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unsukewatanabe/Google Drive/~DRAFT/180514_ABA3/180529/"/>
    </mc:Choice>
  </mc:AlternateContent>
  <xr:revisionPtr revIDLastSave="0" documentId="10_ncr:8100000_{F5EA67AF-E0BD-7D49-9003-CC321149ECE0}" xr6:coauthVersionLast="33" xr6:coauthVersionMax="33" xr10:uidLastSave="{00000000-0000-0000-0000-000000000000}"/>
  <bookViews>
    <workbookView xWindow="0" yWindow="440" windowWidth="28800" windowHeight="17560" tabRatio="500" xr2:uid="{00000000-000D-0000-FFFF-FFFF00000000}"/>
  </bookViews>
  <sheets>
    <sheet name="aba3_aba2_Down" sheetId="3" r:id="rId1"/>
    <sheet name="aba3_Down" sheetId="1" r:id="rId2"/>
    <sheet name="aba3_Up" sheetId="2" r:id="rId3"/>
    <sheet name="aba3_aba2_Up" sheetId="4" r:id="rId4"/>
  </sheets>
  <definedNames>
    <definedName name="_xlnm._FilterDatabase" localSheetId="0" hidden="1">aba3_aba2_Down!$A$4:$Z$4</definedName>
    <definedName name="_xlnm._FilterDatabase" localSheetId="3" hidden="1">aba3_aba2_Up!$A$4:$Z$4</definedName>
    <definedName name="_xlnm._FilterDatabase" localSheetId="1" hidden="1">aba3_Down!$A$4:$AA$176</definedName>
    <definedName name="_xlnm._FilterDatabase" localSheetId="2" hidden="1">aba3_Up!$A$4:$Z$4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68" uniqueCount="2650">
  <si>
    <t>AGI</t>
  </si>
  <si>
    <t>Description</t>
    <phoneticPr fontId="2"/>
  </si>
  <si>
    <t>Cluster</t>
    <phoneticPr fontId="2"/>
  </si>
  <si>
    <t>Expression (log2)</t>
    <phoneticPr fontId="2"/>
  </si>
  <si>
    <t>AT1G60960</t>
  </si>
  <si>
    <t>ATIRT3, IRT3, iron regulated transporter 3</t>
  </si>
  <si>
    <t>1.5 × 10-5</t>
  </si>
  <si>
    <t>2.6 × 10-5</t>
  </si>
  <si>
    <t>AT1G64110</t>
  </si>
  <si>
    <t>P-loop containing nucleoside triphosphate hydrolases superfamily protein</t>
  </si>
  <si>
    <t>1.9 × 10-4</t>
  </si>
  <si>
    <t>2.8 × 10-4</t>
  </si>
  <si>
    <t>AT5G39130</t>
  </si>
  <si>
    <t>RmlC-like cupins superfamily protein</t>
  </si>
  <si>
    <t>2.9 × 10-4</t>
  </si>
  <si>
    <t/>
  </si>
  <si>
    <t>AT5G39190</t>
  </si>
  <si>
    <t>ATGER2, GER2, GLP2A, germin-like protein 2</t>
  </si>
  <si>
    <t>AT3G09950</t>
  </si>
  <si>
    <t>unknown protein; BEST Arabidopsis thaliana protein match is: unknown protein (TAIR:AT5G41761.1); Has 128 Blast hits to 128 proteins in 12 species: Archae - 0; Bacteria - 0; Metazoa - 0; Fungi - 0; Plants - 128; Viruses - 0; Other Eukaryotes - 0 (source: NCBI BLink).</t>
  </si>
  <si>
    <t>AT3G13784</t>
  </si>
  <si>
    <t>AtcwINV5, CWINV5, cell wall invertase 5</t>
  </si>
  <si>
    <t>AT5G39160</t>
  </si>
  <si>
    <t>AT3G01960</t>
  </si>
  <si>
    <t>unknown protein; Has 13 Blast hits to 13 proteins in 5 species: Archae - 0; Bacteria - 0; Metazoa - 0; Fungi - 0; Plants - 13; Viruses - 0; Other Eukaryotes - 0 (source: NCBI BLink).</t>
  </si>
  <si>
    <t>AT3G15670</t>
  </si>
  <si>
    <t>Late embryogenesis abundant protein (LEA) family protein</t>
  </si>
  <si>
    <t>AT2G18969</t>
  </si>
  <si>
    <t>BEST Arabidopsis thaliana protein match is: sequence-specific DNA binding transcription factors;transcription regulators (TAIR:AT4G30180.1); Has 30201 Blast hits to 17322 proteins in 780 species: Archae - 12; Bacteria - 1396; Metazoa - 17338; Fungi - 3422; Plants - 5037; Viruses - 0; Other Eukaryotes - 2996 (source: NCBI BLink).</t>
  </si>
  <si>
    <t>AT2G29380</t>
  </si>
  <si>
    <t>HAI3, highly ABA-induced PP2C gene 3</t>
  </si>
  <si>
    <t>1.9 × 10-5</t>
  </si>
  <si>
    <t>6.8 × 10-6</t>
  </si>
  <si>
    <t>2.7 × 10-5</t>
  </si>
  <si>
    <t>AT2G20060</t>
  </si>
  <si>
    <t>Ribosomal protein L4/L1 family</t>
  </si>
  <si>
    <t>AT1G68110</t>
  </si>
  <si>
    <t>ENTH/ANTH/VHS superfamily protein</t>
  </si>
  <si>
    <t>AT3G21030</t>
  </si>
  <si>
    <t>transposable element gene</t>
  </si>
  <si>
    <t>AT5G07990</t>
  </si>
  <si>
    <t>CYP75B1, D501, TT7, Cytochrome P450 superfamily protein</t>
  </si>
  <si>
    <t>AT2G20100</t>
  </si>
  <si>
    <t>basic helix-loop-helix (bHLH) DNA-binding superfamily protein</t>
  </si>
  <si>
    <t>AT3G02480</t>
  </si>
  <si>
    <t>1.6 × 10-4</t>
  </si>
  <si>
    <t>2.5 × 10-5</t>
  </si>
  <si>
    <t>1.4 × 10-5</t>
  </si>
  <si>
    <t>AT1G31690</t>
  </si>
  <si>
    <t>Copper amine oxidase family protein</t>
  </si>
  <si>
    <t>AT5G50800</t>
  </si>
  <si>
    <t>Nodulin MtN3 family protein</t>
  </si>
  <si>
    <t>AT3G51750</t>
  </si>
  <si>
    <t>unknown protein; Has 15 Blast hits to 14 proteins in 5 species: Archae - 0; Bacteria - 0; Metazoa - 0; Fungi - 0; Plants - 15; Viruses - 0; Other Eukaryotes - 0 (source: NCBI BLink).</t>
  </si>
  <si>
    <t>4.7 × 10-5</t>
  </si>
  <si>
    <t>1.8 × 10-4</t>
  </si>
  <si>
    <t>6.1 × 10-5</t>
  </si>
  <si>
    <t>AT2G20050</t>
  </si>
  <si>
    <t>protein serine/threonine phosphatases;protein kinases;catalytics;cAMP-dependent protein kinase regulators;ATP binding;protein serine/threonine phosphatases</t>
  </si>
  <si>
    <t>AT5G15960</t>
  </si>
  <si>
    <t>KIN1, stress-responsive protein (KIN1) / stress-induced protein (KIN1)</t>
  </si>
  <si>
    <t>2.6 × 10-4</t>
  </si>
  <si>
    <t>2.0 × 10-4</t>
  </si>
  <si>
    <t>AT1G23800</t>
  </si>
  <si>
    <t>ALDH2B, ALDH2B7, aldehyde dehydrogenase 2B7</t>
  </si>
  <si>
    <t>3.8 × 10-4</t>
  </si>
  <si>
    <t>AT3G62990</t>
  </si>
  <si>
    <t>unknown protein; FUNCTIONS IN: molecular_function unknown; INVOLVED IN: biological_process unknown; LOCATED IN: endomembrane system; BEST Arabidopsis thaliana protein match is: unknown protein (TAIR:AT2G47950.1); Has 22 Blast hits to 22 proteins in 5 species: Archae - 0; Bacteria - 0; Metazoa - 0; Fungi - 0; Plants - 22; Viruses - 0; Other Eukaryotes - 0 (source: NCBI BLink).</t>
  </si>
  <si>
    <t>2.3 × 10-4</t>
  </si>
  <si>
    <t>AT5G39220</t>
  </si>
  <si>
    <t>alpha/beta-Hydrolases superfamily protein</t>
  </si>
  <si>
    <t>AT3G17110</t>
  </si>
  <si>
    <t>pseudogene, glycine-rich protein</t>
  </si>
  <si>
    <t>AT3G47510</t>
  </si>
  <si>
    <t>unknown protein; FUNCTIONS IN: molecular_function unknown; INVOLVED IN: biological_process unknown; LOCATED IN: endomembrane system; EXPRESSED IN: 19 plant structures; EXPRESSED DURING: 11 growth stages; Has 15 Blast hits to 15 proteins in 7 species: Archae - 0; Bacteria - 0; Metazoa - 0; Fungi - 0; Plants - 15; Viruses - 0; Other Eukaryotes - 0 (source: NCBI BLink).</t>
  </si>
  <si>
    <t>AT3G46130</t>
  </si>
  <si>
    <t>ATMYB48, ATMYB48-1, ATMYB48-2, ATMYB48-3, MYB48, myb domain protein 48</t>
  </si>
  <si>
    <t>AT5G59720</t>
  </si>
  <si>
    <t>HSP18.2, heat shock protein 18.2</t>
  </si>
  <si>
    <t>AT3G44970</t>
  </si>
  <si>
    <t>Cytochrome P450 superfamily protein</t>
  </si>
  <si>
    <t>AT4G31330</t>
  </si>
  <si>
    <t>Protein of unknown function, DUF599</t>
  </si>
  <si>
    <t>AT3G14310</t>
  </si>
  <si>
    <t>ATPME3, PME3, pectin methylesterase 3</t>
  </si>
  <si>
    <t>AT1G03940</t>
  </si>
  <si>
    <t>HXXXD-type acyl-transferase family protein</t>
  </si>
  <si>
    <t>AT3G60290</t>
  </si>
  <si>
    <t>2-oxoglutarate (2OG) and Fe(II)-dependent oxygenase superfamily protein</t>
  </si>
  <si>
    <t>AT1G20190</t>
  </si>
  <si>
    <t>ATEXP11, ATEXPA11, ATHEXP ALPHA 1.14, EXP11, EXPA11, expansin 11</t>
  </si>
  <si>
    <t>AT2G37870</t>
  </si>
  <si>
    <t>Bifunctional inhibitor/lipid-transfer protein/seed storage 2S albumin superfamily protein</t>
  </si>
  <si>
    <t>3.1 × 10-4</t>
  </si>
  <si>
    <t>AT3G48510</t>
  </si>
  <si>
    <t>unknown protein; BEST Arabidopsis thaliana protein match is: unknown protein (TAIR:AT5G63350.1); Has 98 Blast hits to 98 proteins in 11 species: Archae - 0; Bacteria - 0; Metazoa - 0; Fungi - 0; Plants - 98; Viruses - 0; Other Eukaryotes - 0 (source: NCBI BLink).</t>
  </si>
  <si>
    <t>1.4 × 10-4</t>
  </si>
  <si>
    <t>AT5G05250</t>
  </si>
  <si>
    <t>unknown protein; BEST Arabidopsis thaliana protein match is: unknown protein (TAIR:AT3G56360.1); Has 30201 Blast hits to 17322 proteins in 780 species: Archae - 12; Bacteria - 1396; Metazoa - 17338; Fungi - 3422; Plants - 5037; Viruses - 0; Other Eukaryotes - 2996 (source: NCBI BLink).</t>
  </si>
  <si>
    <t>AT3G25795</t>
  </si>
  <si>
    <t>other RNA</t>
  </si>
  <si>
    <t>4.8 × 10-4</t>
  </si>
  <si>
    <t>AT2G41480</t>
  </si>
  <si>
    <t>Peroxidase superfamily protein</t>
  </si>
  <si>
    <t>AT5G33395</t>
  </si>
  <si>
    <t>AT3G13130</t>
  </si>
  <si>
    <t>unknown protein; FUNCTIONS IN: molecular_function unknown; INVOLVED IN: biological_process unknown; LOCATED IN: endomembrane system; EXPRESSED IN: male gametophyte; Has 140 Blast hits to 132 proteins in 41 species: Archae - 2; Bacteria - 4; Metazoa - 29; Fungi - 20; Plants - 51; Viruses - 0; Other Eukaryotes - 34 (source: NCBI BLink).</t>
  </si>
  <si>
    <t>AT1G04660</t>
  </si>
  <si>
    <t>glycine-rich protein</t>
  </si>
  <si>
    <t>AT1G30970</t>
  </si>
  <si>
    <t>SUF4, zinc finger (C2H2 type) family protein</t>
  </si>
  <si>
    <t>AT2G31040</t>
  </si>
  <si>
    <t>ATP synthase protein I -related</t>
  </si>
  <si>
    <t>AT1G06475</t>
  </si>
  <si>
    <t>unknown protein; Has 35333 Blast hits to 34131 proteins in 2444 species: Archae - 798; Bacteria - 22429; Metazoa - 974; Fungi - 991; Plants - 531; Viruses - 0; Other Eukaryotes - 9610 (source: NCBI BLink).</t>
  </si>
  <si>
    <t>AT4G33550</t>
  </si>
  <si>
    <t>2.2 × 10-4</t>
  </si>
  <si>
    <t>AT5G44570</t>
  </si>
  <si>
    <t>unknown protein; FUNCTIONS IN: molecular_function unknown; INVOLVED IN: biological_process unknown; LOCATED IN: endomembrane system; EXPRESSED IN: leaf whorl, hypocotyl, sepal, flower, leaf; EXPRESSED DURING: petal differentiation and expansion stage, LP.08 eight leaves visible; Has 7 Blast hits to 7 proteins in 2 species: Archae - 0; Bacteria - 0; Metazoa - 0; Fungi - 0; Plants - 7; Viruses - 0; Other Eukaryotes - 0 (source: NCBI BLink).</t>
  </si>
  <si>
    <t>AT2G17500</t>
  </si>
  <si>
    <t>Auxin efflux carrier family protein</t>
  </si>
  <si>
    <t>AT5G47450</t>
  </si>
  <si>
    <t>ATTIP2;3, DELTA-TIP3, TIP2;3, tonoplast intrinsic protein 2;3</t>
  </si>
  <si>
    <t>AT2G30540</t>
  </si>
  <si>
    <t>Thioredoxin superfamily protein</t>
  </si>
  <si>
    <t>AT3G19430</t>
  </si>
  <si>
    <t>late embryogenesis abundant protein-related / LEA protein-related</t>
  </si>
  <si>
    <t>AT5G10170</t>
  </si>
  <si>
    <t>ATMIPS3, MIPS3, myo-inositol-1-phosphate synthase 3</t>
  </si>
  <si>
    <t>3.9 × 10-4</t>
  </si>
  <si>
    <t>AT4G18440</t>
  </si>
  <si>
    <t>L-Aspartase-like family protein</t>
  </si>
  <si>
    <t>AT5G50915</t>
  </si>
  <si>
    <t>AT2G28790</t>
  </si>
  <si>
    <t>Pathogenesis-related thaumatin superfamily protein</t>
  </si>
  <si>
    <t>AT4G25850</t>
  </si>
  <si>
    <t>ORP4B, OSBP(oxysterol binding protein)-related protein 4B</t>
  </si>
  <si>
    <t>AT1G60470</t>
  </si>
  <si>
    <t>AtGolS4, GolS4, galactinol synthase 4</t>
  </si>
  <si>
    <t>AT1G47400</t>
  </si>
  <si>
    <t>unknown protein; BEST Arabidopsis thaliana protein match is: unknown protein (TAIR:AT1G47395.1); Has 11 Blast hits to 11 proteins in 2 species: Archae - 0; Bacteria - 0; Metazoa - 0; Fungi - 0; Plants - 11; Viruses - 0; Other Eukaryotes - 0 (source: NCBI BLink).</t>
  </si>
  <si>
    <t>AT2G19900</t>
  </si>
  <si>
    <t>ATNADP-ME1, NADP-ME1, NADP-malic enzyme 1</t>
  </si>
  <si>
    <t>6.6 × 10-6</t>
  </si>
  <si>
    <t>7.9 × 10-5</t>
  </si>
  <si>
    <t>AT3G20820</t>
  </si>
  <si>
    <t>Leucine-rich repeat (LRR) family protein</t>
  </si>
  <si>
    <t>AT3G14810</t>
  </si>
  <si>
    <t>MSL5, mechanosensitive channel of small conductance-like 5</t>
  </si>
  <si>
    <t>3.6 × 10-4</t>
  </si>
  <si>
    <t>AT5G63350</t>
  </si>
  <si>
    <t>unknown protein; BEST Arabidopsis thaliana protein match is: unknown protein (TAIR:AT3G48510.1); Has 103 Blast hits to 102 proteins in 13 species: Archae - 0; Bacteria - 0; Metazoa - 2; Fungi - 0; Plants - 101; Viruses - 0; Other Eukaryotes - 0 (source: NCBI BLink).</t>
  </si>
  <si>
    <t>AT5G46730</t>
  </si>
  <si>
    <t>AT5G45960</t>
  </si>
  <si>
    <t>GDSL-like Lipase/Acylhydrolase superfamily protein</t>
  </si>
  <si>
    <t>AT1G24130</t>
  </si>
  <si>
    <t>Transducin/WD40 repeat-like superfamily protein</t>
  </si>
  <si>
    <t>AT3G21080</t>
  </si>
  <si>
    <t>ABC transporter-related</t>
  </si>
  <si>
    <t>AT2G31083</t>
  </si>
  <si>
    <t>CLE5, CLAVATA3/ESR-RELATED 5</t>
  </si>
  <si>
    <t>AT1G33960</t>
  </si>
  <si>
    <t>AIG1, P-loop containing nucleoside triphosphate hydrolases superfamily protein</t>
  </si>
  <si>
    <t>AT1G54010</t>
  </si>
  <si>
    <t>AT1G68870</t>
  </si>
  <si>
    <t>ATSOFL2, SOFL2, SOB five-like 2</t>
  </si>
  <si>
    <t>1.2 × 10-4</t>
  </si>
  <si>
    <t>AT5G23820</t>
  </si>
  <si>
    <t>MD-2-related lipid recognition domain-containing protein</t>
  </si>
  <si>
    <t>AT2G30766</t>
  </si>
  <si>
    <t>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</t>
  </si>
  <si>
    <t>AT1G64660</t>
  </si>
  <si>
    <t>ATMGL, MGL, methionine gamma-lyase</t>
  </si>
  <si>
    <t>AT2G42800</t>
  </si>
  <si>
    <t>AtRLP29, RLP29, receptor like protein 29</t>
  </si>
  <si>
    <t>AT1G55240</t>
  </si>
  <si>
    <t xml:space="preserve">Family of unknown function (DUF716) </t>
  </si>
  <si>
    <t>AT3G06550</t>
  </si>
  <si>
    <t>O-acetyltransferase family protein</t>
  </si>
  <si>
    <t>AT1G51170</t>
  </si>
  <si>
    <t>Protein kinase superfamily protein</t>
  </si>
  <si>
    <t>AT4G22870</t>
  </si>
  <si>
    <t>AT1G17030</t>
  </si>
  <si>
    <t>unknown protein; FUNCTIONS IN: molecular_function unknown; INVOLVED IN: biological_process unknown; LOCATED IN: endomembrane system; BEST Arabidopsis thaliana protein match is: unknown protein (TAIR:AT2G47010.2); Has 70 Blast hits to 70 proteins in 13 species: Archae - 0; Bacteria - 0; Metazoa - 0; Fungi - 0; Plants - 69; Viruses - 0; Other Eukaryotes - 1 (source: NCBI BLink).</t>
  </si>
  <si>
    <t>AT5G01900</t>
  </si>
  <si>
    <t>ATWRKY62, WRKY62, WRKY DNA-binding protein 62</t>
  </si>
  <si>
    <t>AT3G62730</t>
  </si>
  <si>
    <t>unknown protein; FUNCTIONS IN: molecular_function unknown; INVOLVED IN: biological_process unknown; LOCATED IN: endomembrane system; EXPRESSED IN: 13 plant structures; EXPRESSED DURING: LP.04 four leaves visible, 4 anthesis, LP.02 two leaves visible, petal differentiation and expansion stage; BEST Arabidopsis thaliana protein match is: unknown protein (TAIR:AT1G47980.1); Has 172 Blast hits to 172 proteins in 41 species: Archae - 0; Bacteria - 73; Metazoa - 0; Fungi - 0; Plants - 99; Viruses - 0; Other Eukaryotes - 0 (source: NCBI BLink).</t>
  </si>
  <si>
    <t>AT4G30180</t>
  </si>
  <si>
    <t>sequence-specific DNA binding transcription factors;transcription regulators</t>
  </si>
  <si>
    <t>AT4G15200</t>
  </si>
  <si>
    <t>AFH3, FH3, formin 3</t>
  </si>
  <si>
    <t>AT4G30460</t>
  </si>
  <si>
    <t>AT1G30530</t>
  </si>
  <si>
    <t>UGT78D1, UDP-glucosyl transferase 78D1</t>
  </si>
  <si>
    <t>AT2G20030</t>
  </si>
  <si>
    <t>RING/U-box superfamily protein</t>
  </si>
  <si>
    <t>AT2G32870</t>
  </si>
  <si>
    <t>TRAF-like family protein</t>
  </si>
  <si>
    <t>AT1G47395</t>
  </si>
  <si>
    <t>unknown protein; FUNCTIONS IN: molecular_function unknown; INVOLVED IN: biological_process unknown; LOCATED IN: endomembrane system; BEST Arabidopsis thaliana protein match is: unknown protein (TAIR:AT1G47400.1); Has 9 Blast hits to 9 proteins in 2 species: Archae - 0; Bacteria - 0; Metazoa - 0; Fungi - 0; Plants - 9; Viruses - 0; Other Eukaryotes - 0 (source: NCBI BLink).</t>
  </si>
  <si>
    <t>AT3G56980</t>
  </si>
  <si>
    <t>BHLH039, ORG3, basic helix-loop-helix (bHLH) DNA-binding superfamily protein</t>
  </si>
  <si>
    <t>AT5G23220</t>
  </si>
  <si>
    <t>NIC3, nicotinamidase 3</t>
  </si>
  <si>
    <t>AT1G45201</t>
  </si>
  <si>
    <t>ATTLL1, TLL1, triacylglycerol lipase-like 1</t>
  </si>
  <si>
    <t>AT1G26770</t>
  </si>
  <si>
    <t>AT-EXP10, ATEXP10, ATEXPA10, ATHEXP ALPHA 1.1, EXP10, EXPA10, expansin A10</t>
  </si>
  <si>
    <t>4.2 × 10-4</t>
  </si>
  <si>
    <t>AT2G01610</t>
  </si>
  <si>
    <t>Plant invertase/pectin methylesterase inhibitor superfamily protein</t>
  </si>
  <si>
    <t>2.8 × 10-4</t>
    <phoneticPr fontId="2"/>
  </si>
  <si>
    <t>AT1G22690</t>
  </si>
  <si>
    <t>Gibberellin-regulated family protein</t>
  </si>
  <si>
    <t>AT5G43180</t>
  </si>
  <si>
    <t>AT4G14020</t>
  </si>
  <si>
    <t>Rapid alkalinization factor (RALF) family protein</t>
  </si>
  <si>
    <t>AT4G27570</t>
  </si>
  <si>
    <t>UDP-Glycosyltransferase superfamily protein</t>
  </si>
  <si>
    <t>AT4G11190</t>
  </si>
  <si>
    <t>Disease resistance-responsive (dirigent-like protein) family protein</t>
  </si>
  <si>
    <t>AT2G24850</t>
  </si>
  <si>
    <t>TAT, TAT3, tyrosine aminotransferase 3</t>
  </si>
  <si>
    <t>AT4G29740</t>
  </si>
  <si>
    <t>ATCKX4, CKX4, cytokinin oxidase 4</t>
  </si>
  <si>
    <t>4.1 × 10-4</t>
  </si>
  <si>
    <t>AT4G15100</t>
  </si>
  <si>
    <t>scpl30, serine carboxypeptidase-like 30</t>
  </si>
  <si>
    <t>AT5G62210</t>
  </si>
  <si>
    <t>Embryo-specific protein 3, (ATS3)</t>
  </si>
  <si>
    <t>AT5G44630</t>
  </si>
  <si>
    <t>Terpenoid cyclases/Protein prenyltransferases superfamily protein</t>
  </si>
  <si>
    <t>9.7 × 10-5</t>
  </si>
  <si>
    <t>AT2G21340</t>
  </si>
  <si>
    <t>MATE efflux family protein</t>
  </si>
  <si>
    <t>AT1G72720</t>
  </si>
  <si>
    <t>Protein of unknown function (DUF3511)</t>
  </si>
  <si>
    <t>AT1G08440</t>
  </si>
  <si>
    <t>Aluminium activated malate transporter family protein</t>
  </si>
  <si>
    <t>AT4G01080</t>
  </si>
  <si>
    <t>TBL26, TRICHOME BIREFRINGENCE-LIKE 26</t>
  </si>
  <si>
    <t>AT4G18970</t>
  </si>
  <si>
    <t>AT2G24210</t>
  </si>
  <si>
    <t>TPS10, terpene synthase 10</t>
  </si>
  <si>
    <t>AT3G29630</t>
  </si>
  <si>
    <t>AT1G30250</t>
  </si>
  <si>
    <t>unknown protein; Has 5 Blast hits to 5 proteins in 2 species: Archae - 0; Bacteria - 0; Metazoa - 0; Fungi - 0; Plants - 5; Viruses - 0; Other Eukaryotes - 0 (source: NCBI BLink).</t>
  </si>
  <si>
    <t>AT5G13930</t>
  </si>
  <si>
    <t>ATCHS, CHS, TT4, Chalcone and stilbene synthase family protein</t>
  </si>
  <si>
    <t>AT1G73325</t>
  </si>
  <si>
    <t>Kunitz family trypsin and protease inhibitor protein</t>
  </si>
  <si>
    <t>AT2G26400</t>
  </si>
  <si>
    <t>ARD, ARD3, ATARD3, acireductone dioxygenase 3</t>
  </si>
  <si>
    <t>AT5G19190</t>
  </si>
  <si>
    <t>unknown protein; BEST Arabidopsis thaliana protein match is: unknown protein (TAIR:AT3G06070.1); Has 1807 Blast hits to 1807 proteins in 277 species: Archae - 0; Bacteria - 0; Metazoa - 736; Fungi - 347; Plants - 385; Viruses - 0; Other Eukaryotes - 339 (source: NCBI BLink).</t>
  </si>
  <si>
    <t>AT3G61490</t>
  </si>
  <si>
    <t>Pectin lyase-like superfamily protein</t>
  </si>
  <si>
    <t>AT4G05030</t>
  </si>
  <si>
    <t>Copper transport protein family</t>
  </si>
  <si>
    <t>AT1G72100</t>
  </si>
  <si>
    <t>late embryogenesis abundant domain-containing protein / LEA domain-containing protein</t>
  </si>
  <si>
    <t>AT1G30280</t>
  </si>
  <si>
    <t>Chaperone DnaJ-domain superfamily protein</t>
  </si>
  <si>
    <t>AT5G42800</t>
  </si>
  <si>
    <t>DFR, M318, TT3, dihydroflavonol 4-reductase</t>
  </si>
  <si>
    <t>AT1G07985</t>
  </si>
  <si>
    <t>Expressed protein</t>
  </si>
  <si>
    <t>3.4 × 10-4</t>
  </si>
  <si>
    <t>5.1 × 10-5</t>
  </si>
  <si>
    <t>AT2G46660</t>
  </si>
  <si>
    <t>CYP78A6, cytochrome P450, family 78, subfamily A, polypeptide 6</t>
  </si>
  <si>
    <t>AT5G48710</t>
  </si>
  <si>
    <t>Ubiquitin-like superfamily protein</t>
  </si>
  <si>
    <t>AT5G46900</t>
  </si>
  <si>
    <t>AT1G52400</t>
  </si>
  <si>
    <t>ATBG1, BGL1, BGLU18, beta glucosidase 18</t>
  </si>
  <si>
    <t>AT2G02580</t>
  </si>
  <si>
    <t>CYP71B9, cytochrome P450, family 71, subfamily B, polypeptide 9</t>
  </si>
  <si>
    <t>AT5G40730</t>
  </si>
  <si>
    <t>AGP24, ATAGP24, arabinogalactan protein 24</t>
  </si>
  <si>
    <t>AT5G28510</t>
  </si>
  <si>
    <t>BGLU24, beta glucosidase 24</t>
  </si>
  <si>
    <t>8.0 × 10-5</t>
  </si>
  <si>
    <t>AT4G23210</t>
  </si>
  <si>
    <t>CRK13, cysteine-rich RLK (RECEPTOR-like protein kinase) 13</t>
  </si>
  <si>
    <t>AT2G47780</t>
  </si>
  <si>
    <t>Rubber elongation factor protein (REF)</t>
  </si>
  <si>
    <t>AT1G59640</t>
  </si>
  <si>
    <t>BPE, BPEp, BPEub, ZCW32, BIG PETAL P</t>
  </si>
  <si>
    <t>AT1G65890</t>
  </si>
  <si>
    <t>AAE12, acyl activating enzyme 12</t>
  </si>
  <si>
    <t>AT4G22880</t>
  </si>
  <si>
    <t>ANS, LDOX, TDS4, TT18, leucoanthocyanidin dioxygenase</t>
  </si>
  <si>
    <t>AT3G53980</t>
  </si>
  <si>
    <t>4.7 × 10-4</t>
  </si>
  <si>
    <t>AT1G16000</t>
  </si>
  <si>
    <t>unknown protein; BEST Arabidopsis thaliana protein match is: unknown protein (TAIR:AT1G80890.1); Has 41 Blast hits to 40 proteins in 10 species: Archae - 0; Bacteria - 0; Metazoa - 0; Fungi - 0; Plants - 41; Viruses - 0; Other Eukaryotes - 0 (source: NCBI BLink).</t>
  </si>
  <si>
    <t>AT1G11120</t>
  </si>
  <si>
    <t>unknown protein; BEST Arabidopsis thaliana protein match is: unknown protein (TAIR:AT1G09812.1); Has 270 Blast hits to 255 proteins in 62 species: Archae - 0; Bacteria - 2; Metazoa - 93; Fungi - 14; Plants - 126; Viruses - 0; Other Eukaryotes - 35 (source: NCBI BLink).</t>
  </si>
  <si>
    <t>AT4G21910</t>
  </si>
  <si>
    <t>AT2G22330</t>
  </si>
  <si>
    <t>CYP79B3, cytochrome P450, family 79, subfamily B, polypeptide 3</t>
  </si>
  <si>
    <t>AT4G09600</t>
  </si>
  <si>
    <t>GASA3, GAST1 protein homolog 3</t>
  </si>
  <si>
    <t>1.6 × 10-5</t>
  </si>
  <si>
    <t>1.8 × 10-5</t>
  </si>
  <si>
    <t>AT1G78820</t>
  </si>
  <si>
    <t>D-mannose binding lectin protein with Apple-like carbohydrate-binding domain</t>
  </si>
  <si>
    <t>AT4G30450</t>
  </si>
  <si>
    <t>AT1G59740</t>
  </si>
  <si>
    <t>Major facilitator superfamily protein</t>
  </si>
  <si>
    <t>AT2G35950</t>
  </si>
  <si>
    <t>EDA12, embryo sac development arrest 12</t>
  </si>
  <si>
    <t>AT1G75600</t>
  </si>
  <si>
    <t>Histone superfamily protein</t>
  </si>
  <si>
    <t>AT1G14730</t>
  </si>
  <si>
    <t>Cytochrome b561/ferric reductase transmembrane protein family</t>
  </si>
  <si>
    <t>AT5G24420</t>
  </si>
  <si>
    <t>PGL5, 6-phosphogluconolactonase 5</t>
  </si>
  <si>
    <t>AT4G28270</t>
  </si>
  <si>
    <t>ATRMA2, RMA2, RING membrane-anchor 2</t>
  </si>
  <si>
    <t>AT3G45680</t>
  </si>
  <si>
    <t>AT4G14090</t>
  </si>
  <si>
    <t>AT5G59845</t>
  </si>
  <si>
    <t>AT2G18328</t>
  </si>
  <si>
    <t>ATRL4, RL4, RAD-like 4</t>
  </si>
  <si>
    <t>AT5G54060</t>
  </si>
  <si>
    <t>UF3GT, UDP-glucose:flavonoid 3-o-glucosyltransferase</t>
  </si>
  <si>
    <t>AT5G52730</t>
  </si>
  <si>
    <t>AT4G20020</t>
  </si>
  <si>
    <t>unknown protein; BEST Arabidopsis thaliana protein match is: unknown protein (TAIR:AT5G44780.1); Has 28928 Blast hits to 16023 proteins in 1033 species: Archae - 4; Bacteria - 4155; Metazoa - 15463; Fungi - 2938; Plants - 3091; Viruses - 205; Other Eukaryotes - 3072 (source: NCBI BLink).</t>
  </si>
  <si>
    <t>AT5G65340</t>
  </si>
  <si>
    <t>Protein of unknown function, DUF617</t>
  </si>
  <si>
    <t>AT5G19110</t>
  </si>
  <si>
    <t>Eukaryotic aspartyl protease family protein</t>
  </si>
  <si>
    <t>AT1G56430</t>
  </si>
  <si>
    <t>ATNAS4, NAS4, nicotianamine synthase 4</t>
  </si>
  <si>
    <t>AT1G56650</t>
  </si>
  <si>
    <t>ATMYB75, MYB75, PAP1, SIAA1, production of anthocyanin pigment 1</t>
  </si>
  <si>
    <t>AT3G46090</t>
  </si>
  <si>
    <t>ZAT7, C2H2 and C2HC zinc fingers superfamily protein</t>
  </si>
  <si>
    <t>AT2G41660</t>
  </si>
  <si>
    <t>MIZ1, Protein of unknown function, DUF617</t>
  </si>
  <si>
    <t>AT5G15290</t>
  </si>
  <si>
    <t>Uncharacterised protein family (UPF0497)</t>
  </si>
  <si>
    <t>AT5G57123</t>
  </si>
  <si>
    <t>unknown protein; BEST Arabidopsis thaliana protein match is: unknown protein (TAIR:AT4G29905.1); Has 30201 Blast hits to 17322 proteins in 780 species: Archae - 12; Bacteria - 1396; Metazoa - 17338; Fungi - 3422; Plants - 5037; Viruses - 0; Other Eukaryotes - 2996 (source: NCBI BLink).</t>
  </si>
  <si>
    <t>8.7 × 10-6</t>
  </si>
  <si>
    <t>AT4G15440</t>
  </si>
  <si>
    <t>CYP74B2, HPL1, hydroperoxide lyase 1</t>
  </si>
  <si>
    <t>AT5G64080</t>
  </si>
  <si>
    <t>AT1G23130</t>
  </si>
  <si>
    <t>Polyketide cyclase/dehydrase and lipid transport superfamily protein</t>
  </si>
  <si>
    <t>AT5G06870</t>
  </si>
  <si>
    <t>ATPGIP2, PGIP2, polygalacturonase inhibiting protein 2</t>
  </si>
  <si>
    <t>AT1G55525</t>
  </si>
  <si>
    <t>AT5G25260</t>
  </si>
  <si>
    <t>SPFH/Band 7/PHB domain-containing membrane-associated protein family</t>
  </si>
  <si>
    <t>AT2G38750</t>
  </si>
  <si>
    <t>ANNAT4, annexin 4</t>
  </si>
  <si>
    <t>AT1G15010</t>
  </si>
  <si>
    <t>unknown protein; BEST Arabidopsis thaliana protein match is: unknown protein (TAIR:AT2G01300.1); Has 71 Blast hits to 71 proteins in 13 species: Archae - 0; Bacteria - 2; Metazoa - 0; Fungi - 0; Plants - 69; Viruses - 0; Other Eukaryotes - 0 (source: NCBI BLink).</t>
  </si>
  <si>
    <t>AT5G11740</t>
  </si>
  <si>
    <t>AGP15, ATAGP15, arabinogalactan protein 15</t>
  </si>
  <si>
    <t>Description</t>
    <phoneticPr fontId="2"/>
  </si>
  <si>
    <t>Cluster</t>
    <phoneticPr fontId="2"/>
  </si>
  <si>
    <t>AT1G52340</t>
  </si>
  <si>
    <t>ABA2, ATABA2, ATSDR1, GIN1, ISI4, SDR1, SIS4, SRE1, NAD(P)-binding Rossmann-fold superfamily protein</t>
  </si>
  <si>
    <t>9.7 × 10-6</t>
  </si>
  <si>
    <t>AT3G30720</t>
  </si>
  <si>
    <t>QQS, qua-quine starch</t>
  </si>
  <si>
    <t>6.0 × 10-5</t>
    <phoneticPr fontId="2"/>
  </si>
  <si>
    <t>AT5G64570</t>
  </si>
  <si>
    <t>ATBXL4, XYL4, beta-D-xylosidase 4</t>
  </si>
  <si>
    <t>AT2G18280</t>
  </si>
  <si>
    <t>AtTLP2, TLP2, tubby like protein 2</t>
  </si>
  <si>
    <t>AT3G58270</t>
  </si>
  <si>
    <t>Arabidopsis phospholipase-like protein (PEARLI 4) with TRAF-like domain</t>
  </si>
  <si>
    <t>AT1G51820</t>
  </si>
  <si>
    <t>Leucine-rich repeat protein kinase family protein</t>
  </si>
  <si>
    <t>AT2G23840</t>
  </si>
  <si>
    <t>HNH endonuclease</t>
  </si>
  <si>
    <t>4.1 × 10-5</t>
  </si>
  <si>
    <t>AT4G25480</t>
  </si>
  <si>
    <t>ATCBF3, CBF3, DREB1A, dehydration response element B1A</t>
  </si>
  <si>
    <t>AT1G51850</t>
  </si>
  <si>
    <t>AT3G22460</t>
  </si>
  <si>
    <t>OASA2, O-acetylserine (thiol) lyase (OAS-TL) isoform A2</t>
  </si>
  <si>
    <t>AT2G23600</t>
  </si>
  <si>
    <t>ACL, ATME8, ATMES2, ME8, MES2, acetone-cyanohydrin lyase</t>
  </si>
  <si>
    <t>AT2G31380</t>
  </si>
  <si>
    <t>STH, salt tolerance homologue</t>
  </si>
  <si>
    <t>AT1G76720</t>
  </si>
  <si>
    <t>eukaryotic translation initiation factor 2 (eIF-2) family protein</t>
  </si>
  <si>
    <t>AT4G34419</t>
  </si>
  <si>
    <t>unknown protein; BEST Arabidopsis thaliana protein match is: unknown protein (TAIR:AT3G19200.1).</t>
  </si>
  <si>
    <t>AT1G51270</t>
  </si>
  <si>
    <t>structural molecules;transmembrane receptors;structural molecules</t>
  </si>
  <si>
    <t>4.0 × 10-4</t>
    <phoneticPr fontId="2"/>
  </si>
  <si>
    <t>4.0 × 10-4</t>
  </si>
  <si>
    <t>AT4G25470</t>
  </si>
  <si>
    <t>ATCBF2, CBF2, DREB1C, FTQ4, C-repeat/DRE binding factor 2</t>
  </si>
  <si>
    <t>AT1G79900</t>
  </si>
  <si>
    <t>ATMBAC2, BAC2, Mitochondrial substrate carrier family protein</t>
  </si>
  <si>
    <t>3.9 × 10-4</t>
    <phoneticPr fontId="2"/>
  </si>
  <si>
    <t>4.3 × 10-4</t>
    <phoneticPr fontId="2"/>
  </si>
  <si>
    <t>AT5G16980</t>
  </si>
  <si>
    <t>Zinc-binding dehydrogenase family protein</t>
  </si>
  <si>
    <t>AT3G42658</t>
  </si>
  <si>
    <t>SADHU3-2, transposable element gene</t>
  </si>
  <si>
    <t>AT2G38250</t>
  </si>
  <si>
    <t>Homeodomain-like superfamily protein</t>
  </si>
  <si>
    <t>AT1G68840</t>
  </si>
  <si>
    <t>EDF2, RAP2.8, RAV2, TEM2, related to ABI3/VP1 2</t>
  </si>
  <si>
    <t>AT2G23590</t>
  </si>
  <si>
    <t>ATMES8, MES8, methyl esterase 8</t>
  </si>
  <si>
    <t>AT2G18700</t>
  </si>
  <si>
    <t>ATTPS11, ATTPSB, TPS11, TPS11, trehalose phosphatase/synthase 11</t>
  </si>
  <si>
    <t>AT3G26290</t>
  </si>
  <si>
    <t>CYP71B26, cytochrome P450, family 71, subfamily B, polypeptide 26</t>
  </si>
  <si>
    <t>AT2G05900</t>
  </si>
  <si>
    <t>SDG11, SUVH10, SET domain protein 11</t>
  </si>
  <si>
    <t>AT5G49520</t>
  </si>
  <si>
    <t>ATWRKY48, WRKY48, WRKY DNA-binding protein 48</t>
  </si>
  <si>
    <t>AT5G34790</t>
  </si>
  <si>
    <t>AT2G34655</t>
  </si>
  <si>
    <t>unknown protein; FUNCTIONS IN: molecular_function unknown; INVOLVED IN: biological_process unknown; LOCATED IN: endomembrane system; EXPRESSED IN: stem, root, inflorescence, cultured cell, leaf; Has 35333 Blast hits to 34131 proteins in 2444 species: Archae - 798; Bacteria - 22429; Metazoa - 974; Fungi - 991; Plants - 531; Viruses - 0; Other Eukaryotes - 9610 (source: NCBI BLink).</t>
  </si>
  <si>
    <t>AT3G05690</t>
  </si>
  <si>
    <t>ATHAP2B, HAP2B, NF-YA2, UNE8, nuclear factor Y, subunit A2</t>
  </si>
  <si>
    <t>AT1G64170</t>
  </si>
  <si>
    <t>ATCHX16, CHX16, cation/H+ exchanger 16</t>
  </si>
  <si>
    <t>AT1G51830</t>
  </si>
  <si>
    <t>AT3G44990</t>
  </si>
  <si>
    <t>ATXTR8, XTH31, XTR8, xyloglucan endo-transglycosylase-related 8</t>
  </si>
  <si>
    <t>AT5G49740</t>
  </si>
  <si>
    <t>ATFRO7, FRO7, ferric reduction oxidase 7</t>
  </si>
  <si>
    <t>AT2G06002</t>
  </si>
  <si>
    <t>AT4G14630</t>
  </si>
  <si>
    <t>GLP9, germin-like protein 9</t>
  </si>
  <si>
    <t>AT1G49832</t>
  </si>
  <si>
    <t>AT5G43290</t>
  </si>
  <si>
    <t>ATWRKY49, WRKY49, WRKY DNA-binding protein 49</t>
  </si>
  <si>
    <t>AT3G51075</t>
  </si>
  <si>
    <t>AT5G45820</t>
  </si>
  <si>
    <t>CIPK20, PKS18, SnRK3.6, CBL-interacting protein kinase 20</t>
  </si>
  <si>
    <t>AT3G49160</t>
  </si>
  <si>
    <t>pyruvate kinase family protein</t>
  </si>
  <si>
    <t>AT1G70290</t>
  </si>
  <si>
    <t>ATTPS8, ATTPSC, TPS8, trehalose-6-phosphatase synthase S8</t>
  </si>
  <si>
    <t>AT4G12500</t>
  </si>
  <si>
    <t>AT1G14540</t>
  </si>
  <si>
    <t>AT5G48490</t>
  </si>
  <si>
    <t>AT1G12220</t>
  </si>
  <si>
    <t>RPS5, Disease resistance protein (CC-NBS-LRR class) family</t>
  </si>
  <si>
    <t>AT5G47330</t>
  </si>
  <si>
    <t>AT2G22990</t>
  </si>
  <si>
    <t>SCPL8, SNG1, sinapoylglucose 1</t>
  </si>
  <si>
    <t>AT1G21520</t>
  </si>
  <si>
    <t>unknown protein; Has 9 Blast hits to 9 proteins in 2 species: Archae - 0; Bacteria - 0; Metazoa - 0; Fungi - 0; Plants - 9; Viruses - 0; Other Eukaryotes - 0 (source: NCBI BLink).</t>
  </si>
  <si>
    <t>2.8 × 10-4</t>
    <phoneticPr fontId="2"/>
  </si>
  <si>
    <t>AT3G53232</t>
  </si>
  <si>
    <t>DVL20, RTFL1, ROTUNDIFOLIA like 1</t>
  </si>
  <si>
    <t>AT4G34071</t>
  </si>
  <si>
    <t>AT5G45340</t>
  </si>
  <si>
    <t>CYP707A3, cytochrome P450, family 707, subfamily A, polypeptide 3</t>
  </si>
  <si>
    <t>AT5G49730</t>
  </si>
  <si>
    <t>ATFRO6, FRO6, FRO6, ferric reduction oxidase 6</t>
  </si>
  <si>
    <t>AT1G18300</t>
  </si>
  <si>
    <t>atnudt4, NUDT4, nudix hydrolase homolog 4</t>
  </si>
  <si>
    <t>1.1 × 10-4</t>
    <phoneticPr fontId="2"/>
  </si>
  <si>
    <t>1.1 × 10-4</t>
  </si>
  <si>
    <t>4.3 × 10-4</t>
  </si>
  <si>
    <t>AT1G69480</t>
  </si>
  <si>
    <t>EXS (ERD1/XPR1/SYG1) family protein</t>
  </si>
  <si>
    <t>AT1G18191</t>
  </si>
  <si>
    <t>Pseudogene of AT1G18200; AtRABA6b (Arabidopsis Rab GTPase homolog A6b); GTP binding</t>
  </si>
  <si>
    <t>AT3G21870</t>
  </si>
  <si>
    <t>CYCP2;1, cyclin p2;1</t>
  </si>
  <si>
    <t>AT1G71400</t>
  </si>
  <si>
    <t>AtRLP12, RLP12, receptor like protein 12</t>
  </si>
  <si>
    <t>AT2G36750</t>
  </si>
  <si>
    <t>UGT73C1, UDP-glucosyl transferase 73C1</t>
  </si>
  <si>
    <t>AT4G18210</t>
  </si>
  <si>
    <t>ATPUP10, PUP10, purine permease 10</t>
  </si>
  <si>
    <t>AT5G54075</t>
  </si>
  <si>
    <t>U3D, U3D; snoRNA</t>
  </si>
  <si>
    <t>AT1G49230</t>
  </si>
  <si>
    <t>AT5G64120</t>
  </si>
  <si>
    <t>AT2G12170</t>
  </si>
  <si>
    <t>BEST Arabidopsis thaliana protein match is: Transcriptional factor B3 family protein (TAIR:AT2G24645.1); Has 18 Blast hits to 18 proteins in 1 species: Archae - 0; Bacteria - 0; Metazoa - 0; Fungi - 0; Plants - 18; Viruses - 0; Other Eukaryotes - 0 (source: NCBI BLink).</t>
  </si>
  <si>
    <t>AT3G10450</t>
  </si>
  <si>
    <t>SCPL7, serine carboxypeptidase-like 7</t>
  </si>
  <si>
    <t>AT5G02480</t>
  </si>
  <si>
    <t>HSP20-like chaperones superfamily protein</t>
  </si>
  <si>
    <t>AT5G06510</t>
  </si>
  <si>
    <t>NF-YA10, nuclear factor Y, subunit A10</t>
  </si>
  <si>
    <t>AT1G05135</t>
  </si>
  <si>
    <t>pseudogene of unknown protein</t>
  </si>
  <si>
    <t>AT1G06225</t>
  </si>
  <si>
    <t>CLE3, CLAVATA3/ESR-RELATED 3</t>
  </si>
  <si>
    <t>AT1G68320</t>
  </si>
  <si>
    <t>AtMYB62, BW62B, BW62C, MYB62, myb domain protein 62</t>
  </si>
  <si>
    <t>AT2G36950</t>
  </si>
  <si>
    <t xml:space="preserve">Heavy metal transport/detoxification superfamily protein </t>
  </si>
  <si>
    <t>AT3G23480</t>
  </si>
  <si>
    <t>Cyclopropane-fatty-acyl-phospholipid synthase</t>
  </si>
  <si>
    <t>AT5G51440</t>
  </si>
  <si>
    <t>AT3G27940</t>
  </si>
  <si>
    <t>LBD26, LOB domain-containing protein 26</t>
  </si>
  <si>
    <t>AT3G22060</t>
  </si>
  <si>
    <t>Receptor-like protein kinase-related family protein</t>
  </si>
  <si>
    <t>AT5G37381</t>
  </si>
  <si>
    <t>AT2G16140</t>
  </si>
  <si>
    <t>AT3G48020</t>
  </si>
  <si>
    <t>unknown protein; FUNCTIONS IN: molecular_function unknown; INVOLVED IN: biological_process unknown; LOCATED IN: chloroplast; EXPRESSED IN: 11 plant structures; EXPRESSED DURING: LP.04 four leaves visible, 4 anthesis; BEST Arabidopsis thaliana protein match is: unknown protein (TAIR:AT5G62865.1); Has 82 Blast hits to 82 proteins in 12 species: Archae - 0; Bacteria - 0; Metazoa - 0; Fungi - 0; Plants - 82; Viruses - 0; Other Eukaryotes - 0 (source: NCBI BLink).</t>
  </si>
  <si>
    <t>AT5G24120</t>
  </si>
  <si>
    <t>ATSIG5, SIG5, SIGE, sigma factor E</t>
  </si>
  <si>
    <t>AT1G19380</t>
  </si>
  <si>
    <t>Protein of unknown function (DUF1195)</t>
  </si>
  <si>
    <t>AT4G20260</t>
  </si>
  <si>
    <t>ATPCAP1, PCAP1, plasma-membrane associated cation-binding protein 1</t>
  </si>
  <si>
    <t>AT3G26280</t>
  </si>
  <si>
    <t>CYP71B4, cytochrome P450, family 71, subfamily B, polypeptide 4</t>
  </si>
  <si>
    <t>AT1G28010</t>
  </si>
  <si>
    <t>ABCB14, ATABCB14, PGP14, P-glycoprotein 14</t>
  </si>
  <si>
    <t>AT4G01525</t>
  </si>
  <si>
    <t>SADHU5-1, transposable element gene</t>
  </si>
  <si>
    <t>AT2G41380</t>
  </si>
  <si>
    <t>S-adenosyl-L-methionine-dependent methyltransferases superfamily protein</t>
  </si>
  <si>
    <t>AT1G03550</t>
  </si>
  <si>
    <t>Secretory carrier membrane protein (SCAMP) family protein</t>
  </si>
  <si>
    <t>AT4G24120</t>
  </si>
  <si>
    <t>ATYSL1, YSL1, YELLOW STRIPE like 1</t>
  </si>
  <si>
    <t>AT2G40960</t>
  </si>
  <si>
    <t>Single-stranded nucleic acid binding R3H protein</t>
  </si>
  <si>
    <t>AT1G15830</t>
  </si>
  <si>
    <t>unknown protein; Has 165982 Blast hits to 57214 proteins in 2459 species: Archae - 263; Bacteria - 44622; Metazoa - 55751; Fungi - 10656; Plants - 17613; Viruses - 2527; Other Eukaryotes - 34550 (source: NCBI BLink).</t>
  </si>
  <si>
    <t>AT1G30720</t>
  </si>
  <si>
    <t>FAD-binding Berberine family protein</t>
  </si>
  <si>
    <t>AT2G35290</t>
  </si>
  <si>
    <t>unknown protein; Has 39 Blast hits to 39 proteins in 10 species: Archae - 0; Bacteria - 0; Metazoa - 0; Fungi - 0; Plants - 39; Viruses - 0; Other Eukaryotes - 0 (source: NCBI BLink).</t>
  </si>
  <si>
    <t>Description</t>
    <phoneticPr fontId="2"/>
  </si>
  <si>
    <t>Cluster</t>
    <phoneticPr fontId="2"/>
  </si>
  <si>
    <t>AT3G25290</t>
  </si>
  <si>
    <t>Auxin-responsive family protein</t>
  </si>
  <si>
    <t>3.0 × 10-5</t>
  </si>
  <si>
    <t>AT3G50830</t>
  </si>
  <si>
    <t>ATCOR413-PM2, COR413-PM2, cold-regulated 413-plasma membrane 2</t>
  </si>
  <si>
    <t>AT4G22666</t>
  </si>
  <si>
    <t>AT3G55500</t>
  </si>
  <si>
    <t>ATEXP16, ATEXPA16, ATHEXP ALPHA 1.7, EXP16, EXPA16, expansin A16</t>
  </si>
  <si>
    <t>AT1G69790</t>
  </si>
  <si>
    <t>AT4G25990</t>
  </si>
  <si>
    <t>CIL, CCT motif family protein</t>
  </si>
  <si>
    <t>AT1G74010</t>
  </si>
  <si>
    <t>Calcium-dependent phosphotriesterase superfamily protein</t>
  </si>
  <si>
    <t>AT5G45690</t>
  </si>
  <si>
    <t>Protein of unknown function (DUF1264)</t>
  </si>
  <si>
    <t>7.3 × 10-6</t>
  </si>
  <si>
    <t>1.3 × 10-4</t>
  </si>
  <si>
    <t>AT1G14240</t>
  </si>
  <si>
    <t>GDA1/CD39 nucleoside phosphatase family protein</t>
  </si>
  <si>
    <t>3.7 × 10-4</t>
  </si>
  <si>
    <t>AT3G47030</t>
  </si>
  <si>
    <t>F-box and associated interaction domains-containing protein</t>
  </si>
  <si>
    <t>AT5G50360</t>
  </si>
  <si>
    <t>unknown protein; BEST Arabidopsis thaliana protein match is: unknown protein (TAIR:AT3G48510.1); Has 1807 Blast hits to 1807 proteins in 277 species: Archae - 0; Bacteria - 0; Metazoa - 736; Fungi - 347; Plants - 385; Viruses - 0; Other Eukaryotes - 339 (source: NCBI BLink).</t>
  </si>
  <si>
    <t>AT3G58450</t>
  </si>
  <si>
    <t>Adenine nucleotide alpha hydrolases-like superfamily protein</t>
  </si>
  <si>
    <t>AT4G12545</t>
  </si>
  <si>
    <t>2.4 × 10-4</t>
  </si>
  <si>
    <t>AT1G50020</t>
  </si>
  <si>
    <t>unknown protein; FUNCTIONS IN: molecular_function unknown; INVOLVED IN: biological_process unknown; LOCATED IN: chloroplast thylakoid membrane, chloroplast; EXPRESSED IN: 24 plant structures; EXPRESSED DURING: 15 growth stages; Has 72 Blast hits to 72 proteins in 27 species: Archae - 0; Bacteria - 0; Metazoa - 0; Fungi - 0; Plants - 72; Viruses - 0; Other Eukaryotes - 0 (source: NCBI BLink).</t>
  </si>
  <si>
    <t>AT4G17970</t>
  </si>
  <si>
    <t>ALMT12, ATALMT12, aluminum-activated, malate transporter 12</t>
  </si>
  <si>
    <t>AT5G45070</t>
  </si>
  <si>
    <t>AtPP2-A8, PP2-A8, phloem protein 2-A8</t>
  </si>
  <si>
    <t>AT5G50170</t>
  </si>
  <si>
    <t>C2 calcium/lipid-binding and GRAM domain containing protein</t>
  </si>
  <si>
    <t>AT2G40420</t>
  </si>
  <si>
    <t>Transmembrane amino acid transporter family protein</t>
  </si>
  <si>
    <t>AT3G55430</t>
  </si>
  <si>
    <t>O-Glycosyl hydrolases family 17 protein</t>
  </si>
  <si>
    <t>AT5G11110</t>
  </si>
  <si>
    <t>ATSPS2F, KNS2, SPS1, SPS2F, sucrose phosphate synthase 2F</t>
  </si>
  <si>
    <t>AT3G52740</t>
  </si>
  <si>
    <t>unknown protein; BEST Arabidopsis thaliana protein match is: unknown protein (TAIR:AT3G44450.1); Has 65 Blast hits to 65 proteins in 13 species: Archae - 0; Bacteria - 0; Metazoa - 0; Fungi - 0; Plants - 65; Viruses - 0; Other Eukaryotes - 0 (source: NCBI BLink).</t>
  </si>
  <si>
    <t>AT2G38465</t>
  </si>
  <si>
    <t>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</t>
  </si>
  <si>
    <t>AT5G37540</t>
  </si>
  <si>
    <t>AT3G48580</t>
  </si>
  <si>
    <t>XTH11, xyloglucan endotransglucosylase/hydrolase 11</t>
  </si>
  <si>
    <t>AT1G22990</t>
  </si>
  <si>
    <t>AT2G41190</t>
  </si>
  <si>
    <t>AT3G03520</t>
  </si>
  <si>
    <t>NPC3, non-specific phospholipase C3</t>
  </si>
  <si>
    <t>AT3G62590</t>
  </si>
  <si>
    <t>AT4G12430</t>
  </si>
  <si>
    <t>Haloacid dehalogenase-like hydrolase (HAD) superfamily protein</t>
  </si>
  <si>
    <t>AT3G11420</t>
  </si>
  <si>
    <t>Protein of unknown function (DUF604)</t>
  </si>
  <si>
    <t>AT1G07120</t>
  </si>
  <si>
    <t>FUNCTIONS IN: molecular_function unknown; INVOLVED IN: biological_process unknown; LOCATED IN: chloroplast envelope; EXPRESSED IN: inflorescence meristem, petal, leaf whorl, flower; EXPRESSED DURING: 4 anthesis, petal differentiation and expansion stage; BEST Arabidopsis thaliana protein match is: Tetratricopeptide repeat (TPR)-like superfamily protein (TAIR:AT4G18570.1); Has 288 Blast hits to 260 proteins in 50 species: Archae - 0; Bacteria - 8; Metazoa - 27; Fungi - 15; Plants - 163; Viruses - 0; Other Eukaryotes - 75 (source: NCBI BLink).</t>
  </si>
  <si>
    <t>AT1G76130</t>
  </si>
  <si>
    <t>AMY2, ATAMY2, alpha-amylase-like 2</t>
  </si>
  <si>
    <t>AT3G17810</t>
  </si>
  <si>
    <t>PYD1, pyrimidine 1</t>
  </si>
  <si>
    <t>AT3G23175</t>
  </si>
  <si>
    <t>HR-like lesion-inducing protein-related</t>
  </si>
  <si>
    <t>AT1G19970</t>
  </si>
  <si>
    <t>ER lumen protein retaining receptor family protein</t>
  </si>
  <si>
    <t>AT5G51070</t>
  </si>
  <si>
    <t>CLPD, ERD1, SAG15, Clp ATPase</t>
  </si>
  <si>
    <t>AT4G23420</t>
  </si>
  <si>
    <t>NAD(P)-binding Rossmann-fold superfamily protein</t>
  </si>
  <si>
    <t>AT4G38060</t>
  </si>
  <si>
    <t>unknown protein; BEST Arabidopsis thaliana protein match is: unknown protein (TAIR:AT5G65480.1); Has 63 Blast hits to 63 proteins in 13 species: Archae - 0; Bacteria - 0; Metazoa - 0; Fungi - 0; Plants - 63; Viruses - 0; Other Eukaryotes - 0 (source: NCBI BLink).</t>
  </si>
  <si>
    <t>AT5G53870</t>
  </si>
  <si>
    <t>AtENODL1, ENODL1, early nodulin-like protein 1</t>
  </si>
  <si>
    <t>3.6 × 10-5</t>
  </si>
  <si>
    <t>AT4G37150</t>
  </si>
  <si>
    <t>ATMES9, MES9, methyl esterase 9</t>
  </si>
  <si>
    <t>AT1G05510</t>
  </si>
  <si>
    <t>AT1G58590</t>
  </si>
  <si>
    <t>AT5G02580</t>
  </si>
  <si>
    <t>Plant protein 1589 of unknown function</t>
  </si>
  <si>
    <t>AT4G16160</t>
  </si>
  <si>
    <t>ATOEP16-2, ATOEP16-S, Mitochondrial import inner membrane translocase subunit Tim17/Tim22/Tim23 family protein</t>
  </si>
  <si>
    <t>1.0 × 10-4</t>
  </si>
  <si>
    <t>3.2 × 10-4</t>
  </si>
  <si>
    <t>AT5G49665</t>
  </si>
  <si>
    <t>Zinc finger (C3HC4-type RING finger) family protein</t>
  </si>
  <si>
    <t>AT1G61200</t>
  </si>
  <si>
    <t>homeobox-leucine zipper protein-related</t>
  </si>
  <si>
    <t>AT4G32250</t>
  </si>
  <si>
    <t>AT3G55870</t>
  </si>
  <si>
    <t>ADC synthase superfamily protein</t>
  </si>
  <si>
    <t>AT3G09220</t>
  </si>
  <si>
    <t>LAC7, laccase 7</t>
  </si>
  <si>
    <t>AT1G31820</t>
  </si>
  <si>
    <t>Amino acid permease family protein</t>
  </si>
  <si>
    <t>AT1G78230</t>
  </si>
  <si>
    <t>Outer arm dynein light chain 1 protein</t>
  </si>
  <si>
    <t>AT1G08890</t>
  </si>
  <si>
    <t>AT2G38905</t>
  </si>
  <si>
    <t>Low temperature and salt responsive protein family</t>
  </si>
  <si>
    <t>AT5G23840</t>
  </si>
  <si>
    <t>AT5G52280</t>
  </si>
  <si>
    <t>Myosin heavy chain-related protein</t>
  </si>
  <si>
    <t>AT5G06280</t>
  </si>
  <si>
    <t>unknown protein; BEST Arabidopsis thaliana protein match is: unknown protein (TAIR:AT3G52520.1); Has 1807 Blast hits to 1807 proteins in 277 species: Archae - 0; Bacteria - 0; Metazoa - 736; Fungi - 347; Plants - 385; Viruses - 0; Other Eukaryotes - 339 (source: NCBI BLink).</t>
  </si>
  <si>
    <t>AT5G24860</t>
  </si>
  <si>
    <t>ATFPF1, FPF1, flowering promoting factor 1</t>
  </si>
  <si>
    <t>9.1 × 10-5</t>
  </si>
  <si>
    <t>4.5 × 10-5</t>
  </si>
  <si>
    <t>AT3G21460</t>
  </si>
  <si>
    <t>Glutaredoxin family protein</t>
  </si>
  <si>
    <t>AT1G22440</t>
  </si>
  <si>
    <t>Zinc-binding alcohol dehydrogenase family protein</t>
  </si>
  <si>
    <t>AT5G51680</t>
  </si>
  <si>
    <t>hydroxyproline-rich glycoprotein family protein</t>
  </si>
  <si>
    <t>AT1G18870</t>
  </si>
  <si>
    <t>ATICS2, ICS2, isochorismate synthase 2</t>
  </si>
  <si>
    <t>AT5G09930</t>
  </si>
  <si>
    <t>ATGCN2, GCN2, ABC transporter family protein</t>
  </si>
  <si>
    <t>AT1G23200</t>
  </si>
  <si>
    <t>Plant invertase/pectin methylesterase inhibitor superfamily</t>
  </si>
  <si>
    <t>AT5G44610</t>
  </si>
  <si>
    <t>MAP18, PCAP2, microtubule-associated protein 18</t>
  </si>
  <si>
    <t>AT5G26010</t>
  </si>
  <si>
    <t>Protein phosphatase 2C family protein</t>
  </si>
  <si>
    <t>AT3G51810</t>
  </si>
  <si>
    <t>AT3, ATEM1, EM1, GEA1, Stress induced protein</t>
  </si>
  <si>
    <t>AT1G48760</t>
  </si>
  <si>
    <t>delta-ADR, delta-adaptin</t>
  </si>
  <si>
    <t>AT2G16990</t>
  </si>
  <si>
    <t>AT5G03285</t>
  </si>
  <si>
    <t>AT5G53250</t>
  </si>
  <si>
    <t>AGP22, ATAGP22, arabinogalactan protein 22</t>
  </si>
  <si>
    <t>AT2G23430</t>
  </si>
  <si>
    <t>ICK1, KRP1, Cyclin-dependent kinase inhibitor family protein</t>
  </si>
  <si>
    <t>AT5G04250</t>
  </si>
  <si>
    <t>Cysteine proteinases superfamily protein</t>
  </si>
  <si>
    <t>AT3G62270</t>
  </si>
  <si>
    <t>HCO3- transporter family</t>
  </si>
  <si>
    <t>AT5G52310</t>
  </si>
  <si>
    <t>COR78, LTI140, LTI78, RD29A, low-temperature-responsive protein 78 (LTI78) / desiccation-responsive protein 29A (RD29A)</t>
  </si>
  <si>
    <t>AT1G04220</t>
  </si>
  <si>
    <t>KCS2, 3-ketoacyl-CoA synthase 2</t>
  </si>
  <si>
    <t>AT4G26080</t>
  </si>
  <si>
    <t>ABI1, AtABI1, Protein phosphatase 2C family protein</t>
  </si>
  <si>
    <t>AT2G39110</t>
  </si>
  <si>
    <t>AT4G21440</t>
  </si>
  <si>
    <t>ATM4, ATMYB102, MYB102, MYB102, MYB-like 102</t>
  </si>
  <si>
    <t>AT3G44880</t>
  </si>
  <si>
    <t>ACD1, LLS1, PAO, Pheophorbide a oxygenase family protein with Rieske [2Fe-2S] domain</t>
  </si>
  <si>
    <t>AT1G66280</t>
  </si>
  <si>
    <t>BGLU22, Glycosyl hydrolase superfamily protein</t>
  </si>
  <si>
    <t>AT5G09640</t>
  </si>
  <si>
    <t>SCPL19, SNG2, serine carboxypeptidase-like 19</t>
  </si>
  <si>
    <t>AT2G21490</t>
  </si>
  <si>
    <t>LEA, dehydrin LEA</t>
  </si>
  <si>
    <t>3.0 × 10-4</t>
  </si>
  <si>
    <t>AT2G17680</t>
  </si>
  <si>
    <t>Arabidopsis protein of unknown function (DUF241)</t>
  </si>
  <si>
    <t>AT4G29270</t>
  </si>
  <si>
    <t xml:space="preserve">HAD superfamily, subfamily IIIB acid phosphatase </t>
  </si>
  <si>
    <t>AT3G03620</t>
  </si>
  <si>
    <t>AT4G34650</t>
  </si>
  <si>
    <t>SQS2, squalene synthase 2</t>
  </si>
  <si>
    <t>AT1G66020</t>
  </si>
  <si>
    <t>AT1G13740</t>
  </si>
  <si>
    <t>AFP2, ABI five binding protein 2</t>
  </si>
  <si>
    <t>AT1G78670</t>
  </si>
  <si>
    <t>ATGGH3, GGH3, gamma-glutamyl hydrolase 3</t>
  </si>
  <si>
    <t>AT5G66660</t>
  </si>
  <si>
    <t>Protein of unknown function (DUF677)</t>
  </si>
  <si>
    <t>AT2G23180</t>
  </si>
  <si>
    <t>CYP96A1, cytochrome P450, family 96, subfamily A, polypeptide 1</t>
  </si>
  <si>
    <t>AT1G16515</t>
  </si>
  <si>
    <t>AT4G25580</t>
  </si>
  <si>
    <t>CAP160 protein</t>
  </si>
  <si>
    <t>8.6 × 10-5</t>
  </si>
  <si>
    <t>AT2G34850</t>
  </si>
  <si>
    <t>MEE25, NAD(P)-binding Rossmann-fold superfamily protein</t>
  </si>
  <si>
    <t>1.1 × 10-5</t>
  </si>
  <si>
    <t>AT5G63800</t>
  </si>
  <si>
    <t>BGAL6, MUM2, Glycosyl hydrolase family 35 protein</t>
  </si>
  <si>
    <t>AT2G41475</t>
  </si>
  <si>
    <t>AT2G24040</t>
  </si>
  <si>
    <t>AT3G56250</t>
  </si>
  <si>
    <t>unknown protein; Has 109 Blast hits to 83 proteins in 41 species: Archae - 0; Bacteria - 6; Metazoa - 18; Fungi - 20; Plants - 21; Viruses - 0; Other Eukaryotes - 44 (source: NCBI BLink).</t>
  </si>
  <si>
    <t>AT2G37760</t>
  </si>
  <si>
    <t>NAD(P)-linked oxidoreductase superfamily protein</t>
  </si>
  <si>
    <t>AT4G37070</t>
  </si>
  <si>
    <t>AtPLAIVA, PLA IVA, PLP1, Acyl transferase/acyl hydrolase/lysophospholipase superfamily protein</t>
  </si>
  <si>
    <t>AT5G54690</t>
  </si>
  <si>
    <t>GAUT12, IRX8, LGT6, galacturonosyltransferase 12</t>
  </si>
  <si>
    <t>AT5G05960</t>
  </si>
  <si>
    <t>AT3G57520</t>
  </si>
  <si>
    <t>AtSIP2, SIP2, seed imbibition 2</t>
  </si>
  <si>
    <t>AT4G11650</t>
  </si>
  <si>
    <t>ATOSM34, OSM34, osmotin 34</t>
  </si>
  <si>
    <t>AT3G08630</t>
  </si>
  <si>
    <t>Protein of unknown function (DUF3411)</t>
  </si>
  <si>
    <t>AT2G40435</t>
  </si>
  <si>
    <t>BEST Arabidopsis thaliana protein match is: transcription regulators (TAIR:AT3G56220.1); Has 289 Blast hits to 289 proteins in 30 species: Archae - 0; Bacteria - 0; Metazoa - 0; Fungi - 0; Plants - 289; Viruses - 0; Other Eukaryotes - 0 (source: NCBI BLink).</t>
  </si>
  <si>
    <t>2.7 × 10-4</t>
  </si>
  <si>
    <t>AT5G66110</t>
  </si>
  <si>
    <t>AT5G51790</t>
  </si>
  <si>
    <t>AT5G47550</t>
  </si>
  <si>
    <t>Cystatin/monellin superfamily protein</t>
  </si>
  <si>
    <t>1.5 × 10-4</t>
  </si>
  <si>
    <t>AT1G26920</t>
  </si>
  <si>
    <t>unknown protein; BEST Arabidopsis thaliana protein match is: unknown protein (TAIR:AT1G69760.1); Has 47 Blast hits to 47 proteins in 13 species: Archae - 0; Bacteria - 0; Metazoa - 0; Fungi - 7; Plants - 34; Viruses - 0; Other Eukaryotes - 6 (source: NCBI BLink).</t>
  </si>
  <si>
    <t>AT5G13700</t>
  </si>
  <si>
    <t>APAO, ATPAO1, PAO1, polyamine oxidase 1</t>
  </si>
  <si>
    <t>AT2G28760</t>
  </si>
  <si>
    <t>UXS6, UDP-XYL synthase 6</t>
  </si>
  <si>
    <t>AT5G44260</t>
  </si>
  <si>
    <t>Zinc finger C-x8-C-x5-C-x3-H type family protein</t>
  </si>
  <si>
    <t>AT1G60989</t>
  </si>
  <si>
    <t>SCRL7, SCR-like 7</t>
  </si>
  <si>
    <t>4.2 × 10-5</t>
  </si>
  <si>
    <t>AT1G27200</t>
  </si>
  <si>
    <t>Domain of unknown function (DUF23)</t>
  </si>
  <si>
    <t>AT2G27150</t>
  </si>
  <si>
    <t>AAO3, AOdelta, At-AO3, AtAAO3, abscisic aldehyde oxidase 3</t>
  </si>
  <si>
    <t>AT5G17190</t>
  </si>
  <si>
    <t>FUNCTIONS IN: molecular_function unknown; INVOLVED IN: intracellular protein transport; LOCATED IN: endomembrane system, integral to membrane, endoplasmic reticulum; EXPRESSED IN: 23 plant structures; EXPRESSED DURING: 13 growth stages; CONTAINS InterPro DOMAIN/s: B-cell receptor-associated 31-like (InterPro:IPR008417); BEST Arabidopsis thaliana protein match is: unknown protein (TAIR:AT3G03160.1); Has 1807 Blast hits to 1807 proteins in 277 species: Archae - 0; Bacteria - 0; Metazoa - 736; Fungi - 347; Plants - 385; Viruses - 0; Other Eukaryotes - 339 (source: NCBI BLink).</t>
  </si>
  <si>
    <t>AT1G62370</t>
  </si>
  <si>
    <t>AT4G19860</t>
  </si>
  <si>
    <t>AT2G36640</t>
  </si>
  <si>
    <t>ATECP63, ECP63, embryonic cell protein 63</t>
  </si>
  <si>
    <t>AT2G21830</t>
  </si>
  <si>
    <t>Cysteine/Histidine-rich C1 domain family protein</t>
  </si>
  <si>
    <t>3.3 × 10-4</t>
  </si>
  <si>
    <t>AT1G46768</t>
  </si>
  <si>
    <t>RAP2.1, related to AP2 1</t>
  </si>
  <si>
    <t>AT2G01880</t>
  </si>
  <si>
    <t>ATPAP7, PAP7, purple acid phosphatase 7</t>
  </si>
  <si>
    <t>AT1G07430</t>
  </si>
  <si>
    <t>HAI2, highly ABA-induced PP2C gene 2</t>
  </si>
  <si>
    <t>AT4G26320</t>
  </si>
  <si>
    <t>AGP13, arabinogalactan protein 13</t>
  </si>
  <si>
    <t>4.4 × 10-4</t>
  </si>
  <si>
    <t>AT5G57610</t>
  </si>
  <si>
    <t>Protein kinase superfamily protein with octicosapeptide/Phox/Bem1p domain</t>
  </si>
  <si>
    <t>AT1G72120</t>
  </si>
  <si>
    <t>AT2G26355</t>
  </si>
  <si>
    <t>AT4G32770</t>
  </si>
  <si>
    <t>ATSDX1, VTE1, tocopherol cyclase, chloroplast / vitamin E deficient 1 (VTE1) / sucrose export defective 1 (SXD1)</t>
  </si>
  <si>
    <t>AT5G14700</t>
  </si>
  <si>
    <t>AT2G21187</t>
  </si>
  <si>
    <t>AT3G27884</t>
  </si>
  <si>
    <t>AT1G20280</t>
  </si>
  <si>
    <t>AT1G63370</t>
  </si>
  <si>
    <t>Flavin-binding monooxygenase family protein</t>
  </si>
  <si>
    <t>AT1G62620</t>
  </si>
  <si>
    <t>AT5G57910</t>
  </si>
  <si>
    <t>unknown protein; BEST Arabidopsis thaliana protein match is: unknown protein (TAIR:AT4G30630.1); Has 30201 Blast hits to 17322 proteins in 780 species: Archae - 12; Bacteria - 1396; Metazoa - 17338; Fungi - 3422; Plants - 5037; Viruses - 0; Other Eukaryotes - 2996 (source: NCBI BLink).</t>
  </si>
  <si>
    <t>AT2G39250</t>
  </si>
  <si>
    <t>SNZ, Integrase-type DNA-binding superfamily protein</t>
  </si>
  <si>
    <t>AT5G17420</t>
  </si>
  <si>
    <t>ATCESA7, CESA7, IRX3, MUR10, Cellulose synthase family protein</t>
  </si>
  <si>
    <t>AT3G28345</t>
  </si>
  <si>
    <t>ABC transporter family protein</t>
  </si>
  <si>
    <t>AT3G48240</t>
  </si>
  <si>
    <t>Octicosapeptide/Phox/Bem1p family protein</t>
  </si>
  <si>
    <t>AT4G09610</t>
  </si>
  <si>
    <t>GASA2, GAST1 protein homolog 2</t>
  </si>
  <si>
    <t>AT5G58660</t>
  </si>
  <si>
    <t>AT4G16620</t>
  </si>
  <si>
    <t>nodulin MtN21 /EamA-like transporter family protein</t>
  </si>
  <si>
    <t>AT1G18830</t>
  </si>
  <si>
    <t>AT2G31180</t>
  </si>
  <si>
    <t>ATMYB14, MYB14, MYB14AT, myb domain protein 14</t>
  </si>
  <si>
    <t>AT3G17790</t>
  </si>
  <si>
    <t>ATACP5, ATPAP17, PAP17, purple acid phosphatase 17</t>
  </si>
  <si>
    <t>AT1G66830</t>
  </si>
  <si>
    <t>AT4G18780</t>
  </si>
  <si>
    <t>ATCESA8, CESA8, IRX1, LEW2, cellulose synthase family protein</t>
  </si>
  <si>
    <t>AT5G57550</t>
  </si>
  <si>
    <t>XTH25, XTR3, xyloglucan endotransglucosylase/hydrolase 25</t>
  </si>
  <si>
    <t>AT1G58360</t>
  </si>
  <si>
    <t>AAP1, NAT2, amino acid permease 1</t>
  </si>
  <si>
    <t>AT1G07720</t>
  </si>
  <si>
    <t>KCS3, 3-ketoacyl-CoA synthase 3</t>
  </si>
  <si>
    <t>AT4G13860</t>
  </si>
  <si>
    <t>RNA-binding (RRM/RBD/RNP motifs) family protein</t>
  </si>
  <si>
    <t>AT2G12190</t>
  </si>
  <si>
    <t>4.9 × 10-4</t>
  </si>
  <si>
    <t>AT4G17550</t>
  </si>
  <si>
    <t>AT5G16760</t>
  </si>
  <si>
    <t>Inositol 1,3,4-trisphosphate 5/6-kinase family protein</t>
  </si>
  <si>
    <t>AT4G19390</t>
  </si>
  <si>
    <t>Uncharacterised protein family (UPF0114)</t>
  </si>
  <si>
    <t>AT5G12270</t>
  </si>
  <si>
    <t>AT3G22560</t>
  </si>
  <si>
    <t>Acyl-CoA N-acyltransferases (NAT) superfamily protein</t>
  </si>
  <si>
    <t>AT5G47950</t>
  </si>
  <si>
    <t>AT1G23040</t>
  </si>
  <si>
    <t>AT2G45680</t>
  </si>
  <si>
    <t xml:space="preserve">TCP family transcription factor </t>
  </si>
  <si>
    <t>AT1G63055</t>
  </si>
  <si>
    <t>unknown protein; BEST Arabidopsis thaliana protein match is: unknown protein (TAIR:AT1G63057.2); Has 35333 Blast hits to 34131 proteins in 2444 species: Archae - 798; Bacteria - 22429; Metazoa - 974; Fungi - 991; Plants - 531; Viruses - 0; Other Eukaryotes - 9610 (source: NCBI BLink).</t>
  </si>
  <si>
    <t>AT1G67340</t>
  </si>
  <si>
    <t>HCP-like superfamily protein with MYND-type zinc finger</t>
  </si>
  <si>
    <t>AT4G28085</t>
  </si>
  <si>
    <t>unknown protein; Has 30201 Blast hits to 17322 proteins in 780 species: Archae - 12; Bacteria - 1396; Metazoa - 17338; Fungi - 3422; Plants - 5037; Viruses - 0; Other Eukaryotes - 2996 (source: NCBI BLink).</t>
  </si>
  <si>
    <t>AT1G19440</t>
  </si>
  <si>
    <t>KCS4, 3-ketoacyl-CoA synthase 4</t>
  </si>
  <si>
    <t>AT4G13480</t>
  </si>
  <si>
    <t>AtMYB79, MYB79, myb domain protein 79</t>
  </si>
  <si>
    <t>AT5G04000</t>
  </si>
  <si>
    <t>unknown protein; Has 1807 Blast hits to 1807 proteins in 277 species: Archae - 0; Bacteria - 0; Metazoa - 736; Fungi - 347; Plants - 385; Viruses - 0; Other Eukaryotes - 339 (source: NCBI BLink).</t>
  </si>
  <si>
    <t>AT2G23120</t>
  </si>
  <si>
    <t>Late embryogenesis abundant protein, group 6</t>
  </si>
  <si>
    <t>6.4 × 10-5</t>
  </si>
  <si>
    <t>AT5G40790</t>
  </si>
  <si>
    <t>unknown protein; BEST Arabidopsis thaliana protein match is: unknown protein (TAIR:AT3G27250.1); Has 1807 Blast hits to 1807 proteins in 277 species: Archae - 0; Bacteria - 0; Metazoa - 736; Fungi - 347; Plants - 385; Viruses - 0; Other Eukaryotes - 339 (source: NCBI BLink).</t>
  </si>
  <si>
    <t>2.3 × 10-5</t>
  </si>
  <si>
    <t>2.9 × 10-5</t>
  </si>
  <si>
    <t>AT1G78610</t>
  </si>
  <si>
    <t>MSL6, mechanosensitive channel of small conductance-like 6</t>
  </si>
  <si>
    <t>AT3G52920</t>
  </si>
  <si>
    <t xml:space="preserve">Family of unknown function (DUF662) </t>
  </si>
  <si>
    <t>AT1G31750</t>
  </si>
  <si>
    <t>proline-rich family protein</t>
  </si>
  <si>
    <t>4.6 × 10-5</t>
  </si>
  <si>
    <t>5.7 × 10-5</t>
  </si>
  <si>
    <t>AT2G21820</t>
  </si>
  <si>
    <t>unknown protein; Has 45 Blast hits to 45 proteins in 13 species: Archae - 0; Bacteria - 0; Metazoa - 0; Fungi - 0; Plants - 45; Viruses - 0; Other Eukaryotes - 0 (source: NCBI BLink).</t>
  </si>
  <si>
    <t>AT3G52070</t>
  </si>
  <si>
    <t>unknown protein; FUNCTIONS IN: molecular_function unknown; INVOLVED IN: biological_process unknown; LOCATED IN: chloroplast; EXPRESSED IN: 22 plant structures; EXPRESSED DURING: 13 growth stages; Has 23 Blast hits to 23 proteins in 10 species: Archae - 0; Bacteria - 0; Metazoa - 0; Fungi - 0; Plants - 23; Viruses - 0; Other Eukaryotes - 0 (source: NCBI BLink).</t>
  </si>
  <si>
    <t>AT5G65609</t>
  </si>
  <si>
    <t>unknown protein; FUNCTIONS IN: molecular_function unknown; INVOLVED IN: biological_process unknown; LOCATED IN: chloroplast; BEST Arabidopsis thaliana protein match is: unknown protein (TAIR:AT5G67245.1); Has 30201 Blast hits to 17322 proteins in 780 species: Archae - 12; Bacteria - 1396; Metazoa - 17338; Fungi - 3422; Plants - 5037; Viruses - 0; Other Eukaryotes - 2996 (source: NCBI BLink).</t>
  </si>
  <si>
    <t>AT4G21020</t>
  </si>
  <si>
    <t>AT3G13720</t>
  </si>
  <si>
    <t>PRA1.F3, PRA8, PRA1 (Prenylated rab acceptor) family protein</t>
  </si>
  <si>
    <t>AT3G62550</t>
  </si>
  <si>
    <t>AT5G16360</t>
  </si>
  <si>
    <t>NC domain-containing protein-related</t>
  </si>
  <si>
    <t>AT5G50100</t>
  </si>
  <si>
    <t>Putative thiol-disulphide oxidoreductase DCC</t>
  </si>
  <si>
    <t>AT3G55890</t>
  </si>
  <si>
    <t>Yippee family putative zinc-binding protein</t>
  </si>
  <si>
    <t>AT2G21180</t>
  </si>
  <si>
    <t>unknown protein; BEST Arabidopsis thaliana protein match is: unknown protein (TAIR:AT5G19875.1); Has 124 Blast hits to 124 proteins in 12 species: Archae - 0; Bacteria - 0; Metazoa - 0; Fungi - 0; Plants - 124; Viruses - 0; Other Eukaryotes - 0 (source: NCBI BLink).</t>
  </si>
  <si>
    <t>AT5G37550</t>
  </si>
  <si>
    <t>unknown protein; BEST Arabidopsis thaliana protein match is: unknown protein (TAIR:AT1G66190.1); Has 1807 Blast hits to 1807 proteins in 277 species: Archae - 0; Bacteria - 0; Metazoa - 736; Fungi - 347; Plants - 385; Viruses - 0; Other Eukaryotes - 339 (source: NCBI BLink).</t>
  </si>
  <si>
    <t>AT5G01520</t>
  </si>
  <si>
    <t>AT4G02130</t>
  </si>
  <si>
    <t>GATL6, LGT10, galacturonosyltransferase 6</t>
  </si>
  <si>
    <t>AT5G03640</t>
  </si>
  <si>
    <t>AT5G43580</t>
  </si>
  <si>
    <t>Serine protease inhibitor, potato inhibitor I-type family protein</t>
  </si>
  <si>
    <t>AT2G40320</t>
  </si>
  <si>
    <t>TBL33, TRICHOME BIREFRINGENCE-LIKE 33</t>
  </si>
  <si>
    <t>AT1G26911</t>
  </si>
  <si>
    <t>Pseudogene of AT1G66590; cox19 family protein</t>
  </si>
  <si>
    <t>3.1 × 10-5</t>
  </si>
  <si>
    <t>AT3G55940</t>
  </si>
  <si>
    <t>Phosphoinositide-specific phospholipase C family protein</t>
  </si>
  <si>
    <t>AT1G77530</t>
  </si>
  <si>
    <t>O-methyltransferase family protein</t>
  </si>
  <si>
    <t>AT1G77450</t>
  </si>
  <si>
    <t>anac032, NAC032, NAC domain containing protein 32</t>
  </si>
  <si>
    <t>AT2G01430</t>
  </si>
  <si>
    <t>ATHB-17, ATHB17, HB17, homeobox-leucine zipper protein 17</t>
  </si>
  <si>
    <t>AT1G56550</t>
  </si>
  <si>
    <t>RXGT1, RhamnoGalacturonan speci&amp;#64257;c Xylosyltransferase 1</t>
  </si>
  <si>
    <t>AT1G19900</t>
  </si>
  <si>
    <t>glyoxal oxidase-related protein</t>
  </si>
  <si>
    <t>AT1G09530</t>
  </si>
  <si>
    <t>PAP3, PIF3, POC1, phytochrome interacting factor 3</t>
  </si>
  <si>
    <t>AT2G26370</t>
  </si>
  <si>
    <t>AT5G19860</t>
  </si>
  <si>
    <t>Protein of unknown function, DUF538</t>
  </si>
  <si>
    <t>AT4G37220</t>
  </si>
  <si>
    <t>Cold acclimation protein WCOR413 family</t>
  </si>
  <si>
    <t>AT4G25810</t>
  </si>
  <si>
    <t>XTH23, XTR6, xyloglucan endotransglycosylase 6</t>
  </si>
  <si>
    <t>AT5G42930</t>
  </si>
  <si>
    <t>AT3G51990</t>
  </si>
  <si>
    <t>AT2G42560</t>
  </si>
  <si>
    <t>AT1G02670</t>
  </si>
  <si>
    <t>AT5G59320</t>
  </si>
  <si>
    <t>LTP3, lipid transfer protein 3</t>
  </si>
  <si>
    <t>3.5 × 10-4</t>
  </si>
  <si>
    <t>AT1G21000</t>
  </si>
  <si>
    <t>PLATZ transcription factor family protein</t>
  </si>
  <si>
    <t>AT1G08590</t>
  </si>
  <si>
    <t>Leucine-rich receptor-like protein kinase family protein</t>
  </si>
  <si>
    <t>AT3G27250</t>
  </si>
  <si>
    <t>unknown protein; BEST Arabidopsis thaliana protein match is: unknown protein (TAIR:AT5G40800.1); Has 104 Blast hits to 104 proteins in 13 species: Archae - 0; Bacteria - 0; Metazoa - 0; Fungi - 0; Plants - 104; Viruses - 0; Other Eukaryotes - 0 (source: NCBI BLink).</t>
  </si>
  <si>
    <t>AT3G55880</t>
  </si>
  <si>
    <t>SUE4, Alpha/beta hydrolase related protein</t>
  </si>
  <si>
    <t>AT1G52990</t>
  </si>
  <si>
    <t>thioredoxin family protein</t>
  </si>
  <si>
    <t>AT5G43780</t>
  </si>
  <si>
    <t>APS4, Pseudouridine synthase/archaeosine transglycosylase-like family protein</t>
  </si>
  <si>
    <t>AT3G01350</t>
  </si>
  <si>
    <t>AT3G01650</t>
  </si>
  <si>
    <t>RGLG1, RING domain ligase1</t>
  </si>
  <si>
    <t>AT2G25940</t>
  </si>
  <si>
    <t>ALPHA-VPE, ALPHAVPE, alpha-vacuolar processing enzyme</t>
  </si>
  <si>
    <t>AT2G14210</t>
  </si>
  <si>
    <t>AGL44, ANR1, AGAMOUS-like 44</t>
  </si>
  <si>
    <t>AT1G08340</t>
  </si>
  <si>
    <t>Rho GTPase activating protein with PAK-box/P21-Rho-binding domain</t>
  </si>
  <si>
    <t>AT4G37430</t>
  </si>
  <si>
    <t>CYP81F1, CYP91A2, cytochrome P450, family 91, subfamily A, polypeptide 2</t>
  </si>
  <si>
    <t>AT1G63057</t>
  </si>
  <si>
    <t>unknown protein; FUNCTIONS IN: molecular_function unknown; INVOLVED IN: biological_process unknown; LOCATED IN: endomembrane system; BEST Arabidopsis thaliana protein match is: unknown protein (TAIR:AT1G63055.1); Has 30201 Blast hits to 17322 proteins in 780 species: Archae - 12; Bacteria - 1396; Metazoa - 17338; Fungi - 3422; Plants - 5037; Viruses - 0; Other Eukaryotes - 2996 (source: NCBI BLink).</t>
  </si>
  <si>
    <t>AT1G07440</t>
  </si>
  <si>
    <t>AT5G14000</t>
  </si>
  <si>
    <t>anac084, NAC084, NAC domain containing protein 84</t>
  </si>
  <si>
    <t>AT1G71910</t>
  </si>
  <si>
    <t>unknown protein; Has 28 Blast hits to 28 proteins in 10 species: Archae - 0; Bacteria - 0; Metazoa - 0; Fungi - 0; Plants - 28; Viruses - 0; Other Eukaryotes - 0 (source: NCBI BLink).</t>
  </si>
  <si>
    <t>AT3G10912</t>
  </si>
  <si>
    <t>CPuORF63, conserved peptide upstream open reading frame 63</t>
  </si>
  <si>
    <t>AT5G09978</t>
  </si>
  <si>
    <t>PEP7, elicitor peptide 7 precursor</t>
  </si>
  <si>
    <t>AT1G52680</t>
  </si>
  <si>
    <t>AT4G35783</t>
  </si>
  <si>
    <t>DVL17, RTFL6, ROTUNDIFOLIA like 6</t>
  </si>
  <si>
    <t>AT5G43570</t>
  </si>
  <si>
    <t>AT1G80130</t>
  </si>
  <si>
    <t>Tetratricopeptide repeat (TPR)-like superfamily protein</t>
  </si>
  <si>
    <t>AT2G18980</t>
  </si>
  <si>
    <t>AT2G47810</t>
  </si>
  <si>
    <t>NF-YB5, nuclear factor Y, subunit B5</t>
  </si>
  <si>
    <t>AT4G09990</t>
  </si>
  <si>
    <t>Protein of unknown function (DUF579)</t>
  </si>
  <si>
    <t>AT4G19230</t>
  </si>
  <si>
    <t>CYP707A1, cytochrome P450, family 707, subfamily A, polypeptide 1</t>
  </si>
  <si>
    <t>1.7 × 10-4</t>
  </si>
  <si>
    <t>AT4G24220</t>
  </si>
  <si>
    <t>AWI31, VEP1, NAD(P)-binding Rossmann-fold superfamily protein</t>
  </si>
  <si>
    <t>AT1G70160</t>
  </si>
  <si>
    <t>unknown protein; FUNCTIONS IN: molecular_function unknown; INVOLVED IN: biological_process unknown; LOCATED IN: endomembrane system; EXPRESSED IN: 24 plant structures; EXPRESSED DURING: 15 growth stages; BEST Arabidopsis thaliana protein match is: unknown protein (TAIR:AT4G27020.1); Has 108 Blast hits to 108 proteins in 20 species: Archae - 0; Bacteria - 0; Metazoa - 0; Fungi - 0; Plants - 89; Viruses - 0; Other Eukaryotes - 19 (source: NCBI BLink).</t>
  </si>
  <si>
    <t>AT4G22820</t>
  </si>
  <si>
    <t>A20/AN1-like zinc finger family protein</t>
  </si>
  <si>
    <t>AT1G51140</t>
  </si>
  <si>
    <t>AT1G29050</t>
  </si>
  <si>
    <t>TBL38, TRICHOME BIREFRINGENCE-LIKE 38</t>
  </si>
  <si>
    <t>AT1G24470</t>
  </si>
  <si>
    <t>ATKCR2, KCR2, beta-ketoacyl reductase 2</t>
  </si>
  <si>
    <t>AT1G54100</t>
  </si>
  <si>
    <t>ALDH7B4, aldehyde dehydrogenase 7B4</t>
  </si>
  <si>
    <t>AT5G23830</t>
  </si>
  <si>
    <t>AT5G02420</t>
  </si>
  <si>
    <t>unknown protein; Has 90 Blast hits to 90 proteins in 10 species: Archae - 0; Bacteria - 0; Metazoa - 0; Fungi - 0; Plants - 90; Viruses - 0; Other Eukaryotes - 0 (source: NCBI BLink).</t>
  </si>
  <si>
    <t>AT3G16990</t>
  </si>
  <si>
    <t>Haem oxygenase-like, multi-helical</t>
  </si>
  <si>
    <t>AT2G12400</t>
  </si>
  <si>
    <t>unknown protein; FUNCTIONS IN: molecular_function unknown; INVOLVED IN: biological_process unknown; LOCATED IN: endomembrane system; EXPRESSED IN: 25 plant structures; EXPRESSED DURING: 13 growth stages; BEST Arabidopsis thaliana protein match is: unknown protein (TAIR:AT2G25270.1); Has 177 Blast hits to 172 proteins in 23 species: Archae - 0; Bacteria - 2; Metazoa - 3; Fungi - 0; Plants - 164; Viruses - 0; Other Eukaryotes - 8 (source: NCBI BLink).</t>
  </si>
  <si>
    <t>AT3G23000</t>
  </si>
  <si>
    <t>ATSR2, ATSRPK1, CIPK7, PKS7, SnRK3.10, CBL-interacting protein kinase 7</t>
  </si>
  <si>
    <t>AT3G05936</t>
  </si>
  <si>
    <t>9.2 × 10-5</t>
  </si>
  <si>
    <t>AT4G15380</t>
  </si>
  <si>
    <t>CYP705A4, cytochrome P450, family 705, subfamily A, polypeptide 4</t>
  </si>
  <si>
    <t>AT3G11050</t>
  </si>
  <si>
    <t>ATFER2, FER2, ferritin 2</t>
  </si>
  <si>
    <t>AT1G62560</t>
  </si>
  <si>
    <t>FMO GS-OX3, flavin-monooxygenase glucosinolate S-oxygenase 3</t>
  </si>
  <si>
    <t>AT5G38030</t>
  </si>
  <si>
    <t>AT1G73260</t>
  </si>
  <si>
    <t>ATKTI1, KTI1, kunitz trypsin inhibitor 1</t>
  </si>
  <si>
    <t>AT3G43440</t>
  </si>
  <si>
    <t>JAZ11, TIFY3A, jasmonate-zim-domain protein 11</t>
  </si>
  <si>
    <t>AT2G32300</t>
  </si>
  <si>
    <t>UCC1, uclacyanin 1</t>
  </si>
  <si>
    <t>AT1G07540</t>
  </si>
  <si>
    <t>TRFL2, TRF-like 2</t>
  </si>
  <si>
    <t>AT1G23070</t>
  </si>
  <si>
    <t>Protein of unknown function (DUF300)</t>
  </si>
  <si>
    <t>2.5 × 10-4</t>
  </si>
  <si>
    <t>AT1G53100</t>
  </si>
  <si>
    <t>Core-2/I-branching beta-1,6-N-acetylglucosaminyltransferase family protein</t>
  </si>
  <si>
    <t>AT3G09910</t>
  </si>
  <si>
    <t>ATRAB18C, ATRABC2B, RABC2b, RAB GTPase homolog C2B</t>
  </si>
  <si>
    <t>AT5G44310</t>
  </si>
  <si>
    <t>6.2 × 10-5</t>
  </si>
  <si>
    <t>AT3G52820</t>
  </si>
  <si>
    <t>ATPAP22, PAP22, purple acid phosphatase 22</t>
  </si>
  <si>
    <t>AT1G65840</t>
  </si>
  <si>
    <t>ATPAO4, PAO4, polyamine oxidase 4</t>
  </si>
  <si>
    <t>AT3G23870</t>
  </si>
  <si>
    <t>Protein of unknown function (DUF803)</t>
  </si>
  <si>
    <t>AT3G17950</t>
  </si>
  <si>
    <t>unknown protein; FUNCTIONS IN: molecular_function unknown; INVOLVED IN: biological_process unknown; LOCATED IN: chloroplast; EXPRESSED IN: 17 plant structures; EXPRESSED DURING: 10 growth stages; Has 63 Blast hits to 63 proteins in 12 species: Archae - 0; Bacteria - 0; Metazoa - 0; Fungi - 0; Plants - 63; Viruses - 0; Other Eukaryotes - 0 (source: NCBI BLink).</t>
  </si>
  <si>
    <t>2.1 × 10-4</t>
  </si>
  <si>
    <t>AT1G11170</t>
  </si>
  <si>
    <t>Protein of unknown function (DUF707)</t>
  </si>
  <si>
    <t>AT5G01300</t>
  </si>
  <si>
    <t>PEBP (phosphatidylethanolamine-binding protein) family protein</t>
  </si>
  <si>
    <t>6.5 × 10-6</t>
  </si>
  <si>
    <t>AT5G50240</t>
  </si>
  <si>
    <t>PIMT2, protein-l-isoaspartate methyltransferase 2</t>
  </si>
  <si>
    <t>AT5G15190</t>
  </si>
  <si>
    <t>unknown protein; FUNCTIONS IN: molecular_function unknown; INVOLVED IN: biological_process unknown; LOCATED IN: chloroplast; EXPRESSED IN: 17 plant structures; EXPRESSED DURING: LP.04 four leaves visible, 4 anthesis, petal differentiation and expansion stage, E expanded cotyledon stage, D bilateral stage; Has 7 Blast hits to 7 proteins in 3 species: Archae - 0; Bacteria - 0; Metazoa - 0; Fungi - 0; Plants - 7; Viruses - 0; Other Eukaryotes - 0 (source: NCBI BLink).</t>
  </si>
  <si>
    <t>AT5G05870</t>
  </si>
  <si>
    <t>UGT76C1, UDP-glucosyl transferase 76C1</t>
  </si>
  <si>
    <t>AT1G22740</t>
  </si>
  <si>
    <t>ATRABG3B, RAB7, RAB75, RABG3B, RAB GTPase homolog  G3B</t>
  </si>
  <si>
    <t>AT1G69260</t>
  </si>
  <si>
    <t>AFP1, ABI five binding protein</t>
  </si>
  <si>
    <t>AT5G62040</t>
  </si>
  <si>
    <t>AT4G23680</t>
  </si>
  <si>
    <t>AT2G22821</t>
  </si>
  <si>
    <t>AT3G03480</t>
  </si>
  <si>
    <t>CHAT, acetyl CoA:(Z)-3-hexen-1-ol acetyltransferase</t>
  </si>
  <si>
    <t>AT5G24950</t>
  </si>
  <si>
    <t>CYP71A15, cytochrome P450, family 71, subfamily A, polypeptide 15</t>
  </si>
  <si>
    <t>AT3G63120</t>
  </si>
  <si>
    <t>CYCP1;1, cyclin p1;1</t>
  </si>
  <si>
    <t>AT5G13760</t>
  </si>
  <si>
    <t>Plasma-membrane choline transporter family protein</t>
  </si>
  <si>
    <t>AT5G53730</t>
  </si>
  <si>
    <t>Late embryogenesis abundant (LEA) hydroxyproline-rich glycoprotein family</t>
  </si>
  <si>
    <t>AT3G57540</t>
  </si>
  <si>
    <t>Remorin family protein</t>
  </si>
  <si>
    <t>AT5G43770</t>
  </si>
  <si>
    <t>AT1G60610</t>
  </si>
  <si>
    <t>SBP (S-ribonuclease binding protein) family protein</t>
  </si>
  <si>
    <t>AT4G34860</t>
  </si>
  <si>
    <t>Plant neutral invertase family protein</t>
  </si>
  <si>
    <t>AT5G04010</t>
  </si>
  <si>
    <t>F-box family protein</t>
  </si>
  <si>
    <t>AT5G54585</t>
  </si>
  <si>
    <t>AT1G32560</t>
  </si>
  <si>
    <t>Late embryogenesis abundant protein, group 1 protein</t>
  </si>
  <si>
    <t>AT2G40170</t>
  </si>
  <si>
    <t>ATEM6, EM6, GEA6, Stress induced protein</t>
  </si>
  <si>
    <t>AT1G14700</t>
  </si>
  <si>
    <t>ATPAP3, PAP3, purple acid phosphatase 3</t>
  </si>
  <si>
    <t>AT4G13420</t>
  </si>
  <si>
    <t>ATHAK5, HAK5, high affinity K+ transporter 5</t>
  </si>
  <si>
    <t>AT1G62710</t>
  </si>
  <si>
    <t>BETA-VPE, BETAVPE, beta vacuolar processing enzyme</t>
  </si>
  <si>
    <t>AT2G20560</t>
  </si>
  <si>
    <t>DNAJ heat shock family protein</t>
  </si>
  <si>
    <t>AT5G27670</t>
  </si>
  <si>
    <t>HTA7, histone H2A 7</t>
  </si>
  <si>
    <t>AT3G57780</t>
  </si>
  <si>
    <t>BEST Arabidopsis thaliana protein match is: nucleolar protein gar2-related (TAIR:AT2G42320.2); Has 3163 Blast hits to 2460 proteins in 357 species: Archae - 16; Bacteria - 291; Metazoa - 841; Fungi - 335; Plants - 248; Viruses - 72; Other Eukaryotes - 1360 (source: NCBI BLink).</t>
  </si>
  <si>
    <t>AT5G37300</t>
  </si>
  <si>
    <t>WSD1, O-acyltransferase (WSD1-like) family protein</t>
  </si>
  <si>
    <t>AT1G78850</t>
  </si>
  <si>
    <t>AT5G40382</t>
  </si>
  <si>
    <t>Cytochrome c oxidase subunit Vc family protein</t>
  </si>
  <si>
    <t>AT3G24500</t>
  </si>
  <si>
    <t>ATMBF1C, MBF1C, multiprotein bridging factor 1C</t>
  </si>
  <si>
    <t>AT1G07260</t>
  </si>
  <si>
    <t>UGT71C3, UDP-glucosyl transferase 71C3</t>
  </si>
  <si>
    <t>2.0 × 10-5</t>
  </si>
  <si>
    <t>AT5G06755</t>
  </si>
  <si>
    <t>unknown protein; FUNCTIONS IN: molecular_function unknown; INVOLVED IN: biological_process unknown; LOCATED IN: cellular_component unknown; Has 0 Blast hits to 0 proteins in 0 species (source: NCBI BLink).</t>
  </si>
  <si>
    <t>AT4G14060</t>
  </si>
  <si>
    <t>AT1G61740</t>
  </si>
  <si>
    <t>Sulfite exporter TauE/SafE family protein</t>
  </si>
  <si>
    <t>AT4G14819</t>
  </si>
  <si>
    <t>Protein of unknown function (DUF1677)</t>
  </si>
  <si>
    <t>AT4G06536</t>
  </si>
  <si>
    <t>SPla/RYanodine receptor (SPRY) domain-containing protein</t>
  </si>
  <si>
    <t>AT1G50930</t>
  </si>
  <si>
    <t>unknown protein; BEST Arabidopsis thaliana protein match is: unknown protein (TAIR:AT3G20557.1); Has 215 Blast hits to 213 proteins in 63 species: Archae - 0; Bacteria - 2; Metazoa - 83; Fungi - 10; Plants - 45; Viruses - 5; Other Eukaryotes - 70 (source: NCBI BLink).</t>
  </si>
  <si>
    <t>AT4G12350</t>
  </si>
  <si>
    <t>AtMYB42, MYB42, myb domain protein 42</t>
  </si>
  <si>
    <t>AT4G32920</t>
  </si>
  <si>
    <t>AT1G53560</t>
  </si>
  <si>
    <t>Ribosomal protein L18ae family</t>
  </si>
  <si>
    <t>AT2G30930</t>
  </si>
  <si>
    <t>unknown protein; FUNCTIONS IN: molecular_function unknown; INVOLVED IN: biological_process unknown; LOCATED IN: chloroplast, plasma membrane, membrane; EXPRESSED IN: 24 plant structures; EXPRESSED DURING: 14 growth stages; BEST Arabidopsis thaliana protein match is: unknown protein (TAIR:AT1G06540.1); Has 194 Blast hits to 176 proteins in 78 species: Archae - 0; Bacteria - 101; Metazoa - 15; Fungi - 25; Plants - 12; Viruses - 4; Other Eukaryotes - 37 (source: NCBI BLink).</t>
  </si>
  <si>
    <t>AT5G43840</t>
  </si>
  <si>
    <t>AT-HSFA6A, HSFA6A, heat shock transcription factor  A6A</t>
  </si>
  <si>
    <t>2.1 × 10-5</t>
  </si>
  <si>
    <t>AT5G28010</t>
  </si>
  <si>
    <t>AT3G11410</t>
  </si>
  <si>
    <t>AHG3, ATPP2CA, PP2CA, protein phosphatase 2CA</t>
  </si>
  <si>
    <t>AT5G27150</t>
  </si>
  <si>
    <t>AT-NHX1, ATNHX, ATNHX1, NHX1, Na+/H+ exchanger 1</t>
  </si>
  <si>
    <t>AT3G15350</t>
  </si>
  <si>
    <t>AT4G18980</t>
  </si>
  <si>
    <t>AtS40-3, AtS40-3</t>
  </si>
  <si>
    <t>AT1G71960</t>
  </si>
  <si>
    <t>ABCG25, ATABCG25, ATP-binding casette family G25</t>
  </si>
  <si>
    <t>AT2G18370</t>
  </si>
  <si>
    <t>AT2G19810</t>
  </si>
  <si>
    <t>CCCH-type zinc finger family protein</t>
  </si>
  <si>
    <t>AT1G73780</t>
  </si>
  <si>
    <t>AT4G30170</t>
  </si>
  <si>
    <t>Peroxidase family protein</t>
  </si>
  <si>
    <t>AT5G04120</t>
  </si>
  <si>
    <t>Phosphoglycerate mutase family protein</t>
  </si>
  <si>
    <t>4.9 × 10-5</t>
  </si>
  <si>
    <t>AT4G23450</t>
  </si>
  <si>
    <t>AT3G54680</t>
  </si>
  <si>
    <t>proteophosphoglycan-related</t>
  </si>
  <si>
    <t>AT3G30460</t>
  </si>
  <si>
    <t>4.6 × 10-4</t>
  </si>
  <si>
    <t>AT3G01190</t>
  </si>
  <si>
    <t>AT1G16850</t>
  </si>
  <si>
    <t>unknown protein; FUNCTIONS IN: molecular_function unknown; INVOLVED IN: response to salt stress; LOCATED IN: endomembrane system; EXPRESSED IN: leaf apex, leaf whorl, male gametophyte, flower, leaf; EXPRESSED DURING: LP.06 six leaves visible, LP.04 four leaves visible, LP.10 ten leaves visible, petal differentiation and expansion stage, LP.08 eight leaves visible; BEST Arabidopsis thaliana protein match is: unknown protein (TAIR:AT5G64820.1); Has 24 Blast hits to 24 proteins in 6 species: Archae - 0; Bacteria - 0; Metazoa - 0; Fungi - 0; Plants - 24; Viruses - 0; Other Eukaryotes - 0 (source: NCBI BLink).</t>
  </si>
  <si>
    <t>AT5G43260</t>
  </si>
  <si>
    <t>chaperone protein dnaJ-related</t>
  </si>
  <si>
    <t>AT5G06730</t>
  </si>
  <si>
    <t>AT3G11690</t>
  </si>
  <si>
    <t>unknown protein; FUNCTIONS IN: molecular_function unknown; INVOLVED IN: biological_process unknown; LOCATED IN: chloroplast; EXPRESSED IN: 24 plant structures; EXPRESSED DURING: 15 growth stages; BEST Arabidopsis thaliana protein match is: unknown protein (TAIR:AT5G06380.1); Has 84 Blast hits to 84 proteins in 12 species: Archae - 0; Bacteria - 0; Metazoa - 0; Fungi - 0; Plants - 84; Viruses - 0; Other Eukaryotes - 0 (source: NCBI BLink).</t>
  </si>
  <si>
    <t>AT2G30550</t>
  </si>
  <si>
    <t>AT4G30470</t>
  </si>
  <si>
    <t>AT1G07040</t>
  </si>
  <si>
    <t>unknown protein; INVOLVED IN: biological_process unknown; LOCATED IN: chloroplast; EXPRESSED IN: 24 plant structures; EXPRESSED DURING: 14 growth stages; BEST Arabidopsis thaliana protein match is: unknown protein (TAIR:AT1G27030.1); Has 540 Blast hits to 538 proteins in 187 species: Archae - 0; Bacteria - 333; Metazoa - 0; Fungi - 0; Plants - 67; Viruses - 0; Other Eukaryotes - 140 (source: NCBI BLink).</t>
  </si>
  <si>
    <t>AT5G47180</t>
  </si>
  <si>
    <t>Plant VAMP (vesicle-associated membrane protein) family protein</t>
  </si>
  <si>
    <t>AT1G26210</t>
  </si>
  <si>
    <t>ATSOFL1, SOFL1, SOB five-like 1</t>
  </si>
  <si>
    <t>AT2G25890</t>
  </si>
  <si>
    <t>Oleosin family protein</t>
  </si>
  <si>
    <t>AT1G22350</t>
  </si>
  <si>
    <t>pseudogene, putative UDP-glucose glucosyltransferase, similar to UDP-glucose glucosyltransferase GI:3928543 from (Arabidopsis thaliana); blastp match of 56% identity and 2.1e-151 P-value to GP|19911203|dbj|BAB86928.1||AB070753 glucosyltransferase-10 {Vigna angularis}</t>
  </si>
  <si>
    <t>AT2G46300</t>
  </si>
  <si>
    <t>AT4G30830</t>
  </si>
  <si>
    <t>Protein of unknown function, DUF593</t>
  </si>
  <si>
    <t>AT1G68570</t>
  </si>
  <si>
    <t>AT5G35660</t>
  </si>
  <si>
    <t>Glycine-rich protein family</t>
  </si>
  <si>
    <t>AT5G42510</t>
  </si>
  <si>
    <t>AT5G02170</t>
  </si>
  <si>
    <t>AT4G37420</t>
  </si>
  <si>
    <t>AT5G01670</t>
  </si>
  <si>
    <t>AT1G17190</t>
  </si>
  <si>
    <t>ATGSTU26, GSTU26, glutathione S-transferase tau 26</t>
  </si>
  <si>
    <t>AT3G20620</t>
  </si>
  <si>
    <t>F-box family protein-related</t>
  </si>
  <si>
    <t>AT4G13280</t>
  </si>
  <si>
    <t>ATTPS12, TPS12, terpenoid synthase 12</t>
  </si>
  <si>
    <t>AT4G33905</t>
  </si>
  <si>
    <t>Peroxisomal membrane 22 kDa (Mpv17/PMP22) family protein</t>
  </si>
  <si>
    <t>AT3G22600</t>
  </si>
  <si>
    <t>AT5G39590</t>
  </si>
  <si>
    <t>TLD-domain containing nucleolar protein</t>
  </si>
  <si>
    <t>AT3G16430</t>
  </si>
  <si>
    <t>JAL31, jacalin-related lectin 31</t>
  </si>
  <si>
    <t>AT3G63040</t>
  </si>
  <si>
    <t>unknown protein; FUNCTIONS IN: molecular_function unknown; INVOLVED IN: biological_process unknown; LOCATED IN: endomembrane system; Has 5 Blast hits to 5 proteins in 2 species: Archae - 0; Bacteria - 0; Metazoa - 0; Fungi - 0; Plants - 5; Viruses - 0; Other Eukaryotes - 0 (source: NCBI BLink).</t>
  </si>
  <si>
    <t>AT1G69540</t>
  </si>
  <si>
    <t>AGL94, AGAMOUS-like 94</t>
  </si>
  <si>
    <t>AT4G12580</t>
  </si>
  <si>
    <t>unknown protein; Has 24 Blast hits to 18 proteins in 5 species: Archae - 0; Bacteria - 2; Metazoa - 0; Fungi - 0; Plants - 7; Viruses - 0; Other Eukaryotes - 15 (source: NCBI BLink).</t>
  </si>
  <si>
    <t>AT1G80110</t>
  </si>
  <si>
    <t>ATPP2-B11, PP2-B11, phloem protein 2-B11</t>
  </si>
  <si>
    <t>AT1G62570</t>
  </si>
  <si>
    <t>FMO GS-OX4, flavin-monooxygenase glucosinolate S-oxygenase 4</t>
  </si>
  <si>
    <t>AT5G47980</t>
  </si>
  <si>
    <t>AT3G20300</t>
  </si>
  <si>
    <t>Protein of unknown function (DUF3537)</t>
  </si>
  <si>
    <t>AT1G03790</t>
  </si>
  <si>
    <t>SOM, Zinc finger C-x8-C-x5-C-x3-H type family protein</t>
  </si>
  <si>
    <t>6.7 × 10-5</t>
  </si>
  <si>
    <t>AT4G24000</t>
  </si>
  <si>
    <t>ATCSLG2, CSLG2, cellulose synthase like G2</t>
  </si>
  <si>
    <t>AT3G63050</t>
  </si>
  <si>
    <t>unknown protein; BEST Arabidopsis thaliana protein match is: unknown protein (TAIR:AT2G48075.1); Has 30201 Blast hits to 17322 proteins in 780 species: Archae - 12; Bacteria - 1396; Metazoa - 17338; Fungi - 3422; Plants - 5037; Viruses - 0; Other Eukaryotes - 2996 (source: NCBI BLink).</t>
  </si>
  <si>
    <t>AT5G60580</t>
  </si>
  <si>
    <t>AT5G23950</t>
  </si>
  <si>
    <t>Calcium-dependent lipid-binding (CaLB domain) family protein</t>
  </si>
  <si>
    <t>AT5G49280</t>
  </si>
  <si>
    <t>AT4G33120</t>
  </si>
  <si>
    <t>AT3G27025</t>
  </si>
  <si>
    <t>unknown protein; Has 25 Blast hits to 25 proteins in 6 species: Archae - 0; Bacteria - 0; Metazoa - 1; Fungi - 0; Plants - 24; Viruses - 0; Other Eukaryotes - 0 (source: NCBI BLink).</t>
  </si>
  <si>
    <t>AT5G25110</t>
  </si>
  <si>
    <t>CIPK25, SnRK3.25, CBL-interacting protein kinase 25</t>
  </si>
  <si>
    <t>AT3G05880</t>
  </si>
  <si>
    <t>RCI2A, Low temperature and salt responsive protein family</t>
  </si>
  <si>
    <t>AT5G06090</t>
  </si>
  <si>
    <t>ATGPAT7, GPAT7, glycerol-3-phosphate acyltransferase 7</t>
  </si>
  <si>
    <t>AT3G59280</t>
  </si>
  <si>
    <t>TXR1, Protein Transporter, Pam16</t>
  </si>
  <si>
    <t>AT3G03341</t>
  </si>
  <si>
    <t>AT4G40070</t>
  </si>
  <si>
    <t>AT1G27990</t>
  </si>
  <si>
    <t>unknown protein; BEST Arabidopsis thaliana protein match is: unknown protein (TAIR:AT5G52420.1); Has 86 Blast hits to 86 proteins in 15 species: Archae - 0; Bacteria - 0; Metazoa - 0; Fungi - 0; Plants - 84; Viruses - 0; Other Eukaryotes - 2 (source: NCBI BLink).</t>
  </si>
  <si>
    <t>AT1G22480</t>
  </si>
  <si>
    <t>Cupredoxin superfamily protein</t>
  </si>
  <si>
    <t>AT4G26220</t>
  </si>
  <si>
    <t>AT3G29250</t>
  </si>
  <si>
    <t>AT5G03190</t>
  </si>
  <si>
    <t>CPUORF47, conserved peptide upstream open reading frame 47</t>
  </si>
  <si>
    <t>AT5G48010</t>
  </si>
  <si>
    <t>THAS, THAS1, thalianol synthase 1</t>
  </si>
  <si>
    <t>AT4G30490</t>
  </si>
  <si>
    <t>AFG1-like ATPase family protein</t>
  </si>
  <si>
    <t>AT5G13170</t>
  </si>
  <si>
    <t>SAG29, senescence-associated gene 29</t>
  </si>
  <si>
    <t>AT3G60670</t>
  </si>
  <si>
    <t>AT5G47530</t>
  </si>
  <si>
    <t>AT1G22340</t>
  </si>
  <si>
    <t>AtUGT85A7, UGT85A7, UDP-glucosyl transferase 85A7</t>
  </si>
  <si>
    <t>AT1G21790</t>
  </si>
  <si>
    <t>TRAM, LAG1 and CLN8 (TLC) lipid-sensing domain containing protein</t>
  </si>
  <si>
    <t>AT1G29640</t>
  </si>
  <si>
    <t>Protein of unknown function, DUF584</t>
  </si>
  <si>
    <t>AT1G20440</t>
  </si>
  <si>
    <t>AtCOR47, COR47, RD17, cold-regulated 47</t>
  </si>
  <si>
    <t>AT1G27300</t>
  </si>
  <si>
    <t>unknown protein; Has 54 Blast hits to 54 proteins in 19 species: Archae - 0; Bacteria - 0; Metazoa - 11; Fungi - 6; Plants - 34; Viruses - 0; Other Eukaryotes - 3 (source: NCBI BLink).</t>
  </si>
  <si>
    <t>AT5G60020</t>
  </si>
  <si>
    <t>ATLAC17, LAC17, laccase 17</t>
  </si>
  <si>
    <t>AT2G27580</t>
  </si>
  <si>
    <t>AT1G77120</t>
  </si>
  <si>
    <t>ADH, ADH1, ATADH, ATADH1, alcohol dehydrogenase 1</t>
  </si>
  <si>
    <t>AT4G40065</t>
  </si>
  <si>
    <t>9.0 × 10-5</t>
  </si>
  <si>
    <t>AT1G55740</t>
  </si>
  <si>
    <t>AtSIP1, SIP1, seed imbibition 1</t>
  </si>
  <si>
    <t>AT4G31860</t>
  </si>
  <si>
    <t>AT4G05100</t>
  </si>
  <si>
    <t>AtMYB74, MYB74, myb domain protein 74</t>
  </si>
  <si>
    <t>AT5G52300</t>
  </si>
  <si>
    <t>LTI65, RD29B, CAP160 protein</t>
  </si>
  <si>
    <t>AT1G29500</t>
  </si>
  <si>
    <t xml:space="preserve">SAUR-like auxin-responsive protein family </t>
  </si>
  <si>
    <t>AT3G02910</t>
  </si>
  <si>
    <t>AIG2-like (avirulence induced gene) family protein</t>
  </si>
  <si>
    <t>AT4G10510</t>
  </si>
  <si>
    <t>Subtilase family protein</t>
  </si>
  <si>
    <t>AT4G23870</t>
  </si>
  <si>
    <t>unknown protein; BEST Arabidopsis thaliana protein match is: unknown protein (TAIR:AT4G11020.1); Has 12 Blast hits to 12 proteins in 4 species: Archae - 0; Bacteria - 0; Metazoa - 0; Fungi - 0; Plants - 12; Viruses - 0; Other Eukaryotes - 0 (source: NCBI BLink).</t>
  </si>
  <si>
    <t>4.5 × 10-4</t>
  </si>
  <si>
    <t>AT5G53220</t>
  </si>
  <si>
    <t>unknown protein; Has 3099 Blast hits to 2528 proteins in 332 species: Archae - 2; Bacteria - 245; Metazoa - 1059; Fungi - 555; Plants - 177; Viruses - 49; Other Eukaryotes - 1012 (source: NCBI BLink).</t>
  </si>
  <si>
    <t>AT1G74020</t>
  </si>
  <si>
    <t>SS2, strictosidine synthase 2</t>
  </si>
  <si>
    <t>AT5G24600</t>
  </si>
  <si>
    <t>AT2G24070</t>
  </si>
  <si>
    <t xml:space="preserve">Family of unknown function (DUF566) </t>
  </si>
  <si>
    <t>AT5G38020</t>
  </si>
  <si>
    <t>AT4G00670</t>
  </si>
  <si>
    <t>AT5G48000</t>
  </si>
  <si>
    <t>CYP708 A2, CYP708A2, THAH, THAH1, cytochrome P450, family 708, subfamily A, polypeptide 2</t>
  </si>
  <si>
    <t>AT5G40690</t>
  </si>
  <si>
    <t>CONTAINS InterPro DOMAIN/s: EF-Hand 1, calcium-binding site (InterPro:IPR018247); BEST Arabidopsis thaliana protein match is: unknown protein (TAIR:AT2G41730.1); Has 1807 Blast hits to 1807 proteins in 277 species: Archae - 0; Bacteria - 0; Metazoa - 736; Fungi - 347; Plants - 385; Viruses - 0; Other Eukaryotes - 339 (source: NCBI BLink).</t>
  </si>
  <si>
    <t>AT3G32047</t>
  </si>
  <si>
    <t>AT1G63420</t>
  </si>
  <si>
    <t>Arabidopsis thaliana protein of unknown function (DUF821)</t>
  </si>
  <si>
    <t>AT1G01830</t>
  </si>
  <si>
    <t>ARM repeat superfamily protein</t>
  </si>
  <si>
    <t>AT1G24580</t>
  </si>
  <si>
    <t>AT5G14130</t>
  </si>
  <si>
    <t>AT5G16600</t>
  </si>
  <si>
    <t>AtMYB43, MYB43, myb domain protein 43</t>
  </si>
  <si>
    <t>AT1G05340</t>
  </si>
  <si>
    <t>unknown protein; FUNCTIONS IN: molecular_function unknown; INVOLVED IN: biological_process unknown; LOCATED IN: chloroplast; EXPRESSED IN: 14 plant structures; EXPRESSED DURING: 7 growth stages; BEST Arabidopsis thaliana protein match is: unknown protein (TAIR:AT2G32210.1); Has 189 Blast hits to 189 proteins in 27 species: Archae - 0; Bacteria - 0; Metazoa - 0; Fungi - 21; Plants - 168; Viruses - 0; Other Eukaryotes - 0 (source: NCBI BLink).</t>
  </si>
  <si>
    <t>AT5G02640</t>
  </si>
  <si>
    <t>unknown protein; BEST Arabidopsis thaliana protein match is: unknown protein (TAIR:AT3G46300.1); Has 37 Blast hits to 37 proteins in 10 species: Archae - 0; Bacteria - 0; Metazoa - 0; Fungi - 0; Plants - 37; Viruses - 0; Other Eukaryotes - 0 (source: NCBI BLink).</t>
  </si>
  <si>
    <t>AT4G19810</t>
  </si>
  <si>
    <t>Glycosyl hydrolase family protein with chitinase insertion domain</t>
  </si>
  <si>
    <t>AT1G54970</t>
  </si>
  <si>
    <t>ATPRP1, PRP1, RHS7, proline-rich protein 1</t>
  </si>
  <si>
    <t>AT1G67265</t>
  </si>
  <si>
    <t>DVL3, RTFL21, ROTUNDIFOLIA like 21</t>
  </si>
  <si>
    <t>AT2G21590</t>
  </si>
  <si>
    <t>APL4, Glucose-1-phosphate adenylyltransferase family protein</t>
  </si>
  <si>
    <t>AT3G15780</t>
  </si>
  <si>
    <t>unknown protein; BEST Arabidopsis thaliana protein match is: unknown protein (TAIR:AT1G52550.1); Has 20 Blast hits to 20 proteins in 5 species: Archae - 0; Bacteria - 0; Metazoa - 0; Fungi - 0; Plants - 20; Viruses - 0; Other Eukaryotes - 0 (source: NCBI BLink).</t>
  </si>
  <si>
    <t>6.3 × 10-5</t>
  </si>
  <si>
    <t>AT3G52060</t>
  </si>
  <si>
    <t>AT4G06534</t>
  </si>
  <si>
    <t>unknown protein; FUNCTIONS IN: molecular_function unknown; INVOLVED IN: biological_process unknown; LOCATED IN: endomembrane system; Has 22 Blast hits to 22 proteins in 8 species: Archae - 0; Bacteria - 0; Metazoa - 0; Fungi - 0; Plants - 22; Viruses - 0; Other Eukaryotes - 0 (source: NCBI BLink).</t>
  </si>
  <si>
    <t>AT5G53990</t>
  </si>
  <si>
    <t>AT1G33480</t>
  </si>
  <si>
    <t>AT1G27461</t>
  </si>
  <si>
    <t>7.4 × 10-7</t>
  </si>
  <si>
    <t>AT5G50950</t>
  </si>
  <si>
    <t>FUM2, FUMARASE 2</t>
  </si>
  <si>
    <t>AT1G32520</t>
  </si>
  <si>
    <t>unknown protein; FUNCTIONS IN: molecular_function unknown; INVOLVED IN: biological_process unknown; LOCATED IN: chloroplast; EXPRESSED IN: 24 plant structures; EXPRESSED DURING: 15 growth stages; Has 143 Blast hits to 142 proteins in 34 species: Archae - 0; Bacteria - 0; Metazoa - 39; Fungi - 0; Plants - 56; Viruses - 0; Other Eukaryotes - 48 (source: NCBI BLink).</t>
  </si>
  <si>
    <t>AT1G57590</t>
  </si>
  <si>
    <t>Pectinacetylesterase family protein</t>
  </si>
  <si>
    <t>8.4 × 10-5</t>
  </si>
  <si>
    <t>AT5G07830</t>
  </si>
  <si>
    <t>AtGUS2, GUS2, glucuronidase 2</t>
  </si>
  <si>
    <t>3.7 × 10-5</t>
  </si>
  <si>
    <t>AT4G33150</t>
  </si>
  <si>
    <t>LKR, LKR/SDH, SDH, lysine-ketoglutarate reductase/saccharopine dehydrogenase bifunctional enzyme</t>
  </si>
  <si>
    <t>AT1G79320</t>
  </si>
  <si>
    <t>AtMC6, MC6, metacaspase 6</t>
  </si>
  <si>
    <t>AT4G13800</t>
  </si>
  <si>
    <t>AT1G62610</t>
  </si>
  <si>
    <t>AT1G72140</t>
  </si>
  <si>
    <t>AT3G14590</t>
  </si>
  <si>
    <t>NTMC2T6.2, NTMC2TYPE6.2, Calcium-dependent lipid-binding (CaLB domain) family protein</t>
  </si>
  <si>
    <t>AT5G53970</t>
  </si>
  <si>
    <t>Tyrosine transaminase family protein</t>
  </si>
  <si>
    <t>AT1G02816</t>
  </si>
  <si>
    <t>AT5G47560</t>
  </si>
  <si>
    <t>ATSDAT, ATTDT, TDT, tonoplast dicarboxylate transporter</t>
  </si>
  <si>
    <t>AT3G22570</t>
  </si>
  <si>
    <t>AT4G12550</t>
  </si>
  <si>
    <t>AIR1, Auxin-Induced in Root cultures 1</t>
  </si>
  <si>
    <t>AT3G10370</t>
  </si>
  <si>
    <t>SDP6, FAD-dependent oxidoreductase family protein</t>
  </si>
  <si>
    <t>AT4G27410</t>
  </si>
  <si>
    <t>ANAC072, RD26, NAC (No Apical Meristem) domain transcriptional regulator superfamily protein</t>
  </si>
  <si>
    <t>AT5G09990</t>
  </si>
  <si>
    <t>PROPEP5, elicitor peptide 5 precursor</t>
  </si>
  <si>
    <t>AT3G16170</t>
  </si>
  <si>
    <t>AMP-dependent synthetase and ligase family protein</t>
  </si>
  <si>
    <t>AT2G19970</t>
  </si>
  <si>
    <t>CAP (Cysteine-rich secretory proteins, Antigen 5, and Pathogenesis-related 1 protein) superfamily protein</t>
  </si>
  <si>
    <t>AT1G70900</t>
  </si>
  <si>
    <t>unknown protein; BEST Arabidopsis thaliana protein match is: unknown protein (TAIR:AT1G23110.4); Has 57 Blast hits to 57 proteins in 14 species: Archae - 0; Bacteria - 0; Metazoa - 0; Fungi - 0; Plants - 57; Viruses - 0; Other Eukaryotes - 0 (source: NCBI BLink).</t>
  </si>
  <si>
    <t>AT3G55090</t>
  </si>
  <si>
    <t>ABC-2 type transporter family protein</t>
  </si>
  <si>
    <t>AT1G62510</t>
  </si>
  <si>
    <t>AT5G51990</t>
  </si>
  <si>
    <t>CBF4, DREB1D, C-repeat-binding factor 4</t>
  </si>
  <si>
    <t>AT1G71380</t>
  </si>
  <si>
    <t>ATCEL3, ATGH9B3, CEL3, cellulase 3</t>
  </si>
  <si>
    <t>AT1G80090</t>
  </si>
  <si>
    <t>Cystathionine beta-synthase (CBS) family protein</t>
  </si>
  <si>
    <t>AT4G11350</t>
  </si>
  <si>
    <t>AT1G27030</t>
  </si>
  <si>
    <t>unknown protein; BEST Arabidopsis thaliana protein match is: unknown protein (TAIR:AT1G27020.1); Has 504 Blast hits to 502 proteins in 169 species: Archae - 0; Bacteria - 299; Metazoa - 0; Fungi - 0; Plants - 67; Viruses - 0; Other Eukaryotes - 138 (source: NCBI BLink).</t>
  </si>
  <si>
    <t>AT2G47770</t>
  </si>
  <si>
    <t>ATTSPO, TSPO, TSPO(outer membrane tryptophan-rich sensory protein)-related</t>
  </si>
  <si>
    <t>AT2G23030</t>
  </si>
  <si>
    <t>SNRK2-9, SNRK2.9, SNF1-related protein kinase 2.9</t>
  </si>
  <si>
    <t>AT1G17020</t>
  </si>
  <si>
    <t>ATSRG1, SRG1, senescence-related gene 1</t>
  </si>
  <si>
    <t>AT2G20770</t>
  </si>
  <si>
    <t>GCL2, GCR2-like 2</t>
  </si>
  <si>
    <t>AT5G09620</t>
  </si>
  <si>
    <t>AT2G16367</t>
  </si>
  <si>
    <t>Encodes a defensin-like (DEFL) family protein.</t>
  </si>
  <si>
    <t>AT3G19680</t>
  </si>
  <si>
    <t>Protein of unknown function (DUF1005)</t>
  </si>
  <si>
    <t>AT2G46270</t>
  </si>
  <si>
    <t>GBF3, G-box binding factor 3</t>
  </si>
  <si>
    <t>AT3G04040</t>
  </si>
  <si>
    <t>unknown protein; BEST Arabidopsis thaliana protein match is: unknown protein (TAIR:AT5G18250.1); Has 58 Blast hits to 58 proteins in 12 species: Archae - 0; Bacteria - 0; Metazoa - 0; Fungi - 0; Plants - 58; Viruses - 0; Other Eukaryotes - 0 (source: NCBI BLink).</t>
  </si>
  <si>
    <t>AT1G49500</t>
  </si>
  <si>
    <t>unknown protein; FUNCTIONS IN: molecular_function unknown; INVOLVED IN: biological_process unknown; LOCATED IN: endomembrane system; EXPRESSED IN: 19 plant structures; EXPRESSED DURING: 10 growth stages; BEST Arabidopsis thaliana protein match is: unknown protein (TAIR:AT3G19030.1); Has 24 Blast hits to 24 proteins in 2 species: Archae - 0; Bacteria - 0; Metazoa - 0; Fungi - 0; Plants - 24; Viruses - 0; Other Eukaryotes - 0 (source: NCBI BLink).</t>
  </si>
  <si>
    <t>AT5G42600</t>
  </si>
  <si>
    <t>MRN1, marneral synthase</t>
  </si>
  <si>
    <t>5.2 × 10-5</t>
  </si>
  <si>
    <t>AT5G47200</t>
  </si>
  <si>
    <t>ATRAB1A, ATRABD2B, RAB1A, RAB GTPase homolog 1A</t>
  </si>
  <si>
    <t>AT4G15370</t>
  </si>
  <si>
    <t>BARS1, PEN2, baruol synthase 1</t>
  </si>
  <si>
    <t>AT1G07900</t>
  </si>
  <si>
    <t>LBD1, LOB domain-containing protein 1</t>
  </si>
  <si>
    <t>AT1G62810</t>
  </si>
  <si>
    <t>AT3G59210</t>
  </si>
  <si>
    <t>F-box/RNI-like superfamily protein</t>
  </si>
  <si>
    <t>AT5G07000</t>
  </si>
  <si>
    <t>ATST2B, ST2B, sulfotransferase 2B</t>
  </si>
  <si>
    <t>AT5G10410</t>
  </si>
  <si>
    <t>1.3 × 10-6</t>
  </si>
  <si>
    <t>AT2G45600</t>
  </si>
  <si>
    <t>AT3G47080</t>
  </si>
  <si>
    <t>AT5G59570</t>
  </si>
  <si>
    <t>AT4G27840</t>
  </si>
  <si>
    <t>SNARE-like superfamily protein</t>
  </si>
  <si>
    <t>AT1G28130</t>
  </si>
  <si>
    <t>GH3.17, Auxin-responsive GH3 family protein</t>
  </si>
  <si>
    <t>AT1G49200</t>
  </si>
  <si>
    <t>AT5G62165</t>
  </si>
  <si>
    <t>AGL42, AGAMOUS-like 42</t>
  </si>
  <si>
    <t>AT3G03470</t>
  </si>
  <si>
    <t>CYP89A9, cytochrome P450, family 87, subfamily A, polypeptide 9</t>
  </si>
  <si>
    <t>AT3G03280</t>
  </si>
  <si>
    <t>unknown protein; FUNCTIONS IN: molecular_function unknown; INVOLVED IN: N-terminal protein myristoylation; LOCATED IN: cellular_component unknown; BEST Arabidopsis thaliana protein match is: unknown protein (TAIR:AT5G17350.1); Has 137 Blast hits to 137 proteins in 11 species: Archae - 0; Bacteria - 0; Metazoa - 0; Fungi - 0; Plants - 137; Viruses - 0; Other Eukaryotes - 0 (source: NCBI BLink).</t>
  </si>
  <si>
    <t>AT5G15500</t>
  </si>
  <si>
    <t>Ankyrin repeat family protein</t>
  </si>
  <si>
    <t>7.8 × 10-5</t>
  </si>
  <si>
    <t>AT5G18130</t>
  </si>
  <si>
    <t>unknown protein; BEST Arabidopsis thaliana protein match is: unknown protein (TAIR:AT3G03870.2); Has 1807 Blast hits to 1807 proteins in 277 species: Archae - 0; Bacteria - 0; Metazoa - 736; Fungi - 347; Plants - 385; Viruses - 0; Other Eukaryotes - 339 (source: NCBI BLink).</t>
  </si>
  <si>
    <t>AT5G05390</t>
  </si>
  <si>
    <t>LAC12, laccase 12</t>
  </si>
  <si>
    <t>AT5G42580</t>
  </si>
  <si>
    <t>CYP705A12, cytochrome P450, family 705, subfamily A, polypeptide 12</t>
  </si>
  <si>
    <t>AT1G02700</t>
  </si>
  <si>
    <t>unknown protein; FUNCTIONS IN: molecular_function unknown; INVOLVED IN: biological_process unknown; LOCATED IN: mitochondrion; BEST Arabidopsis thaliana protein match is: unknown protein (TAIR:AT4G02140.1); Has 49 Blast hits to 49 proteins in 21 species: Archae - 0; Bacteria - 0; Metazoa - 10; Fungi - 6; Plants - 29; Viruses - 0; Other Eukaryotes - 4 (source: NCBI BLink).</t>
  </si>
  <si>
    <t>AT1G02205</t>
  </si>
  <si>
    <t>CER1, Fatty acid hydroxylase superfamily</t>
  </si>
  <si>
    <t>AT4G30960</t>
  </si>
  <si>
    <t>ATCIPK6, CIPK6, SIP3, SNRK3.14, SOS3-interacting protein 3</t>
  </si>
  <si>
    <t>AT2G21620</t>
  </si>
  <si>
    <t>RD2, Adenine nucleotide alpha hydrolases-like superfamily protein</t>
  </si>
  <si>
    <t>AT5G59340</t>
  </si>
  <si>
    <t>WOX2, WUSCHEL related homeobox 2</t>
  </si>
  <si>
    <t>AT4G22610</t>
  </si>
  <si>
    <t>AT3G05937</t>
  </si>
  <si>
    <t>AT5G64430</t>
  </si>
  <si>
    <t>AT5G13580</t>
  </si>
  <si>
    <t>AT4G33040</t>
  </si>
  <si>
    <t>AT5G44030</t>
  </si>
  <si>
    <t>CESA4, IRX5, NWS2, cellulose synthase A4</t>
  </si>
  <si>
    <t>AT1G16120</t>
  </si>
  <si>
    <t>WAKL1, wall associated kinase-like 1</t>
  </si>
  <si>
    <t>AT4G03820</t>
  </si>
  <si>
    <t>AT1G23052</t>
  </si>
  <si>
    <t>AT3G14067</t>
  </si>
  <si>
    <t>AT3G13438</t>
  </si>
  <si>
    <t>SADHU7-1, transposable element gene</t>
  </si>
  <si>
    <t>AT1G02310</t>
  </si>
  <si>
    <t>MAN1, Glycosyl hydrolase superfamily protein</t>
  </si>
  <si>
    <t>AT1G19200</t>
  </si>
  <si>
    <t>Protein of unknown function (DUF581)</t>
  </si>
  <si>
    <t>AT3G09770</t>
  </si>
  <si>
    <t>AT1G33800</t>
  </si>
  <si>
    <t>AT4G33467</t>
  </si>
  <si>
    <t>unknown protein; Has 25 Blast hits to 25 proteins in 9 species: Archae - 0; Bacteria - 0; Metazoa - 0; Fungi - 0; Plants - 25; Viruses - 0; Other Eukaryotes - 0 (source: NCBI BLink).</t>
  </si>
  <si>
    <t>AT2G29750</t>
  </si>
  <si>
    <t>UGT71C1, UDP-glucosyl transferase 71C1</t>
  </si>
  <si>
    <t>AT1G06570</t>
  </si>
  <si>
    <t>HPD, PDS1, phytoene desaturation 1</t>
  </si>
  <si>
    <t>AT5G20700</t>
  </si>
  <si>
    <t>AT4G11910</t>
  </si>
  <si>
    <t>INVOLVED IN: biological_process unknown; LOCATED IN: chloroplast; BEST Arabidopsis thaliana protein match is: non-yellowing 1 (TAIR:AT4G22920.1); Has 206 Blast hits to 202 proteins in 67 species: Archae - 0; Bacteria - 86; Metazoa - 0; Fungi - 0; Plants - 118; Viruses - 0; Other Eukaryotes - 2 (source: NCBI BLink).</t>
  </si>
  <si>
    <t>AT5G11970</t>
  </si>
  <si>
    <t>AT5G45630</t>
  </si>
  <si>
    <t>AT2G38400</t>
  </si>
  <si>
    <t>AGT3, alanine:glyoxylate aminotransferase 3</t>
  </si>
  <si>
    <t>AT1G13700</t>
  </si>
  <si>
    <t>PGL1, 6-phosphogluconolactonase 1</t>
  </si>
  <si>
    <t>AT2G28500</t>
  </si>
  <si>
    <t>LBD11, LOB domain-containing protein 11</t>
  </si>
  <si>
    <t>AT3G26460</t>
  </si>
  <si>
    <t>AT5G02230</t>
  </si>
  <si>
    <t>AT2G33790</t>
  </si>
  <si>
    <t>AGP30, ATAGP30, arabinogalactan protein 30</t>
  </si>
  <si>
    <t>AT2G47670</t>
  </si>
  <si>
    <t>AT5G65990</t>
  </si>
  <si>
    <t>AT3G17000</t>
  </si>
  <si>
    <t>UBC32, ubiquitin-conjugating enzyme 32</t>
  </si>
  <si>
    <t>AT5G40800</t>
  </si>
  <si>
    <t>8.9 × 10-5</t>
  </si>
  <si>
    <t>AT2G41540</t>
  </si>
  <si>
    <t>GPDHC1, 6-phosphogluconate dehydrogenase family protein</t>
  </si>
  <si>
    <t>AT1G69310</t>
  </si>
  <si>
    <t>ATWRKY57, WRKY57, WRKY DNA-binding protein 57</t>
  </si>
  <si>
    <t>AT3G44735</t>
  </si>
  <si>
    <t>ATPSK3, PSK1, PSK3, PHYTOSULFOKINE 3 PRECURSOR</t>
  </si>
  <si>
    <t>AT2G25625</t>
  </si>
  <si>
    <t>unknown protein; FUNCTIONS IN: molecular_function unknown; INVOLVED IN: biological_process unknown; LOCATED IN: chloroplast; EXPRESSED IN: 10 plant structures; EXPRESSED DURING: LP.06 six leaves visible, LP.04 four leaves visible, 4 anthesis, petal differentiation and expansion stage; Has 24 Blast hits to 24 proteins in 9 species: Archae - 0; Bacteria - 0; Metazoa - 0; Fungi - 0; Plants - 24; Viruses - 0; Other Eukaryotes - 0 (source: NCBI BLink).</t>
  </si>
  <si>
    <t>AT1G13448</t>
  </si>
  <si>
    <t>AT5G04530</t>
  </si>
  <si>
    <t>KCS19, 3-ketoacyl-CoA synthase 19</t>
  </si>
  <si>
    <t>AT3G07940</t>
  </si>
  <si>
    <t>Calcium-dependent ARF-type GTPase activating protein family</t>
  </si>
  <si>
    <t>6.6 × 10-5</t>
  </si>
  <si>
    <t>AT5G15260</t>
  </si>
  <si>
    <t>Ribosomal protein L34e superfamily protein</t>
  </si>
  <si>
    <t>AT5G23050</t>
  </si>
  <si>
    <t>AAE17, acyl-activating enzyme 17</t>
  </si>
  <si>
    <t>AT1G24600</t>
  </si>
  <si>
    <t>unknown protein; BEST Arabidopsis thaliana protein match is: unknown protein (TAIR:AT1G67920.1); Has 18 Blast hits to 18 proteins in 5 species: Archae - 0; Bacteria - 0; Metazoa - 0; Fungi - 0; Plants - 18; Viruses - 0; Other Eukaryotes - 0 (source: NCBI BLink).</t>
  </si>
  <si>
    <t>AT3G03170</t>
  </si>
  <si>
    <t>unknown protein; BEST Arabidopsis thaliana protein match is: unknown protein (TAIR:AT5G24890.1); Has 184 Blast hits to 184 proteins in 18 species: Archae - 0; Bacteria - 0; Metazoa - 0; Fungi - 0; Plants - 184; Viruses - 0; Other Eukaryotes - 0 (source: NCBI BLink).</t>
  </si>
  <si>
    <t>9.6 × 10-5</t>
  </si>
  <si>
    <t>AT2G28315</t>
  </si>
  <si>
    <t>Nucleotide/sugar transporter family protein</t>
  </si>
  <si>
    <t>AT2G22630</t>
  </si>
  <si>
    <t>AGL17, AGAMOUS-like 17</t>
  </si>
  <si>
    <t>AT1G79520</t>
  </si>
  <si>
    <t>Cation efflux family protein</t>
  </si>
  <si>
    <t>AT5G58650</t>
  </si>
  <si>
    <t>PSY1, plant peptide containing sulfated tyrosine 1</t>
  </si>
  <si>
    <t>AT1G62660</t>
  </si>
  <si>
    <t>Glycosyl hydrolases family 32 protein</t>
  </si>
  <si>
    <t>AT1G48750</t>
  </si>
  <si>
    <t>AT1G17744</t>
  </si>
  <si>
    <t>unknown protein; FUNCTIONS IN: molecular_function unknown; INVOLVED IN: biological_process unknown; LOCATED IN: cellular_component unknown; EXPRESSED IN: stem; Has 30201 Blast hits to 17322 proteins in 780 species: Archae - 12; Bacteria - 1396; Metazoa - 17338; Fungi - 3422; Plants - 5037; Viruses - 0; Other Eukaryotes - 2996 (source: NCBI BLink).</t>
  </si>
  <si>
    <t>AT5G51760</t>
  </si>
  <si>
    <t>AHG1, Protein phosphatase 2C family protein</t>
  </si>
  <si>
    <t>AT5G15410</t>
  </si>
  <si>
    <t>ATCNGC2, CNGC2, DND1, Cyclic nucleotide-regulated ion channel family protein</t>
  </si>
  <si>
    <t>AT3G50220</t>
  </si>
  <si>
    <t>AT4G18830</t>
  </si>
  <si>
    <t>ATOFP5, OFP5, ovate family protein 5</t>
  </si>
  <si>
    <t>AT5G22460</t>
  </si>
  <si>
    <t>AT5G53590</t>
  </si>
  <si>
    <t>5.0 × 10-4</t>
  </si>
  <si>
    <t>AT3G02140</t>
  </si>
  <si>
    <t>AFP4, TMAC2, AFP2 (ABI five-binding protein 2) family protein</t>
  </si>
  <si>
    <t>AT4G38690</t>
  </si>
  <si>
    <t>PLC-like phosphodiesterases superfamily protein</t>
  </si>
  <si>
    <t>AT4G28040</t>
  </si>
  <si>
    <t>AT5G04380</t>
  </si>
  <si>
    <t>3.2 × 10-5</t>
  </si>
  <si>
    <t>AT3G13672</t>
  </si>
  <si>
    <t>TRAF-like superfamily protein</t>
  </si>
  <si>
    <t>AT3G51730</t>
  </si>
  <si>
    <t>saposin B domain-containing protein</t>
  </si>
  <si>
    <t>AT3G45970</t>
  </si>
  <si>
    <t>ATEXLA1, ATEXPL1, ATHEXP BETA 2.1, EXLA1, EXPL1, expansin-like A1</t>
  </si>
  <si>
    <t>AT5G63590</t>
  </si>
  <si>
    <t>ATFLS3, FLS3, flavonol synthase 3</t>
  </si>
  <si>
    <t>AT5G16630</t>
  </si>
  <si>
    <t>ATRAD4, RAD4, DNA repair protein Rad4 family</t>
  </si>
  <si>
    <t>3.8 × 10-5</t>
  </si>
  <si>
    <t>AT3G47600</t>
  </si>
  <si>
    <t>ATMYB94, ATMYBCP70, MYB94, myb domain protein 94</t>
  </si>
  <si>
    <t>AT3G12955</t>
  </si>
  <si>
    <t>AT5G26770</t>
  </si>
  <si>
    <t>unknown protein; BEST Arabidopsis thaliana protein match is: unknown protein (TAIR:AT3G05830.1); Has 30201 Blast hits to 17322 proteins in 780 species: Archae - 12; Bacteria - 1396; Metazoa - 17338; Fungi - 3422; Plants - 5037; Viruses - 0; Other Eukaryotes - 2996 (source: NCBI BLink).</t>
  </si>
  <si>
    <t>AT5G06760</t>
  </si>
  <si>
    <t>LEA4-5, Late Embryogenesis Abundant 4-5</t>
  </si>
  <si>
    <t>AT5G50260</t>
  </si>
  <si>
    <t>AT2G47530</t>
  </si>
  <si>
    <t>Pollen Ole e 1 allergen and extensin family protein</t>
  </si>
  <si>
    <t>AT5G38005</t>
  </si>
  <si>
    <t>AT1G01250</t>
  </si>
  <si>
    <t>Integrase-type DNA-binding superfamily protein</t>
  </si>
  <si>
    <t>AT1G02660</t>
  </si>
  <si>
    <t>AT5G57040</t>
  </si>
  <si>
    <t>Lactoylglutathione lyase / glyoxalase I family protein</t>
  </si>
  <si>
    <t>AT2G23110</t>
  </si>
  <si>
    <t>AT1G16310</t>
  </si>
  <si>
    <t>AT1G26558</t>
  </si>
  <si>
    <t>AT3G50440</t>
  </si>
  <si>
    <t>ATMES10, MES10, methyl esterase 10</t>
  </si>
  <si>
    <t>AT4G30710</t>
  </si>
  <si>
    <t>AT3G56080</t>
  </si>
  <si>
    <t>AT1G08230</t>
  </si>
  <si>
    <t>ATGAT1, GAT1, Transmembrane amino acid transporter family protein</t>
  </si>
  <si>
    <t>AT1G02390</t>
  </si>
  <si>
    <t>ATGPAT2, GPAT2, glycerol-3-phosphate acyltransferase 2</t>
  </si>
  <si>
    <t>AT1G66890</t>
  </si>
  <si>
    <t>FUNCTIONS IN: molecular_function unknown; INVOLVED IN: biological_process unknown; LOCATED IN: chloroplast; EXPRESSED IN: 22 plant structures; EXPRESSED DURING: 13 growth stages; BEST Arabidopsis thaliana protein match is: 50S ribosomal protein-related (TAIR:AT5G16200.1); Has 36 Blast hits to 36 proteins in 7 species: Archae - 0; Bacteria - 0; Metazoa - 0; Fungi - 0; Plants - 36; Viruses - 0; Other Eukaryotes - 0 (source: NCBI BLink).</t>
  </si>
  <si>
    <t>AT3G61450</t>
  </si>
  <si>
    <t>ATSYP73, SYP73, syntaxin of plants 73</t>
  </si>
  <si>
    <t>AT5G65390</t>
  </si>
  <si>
    <t>AGP7, arabinogalactan protein 7</t>
  </si>
  <si>
    <t>AT1G24030</t>
  </si>
  <si>
    <t>AT5G59220</t>
  </si>
  <si>
    <t>HAI1, highly ABA-induced PP2C gene 1</t>
  </si>
  <si>
    <t>AT5G60910</t>
  </si>
  <si>
    <t>AGL8, FUL, AGAMOUS-like 8</t>
  </si>
  <si>
    <t>AT2G04160</t>
  </si>
  <si>
    <t>AIR3, Subtilisin-like serine endopeptidase family protein</t>
  </si>
  <si>
    <t>AT4G05530</t>
  </si>
  <si>
    <t>IBR1, SDRA, indole-3-butyric acid response 1</t>
  </si>
  <si>
    <t>AT1G62290</t>
  </si>
  <si>
    <t>Saposin-like aspartyl protease family protein</t>
  </si>
  <si>
    <t>AT4G08290</t>
  </si>
  <si>
    <t>AT1G53470</t>
  </si>
  <si>
    <t>MSL4, mechanosensitive channel of small conductance-like 4</t>
  </si>
  <si>
    <t>AT3G50390</t>
  </si>
  <si>
    <t>AT4G22200</t>
  </si>
  <si>
    <t>AKT2, AKT2/3, AKT3, KT2/3, potassium transport 2/3</t>
  </si>
  <si>
    <t>AT2G18050</t>
  </si>
  <si>
    <t>HIS1-3, histone H1-3</t>
  </si>
  <si>
    <t>AT5G22860</t>
  </si>
  <si>
    <t>Serine carboxypeptidase S28 family protein</t>
  </si>
  <si>
    <t>AT1G70300</t>
  </si>
  <si>
    <t>KUP6, K+ uptake permease 6</t>
  </si>
  <si>
    <t>AT1G55760</t>
  </si>
  <si>
    <t>BTB/POZ domain-containing protein</t>
  </si>
  <si>
    <t>AT2G01580</t>
  </si>
  <si>
    <t>unknown protein; BEST Arabidopsis thaliana protein match is: unknown protein (TAIR:AT3G07510.2); Has 129 Blast hits to 129 proteins in 12 species: Archae - 0; Bacteria - 0; Metazoa - 0; Fungi - 0; Plants - 129; Viruses - 0; Other Eukaryotes - 0 (source: NCBI BLink).</t>
  </si>
  <si>
    <t>AT4G35060</t>
  </si>
  <si>
    <t>AT5G15254</t>
  </si>
  <si>
    <t>AT5G10730</t>
  </si>
  <si>
    <t>AT4G36600</t>
  </si>
  <si>
    <t>Late embryogenesis abundant (LEA) protein</t>
  </si>
  <si>
    <t>9.9 × 10-5</t>
  </si>
  <si>
    <t>AT5G16910</t>
  </si>
  <si>
    <t>ATCSLD2, CSLD2, cellulose-synthase like D2</t>
  </si>
  <si>
    <t>AT2G04110</t>
  </si>
  <si>
    <t>AT3G21800</t>
  </si>
  <si>
    <t>UGT71B8, UDP-glucosyl transferase 71B8</t>
  </si>
  <si>
    <t>AT5G08590</t>
  </si>
  <si>
    <t>ASK2, ASK2, SNRK2-1, SNRK2.1, SRK2G, SNF1-related protein kinase 2.1</t>
  </si>
  <si>
    <t>3.5 × 10-5</t>
  </si>
  <si>
    <t>AT3G63210</t>
  </si>
  <si>
    <t>MARD1, Protein of unknown function (DUF581)</t>
  </si>
  <si>
    <t>AT3G55910</t>
  </si>
  <si>
    <t>unknown protein; Has 4 Blast hits to 4 proteins in 2 species: Archae - 0; Bacteria - 0; Metazoa - 0; Fungi - 0; Plants - 4; Viruses - 0; Other Eukaryotes - 0 (source: NCBI BLink).</t>
  </si>
  <si>
    <t>AT1G69295</t>
  </si>
  <si>
    <t>PDCB4, plasmodesmata callose-binding protein 4</t>
  </si>
  <si>
    <t>AT5G42200</t>
  </si>
  <si>
    <t>AT2G04190</t>
  </si>
  <si>
    <t>9.3 × 10-5</t>
  </si>
  <si>
    <t>AT3G14560</t>
  </si>
  <si>
    <t>unknown protein; Has 6 Blast hits to 6 proteins in 3 species: Archae - 0; Bacteria - 0; Metazoa - 0; Fungi - 0; Plants - 6; Viruses - 0; Other Eukaryotes - 0 (source: NCBI BLink).</t>
  </si>
  <si>
    <t>AT3G52840</t>
  </si>
  <si>
    <t>BGAL2, beta-galactosidase 2</t>
  </si>
  <si>
    <t>AT1G23530</t>
  </si>
  <si>
    <t>unknown protein; BEST Arabidopsis thaliana protein match is: unknown protein (TAIR:AT1G70470.1); Has 38 Blast hits to 38 proteins in 12 species: Archae - 0; Bacteria - 0; Metazoa - 0; Fungi - 0; Plants - 37; Viruses - 0; Other Eukaryotes - 1 (source: NCBI BLink).</t>
  </si>
  <si>
    <t>AT3G50840</t>
  </si>
  <si>
    <t>Phototropic-responsive NPH3 family protein</t>
  </si>
  <si>
    <t>AT3G14280</t>
  </si>
  <si>
    <t>unknown protein; Has 51 Blast hits to 51 proteins in 13 species: Archae - 0; Bacteria - 0; Metazoa - 0; Fungi - 0; Plants - 51; Viruses - 0; Other Eukaryotes - 0 (source: NCBI BLink).</t>
  </si>
  <si>
    <t>AT3G15900</t>
  </si>
  <si>
    <t>unknown protein; FUNCTIONS IN: molecular_function unknown; INVOLVED IN: biological_process unknown; LOCATED IN: chloroplast; EXPRESSED IN: 23 plant structures; EXPRESSED DURING: 13 growth stages; Has 26 Blast hits to 26 proteins in 10 species: Archae - 0; Bacteria - 0; Metazoa - 0; Fungi - 0; Plants - 26; Viruses - 0; Other Eukaryotes - 0 (source: NCBI BLink).</t>
  </si>
  <si>
    <t>AT5G54165</t>
  </si>
  <si>
    <t>AT5G56520</t>
  </si>
  <si>
    <t>unknown protein; BEST Arabidopsis thaliana protein match is: unknown protein (TAIR:AT1G55365.1); Has 30201 Blast hits to 17322 proteins in 780 species: Archae - 12; Bacteria - 1396; Metazoa - 17338; Fungi - 3422; Plants - 5037; Viruses - 0; Other Eukaryotes - 2996 (source: NCBI BLink).</t>
  </si>
  <si>
    <t>AT5G18760</t>
  </si>
  <si>
    <t>AT1G47565</t>
  </si>
  <si>
    <t>AT4G16750</t>
  </si>
  <si>
    <t>AT1G24735</t>
  </si>
  <si>
    <t>AT1G31830</t>
  </si>
  <si>
    <t>AT1G30220</t>
  </si>
  <si>
    <t>ATINT2, INT2, inositol transporter 2</t>
  </si>
  <si>
    <t>AT2G26690</t>
  </si>
  <si>
    <t>AT1G54160</t>
  </si>
  <si>
    <t>NF-YA5, NFYA5, nuclear factor Y, subunit A5</t>
  </si>
  <si>
    <t>AT1G15310</t>
  </si>
  <si>
    <t>ATHSRP54A, SRP54-1, signal recognition particle 54 kDa subunit</t>
  </si>
  <si>
    <t>AT2G18360</t>
  </si>
  <si>
    <t>AT3G62660</t>
  </si>
  <si>
    <t>GATL7, galacturonosyltransferase-like 7</t>
  </si>
  <si>
    <t>AT1G62540</t>
  </si>
  <si>
    <t>FMO GS-OX2, flavin-monooxygenase glucosinolate S-oxygenase 2</t>
  </si>
  <si>
    <t>AT5G52880</t>
  </si>
  <si>
    <t>AT1G29395</t>
  </si>
  <si>
    <t>COR413-TM1, COR413IM1, COR414-TM1, COLD REGULATED 314 INNER MEMBRANE 1</t>
  </si>
  <si>
    <t>AT1G53090</t>
  </si>
  <si>
    <t>SPA4, SPA1-related 4</t>
  </si>
  <si>
    <t>AT1G47960</t>
  </si>
  <si>
    <t>ATC/VIF1, C/VIF1, cell wall / vacuolar inhibitor of fructosidase 1</t>
  </si>
  <si>
    <t>AT2G39050</t>
  </si>
  <si>
    <t>AT1G35250</t>
  </si>
  <si>
    <t>Thioesterase superfamily protein</t>
  </si>
  <si>
    <t>AT5G67370</t>
  </si>
  <si>
    <t>Protein of unknown function (DUF1230)</t>
  </si>
  <si>
    <t>AT1G54130</t>
  </si>
  <si>
    <t>AT-RSH3, ATRSH3, RSH3, RELA/SPOT homolog 3</t>
  </si>
  <si>
    <t>AT1G04830</t>
  </si>
  <si>
    <t>Ypt/Rab-GAP domain of gyp1p superfamily protein</t>
  </si>
  <si>
    <t>AT2G35300</t>
  </si>
  <si>
    <t>LEA18, Late embryogenesis abundant protein, group 1 protein</t>
  </si>
  <si>
    <t>AT2G01820</t>
  </si>
  <si>
    <t>AT5G37500</t>
  </si>
  <si>
    <t>GORK, gated outwardly-rectifying K+ channel</t>
  </si>
  <si>
    <t>AT3G22830</t>
  </si>
  <si>
    <t>AT-HSFA6B, HSFA6B, heat shock transcription factor  A6B</t>
  </si>
  <si>
    <t>AT1G72770</t>
  </si>
  <si>
    <t>HAB1, homology to ABI1</t>
  </si>
  <si>
    <t>AT4G38730</t>
  </si>
  <si>
    <t>AT5G63580</t>
  </si>
  <si>
    <t>ATFLS2, FLS2, flavonol synthase 2</t>
  </si>
  <si>
    <t>AT1G73040</t>
  </si>
  <si>
    <t>Mannose-binding lectin superfamily protein</t>
  </si>
  <si>
    <t>AT1G33102</t>
  </si>
  <si>
    <t>AT4G39838</t>
  </si>
  <si>
    <t>Potential natural antisense gene, locus overlaps with AT4G39840</t>
  </si>
  <si>
    <t>AT1G28260</t>
  </si>
  <si>
    <t>Telomerase activating protein Est1</t>
  </si>
  <si>
    <t>AT3G50400</t>
  </si>
  <si>
    <t>AT2G46690</t>
  </si>
  <si>
    <t>AT1G54870</t>
  </si>
  <si>
    <t>AT5G10946</t>
  </si>
  <si>
    <t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>AT1G44800</t>
  </si>
  <si>
    <t>AT4G34060</t>
  </si>
  <si>
    <t>DML3, demeter-like protein 3</t>
  </si>
  <si>
    <t>AT5G12950</t>
  </si>
  <si>
    <t>Putative glycosyl hydrolase of unknown function (DUF1680)</t>
  </si>
  <si>
    <t>AT5G62100</t>
  </si>
  <si>
    <t>ATBAG2, BAG2, BCL-2-associated athanogene 2</t>
  </si>
  <si>
    <t>AT1G67360</t>
  </si>
  <si>
    <t>AT3G16210</t>
  </si>
  <si>
    <t>AT1G46554</t>
  </si>
  <si>
    <t>AT2G16000</t>
  </si>
  <si>
    <t>AT3G28007</t>
  </si>
  <si>
    <t>AT1G48000</t>
  </si>
  <si>
    <t>AtMYB112, MYB112, myb domain protein 112</t>
  </si>
  <si>
    <t>7.2 × 10-5</t>
  </si>
  <si>
    <t>AT3G29575</t>
  </si>
  <si>
    <t>AFP3, ABI five binding protein 3</t>
  </si>
  <si>
    <t>AT4G27530</t>
  </si>
  <si>
    <t>unknown protein; BEST Arabidopsis thaliana protein match is: unknown protein (TAIR:AT5G53895.1); Has 14 Blast hits to 14 proteins in 3 species: Archae - 0; Bacteria - 0; Metazoa - 0; Fungi - 0; Plants - 14; Viruses - 0; Other Eukaryotes - 0 (source: NCBI BLink).</t>
  </si>
  <si>
    <t>AT3G19620</t>
  </si>
  <si>
    <t>Glycosyl hydrolase family protein</t>
  </si>
  <si>
    <t>AT3G07360</t>
  </si>
  <si>
    <t>ATPUB9, PUB9, plant U-box 9</t>
  </si>
  <si>
    <t>AT1G22640</t>
  </si>
  <si>
    <t>ATMYB3, MYB3, myb domain protein 3</t>
  </si>
  <si>
    <t>AT1G17550</t>
  </si>
  <si>
    <t>HAB2, homology to ABI2</t>
  </si>
  <si>
    <t>AT5G45095</t>
  </si>
  <si>
    <t>unknown protein; FUNCTIONS IN: molecular_function unknown; INVOLVED IN: biological_process unknown; LOCATED IN: endomembrane system; BEST Arabidopsis thaliana protein match is: unknown protein (TAIR:AT4G08593.1); Has 25 Blast hits to 25 proteins in 2 species: Archae - 0; Bacteria - 0; Metazoa - 0; Fungi - 0; Plants - 25; Viruses - 0; Other Eukaryotes - 0 (source: NCBI BLink).</t>
  </si>
  <si>
    <t>AT5G04660</t>
  </si>
  <si>
    <t>CYP77A4, cytochrome P450, family 77, subfamily A, polypeptide 4</t>
  </si>
  <si>
    <t>AT3G20100</t>
  </si>
  <si>
    <t>CYP705A19, cytochrome P450, family 705, subfamily A, polypeptide 19</t>
  </si>
  <si>
    <t>AT2G05518</t>
  </si>
  <si>
    <t>Unknown gene</t>
  </si>
  <si>
    <t>AT4G35560</t>
  </si>
  <si>
    <t>AT1G75900</t>
  </si>
  <si>
    <t>AT5G47020</t>
  </si>
  <si>
    <t>unknown protein; FUNCTIONS IN: molecular_function unknown; INVOLVED IN: biological_process unknown; LOCATED IN: endomembrane system; EXPRESSED IN: 23 plant structures; EXPRESSED DURING: 13 growth stages; BEST Arabidopsis thaliana protein match is: unknown protein (TAIR:AT5G11700.2); Has 1807 Blast hits to 1807 proteins in 277 species: Archae - 0; Bacteria - 0; Metazoa - 736; Fungi - 347; Plants - 385; Viruses - 0; Other Eukaryotes - 339 (source: NCBI BLink).</t>
  </si>
  <si>
    <t>AT5G61650</t>
  </si>
  <si>
    <t>CYCP4, CYCP4;2, CYCLIN P4;2</t>
  </si>
  <si>
    <t>AT3G61890</t>
  </si>
  <si>
    <t>ATHB-12, ATHB12, HB-12, homeobox 12</t>
  </si>
  <si>
    <t>AT5G66760</t>
  </si>
  <si>
    <t>SDH1-1, succinate dehydrogenase 1-1</t>
  </si>
  <si>
    <t>AT5G37970</t>
  </si>
  <si>
    <t>AT2G34350</t>
  </si>
  <si>
    <t>Nodulin-like / Major Facilitator Superfamily protein</t>
  </si>
  <si>
    <t>AT1G19230</t>
  </si>
  <si>
    <t>Riboflavin synthase-like superfamily protein</t>
  </si>
  <si>
    <t>AT2G25964</t>
  </si>
  <si>
    <t>AT5G17520</t>
  </si>
  <si>
    <t>MEX1, RCP1, root cap 1 (RCP1)</t>
  </si>
  <si>
    <t>AT1G68600</t>
  </si>
  <si>
    <t>AT3G08740</t>
  </si>
  <si>
    <t>elongation factor P (EF-P) family protein</t>
  </si>
  <si>
    <t>AT5G18700</t>
  </si>
  <si>
    <t>EMB3013, RUK, Protein kinase family protein with ARM repeat domain</t>
  </si>
  <si>
    <t>AT1G32200</t>
  </si>
  <si>
    <t>ACT1, ATS1, phospholipid/glycerol acyltransferase family protein</t>
  </si>
  <si>
    <t>AT5G44568</t>
  </si>
  <si>
    <t>unknown protein; FUNCTIONS IN: molecular_function unknown; INVOLVED IN: biological_process unknown; LOCATED IN: endomembrane system; Has 19 Blast hits to 19 proteins in 2 species: Archae - 0; Bacteria - 0; Metazoa - 0; Fungi - 0; Plants - 19; Viruses - 0; Other Eukaryotes - 0 (source: NCBI BLink).</t>
  </si>
  <si>
    <t>AT2G20850</t>
  </si>
  <si>
    <t>SRF1, STRUBBELIG-receptor family 1</t>
  </si>
  <si>
    <t>AT3G58220</t>
  </si>
  <si>
    <t>AT3G16520</t>
  </si>
  <si>
    <t>UGT88A1, UDP-glucosyl transferase 88A1</t>
  </si>
  <si>
    <t>AT3G50270</t>
  </si>
  <si>
    <t>AT3G14415</t>
  </si>
  <si>
    <t>Aldolase-type TIM barrel family protein</t>
  </si>
  <si>
    <t>AT5G18080</t>
  </si>
  <si>
    <t>AT1G60460</t>
  </si>
  <si>
    <t>unknown protein; FUNCTIONS IN: molecular_function unknown; INVOLVED IN: biological_process unknown; LOCATED IN: endomembrane system; EXPRESSED IN: 6 plant structures; EXPRESSED DURING: petal differentiation and expansion stage, E expanded cotyledon stage, D bilateral stage; Has 23 Blast hits to 23 proteins in 8 species: Archae - 0; Bacteria - 0; Metazoa - 0; Fungi - 0; Plants - 23; Viruses - 0; Other Eukaryotes - 0 (source: NCBI BLink).</t>
  </si>
  <si>
    <t>AT3G10720</t>
  </si>
  <si>
    <t>AT2G22850</t>
  </si>
  <si>
    <t>AtbZIP6, bZIP6, basic leucine-zipper 6</t>
  </si>
  <si>
    <t>AT3G03820</t>
  </si>
  <si>
    <t>AT5G66640</t>
  </si>
  <si>
    <t>DAR3, DA1-related protein 3</t>
  </si>
  <si>
    <t>AT5G07180</t>
  </si>
  <si>
    <t>ERL2, ERECTA-like 2</t>
  </si>
  <si>
    <t>AT4G22120</t>
  </si>
  <si>
    <t>ERD (early-responsive to dehydration stress) family protein</t>
  </si>
  <si>
    <t>AT1G56520</t>
  </si>
  <si>
    <t>Disease resistance protein (TIR-NBS-LRR class) family</t>
  </si>
  <si>
    <t>AT3G06750</t>
  </si>
  <si>
    <t>AT3G56910</t>
  </si>
  <si>
    <t>PSRP5, plastid-specific 50S ribosomal protein 5</t>
  </si>
  <si>
    <t>AT5G37770</t>
  </si>
  <si>
    <t>CML24, TCH2, EF hand calcium-binding protein family</t>
  </si>
  <si>
    <t>AT3G55130</t>
  </si>
  <si>
    <t>ATWBC19, WBC19, white-brown complex homolog 19</t>
  </si>
  <si>
    <t>AT4G35900</t>
  </si>
  <si>
    <t>atbzip14, FD, FD-1, Basic-leucine zipper (bZIP) transcription factor family protein</t>
  </si>
  <si>
    <t>AT1G13110</t>
  </si>
  <si>
    <t>CYP71B7, cytochrome P450, family 71 subfamily B, polypeptide 7</t>
  </si>
  <si>
    <t>AT2G26930</t>
  </si>
  <si>
    <t>ATCDPMEK, CDPMEK, ISPE, PDE277, 4-(cytidine 5'-phospho)-2-C-methyl-D-erithritol kinase</t>
  </si>
  <si>
    <t>AT1G12244</t>
  </si>
  <si>
    <t>Polynucleotidyl transferase, ribonuclease H-like superfamily protein</t>
  </si>
  <si>
    <t>AT3G57160</t>
  </si>
  <si>
    <t>unknown protein; Has 3 Blast hits to 3 proteins in 1 species: Archae - 0; Bacteria - 0; Metazoa - 0; Fungi - 0; Plants - 3; Viruses - 0; Other Eukaryotes - 0 (source: NCBI BLink).</t>
  </si>
  <si>
    <t>AT2G41905</t>
  </si>
  <si>
    <t>BEST Arabidopsis thaliana protein match is: arabinogalactan protein 23 (TAIR:AT3G57690.1); Has 35333 Blast hits to 34131 proteins in 2444 species: Archae - 798; Bacteria - 22429; Metazoa - 974; Fungi - 991; Plants - 531; Viruses - 0; Other Eukaryotes - 9610 (source: NCBI BLink).</t>
  </si>
  <si>
    <t>AT2G18300</t>
  </si>
  <si>
    <t>AT3G01440</t>
  </si>
  <si>
    <t>PQL1, PQL2, PsbQ-like 1</t>
  </si>
  <si>
    <t>AT5G55220</t>
  </si>
  <si>
    <t>trigger factor type chaperone family protein</t>
  </si>
  <si>
    <t>6.8 × 10-5</t>
  </si>
  <si>
    <t>AT3G61310</t>
  </si>
  <si>
    <t>AT hook motif DNA-binding family protein</t>
  </si>
  <si>
    <t>AT2G26870</t>
  </si>
  <si>
    <t>NPC2, non-specific phospholipase C2</t>
  </si>
  <si>
    <t>AT1G20340</t>
  </si>
  <si>
    <t>DRT112, PETE2, Cupredoxin superfamily protein</t>
  </si>
  <si>
    <t>AT2G01590</t>
  </si>
  <si>
    <t>CRR3, chlororespiratory reduction 3</t>
  </si>
  <si>
    <t>AT1G32470</t>
  </si>
  <si>
    <t>Single hybrid motif superfamily protein</t>
  </si>
  <si>
    <t>AT4G24750</t>
  </si>
  <si>
    <t>Rhodanese/Cell cycle control phosphatase superfamily protein</t>
  </si>
  <si>
    <t>AT4G09650</t>
  </si>
  <si>
    <t>ATPD, ATP synthase delta-subunit gene</t>
  </si>
  <si>
    <t>AT2G41890</t>
  </si>
  <si>
    <t>curculin-like (mannose-binding) lectin family protein / PAN domain-containing protein</t>
  </si>
  <si>
    <t>AT1G60230</t>
  </si>
  <si>
    <t>Radical SAM superfamily protein</t>
  </si>
  <si>
    <t>AT1G12030</t>
  </si>
  <si>
    <t xml:space="preserve">Protein of unknown function (DUF506) </t>
  </si>
  <si>
    <t>AT4G28100</t>
  </si>
  <si>
    <t>unknown protein; FUNCTIONS IN: molecular_function unknown; INVOLVED IN: biological_process unknown; LOCATED IN: anchored to plasma membrane, anchored to membrane; EXPRESSED IN: 23 plant structures; EXPRESSED DURING: 14 growth stages; BEST Arabidopsis thaliana protein match is: unknown protein (TAIR:AT3G18050.1); Has 30201 Blast hits to 17322 proteins in 780 species: Archae - 12; Bacteria - 1396; Metazoa - 17338; Fungi - 3422; Plants - 5037; Viruses - 0; Other Eukaryotes - 2996 (source: NCBI BLink).</t>
  </si>
  <si>
    <t>AT1G59870</t>
  </si>
  <si>
    <t>ABCG36, ATABCG36, ATPDR8, PDR8, PEN3, ABC-2 and Plant PDR ABC-type transporter family protein</t>
  </si>
  <si>
    <t>AT4G37925</t>
  </si>
  <si>
    <t>NDH-M, subunit NDH-M of NAD(P)H:plastoquinone dehydrogenase complex</t>
  </si>
  <si>
    <t>AT3G10010</t>
  </si>
  <si>
    <t>DML2, demeter-like 2</t>
  </si>
  <si>
    <t>AT3G06880</t>
  </si>
  <si>
    <t>AT4G35250</t>
  </si>
  <si>
    <t>AT2G13610</t>
  </si>
  <si>
    <t>AT5G38990</t>
  </si>
  <si>
    <t>Malectin/receptor-like protein kinase family protein</t>
  </si>
  <si>
    <t>AT5G53200</t>
  </si>
  <si>
    <t>TRY, Homeodomain-like superfamily protein</t>
  </si>
  <si>
    <t>AT2G41940</t>
  </si>
  <si>
    <t>ZFP8, zinc finger protein 8</t>
  </si>
  <si>
    <t>AT4G29060</t>
  </si>
  <si>
    <t>emb2726, elongation factor Ts family protein</t>
  </si>
  <si>
    <t>AT3G25920</t>
  </si>
  <si>
    <t>RPL15, ribosomal protein L15</t>
  </si>
  <si>
    <t>AT4G17810</t>
  </si>
  <si>
    <t>C2H2 and C2HC zinc fingers superfamily protein</t>
  </si>
  <si>
    <t>AT1G53480</t>
  </si>
  <si>
    <t>ATMRD1, MRD1, mto 1 responding down 1</t>
  </si>
  <si>
    <t>3.3 × 10-6</t>
  </si>
  <si>
    <t>3.2 × 10-6</t>
  </si>
  <si>
    <t>9.5 × 10-7</t>
  </si>
  <si>
    <t>AT5G23120</t>
  </si>
  <si>
    <t>HCF136, photosystem II stability/assembly factor, chloroplast (HCF136)</t>
  </si>
  <si>
    <t>AT1G29070</t>
  </si>
  <si>
    <t>Ribosomal protein L34</t>
  </si>
  <si>
    <t>AT2G20875</t>
  </si>
  <si>
    <t>EPF1, epidermal patterning factor 1</t>
  </si>
  <si>
    <t>AT4G15780</t>
  </si>
  <si>
    <t>ATVAMP724, VAMP724, vesicle-associated membrane protein 724</t>
  </si>
  <si>
    <t>AT3G26650</t>
  </si>
  <si>
    <t>GAPA, GAPA-1, glyceraldehyde 3-phosphate dehydrogenase A subunit</t>
  </si>
  <si>
    <t>AT1G49380</t>
  </si>
  <si>
    <t>cytochrome c biogenesis protein family</t>
  </si>
  <si>
    <t>AT5G07280</t>
  </si>
  <si>
    <t>EMS1, EXS, Leucine-rich repeat transmembrane protein kinase</t>
  </si>
  <si>
    <t>AT3G51470</t>
  </si>
  <si>
    <t>AT1G32920</t>
  </si>
  <si>
    <t>unknown protein; FUNCTIONS IN: molecular_function unknown; INVOLVED IN: response to wounding; LOCATED IN: endomembrane system; EXPRESSED IN: 23 plant structures; EXPRESSED DURING: 13 growth stages; BEST Arabidopsis thaliana protein match is: unknown protein (TAIR:AT1G32928.1); Has 42 Blast hits to 42 proteins in 8 species: Archae - 0; Bacteria - 0; Metazoa - 0; Fungi - 0; Plants - 42; Viruses - 0; Other Eukaryotes - 0 (source: NCBI BLink).</t>
  </si>
  <si>
    <t>AT3G01860</t>
  </si>
  <si>
    <t>unknown protein; FUNCTIONS IN: molecular_function unknown; INVOLVED IN: response to cadmium ion; LOCATED IN: chloroplast; EXPRESSED IN: 24 plant structures; EXPRESSED DURING: 13 growth stages; BEST Arabidopsis thaliana protein match is: unknown protein (TAIR:AT3G27210.1); Has 66 Blast hits to 66 proteins in 13 species: Archae - 0; Bacteria - 0; Metazoa - 5; Fungi - 0; Plants - 61; Viruses - 0; Other Eukaryotes - 0 (source: NCBI BLink).</t>
  </si>
  <si>
    <t>AT1G65250</t>
  </si>
  <si>
    <t>AT5G47910</t>
  </si>
  <si>
    <t>ATRBOHD, RBOHD, respiratory burst oxidase homologue D</t>
  </si>
  <si>
    <t>AT3G12345</t>
  </si>
  <si>
    <t>unknown protein; LOCATED IN: chloroplast; Has 35333 Blast hits to 34131 proteins in 2444 species: Archae - 798; Bacteria - 22429; Metazoa - 974; Fungi - 991; Plants - 531; Viruses - 0; Other Eukaryotes - 9610 (source: NCBI BLink).</t>
  </si>
  <si>
    <t>AT3G63160</t>
  </si>
  <si>
    <t>FUNCTIONS IN: molecular_function unknown; INVOLVED IN: biological_process unknown; LOCATED IN: chloroplast outer membrane, thylakoid, chloroplast thylakoid membrane, chloroplast, chloroplast envelope; EXPRESSED IN: 21 plant structures; EXPRESSED DURING: 13 growth stages; BEST Arabidopsis thaliana protein match is: outer envelope membrane protein 7 (TAIR:AT3G52420.1); Has 26 Blast hits to 26 proteins in 8 species: Archae - 0; Bacteria - 0; Metazoa - 0; Fungi - 0; Plants - 26; Viruses - 0; Other Eukaryotes - 0 (source: NCBI BLink).</t>
  </si>
  <si>
    <t>AT2G26500</t>
  </si>
  <si>
    <t>cytochrome b6f complex subunit (petM), putative</t>
  </si>
  <si>
    <t>AT1G64510</t>
  </si>
  <si>
    <t>Translation elongation  factor EF1B/ribosomal protein S6 family protein</t>
  </si>
  <si>
    <t>AT2G39730</t>
  </si>
  <si>
    <t>RCA, rubisco activase</t>
  </si>
  <si>
    <t>AT1G72920</t>
  </si>
  <si>
    <t>Toll-Interleukin-Resistance (TIR) domain family protein</t>
  </si>
  <si>
    <t>AT3G11630</t>
  </si>
  <si>
    <t>AT5G22340</t>
  </si>
  <si>
    <t>unknown protein; FUNCTIONS IN: molecular_function unknown; INVOLVED IN: biological_process unknown; LOCATED IN: chloroplast; EXPRESSED IN: 22 plant structures; EXPRESSED DURING: 13 growth stages; Has 58 Blast hits to 58 proteins in 20 species: Archae - 0; Bacteria - 0; Metazoa - 0; Fungi - 0; Plants - 57; Viruses - 0; Other Eukaryotes - 1 (source: NCBI BLink).</t>
  </si>
  <si>
    <t>AT5G03130</t>
  </si>
  <si>
    <t>unknown protein; Has 1 Blast hits to 1 proteins in 1 species: Archae - 0; Bacteria - 0; Metazoa - 0; Fungi - 0; Plants - 1; Viruses - 0; Other Eukaryotes - 0 (source: NCBI BLink).</t>
  </si>
  <si>
    <t>AT2G30432</t>
  </si>
  <si>
    <t>TCL1, Homeodomain-like superfamily protein</t>
  </si>
  <si>
    <t>AT4G11280</t>
  </si>
  <si>
    <t>ACS6, ATACS6, 1-aminocyclopropane-1-carboxylic acid (acc) synthase 6</t>
  </si>
  <si>
    <t>AT3G28040</t>
  </si>
  <si>
    <t>AT2G15090</t>
  </si>
  <si>
    <t>KCS8, 3-ketoacyl-CoA synthase 8</t>
  </si>
  <si>
    <t>AT3G28580</t>
  </si>
  <si>
    <t>AT2G44840</t>
  </si>
  <si>
    <t>ATERF13, EREBP, ERF13, ethylene-responsive element binding factor 13</t>
  </si>
  <si>
    <t>AT1G66180</t>
  </si>
  <si>
    <t>AT5G61600</t>
  </si>
  <si>
    <t>ERF104, ethylene response factor 104</t>
  </si>
  <si>
    <t>AT1G77660</t>
  </si>
  <si>
    <t>Histone H3 K4-specific methyltransferase SET7/9 family protein</t>
  </si>
  <si>
    <t>AT5G36910</t>
  </si>
  <si>
    <t>THI2.2, thionin 2.2</t>
  </si>
  <si>
    <t>AT5G12440</t>
  </si>
  <si>
    <t>CCCH-type zinc fingerfamily protein with RNA-binding domain</t>
  </si>
  <si>
    <t>AT1G09950</t>
  </si>
  <si>
    <t>RAS1, RESPONSE TO ABA AND SALT 1</t>
  </si>
  <si>
    <t>AT3G09870</t>
  </si>
  <si>
    <t>AT1G67550</t>
  </si>
  <si>
    <t>URE, urease</t>
  </si>
  <si>
    <t>AT5G56840</t>
  </si>
  <si>
    <t>myb-like transcription factor family protein</t>
  </si>
  <si>
    <t>AT3G15530</t>
  </si>
  <si>
    <t>AT2G45340</t>
  </si>
  <si>
    <t>AT5G27250</t>
  </si>
  <si>
    <t>AT4G37110</t>
  </si>
  <si>
    <t>Zinc-finger domain of monoamine-oxidase A repressor R1</t>
  </si>
  <si>
    <t>AT1G74930</t>
  </si>
  <si>
    <t>ORA47, Integrase-type DNA-binding superfamily protein</t>
  </si>
  <si>
    <t>AT1G13790</t>
  </si>
  <si>
    <t>XH/XS domain-containing protein</t>
  </si>
  <si>
    <t>AT4G23270</t>
  </si>
  <si>
    <t>CRK19, cysteine-rich RLK (RECEPTOR-like protein kinase) 19</t>
  </si>
  <si>
    <t>AT3G49260</t>
  </si>
  <si>
    <t>iqd21, IQ-domain 21</t>
  </si>
  <si>
    <t>AT1G72940</t>
  </si>
  <si>
    <t>Toll-Interleukin-Resistance (TIR) domain-containing protein</t>
  </si>
  <si>
    <t>AT3G63190</t>
  </si>
  <si>
    <t>AtcpRRF, cpRRF, HFP108, RRF, ribosome recycling factor, chloroplast precursor</t>
  </si>
  <si>
    <t>AT4G17600</t>
  </si>
  <si>
    <t>LIL3:1, Chlorophyll A-B binding family protein</t>
  </si>
  <si>
    <t>AT2G21385</t>
  </si>
  <si>
    <t>unknown protein; FUNCTIONS IN: molecular_function unknown; INVOLVED IN: biological_process unknown; LOCATED IN: chloroplast, chloroplast envelope; EXPRESSED IN: 22 plant structures; EXPRESSED DURING: 13 growth stages; Has 49 Blast hits to 49 proteins in 20 species: Archae - 0; Bacteria - 0; Metazoa - 0; Fungi - 0; Plants - 44; Viruses - 0; Other Eukaryotes - 5 (source: NCBI BLink).</t>
  </si>
  <si>
    <t>AT2G40610</t>
  </si>
  <si>
    <t>ATEXP8, ATEXPA8, ATHEXP ALPHA 1.11, EXP8, EXPA8, expansin A8</t>
  </si>
  <si>
    <t>AT3G07390</t>
  </si>
  <si>
    <t>AIR12, auxin-responsive family protein</t>
  </si>
  <si>
    <t>AT5G55530</t>
  </si>
  <si>
    <t>AT3G14210</t>
  </si>
  <si>
    <t>ESM1, epithiospecifier modifier 1</t>
  </si>
  <si>
    <t>AT5G35796</t>
  </si>
  <si>
    <t>pseudogene, similar to Putative protein kinase, blastp match of 29% identity and 1.6e-16 P-value to GP|21671940|gb|AAM74302.1|AC083944_20|AC083944 Putative protein kinase {Oryza sativa (japonica cultivar-group)}</t>
  </si>
  <si>
    <t>AT4G36120</t>
  </si>
  <si>
    <t>Plant protein of unknown function (DUF869)</t>
  </si>
  <si>
    <t>AT5G40950</t>
  </si>
  <si>
    <t>RPL27, ribosomal protein large subunit 27</t>
  </si>
  <si>
    <t>AT1G33940</t>
  </si>
  <si>
    <t>BEST Arabidopsis thaliana protein match is: Protein kinase family protein with ARM repeat domain (TAIR:AT5G18700.1); Has 128 Blast hits to 95 proteins in 44 species: Archae - 0; Bacteria - 0; Metazoa - 37; Fungi - 0; Plants - 78; Viruses - 0; Other Eukaryotes - 13 (source: NCBI BLink).</t>
  </si>
  <si>
    <t>AT4G25080</t>
  </si>
  <si>
    <t>CHLM, magnesium-protoporphyrin IX methyltransferase</t>
  </si>
  <si>
    <t>AT2G32130</t>
  </si>
  <si>
    <t>Plant protein of unknown function (DUF641)</t>
  </si>
  <si>
    <t>AT1G11300</t>
  </si>
  <si>
    <t>protein serine/threonine kinases;protein kinases;ATP binding;sugar binding;kinases;carbohydrate binding</t>
  </si>
  <si>
    <t>AT5G23480</t>
  </si>
  <si>
    <t>SWIB/MDM2 domain;Plus-3;GYF</t>
  </si>
  <si>
    <t>AT5G49630</t>
  </si>
  <si>
    <t>AAP6, amino acid permease 6</t>
  </si>
  <si>
    <t>AT1G66970</t>
  </si>
  <si>
    <t>SVL2, SHV3-like 2</t>
  </si>
  <si>
    <t>AT4G12310</t>
  </si>
  <si>
    <t>CYP706A5, cytochrome P450, family 706, subfamily A, polypeptide 5</t>
  </si>
  <si>
    <t>AT5G46450</t>
  </si>
  <si>
    <t>AT5G63180</t>
  </si>
  <si>
    <t>AT1G14480</t>
  </si>
  <si>
    <t>AT4G34150</t>
  </si>
  <si>
    <t>AT5G03090</t>
  </si>
  <si>
    <t>BEST Arabidopsis thaliana protein match is: mto 1 responding down 1 (TAIR:AT1G53480.1); Has 7 Blast hits to 7 proteins in 1 species: Archae - 0; Bacteria - 0; Metazoa - 0; Fungi - 0; Plants - 7; Viruses - 0; Other Eukaryotes - 0 (source: NCBI BLink).</t>
  </si>
  <si>
    <t>4.2 × 10-6</t>
  </si>
  <si>
    <t>6.9 × 10-7</t>
  </si>
  <si>
    <t>AT1G08980</t>
  </si>
  <si>
    <t>AMI1, ATAMI1, ATTOC64-I, TOC64-I, amidase 1</t>
  </si>
  <si>
    <t>AT3G63240</t>
  </si>
  <si>
    <t>DNAse I-like superfamily protein</t>
  </si>
  <si>
    <t>AT2G24600</t>
  </si>
  <si>
    <t>AT2G45850</t>
  </si>
  <si>
    <t>AT5G23060</t>
  </si>
  <si>
    <t>CaS, calcium sensing receptor</t>
  </si>
  <si>
    <t>AT1G07320</t>
  </si>
  <si>
    <t>RPL4, ribosomal protein L4</t>
  </si>
  <si>
    <t>AT4G18960</t>
  </si>
  <si>
    <t xml:space="preserve">AG, K-box region and MADS-box transcription factor family protein </t>
  </si>
  <si>
    <t>AT5G14070</t>
  </si>
  <si>
    <t>ROXY2, Thioredoxin superfamily protein</t>
  </si>
  <si>
    <t>AT3G50240</t>
  </si>
  <si>
    <t>KICP-02, ATP binding microtubule motor family protein</t>
  </si>
  <si>
    <t>AT3G26710</t>
  </si>
  <si>
    <t>CCB1, cofactor assembly of complex C</t>
  </si>
  <si>
    <t>AT3G56160</t>
  </si>
  <si>
    <t>Sodium Bile acid symporter family</t>
  </si>
  <si>
    <t>AT4G34830</t>
  </si>
  <si>
    <t>MRL1, Pentatricopeptide repeat (PPR) superfamily protein</t>
  </si>
  <si>
    <t>AT3G01480</t>
  </si>
  <si>
    <t>ATCYP38, CYP38, cyclophilin 38</t>
  </si>
  <si>
    <t>AT2G29180</t>
  </si>
  <si>
    <t>unknown protein; FUNCTIONS IN: molecular_function unknown; INVOLVED IN: biological_process unknown; LOCATED IN: chloroplast thylakoid membrane; EXPRESSED IN: 23 plant structures; EXPRESSED DURING: 13 growth stages; Has 34 Blast hits to 33 proteins in 16 species: Archae - 0; Bacteria - 0; Metazoa - 0; Fungi - 0; Plants - 33; Viruses - 0; Other Eukaryotes - 1 (source: NCBI BLink).</t>
  </si>
  <si>
    <t>AT3G21310</t>
  </si>
  <si>
    <t>AT3G50740</t>
  </si>
  <si>
    <t>UGT72E1, UDP-glucosyl transferase 72E1</t>
  </si>
  <si>
    <t>AT1G30320</t>
  </si>
  <si>
    <t>AT3G06070</t>
  </si>
  <si>
    <t>unknown protein; BEST Arabidopsis thaliana protein match is: unknown protein (TAIR:AT5G19190.1); Has 33 Blast hits to 33 proteins in 12 species: Archae - 0; Bacteria - 0; Metazoa - 1; Fungi - 0; Plants - 32; Viruses - 0; Other Eukaryotes - 0 (source: NCBI BLink).</t>
  </si>
  <si>
    <t>AT1G76600</t>
  </si>
  <si>
    <t>unknown protein; FUNCTIONS IN: molecular_function unknown; INVOLVED IN: N-terminal protein myristoylation; LOCATED IN: nucleolus, nucleus; EXPRESSED IN: 24 plant structures; EXPRESSED DURING: 15 growth stages; BEST Arabidopsis thaliana protein match is: unknown protein (TAIR:AT1G21010.1); Has 220 Blast hits to 220 proteins in 14 species: Archae - 0; Bacteria - 0; Metazoa - 0; Fungi - 0; Plants - 220; Viruses - 0; Other Eukaryotes - 0 (source: NCBI BLink).</t>
  </si>
  <si>
    <t>AT3G61150</t>
  </si>
  <si>
    <t>HD-GL2-1, HDG1, homeodomain GLABROUS 1</t>
  </si>
  <si>
    <t>AT5G08790</t>
  </si>
  <si>
    <t>anac081, ATAF2, NAC (No Apical Meristem) domain transcriptional regulator superfamily protein</t>
  </si>
  <si>
    <t>AT5G19310</t>
  </si>
  <si>
    <t>Homeotic gene regulator</t>
  </si>
  <si>
    <t>AT4G24972</t>
  </si>
  <si>
    <t>TPD1, tapetum determinant 1</t>
  </si>
  <si>
    <t>AT5G52870</t>
  </si>
  <si>
    <t>unknown protein; BEST Arabidopsis thaliana protein match is: unknown protein (TAIR:AT1G64080.1); Has 1807 Blast hits to 1807 proteins in 277 species: Archae - 0; Bacteria - 0; Metazoa - 736; Fungi - 347; Plants - 385; Viruses - 0; Other Eukaryotes - 339 (source: NCBI BLink).</t>
  </si>
  <si>
    <t>AT4G35640</t>
  </si>
  <si>
    <t>ATSERAT3;2, SERAT3;2, serine acetyltransferase 3;2</t>
  </si>
  <si>
    <t>AT3G44890</t>
  </si>
  <si>
    <t>RPL9, ribosomal protein L9</t>
  </si>
  <si>
    <t>AT3G09440</t>
  </si>
  <si>
    <t>Heat shock protein 70 (Hsp 70) family protein</t>
  </si>
  <si>
    <t>AT1G35210</t>
  </si>
  <si>
    <t>unknown protein; FUNCTIONS IN: molecular_function unknown; INVOLVED IN: biological_process unknown; LOCATED IN: chloroplast; EXPRESSED IN: 14 plant structures; EXPRESSED DURING: 9 growth stages; CONTAINS InterPro DOMAIN/s: Protein of unknown function DUF740 (InterPro:IPR008004); BEST Arabidopsis thaliana protein match is: unknown protein (TAIR:AT1G22470.1); Has 83 Blast hits to 83 proteins in 12 species: Archae - 0; Bacteria - 0; Metazoa - 0; Fungi - 0; Plants - 81; Viruses - 0; Other Eukaryotes - 2 (source: NCBI BLink).</t>
  </si>
  <si>
    <t>AT5G19230</t>
  </si>
  <si>
    <t>Glycoprotein membrane precursor GPI-anchored</t>
  </si>
  <si>
    <t>AT4G36550</t>
  </si>
  <si>
    <t>AT2G03540</t>
  </si>
  <si>
    <t>AT4G23030</t>
  </si>
  <si>
    <t>AT3G57330</t>
  </si>
  <si>
    <t>ACA11, autoinhibited Ca2+-ATPase 11</t>
  </si>
  <si>
    <t>AT1G06390</t>
  </si>
  <si>
    <t>ATGSK1, ATSK2-3, ATSK22, BIL2, GSK1, SK22, GSK3/SHAGGY-like protein kinase 1</t>
  </si>
  <si>
    <t>AT2G26530</t>
  </si>
  <si>
    <t>AR781, Protein of unknown function (DUF1645)</t>
  </si>
  <si>
    <t>AT3G55800</t>
  </si>
  <si>
    <t>SBPASE, sedoheptulose-bisphosphatase</t>
  </si>
  <si>
    <t>AT5G54170</t>
  </si>
  <si>
    <t>AT4G20320</t>
  </si>
  <si>
    <t>CTP synthase family protein</t>
  </si>
  <si>
    <t>AT1G66820</t>
  </si>
  <si>
    <t>AT2G37540</t>
  </si>
  <si>
    <t>AT1G66920</t>
  </si>
  <si>
    <t>AT1G71880</t>
  </si>
  <si>
    <t>ATSUC1, SUC1, sucrose-proton symporter 1</t>
  </si>
  <si>
    <t>AT5G54710</t>
  </si>
  <si>
    <t>AT2G33860</t>
  </si>
  <si>
    <t>ARF3, ETT, Transcriptional factor B3 family protein / auxin-responsive factor AUX/IAA-related</t>
  </si>
  <si>
    <t>AT5G50335</t>
  </si>
  <si>
    <t>AT1G80530</t>
  </si>
  <si>
    <t>AT1G16260</t>
  </si>
  <si>
    <t>Wall-associated kinase family protein</t>
  </si>
  <si>
    <t>AT1G77060</t>
  </si>
  <si>
    <t>Phosphoenolpyruvate carboxylase family protein</t>
  </si>
  <si>
    <t>AT1G72890</t>
  </si>
  <si>
    <t>Disease resistance protein (TIR-NBS class)</t>
  </si>
  <si>
    <t>AT4G36500</t>
  </si>
  <si>
    <t>unknown protein; FUNCTIONS IN: molecular_function unknown; INVOLVED IN: biological_process unknown; LOCATED IN: mitochondrion; EXPRESSED IN: 22 plant structures; EXPRESSED DURING: 13 growth stages; BEST Arabidopsis thaliana protein match is: unknown protein (TAIR:AT2G18210.1); Has 50 Blast hits to 50 proteins in 7 species: Archae - 0; Bacteria - 0; Metazoa - 0; Fungi - 0; Plants - 50; Viruses - 0; Other Eukaryotes - 0 (source: NCBI BLink).</t>
  </si>
  <si>
    <t>AT1G75360</t>
  </si>
  <si>
    <t>unknown protein; Has 74 Blast hits to 71 proteins in 15 species: Archae - 0; Bacteria - 4; Metazoa - 4; Fungi - 0; Plants - 54; Viruses - 0; Other Eukaryotes - 12 (source: NCBI BLink).</t>
  </si>
  <si>
    <t>AT2G40520</t>
  </si>
  <si>
    <t>Nucleotidyltransferase family protein</t>
  </si>
  <si>
    <t>AT5G26920</t>
  </si>
  <si>
    <t>CBP60G, Cam-binding protein 60-like G</t>
  </si>
  <si>
    <t>AT4G10640</t>
  </si>
  <si>
    <t>IQD16, IQ-domain 16</t>
  </si>
  <si>
    <t>AT4G28000</t>
  </si>
  <si>
    <t>AT4G04540</t>
  </si>
  <si>
    <t>CRK39, cysteine-rich RLK (RECEPTOR-like protein kinase) 39</t>
  </si>
  <si>
    <t>AT4G23570</t>
  </si>
  <si>
    <t>SGT1A, phosphatase-related</t>
  </si>
  <si>
    <t>AT1G66100</t>
  </si>
  <si>
    <t>Plant thionin</t>
  </si>
  <si>
    <t>AT5G28030</t>
  </si>
  <si>
    <t>DES1, L-cysteine desulfhydrase 1</t>
  </si>
  <si>
    <t>AT5G13140</t>
  </si>
  <si>
    <t>AT5G47110</t>
  </si>
  <si>
    <t>LIL3:2, Chlorophyll A-B binding family protein</t>
  </si>
  <si>
    <t>AT2G30420</t>
  </si>
  <si>
    <t>ETC2, Homeodomain-like superfamily protein</t>
  </si>
  <si>
    <t>AT1G20390</t>
  </si>
  <si>
    <t>AT1G72910</t>
  </si>
  <si>
    <t>AT3G45640</t>
  </si>
  <si>
    <t>ATMAPK3, ATMPK3, MPK3, mitogen-activated protein kinase 3</t>
  </si>
  <si>
    <t>AT1G01390</t>
  </si>
  <si>
    <t>AT2G16380</t>
  </si>
  <si>
    <t>Sec14p-like phosphatidylinositol transfer family protein</t>
  </si>
  <si>
    <t>AT1G16445</t>
  </si>
  <si>
    <t>AT5G45480</t>
  </si>
  <si>
    <t>Protein of unknown function (DUF594)</t>
  </si>
  <si>
    <t>AT2G29320</t>
  </si>
  <si>
    <t>AT4G33080</t>
  </si>
  <si>
    <t>AGC (cAMP-dependent, cGMP-dependent and protein kinase C) kinase family protein</t>
  </si>
  <si>
    <t>AT2G01290</t>
  </si>
  <si>
    <t>RPI2, ribose-5-phosphate isomerase 2</t>
  </si>
  <si>
    <t>AT4G17540</t>
  </si>
  <si>
    <t>AT1G72410</t>
  </si>
  <si>
    <t>COP1-interacting protein-related</t>
  </si>
  <si>
    <t>AT3G09405</t>
  </si>
  <si>
    <t>AT1G15080</t>
  </si>
  <si>
    <t>ATLPP2, ATPAP2, LPP2, lipid phosphate phosphatase 2</t>
  </si>
  <si>
    <t>AT4G21870</t>
  </si>
  <si>
    <t>AT1G35680</t>
  </si>
  <si>
    <t>Ribosomal protein L21</t>
  </si>
  <si>
    <t>AT1G65486</t>
  </si>
  <si>
    <t>unknown protein; FUNCTIONS IN: molecular_function unknown; INVOLVED IN: biological_process unknown; LOCATED IN: endomembrane system; BEST Arabidopsis thaliana protein match is: unknown protein (TAIR:AT1G65490.1); Has 30201 Blast hits to 17322 proteins in 780 species: Archae - 12; Bacteria - 1396; Metazoa - 17338; Fungi - 3422; Plants - 5037; Viruses - 0; Other Eukaryotes - 2996 (source: NCBI BLink).</t>
  </si>
  <si>
    <t>AT1G72900</t>
  </si>
  <si>
    <t>AT3G28460</t>
  </si>
  <si>
    <t>methyltransferases</t>
  </si>
  <si>
    <t>AT4G17490</t>
  </si>
  <si>
    <t>ATERF6, ERF-6-6, ERF6, ethylene responsive element binding factor 6</t>
  </si>
  <si>
    <t>AT5G14740</t>
  </si>
  <si>
    <t>BETA CA2, CA18, CA2, carbonic anhydrase 2</t>
  </si>
  <si>
    <t>AT5G52882</t>
  </si>
  <si>
    <t>AT4G21280</t>
  </si>
  <si>
    <t>PSBQ, PSBQ-1, PSBQA, photosystem II subunit QA</t>
  </si>
  <si>
    <t>AT3G22120</t>
  </si>
  <si>
    <t>CWLP, cell wall-plasma membrane linker protein</t>
  </si>
  <si>
    <t>AT1G03130</t>
  </si>
  <si>
    <t>PSAD-2, photosystem I subunit D-2</t>
  </si>
  <si>
    <t>AT5G26220</t>
  </si>
  <si>
    <t>ChaC-like family protein</t>
  </si>
  <si>
    <t>AT2G01670</t>
  </si>
  <si>
    <t>atnudt17, NUDT17, nudix hydrolase homolog 17</t>
  </si>
  <si>
    <t>AT3G51600</t>
  </si>
  <si>
    <t>LTP5, lipid transfer protein 5</t>
  </si>
  <si>
    <t>AT5G18404</t>
  </si>
  <si>
    <t>AT4G25050</t>
  </si>
  <si>
    <t>ACP4, acyl carrier protein 4</t>
  </si>
  <si>
    <t>AT3G61870</t>
  </si>
  <si>
    <t>unknown protein; FUNCTIONS IN: molecular_function unknown; INVOLVED IN: biological_process unknown; LOCATED IN: chloroplast, chloroplast inner membrane, chloroplast envelope; EXPRESSED IN: 23 plant structures; EXPRESSED DURING: 14 growth stages; Has 200 Blast hits to 200 proteins in 73 species: Archae - 0; Bacteria - 112; Metazoa - 0; Fungi - 0; Plants - 53; Viruses - 0; Other Eukaryotes - 35 (source: NCBI BLink).</t>
  </si>
  <si>
    <t>AT3G23880</t>
  </si>
  <si>
    <t>AT3G52870</t>
  </si>
  <si>
    <t>IQ calmodulin-binding motif family protein</t>
  </si>
  <si>
    <t>AT1G11850</t>
  </si>
  <si>
    <t>unknown protein; FUNCTIONS IN: molecular_function unknown; INVOLVED IN: biological_process unknown; LOCATED IN: endomembrane system; EXPRESSED IN: 19 plant structures; EXPRESSED DURING: 12 growth stages; Has 38777 Blast hits to 8185 proteins in 741 species: Archae - 46; Bacteria - 14846; Metazoa - 13013; Fungi - 1392; Plants - 5894; Viruses - 543; Other Eukaryotes - 3043 (source: NCBI BLink).</t>
  </si>
  <si>
    <t>AT3G54890</t>
  </si>
  <si>
    <t>LHCA1, photosystem I light harvesting complex gene 1</t>
  </si>
  <si>
    <t>AT3G17690</t>
  </si>
  <si>
    <t>ATCNGC19, CNGC19, cyclic nucleotide gated channel 19</t>
  </si>
  <si>
    <t>AT4G24150</t>
  </si>
  <si>
    <t>AtGRF8, GRF8, growth-regulating factor 8</t>
  </si>
  <si>
    <t>AT1G62780</t>
  </si>
  <si>
    <t>unknown protein; FUNCTIONS IN: molecular_function unknown; INVOLVED IN: biological_process unknown; LOCATED IN: chloroplast, chloroplast stroma; EXPRESSED IN: 22 plant structures; EXPRESSED DURING: 14 growth stages; Has 94 Blast hits to 94 proteins in 35 species: Archae - 6; Bacteria - 10; Metazoa - 21; Fungi - 2; Plants - 48; Viruses - 0; Other Eukaryotes - 7 (source: NCBI BLink).</t>
  </si>
  <si>
    <t>AT1G49130</t>
  </si>
  <si>
    <t>B-box type zinc finger protein with CCT domain</t>
  </si>
  <si>
    <t>AT4G38840</t>
  </si>
  <si>
    <t>AT2G02450</t>
  </si>
  <si>
    <t>anac034, ANAC035, LOV1, NAC035, NAC domain containing protein 35</t>
  </si>
  <si>
    <t>AT5G47380</t>
  </si>
  <si>
    <t>Protein of unknown function, DUF547</t>
  </si>
  <si>
    <t>AT2G33370</t>
  </si>
  <si>
    <t>Ribosomal protein L14p/L23e family protein</t>
  </si>
  <si>
    <t>AT1G07135</t>
  </si>
  <si>
    <t>AT1G56670</t>
  </si>
  <si>
    <t>AT1G34760</t>
  </si>
  <si>
    <t>GF14 OMICRON, GRF11, RHS5, general regulatory factor 11</t>
  </si>
  <si>
    <t>AT3G18800</t>
  </si>
  <si>
    <t>unknown protein; FUNCTIONS IN: molecular_function unknown; INVOLVED IN: biological_process unknown; LOCATED IN: plasma membrane; EXPRESSED IN: 17 plant structures; EXPRESSED DURING: 12 growth stages; Has 58 Blast hits to 58 proteins in 12 species: Archae - 0; Bacteria - 0; Metazoa - 0; Fungi - 0; Plants - 58; Viruses - 0; Other Eukaryotes - 0 (source: NCBI BLink).</t>
  </si>
  <si>
    <t>AT1G63830</t>
  </si>
  <si>
    <t>PLAC8 family protein</t>
  </si>
  <si>
    <t>AT5G11550</t>
  </si>
  <si>
    <t>AT4G26540</t>
  </si>
  <si>
    <t>Leucine-rich repeat receptor-like protein kinase family protein</t>
  </si>
  <si>
    <t>AT3G54400</t>
  </si>
  <si>
    <t>AT3G06430</t>
  </si>
  <si>
    <t>EMB2750, Tetratricopeptide repeat (TPR)-like superfamily protein</t>
  </si>
  <si>
    <t>AT1G66940</t>
  </si>
  <si>
    <t>protein kinase-related</t>
  </si>
  <si>
    <t>AT4G36110</t>
  </si>
  <si>
    <t>AT1G69520</t>
  </si>
  <si>
    <t>AT5G02890</t>
  </si>
  <si>
    <t>AT4G12830</t>
  </si>
  <si>
    <t>AT5G18020</t>
  </si>
  <si>
    <t>AT4G18480</t>
  </si>
  <si>
    <t>CH-42, CH42, CHL11, CHLI-1, CHLI1, P-loop containing nucleoside triphosphate hydrolases superfamily protein</t>
  </si>
  <si>
    <t>AT3G51080</t>
  </si>
  <si>
    <t>GATA6, GATA transcription factor 6</t>
  </si>
  <si>
    <t>AT2G23010</t>
  </si>
  <si>
    <t>SCPL9, serine carboxypeptidase-like 9</t>
  </si>
  <si>
    <t>AT3G01550</t>
  </si>
  <si>
    <t>ATPPT2, PPT2, phosphoenolpyruvate (pep)/phosphate translocator 2</t>
  </si>
  <si>
    <t>AT5G19170</t>
  </si>
  <si>
    <t>Protein of Unknown Function (DUF239)</t>
  </si>
  <si>
    <t>AT3G28910</t>
  </si>
  <si>
    <t>ATMYB30, MYB30, myb domain protein 30</t>
  </si>
  <si>
    <t>AT3G02170</t>
  </si>
  <si>
    <t>LNG2, longifolia2</t>
  </si>
  <si>
    <t>AT2G40330</t>
  </si>
  <si>
    <t>PYL6, RCAR9, PYR1-like 6</t>
  </si>
  <si>
    <t>AT4G24770</t>
  </si>
  <si>
    <t>ATRBP31, ATRBP33, CP31, RBP31, 31-kDa RNA binding protein</t>
  </si>
  <si>
    <t>AT1G42970</t>
  </si>
  <si>
    <t>GAPB, glyceraldehyde-3-phosphate dehydrogenase B subunit</t>
  </si>
  <si>
    <t>AT3G09032</t>
  </si>
  <si>
    <t>unknown protein; BEST Arabidopsis thaliana protein match is: unknown protein (TAIR:AT5G01225.1); Has 35333 Blast hits to 34131 proteins in 2444 species: Archae - 798; Bacteria - 22429; Metazoa - 974; Fungi - 991; Plants - 531; Viruses - 0; Other Eukaryotes - 9610 (source: NCBI BLink).</t>
  </si>
  <si>
    <t>AT1G77760</t>
  </si>
  <si>
    <t>GNR1, NIA1, NR1, nitrate reductase 1</t>
  </si>
  <si>
    <t>AT2G19360</t>
  </si>
  <si>
    <t>AT2G37710</t>
  </si>
  <si>
    <t>RLK, receptor lectin kinase</t>
  </si>
  <si>
    <t>AT3G04630</t>
  </si>
  <si>
    <t>WDL1, WVD2-like 1</t>
  </si>
  <si>
    <t>AT1G76405</t>
  </si>
  <si>
    <t>unknown protein; FUNCTIONS IN: molecular_function unknown; INVOLVED IN: biological_process unknown; LOCATED IN: chloroplast envelope; EXPRESSED IN: 21 plant structures; EXPRESSED DURING: 13 growth stages; BEST Arabidopsis thaliana protein match is: unknown protein (TAIR:AT1G20816.1); Has 38 Blast hits to 38 proteins in 14 species: Archae - 0; Bacteria - 0; Metazoa - 0; Fungi - 0; Plants - 38; Viruses - 0; Other Eukaryotes - 0 (source: NCBI BLink).</t>
  </si>
  <si>
    <t>AT3G19480</t>
  </si>
  <si>
    <t>D-3-phosphoglycerate dehydrogenase</t>
  </si>
  <si>
    <t>AT5G21930</t>
  </si>
  <si>
    <t>ATHMA8, HMA8, PAA2, P-type ATPase of Arabidopsis 2</t>
  </si>
  <si>
    <t>AT1G20470</t>
  </si>
  <si>
    <t>AT3G16250</t>
  </si>
  <si>
    <t>NDF4, NDH-dependent cyclic electron flow 1</t>
  </si>
  <si>
    <t>AT4G19120</t>
  </si>
  <si>
    <t>ERD3, S-adenosyl-L-methionine-dependent methyltransferases superfamily protein</t>
  </si>
  <si>
    <t>AT5G38420</t>
  </si>
  <si>
    <t>Ribulose bisphosphate carboxylase (small chain) family protein</t>
  </si>
  <si>
    <t>AT4G01460</t>
  </si>
  <si>
    <t>AT5G58120</t>
  </si>
  <si>
    <t>AT4G31800</t>
  </si>
  <si>
    <t>ATWRKY18, WRKY18, WRKY DNA-binding protein 18</t>
  </si>
  <si>
    <t>AT1G22630</t>
  </si>
  <si>
    <t>unknown protein; LOCATED IN: chloroplast; EXPRESSED IN: 21 plant structures; EXPRESSED DURING: 13 growth stages; Has 87 Blast hits to 86 proteins in 34 species: Archae - 0; Bacteria - 13; Metazoa - 27; Fungi - 0; Plants - 40; Viruses - 0; Other Eukaryotes - 7 (source: NCBI BLink).</t>
  </si>
  <si>
    <t>AT1G29910</t>
  </si>
  <si>
    <t>AB180, CAB3, LHCB1.2, chlorophyll A/B binding protein 3</t>
  </si>
  <si>
    <t>AT1G22500</t>
  </si>
  <si>
    <t>AT1G02280</t>
  </si>
  <si>
    <t>ATTOC33, PPI1, TOC33, translocon at the outer envelope membrane of chloroplasts 33</t>
  </si>
  <si>
    <t>AT3G22150</t>
  </si>
  <si>
    <t>AT4G00400</t>
  </si>
  <si>
    <t>AtGPAT8, GPAT8, glycerol-3-phosphate acyltransferase 8</t>
  </si>
  <si>
    <t>AT4G20870</t>
  </si>
  <si>
    <t>ATFAH2, FAH2, fatty acid hydroxylase 2</t>
  </si>
  <si>
    <t>AT1G65390</t>
  </si>
  <si>
    <t>ATPP2-A5, PP2-A5, phloem protein 2 A5</t>
  </si>
  <si>
    <t>AT5G13100</t>
  </si>
  <si>
    <t>AT5G24165</t>
  </si>
  <si>
    <t>unknown protein; FUNCTIONS IN: molecular_function unknown; INVOLVED IN: biological_process unknown; LOCATED IN: chloroplast; EXPRESSED IN: 22 plant structures; EXPRESSED DURING: 13 growth stages; BEST Arabidopsis thaliana protein match is: unknown protein (TAIR:AT4G23885.1); Has 30201 Blast hits to 17322 proteins in 780 species: Archae - 12; Bacteria - 1396; Metazoa - 17338; Fungi - 3422; Plants - 5037; Viruses - 0; Other Eukaryotes - 2996 (source: NCBI BLink).</t>
  </si>
  <si>
    <t>AT1G59960</t>
  </si>
  <si>
    <t>AT4G22780</t>
  </si>
  <si>
    <t>ACR7, ACT domain repeat 7</t>
  </si>
  <si>
    <t>AT5G09820</t>
  </si>
  <si>
    <t>Plastid-lipid associated protein PAP / fibrillin family protein</t>
  </si>
  <si>
    <t>AT2G32765</t>
  </si>
  <si>
    <t>ATSUMO5, SUM5, SUMO5, small ubiquitinrelated modifier 5</t>
  </si>
  <si>
    <t>AT2G28080</t>
  </si>
  <si>
    <t>AT4G25170</t>
  </si>
  <si>
    <t>Uncharacterised conserved protein (UCP012943)</t>
  </si>
  <si>
    <t>AT3G16720</t>
  </si>
  <si>
    <t>ATL2, TL2, TOXICOS EN LEVADURA 2</t>
  </si>
  <si>
    <t>AT5G56880</t>
  </si>
  <si>
    <t>unknown protein; Has 9 Blast hits to 9 proteins in 5 species: Archae - 0; Bacteria - 0; Metazoa - 0; Fungi - 0; Plants - 9; Viruses - 0; Other Eukaryotes - 0 (source: NCBI BLink).</t>
  </si>
  <si>
    <t>AT5G53160</t>
  </si>
  <si>
    <t>PYL8, RCAR3, regulatory components of ABA receptor 3</t>
  </si>
  <si>
    <t>AT4G33666</t>
  </si>
  <si>
    <t>unknown protein; FUNCTIONS IN: molecular_function unknown; INVOLVED IN: biological_process unknown; LOCATED IN: chloroplast; EXPRESSED IN: 19 plant structures; EXPRESSED DURING: 11 growth stages; Has 30201 Blast hits to 17322 proteins in 780 species: Archae - 12; Bacteria - 1396; Metazoa - 17338; Fungi - 3422; Plants - 5037; Viruses - 0; Other Eukaryotes - 2996 (source: NCBI BLink).</t>
  </si>
  <si>
    <t>AT2G29720</t>
  </si>
  <si>
    <t>CTF2B, FAD/NAD(P)-binding oxidoreductase family protein</t>
  </si>
  <si>
    <t>AT3G52720</t>
  </si>
  <si>
    <t>ACA1, ATACA1, CAH1, alpha carbonic anhydrase 1</t>
  </si>
  <si>
    <t>AT5G24490</t>
  </si>
  <si>
    <t>30S ribosomal protein, putative</t>
  </si>
  <si>
    <t>AT3G54050</t>
  </si>
  <si>
    <t>HCEF1, high cyclic electron flow 1</t>
  </si>
  <si>
    <t>AT2G36830</t>
  </si>
  <si>
    <t>GAMMA-TIP, GAMMA-TIP1, TIP1;1, gamma tonoplast intrinsic protein</t>
  </si>
  <si>
    <t>AT5G03050</t>
  </si>
  <si>
    <t>unknown protein; Has 33 Blast hits to 33 proteins in 10 species: Archae - 0; Bacteria - 0; Metazoa - 0; Fungi - 0; Plants - 33; Viruses - 0; Other Eukaryotes - 0 (source: NCBI BLink).</t>
  </si>
  <si>
    <t>AT4G35600</t>
  </si>
  <si>
    <t>CONNEXIN 32, Protein kinase superfamily protein</t>
  </si>
  <si>
    <t>AT5G22580</t>
  </si>
  <si>
    <t>Stress responsive A/B Barrel Domain</t>
  </si>
  <si>
    <t>AT2G03420</t>
  </si>
  <si>
    <t>unknown protein; Has 38 Blast hits to 38 proteins in 17 species: Archae - 0; Bacteria - 0; Metazoa - 0; Fungi - 0; Plants - 38; Viruses - 0; Other Eukaryotes - 0 (source: NCBI BLink).</t>
  </si>
  <si>
    <t>AT2G39190</t>
  </si>
  <si>
    <t>ATATH8, Protein kinase superfamily protein</t>
  </si>
  <si>
    <t>AT5G08260</t>
  </si>
  <si>
    <t>scpl35, serine carboxypeptidase-like 35</t>
  </si>
  <si>
    <t>AT2G32240</t>
  </si>
  <si>
    <t>FUNCTIONS IN: molecular_function unknown; INVOLVED IN: response to cadmium ion; LOCATED IN: plasma membrane; EXPRESSED IN: 25 plant structures; EXPRESSED DURING: 13 growth stages; CONTAINS InterPro DOMAIN/s: Prefoldin (InterPro:IPR009053); BEST Arabidopsis thaliana protein match is: unknown protein (TAIR:AT1G05320.3); Has 470429 Blast hits to 168274 proteins in 4282 species: Archae - 6896; Bacteria - 131956; Metazoa - 175525; Fungi - 33166; Plants - 25441; Viruses - 2243; Other Eukaryotes - 95202 (source: NCBI BLink).</t>
  </si>
  <si>
    <t>AT4G39960</t>
  </si>
  <si>
    <t>Molecular chaperone Hsp40/DnaJ family protein</t>
  </si>
  <si>
    <t>AT1G72930</t>
  </si>
  <si>
    <t>TIR, toll/interleukin-1 receptor-like</t>
  </si>
  <si>
    <t>AT2G41010</t>
  </si>
  <si>
    <t>ATCAMBP25, CAMBP25, calmodulin (CAM)-binding protein of 25 kDa</t>
  </si>
  <si>
    <t>AT5G46490</t>
  </si>
  <si>
    <t>AT3G57460</t>
  </si>
  <si>
    <t>catalytics;metal ion binding</t>
  </si>
  <si>
    <t>AT4G16860</t>
  </si>
  <si>
    <t>RPP4, Disease resistance protein (TIR-NBS-LRR class) family</t>
  </si>
  <si>
    <t>AT1G04530</t>
  </si>
  <si>
    <t>AT2G23670</t>
  </si>
  <si>
    <t>YCF37, homolog of Synechocystis YCF37</t>
  </si>
  <si>
    <t>AT1G63860</t>
  </si>
  <si>
    <t>AT4G21445</t>
  </si>
  <si>
    <t>unknown protein; FUNCTIONS IN: molecular_function unknown; INVOLVED IN: biological_process unknown; LOCATED IN: chloroplast, chloroplast stroma; Has 30201 Blast hits to 17322 proteins in 780 species: Archae - 12; Bacteria - 1396; Metazoa - 17338; Fungi - 3422; Plants - 5037; Viruses - 0; Other Eukaryotes - 2996 (source: NCBI BLink).</t>
  </si>
  <si>
    <t>AT3G18050</t>
  </si>
  <si>
    <t>unknown protein; BEST Arabidopsis thaliana protein match is: unknown protein (TAIR:AT4G28100.1); Has 67 Blast hits to 66 proteins in 12 species: Archae - 0; Bacteria - 0; Metazoa - 0; Fungi - 0; Plants - 67; Viruses - 0; Other Eukaryotes - 0 (source: NCBI BLink).</t>
  </si>
  <si>
    <t>AT5G62230</t>
  </si>
  <si>
    <t>ERL1, ERECTA-like 1</t>
  </si>
  <si>
    <t>AT5G35735</t>
  </si>
  <si>
    <t>AT1G49730</t>
  </si>
  <si>
    <t>4.0 × 10-5</t>
  </si>
  <si>
    <t>AT3G22104</t>
  </si>
  <si>
    <t>AT1G53250</t>
  </si>
  <si>
    <t>unknown protein; BEST Arabidopsis thaliana protein match is: unknown protein (TAIR:AT1G53800.1); Has 11909 Blast hits to 7704 proteins in 757 species: Archae - 51; Bacteria - 1338; Metazoa - 4550; Fungi - 987; Plants - 464; Viruses - 24; Other Eukaryotes - 4495 (source: NCBI BLink).</t>
  </si>
  <si>
    <t>AT2G21080</t>
  </si>
  <si>
    <t>unknown protein; FUNCTIONS IN: molecular_function unknown; INVOLVED IN: biological_process unknown; LOCATED IN: vacuole; EXPRESSED IN: 15 plant structures; EXPRESSED DURING: 9 growth stages; CONTAINS InterPro DOMAIN/s: Protein of unknown function DUF3537 (InterPro:IPR021924); BEST Arabidopsis thaliana protein match is: Protein of unknown function (DUF3537) (TAIR:AT3G20300.1); Has 141 Blast hits to 141 proteins in 16 species: Archae - 0; Bacteria - 0; Metazoa - 0; Fungi - 0; Plants - 140; Viruses - 0; Other Eukaryotes - 1 (source: NCBI BLink).</t>
  </si>
  <si>
    <t>AT1G15290</t>
  </si>
  <si>
    <t>AT2G15980</t>
  </si>
  <si>
    <t>AT1G19510</t>
  </si>
  <si>
    <t>ATRL5, RL5, RSM4, RAD-like 5</t>
  </si>
  <si>
    <t>AT1G16420</t>
  </si>
  <si>
    <t>ATMC8, MC8, metacaspase 8</t>
  </si>
  <si>
    <t>AT5G20720</t>
  </si>
  <si>
    <t>ATCPN21, CHCPN10, CPN10, CPN20, CPN21, chaperonin 20</t>
  </si>
  <si>
    <t>AT5G49170</t>
  </si>
  <si>
    <t>unknown protein; BEST Arabidopsis thaliana protein match is: unknown protein (TAIR:AT3G06840.1); Has 1807 Blast hits to 1807 proteins in 277 species: Archae - 0; Bacteria - 0; Metazoa - 736; Fungi - 347; Plants - 385; Viruses - 0; Other Eukaryotes - 339 (source: NCBI BLink).</t>
  </si>
  <si>
    <t>AT5G55620</t>
  </si>
  <si>
    <t>unknown protein; BEST Arabidopsis thaliana protein match is: unknown protein (TAIR:AT3G09950.1); Has 30201 Blast hits to 17322 proteins in 780 species: Archae - 12; Bacteria - 1396; Metazoa - 17338; Fungi - 3422; Plants - 5037; Viruses - 0; Other Eukaryotes - 2996 (source: NCBI BLink).</t>
  </si>
  <si>
    <t>AT3G15850</t>
  </si>
  <si>
    <t>ADS3, FAD5, FADB, JB67, fatty acid desaturase 5</t>
  </si>
  <si>
    <t>AT5G53210</t>
  </si>
  <si>
    <t>SPCH, basic helix-loop-helix (bHLH) DNA-binding superfamily protein</t>
  </si>
  <si>
    <t>AT2G46400</t>
  </si>
  <si>
    <t>ATWRKY46, WRKY46, WRKY DNA-binding protein 46</t>
  </si>
  <si>
    <t>AT2G20570</t>
  </si>
  <si>
    <t>ATGLK1, GLK1, GPRI1, GBF's pro-rich region-interacting factor 1</t>
  </si>
  <si>
    <t>AT3G03770</t>
  </si>
  <si>
    <t>AT5G20630</t>
  </si>
  <si>
    <t>ATGER3, GER3, GLP3, GLP3A, GLP3B, germin 3</t>
  </si>
  <si>
    <t>AT4G01390</t>
  </si>
  <si>
    <t>AT5G42760</t>
  </si>
  <si>
    <t>Leucine carboxyl methyltransferase</t>
  </si>
  <si>
    <t>AT3G05370</t>
  </si>
  <si>
    <t>AtRLP31, RLP31, receptor like protein 31</t>
  </si>
  <si>
    <t>AT1G19350</t>
  </si>
  <si>
    <t>BES1, BZR2, Brassinosteroid signalling positive regulator (BZR1) family protein</t>
  </si>
  <si>
    <t>AT4G10340</t>
  </si>
  <si>
    <t>LHCB5, light harvesting complex of photosystem II 5</t>
  </si>
  <si>
    <t>AT2G40230</t>
  </si>
  <si>
    <t>AT4G28140</t>
  </si>
  <si>
    <t>AT1G73600</t>
  </si>
  <si>
    <t>AT4G12720</t>
  </si>
  <si>
    <t>AtNUDT7, ATNUDX7, GFG1, NUDT7, MutT/nudix family protein</t>
  </si>
  <si>
    <t>AT1G73602</t>
  </si>
  <si>
    <t>CPuORF32, conserved peptide upstream open reading frame 32</t>
  </si>
  <si>
    <t>AT3G22142</t>
  </si>
  <si>
    <t>AT1G53490</t>
  </si>
  <si>
    <t>AT3G16660</t>
  </si>
  <si>
    <t>AT1G18075</t>
  </si>
  <si>
    <t>MIR159, MIR159B, MIR159/MIR159B; miRNA</t>
  </si>
  <si>
    <t>AT2G15080</t>
  </si>
  <si>
    <t>AtRLP19, RLP19, receptor like protein 19</t>
  </si>
  <si>
    <t>AT4G01310</t>
  </si>
  <si>
    <t>Ribosomal L5P family protein</t>
  </si>
  <si>
    <t>AT5G46590</t>
  </si>
  <si>
    <t>anac096, NAC096, NAC domain containing protein 96</t>
  </si>
  <si>
    <t>AT3G25600</t>
  </si>
  <si>
    <t>Calcium-binding EF-hand family protein</t>
  </si>
  <si>
    <t>AT5G45490</t>
  </si>
  <si>
    <t>AT1G62750</t>
  </si>
  <si>
    <t>ATSCO1, ATSCO1/CPEF-G, SCO1, Translation elongation factor EFG/EF2 protein</t>
  </si>
  <si>
    <t>AT2G34960</t>
  </si>
  <si>
    <t>CAT5, cationic amino acid transporter 5</t>
  </si>
  <si>
    <t>AT3G55250</t>
  </si>
  <si>
    <t>unknown protein; FUNCTIONS IN: molecular_function unknown; INVOLVED IN: biological_process unknown; LOCATED IN: mitochondrion, chloroplast, nucleus; EXPRESSED IN: 23 plant structures; EXPRESSED DURING: 13 growth stages; Has 46 Blast hits to 46 proteins in 17 species: Archae - 0; Bacteria - 0; Metazoa - 0; Fungi - 0; Plants - 46; Viruses - 0; Other Eukaryotes - 0 (source: NCBI BLink).</t>
  </si>
  <si>
    <t>AT2G41720</t>
  </si>
  <si>
    <t>EMB2654, Tetratricopeptide repeat (TPR)-like superfamily protein</t>
  </si>
  <si>
    <t>AT2G23330</t>
  </si>
  <si>
    <t>AT5G39860</t>
  </si>
  <si>
    <t>BHLH136, BNQ1, PRE1, basic helix-loop-helix (bHLH) DNA-binding family protein</t>
  </si>
  <si>
    <t>AT2G17820</t>
  </si>
  <si>
    <t>AHK1, ATHK1, HK1, histidine kinase 1</t>
  </si>
  <si>
    <t>AT5G26742</t>
  </si>
  <si>
    <t>emb1138, DEAD box RNA helicase (RH3)</t>
  </si>
  <si>
    <t>AT1G71710</t>
  </si>
  <si>
    <t>AT5G44582</t>
  </si>
  <si>
    <t>unknown protein; FUNCTIONS IN: molecular_function unknown; INVOLVED IN: biological_process unknown; LOCATED IN: endomembrane system; BEST Arabidopsis thaliana protein match is: unknown protein (TAIR:AT5G44580.1); Has 24 Blast hits to 24 proteins in 2 species: Archae - 0; Bacteria - 0; Metazoa - 0; Fungi - 0; Plants - 24; Viruses - 0; Other Eukaryotes - 0 (source: NCBI BLink).</t>
  </si>
  <si>
    <t>AT2G04795</t>
  </si>
  <si>
    <t>unknown protein; BEST Arabidopsis thaliana protein match is: unknown protein (TAIR:AT5G35732.1); Has 18 Blast hits to 18 proteins in 6 species: Archae - 0; Bacteria - 0; Metazoa - 0; Fungi - 0; Plants - 18; Viruses - 0; Other Eukaryotes - 0 (source: NCBI BLink).</t>
  </si>
  <si>
    <t>AT1G13260</t>
  </si>
  <si>
    <t>EDF4, RAV1, related to ABI3/VP1 1</t>
  </si>
  <si>
    <t>AT1G31540</t>
  </si>
  <si>
    <t>AT5G24610</t>
  </si>
  <si>
    <t>unknown protein; BEST Arabidopsis thaliana protein match is: unknown protein (TAIR:AT3G49550.1); Has 1807 Blast hits to 1807 proteins in 277 species: Archae - 0; Bacteria - 0; Metazoa - 736; Fungi - 347; Plants - 385; Viruses - 0; Other Eukaryotes - 339 (source: NCBI BLink).</t>
  </si>
  <si>
    <t>AT2G26975</t>
  </si>
  <si>
    <t>Ctr copper transporter family</t>
  </si>
  <si>
    <t>AT3G14930</t>
  </si>
  <si>
    <t>HEME1, Uroporphyrinogen decarboxylase</t>
  </si>
  <si>
    <t>AT5G01530</t>
  </si>
  <si>
    <t>LHCB4.1, light harvesting complex photosystem II</t>
  </si>
  <si>
    <t>AT5G67385</t>
  </si>
  <si>
    <t>AT5G50740</t>
  </si>
  <si>
    <t>AT1G31320</t>
  </si>
  <si>
    <t>LBD4, LOB domain-containing protein 4</t>
  </si>
  <si>
    <t>AT1G55490</t>
  </si>
  <si>
    <t>CPN60B, LEN1, chaperonin 60 beta</t>
  </si>
  <si>
    <t>AT1G76190</t>
  </si>
  <si>
    <t>AT1G60000</t>
  </si>
  <si>
    <t>AT3G53310</t>
  </si>
  <si>
    <t>AP2/B3-like transcriptional factor family protein</t>
  </si>
  <si>
    <t>AT1G14410</t>
  </si>
  <si>
    <t>ATWHY1, PTAC1, WHY1, ssDNA-binding transcriptional regulator</t>
  </si>
  <si>
    <t>AT4G23060</t>
  </si>
  <si>
    <t>IQD22, IQ-domain 22</t>
  </si>
  <si>
    <t>AT4G04640</t>
  </si>
  <si>
    <t>ATPC1, ATPase, F1 complex, gamma subunit protein</t>
  </si>
  <si>
    <t>AT2G37100</t>
  </si>
  <si>
    <t>protamine P1 family protein</t>
  </si>
  <si>
    <t>AT3G16240</t>
  </si>
  <si>
    <t>AQP1, ATTIP2;1, DELTA-TIP, DELTA-TIP1, TIP2;1, delta tonoplast integral protein</t>
  </si>
  <si>
    <t>AT3G44450</t>
  </si>
  <si>
    <t>unknown protein; BEST Arabidopsis thaliana protein match is: unknown protein (TAIR:AT3G52740.1); Has 63 Blast hits to 63 proteins in 12 species: Archae - 0; Bacteria - 0; Metazoa - 0; Fungi - 0; Plants - 63; Viruses - 0; Other Eukaryotes - 0 (source: NCBI BLink).</t>
  </si>
  <si>
    <t>AT1G33170</t>
  </si>
  <si>
    <t>AT1G72280</t>
  </si>
  <si>
    <t>AERO1, ERO1, endoplasmic reticulum oxidoreductins 1</t>
  </si>
  <si>
    <t>AT4G24570</t>
  </si>
  <si>
    <t>DIC2, dicarboxylate carrier 2</t>
  </si>
  <si>
    <t>AT4G23200</t>
  </si>
  <si>
    <t>CRK12, cysteine-rich RLK (RECEPTOR-like protein kinase) 12</t>
  </si>
  <si>
    <t>AT3G53530</t>
  </si>
  <si>
    <t>Chloroplast-targeted copper chaperone protein</t>
  </si>
  <si>
    <t>AT1G75190</t>
  </si>
  <si>
    <t>unknown protein; Has 7306 Blast hits to 3858 proteins in 279 species: Archae - 15; Bacteria - 134; Metazoa - 3314; Fungi - 546; Plants - 228; Viruses - 207; Other Eukaryotes - 2862 (source: NCBI BLink).</t>
  </si>
  <si>
    <t>AT1G18773</t>
  </si>
  <si>
    <t>FUNCTIONS IN: molecular_function unknown; INVOLVED IN: biological_process unknown; LOCATED IN: endomembrane system; BEST Arabidopsis thaliana protein match is: carboxylesterases (TAIR:AT4G22300.1); Has 30201 Blast hits to 17322 proteins in 780 species: Archae - 12; Bacteria - 1396; Metazoa - 17338; Fungi - 3422; Plants - 5037; Viruses - 0; Other Eukaryotes - 2996 (source: NCBI BLink).</t>
  </si>
  <si>
    <t>AT4G29780</t>
  </si>
  <si>
    <t>unknown protein; BEST Arabidopsis thaliana protein match is: unknown protein (TAIR:AT5G12010.1); Has 945 Blast hits to 944 proteins in 87 species: Archae - 0; Bacteria - 0; Metazoa - 519; Fungi - 43; Plants - 365; Viruses - 0; Other Eukaryotes - 18 (source: NCBI BLink).</t>
  </si>
  <si>
    <t>AT4G27280</t>
  </si>
  <si>
    <t>AT1G75240</t>
  </si>
  <si>
    <t>AtHB33, HB33, homeobox protein 33</t>
  </si>
  <si>
    <t>AT5G08330</t>
  </si>
  <si>
    <t>AT5G41070</t>
  </si>
  <si>
    <t>DRB5, dsRNA-binding protein 5</t>
  </si>
  <si>
    <t>AT3G55630</t>
  </si>
  <si>
    <t>ATDFD, DFD, DHFS-FPGS homolog D</t>
  </si>
  <si>
    <t>AT1G29660</t>
  </si>
  <si>
    <t>AT5G27360</t>
  </si>
  <si>
    <t>SFP2, Major facilitator superfamily protein</t>
  </si>
  <si>
    <t>AT5G06290</t>
  </si>
  <si>
    <t>2-Cys Prx B, 2CPB, 2-cysteine peroxiredoxin B</t>
  </si>
  <si>
    <t>AT5G62360</t>
  </si>
  <si>
    <t>AT3G18080</t>
  </si>
  <si>
    <t>BGLU44, B-S glucosidase 44</t>
  </si>
  <si>
    <t>AT5G05580</t>
  </si>
  <si>
    <t>FAD8, fatty acid desaturase 8</t>
  </si>
  <si>
    <t>AT4G38860</t>
  </si>
  <si>
    <t>AT3G06890</t>
  </si>
  <si>
    <t>unknown protein; Has 91 Blast hits to 91 proteins in 12 species: Archae - 0; Bacteria - 0; Metazoa - 0; Fungi - 0; Plants - 91; Viruses - 0; Other Eukaryotes - 0 (source: NCBI BLink).</t>
  </si>
  <si>
    <t>AT1G80280</t>
  </si>
  <si>
    <t>AT4G15975</t>
  </si>
  <si>
    <t>AT4G27440</t>
  </si>
  <si>
    <t>PORB, protochlorophyllide oxidoreductase B</t>
  </si>
  <si>
    <t>AT5G67410</t>
  </si>
  <si>
    <t>unknown protein; BEST Arabidopsis thaliana protein match is: unknown protein (TAIR:AT2G14850.1); Has 1807 Blast hits to 1807 proteins in 277 species: Archae - 0; Bacteria - 0; Metazoa - 736; Fungi - 347; Plants - 385; Viruses - 0; Other Eukaryotes - 339 (source: NCBI BLink).</t>
  </si>
  <si>
    <t>AT3G61920</t>
  </si>
  <si>
    <t>unknown protein; FUNCTIONS IN: molecular_function unknown; INVOLVED IN: N-terminal protein myristoylation; LOCATED IN: cellular_component unknown; EXPRESSED IN: shoot, hypocotyl, root, egg cell; BEST Arabidopsis thaliana protein match is: unknown protein (TAIR:AT1G64700.1); Has 77 Blast hits to 77 proteins in 8 species: Archae - 0; Bacteria - 0; Metazoa - 0; Fungi - 0; Plants - 77; Viruses - 0; Other Eukaryotes - 0 (source: NCBI BLink).</t>
  </si>
  <si>
    <t>AT5G19090</t>
  </si>
  <si>
    <t>AT1G37130</t>
  </si>
  <si>
    <t>ATNR2, B29, CHL3, NIA2, NIA2-1, NR, NR2, nitrate reductase 2</t>
  </si>
  <si>
    <t>AT4G36670</t>
  </si>
  <si>
    <t>AT1G76110</t>
  </si>
  <si>
    <t>HMG (high mobility group) box protein with ARID/BRIGHT DNA-binding domain</t>
  </si>
  <si>
    <t>AT1G09350</t>
  </si>
  <si>
    <t>AtGolS3, GolS3, galactinol synthase 3</t>
  </si>
  <si>
    <t>AT5G54720</t>
  </si>
  <si>
    <t>AT2G44210</t>
  </si>
  <si>
    <t>AT3G62030</t>
  </si>
  <si>
    <t>ROC4, rotamase CYP 4</t>
  </si>
  <si>
    <t>AT1G70530</t>
  </si>
  <si>
    <t>CRK3, cysteine-rich RLK (RECEPTOR-like protein kinase) 3</t>
  </si>
  <si>
    <t>AT5G59030</t>
  </si>
  <si>
    <t>COPT1, copper transporter 1</t>
  </si>
  <si>
    <t>AT4G25350</t>
  </si>
  <si>
    <t>SHB1, EXS (ERD1/XPR1/SYG1) family protein</t>
  </si>
  <si>
    <t>AT5G63310</t>
  </si>
  <si>
    <t>ATNDPK2, NDPK IA, NDPK IA IA, NDPK1A, NDPK2, nucleoside diphosphate kinase 2</t>
  </si>
  <si>
    <t>AT2G44920</t>
  </si>
  <si>
    <t>AT3G15540</t>
  </si>
  <si>
    <t>IAA19, MSG2, indole-3-acetic acid inducible 19</t>
  </si>
  <si>
    <t>AT4G03400</t>
  </si>
  <si>
    <t>DFL2, GH3-10, Auxin-responsive GH3 family protein</t>
  </si>
  <si>
    <t>AT4G33000</t>
  </si>
  <si>
    <t>ATCBL10, CBL10, SCABP8, calcineurin B-like protein 10</t>
  </si>
  <si>
    <t>AT1G07570</t>
  </si>
  <si>
    <t>APK1, APK1A, Protein kinase superfamily protein</t>
  </si>
  <si>
    <t>AT3G52380</t>
  </si>
  <si>
    <t>CP33, PDE322, chloroplast RNA-binding protein 33</t>
  </si>
  <si>
    <t>AT3G08920</t>
  </si>
  <si>
    <t>AT1G09340</t>
  </si>
  <si>
    <t>CRB, CSP41B, chloroplast RNA binding</t>
  </si>
  <si>
    <t>AT3G18890</t>
  </si>
  <si>
    <t>AT4G25910</t>
  </si>
  <si>
    <t>ATCNFU3, NFU3, NFU domain protein 3</t>
  </si>
  <si>
    <t>AT3G60390</t>
  </si>
  <si>
    <t>HAT3, homeobox-leucine zipper protein 3</t>
  </si>
  <si>
    <t>AT5G08050</t>
  </si>
  <si>
    <t>Protein of unknown function (DUF1118)</t>
  </si>
  <si>
    <t>AT1G08810</t>
  </si>
  <si>
    <t>AtMYB60, MYB60, myb domain protein 60</t>
  </si>
  <si>
    <t>AT5G18030</t>
  </si>
  <si>
    <t>AT1G11340</t>
  </si>
  <si>
    <t>S-locus lectin protein kinase family protein</t>
  </si>
  <si>
    <t>AT3G55980</t>
  </si>
  <si>
    <t>ATSZF1, SZF1, salt-inducible zinc finger 1</t>
  </si>
  <si>
    <t>AT4G12320</t>
  </si>
  <si>
    <t>CYP706A6, cytochrome P450, family 706, subfamily A, polypeptide 6</t>
  </si>
  <si>
    <t>AT5G35480</t>
  </si>
  <si>
    <t>AT4G39010</t>
  </si>
  <si>
    <t>AtGH9B18, GH9B18, glycosyl hydrolase 9B18</t>
  </si>
  <si>
    <t>AT3G08030</t>
  </si>
  <si>
    <t>Protein of unknown function, DUF642</t>
  </si>
  <si>
    <t>AT3G19720</t>
  </si>
  <si>
    <t>ARC5, DRP5B, P-loop containing nucleoside triphosphate hydrolases superfamily protein</t>
  </si>
  <si>
    <t>AT3G10120</t>
  </si>
  <si>
    <t>unknown protein; BEST Arabidopsis thaliana protein match is: unknown protein (TAIR:AT5G03890.1); Has 57 Blast hits to 57 proteins in 10 species: Archae - 0; Bacteria - 0; Metazoa - 0; Fungi - 0; Plants - 57; Viruses - 0; Other Eukaryotes - 0 (source: NCBI BLink).</t>
  </si>
  <si>
    <t>AT5G01540</t>
  </si>
  <si>
    <t>LECRKA4.1, lectin receptor kinase a4.1</t>
  </si>
  <si>
    <t>AT5G57780</t>
  </si>
  <si>
    <t>EXPRESSED IN: 18 plant structures; EXPRESSED DURING: 12 growth stages; BEST Arabidopsis thaliana protein match is: sequence-specific DNA binding transcription factors (TAIR:AT4G30410.1); Has 123 Blast hits to 123 proteins in 11 species: Archae - 0; Bacteria - 0; Metazoa - 0; Fungi - 0; Plants - 123; Viruses - 0; Other Eukaryotes - 0 (source: NCBI BLink).</t>
  </si>
  <si>
    <t>AT2G20880</t>
  </si>
  <si>
    <t>AT3G56940</t>
  </si>
  <si>
    <t>ACSF, CHL27, CRD1, dicarboxylate diiron protein, putative (Crd1)</t>
  </si>
  <si>
    <t>AT5G43420</t>
  </si>
  <si>
    <t>AT1G58290</t>
  </si>
  <si>
    <t>HEMA1, Glutamyl-tRNA reductase family protein</t>
  </si>
  <si>
    <t>AT3G17640</t>
  </si>
  <si>
    <t>AT3G48730</t>
  </si>
  <si>
    <t>GSA2, glutamate-1-semialdehyde 2,1-aminomutase 2</t>
  </si>
  <si>
    <t>AT2G30890</t>
  </si>
  <si>
    <t>AT1G03630</t>
  </si>
  <si>
    <t>POR C, PORC, protochlorophyllide oxidoreductase C</t>
  </si>
  <si>
    <t>AT1G64740</t>
  </si>
  <si>
    <t>TUA1, alpha-1 tubulin</t>
  </si>
  <si>
    <t>AT1G72610</t>
  </si>
  <si>
    <t>ATGER1, GER1, GLP1, germin-like protein 1</t>
  </si>
  <si>
    <t>AT1G57560</t>
  </si>
  <si>
    <t>AtMYB50, MYB50, myb domain protein 50</t>
  </si>
  <si>
    <t>AT4G15760</t>
  </si>
  <si>
    <t>MO1, monooxygenase 1</t>
  </si>
  <si>
    <t>AT1G63750</t>
  </si>
  <si>
    <t>AT1G65190</t>
  </si>
  <si>
    <t>AT4G29610</t>
  </si>
  <si>
    <t>Cytidine/deoxycytidylate deaminase family protein</t>
  </si>
  <si>
    <t>AT1G65490</t>
  </si>
  <si>
    <t>unknown protein; FUNCTIONS IN: molecular_function unknown; INVOLVED IN: biological_process unknown; LOCATED IN: endomembrane system; EXPRESSED IN: 22 plant structures; EXPRESSED DURING: 13 growth stages; BEST Arabidopsis thaliana protein match is: unknown protein (TAIR:AT1G65486.1); Has 23 Blast hits to 23 proteins in 2 species: Archae - 0; Bacteria - 0; Metazoa - 0; Fungi - 0; Plants - 23; Viruses - 0; Other Eukaryotes - 0 (source: NCBI BLink).</t>
  </si>
  <si>
    <t>AT2G37180</t>
  </si>
  <si>
    <t>PIP2;3, PIP2C, RD28, Aquaporin-like superfamily protein</t>
  </si>
  <si>
    <t>AT2G27385</t>
  </si>
  <si>
    <t>AT4G19410</t>
  </si>
  <si>
    <t>AT2G05160</t>
  </si>
  <si>
    <t>AT4G16155</t>
  </si>
  <si>
    <t>dihydrolipoyl dehydrogenases</t>
  </si>
  <si>
    <t>AT1G26600</t>
  </si>
  <si>
    <t>CLE9, CLAVATA3/ESR-RELATED 9</t>
  </si>
  <si>
    <t>AT1G52240</t>
  </si>
  <si>
    <t>ATROPGEF11, PIRF1, ROPGEF11, RHO guanyl-nucleotide exchange factor 11</t>
  </si>
  <si>
    <t>AT1G64720</t>
  </si>
  <si>
    <t>CP5, Polyketide cyclase/dehydrase and lipid transport superfamily protein</t>
  </si>
  <si>
    <t>AT5G59070</t>
  </si>
  <si>
    <t>AT1G03170</t>
  </si>
  <si>
    <t>Protein of unknown function (DUF3049)</t>
  </si>
  <si>
    <t>AT4G16980</t>
  </si>
  <si>
    <t>arabinogalactan-protein family</t>
  </si>
  <si>
    <t>AT2G17470</t>
  </si>
  <si>
    <t>AT4G23300</t>
  </si>
  <si>
    <t>CRK22, cysteine-rich RLK (RECEPTOR-like protein kinase) 22</t>
  </si>
  <si>
    <t>AT3G52750</t>
  </si>
  <si>
    <t>FTSZ2-2, Tubulin/FtsZ family protein</t>
  </si>
  <si>
    <t>AT4G25420</t>
  </si>
  <si>
    <t>AT2301, ATGA20OX1, GA20OX1, GA5, 2-oxoglutarate (2OG) and Fe(II)-dependent oxygenase superfamily protein</t>
  </si>
  <si>
    <t>AT1G65620</t>
  </si>
  <si>
    <t>AS2, Lateral organ boundaries (LOB) domain family protein</t>
  </si>
  <si>
    <t>AT4G16990</t>
  </si>
  <si>
    <t>RLM3, disease resistance protein (TIR-NBS class), putative</t>
  </si>
  <si>
    <t>AT5G19750</t>
  </si>
  <si>
    <t>AT3G04650</t>
  </si>
  <si>
    <t>FAD/NAD(P)-binding oxidoreductase family protein</t>
  </si>
  <si>
    <t>AT1G18400</t>
  </si>
  <si>
    <t>BEE1, BR enhanced expression 1</t>
  </si>
  <si>
    <t>AT3G22100</t>
  </si>
  <si>
    <t>AT1G02180</t>
  </si>
  <si>
    <t>ferredoxin-related</t>
  </si>
  <si>
    <t>AT2G28650</t>
  </si>
  <si>
    <t>ATEXO70H8, EXO70H8, exocyst subunit exo70 family protein H8</t>
  </si>
  <si>
    <t>AT1G62520</t>
  </si>
  <si>
    <t>unknown protein; BEST Arabidopsis thaliana protein match is: unknown protein (TAIR:AT4G12450.1); Has 388 Blast hits to 388 proteins in 26 species: Archae - 0; Bacteria - 1; Metazoa - 0; Fungi - 8; Plants - 376; Viruses - 0; Other Eukaryotes - 3 (source: NCBI BLink).</t>
  </si>
  <si>
    <t>AT1G08500</t>
  </si>
  <si>
    <t>AtENODL18, ENODL18, early nodulin-like protein 18</t>
  </si>
  <si>
    <t>AT5G03720</t>
  </si>
  <si>
    <t>AT-HSFA3, HSFA3, heat shock transcription factor A3</t>
  </si>
  <si>
    <t>AT5G40450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AT1G75960</t>
  </si>
  <si>
    <t>AT2G41340</t>
  </si>
  <si>
    <t>RPB5D, RNA polymerase II fifth largest subunit, D</t>
  </si>
  <si>
    <t>AT2G35640</t>
  </si>
  <si>
    <t>6.9 × 10-6</t>
  </si>
  <si>
    <t>AT3G11720</t>
  </si>
  <si>
    <t>AT1G64380</t>
  </si>
  <si>
    <t>AT3G60930</t>
  </si>
  <si>
    <t>AT5G48485</t>
  </si>
  <si>
    <t>DIR1, Bifunctional inhibitor/lipid-transfer protein/seed storage 2S albumin superfamily protein</t>
  </si>
  <si>
    <t>AT3G26520</t>
  </si>
  <si>
    <t>GAMMA-TIP2, SITIP, TIP1;2, TIP2, tonoplast intrinsic protein 2</t>
  </si>
  <si>
    <t>5.6 × 10-5</t>
  </si>
  <si>
    <t>AT5G46330</t>
  </si>
  <si>
    <t>FLS2, Leucine-rich receptor-like protein kinase family protein</t>
  </si>
  <si>
    <t>AT2G10940</t>
  </si>
  <si>
    <t>AT3G25717</t>
  </si>
  <si>
    <t>DVL6, RTFL16, ROTUNDIFOLIA like 16</t>
  </si>
  <si>
    <t>AT5G43870</t>
  </si>
  <si>
    <t>Plant protein of unknown function (DUF828) with plant pleckstrin homology-like region</t>
  </si>
  <si>
    <t>AT2G17880</t>
  </si>
  <si>
    <t>AT5G18290</t>
  </si>
  <si>
    <t>SIP1;2, SIP1B, Aquaporin-like superfamily protein</t>
  </si>
  <si>
    <t>I</t>
  </si>
  <si>
    <t>II</t>
  </si>
  <si>
    <t>III</t>
  </si>
  <si>
    <t>V</t>
  </si>
  <si>
    <t>IV</t>
  </si>
  <si>
    <r>
      <t xml:space="preserve"> </t>
    </r>
    <r>
      <rPr>
        <b/>
        <i/>
        <sz val="14"/>
        <color theme="1"/>
        <rFont val="Times New Roman"/>
        <family val="1"/>
      </rPr>
      <t>aba3-1</t>
    </r>
    <r>
      <rPr>
        <b/>
        <sz val="14"/>
        <color theme="1"/>
        <rFont val="Times New Roman"/>
        <family val="1"/>
      </rPr>
      <t xml:space="preserve"> vs
</t>
    </r>
    <r>
      <rPr>
        <b/>
        <i/>
        <sz val="14"/>
        <color theme="1"/>
        <rFont val="Times New Roman"/>
        <family val="1"/>
      </rPr>
      <t>aba2-2</t>
    </r>
    <phoneticPr fontId="2"/>
  </si>
  <si>
    <t>Short-term osmoitc stress</t>
    <phoneticPr fontId="2"/>
  </si>
  <si>
    <t>Long-term osmoitc stress</t>
    <phoneticPr fontId="2"/>
  </si>
  <si>
    <r>
      <t xml:space="preserve">Control
</t>
    </r>
    <r>
      <rPr>
        <b/>
        <i/>
        <sz val="14"/>
        <color theme="1"/>
        <rFont val="Times New Roman"/>
        <family val="1"/>
      </rPr>
      <t>aba3-1</t>
    </r>
    <phoneticPr fontId="2"/>
  </si>
  <si>
    <r>
      <t xml:space="preserve">Control
</t>
    </r>
    <r>
      <rPr>
        <b/>
        <i/>
        <sz val="14"/>
        <color theme="1"/>
        <rFont val="Times New Roman"/>
        <family val="1"/>
      </rPr>
      <t>aba2-2</t>
    </r>
    <phoneticPr fontId="2"/>
  </si>
  <si>
    <r>
      <t xml:space="preserve">Stress
</t>
    </r>
    <r>
      <rPr>
        <b/>
        <i/>
        <sz val="14"/>
        <color theme="1"/>
        <rFont val="Times New Roman"/>
        <family val="1"/>
      </rPr>
      <t>aba3-1</t>
    </r>
    <phoneticPr fontId="2"/>
  </si>
  <si>
    <r>
      <t xml:space="preserve">Stress
</t>
    </r>
    <r>
      <rPr>
        <b/>
        <i/>
        <sz val="14"/>
        <color theme="1"/>
        <rFont val="Times New Roman"/>
        <family val="1"/>
      </rPr>
      <t>aba2-2</t>
    </r>
    <phoneticPr fontId="2"/>
  </si>
  <si>
    <r>
      <t xml:space="preserve">Genes down-regulated in </t>
    </r>
    <r>
      <rPr>
        <b/>
        <i/>
        <sz val="20"/>
        <color theme="1"/>
        <rFont val="Times New Roman"/>
        <family val="1"/>
      </rPr>
      <t>aba3-1</t>
    </r>
    <r>
      <rPr>
        <b/>
        <sz val="20"/>
        <color theme="1"/>
        <rFont val="Times New Roman"/>
        <family val="1"/>
      </rPr>
      <t xml:space="preserve"> compared to </t>
    </r>
    <r>
      <rPr>
        <b/>
        <i/>
        <sz val="20"/>
        <color theme="1"/>
        <rFont val="Times New Roman"/>
        <family val="1"/>
      </rPr>
      <t>aba2-2</t>
    </r>
    <phoneticPr fontId="2"/>
  </si>
  <si>
    <r>
      <t xml:space="preserve">Genes up-regulated in </t>
    </r>
    <r>
      <rPr>
        <b/>
        <i/>
        <sz val="20"/>
        <color theme="1"/>
        <rFont val="Times New Roman"/>
        <family val="1"/>
      </rPr>
      <t>aba3-1</t>
    </r>
    <r>
      <rPr>
        <b/>
        <sz val="20"/>
        <color theme="1"/>
        <rFont val="Times New Roman"/>
        <family val="1"/>
      </rPr>
      <t xml:space="preserve"> compared to </t>
    </r>
    <r>
      <rPr>
        <b/>
        <i/>
        <sz val="20"/>
        <color theme="1"/>
        <rFont val="Times New Roman"/>
        <family val="1"/>
      </rPr>
      <t>aba2-2</t>
    </r>
    <phoneticPr fontId="2"/>
  </si>
  <si>
    <r>
      <t xml:space="preserve">Genes down-regulated  both in </t>
    </r>
    <r>
      <rPr>
        <b/>
        <i/>
        <sz val="20"/>
        <color theme="1"/>
        <rFont val="Times New Roman"/>
        <family val="1"/>
      </rPr>
      <t xml:space="preserve">aba3-1 </t>
    </r>
    <r>
      <rPr>
        <b/>
        <sz val="20"/>
        <color theme="1"/>
        <rFont val="Times New Roman"/>
        <family val="1"/>
      </rPr>
      <t>and</t>
    </r>
    <r>
      <rPr>
        <b/>
        <i/>
        <sz val="20"/>
        <color theme="1"/>
        <rFont val="Times New Roman"/>
        <family val="1"/>
      </rPr>
      <t xml:space="preserve"> aba2-2 </t>
    </r>
    <r>
      <rPr>
        <b/>
        <sz val="20"/>
        <color theme="1"/>
        <rFont val="Times New Roman"/>
        <family val="1"/>
      </rPr>
      <t>compared to wild type</t>
    </r>
    <phoneticPr fontId="2"/>
  </si>
  <si>
    <r>
      <t xml:space="preserve">Genes up-regulated both in </t>
    </r>
    <r>
      <rPr>
        <b/>
        <i/>
        <sz val="20"/>
        <color theme="1"/>
        <rFont val="Times New Roman"/>
        <family val="1"/>
      </rPr>
      <t xml:space="preserve">aba3-1 </t>
    </r>
    <r>
      <rPr>
        <b/>
        <sz val="20"/>
        <color theme="1"/>
        <rFont val="Times New Roman"/>
        <family val="1"/>
      </rPr>
      <t>and</t>
    </r>
    <r>
      <rPr>
        <b/>
        <i/>
        <sz val="20"/>
        <color theme="1"/>
        <rFont val="Times New Roman"/>
        <family val="1"/>
      </rPr>
      <t xml:space="preserve"> aba2-2 </t>
    </r>
    <r>
      <rPr>
        <b/>
        <sz val="20"/>
        <color theme="1"/>
        <rFont val="Times New Roman"/>
        <family val="1"/>
      </rPr>
      <t>compared to wild type</t>
    </r>
    <phoneticPr fontId="2"/>
  </si>
  <si>
    <r>
      <rPr>
        <b/>
        <i/>
        <sz val="16"/>
        <color theme="1"/>
        <rFont val="Times New Roman"/>
        <family val="1"/>
      </rPr>
      <t>q</t>
    </r>
    <r>
      <rPr>
        <b/>
        <sz val="16"/>
        <color theme="1"/>
        <rFont val="Times New Roman"/>
        <family val="1"/>
      </rPr>
      <t>-value (stress)</t>
    </r>
    <phoneticPr fontId="2"/>
  </si>
  <si>
    <t>Control
WT</t>
    <phoneticPr fontId="2"/>
  </si>
  <si>
    <t>Stress
WT</t>
    <phoneticPr fontId="2"/>
  </si>
  <si>
    <r>
      <t xml:space="preserve">WT vs
</t>
    </r>
    <r>
      <rPr>
        <b/>
        <i/>
        <sz val="14"/>
        <color theme="1"/>
        <rFont val="Times New Roman"/>
        <family val="1"/>
      </rPr>
      <t>aba3-1</t>
    </r>
    <phoneticPr fontId="2"/>
  </si>
  <si>
    <r>
      <t xml:space="preserve">WT vs
</t>
    </r>
    <r>
      <rPr>
        <b/>
        <i/>
        <sz val="14"/>
        <color theme="1"/>
        <rFont val="Times New Roman"/>
        <family val="1"/>
      </rPr>
      <t>aba2-2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.E+00"/>
    <numFmt numFmtId="178" formatCode="0.000_);[Red]\(0.000\)"/>
  </numFmts>
  <fonts count="10" x14ac:knownFonts="1">
    <font>
      <sz val="12"/>
      <color theme="1"/>
      <name val="Helvetica"/>
      <family val="2"/>
      <charset val="128"/>
    </font>
    <font>
      <sz val="14"/>
      <color theme="1"/>
      <name val="Times New Roman"/>
      <family val="1"/>
    </font>
    <font>
      <sz val="6"/>
      <name val="Helvetica"/>
      <family val="2"/>
      <charset val="128"/>
    </font>
    <font>
      <sz val="12"/>
      <color rgb="FF000000"/>
      <name val="Helvetica"/>
      <family val="2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20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i/>
      <sz val="2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  <xf numFmtId="0" fontId="4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left" vertical="top" wrapText="1"/>
    </xf>
    <xf numFmtId="2" fontId="1" fillId="2" borderId="0" xfId="0" applyNumberFormat="1" applyFont="1" applyFill="1" applyAlignment="1">
      <alignment horizontal="center" vertical="top"/>
    </xf>
    <xf numFmtId="176" fontId="1" fillId="2" borderId="0" xfId="0" applyNumberFormat="1" applyFont="1" applyFill="1" applyAlignment="1">
      <alignment horizontal="center" vertical="top"/>
    </xf>
    <xf numFmtId="177" fontId="1" fillId="2" borderId="0" xfId="0" applyNumberFormat="1" applyFont="1" applyFill="1" applyAlignment="1">
      <alignment horizontal="center" vertical="top"/>
    </xf>
    <xf numFmtId="0" fontId="1" fillId="2" borderId="0" xfId="0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left" vertical="top" wrapText="1"/>
    </xf>
    <xf numFmtId="2" fontId="1" fillId="2" borderId="0" xfId="0" applyNumberFormat="1" applyFont="1" applyFill="1" applyBorder="1" applyAlignment="1">
      <alignment horizontal="center" vertical="top"/>
    </xf>
    <xf numFmtId="176" fontId="1" fillId="2" borderId="0" xfId="0" applyNumberFormat="1" applyFont="1" applyFill="1" applyBorder="1" applyAlignment="1">
      <alignment horizontal="center" vertical="top"/>
    </xf>
    <xf numFmtId="177" fontId="1" fillId="2" borderId="0" xfId="0" applyNumberFormat="1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left" vertical="top" wrapText="1"/>
    </xf>
    <xf numFmtId="2" fontId="1" fillId="2" borderId="1" xfId="0" applyNumberFormat="1" applyFont="1" applyFill="1" applyBorder="1" applyAlignment="1">
      <alignment horizontal="center" vertical="top"/>
    </xf>
    <xf numFmtId="176" fontId="1" fillId="2" borderId="1" xfId="0" applyNumberFormat="1" applyFont="1" applyFill="1" applyBorder="1" applyAlignment="1">
      <alignment horizontal="center" vertical="top"/>
    </xf>
    <xf numFmtId="178" fontId="1" fillId="2" borderId="0" xfId="0" applyNumberFormat="1" applyFont="1" applyFill="1" applyAlignment="1">
      <alignment horizontal="center" vertical="top"/>
    </xf>
    <xf numFmtId="178" fontId="1" fillId="2" borderId="0" xfId="0" applyNumberFormat="1" applyFont="1" applyFill="1" applyBorder="1" applyAlignment="1">
      <alignment horizontal="center" vertical="top"/>
    </xf>
    <xf numFmtId="178" fontId="1" fillId="2" borderId="1" xfId="0" applyNumberFormat="1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4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</cellXfs>
  <cellStyles count="1">
    <cellStyle name="標準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847"/>
  <sheetViews>
    <sheetView tabSelected="1" zoomScaleNormal="100" workbookViewId="0">
      <selection sqref="A1:B1"/>
    </sheetView>
  </sheetViews>
  <sheetFormatPr baseColWidth="10" defaultColWidth="12.7109375" defaultRowHeight="18" x14ac:dyDescent="0.2"/>
  <cols>
    <col min="1" max="1" width="11.85546875" style="1" bestFit="1" customWidth="1"/>
    <col min="2" max="2" width="76.28515625" style="1" customWidth="1"/>
    <col min="3" max="3" width="13.140625" style="1" customWidth="1"/>
    <col min="4" max="6" width="9.5703125" style="1" bestFit="1" customWidth="1"/>
    <col min="7" max="7" width="7.85546875" style="1" bestFit="1" customWidth="1"/>
    <col min="8" max="9" width="9.28515625" style="1" bestFit="1" customWidth="1"/>
    <col min="10" max="10" width="4.5703125" style="1" customWidth="1"/>
    <col min="11" max="12" width="11" style="1" bestFit="1" customWidth="1"/>
    <col min="13" max="13" width="13" style="1" bestFit="1" customWidth="1"/>
    <col min="14" max="14" width="4.42578125" style="1" customWidth="1"/>
    <col min="15" max="17" width="9.5703125" style="1" bestFit="1" customWidth="1"/>
    <col min="18" max="18" width="7.85546875" style="1" bestFit="1" customWidth="1"/>
    <col min="19" max="20" width="9.28515625" style="1" bestFit="1" customWidth="1"/>
    <col min="21" max="21" width="2.7109375" style="1" customWidth="1"/>
    <col min="22" max="23" width="11" style="1" bestFit="1" customWidth="1"/>
    <col min="24" max="24" width="13" style="1" bestFit="1" customWidth="1"/>
    <col min="25" max="25" width="4.42578125" style="1" customWidth="1"/>
    <col min="26" max="26" width="9.42578125" style="1" bestFit="1" customWidth="1"/>
    <col min="27" max="16384" width="12.7109375" style="1"/>
  </cols>
  <sheetData>
    <row r="1" spans="1:27" ht="26" thickBot="1" x14ac:dyDescent="0.3">
      <c r="A1" s="36" t="s">
        <v>2643</v>
      </c>
      <c r="B1" s="36"/>
      <c r="Y1" s="3"/>
      <c r="Z1" s="3"/>
    </row>
    <row r="2" spans="1:27" s="6" customFormat="1" ht="41" customHeight="1" x14ac:dyDescent="0.2">
      <c r="A2" s="42" t="s">
        <v>0</v>
      </c>
      <c r="B2" s="42" t="s">
        <v>542</v>
      </c>
      <c r="C2" s="5"/>
      <c r="D2" s="45" t="s">
        <v>2635</v>
      </c>
      <c r="E2" s="45"/>
      <c r="F2" s="45"/>
      <c r="G2" s="45"/>
      <c r="H2" s="45"/>
      <c r="I2" s="45"/>
      <c r="J2" s="45"/>
      <c r="K2" s="45"/>
      <c r="L2" s="45"/>
      <c r="M2" s="45"/>
      <c r="N2" s="34"/>
      <c r="O2" s="45" t="s">
        <v>2636</v>
      </c>
      <c r="P2" s="45"/>
      <c r="Q2" s="45"/>
      <c r="R2" s="45"/>
      <c r="S2" s="45"/>
      <c r="T2" s="45"/>
      <c r="U2" s="45"/>
      <c r="V2" s="45"/>
      <c r="W2" s="45"/>
      <c r="X2" s="45"/>
      <c r="Y2" s="37"/>
      <c r="Z2" s="37" t="s">
        <v>543</v>
      </c>
    </row>
    <row r="3" spans="1:27" s="6" customFormat="1" ht="41" customHeight="1" x14ac:dyDescent="0.2">
      <c r="A3" s="43"/>
      <c r="B3" s="43"/>
      <c r="C3" s="7"/>
      <c r="D3" s="40" t="s">
        <v>3</v>
      </c>
      <c r="E3" s="40"/>
      <c r="F3" s="40"/>
      <c r="G3" s="40"/>
      <c r="H3" s="40"/>
      <c r="I3" s="40"/>
      <c r="J3" s="8"/>
      <c r="K3" s="41" t="s">
        <v>2645</v>
      </c>
      <c r="L3" s="41"/>
      <c r="M3" s="41"/>
      <c r="N3" s="35"/>
      <c r="O3" s="40" t="s">
        <v>3</v>
      </c>
      <c r="P3" s="40"/>
      <c r="Q3" s="40"/>
      <c r="R3" s="40"/>
      <c r="S3" s="40"/>
      <c r="T3" s="40"/>
      <c r="U3" s="8"/>
      <c r="V3" s="41" t="s">
        <v>2645</v>
      </c>
      <c r="W3" s="41"/>
      <c r="X3" s="41"/>
      <c r="Y3" s="38"/>
      <c r="Z3" s="38"/>
    </row>
    <row r="4" spans="1:27" s="6" customFormat="1" ht="41" customHeight="1" thickBot="1" x14ac:dyDescent="0.25">
      <c r="A4" s="44"/>
      <c r="B4" s="44"/>
      <c r="C4" s="9"/>
      <c r="D4" s="10" t="s">
        <v>2646</v>
      </c>
      <c r="E4" s="10" t="s">
        <v>2637</v>
      </c>
      <c r="F4" s="10" t="s">
        <v>2638</v>
      </c>
      <c r="G4" s="10" t="s">
        <v>2647</v>
      </c>
      <c r="H4" s="10" t="s">
        <v>2639</v>
      </c>
      <c r="I4" s="10" t="s">
        <v>2640</v>
      </c>
      <c r="J4" s="11"/>
      <c r="K4" s="12" t="s">
        <v>2648</v>
      </c>
      <c r="L4" s="12" t="s">
        <v>2649</v>
      </c>
      <c r="M4" s="12" t="s">
        <v>2634</v>
      </c>
      <c r="N4" s="10"/>
      <c r="O4" s="10" t="s">
        <v>2646</v>
      </c>
      <c r="P4" s="10" t="s">
        <v>2637</v>
      </c>
      <c r="Q4" s="10" t="s">
        <v>2638</v>
      </c>
      <c r="R4" s="10" t="s">
        <v>2647</v>
      </c>
      <c r="S4" s="10" t="s">
        <v>2639</v>
      </c>
      <c r="T4" s="10" t="s">
        <v>2640</v>
      </c>
      <c r="U4" s="11"/>
      <c r="V4" s="12" t="s">
        <v>2648</v>
      </c>
      <c r="W4" s="12" t="s">
        <v>2649</v>
      </c>
      <c r="X4" s="12" t="s">
        <v>2634</v>
      </c>
      <c r="Y4" s="39"/>
      <c r="Z4" s="39"/>
    </row>
    <row r="5" spans="1:27" x14ac:dyDescent="0.2">
      <c r="A5" s="18" t="s">
        <v>544</v>
      </c>
      <c r="B5" s="19" t="s">
        <v>545</v>
      </c>
      <c r="C5" s="18"/>
      <c r="D5" s="20">
        <v>8.7459714050000006</v>
      </c>
      <c r="E5" s="20">
        <v>7.8748397609999996</v>
      </c>
      <c r="F5" s="20">
        <v>7.8744600020000002</v>
      </c>
      <c r="G5" s="20">
        <v>10.616561620000001</v>
      </c>
      <c r="H5" s="20">
        <v>8.5862139370000001</v>
      </c>
      <c r="I5" s="20">
        <v>8.5636175019999996</v>
      </c>
      <c r="J5" s="20"/>
      <c r="K5" s="22" t="s">
        <v>11</v>
      </c>
      <c r="L5" s="22" t="s">
        <v>546</v>
      </c>
      <c r="M5" s="21">
        <v>0.99782996000000002</v>
      </c>
      <c r="N5" s="20"/>
      <c r="O5" s="20">
        <v>10.10752458</v>
      </c>
      <c r="P5" s="20">
        <v>9.2640584379999993</v>
      </c>
      <c r="Q5" s="20">
        <v>9.6627627490000005</v>
      </c>
      <c r="R5" s="20">
        <v>10.99202925</v>
      </c>
      <c r="S5" s="20">
        <v>9.36074333</v>
      </c>
      <c r="T5" s="20">
        <v>9.3492816580000007</v>
      </c>
      <c r="U5" s="20"/>
      <c r="V5" s="21">
        <v>2.6591340000000001E-3</v>
      </c>
      <c r="W5" s="21">
        <v>1.3128529999999999E-3</v>
      </c>
      <c r="X5" s="21">
        <v>0.99782996000000002</v>
      </c>
      <c r="Y5" s="13"/>
      <c r="Z5" s="13" t="s">
        <v>15</v>
      </c>
      <c r="AA5"/>
    </row>
    <row r="6" spans="1:27" x14ac:dyDescent="0.2">
      <c r="A6" s="18" t="s">
        <v>547</v>
      </c>
      <c r="B6" s="19" t="s">
        <v>548</v>
      </c>
      <c r="C6" s="18"/>
      <c r="D6" s="20">
        <v>12.2179027</v>
      </c>
      <c r="E6" s="20">
        <v>12.652446579999999</v>
      </c>
      <c r="F6" s="20">
        <v>12.73226243</v>
      </c>
      <c r="G6" s="20">
        <v>12.75163102</v>
      </c>
      <c r="H6" s="20">
        <v>11.7090277</v>
      </c>
      <c r="I6" s="20">
        <v>11.641937329999999</v>
      </c>
      <c r="J6" s="20"/>
      <c r="K6" s="21">
        <v>2.1454500000000001E-3</v>
      </c>
      <c r="L6" s="21">
        <v>8.5022500000000003E-4</v>
      </c>
      <c r="M6" s="21">
        <v>0.61744642500000002</v>
      </c>
      <c r="N6" s="20"/>
      <c r="O6" s="20">
        <v>11.406537889999999</v>
      </c>
      <c r="P6" s="20">
        <v>11.246222100000001</v>
      </c>
      <c r="Q6" s="20">
        <v>11.174923250000001</v>
      </c>
      <c r="R6" s="20">
        <v>12.499294300000001</v>
      </c>
      <c r="S6" s="20">
        <v>11.53524142</v>
      </c>
      <c r="T6" s="20">
        <v>11.534205</v>
      </c>
      <c r="U6" s="20"/>
      <c r="V6" s="21">
        <v>2.0646365E-2</v>
      </c>
      <c r="W6" s="21">
        <v>7.9726899999999997E-4</v>
      </c>
      <c r="X6" s="21">
        <v>0.99626135599999999</v>
      </c>
      <c r="Y6" s="13"/>
      <c r="Z6" s="13" t="s">
        <v>2633</v>
      </c>
      <c r="AA6"/>
    </row>
    <row r="7" spans="1:27" x14ac:dyDescent="0.2">
      <c r="A7" s="18" t="s">
        <v>549</v>
      </c>
      <c r="B7" s="19" t="s">
        <v>92</v>
      </c>
      <c r="C7" s="18"/>
      <c r="D7" s="20">
        <v>8.9974955409999993</v>
      </c>
      <c r="E7" s="20">
        <v>7.4789526940000002</v>
      </c>
      <c r="F7" s="20">
        <v>9.0680388860000001</v>
      </c>
      <c r="G7" s="20">
        <v>8.2582546780000001</v>
      </c>
      <c r="H7" s="20">
        <v>6.8610522319999996</v>
      </c>
      <c r="I7" s="20">
        <v>6.5251429940000003</v>
      </c>
      <c r="J7" s="20"/>
      <c r="K7" s="21">
        <v>2.3761118000000001E-2</v>
      </c>
      <c r="L7" s="21">
        <v>8.3891309999999993E-3</v>
      </c>
      <c r="M7" s="21">
        <v>0.40940223799999997</v>
      </c>
      <c r="N7" s="20"/>
      <c r="O7" s="20">
        <v>12.08367625</v>
      </c>
      <c r="P7" s="20">
        <v>11.064316030000001</v>
      </c>
      <c r="Q7" s="20">
        <v>11.523413140000001</v>
      </c>
      <c r="R7" s="20">
        <v>8.6914453490000003</v>
      </c>
      <c r="S7" s="20">
        <v>7.3180028320000003</v>
      </c>
      <c r="T7" s="20">
        <v>7.3201407300000003</v>
      </c>
      <c r="U7" s="20"/>
      <c r="V7" s="21">
        <v>8.2702580000000008E-3</v>
      </c>
      <c r="W7" s="21">
        <v>1.4253385E-2</v>
      </c>
      <c r="X7" s="21">
        <v>0.99407600600000001</v>
      </c>
      <c r="Y7" s="13"/>
      <c r="Z7" s="13" t="s">
        <v>15</v>
      </c>
      <c r="AA7"/>
    </row>
    <row r="8" spans="1:27" x14ac:dyDescent="0.2">
      <c r="A8" s="18" t="s">
        <v>550</v>
      </c>
      <c r="B8" s="19" t="s">
        <v>551</v>
      </c>
      <c r="C8" s="18"/>
      <c r="D8" s="20">
        <v>7.0561429589999998</v>
      </c>
      <c r="E8" s="20">
        <v>8.535170055</v>
      </c>
      <c r="F8" s="20">
        <v>8.1166976920000007</v>
      </c>
      <c r="G8" s="20">
        <v>13.49139819</v>
      </c>
      <c r="H8" s="20">
        <v>7.7302387130000003</v>
      </c>
      <c r="I8" s="20">
        <v>7.751616437</v>
      </c>
      <c r="J8" s="20"/>
      <c r="K8" s="21">
        <v>4.2036535E-2</v>
      </c>
      <c r="L8" s="21">
        <v>4.2330896999999999E-2</v>
      </c>
      <c r="M8" s="21">
        <v>0.99315617700000003</v>
      </c>
      <c r="N8" s="20"/>
      <c r="O8" s="20">
        <v>7.0658575499999996</v>
      </c>
      <c r="P8" s="20">
        <v>7.6127703609999999</v>
      </c>
      <c r="Q8" s="20">
        <v>8.0846506209999998</v>
      </c>
      <c r="R8" s="20">
        <v>10.620688749999999</v>
      </c>
      <c r="S8" s="20">
        <v>9.6475548300000007</v>
      </c>
      <c r="T8" s="20">
        <v>9.6571964860000001</v>
      </c>
      <c r="U8" s="20"/>
      <c r="V8" s="21">
        <v>2.0761950000000001E-2</v>
      </c>
      <c r="W8" s="21">
        <v>2.3916817E-2</v>
      </c>
      <c r="X8" s="21">
        <v>0.99315617700000003</v>
      </c>
      <c r="Y8" s="13"/>
      <c r="Z8" s="13" t="s">
        <v>2633</v>
      </c>
      <c r="AA8"/>
    </row>
    <row r="9" spans="1:27" x14ac:dyDescent="0.2">
      <c r="A9" s="18" t="s">
        <v>552</v>
      </c>
      <c r="B9" s="19" t="s">
        <v>180</v>
      </c>
      <c r="C9" s="18"/>
      <c r="D9" s="20">
        <v>8.7679493179999994</v>
      </c>
      <c r="E9" s="20">
        <v>7.6245160910000003</v>
      </c>
      <c r="F9" s="20">
        <v>7.1791336609999998</v>
      </c>
      <c r="G9" s="20">
        <v>10.55577443</v>
      </c>
      <c r="H9" s="20">
        <v>8.6904920969999999</v>
      </c>
      <c r="I9" s="20">
        <v>8.9943909170000005</v>
      </c>
      <c r="J9" s="20"/>
      <c r="K9" s="21">
        <v>2.6439940000000002E-3</v>
      </c>
      <c r="L9" s="21">
        <v>1.3126730000000001E-3</v>
      </c>
      <c r="M9" s="21">
        <v>0.35093913900000001</v>
      </c>
      <c r="N9" s="20"/>
      <c r="O9" s="20">
        <v>8.9813274599999993</v>
      </c>
      <c r="P9" s="20">
        <v>8.0627199300000001</v>
      </c>
      <c r="Q9" s="20">
        <v>7.8819085470000001</v>
      </c>
      <c r="R9" s="20">
        <v>10.074313890000001</v>
      </c>
      <c r="S9" s="20">
        <v>9.0070979159999993</v>
      </c>
      <c r="T9" s="20">
        <v>9.0058715540000005</v>
      </c>
      <c r="U9" s="20"/>
      <c r="V9" s="21">
        <v>1.3126730000000001E-3</v>
      </c>
      <c r="W9" s="21">
        <v>1.3126730000000001E-3</v>
      </c>
      <c r="X9" s="21">
        <v>0.99304181599999997</v>
      </c>
      <c r="Y9" s="13"/>
      <c r="Z9" s="13" t="s">
        <v>2633</v>
      </c>
      <c r="AA9"/>
    </row>
    <row r="10" spans="1:27" x14ac:dyDescent="0.2">
      <c r="A10" s="18" t="s">
        <v>553</v>
      </c>
      <c r="B10" s="19" t="s">
        <v>554</v>
      </c>
      <c r="C10" s="18"/>
      <c r="D10" s="20">
        <v>9.04653624</v>
      </c>
      <c r="E10" s="20">
        <v>9.6400912820000002</v>
      </c>
      <c r="F10" s="20">
        <v>9.5894228320000003</v>
      </c>
      <c r="G10" s="20">
        <v>7.8795664319999998</v>
      </c>
      <c r="H10" s="20">
        <v>6.5541209240000002</v>
      </c>
      <c r="I10" s="20">
        <v>6.5209317000000002</v>
      </c>
      <c r="J10" s="20"/>
      <c r="K10" s="21">
        <v>4.7149690000000003E-3</v>
      </c>
      <c r="L10" s="21">
        <v>4.7149690000000003E-3</v>
      </c>
      <c r="M10" s="21">
        <v>0.63196542200000005</v>
      </c>
      <c r="N10" s="20"/>
      <c r="O10" s="20">
        <v>8.0314540559999994</v>
      </c>
      <c r="P10" s="20">
        <v>8.2479665339999997</v>
      </c>
      <c r="Q10" s="20">
        <v>8.5988186580000008</v>
      </c>
      <c r="R10" s="20">
        <v>8.6910939070000008</v>
      </c>
      <c r="S10" s="20">
        <v>6.6233618989999998</v>
      </c>
      <c r="T10" s="20">
        <v>6.6217541520000003</v>
      </c>
      <c r="U10" s="20"/>
      <c r="V10" s="21">
        <v>1.6961210000000001E-3</v>
      </c>
      <c r="W10" s="21">
        <v>1.6961210000000001E-3</v>
      </c>
      <c r="X10" s="21">
        <v>0.99229389300000004</v>
      </c>
      <c r="Y10" s="13"/>
      <c r="Z10" s="13" t="s">
        <v>15</v>
      </c>
      <c r="AA10"/>
    </row>
    <row r="11" spans="1:27" x14ac:dyDescent="0.2">
      <c r="A11" s="18" t="s">
        <v>555</v>
      </c>
      <c r="B11" s="19" t="s">
        <v>556</v>
      </c>
      <c r="C11" s="18"/>
      <c r="D11" s="20">
        <v>10.87775676</v>
      </c>
      <c r="E11" s="20">
        <v>11.23165981</v>
      </c>
      <c r="F11" s="20">
        <v>11.25536891</v>
      </c>
      <c r="G11" s="20">
        <v>9.8356365480000001</v>
      </c>
      <c r="H11" s="20">
        <v>8.7343690580000004</v>
      </c>
      <c r="I11" s="20">
        <v>8.611244288</v>
      </c>
      <c r="J11" s="20"/>
      <c r="K11" s="21">
        <v>1.2808850000000001E-3</v>
      </c>
      <c r="L11" s="21">
        <v>1.2808850000000001E-3</v>
      </c>
      <c r="M11" s="21">
        <v>0.39889160800000001</v>
      </c>
      <c r="N11" s="20"/>
      <c r="O11" s="20">
        <v>9.9791198990000005</v>
      </c>
      <c r="P11" s="20">
        <v>9.2216738750000005</v>
      </c>
      <c r="Q11" s="20">
        <v>9.3351993820000008</v>
      </c>
      <c r="R11" s="20">
        <v>10.332136159999999</v>
      </c>
      <c r="S11" s="20">
        <v>8.6235435509999991</v>
      </c>
      <c r="T11" s="20">
        <v>8.6268207570000008</v>
      </c>
      <c r="U11" s="20"/>
      <c r="V11" s="21">
        <v>1.7622408999999999E-2</v>
      </c>
      <c r="W11" s="21">
        <v>1.2192867E-2</v>
      </c>
      <c r="X11" s="21">
        <v>0.99103959500000005</v>
      </c>
      <c r="Y11" s="13"/>
      <c r="Z11" s="13" t="s">
        <v>15</v>
      </c>
      <c r="AA11"/>
    </row>
    <row r="12" spans="1:27" x14ac:dyDescent="0.2">
      <c r="A12" s="18" t="s">
        <v>557</v>
      </c>
      <c r="B12" s="19" t="s">
        <v>558</v>
      </c>
      <c r="C12" s="18"/>
      <c r="D12" s="20">
        <v>4.7684815169999997</v>
      </c>
      <c r="E12" s="20">
        <v>4.7845487589999998</v>
      </c>
      <c r="F12" s="20">
        <v>4.8898133250000004</v>
      </c>
      <c r="G12" s="20">
        <v>10.37842592</v>
      </c>
      <c r="H12" s="20">
        <v>4.8856902409999998</v>
      </c>
      <c r="I12" s="20">
        <v>4.6851831629999996</v>
      </c>
      <c r="J12" s="20"/>
      <c r="K12" s="22" t="s">
        <v>283</v>
      </c>
      <c r="L12" s="22" t="s">
        <v>559</v>
      </c>
      <c r="M12" s="21">
        <v>0.75343844100000001</v>
      </c>
      <c r="N12" s="20"/>
      <c r="O12" s="20">
        <v>4.6270877879999999</v>
      </c>
      <c r="P12" s="20">
        <v>4.7982136300000002</v>
      </c>
      <c r="Q12" s="20">
        <v>4.623460304</v>
      </c>
      <c r="R12" s="20">
        <v>9.3676937379999998</v>
      </c>
      <c r="S12" s="20">
        <v>5.6792609489999997</v>
      </c>
      <c r="T12" s="20">
        <v>5.6956193659999999</v>
      </c>
      <c r="U12" s="20"/>
      <c r="V12" s="22" t="s">
        <v>283</v>
      </c>
      <c r="W12" s="22" t="s">
        <v>560</v>
      </c>
      <c r="X12" s="21">
        <v>0.988587985</v>
      </c>
      <c r="Y12" s="13"/>
      <c r="Z12" s="13" t="s">
        <v>2633</v>
      </c>
      <c r="AA12"/>
    </row>
    <row r="13" spans="1:27" x14ac:dyDescent="0.2">
      <c r="A13" s="18" t="s">
        <v>561</v>
      </c>
      <c r="B13" s="19" t="s">
        <v>562</v>
      </c>
      <c r="C13" s="18"/>
      <c r="D13" s="20">
        <v>9.8201130590000005</v>
      </c>
      <c r="E13" s="20">
        <v>8.6190260550000009</v>
      </c>
      <c r="F13" s="20">
        <v>8.6752591619999997</v>
      </c>
      <c r="G13" s="20">
        <v>10.77318623</v>
      </c>
      <c r="H13" s="20">
        <v>8.8964758489999998</v>
      </c>
      <c r="I13" s="20">
        <v>8.6338619839999993</v>
      </c>
      <c r="J13" s="20"/>
      <c r="K13" s="22" t="s">
        <v>563</v>
      </c>
      <c r="L13" s="22" t="s">
        <v>149</v>
      </c>
      <c r="M13" s="21">
        <v>0.171376696</v>
      </c>
      <c r="N13" s="20"/>
      <c r="O13" s="20">
        <v>10.956103629999999</v>
      </c>
      <c r="P13" s="20">
        <v>9.7946857200000004</v>
      </c>
      <c r="Q13" s="20">
        <v>9.5383876319999992</v>
      </c>
      <c r="R13" s="20">
        <v>10.63082612</v>
      </c>
      <c r="S13" s="20">
        <v>9.4432076980000001</v>
      </c>
      <c r="T13" s="20">
        <v>9.4468567409999995</v>
      </c>
      <c r="U13" s="20"/>
      <c r="V13" s="21">
        <v>7.9641050000000008E-3</v>
      </c>
      <c r="W13" s="21">
        <v>1.175506E-3</v>
      </c>
      <c r="X13" s="21">
        <v>0.98767847799999997</v>
      </c>
      <c r="Y13" s="13"/>
      <c r="Z13" s="13" t="s">
        <v>15</v>
      </c>
      <c r="AA13"/>
    </row>
    <row r="14" spans="1:27" x14ac:dyDescent="0.2">
      <c r="A14" s="18" t="s">
        <v>564</v>
      </c>
      <c r="B14" s="19" t="s">
        <v>565</v>
      </c>
      <c r="C14" s="18"/>
      <c r="D14" s="20">
        <v>7.2284371289999996</v>
      </c>
      <c r="E14" s="20">
        <v>6.1279526860000004</v>
      </c>
      <c r="F14" s="20">
        <v>6.310493106</v>
      </c>
      <c r="G14" s="20">
        <v>8.3418739360000007</v>
      </c>
      <c r="H14" s="20">
        <v>6.5352731569999998</v>
      </c>
      <c r="I14" s="20">
        <v>6.5757245439999998</v>
      </c>
      <c r="J14" s="20"/>
      <c r="K14" s="21">
        <v>5.4224500000000001E-4</v>
      </c>
      <c r="L14" s="21">
        <v>5.4224500000000001E-4</v>
      </c>
      <c r="M14" s="21">
        <v>0.59426974799999999</v>
      </c>
      <c r="N14" s="20"/>
      <c r="O14" s="20">
        <v>6.364331366</v>
      </c>
      <c r="P14" s="20">
        <v>5.9235065929999999</v>
      </c>
      <c r="Q14" s="20">
        <v>6.053584195</v>
      </c>
      <c r="R14" s="20">
        <v>7.6470419200000004</v>
      </c>
      <c r="S14" s="20">
        <v>6.1156720670000002</v>
      </c>
      <c r="T14" s="20">
        <v>6.1183938439999999</v>
      </c>
      <c r="U14" s="20"/>
      <c r="V14" s="21">
        <v>5.4224500000000001E-4</v>
      </c>
      <c r="W14" s="21">
        <v>5.4224500000000001E-4</v>
      </c>
      <c r="X14" s="21">
        <v>0.98479988900000004</v>
      </c>
      <c r="Y14" s="13"/>
      <c r="Z14" s="13" t="s">
        <v>2633</v>
      </c>
      <c r="AA14"/>
    </row>
    <row r="15" spans="1:27" ht="72" x14ac:dyDescent="0.2">
      <c r="A15" s="18" t="s">
        <v>566</v>
      </c>
      <c r="B15" s="19" t="s">
        <v>567</v>
      </c>
      <c r="C15" s="18"/>
      <c r="D15" s="20">
        <v>4.9792370039999998</v>
      </c>
      <c r="E15" s="20">
        <v>4.9859858929999996</v>
      </c>
      <c r="F15" s="20">
        <v>5.4021484949999996</v>
      </c>
      <c r="G15" s="20">
        <v>12.953679879999999</v>
      </c>
      <c r="H15" s="20">
        <v>5.7025258340000002</v>
      </c>
      <c r="I15" s="20">
        <v>5.6426942840000001</v>
      </c>
      <c r="J15" s="20"/>
      <c r="K15" s="21">
        <v>7.0077300000000002E-4</v>
      </c>
      <c r="L15" s="21">
        <v>6.7138400000000002E-4</v>
      </c>
      <c r="M15" s="21">
        <v>0.97954303300000001</v>
      </c>
      <c r="N15" s="20"/>
      <c r="O15" s="20">
        <v>5.5546743330000004</v>
      </c>
      <c r="P15" s="20">
        <v>4.8379520730000003</v>
      </c>
      <c r="Q15" s="20">
        <v>4.7842888669999999</v>
      </c>
      <c r="R15" s="20">
        <v>13.92923231</v>
      </c>
      <c r="S15" s="20">
        <v>10.552441079999999</v>
      </c>
      <c r="T15" s="20">
        <v>10.54761768</v>
      </c>
      <c r="U15" s="20"/>
      <c r="V15" s="22" t="s">
        <v>166</v>
      </c>
      <c r="W15" s="22" t="s">
        <v>149</v>
      </c>
      <c r="X15" s="21">
        <v>0.97954303300000001</v>
      </c>
      <c r="Y15" s="13"/>
      <c r="Z15" s="13" t="s">
        <v>2633</v>
      </c>
      <c r="AA15"/>
    </row>
    <row r="16" spans="1:27" x14ac:dyDescent="0.2">
      <c r="A16" s="18" t="s">
        <v>568</v>
      </c>
      <c r="B16" s="19" t="s">
        <v>569</v>
      </c>
      <c r="C16" s="18"/>
      <c r="D16" s="20">
        <v>4.8885177830000002</v>
      </c>
      <c r="E16" s="20">
        <v>5.0447755609999998</v>
      </c>
      <c r="F16" s="20">
        <v>4.8812276890000001</v>
      </c>
      <c r="G16" s="20">
        <v>6.6587897659999999</v>
      </c>
      <c r="H16" s="20">
        <v>4.702021878</v>
      </c>
      <c r="I16" s="20">
        <v>4.7615052980000003</v>
      </c>
      <c r="J16" s="20"/>
      <c r="K16" s="21">
        <v>4.7171410000000002E-3</v>
      </c>
      <c r="L16" s="21">
        <v>4.8573870000000003E-3</v>
      </c>
      <c r="M16" s="21">
        <v>0.67022421899999995</v>
      </c>
      <c r="N16" s="20"/>
      <c r="O16" s="20">
        <v>5.060651622</v>
      </c>
      <c r="P16" s="20">
        <v>4.9018040310000002</v>
      </c>
      <c r="Q16" s="20">
        <v>4.6421394830000002</v>
      </c>
      <c r="R16" s="20">
        <v>7.2158004929999997</v>
      </c>
      <c r="S16" s="20">
        <v>5.1126574199999997</v>
      </c>
      <c r="T16" s="20">
        <v>5.1096395320000001</v>
      </c>
      <c r="U16" s="20"/>
      <c r="V16" s="21">
        <v>2.5344500000000002E-3</v>
      </c>
      <c r="W16" s="21">
        <v>2.5344500000000002E-3</v>
      </c>
      <c r="X16" s="21">
        <v>0.97896366099999999</v>
      </c>
      <c r="Y16" s="13"/>
      <c r="Z16" s="13" t="s">
        <v>2633</v>
      </c>
      <c r="AA16"/>
    </row>
    <row r="17" spans="1:27" x14ac:dyDescent="0.2">
      <c r="A17" s="13" t="s">
        <v>570</v>
      </c>
      <c r="B17" s="14" t="s">
        <v>92</v>
      </c>
      <c r="C17" s="13"/>
      <c r="D17" s="15">
        <v>11.39268612</v>
      </c>
      <c r="E17" s="15">
        <v>9.6776138960000004</v>
      </c>
      <c r="F17" s="15">
        <v>10.618978390000001</v>
      </c>
      <c r="G17" s="15">
        <v>8.7788635930000005</v>
      </c>
      <c r="H17" s="15">
        <v>6.6317987140000003</v>
      </c>
      <c r="I17" s="15">
        <v>6.386961436</v>
      </c>
      <c r="J17" s="15"/>
      <c r="K17" s="17" t="s">
        <v>571</v>
      </c>
      <c r="L17" s="17" t="s">
        <v>571</v>
      </c>
      <c r="M17" s="16">
        <v>0.11524145199999999</v>
      </c>
      <c r="N17" s="15"/>
      <c r="O17" s="15">
        <v>13.32627321</v>
      </c>
      <c r="P17" s="15">
        <v>11.52664274</v>
      </c>
      <c r="Q17" s="15">
        <v>12.02836205</v>
      </c>
      <c r="R17" s="15">
        <v>8.3626396249999999</v>
      </c>
      <c r="S17" s="15">
        <v>6.2944012279999999</v>
      </c>
      <c r="T17" s="15">
        <v>6.2818754869999998</v>
      </c>
      <c r="U17" s="15"/>
      <c r="V17" s="16">
        <v>1.4150934E-2</v>
      </c>
      <c r="W17" s="16">
        <v>1.253538E-3</v>
      </c>
      <c r="X17" s="16">
        <v>0.97804877199999996</v>
      </c>
      <c r="Y17" s="13"/>
      <c r="Z17" s="13" t="s">
        <v>15</v>
      </c>
      <c r="AA17"/>
    </row>
    <row r="18" spans="1:27" ht="90" x14ac:dyDescent="0.2">
      <c r="A18" s="18" t="s">
        <v>572</v>
      </c>
      <c r="B18" s="19" t="s">
        <v>573</v>
      </c>
      <c r="C18" s="18"/>
      <c r="D18" s="20">
        <v>13.634667719999999</v>
      </c>
      <c r="E18" s="20">
        <v>13.63251818</v>
      </c>
      <c r="F18" s="20">
        <v>13.612361140000001</v>
      </c>
      <c r="G18" s="20">
        <v>14.30686182</v>
      </c>
      <c r="H18" s="20">
        <v>13.643601609999999</v>
      </c>
      <c r="I18" s="20">
        <v>13.665775780000001</v>
      </c>
      <c r="J18" s="20"/>
      <c r="K18" s="21">
        <v>8.9577119999999996E-3</v>
      </c>
      <c r="L18" s="21">
        <v>8.9577119999999996E-3</v>
      </c>
      <c r="M18" s="21">
        <v>0.976834902</v>
      </c>
      <c r="N18" s="20"/>
      <c r="O18" s="20">
        <v>12.653955440000001</v>
      </c>
      <c r="P18" s="20">
        <v>12.76224886</v>
      </c>
      <c r="Q18" s="20">
        <v>12.69017779</v>
      </c>
      <c r="R18" s="20">
        <v>13.822667470000001</v>
      </c>
      <c r="S18" s="20">
        <v>13.1452411</v>
      </c>
      <c r="T18" s="20">
        <v>13.160013129999999</v>
      </c>
      <c r="U18" s="20"/>
      <c r="V18" s="21">
        <v>6.166754E-3</v>
      </c>
      <c r="W18" s="21">
        <v>8.9577119999999996E-3</v>
      </c>
      <c r="X18" s="21">
        <v>0.976834902</v>
      </c>
      <c r="Y18" s="13"/>
      <c r="Z18" s="13" t="s">
        <v>2633</v>
      </c>
      <c r="AA18"/>
    </row>
    <row r="19" spans="1:27" x14ac:dyDescent="0.2">
      <c r="A19" s="18" t="s">
        <v>574</v>
      </c>
      <c r="B19" s="19" t="s">
        <v>575</v>
      </c>
      <c r="C19" s="18"/>
      <c r="D19" s="20">
        <v>9.0673221010000002</v>
      </c>
      <c r="E19" s="20">
        <v>10.12153561</v>
      </c>
      <c r="F19" s="20">
        <v>10.082322899999999</v>
      </c>
      <c r="G19" s="20">
        <v>10.557059580000001</v>
      </c>
      <c r="H19" s="20">
        <v>9.5597594299999997</v>
      </c>
      <c r="I19" s="20">
        <v>9.2311446680000007</v>
      </c>
      <c r="J19" s="20"/>
      <c r="K19" s="21">
        <v>4.0720414000000003E-2</v>
      </c>
      <c r="L19" s="21">
        <v>3.743672E-2</v>
      </c>
      <c r="M19" s="21">
        <v>0.54155889300000004</v>
      </c>
      <c r="N19" s="20"/>
      <c r="O19" s="20">
        <v>10.08573256</v>
      </c>
      <c r="P19" s="20">
        <v>9.5076316179999996</v>
      </c>
      <c r="Q19" s="20">
        <v>9.4151182660000003</v>
      </c>
      <c r="R19" s="20">
        <v>10.10691694</v>
      </c>
      <c r="S19" s="20">
        <v>9.233438692</v>
      </c>
      <c r="T19" s="20">
        <v>9.2284179080000008</v>
      </c>
      <c r="U19" s="20"/>
      <c r="V19" s="21">
        <v>1.3786148999999999E-2</v>
      </c>
      <c r="W19" s="21">
        <v>7.0729130000000001E-3</v>
      </c>
      <c r="X19" s="21">
        <v>0.97297119200000004</v>
      </c>
      <c r="Y19" s="13"/>
      <c r="Z19" s="13" t="s">
        <v>15</v>
      </c>
      <c r="AA19"/>
    </row>
    <row r="20" spans="1:27" x14ac:dyDescent="0.2">
      <c r="A20" s="18" t="s">
        <v>576</v>
      </c>
      <c r="B20" s="19" t="s">
        <v>577</v>
      </c>
      <c r="C20" s="18"/>
      <c r="D20" s="20">
        <v>9.1626977220000008</v>
      </c>
      <c r="E20" s="20">
        <v>7.8279209620000003</v>
      </c>
      <c r="F20" s="20">
        <v>7.8309795810000002</v>
      </c>
      <c r="G20" s="20">
        <v>8.8706218549999996</v>
      </c>
      <c r="H20" s="20">
        <v>7.171586596</v>
      </c>
      <c r="I20" s="20">
        <v>6.8966007119999997</v>
      </c>
      <c r="J20" s="20"/>
      <c r="K20" s="21">
        <v>8.4599010000000006E-3</v>
      </c>
      <c r="L20" s="22" t="s">
        <v>61</v>
      </c>
      <c r="M20" s="21">
        <v>0.50290600100000005</v>
      </c>
      <c r="N20" s="20"/>
      <c r="O20" s="20">
        <v>8.1443013989999997</v>
      </c>
      <c r="P20" s="20">
        <v>7.9962033090000002</v>
      </c>
      <c r="Q20" s="20">
        <v>7.8705985260000002</v>
      </c>
      <c r="R20" s="20">
        <v>10.33935943</v>
      </c>
      <c r="S20" s="20">
        <v>9.4049582370000007</v>
      </c>
      <c r="T20" s="20">
        <v>9.3628235340000003</v>
      </c>
      <c r="U20" s="20"/>
      <c r="V20" s="21">
        <v>3.5572929000000003E-2</v>
      </c>
      <c r="W20" s="21">
        <v>1.5319121E-2</v>
      </c>
      <c r="X20" s="21">
        <v>0.97217409600000004</v>
      </c>
      <c r="Y20" s="13"/>
      <c r="Z20" s="13" t="s">
        <v>15</v>
      </c>
      <c r="AA20"/>
    </row>
    <row r="21" spans="1:27" x14ac:dyDescent="0.2">
      <c r="A21" s="18" t="s">
        <v>578</v>
      </c>
      <c r="B21" s="19" t="s">
        <v>579</v>
      </c>
      <c r="C21" s="18"/>
      <c r="D21" s="20">
        <v>7.8271145139999998</v>
      </c>
      <c r="E21" s="20">
        <v>7.8550059369999996</v>
      </c>
      <c r="F21" s="20">
        <v>7.8499232719999998</v>
      </c>
      <c r="G21" s="20">
        <v>9.4829579329999998</v>
      </c>
      <c r="H21" s="20">
        <v>8.72556273</v>
      </c>
      <c r="I21" s="20">
        <v>8.5285351330000001</v>
      </c>
      <c r="J21" s="20"/>
      <c r="K21" s="21">
        <v>7.6654710000000001E-3</v>
      </c>
      <c r="L21" s="21">
        <v>7.6654710000000001E-3</v>
      </c>
      <c r="M21" s="21">
        <v>0.42104317800000002</v>
      </c>
      <c r="N21" s="20"/>
      <c r="O21" s="20">
        <v>7.8492300269999999</v>
      </c>
      <c r="P21" s="20">
        <v>7.9638941939999999</v>
      </c>
      <c r="Q21" s="20">
        <v>7.8831942159999997</v>
      </c>
      <c r="R21" s="20">
        <v>9.718536362</v>
      </c>
      <c r="S21" s="20">
        <v>8.6551695889999998</v>
      </c>
      <c r="T21" s="20">
        <v>8.6675415069999993</v>
      </c>
      <c r="U21" s="20"/>
      <c r="V21" s="21">
        <v>7.6654710000000001E-3</v>
      </c>
      <c r="W21" s="21">
        <v>7.6654710000000001E-3</v>
      </c>
      <c r="X21" s="21">
        <v>0.97102482000000001</v>
      </c>
      <c r="Y21" s="13"/>
      <c r="Z21" s="13" t="s">
        <v>2633</v>
      </c>
      <c r="AA21"/>
    </row>
    <row r="22" spans="1:27" x14ac:dyDescent="0.2">
      <c r="A22" s="18" t="s">
        <v>580</v>
      </c>
      <c r="B22" s="19" t="s">
        <v>581</v>
      </c>
      <c r="C22" s="18"/>
      <c r="D22" s="20">
        <v>8.6719102689999996</v>
      </c>
      <c r="E22" s="20">
        <v>8.8966578569999992</v>
      </c>
      <c r="F22" s="20">
        <v>8.8266082650000008</v>
      </c>
      <c r="G22" s="20">
        <v>9.5856843929999993</v>
      </c>
      <c r="H22" s="20">
        <v>8.7121535600000009</v>
      </c>
      <c r="I22" s="20">
        <v>8.7144728009999994</v>
      </c>
      <c r="J22" s="20"/>
      <c r="K22" s="21">
        <v>2.4295390000000001E-3</v>
      </c>
      <c r="L22" s="21">
        <v>7.6562929999999998E-3</v>
      </c>
      <c r="M22" s="21">
        <v>0.98943886999999997</v>
      </c>
      <c r="N22" s="20"/>
      <c r="O22" s="20">
        <v>7.9072944559999998</v>
      </c>
      <c r="P22" s="20">
        <v>8.1654851189999995</v>
      </c>
      <c r="Q22" s="20">
        <v>7.7239681950000003</v>
      </c>
      <c r="R22" s="20">
        <v>9.0434876499999994</v>
      </c>
      <c r="S22" s="20">
        <v>8.1460279310000008</v>
      </c>
      <c r="T22" s="20">
        <v>8.1360914609999995</v>
      </c>
      <c r="U22" s="20"/>
      <c r="V22" s="21">
        <v>1.5104059999999999E-3</v>
      </c>
      <c r="W22" s="21">
        <v>1.5104059999999999E-3</v>
      </c>
      <c r="X22" s="21">
        <v>0.96836499600000003</v>
      </c>
      <c r="Y22" s="13"/>
      <c r="Z22" s="13" t="s">
        <v>2633</v>
      </c>
      <c r="AA22"/>
    </row>
    <row r="23" spans="1:27" x14ac:dyDescent="0.2">
      <c r="A23" s="18" t="s">
        <v>582</v>
      </c>
      <c r="B23" s="19" t="s">
        <v>583</v>
      </c>
      <c r="C23" s="18"/>
      <c r="D23" s="20">
        <v>8.1408588470000005</v>
      </c>
      <c r="E23" s="20">
        <v>9.035715154</v>
      </c>
      <c r="F23" s="20">
        <v>8.9033891139999994</v>
      </c>
      <c r="G23" s="20">
        <v>9.4516875779999996</v>
      </c>
      <c r="H23" s="20">
        <v>8.7327527880000009</v>
      </c>
      <c r="I23" s="20">
        <v>8.5581563660000004</v>
      </c>
      <c r="J23" s="20"/>
      <c r="K23" s="21">
        <v>1.5141708E-2</v>
      </c>
      <c r="L23" s="21">
        <v>2.0549296000000002E-2</v>
      </c>
      <c r="M23" s="21">
        <v>0.49047596199999999</v>
      </c>
      <c r="N23" s="20"/>
      <c r="O23" s="20">
        <v>7.8284242959999997</v>
      </c>
      <c r="P23" s="20">
        <v>7.5825536089999996</v>
      </c>
      <c r="Q23" s="20">
        <v>7.6054504639999996</v>
      </c>
      <c r="R23" s="20">
        <v>9.5131749800000005</v>
      </c>
      <c r="S23" s="20">
        <v>8.6075832729999995</v>
      </c>
      <c r="T23" s="20">
        <v>8.5993302870000008</v>
      </c>
      <c r="U23" s="20"/>
      <c r="V23" s="21">
        <v>2.0549296000000002E-2</v>
      </c>
      <c r="W23" s="21">
        <v>1.6094304E-2</v>
      </c>
      <c r="X23" s="21">
        <v>0.967124184</v>
      </c>
      <c r="Y23" s="13"/>
      <c r="Z23" s="13" t="s">
        <v>2633</v>
      </c>
      <c r="AA23"/>
    </row>
    <row r="24" spans="1:27" x14ac:dyDescent="0.2">
      <c r="A24" s="18" t="s">
        <v>584</v>
      </c>
      <c r="B24" s="19" t="s">
        <v>585</v>
      </c>
      <c r="C24" s="18"/>
      <c r="D24" s="20">
        <v>6.5446274180000001</v>
      </c>
      <c r="E24" s="20">
        <v>6.9128810300000003</v>
      </c>
      <c r="F24" s="20">
        <v>6.7491197810000001</v>
      </c>
      <c r="G24" s="20">
        <v>11.14567314</v>
      </c>
      <c r="H24" s="20">
        <v>9.4158819620000003</v>
      </c>
      <c r="I24" s="20">
        <v>9.2143900300000006</v>
      </c>
      <c r="J24" s="20"/>
      <c r="K24" s="21">
        <v>5.4075599999999996E-3</v>
      </c>
      <c r="L24" s="21">
        <v>5.4075599999999996E-3</v>
      </c>
      <c r="M24" s="21">
        <v>0.42333997299999998</v>
      </c>
      <c r="N24" s="20"/>
      <c r="O24" s="20">
        <v>8.2434606759999998</v>
      </c>
      <c r="P24" s="20">
        <v>7.8115430540000004</v>
      </c>
      <c r="Q24" s="20">
        <v>7.8993572050000003</v>
      </c>
      <c r="R24" s="20">
        <v>10.88810561</v>
      </c>
      <c r="S24" s="20">
        <v>9.8085479670000009</v>
      </c>
      <c r="T24" s="20">
        <v>9.8168555160000004</v>
      </c>
      <c r="U24" s="20"/>
      <c r="V24" s="21">
        <v>5.4075599999999996E-3</v>
      </c>
      <c r="W24" s="21">
        <v>1.6922835000000001E-2</v>
      </c>
      <c r="X24" s="21">
        <v>0.96711785299999997</v>
      </c>
      <c r="Y24" s="13"/>
      <c r="Z24" s="13" t="s">
        <v>2633</v>
      </c>
      <c r="AA24"/>
    </row>
    <row r="25" spans="1:27" ht="72" x14ac:dyDescent="0.2">
      <c r="A25" s="18" t="s">
        <v>586</v>
      </c>
      <c r="B25" s="19" t="s">
        <v>587</v>
      </c>
      <c r="C25" s="18"/>
      <c r="D25" s="20">
        <v>12.373361989999999</v>
      </c>
      <c r="E25" s="20">
        <v>12.018699120000001</v>
      </c>
      <c r="F25" s="20">
        <v>11.833821560000001</v>
      </c>
      <c r="G25" s="20">
        <v>13.41971706</v>
      </c>
      <c r="H25" s="20">
        <v>12.21131821</v>
      </c>
      <c r="I25" s="20">
        <v>12.1987326</v>
      </c>
      <c r="J25" s="20"/>
      <c r="K25" s="21">
        <v>2.3624388999999999E-2</v>
      </c>
      <c r="L25" s="21">
        <v>2.3624388999999999E-2</v>
      </c>
      <c r="M25" s="21">
        <v>0.96708490000000003</v>
      </c>
      <c r="N25" s="20"/>
      <c r="O25" s="20">
        <v>12.41802714</v>
      </c>
      <c r="P25" s="20">
        <v>12.160139190000001</v>
      </c>
      <c r="Q25" s="20">
        <v>12.0427035</v>
      </c>
      <c r="R25" s="20">
        <v>13.01941107</v>
      </c>
      <c r="S25" s="20">
        <v>12.26158931</v>
      </c>
      <c r="T25" s="20">
        <v>12.22948353</v>
      </c>
      <c r="U25" s="20"/>
      <c r="V25" s="21">
        <v>3.1277898999999998E-2</v>
      </c>
      <c r="W25" s="21">
        <v>2.3624388999999999E-2</v>
      </c>
      <c r="X25" s="21">
        <v>0.96708490000000003</v>
      </c>
      <c r="Y25" s="13"/>
      <c r="Z25" s="13" t="s">
        <v>2633</v>
      </c>
      <c r="AA25"/>
    </row>
    <row r="26" spans="1:27" ht="90" x14ac:dyDescent="0.2">
      <c r="A26" s="18" t="s">
        <v>588</v>
      </c>
      <c r="B26" s="19" t="s">
        <v>589</v>
      </c>
      <c r="C26" s="18"/>
      <c r="D26" s="20">
        <v>5.3648730459999996</v>
      </c>
      <c r="E26" s="20">
        <v>5.4802936640000004</v>
      </c>
      <c r="F26" s="20">
        <v>5.526499104</v>
      </c>
      <c r="G26" s="20">
        <v>6.1493894200000003</v>
      </c>
      <c r="H26" s="20">
        <v>5.353276996</v>
      </c>
      <c r="I26" s="20">
        <v>5.280689551</v>
      </c>
      <c r="J26" s="20"/>
      <c r="K26" s="21">
        <v>1.4624175999999999E-2</v>
      </c>
      <c r="L26" s="21">
        <v>1.1955278999999999E-2</v>
      </c>
      <c r="M26" s="21">
        <v>0.75589034499999996</v>
      </c>
      <c r="N26" s="20"/>
      <c r="O26" s="20">
        <v>6.5416722299999996</v>
      </c>
      <c r="P26" s="20">
        <v>6.5534974779999997</v>
      </c>
      <c r="Q26" s="20">
        <v>6.1806950619999999</v>
      </c>
      <c r="R26" s="20">
        <v>7.7334895689999996</v>
      </c>
      <c r="S26" s="20">
        <v>6.6208408460000001</v>
      </c>
      <c r="T26" s="20">
        <v>6.6330756290000004</v>
      </c>
      <c r="U26" s="20"/>
      <c r="V26" s="21">
        <v>1.7002927000000001E-2</v>
      </c>
      <c r="W26" s="21">
        <v>1.1955278999999999E-2</v>
      </c>
      <c r="X26" s="21">
        <v>0.96526371300000002</v>
      </c>
      <c r="Y26" s="13"/>
      <c r="Z26" s="13" t="s">
        <v>2633</v>
      </c>
      <c r="AA26"/>
    </row>
    <row r="27" spans="1:27" x14ac:dyDescent="0.2">
      <c r="A27" s="18" t="s">
        <v>590</v>
      </c>
      <c r="B27" s="19" t="s">
        <v>335</v>
      </c>
      <c r="C27" s="18"/>
      <c r="D27" s="20">
        <v>11.1322764</v>
      </c>
      <c r="E27" s="20">
        <v>11.661238519999999</v>
      </c>
      <c r="F27" s="20">
        <v>11.214259719999999</v>
      </c>
      <c r="G27" s="20">
        <v>12.76057168</v>
      </c>
      <c r="H27" s="20">
        <v>10.554420670000001</v>
      </c>
      <c r="I27" s="20">
        <v>10.495252799999999</v>
      </c>
      <c r="J27" s="20"/>
      <c r="K27" s="21">
        <v>5.1992599999999998E-4</v>
      </c>
      <c r="L27" s="21">
        <v>5.8773199999999999E-4</v>
      </c>
      <c r="M27" s="21">
        <v>0.82539640599999997</v>
      </c>
      <c r="N27" s="20"/>
      <c r="O27" s="20">
        <v>10.6022</v>
      </c>
      <c r="P27" s="20">
        <v>10.105521680000001</v>
      </c>
      <c r="Q27" s="20">
        <v>9.8911990949999993</v>
      </c>
      <c r="R27" s="20">
        <v>12.852781070000001</v>
      </c>
      <c r="S27" s="20">
        <v>11.450671079999999</v>
      </c>
      <c r="T27" s="20">
        <v>11.45954929</v>
      </c>
      <c r="U27" s="20"/>
      <c r="V27" s="21">
        <v>7.2514909999999997E-3</v>
      </c>
      <c r="W27" s="21">
        <v>2.7109270000000001E-3</v>
      </c>
      <c r="X27" s="21">
        <v>0.96325899100000001</v>
      </c>
      <c r="Y27" s="13"/>
      <c r="Z27" s="13" t="s">
        <v>2633</v>
      </c>
      <c r="AA27"/>
    </row>
    <row r="28" spans="1:27" x14ac:dyDescent="0.2">
      <c r="A28" s="18" t="s">
        <v>591</v>
      </c>
      <c r="B28" s="19" t="s">
        <v>592</v>
      </c>
      <c r="C28" s="18"/>
      <c r="D28" s="20">
        <v>7.0771153169999996</v>
      </c>
      <c r="E28" s="20">
        <v>7.2708956550000003</v>
      </c>
      <c r="F28" s="20">
        <v>7.0452347169999996</v>
      </c>
      <c r="G28" s="20">
        <v>7.358297468</v>
      </c>
      <c r="H28" s="20">
        <v>5.769094452</v>
      </c>
      <c r="I28" s="20">
        <v>5.6750217520000001</v>
      </c>
      <c r="J28" s="20"/>
      <c r="K28" s="21">
        <v>1.4194765E-2</v>
      </c>
      <c r="L28" s="21">
        <v>1.4194765E-2</v>
      </c>
      <c r="M28" s="21">
        <v>0.90332930099999997</v>
      </c>
      <c r="N28" s="20"/>
      <c r="O28" s="20">
        <v>6.3229662270000002</v>
      </c>
      <c r="P28" s="20">
        <v>5.617222645</v>
      </c>
      <c r="Q28" s="20">
        <v>5.4880038930000001</v>
      </c>
      <c r="R28" s="20">
        <v>8.4469352789999999</v>
      </c>
      <c r="S28" s="20">
        <v>6.4208040400000002</v>
      </c>
      <c r="T28" s="20">
        <v>6.4394886329999999</v>
      </c>
      <c r="U28" s="20"/>
      <c r="V28" s="21">
        <v>1.6360843E-2</v>
      </c>
      <c r="W28" s="21">
        <v>1.3621595E-2</v>
      </c>
      <c r="X28" s="21">
        <v>0.96269861400000001</v>
      </c>
      <c r="Y28" s="13"/>
      <c r="Z28" s="13" t="s">
        <v>2633</v>
      </c>
      <c r="AA28"/>
    </row>
    <row r="29" spans="1:27" x14ac:dyDescent="0.2">
      <c r="A29" s="18" t="s">
        <v>593</v>
      </c>
      <c r="B29" s="19" t="s">
        <v>504</v>
      </c>
      <c r="C29" s="18"/>
      <c r="D29" s="20">
        <v>7.0805646639999997</v>
      </c>
      <c r="E29" s="20">
        <v>6.3802609759999998</v>
      </c>
      <c r="F29" s="20">
        <v>5.8886261040000001</v>
      </c>
      <c r="G29" s="20">
        <v>10.53951518</v>
      </c>
      <c r="H29" s="20">
        <v>7.4835807790000004</v>
      </c>
      <c r="I29" s="20">
        <v>7.5056897280000001</v>
      </c>
      <c r="J29" s="20"/>
      <c r="K29" s="21">
        <v>5.9925799999999997E-4</v>
      </c>
      <c r="L29" s="22" t="s">
        <v>306</v>
      </c>
      <c r="M29" s="21">
        <v>0.96229806699999998</v>
      </c>
      <c r="N29" s="20"/>
      <c r="O29" s="20">
        <v>8.1300047200000005</v>
      </c>
      <c r="P29" s="20">
        <v>7.0985722869999996</v>
      </c>
      <c r="Q29" s="20">
        <v>6.8584608769999997</v>
      </c>
      <c r="R29" s="20">
        <v>11.774005450000001</v>
      </c>
      <c r="S29" s="20">
        <v>9.5292138150000003</v>
      </c>
      <c r="T29" s="20">
        <v>9.5406327199999996</v>
      </c>
      <c r="U29" s="20"/>
      <c r="V29" s="21">
        <v>7.9336700000000001E-4</v>
      </c>
      <c r="W29" s="21">
        <v>1.313121E-3</v>
      </c>
      <c r="X29" s="21">
        <v>0.96229806699999998</v>
      </c>
      <c r="Y29" s="13"/>
      <c r="Z29" s="13" t="s">
        <v>2633</v>
      </c>
      <c r="AA29"/>
    </row>
    <row r="30" spans="1:27" x14ac:dyDescent="0.2">
      <c r="A30" s="18" t="s">
        <v>594</v>
      </c>
      <c r="B30" s="19" t="s">
        <v>581</v>
      </c>
      <c r="C30" s="18"/>
      <c r="D30" s="20">
        <v>4.9902221840000003</v>
      </c>
      <c r="E30" s="20">
        <v>4.8673781150000002</v>
      </c>
      <c r="F30" s="20">
        <v>4.8474736250000001</v>
      </c>
      <c r="G30" s="20">
        <v>11.15694195</v>
      </c>
      <c r="H30" s="20">
        <v>5.0366108680000004</v>
      </c>
      <c r="I30" s="20">
        <v>5.0245390280000004</v>
      </c>
      <c r="J30" s="20"/>
      <c r="K30" s="22" t="s">
        <v>560</v>
      </c>
      <c r="L30" s="22" t="s">
        <v>14</v>
      </c>
      <c r="M30" s="21">
        <v>0.96982452799999996</v>
      </c>
      <c r="N30" s="20"/>
      <c r="O30" s="20">
        <v>4.9138970889999998</v>
      </c>
      <c r="P30" s="20">
        <v>4.783963709</v>
      </c>
      <c r="Q30" s="20">
        <v>5.0885248819999997</v>
      </c>
      <c r="R30" s="20">
        <v>12.493656570000001</v>
      </c>
      <c r="S30" s="20">
        <v>9.1872068500000008</v>
      </c>
      <c r="T30" s="20">
        <v>9.1598553139999996</v>
      </c>
      <c r="U30" s="20"/>
      <c r="V30" s="21">
        <v>6.0231100000000001E-4</v>
      </c>
      <c r="W30" s="21">
        <v>6.0231100000000001E-4</v>
      </c>
      <c r="X30" s="21">
        <v>0.95505218199999997</v>
      </c>
      <c r="Y30" s="13"/>
      <c r="Z30" s="13" t="s">
        <v>2633</v>
      </c>
      <c r="AA30"/>
    </row>
    <row r="31" spans="1:27" x14ac:dyDescent="0.2">
      <c r="A31" s="18" t="s">
        <v>595</v>
      </c>
      <c r="B31" s="19" t="s">
        <v>596</v>
      </c>
      <c r="C31" s="18"/>
      <c r="D31" s="20">
        <v>10.0566151</v>
      </c>
      <c r="E31" s="20">
        <v>10.398604949999999</v>
      </c>
      <c r="F31" s="20">
        <v>10.335618719999999</v>
      </c>
      <c r="G31" s="20">
        <v>11.46390143</v>
      </c>
      <c r="H31" s="20">
        <v>10.703629469999999</v>
      </c>
      <c r="I31" s="20">
        <v>10.70884182</v>
      </c>
      <c r="J31" s="20"/>
      <c r="K31" s="21">
        <v>5.245825E-3</v>
      </c>
      <c r="L31" s="21">
        <v>2.0362940000000001E-3</v>
      </c>
      <c r="M31" s="21">
        <v>0.95293076300000001</v>
      </c>
      <c r="N31" s="20"/>
      <c r="O31" s="20">
        <v>10.91853068</v>
      </c>
      <c r="P31" s="20">
        <v>10.71772421</v>
      </c>
      <c r="Q31" s="20">
        <v>10.66746811</v>
      </c>
      <c r="R31" s="20">
        <v>11.578016310000001</v>
      </c>
      <c r="S31" s="20">
        <v>10.91232246</v>
      </c>
      <c r="T31" s="20">
        <v>10.926778069999999</v>
      </c>
      <c r="U31" s="20"/>
      <c r="V31" s="21">
        <v>5.245825E-3</v>
      </c>
      <c r="W31" s="21">
        <v>2.3908690999999999E-2</v>
      </c>
      <c r="X31" s="21">
        <v>0.95293076300000001</v>
      </c>
      <c r="Y31" s="13"/>
      <c r="Z31" s="13" t="s">
        <v>2633</v>
      </c>
      <c r="AA31"/>
    </row>
    <row r="32" spans="1:27" x14ac:dyDescent="0.2">
      <c r="A32" s="18" t="s">
        <v>597</v>
      </c>
      <c r="B32" s="19" t="s">
        <v>70</v>
      </c>
      <c r="C32" s="18"/>
      <c r="D32" s="20">
        <v>8.1951364130000002</v>
      </c>
      <c r="E32" s="20">
        <v>9.0837921769999994</v>
      </c>
      <c r="F32" s="20">
        <v>8.6515585880000003</v>
      </c>
      <c r="G32" s="20">
        <v>11.87539084</v>
      </c>
      <c r="H32" s="20">
        <v>9.2377254000000004</v>
      </c>
      <c r="I32" s="20">
        <v>9.1903822399999999</v>
      </c>
      <c r="J32" s="20"/>
      <c r="K32" s="21">
        <v>1.2925530000000001E-3</v>
      </c>
      <c r="L32" s="21">
        <v>7.9202500000000002E-4</v>
      </c>
      <c r="M32" s="21">
        <v>0.89772898899999998</v>
      </c>
      <c r="N32" s="20"/>
      <c r="O32" s="20">
        <v>8.153028741</v>
      </c>
      <c r="P32" s="20">
        <v>7.9799628680000003</v>
      </c>
      <c r="Q32" s="20">
        <v>8.0122781520000004</v>
      </c>
      <c r="R32" s="20">
        <v>11.42682245</v>
      </c>
      <c r="S32" s="20">
        <v>10.11013881</v>
      </c>
      <c r="T32" s="20">
        <v>10.1195307</v>
      </c>
      <c r="U32" s="20"/>
      <c r="V32" s="21">
        <v>1.7261938000000001E-2</v>
      </c>
      <c r="W32" s="21">
        <v>1.5531672E-2</v>
      </c>
      <c r="X32" s="21">
        <v>0.94842463300000002</v>
      </c>
      <c r="Y32" s="13"/>
      <c r="Z32" s="13" t="s">
        <v>2633</v>
      </c>
      <c r="AA32"/>
    </row>
    <row r="33" spans="1:27" x14ac:dyDescent="0.2">
      <c r="A33" s="18" t="s">
        <v>598</v>
      </c>
      <c r="B33" s="19" t="s">
        <v>599</v>
      </c>
      <c r="C33" s="18"/>
      <c r="D33" s="20">
        <v>6.1651954269999996</v>
      </c>
      <c r="E33" s="20">
        <v>6.3654415870000003</v>
      </c>
      <c r="F33" s="20">
        <v>6.3924162080000002</v>
      </c>
      <c r="G33" s="20">
        <v>8.1673860670000007</v>
      </c>
      <c r="H33" s="20">
        <v>7.5160814870000001</v>
      </c>
      <c r="I33" s="20">
        <v>7.526451357</v>
      </c>
      <c r="J33" s="20"/>
      <c r="K33" s="21">
        <v>1.2466853E-2</v>
      </c>
      <c r="L33" s="21">
        <v>2.0134091999999999E-2</v>
      </c>
      <c r="M33" s="21">
        <v>0.94777062099999998</v>
      </c>
      <c r="N33" s="20"/>
      <c r="O33" s="20">
        <v>6.5901987310000001</v>
      </c>
      <c r="P33" s="20">
        <v>6.901767918</v>
      </c>
      <c r="Q33" s="20">
        <v>6.8945080479999996</v>
      </c>
      <c r="R33" s="20">
        <v>8.3068556519999994</v>
      </c>
      <c r="S33" s="20">
        <v>7.4031612019999997</v>
      </c>
      <c r="T33" s="20">
        <v>7.3767194949999997</v>
      </c>
      <c r="U33" s="20"/>
      <c r="V33" s="21">
        <v>2.7497394000000001E-2</v>
      </c>
      <c r="W33" s="21">
        <v>2.0134091999999999E-2</v>
      </c>
      <c r="X33" s="21">
        <v>0.94777062099999998</v>
      </c>
      <c r="Y33" s="13"/>
      <c r="Z33" s="13" t="s">
        <v>2633</v>
      </c>
      <c r="AA33"/>
    </row>
    <row r="34" spans="1:27" x14ac:dyDescent="0.2">
      <c r="A34" s="18" t="s">
        <v>600</v>
      </c>
      <c r="B34" s="19" t="s">
        <v>601</v>
      </c>
      <c r="C34" s="18"/>
      <c r="D34" s="20">
        <v>9.5768967150000002</v>
      </c>
      <c r="E34" s="20">
        <v>9.615421091</v>
      </c>
      <c r="F34" s="20">
        <v>9.359034544</v>
      </c>
      <c r="G34" s="20">
        <v>11.79357517</v>
      </c>
      <c r="H34" s="20">
        <v>10.510142269999999</v>
      </c>
      <c r="I34" s="20">
        <v>10.474925470000001</v>
      </c>
      <c r="J34" s="20"/>
      <c r="K34" s="21">
        <v>7.5086909999999996E-3</v>
      </c>
      <c r="L34" s="21">
        <v>9.7650089999999998E-3</v>
      </c>
      <c r="M34" s="21">
        <v>0.94706802400000001</v>
      </c>
      <c r="N34" s="20"/>
      <c r="O34" s="20">
        <v>8.9969988179999998</v>
      </c>
      <c r="P34" s="20">
        <v>8.7638471720000002</v>
      </c>
      <c r="Q34" s="20">
        <v>8.6912935089999994</v>
      </c>
      <c r="R34" s="20">
        <v>11.767444559999999</v>
      </c>
      <c r="S34" s="20">
        <v>10.775968799999999</v>
      </c>
      <c r="T34" s="20">
        <v>10.767743790000001</v>
      </c>
      <c r="U34" s="20"/>
      <c r="V34" s="21">
        <v>9.7650089999999998E-3</v>
      </c>
      <c r="W34" s="21">
        <v>1.2406293000000001E-2</v>
      </c>
      <c r="X34" s="21">
        <v>0.94706802400000001</v>
      </c>
      <c r="Y34" s="13"/>
      <c r="Z34" s="13" t="s">
        <v>2633</v>
      </c>
      <c r="AA34"/>
    </row>
    <row r="35" spans="1:27" ht="126" x14ac:dyDescent="0.2">
      <c r="A35" s="18" t="s">
        <v>602</v>
      </c>
      <c r="B35" s="19" t="s">
        <v>603</v>
      </c>
      <c r="C35" s="18"/>
      <c r="D35" s="20">
        <v>5.9357857669999996</v>
      </c>
      <c r="E35" s="20">
        <v>5.9607707300000001</v>
      </c>
      <c r="F35" s="20">
        <v>5.9122954310000004</v>
      </c>
      <c r="G35" s="20">
        <v>6.4325527459999998</v>
      </c>
      <c r="H35" s="20">
        <v>5.6630536439999997</v>
      </c>
      <c r="I35" s="20">
        <v>5.7808184059999999</v>
      </c>
      <c r="J35" s="20"/>
      <c r="K35" s="21">
        <v>2.1981186999999999E-2</v>
      </c>
      <c r="L35" s="21">
        <v>4.8888639999999997E-3</v>
      </c>
      <c r="M35" s="21">
        <v>0.75842509800000002</v>
      </c>
      <c r="N35" s="20"/>
      <c r="O35" s="20">
        <v>6.2982961690000003</v>
      </c>
      <c r="P35" s="20">
        <v>6.0114524710000001</v>
      </c>
      <c r="Q35" s="20">
        <v>6.0636928179999998</v>
      </c>
      <c r="R35" s="20">
        <v>6.7306375980000004</v>
      </c>
      <c r="S35" s="20">
        <v>5.7724030669999999</v>
      </c>
      <c r="T35" s="20">
        <v>5.7897169310000001</v>
      </c>
      <c r="U35" s="20"/>
      <c r="V35" s="21">
        <v>4.8888639999999997E-3</v>
      </c>
      <c r="W35" s="21">
        <v>4.8888639999999997E-3</v>
      </c>
      <c r="X35" s="21">
        <v>0.94703619800000005</v>
      </c>
      <c r="Y35" s="13"/>
      <c r="Z35" s="13" t="s">
        <v>15</v>
      </c>
      <c r="AA35"/>
    </row>
    <row r="36" spans="1:27" x14ac:dyDescent="0.2">
      <c r="A36" s="18" t="s">
        <v>604</v>
      </c>
      <c r="B36" s="19" t="s">
        <v>605</v>
      </c>
      <c r="C36" s="18"/>
      <c r="D36" s="20">
        <v>9.6063047049999994</v>
      </c>
      <c r="E36" s="20">
        <v>9.9022142760000005</v>
      </c>
      <c r="F36" s="20">
        <v>9.7998751960000003</v>
      </c>
      <c r="G36" s="20">
        <v>10.853933019999999</v>
      </c>
      <c r="H36" s="20">
        <v>9.7458661200000005</v>
      </c>
      <c r="I36" s="20">
        <v>9.8450198439999994</v>
      </c>
      <c r="J36" s="20"/>
      <c r="K36" s="21">
        <v>3.8803210999999997E-2</v>
      </c>
      <c r="L36" s="21">
        <v>1.3169663999999999E-2</v>
      </c>
      <c r="M36" s="21">
        <v>0.74581294899999995</v>
      </c>
      <c r="N36" s="20"/>
      <c r="O36" s="20">
        <v>9.7828230269999992</v>
      </c>
      <c r="P36" s="20">
        <v>9.7082091389999992</v>
      </c>
      <c r="Q36" s="20">
        <v>9.9550706469999994</v>
      </c>
      <c r="R36" s="20">
        <v>10.830575870000001</v>
      </c>
      <c r="S36" s="20">
        <v>10.0114299</v>
      </c>
      <c r="T36" s="20">
        <v>10.02262809</v>
      </c>
      <c r="U36" s="20"/>
      <c r="V36" s="21">
        <v>3.8803210999999997E-2</v>
      </c>
      <c r="W36" s="21">
        <v>3.8803210999999997E-2</v>
      </c>
      <c r="X36" s="21">
        <v>0.94393365299999998</v>
      </c>
      <c r="Y36" s="13"/>
      <c r="Z36" s="13" t="s">
        <v>2633</v>
      </c>
      <c r="AA36"/>
    </row>
    <row r="37" spans="1:27" x14ac:dyDescent="0.2">
      <c r="A37" s="18" t="s">
        <v>606</v>
      </c>
      <c r="B37" s="19" t="s">
        <v>607</v>
      </c>
      <c r="C37" s="18"/>
      <c r="D37" s="20">
        <v>10.703723869999999</v>
      </c>
      <c r="E37" s="20">
        <v>10.86050674</v>
      </c>
      <c r="F37" s="20">
        <v>10.878587939999999</v>
      </c>
      <c r="G37" s="20">
        <v>13.199189629999999</v>
      </c>
      <c r="H37" s="20">
        <v>11.76733179</v>
      </c>
      <c r="I37" s="20">
        <v>11.752551860000001</v>
      </c>
      <c r="J37" s="20"/>
      <c r="K37" s="21">
        <v>4.7709800000000002E-3</v>
      </c>
      <c r="L37" s="21">
        <v>4.7709800000000002E-3</v>
      </c>
      <c r="M37" s="21">
        <v>0.94265330800000002</v>
      </c>
      <c r="N37" s="20"/>
      <c r="O37" s="20">
        <v>11.46329246</v>
      </c>
      <c r="P37" s="20">
        <v>11.209620210000001</v>
      </c>
      <c r="Q37" s="20">
        <v>11.08875016</v>
      </c>
      <c r="R37" s="20">
        <v>12.70703984</v>
      </c>
      <c r="S37" s="20">
        <v>11.507141109999999</v>
      </c>
      <c r="T37" s="20">
        <v>11.55343542</v>
      </c>
      <c r="U37" s="20"/>
      <c r="V37" s="21">
        <v>3.4397390999999999E-2</v>
      </c>
      <c r="W37" s="21">
        <v>8.0742439999999995E-3</v>
      </c>
      <c r="X37" s="21">
        <v>0.94265330800000002</v>
      </c>
      <c r="Y37" s="13"/>
      <c r="Z37" s="13" t="s">
        <v>2633</v>
      </c>
      <c r="AA37"/>
    </row>
    <row r="38" spans="1:27" x14ac:dyDescent="0.2">
      <c r="A38" s="18" t="s">
        <v>608</v>
      </c>
      <c r="B38" s="19" t="s">
        <v>609</v>
      </c>
      <c r="C38" s="18"/>
      <c r="D38" s="20">
        <v>9.6123724619999997</v>
      </c>
      <c r="E38" s="20">
        <v>8.5040944270000001</v>
      </c>
      <c r="F38" s="20">
        <v>8.7067535449999998</v>
      </c>
      <c r="G38" s="20">
        <v>7.416518076</v>
      </c>
      <c r="H38" s="20">
        <v>6.6207331890000001</v>
      </c>
      <c r="I38" s="20">
        <v>6.3961357830000001</v>
      </c>
      <c r="J38" s="20"/>
      <c r="K38" s="21">
        <v>6.8745899999999997E-4</v>
      </c>
      <c r="L38" s="21">
        <v>1.9986791E-2</v>
      </c>
      <c r="M38" s="21">
        <v>0.40486675900000002</v>
      </c>
      <c r="N38" s="20"/>
      <c r="O38" s="20">
        <v>9.6679863079999997</v>
      </c>
      <c r="P38" s="20">
        <v>9.0824589670000009</v>
      </c>
      <c r="Q38" s="20">
        <v>9.0664036709999998</v>
      </c>
      <c r="R38" s="20">
        <v>7.6972978879999996</v>
      </c>
      <c r="S38" s="20">
        <v>6.8859694810000001</v>
      </c>
      <c r="T38" s="20">
        <v>6.9311867730000003</v>
      </c>
      <c r="U38" s="20"/>
      <c r="V38" s="21">
        <v>3.9892855999999997E-2</v>
      </c>
      <c r="W38" s="21">
        <v>1.9986791E-2</v>
      </c>
      <c r="X38" s="21">
        <v>0.94227898200000004</v>
      </c>
      <c r="Y38" s="13"/>
      <c r="Z38" s="13" t="s">
        <v>15</v>
      </c>
      <c r="AA38"/>
    </row>
    <row r="39" spans="1:27" x14ac:dyDescent="0.2">
      <c r="A39" s="18" t="s">
        <v>610</v>
      </c>
      <c r="B39" s="19" t="s">
        <v>611</v>
      </c>
      <c r="C39" s="18"/>
      <c r="D39" s="20">
        <v>8.378348956</v>
      </c>
      <c r="E39" s="20">
        <v>9.091348236</v>
      </c>
      <c r="F39" s="20">
        <v>9.0563145120000001</v>
      </c>
      <c r="G39" s="20">
        <v>11.896463600000001</v>
      </c>
      <c r="H39" s="20">
        <v>9.6480212650000006</v>
      </c>
      <c r="I39" s="20">
        <v>9.7156777590000001</v>
      </c>
      <c r="J39" s="20"/>
      <c r="K39" s="21">
        <v>7.646318E-3</v>
      </c>
      <c r="L39" s="21">
        <v>6.3765419999999998E-3</v>
      </c>
      <c r="M39" s="21">
        <v>0.94072044099999996</v>
      </c>
      <c r="N39" s="20"/>
      <c r="O39" s="20">
        <v>8.9232509279999999</v>
      </c>
      <c r="P39" s="20">
        <v>8.7940036859999999</v>
      </c>
      <c r="Q39" s="20">
        <v>8.742937242</v>
      </c>
      <c r="R39" s="20">
        <v>11.62168761</v>
      </c>
      <c r="S39" s="20">
        <v>10.420687819999999</v>
      </c>
      <c r="T39" s="20">
        <v>10.43074384</v>
      </c>
      <c r="U39" s="20"/>
      <c r="V39" s="21">
        <v>6.4341060000000002E-3</v>
      </c>
      <c r="W39" s="21">
        <v>4.1977059999999998E-3</v>
      </c>
      <c r="X39" s="21">
        <v>0.94072044099999996</v>
      </c>
      <c r="Y39" s="13"/>
      <c r="Z39" s="13" t="s">
        <v>2633</v>
      </c>
      <c r="AA39"/>
    </row>
    <row r="40" spans="1:27" x14ac:dyDescent="0.2">
      <c r="A40" s="18" t="s">
        <v>612</v>
      </c>
      <c r="B40" s="19" t="s">
        <v>613</v>
      </c>
      <c r="C40" s="18"/>
      <c r="D40" s="20">
        <v>10.41950905</v>
      </c>
      <c r="E40" s="20">
        <v>11.22342094</v>
      </c>
      <c r="F40" s="20">
        <v>10.89535128</v>
      </c>
      <c r="G40" s="20">
        <v>12.569322290000001</v>
      </c>
      <c r="H40" s="20">
        <v>11.936507020000001</v>
      </c>
      <c r="I40" s="20">
        <v>11.61875579</v>
      </c>
      <c r="J40" s="20"/>
      <c r="K40" s="21">
        <v>2.2357280000000002E-3</v>
      </c>
      <c r="L40" s="21">
        <v>2.2357280000000002E-3</v>
      </c>
      <c r="M40" s="21">
        <v>6.2915410000000005E-2</v>
      </c>
      <c r="N40" s="20"/>
      <c r="O40" s="20">
        <v>10.41117629</v>
      </c>
      <c r="P40" s="20">
        <v>10.447626469999999</v>
      </c>
      <c r="Q40" s="20">
        <v>10.49894454</v>
      </c>
      <c r="R40" s="20">
        <v>12.798874939999999</v>
      </c>
      <c r="S40" s="20">
        <v>11.75093753</v>
      </c>
      <c r="T40" s="20">
        <v>11.73785458</v>
      </c>
      <c r="U40" s="20"/>
      <c r="V40" s="21">
        <v>3.2327126999999997E-2</v>
      </c>
      <c r="W40" s="21">
        <v>1.7781168E-2</v>
      </c>
      <c r="X40" s="21">
        <v>0.93914116400000003</v>
      </c>
      <c r="Y40" s="13"/>
      <c r="Z40" s="13" t="s">
        <v>2633</v>
      </c>
      <c r="AA40"/>
    </row>
    <row r="41" spans="1:27" x14ac:dyDescent="0.2">
      <c r="A41" s="18" t="s">
        <v>614</v>
      </c>
      <c r="B41" s="19" t="s">
        <v>615</v>
      </c>
      <c r="C41" s="18"/>
      <c r="D41" s="20">
        <v>10.457032870000001</v>
      </c>
      <c r="E41" s="20">
        <v>9.7782988280000005</v>
      </c>
      <c r="F41" s="20">
        <v>9.9981381070000008</v>
      </c>
      <c r="G41" s="20">
        <v>10.65101739</v>
      </c>
      <c r="H41" s="20">
        <v>9.6247692859999994</v>
      </c>
      <c r="I41" s="20">
        <v>9.6326430540000008</v>
      </c>
      <c r="J41" s="20"/>
      <c r="K41" s="21">
        <v>1.7264419999999999E-3</v>
      </c>
      <c r="L41" s="21">
        <v>3.9117320000000002E-3</v>
      </c>
      <c r="M41" s="21">
        <v>0.95932270799999997</v>
      </c>
      <c r="N41" s="20"/>
      <c r="O41" s="20">
        <v>11.62546605</v>
      </c>
      <c r="P41" s="20">
        <v>10.805213269999999</v>
      </c>
      <c r="Q41" s="20">
        <v>10.846385919999999</v>
      </c>
      <c r="R41" s="20">
        <v>10.094421430000001</v>
      </c>
      <c r="S41" s="20">
        <v>9.2151108199999996</v>
      </c>
      <c r="T41" s="20">
        <v>9.1929720849999992</v>
      </c>
      <c r="U41" s="20"/>
      <c r="V41" s="21">
        <v>6.0635079999999996E-3</v>
      </c>
      <c r="W41" s="21">
        <v>3.9117320000000002E-3</v>
      </c>
      <c r="X41" s="21">
        <v>0.93880281499999996</v>
      </c>
      <c r="Y41" s="13"/>
      <c r="Z41" s="13" t="s">
        <v>15</v>
      </c>
      <c r="AA41"/>
    </row>
    <row r="42" spans="1:27" ht="72" x14ac:dyDescent="0.2">
      <c r="A42" s="18" t="s">
        <v>616</v>
      </c>
      <c r="B42" s="19" t="s">
        <v>617</v>
      </c>
      <c r="C42" s="18"/>
      <c r="D42" s="20">
        <v>9.5555843780000007</v>
      </c>
      <c r="E42" s="20">
        <v>9.9047226100000003</v>
      </c>
      <c r="F42" s="20">
        <v>9.5793625260000006</v>
      </c>
      <c r="G42" s="20">
        <v>10.99688448</v>
      </c>
      <c r="H42" s="20">
        <v>9.3556073210000008</v>
      </c>
      <c r="I42" s="20">
        <v>9.2782615800000006</v>
      </c>
      <c r="J42" s="20"/>
      <c r="K42" s="21">
        <v>4.5795749999999998E-3</v>
      </c>
      <c r="L42" s="21">
        <v>6.727668E-3</v>
      </c>
      <c r="M42" s="21">
        <v>0.89547127999999998</v>
      </c>
      <c r="N42" s="20"/>
      <c r="O42" s="20">
        <v>9.1336463289999994</v>
      </c>
      <c r="P42" s="20">
        <v>9.1608340800000008</v>
      </c>
      <c r="Q42" s="20">
        <v>8.9369592959999995</v>
      </c>
      <c r="R42" s="20">
        <v>10.008993500000001</v>
      </c>
      <c r="S42" s="20">
        <v>8.9439884460000005</v>
      </c>
      <c r="T42" s="20">
        <v>8.9603217690000001</v>
      </c>
      <c r="U42" s="20"/>
      <c r="V42" s="21">
        <v>1.0076079999999999E-2</v>
      </c>
      <c r="W42" s="22" t="s">
        <v>295</v>
      </c>
      <c r="X42" s="21">
        <v>0.93616322699999999</v>
      </c>
      <c r="Y42" s="13"/>
      <c r="Z42" s="13" t="s">
        <v>2633</v>
      </c>
      <c r="AA42"/>
    </row>
    <row r="43" spans="1:27" x14ac:dyDescent="0.2">
      <c r="A43" s="18" t="s">
        <v>618</v>
      </c>
      <c r="B43" s="19" t="s">
        <v>619</v>
      </c>
      <c r="C43" s="18"/>
      <c r="D43" s="20">
        <v>8.8228935810000007</v>
      </c>
      <c r="E43" s="20">
        <v>9.4010343110000001</v>
      </c>
      <c r="F43" s="20">
        <v>8.9298704329999996</v>
      </c>
      <c r="G43" s="20">
        <v>10.69194383</v>
      </c>
      <c r="H43" s="20">
        <v>7.6691006589999997</v>
      </c>
      <c r="I43" s="20">
        <v>7.9049907380000004</v>
      </c>
      <c r="J43" s="20"/>
      <c r="K43" s="21">
        <v>1.6092630000000001E-3</v>
      </c>
      <c r="L43" s="22" t="s">
        <v>268</v>
      </c>
      <c r="M43" s="21">
        <v>0.553304248</v>
      </c>
      <c r="N43" s="20"/>
      <c r="O43" s="20">
        <v>8.061385026</v>
      </c>
      <c r="P43" s="20">
        <v>7.0311202709999998</v>
      </c>
      <c r="Q43" s="20">
        <v>7.5151708020000001</v>
      </c>
      <c r="R43" s="20">
        <v>13.21042432</v>
      </c>
      <c r="S43" s="20">
        <v>10.15671517</v>
      </c>
      <c r="T43" s="20">
        <v>10.18160099</v>
      </c>
      <c r="U43" s="20"/>
      <c r="V43" s="21">
        <v>1.6092630000000001E-3</v>
      </c>
      <c r="W43" s="22" t="s">
        <v>620</v>
      </c>
      <c r="X43" s="21">
        <v>0.93597565500000002</v>
      </c>
      <c r="Y43" s="13"/>
      <c r="Z43" s="13" t="s">
        <v>2633</v>
      </c>
      <c r="AA43"/>
    </row>
    <row r="44" spans="1:27" x14ac:dyDescent="0.2">
      <c r="A44" s="18" t="s">
        <v>621</v>
      </c>
      <c r="B44" s="19" t="s">
        <v>622</v>
      </c>
      <c r="C44" s="18"/>
      <c r="D44" s="20">
        <v>10.877264759999999</v>
      </c>
      <c r="E44" s="20">
        <v>10.809290170000001</v>
      </c>
      <c r="F44" s="20">
        <v>10.41135826</v>
      </c>
      <c r="G44" s="20">
        <v>12.744351529999999</v>
      </c>
      <c r="H44" s="20">
        <v>11.06279864</v>
      </c>
      <c r="I44" s="20">
        <v>11.30479068</v>
      </c>
      <c r="J44" s="20"/>
      <c r="K44" s="21">
        <v>5.4151119999999997E-3</v>
      </c>
      <c r="L44" s="21">
        <v>5.4151119999999997E-3</v>
      </c>
      <c r="M44" s="21">
        <v>0.43082793400000002</v>
      </c>
      <c r="N44" s="20"/>
      <c r="O44" s="20">
        <v>9.6768146319999992</v>
      </c>
      <c r="P44" s="20">
        <v>9.7411437119999995</v>
      </c>
      <c r="Q44" s="20">
        <v>9.2597845070000009</v>
      </c>
      <c r="R44" s="20">
        <v>9.8779469710000001</v>
      </c>
      <c r="S44" s="20">
        <v>8.4777381599999995</v>
      </c>
      <c r="T44" s="20">
        <v>8.4983413120000009</v>
      </c>
      <c r="U44" s="20"/>
      <c r="V44" s="21">
        <v>5.4151119999999997E-3</v>
      </c>
      <c r="W44" s="21">
        <v>1.1123229E-2</v>
      </c>
      <c r="X44" s="21">
        <v>0.93510620600000005</v>
      </c>
      <c r="Y44" s="13"/>
      <c r="Z44" s="13" t="s">
        <v>2633</v>
      </c>
      <c r="AA44"/>
    </row>
    <row r="45" spans="1:27" x14ac:dyDescent="0.2">
      <c r="A45" s="18" t="s">
        <v>623</v>
      </c>
      <c r="B45" s="19" t="s">
        <v>558</v>
      </c>
      <c r="C45" s="18"/>
      <c r="D45" s="20">
        <v>4.6363882930000004</v>
      </c>
      <c r="E45" s="20">
        <v>4.7247088980000003</v>
      </c>
      <c r="F45" s="20">
        <v>4.8443366030000004</v>
      </c>
      <c r="G45" s="20">
        <v>5.8344972220000004</v>
      </c>
      <c r="H45" s="20">
        <v>4.8346286850000002</v>
      </c>
      <c r="I45" s="20">
        <v>4.7164145079999997</v>
      </c>
      <c r="J45" s="20"/>
      <c r="K45" s="21">
        <v>2.0064129999999999E-3</v>
      </c>
      <c r="L45" s="21">
        <v>8.5150899999999997E-4</v>
      </c>
      <c r="M45" s="21">
        <v>0.449458091</v>
      </c>
      <c r="N45" s="20"/>
      <c r="O45" s="20">
        <v>4.9530028110000002</v>
      </c>
      <c r="P45" s="20">
        <v>4.8244160989999996</v>
      </c>
      <c r="Q45" s="20">
        <v>4.5849026930000001</v>
      </c>
      <c r="R45" s="20">
        <v>6.3455183880000003</v>
      </c>
      <c r="S45" s="20">
        <v>4.7677476360000002</v>
      </c>
      <c r="T45" s="20">
        <v>4.7743514940000003</v>
      </c>
      <c r="U45" s="20"/>
      <c r="V45" s="21">
        <v>2.0064129999999999E-3</v>
      </c>
      <c r="W45" s="21">
        <v>2.0064129999999999E-3</v>
      </c>
      <c r="X45" s="21">
        <v>0.93492554299999997</v>
      </c>
      <c r="Y45" s="13"/>
      <c r="Z45" s="13" t="s">
        <v>2633</v>
      </c>
      <c r="AA45"/>
    </row>
    <row r="46" spans="1:27" x14ac:dyDescent="0.2">
      <c r="A46" s="18" t="s">
        <v>624</v>
      </c>
      <c r="B46" s="19" t="s">
        <v>100</v>
      </c>
      <c r="C46" s="18"/>
      <c r="D46" s="20">
        <v>8.9667742359999991</v>
      </c>
      <c r="E46" s="20">
        <v>9.0463937960000003</v>
      </c>
      <c r="F46" s="20">
        <v>9.2709409160000007</v>
      </c>
      <c r="G46" s="20">
        <v>9.8189437519999991</v>
      </c>
      <c r="H46" s="20">
        <v>8.455429445</v>
      </c>
      <c r="I46" s="20">
        <v>8.6254292570000004</v>
      </c>
      <c r="J46" s="20"/>
      <c r="K46" s="21">
        <v>3.5916749999999999E-3</v>
      </c>
      <c r="L46" s="21">
        <v>1.4532760000000001E-3</v>
      </c>
      <c r="M46" s="21">
        <v>0.450268012</v>
      </c>
      <c r="N46" s="20"/>
      <c r="O46" s="20">
        <v>9.4892870400000007</v>
      </c>
      <c r="P46" s="20">
        <v>9.5683603440000002</v>
      </c>
      <c r="Q46" s="20">
        <v>9.9723372080000008</v>
      </c>
      <c r="R46" s="20">
        <v>10.5021094</v>
      </c>
      <c r="S46" s="20">
        <v>9.4585167460000008</v>
      </c>
      <c r="T46" s="20">
        <v>9.46754082</v>
      </c>
      <c r="U46" s="20"/>
      <c r="V46" s="21">
        <v>1.4532760000000001E-3</v>
      </c>
      <c r="W46" s="21">
        <v>1.4532760000000001E-3</v>
      </c>
      <c r="X46" s="21">
        <v>0.93439102299999999</v>
      </c>
      <c r="Y46" s="13"/>
      <c r="Z46" s="13" t="s">
        <v>15</v>
      </c>
      <c r="AA46"/>
    </row>
    <row r="47" spans="1:27" x14ac:dyDescent="0.2">
      <c r="A47" s="18" t="s">
        <v>625</v>
      </c>
      <c r="B47" s="19" t="s">
        <v>626</v>
      </c>
      <c r="C47" s="18"/>
      <c r="D47" s="20">
        <v>8.2569549940000009</v>
      </c>
      <c r="E47" s="20">
        <v>8.1173112159999992</v>
      </c>
      <c r="F47" s="20">
        <v>7.4917949500000001</v>
      </c>
      <c r="G47" s="20">
        <v>8.0679574560000002</v>
      </c>
      <c r="H47" s="20">
        <v>6.6866468579999996</v>
      </c>
      <c r="I47" s="20">
        <v>6.2881718280000003</v>
      </c>
      <c r="J47" s="20"/>
      <c r="K47" s="21">
        <v>7.655767E-3</v>
      </c>
      <c r="L47" s="21">
        <v>3.367382E-2</v>
      </c>
      <c r="M47" s="21">
        <v>0.440722318</v>
      </c>
      <c r="N47" s="20"/>
      <c r="O47" s="20">
        <v>8.2744235570000004</v>
      </c>
      <c r="P47" s="20">
        <v>8.1792427140000008</v>
      </c>
      <c r="Q47" s="20">
        <v>7.6846092979999998</v>
      </c>
      <c r="R47" s="20">
        <v>7.8401576620000002</v>
      </c>
      <c r="S47" s="20">
        <v>6.9493864849999998</v>
      </c>
      <c r="T47" s="20">
        <v>6.9716863699999996</v>
      </c>
      <c r="U47" s="20"/>
      <c r="V47" s="21">
        <v>4.2253578E-2</v>
      </c>
      <c r="W47" s="21">
        <v>3.367382E-2</v>
      </c>
      <c r="X47" s="21">
        <v>0.93225692000000004</v>
      </c>
      <c r="Y47" s="13"/>
      <c r="Z47" s="13" t="s">
        <v>15</v>
      </c>
      <c r="AA47"/>
    </row>
    <row r="48" spans="1:27" ht="36" x14ac:dyDescent="0.2">
      <c r="A48" s="18" t="s">
        <v>627</v>
      </c>
      <c r="B48" s="19" t="s">
        <v>628</v>
      </c>
      <c r="C48" s="18"/>
      <c r="D48" s="20">
        <v>5.0536310430000002</v>
      </c>
      <c r="E48" s="20">
        <v>5.1013570030000004</v>
      </c>
      <c r="F48" s="20">
        <v>5.0707879819999997</v>
      </c>
      <c r="G48" s="20">
        <v>7.5418224880000002</v>
      </c>
      <c r="H48" s="20">
        <v>5.6012927599999998</v>
      </c>
      <c r="I48" s="20">
        <v>5.6173741509999999</v>
      </c>
      <c r="J48" s="20"/>
      <c r="K48" s="22" t="s">
        <v>629</v>
      </c>
      <c r="L48" s="22" t="s">
        <v>630</v>
      </c>
      <c r="M48" s="21">
        <v>0.93098777399999999</v>
      </c>
      <c r="N48" s="20"/>
      <c r="O48" s="20">
        <v>4.9187480570000002</v>
      </c>
      <c r="P48" s="20">
        <v>4.8753922080000001</v>
      </c>
      <c r="Q48" s="20">
        <v>5.2895500870000003</v>
      </c>
      <c r="R48" s="20">
        <v>6.483164833</v>
      </c>
      <c r="S48" s="20">
        <v>5.2899129919999996</v>
      </c>
      <c r="T48" s="20">
        <v>5.239879985</v>
      </c>
      <c r="U48" s="20"/>
      <c r="V48" s="21">
        <v>1.7245559999999999E-3</v>
      </c>
      <c r="W48" s="21">
        <v>2.3467779999999999E-3</v>
      </c>
      <c r="X48" s="21">
        <v>0.93098777399999999</v>
      </c>
      <c r="Y48" s="13"/>
      <c r="Z48" s="13" t="s">
        <v>2633</v>
      </c>
      <c r="AA48"/>
    </row>
    <row r="49" spans="1:27" x14ac:dyDescent="0.2">
      <c r="A49" s="18" t="s">
        <v>631</v>
      </c>
      <c r="B49" s="19" t="s">
        <v>632</v>
      </c>
      <c r="C49" s="18"/>
      <c r="D49" s="20">
        <v>9.6950166489999994</v>
      </c>
      <c r="E49" s="20">
        <v>9.5197006359999996</v>
      </c>
      <c r="F49" s="20">
        <v>9.6617353290000008</v>
      </c>
      <c r="G49" s="20">
        <v>10.69450163</v>
      </c>
      <c r="H49" s="20">
        <v>9.1776833189999998</v>
      </c>
      <c r="I49" s="20">
        <v>8.9860786259999994</v>
      </c>
      <c r="J49" s="20"/>
      <c r="K49" s="21">
        <v>1.108775E-3</v>
      </c>
      <c r="L49" s="21">
        <v>6.3184999999999999E-4</v>
      </c>
      <c r="M49" s="21">
        <v>0.12882312400000001</v>
      </c>
      <c r="N49" s="20"/>
      <c r="O49" s="20">
        <v>9.7998862330000005</v>
      </c>
      <c r="P49" s="20">
        <v>9.6067706269999995</v>
      </c>
      <c r="Q49" s="20">
        <v>9.8945969750000007</v>
      </c>
      <c r="R49" s="20">
        <v>10.813081609999999</v>
      </c>
      <c r="S49" s="20">
        <v>9.6129170330000004</v>
      </c>
      <c r="T49" s="20">
        <v>9.5999766579999992</v>
      </c>
      <c r="U49" s="20"/>
      <c r="V49" s="21">
        <v>2.2628489999999999E-3</v>
      </c>
      <c r="W49" s="21">
        <v>3.8736220000000002E-3</v>
      </c>
      <c r="X49" s="21">
        <v>0.92848831200000004</v>
      </c>
      <c r="Y49" s="13"/>
      <c r="Z49" s="13" t="s">
        <v>15</v>
      </c>
      <c r="AA49"/>
    </row>
    <row r="50" spans="1:27" x14ac:dyDescent="0.2">
      <c r="A50" s="18" t="s">
        <v>633</v>
      </c>
      <c r="B50" s="19" t="s">
        <v>634</v>
      </c>
      <c r="C50" s="18"/>
      <c r="D50" s="20">
        <v>7.4328069049999996</v>
      </c>
      <c r="E50" s="20">
        <v>7.5834994330000001</v>
      </c>
      <c r="F50" s="20">
        <v>7.4488293480000003</v>
      </c>
      <c r="G50" s="20">
        <v>7.7560281790000003</v>
      </c>
      <c r="H50" s="20">
        <v>6.8748767150000001</v>
      </c>
      <c r="I50" s="20">
        <v>6.7880749839999996</v>
      </c>
      <c r="J50" s="20"/>
      <c r="K50" s="21">
        <v>2.0032715999999999E-2</v>
      </c>
      <c r="L50" s="21">
        <v>2.0032715999999999E-2</v>
      </c>
      <c r="M50" s="21">
        <v>0.70928238899999996</v>
      </c>
      <c r="N50" s="20"/>
      <c r="O50" s="20">
        <v>7.790674396</v>
      </c>
      <c r="P50" s="20">
        <v>7.7557466179999999</v>
      </c>
      <c r="Q50" s="20">
        <v>7.4873200789999999</v>
      </c>
      <c r="R50" s="20">
        <v>8.1047576489999997</v>
      </c>
      <c r="S50" s="20">
        <v>7.4537746379999996</v>
      </c>
      <c r="T50" s="20">
        <v>7.4877599760000004</v>
      </c>
      <c r="U50" s="20"/>
      <c r="V50" s="21">
        <v>4.7986239999999999E-2</v>
      </c>
      <c r="W50" s="21">
        <v>4.1487565999999997E-2</v>
      </c>
      <c r="X50" s="21">
        <v>0.92699993000000003</v>
      </c>
      <c r="Y50" s="13"/>
      <c r="Z50" s="13" t="s">
        <v>15</v>
      </c>
      <c r="AA50"/>
    </row>
    <row r="51" spans="1:27" x14ac:dyDescent="0.2">
      <c r="A51" s="18" t="s">
        <v>635</v>
      </c>
      <c r="B51" s="19" t="s">
        <v>180</v>
      </c>
      <c r="C51" s="18"/>
      <c r="D51" s="20">
        <v>10.315571589999999</v>
      </c>
      <c r="E51" s="20">
        <v>10.31527876</v>
      </c>
      <c r="F51" s="20">
        <v>10.292071419999999</v>
      </c>
      <c r="G51" s="20">
        <v>12.279328870000001</v>
      </c>
      <c r="H51" s="20">
        <v>10.9558161</v>
      </c>
      <c r="I51" s="20">
        <v>10.827749170000001</v>
      </c>
      <c r="J51" s="20"/>
      <c r="K51" s="21">
        <v>5.0333640000000002E-3</v>
      </c>
      <c r="L51" s="21">
        <v>7.0945440000000004E-3</v>
      </c>
      <c r="M51" s="21">
        <v>0.92690521100000001</v>
      </c>
      <c r="N51" s="20"/>
      <c r="O51" s="20">
        <v>10.03282654</v>
      </c>
      <c r="P51" s="20">
        <v>10.042170909999999</v>
      </c>
      <c r="Q51" s="20">
        <v>9.8392290199999994</v>
      </c>
      <c r="R51" s="20">
        <v>12.523050400000001</v>
      </c>
      <c r="S51" s="20">
        <v>11.39948072</v>
      </c>
      <c r="T51" s="20">
        <v>11.470625480000001</v>
      </c>
      <c r="U51" s="20"/>
      <c r="V51" s="21">
        <v>3.3029721999999997E-2</v>
      </c>
      <c r="W51" s="21">
        <v>7.0945440000000004E-3</v>
      </c>
      <c r="X51" s="21">
        <v>0.92690521100000001</v>
      </c>
      <c r="Y51" s="13"/>
      <c r="Z51" s="13" t="s">
        <v>2633</v>
      </c>
      <c r="AA51"/>
    </row>
    <row r="52" spans="1:27" x14ac:dyDescent="0.2">
      <c r="A52" s="18" t="s">
        <v>636</v>
      </c>
      <c r="B52" s="19" t="s">
        <v>637</v>
      </c>
      <c r="C52" s="18"/>
      <c r="D52" s="20">
        <v>5.0259221189999996</v>
      </c>
      <c r="E52" s="20">
        <v>5.0391045950000004</v>
      </c>
      <c r="F52" s="20">
        <v>4.8715402609999998</v>
      </c>
      <c r="G52" s="20">
        <v>5.7442084439999999</v>
      </c>
      <c r="H52" s="20">
        <v>4.9444584960000002</v>
      </c>
      <c r="I52" s="20">
        <v>5.0087827169999999</v>
      </c>
      <c r="J52" s="20"/>
      <c r="K52" s="21">
        <v>4.3303580000000003E-3</v>
      </c>
      <c r="L52" s="21">
        <v>3.317637E-3</v>
      </c>
      <c r="M52" s="21">
        <v>0.84002085100000001</v>
      </c>
      <c r="N52" s="20"/>
      <c r="O52" s="20">
        <v>5.0348067539999999</v>
      </c>
      <c r="P52" s="20">
        <v>4.9658602639999998</v>
      </c>
      <c r="Q52" s="20">
        <v>5.0079832250000003</v>
      </c>
      <c r="R52" s="20">
        <v>6.0958918479999999</v>
      </c>
      <c r="S52" s="20">
        <v>5.0700940020000003</v>
      </c>
      <c r="T52" s="20">
        <v>5.0303257529999996</v>
      </c>
      <c r="U52" s="20"/>
      <c r="V52" s="21">
        <v>4.3303580000000003E-3</v>
      </c>
      <c r="W52" s="21">
        <v>4.8456610000000002E-3</v>
      </c>
      <c r="X52" s="21">
        <v>0.92601412400000005</v>
      </c>
      <c r="Y52" s="13"/>
      <c r="Z52" s="13" t="s">
        <v>2633</v>
      </c>
      <c r="AA52"/>
    </row>
    <row r="53" spans="1:27" x14ac:dyDescent="0.2">
      <c r="A53" s="18" t="s">
        <v>638</v>
      </c>
      <c r="B53" s="19" t="s">
        <v>639</v>
      </c>
      <c r="C53" s="18"/>
      <c r="D53" s="20">
        <v>11.378409680000001</v>
      </c>
      <c r="E53" s="20">
        <v>9.6310202470000004</v>
      </c>
      <c r="F53" s="20">
        <v>9.6909422240000005</v>
      </c>
      <c r="G53" s="20">
        <v>9.4025018500000002</v>
      </c>
      <c r="H53" s="20">
        <v>7.9164048149999999</v>
      </c>
      <c r="I53" s="20">
        <v>7.4570922350000002</v>
      </c>
      <c r="J53" s="20"/>
      <c r="K53" s="21">
        <v>5.4703759999999999E-3</v>
      </c>
      <c r="L53" s="21">
        <v>5.4703759999999999E-3</v>
      </c>
      <c r="M53" s="21">
        <v>0.31902140099999998</v>
      </c>
      <c r="N53" s="20"/>
      <c r="O53" s="20">
        <v>11.91219843</v>
      </c>
      <c r="P53" s="20">
        <v>11.642185769999999</v>
      </c>
      <c r="Q53" s="20">
        <v>11.34447772</v>
      </c>
      <c r="R53" s="20">
        <v>10.218066990000001</v>
      </c>
      <c r="S53" s="20">
        <v>8.6021875869999995</v>
      </c>
      <c r="T53" s="20">
        <v>8.6353151359999991</v>
      </c>
      <c r="U53" s="20"/>
      <c r="V53" s="21">
        <v>5.4703759999999999E-3</v>
      </c>
      <c r="W53" s="21">
        <v>5.4703759999999999E-3</v>
      </c>
      <c r="X53" s="21">
        <v>0.925267909</v>
      </c>
      <c r="Y53" s="13"/>
      <c r="Z53" s="13" t="s">
        <v>15</v>
      </c>
      <c r="AA53"/>
    </row>
    <row r="54" spans="1:27" x14ac:dyDescent="0.2">
      <c r="A54" s="18" t="s">
        <v>640</v>
      </c>
      <c r="B54" s="19" t="s">
        <v>641</v>
      </c>
      <c r="C54" s="18"/>
      <c r="D54" s="20">
        <v>6.2805626080000003</v>
      </c>
      <c r="E54" s="20">
        <v>5.4697203080000003</v>
      </c>
      <c r="F54" s="20">
        <v>5.6155268649999996</v>
      </c>
      <c r="G54" s="20">
        <v>8.8434065400000001</v>
      </c>
      <c r="H54" s="20">
        <v>6.7055494219999998</v>
      </c>
      <c r="I54" s="20">
        <v>6.5510846029999996</v>
      </c>
      <c r="J54" s="20"/>
      <c r="K54" s="21">
        <v>1.7944980000000001E-3</v>
      </c>
      <c r="L54" s="21">
        <v>1.3794230000000001E-3</v>
      </c>
      <c r="M54" s="21">
        <v>0.60484742199999997</v>
      </c>
      <c r="N54" s="20"/>
      <c r="O54" s="20">
        <v>6.6023573820000001</v>
      </c>
      <c r="P54" s="20">
        <v>6.2646579779999998</v>
      </c>
      <c r="Q54" s="20">
        <v>6.453537743</v>
      </c>
      <c r="R54" s="20">
        <v>8.1957213620000005</v>
      </c>
      <c r="S54" s="20">
        <v>6.9878852800000004</v>
      </c>
      <c r="T54" s="20">
        <v>6.9726946090000004</v>
      </c>
      <c r="U54" s="20"/>
      <c r="V54" s="21">
        <v>9.0989539999999994E-3</v>
      </c>
      <c r="W54" s="21">
        <v>1.9899700000000002E-3</v>
      </c>
      <c r="X54" s="21">
        <v>0.92513383599999999</v>
      </c>
      <c r="Y54" s="13"/>
      <c r="Z54" s="13" t="s">
        <v>2633</v>
      </c>
      <c r="AA54"/>
    </row>
    <row r="55" spans="1:27" x14ac:dyDescent="0.2">
      <c r="A55" s="18" t="s">
        <v>642</v>
      </c>
      <c r="B55" s="19" t="s">
        <v>643</v>
      </c>
      <c r="C55" s="18"/>
      <c r="D55" s="20">
        <v>8.7424165729999999</v>
      </c>
      <c r="E55" s="20">
        <v>8.1795779</v>
      </c>
      <c r="F55" s="20">
        <v>8.2338343789999993</v>
      </c>
      <c r="G55" s="20">
        <v>9.5435922219999991</v>
      </c>
      <c r="H55" s="20">
        <v>8.5705564259999996</v>
      </c>
      <c r="I55" s="20">
        <v>8.5511784740000003</v>
      </c>
      <c r="J55" s="20"/>
      <c r="K55" s="21">
        <v>9.5601839999999993E-3</v>
      </c>
      <c r="L55" s="21">
        <v>9.5601839999999993E-3</v>
      </c>
      <c r="M55" s="21">
        <v>0.92443748199999998</v>
      </c>
      <c r="N55" s="20"/>
      <c r="O55" s="20">
        <v>7.954549987</v>
      </c>
      <c r="P55" s="20">
        <v>7.417091374</v>
      </c>
      <c r="Q55" s="20">
        <v>7.3527135079999999</v>
      </c>
      <c r="R55" s="20">
        <v>8.3721659119999998</v>
      </c>
      <c r="S55" s="20">
        <v>7.129597864</v>
      </c>
      <c r="T55" s="20">
        <v>7.1486058449999996</v>
      </c>
      <c r="U55" s="20"/>
      <c r="V55" s="21">
        <v>3.7563101000000002E-2</v>
      </c>
      <c r="W55" s="21">
        <v>3.7563101000000002E-2</v>
      </c>
      <c r="X55" s="21">
        <v>0.92443748199999998</v>
      </c>
      <c r="Y55" s="13"/>
      <c r="Z55" s="13" t="s">
        <v>2633</v>
      </c>
      <c r="AA55"/>
    </row>
    <row r="56" spans="1:27" x14ac:dyDescent="0.2">
      <c r="A56" s="18" t="s">
        <v>644</v>
      </c>
      <c r="B56" s="19" t="s">
        <v>311</v>
      </c>
      <c r="C56" s="18"/>
      <c r="D56" s="20">
        <v>8.9678940540000003</v>
      </c>
      <c r="E56" s="20">
        <v>8.6322993579999991</v>
      </c>
      <c r="F56" s="20">
        <v>8.684709475</v>
      </c>
      <c r="G56" s="20">
        <v>10.08168339</v>
      </c>
      <c r="H56" s="20">
        <v>8.6013853969999996</v>
      </c>
      <c r="I56" s="20">
        <v>8.3837221960000008</v>
      </c>
      <c r="J56" s="20"/>
      <c r="K56" s="21">
        <v>2.9103879999999999E-3</v>
      </c>
      <c r="L56" s="21">
        <v>4.1068980000000003E-3</v>
      </c>
      <c r="M56" s="21">
        <v>0.42934632900000003</v>
      </c>
      <c r="N56" s="20"/>
      <c r="O56" s="20">
        <v>9.3985210250000009</v>
      </c>
      <c r="P56" s="20">
        <v>8.8081390519999996</v>
      </c>
      <c r="Q56" s="20">
        <v>8.3689884929999998</v>
      </c>
      <c r="R56" s="20">
        <v>10.266898960000001</v>
      </c>
      <c r="S56" s="20">
        <v>9.4515127860000003</v>
      </c>
      <c r="T56" s="20">
        <v>9.4645289009999995</v>
      </c>
      <c r="U56" s="20"/>
      <c r="V56" s="21">
        <v>1.7201779999999999E-3</v>
      </c>
      <c r="W56" s="21">
        <v>4.2130550000000003E-3</v>
      </c>
      <c r="X56" s="21">
        <v>0.92413056199999999</v>
      </c>
      <c r="Y56" s="13"/>
      <c r="Z56" s="13" t="s">
        <v>2633</v>
      </c>
      <c r="AA56"/>
    </row>
    <row r="57" spans="1:27" x14ac:dyDescent="0.2">
      <c r="A57" s="18" t="s">
        <v>645</v>
      </c>
      <c r="B57" s="19" t="s">
        <v>646</v>
      </c>
      <c r="C57" s="18"/>
      <c r="D57" s="20">
        <v>4.9141841570000002</v>
      </c>
      <c r="E57" s="20">
        <v>5.4131147540000004</v>
      </c>
      <c r="F57" s="20">
        <v>5.2024494179999996</v>
      </c>
      <c r="G57" s="20">
        <v>8.2878250409999996</v>
      </c>
      <c r="H57" s="20">
        <v>5.2915384769999996</v>
      </c>
      <c r="I57" s="20">
        <v>5.4570688379999996</v>
      </c>
      <c r="J57" s="20"/>
      <c r="K57" s="21">
        <v>4.8416300000000004E-3</v>
      </c>
      <c r="L57" s="21">
        <v>2.5807790000000001E-3</v>
      </c>
      <c r="M57" s="21">
        <v>0.92393999100000002</v>
      </c>
      <c r="N57" s="20"/>
      <c r="O57" s="20">
        <v>4.9075803200000001</v>
      </c>
      <c r="P57" s="20">
        <v>4.908115531</v>
      </c>
      <c r="Q57" s="20">
        <v>4.884420714</v>
      </c>
      <c r="R57" s="20">
        <v>6.681163798</v>
      </c>
      <c r="S57" s="20">
        <v>5.6239990439999996</v>
      </c>
      <c r="T57" s="20">
        <v>5.7244393130000004</v>
      </c>
      <c r="U57" s="20"/>
      <c r="V57" s="21">
        <v>3.3281841999999999E-2</v>
      </c>
      <c r="W57" s="21">
        <v>9.7539959999999992E-3</v>
      </c>
      <c r="X57" s="21">
        <v>0.92393999100000002</v>
      </c>
      <c r="Y57" s="13"/>
      <c r="Z57" s="13" t="s">
        <v>2633</v>
      </c>
      <c r="AA57"/>
    </row>
    <row r="58" spans="1:27" x14ac:dyDescent="0.2">
      <c r="A58" s="18" t="s">
        <v>647</v>
      </c>
      <c r="B58" s="19" t="s">
        <v>168</v>
      </c>
      <c r="C58" s="18"/>
      <c r="D58" s="20">
        <v>9.2343025050000005</v>
      </c>
      <c r="E58" s="20">
        <v>7.8957912180000003</v>
      </c>
      <c r="F58" s="20">
        <v>8.1815552220000001</v>
      </c>
      <c r="G58" s="20">
        <v>7.4709611970000003</v>
      </c>
      <c r="H58" s="20">
        <v>5.7734752919999996</v>
      </c>
      <c r="I58" s="20">
        <v>5.6541918769999997</v>
      </c>
      <c r="J58" s="20"/>
      <c r="K58" s="21">
        <v>2.553343E-3</v>
      </c>
      <c r="L58" s="21">
        <v>2.3021949999999999E-3</v>
      </c>
      <c r="M58" s="21">
        <v>0.44021836199999997</v>
      </c>
      <c r="N58" s="20"/>
      <c r="O58" s="20">
        <v>10.12506097</v>
      </c>
      <c r="P58" s="20">
        <v>8.7378776079999998</v>
      </c>
      <c r="Q58" s="20">
        <v>8.6872361409999996</v>
      </c>
      <c r="R58" s="20">
        <v>7.3623736759999998</v>
      </c>
      <c r="S58" s="20">
        <v>5.7480297020000002</v>
      </c>
      <c r="T58" s="20">
        <v>5.7820096410000001</v>
      </c>
      <c r="U58" s="20"/>
      <c r="V58" s="21">
        <v>1.1901469E-2</v>
      </c>
      <c r="W58" s="21">
        <v>5.7307429999999999E-3</v>
      </c>
      <c r="X58" s="21">
        <v>0.92393581800000002</v>
      </c>
      <c r="Y58" s="13"/>
      <c r="Z58" s="13" t="s">
        <v>15</v>
      </c>
      <c r="AA58"/>
    </row>
    <row r="59" spans="1:27" x14ac:dyDescent="0.2">
      <c r="A59" s="18" t="s">
        <v>648</v>
      </c>
      <c r="B59" s="19" t="s">
        <v>649</v>
      </c>
      <c r="C59" s="18"/>
      <c r="D59" s="20">
        <v>10.74587717</v>
      </c>
      <c r="E59" s="20">
        <v>10.681868440000001</v>
      </c>
      <c r="F59" s="20">
        <v>10.80361283</v>
      </c>
      <c r="G59" s="20">
        <v>11.566123210000001</v>
      </c>
      <c r="H59" s="20">
        <v>10.34186601</v>
      </c>
      <c r="I59" s="20">
        <v>10.53421058</v>
      </c>
      <c r="J59" s="20"/>
      <c r="K59" s="21">
        <v>1.0096558E-2</v>
      </c>
      <c r="L59" s="21">
        <v>3.3859929999999999E-3</v>
      </c>
      <c r="M59" s="21">
        <v>0.55027561800000002</v>
      </c>
      <c r="N59" s="20"/>
      <c r="O59" s="20">
        <v>10.975864400000001</v>
      </c>
      <c r="P59" s="20">
        <v>10.82660984</v>
      </c>
      <c r="Q59" s="20">
        <v>10.905121599999999</v>
      </c>
      <c r="R59" s="20">
        <v>12.24980425</v>
      </c>
      <c r="S59" s="20">
        <v>11.06773969</v>
      </c>
      <c r="T59" s="20">
        <v>11.04798353</v>
      </c>
      <c r="U59" s="20"/>
      <c r="V59" s="21">
        <v>1.0096558E-2</v>
      </c>
      <c r="W59" s="21">
        <v>1.7508020000000001E-3</v>
      </c>
      <c r="X59" s="21">
        <v>0.92334563400000003</v>
      </c>
      <c r="Y59" s="13"/>
      <c r="Z59" s="13" t="s">
        <v>15</v>
      </c>
      <c r="AA59"/>
    </row>
    <row r="60" spans="1:27" ht="72" x14ac:dyDescent="0.2">
      <c r="A60" s="18" t="s">
        <v>650</v>
      </c>
      <c r="B60" s="19" t="s">
        <v>651</v>
      </c>
      <c r="C60" s="18"/>
      <c r="D60" s="20">
        <v>10.09449517</v>
      </c>
      <c r="E60" s="20">
        <v>10.00445998</v>
      </c>
      <c r="F60" s="20">
        <v>10.123486079999999</v>
      </c>
      <c r="G60" s="20">
        <v>10.975827069999999</v>
      </c>
      <c r="H60" s="20">
        <v>10.349036679999999</v>
      </c>
      <c r="I60" s="20">
        <v>10.20566397</v>
      </c>
      <c r="J60" s="20"/>
      <c r="K60" s="21">
        <v>1.5896362000000001E-2</v>
      </c>
      <c r="L60" s="21">
        <v>1.5896362000000001E-2</v>
      </c>
      <c r="M60" s="21">
        <v>0.46468796400000001</v>
      </c>
      <c r="N60" s="20"/>
      <c r="O60" s="20">
        <v>9.7523602240000002</v>
      </c>
      <c r="P60" s="20">
        <v>9.6580446910000006</v>
      </c>
      <c r="Q60" s="20">
        <v>9.6463410169999992</v>
      </c>
      <c r="R60" s="20">
        <v>10.35846469</v>
      </c>
      <c r="S60" s="20">
        <v>9.6005864200000008</v>
      </c>
      <c r="T60" s="20">
        <v>9.6182787189999992</v>
      </c>
      <c r="U60" s="20"/>
      <c r="V60" s="21">
        <v>1.5896362000000001E-2</v>
      </c>
      <c r="W60" s="21">
        <v>1.5896362000000001E-2</v>
      </c>
      <c r="X60" s="21">
        <v>0.923268702</v>
      </c>
      <c r="Y60" s="13"/>
      <c r="Z60" s="13" t="s">
        <v>2633</v>
      </c>
      <c r="AA60"/>
    </row>
    <row r="61" spans="1:27" x14ac:dyDescent="0.2">
      <c r="A61" s="18" t="s">
        <v>652</v>
      </c>
      <c r="B61" s="19" t="s">
        <v>653</v>
      </c>
      <c r="C61" s="18"/>
      <c r="D61" s="20">
        <v>6.6462280089999997</v>
      </c>
      <c r="E61" s="20">
        <v>6.3065872609999998</v>
      </c>
      <c r="F61" s="20">
        <v>6.5451685260000003</v>
      </c>
      <c r="G61" s="20">
        <v>10.630344969999999</v>
      </c>
      <c r="H61" s="20">
        <v>7.4672460330000003</v>
      </c>
      <c r="I61" s="20">
        <v>7.3193100830000004</v>
      </c>
      <c r="J61" s="20"/>
      <c r="K61" s="22" t="s">
        <v>654</v>
      </c>
      <c r="L61" s="22" t="s">
        <v>655</v>
      </c>
      <c r="M61" s="21">
        <v>0.489914866</v>
      </c>
      <c r="N61" s="20"/>
      <c r="O61" s="20">
        <v>6.687119504</v>
      </c>
      <c r="P61" s="20">
        <v>6.5748404760000003</v>
      </c>
      <c r="Q61" s="20">
        <v>6.8230833840000003</v>
      </c>
      <c r="R61" s="20">
        <v>9.6519678249999998</v>
      </c>
      <c r="S61" s="20">
        <v>7.519845492</v>
      </c>
      <c r="T61" s="20">
        <v>7.5448380210000003</v>
      </c>
      <c r="U61" s="20"/>
      <c r="V61" s="21">
        <v>3.3431989000000002E-2</v>
      </c>
      <c r="W61" s="21">
        <v>2.9732181999999999E-2</v>
      </c>
      <c r="X61" s="21">
        <v>0.92307627999999997</v>
      </c>
      <c r="Y61" s="13"/>
      <c r="Z61" s="13" t="s">
        <v>2633</v>
      </c>
      <c r="AA61"/>
    </row>
    <row r="62" spans="1:27" x14ac:dyDescent="0.2">
      <c r="A62" s="18" t="s">
        <v>656</v>
      </c>
      <c r="B62" s="19" t="s">
        <v>657</v>
      </c>
      <c r="C62" s="18"/>
      <c r="D62" s="20">
        <v>6.7549744010000001</v>
      </c>
      <c r="E62" s="20">
        <v>7.4514246719999999</v>
      </c>
      <c r="F62" s="20">
        <v>8.1047290780000001</v>
      </c>
      <c r="G62" s="20">
        <v>7.7451512710000001</v>
      </c>
      <c r="H62" s="20">
        <v>6.5311388140000002</v>
      </c>
      <c r="I62" s="20">
        <v>6.5981199100000003</v>
      </c>
      <c r="J62" s="20"/>
      <c r="K62" s="21">
        <v>2.0640790999999999E-2</v>
      </c>
      <c r="L62" s="21">
        <v>1.2522972E-2</v>
      </c>
      <c r="M62" s="21">
        <v>0.85706738599999999</v>
      </c>
      <c r="N62" s="20"/>
      <c r="O62" s="20">
        <v>7.9471870090000003</v>
      </c>
      <c r="P62" s="20">
        <v>7.6948427720000003</v>
      </c>
      <c r="Q62" s="20">
        <v>8.4520049860000004</v>
      </c>
      <c r="R62" s="20">
        <v>7.3892751370000003</v>
      </c>
      <c r="S62" s="20">
        <v>6.1581367199999999</v>
      </c>
      <c r="T62" s="20">
        <v>6.1420450720000002</v>
      </c>
      <c r="U62" s="20"/>
      <c r="V62" s="21">
        <v>1.1695582E-2</v>
      </c>
      <c r="W62" s="21">
        <v>7.0968749999999999E-3</v>
      </c>
      <c r="X62" s="21">
        <v>0.92233252899999996</v>
      </c>
      <c r="Y62" s="13"/>
      <c r="Z62" s="13" t="s">
        <v>15</v>
      </c>
      <c r="AA62"/>
    </row>
    <row r="63" spans="1:27" x14ac:dyDescent="0.2">
      <c r="A63" s="13" t="s">
        <v>658</v>
      </c>
      <c r="B63" s="14" t="s">
        <v>659</v>
      </c>
      <c r="C63" s="13"/>
      <c r="D63" s="15">
        <v>8.7235953750000004</v>
      </c>
      <c r="E63" s="15">
        <v>7.716401512</v>
      </c>
      <c r="F63" s="15">
        <v>7.8213315830000001</v>
      </c>
      <c r="G63" s="15">
        <v>9.8493905159999997</v>
      </c>
      <c r="H63" s="15">
        <v>8.5284728619999992</v>
      </c>
      <c r="I63" s="15">
        <v>8.1649260600000009</v>
      </c>
      <c r="J63" s="15"/>
      <c r="K63" s="16">
        <v>6.3981070000000001E-3</v>
      </c>
      <c r="L63" s="16">
        <v>6.3981070000000001E-3</v>
      </c>
      <c r="M63" s="16">
        <v>0.29069298999999998</v>
      </c>
      <c r="N63" s="15"/>
      <c r="O63" s="15">
        <v>10.24341302</v>
      </c>
      <c r="P63" s="15">
        <v>9.5125446999999994</v>
      </c>
      <c r="Q63" s="15">
        <v>9.572857312</v>
      </c>
      <c r="R63" s="15">
        <v>10.37717477</v>
      </c>
      <c r="S63" s="15">
        <v>9.3953257269999995</v>
      </c>
      <c r="T63" s="15">
        <v>9.3635000020000003</v>
      </c>
      <c r="U63" s="15"/>
      <c r="V63" s="16">
        <v>1.6680627999999999E-2</v>
      </c>
      <c r="W63" s="16">
        <v>1.6680627999999999E-2</v>
      </c>
      <c r="X63" s="16">
        <v>0.92232681900000002</v>
      </c>
      <c r="Y63" s="13"/>
      <c r="Z63" s="13" t="s">
        <v>15</v>
      </c>
      <c r="AA63"/>
    </row>
    <row r="64" spans="1:27" x14ac:dyDescent="0.2">
      <c r="A64" s="18" t="s">
        <v>660</v>
      </c>
      <c r="B64" s="19" t="s">
        <v>661</v>
      </c>
      <c r="C64" s="18"/>
      <c r="D64" s="20">
        <v>7.7584987339999998</v>
      </c>
      <c r="E64" s="20">
        <v>7.6355868930000002</v>
      </c>
      <c r="F64" s="20">
        <v>8.1330195599999993</v>
      </c>
      <c r="G64" s="20">
        <v>9.0848189640000001</v>
      </c>
      <c r="H64" s="20">
        <v>6.8663418739999997</v>
      </c>
      <c r="I64" s="20">
        <v>6.6243684690000002</v>
      </c>
      <c r="J64" s="20"/>
      <c r="K64" s="21">
        <v>2.7838189999999999E-3</v>
      </c>
      <c r="L64" s="21">
        <v>3.2039220000000001E-3</v>
      </c>
      <c r="M64" s="21">
        <v>0.519014694</v>
      </c>
      <c r="N64" s="20"/>
      <c r="O64" s="20">
        <v>7.6248934659999996</v>
      </c>
      <c r="P64" s="20">
        <v>7.2963215989999997</v>
      </c>
      <c r="Q64" s="20">
        <v>7.241614534</v>
      </c>
      <c r="R64" s="20">
        <v>9.0051872960000008</v>
      </c>
      <c r="S64" s="20">
        <v>7.7246944239999999</v>
      </c>
      <c r="T64" s="20">
        <v>7.704572615</v>
      </c>
      <c r="U64" s="20"/>
      <c r="V64" s="21">
        <v>2.7838189999999999E-3</v>
      </c>
      <c r="W64" s="21">
        <v>3.3858650000000001E-3</v>
      </c>
      <c r="X64" s="21">
        <v>0.92142469500000002</v>
      </c>
      <c r="Y64" s="13"/>
      <c r="Z64" s="13" t="s">
        <v>15</v>
      </c>
      <c r="AA64"/>
    </row>
    <row r="65" spans="1:27" x14ac:dyDescent="0.2">
      <c r="A65" s="18" t="s">
        <v>662</v>
      </c>
      <c r="B65" s="19" t="s">
        <v>663</v>
      </c>
      <c r="C65" s="18"/>
      <c r="D65" s="20">
        <v>8.4692992280000006</v>
      </c>
      <c r="E65" s="20">
        <v>8.8563091020000009</v>
      </c>
      <c r="F65" s="20">
        <v>9.1515214740000008</v>
      </c>
      <c r="G65" s="20">
        <v>12.65489711</v>
      </c>
      <c r="H65" s="20">
        <v>9.8650723879999997</v>
      </c>
      <c r="I65" s="20">
        <v>9.8673495659999997</v>
      </c>
      <c r="J65" s="20"/>
      <c r="K65" s="21">
        <v>7.9239800000000006E-3</v>
      </c>
      <c r="L65" s="21">
        <v>1.1688357999999999E-2</v>
      </c>
      <c r="M65" s="21">
        <v>0.99698642999999998</v>
      </c>
      <c r="N65" s="20"/>
      <c r="O65" s="20">
        <v>9.4232809540000009</v>
      </c>
      <c r="P65" s="20">
        <v>9.2168994249999994</v>
      </c>
      <c r="Q65" s="20">
        <v>9.4532597050000007</v>
      </c>
      <c r="R65" s="20">
        <v>12.21413746</v>
      </c>
      <c r="S65" s="20">
        <v>10.920737989999999</v>
      </c>
      <c r="T65" s="20">
        <v>10.84568294</v>
      </c>
      <c r="U65" s="20"/>
      <c r="V65" s="21">
        <v>1.1688357999999999E-2</v>
      </c>
      <c r="W65" s="21">
        <v>7.9239800000000006E-3</v>
      </c>
      <c r="X65" s="21">
        <v>0.920776818</v>
      </c>
      <c r="Y65" s="13"/>
      <c r="Z65" s="13" t="s">
        <v>2633</v>
      </c>
      <c r="AA65"/>
    </row>
    <row r="66" spans="1:27" x14ac:dyDescent="0.2">
      <c r="A66" s="18" t="s">
        <v>664</v>
      </c>
      <c r="B66" s="19" t="s">
        <v>665</v>
      </c>
      <c r="C66" s="18"/>
      <c r="D66" s="20">
        <v>6.2863614109999997</v>
      </c>
      <c r="E66" s="20">
        <v>5.3575625269999998</v>
      </c>
      <c r="F66" s="20">
        <v>5.3454563769999996</v>
      </c>
      <c r="G66" s="20">
        <v>9.2777452389999997</v>
      </c>
      <c r="H66" s="20">
        <v>5.7256867429999998</v>
      </c>
      <c r="I66" s="20">
        <v>5.666747451</v>
      </c>
      <c r="J66" s="20"/>
      <c r="K66" s="21">
        <v>1.44775E-3</v>
      </c>
      <c r="L66" s="21">
        <v>1.44775E-3</v>
      </c>
      <c r="M66" s="21">
        <v>0.91179406600000001</v>
      </c>
      <c r="N66" s="20"/>
      <c r="O66" s="20">
        <v>5.1223197909999998</v>
      </c>
      <c r="P66" s="20">
        <v>5.1962146799999998</v>
      </c>
      <c r="Q66" s="20">
        <v>5.0676585660000004</v>
      </c>
      <c r="R66" s="20">
        <v>6.3368136430000002</v>
      </c>
      <c r="S66" s="20">
        <v>5.312687275</v>
      </c>
      <c r="T66" s="20">
        <v>5.2700767170000002</v>
      </c>
      <c r="U66" s="20"/>
      <c r="V66" s="21">
        <v>2.1243059999999999E-3</v>
      </c>
      <c r="W66" s="21">
        <v>2.672916E-3</v>
      </c>
      <c r="X66" s="21">
        <v>0.91179406600000001</v>
      </c>
      <c r="Y66" s="13"/>
      <c r="Z66" s="13" t="s">
        <v>2633</v>
      </c>
      <c r="AA66"/>
    </row>
    <row r="67" spans="1:27" x14ac:dyDescent="0.2">
      <c r="A67" s="13" t="s">
        <v>666</v>
      </c>
      <c r="B67" s="14" t="s">
        <v>667</v>
      </c>
      <c r="C67" s="13"/>
      <c r="D67" s="15">
        <v>5.8726701019999998</v>
      </c>
      <c r="E67" s="15">
        <v>7.6927996329999999</v>
      </c>
      <c r="F67" s="15">
        <v>7.6737458829999996</v>
      </c>
      <c r="G67" s="15">
        <v>10.29695785</v>
      </c>
      <c r="H67" s="15">
        <v>7.7665280870000002</v>
      </c>
      <c r="I67" s="15">
        <v>7.3991115069999998</v>
      </c>
      <c r="J67" s="15"/>
      <c r="K67" s="16">
        <v>3.7835667000000003E-2</v>
      </c>
      <c r="L67" s="16">
        <v>3.7835667000000003E-2</v>
      </c>
      <c r="M67" s="16">
        <v>0.87324813000000001</v>
      </c>
      <c r="N67" s="15"/>
      <c r="O67" s="15">
        <v>6.4411287599999998</v>
      </c>
      <c r="P67" s="15">
        <v>5.9085029540000003</v>
      </c>
      <c r="Q67" s="15">
        <v>6.0750541199999999</v>
      </c>
      <c r="R67" s="15">
        <v>9.2470136410000006</v>
      </c>
      <c r="S67" s="15">
        <v>7.9725362090000003</v>
      </c>
      <c r="T67" s="15">
        <v>7.9457713779999999</v>
      </c>
      <c r="U67" s="15"/>
      <c r="V67" s="16">
        <v>1.0581078000000001E-2</v>
      </c>
      <c r="W67" s="16">
        <v>5.1584739999999997E-3</v>
      </c>
      <c r="X67" s="16">
        <v>0.91024059700000004</v>
      </c>
      <c r="Y67" s="13"/>
      <c r="Z67" s="13" t="s">
        <v>2633</v>
      </c>
      <c r="AA67"/>
    </row>
    <row r="68" spans="1:27" x14ac:dyDescent="0.2">
      <c r="A68" s="18" t="s">
        <v>668</v>
      </c>
      <c r="B68" s="19" t="s">
        <v>669</v>
      </c>
      <c r="C68" s="18"/>
      <c r="D68" s="20">
        <v>12.116401959999999</v>
      </c>
      <c r="E68" s="20">
        <v>10.82469899</v>
      </c>
      <c r="F68" s="20">
        <v>11.354735030000001</v>
      </c>
      <c r="G68" s="20">
        <v>11.470952369999999</v>
      </c>
      <c r="H68" s="20">
        <v>9.6346444689999995</v>
      </c>
      <c r="I68" s="20">
        <v>9.4000860839999998</v>
      </c>
      <c r="J68" s="20"/>
      <c r="K68" s="21">
        <v>1.3394878000000001E-2</v>
      </c>
      <c r="L68" s="21">
        <v>9.5795799999999996E-4</v>
      </c>
      <c r="M68" s="21">
        <v>0.487956365</v>
      </c>
      <c r="N68" s="20"/>
      <c r="O68" s="20">
        <v>12.63913704</v>
      </c>
      <c r="P68" s="20">
        <v>11.71328243</v>
      </c>
      <c r="Q68" s="20">
        <v>11.8418078</v>
      </c>
      <c r="R68" s="20">
        <v>11.39146785</v>
      </c>
      <c r="S68" s="20">
        <v>10.34278746</v>
      </c>
      <c r="T68" s="20">
        <v>10.29519507</v>
      </c>
      <c r="U68" s="20"/>
      <c r="V68" s="21">
        <v>3.4265993000000002E-2</v>
      </c>
      <c r="W68" s="21">
        <v>2.5030007E-2</v>
      </c>
      <c r="X68" s="21">
        <v>0.903360575</v>
      </c>
      <c r="Y68" s="13"/>
      <c r="Z68" s="13" t="s">
        <v>15</v>
      </c>
      <c r="AA68"/>
    </row>
    <row r="69" spans="1:27" x14ac:dyDescent="0.2">
      <c r="A69" s="18" t="s">
        <v>670</v>
      </c>
      <c r="B69" s="19" t="s">
        <v>671</v>
      </c>
      <c r="C69" s="18"/>
      <c r="D69" s="20">
        <v>9.8891776379999996</v>
      </c>
      <c r="E69" s="20">
        <v>10.810425560000001</v>
      </c>
      <c r="F69" s="20">
        <v>10.523148430000001</v>
      </c>
      <c r="G69" s="20">
        <v>8.0273715019999994</v>
      </c>
      <c r="H69" s="20">
        <v>6.8611327790000001</v>
      </c>
      <c r="I69" s="20">
        <v>6.7381850239999999</v>
      </c>
      <c r="J69" s="20"/>
      <c r="K69" s="21">
        <v>7.2589500000000001E-3</v>
      </c>
      <c r="L69" s="21">
        <v>3.4578379999999999E-2</v>
      </c>
      <c r="M69" s="21">
        <v>0.853510608</v>
      </c>
      <c r="N69" s="20"/>
      <c r="O69" s="20">
        <v>9.4271422089999994</v>
      </c>
      <c r="P69" s="20">
        <v>9.6117437060000004</v>
      </c>
      <c r="Q69" s="20">
        <v>9.426083878</v>
      </c>
      <c r="R69" s="20">
        <v>8.6876341420000003</v>
      </c>
      <c r="S69" s="20">
        <v>7.4997278200000004</v>
      </c>
      <c r="T69" s="20">
        <v>7.5371848989999997</v>
      </c>
      <c r="U69" s="20"/>
      <c r="V69" s="21">
        <v>7.2589500000000001E-3</v>
      </c>
      <c r="W69" s="21">
        <v>7.2589500000000001E-3</v>
      </c>
      <c r="X69" s="21">
        <v>0.90114350399999998</v>
      </c>
      <c r="Y69" s="13"/>
      <c r="Z69" s="13" t="s">
        <v>15</v>
      </c>
      <c r="AA69"/>
    </row>
    <row r="70" spans="1:27" x14ac:dyDescent="0.2">
      <c r="A70" s="18" t="s">
        <v>672</v>
      </c>
      <c r="B70" s="19" t="s">
        <v>673</v>
      </c>
      <c r="C70" s="18"/>
      <c r="D70" s="20">
        <v>4.855567701</v>
      </c>
      <c r="E70" s="20">
        <v>4.8510748259999996</v>
      </c>
      <c r="F70" s="20">
        <v>4.9040773499999997</v>
      </c>
      <c r="G70" s="20">
        <v>5.9284536269999997</v>
      </c>
      <c r="H70" s="20">
        <v>4.7318123160000001</v>
      </c>
      <c r="I70" s="20">
        <v>4.7586567019999997</v>
      </c>
      <c r="J70" s="20"/>
      <c r="K70" s="21">
        <v>1.3584403E-2</v>
      </c>
      <c r="L70" s="21">
        <v>1.3584403E-2</v>
      </c>
      <c r="M70" s="21">
        <v>0.98115712099999997</v>
      </c>
      <c r="N70" s="20"/>
      <c r="O70" s="20">
        <v>4.6633057259999999</v>
      </c>
      <c r="P70" s="20">
        <v>5.0533338050000003</v>
      </c>
      <c r="Q70" s="20">
        <v>4.7689812390000004</v>
      </c>
      <c r="R70" s="20">
        <v>6.1815754360000001</v>
      </c>
      <c r="S70" s="20">
        <v>5.1601145410000004</v>
      </c>
      <c r="T70" s="20">
        <v>5.229293105</v>
      </c>
      <c r="U70" s="20"/>
      <c r="V70" s="21">
        <v>1.3584403E-2</v>
      </c>
      <c r="W70" s="21">
        <v>1.3584403E-2</v>
      </c>
      <c r="X70" s="21">
        <v>0.90027401500000004</v>
      </c>
      <c r="Y70" s="13"/>
      <c r="Z70" s="13" t="s">
        <v>2633</v>
      </c>
      <c r="AA70"/>
    </row>
    <row r="71" spans="1:27" x14ac:dyDescent="0.2">
      <c r="A71" s="18" t="s">
        <v>674</v>
      </c>
      <c r="B71" s="19" t="s">
        <v>675</v>
      </c>
      <c r="C71" s="18"/>
      <c r="D71" s="20">
        <v>5.931845322</v>
      </c>
      <c r="E71" s="20">
        <v>4.9652850859999997</v>
      </c>
      <c r="F71" s="20">
        <v>5.0057763209999999</v>
      </c>
      <c r="G71" s="20">
        <v>6.7867273839999998</v>
      </c>
      <c r="H71" s="20">
        <v>5.8289592590000003</v>
      </c>
      <c r="I71" s="20">
        <v>5.9208377890000001</v>
      </c>
      <c r="J71" s="20"/>
      <c r="K71" s="21">
        <v>4.7201600000000002E-3</v>
      </c>
      <c r="L71" s="21">
        <v>1.5784616000000001E-2</v>
      </c>
      <c r="M71" s="21">
        <v>0.72170189900000004</v>
      </c>
      <c r="N71" s="20"/>
      <c r="O71" s="20">
        <v>6.1482949910000002</v>
      </c>
      <c r="P71" s="20">
        <v>5.6609476430000001</v>
      </c>
      <c r="Q71" s="20">
        <v>5.9806575119999996</v>
      </c>
      <c r="R71" s="20">
        <v>6.5095910339999996</v>
      </c>
      <c r="S71" s="20">
        <v>5.8518068510000001</v>
      </c>
      <c r="T71" s="20">
        <v>5.8684729759999996</v>
      </c>
      <c r="U71" s="20"/>
      <c r="V71" s="21">
        <v>2.3685920000000001E-3</v>
      </c>
      <c r="W71" s="21">
        <v>1.5784616000000001E-2</v>
      </c>
      <c r="X71" s="21">
        <v>0.89652515099999996</v>
      </c>
      <c r="Y71" s="13"/>
      <c r="Z71" s="13" t="s">
        <v>2633</v>
      </c>
      <c r="AA71"/>
    </row>
    <row r="72" spans="1:27" x14ac:dyDescent="0.2">
      <c r="A72" s="18" t="s">
        <v>676</v>
      </c>
      <c r="B72" s="19" t="s">
        <v>311</v>
      </c>
      <c r="C72" s="18"/>
      <c r="D72" s="20">
        <v>7.2800359959999996</v>
      </c>
      <c r="E72" s="20">
        <v>6.9800943919999998</v>
      </c>
      <c r="F72" s="20">
        <v>6.9132828210000001</v>
      </c>
      <c r="G72" s="20">
        <v>9.4749375130000004</v>
      </c>
      <c r="H72" s="20">
        <v>7.3719564880000004</v>
      </c>
      <c r="I72" s="20">
        <v>7.6054662149999999</v>
      </c>
      <c r="J72" s="20"/>
      <c r="K72" s="21">
        <v>3.5133019999999998E-3</v>
      </c>
      <c r="L72" s="21">
        <v>3.5133019999999998E-3</v>
      </c>
      <c r="M72" s="21">
        <v>0.67825518399999996</v>
      </c>
      <c r="N72" s="20"/>
      <c r="O72" s="20">
        <v>7.6427908039999997</v>
      </c>
      <c r="P72" s="20">
        <v>7.6662071709999999</v>
      </c>
      <c r="Q72" s="20">
        <v>7.0172892530000004</v>
      </c>
      <c r="R72" s="20">
        <v>9.8811420160000001</v>
      </c>
      <c r="S72" s="20">
        <v>7.4456419179999997</v>
      </c>
      <c r="T72" s="20">
        <v>7.4769548779999999</v>
      </c>
      <c r="U72" s="20"/>
      <c r="V72" s="21">
        <v>1.2744779999999999E-3</v>
      </c>
      <c r="W72" s="21">
        <v>1.2744779999999999E-3</v>
      </c>
      <c r="X72" s="21">
        <v>0.895403756</v>
      </c>
      <c r="Y72" s="13"/>
      <c r="Z72" s="13" t="s">
        <v>2633</v>
      </c>
      <c r="AA72"/>
    </row>
    <row r="73" spans="1:27" x14ac:dyDescent="0.2">
      <c r="A73" s="18" t="s">
        <v>677</v>
      </c>
      <c r="B73" s="19" t="s">
        <v>100</v>
      </c>
      <c r="C73" s="18"/>
      <c r="D73" s="20">
        <v>7.3993047340000002</v>
      </c>
      <c r="E73" s="20">
        <v>7.3409528589999997</v>
      </c>
      <c r="F73" s="20">
        <v>7.3819201850000002</v>
      </c>
      <c r="G73" s="20">
        <v>9.1977383199999991</v>
      </c>
      <c r="H73" s="20">
        <v>7.5732199619999996</v>
      </c>
      <c r="I73" s="20">
        <v>7.6545044170000001</v>
      </c>
      <c r="J73" s="20"/>
      <c r="K73" s="21">
        <v>2.0452973999999999E-2</v>
      </c>
      <c r="L73" s="21">
        <v>1.0336922E-2</v>
      </c>
      <c r="M73" s="21">
        <v>0.89499470599999997</v>
      </c>
      <c r="N73" s="20"/>
      <c r="O73" s="20">
        <v>8.6007059330000004</v>
      </c>
      <c r="P73" s="20">
        <v>8.3366643380000003</v>
      </c>
      <c r="Q73" s="20">
        <v>8.3623335369999996</v>
      </c>
      <c r="R73" s="20">
        <v>9.0334450799999999</v>
      </c>
      <c r="S73" s="20">
        <v>7.6078394869999997</v>
      </c>
      <c r="T73" s="20">
        <v>7.4982238240000001</v>
      </c>
      <c r="U73" s="20"/>
      <c r="V73" s="21">
        <v>1.1385866E-2</v>
      </c>
      <c r="W73" s="22" t="s">
        <v>14</v>
      </c>
      <c r="X73" s="21">
        <v>0.89499470599999997</v>
      </c>
      <c r="Y73" s="13"/>
      <c r="Z73" s="13" t="s">
        <v>15</v>
      </c>
      <c r="AA73"/>
    </row>
    <row r="74" spans="1:27" x14ac:dyDescent="0.2">
      <c r="A74" s="18" t="s">
        <v>678</v>
      </c>
      <c r="B74" s="19" t="s">
        <v>679</v>
      </c>
      <c r="C74" s="18"/>
      <c r="D74" s="20">
        <v>11.30455123</v>
      </c>
      <c r="E74" s="20">
        <v>11.008774259999999</v>
      </c>
      <c r="F74" s="20">
        <v>10.97718617</v>
      </c>
      <c r="G74" s="20">
        <v>8.5522263449999993</v>
      </c>
      <c r="H74" s="20">
        <v>7.270526179</v>
      </c>
      <c r="I74" s="20">
        <v>6.7562131059999997</v>
      </c>
      <c r="J74" s="20"/>
      <c r="K74" s="21">
        <v>2.7710440999999999E-2</v>
      </c>
      <c r="L74" s="21">
        <v>1.3883384E-2</v>
      </c>
      <c r="M74" s="21">
        <v>0.15624027400000001</v>
      </c>
      <c r="N74" s="20"/>
      <c r="O74" s="20">
        <v>12.759269509999999</v>
      </c>
      <c r="P74" s="20">
        <v>11.646688080000001</v>
      </c>
      <c r="Q74" s="20">
        <v>12.124646500000001</v>
      </c>
      <c r="R74" s="20">
        <v>8.8361959460000001</v>
      </c>
      <c r="S74" s="20">
        <v>7.0448766870000004</v>
      </c>
      <c r="T74" s="20">
        <v>7.0775837360000002</v>
      </c>
      <c r="U74" s="20"/>
      <c r="V74" s="21">
        <v>4.7793449999999999E-3</v>
      </c>
      <c r="W74" s="21">
        <v>1.0996191000000001E-2</v>
      </c>
      <c r="X74" s="21">
        <v>0.89369174699999998</v>
      </c>
      <c r="Y74" s="13"/>
      <c r="Z74" s="13" t="s">
        <v>15</v>
      </c>
      <c r="AA74"/>
    </row>
    <row r="75" spans="1:27" x14ac:dyDescent="0.2">
      <c r="A75" s="18" t="s">
        <v>680</v>
      </c>
      <c r="B75" s="19" t="s">
        <v>681</v>
      </c>
      <c r="C75" s="18"/>
      <c r="D75" s="20">
        <v>10.52365103</v>
      </c>
      <c r="E75" s="20">
        <v>9.914086932</v>
      </c>
      <c r="F75" s="20">
        <v>10.069652290000001</v>
      </c>
      <c r="G75" s="20">
        <v>10.640935580000001</v>
      </c>
      <c r="H75" s="20">
        <v>9.1938569680000004</v>
      </c>
      <c r="I75" s="20">
        <v>9.2756698530000001</v>
      </c>
      <c r="J75" s="20"/>
      <c r="K75" s="21">
        <v>9.3036239999999999E-3</v>
      </c>
      <c r="L75" s="21">
        <v>3.046277E-3</v>
      </c>
      <c r="M75" s="21">
        <v>0.82942398500000003</v>
      </c>
      <c r="N75" s="20"/>
      <c r="O75" s="20">
        <v>10.032343880000001</v>
      </c>
      <c r="P75" s="20">
        <v>9.5502183939999998</v>
      </c>
      <c r="Q75" s="20">
        <v>9.9428183170000004</v>
      </c>
      <c r="R75" s="20">
        <v>10.04277742</v>
      </c>
      <c r="S75" s="20">
        <v>8.6534089460000008</v>
      </c>
      <c r="T75" s="20">
        <v>8.6347626510000008</v>
      </c>
      <c r="U75" s="20"/>
      <c r="V75" s="21">
        <v>5.2499700000000003E-4</v>
      </c>
      <c r="W75" s="21">
        <v>2.1801720000000002E-3</v>
      </c>
      <c r="X75" s="21">
        <v>0.89220729399999998</v>
      </c>
      <c r="Y75" s="13"/>
      <c r="Z75" s="13" t="s">
        <v>15</v>
      </c>
      <c r="AA75"/>
    </row>
    <row r="76" spans="1:27" x14ac:dyDescent="0.2">
      <c r="A76" s="18" t="s">
        <v>682</v>
      </c>
      <c r="B76" s="19" t="s">
        <v>683</v>
      </c>
      <c r="C76" s="18"/>
      <c r="D76" s="20">
        <v>7.8906233019999998</v>
      </c>
      <c r="E76" s="20">
        <v>8.1878602750000002</v>
      </c>
      <c r="F76" s="20">
        <v>8.3427886919999992</v>
      </c>
      <c r="G76" s="20">
        <v>10.96654582</v>
      </c>
      <c r="H76" s="20">
        <v>9.4734996060000007</v>
      </c>
      <c r="I76" s="20">
        <v>9.3016744689999999</v>
      </c>
      <c r="J76" s="20"/>
      <c r="K76" s="21">
        <v>3.9494461000000002E-2</v>
      </c>
      <c r="L76" s="21">
        <v>3.9494461000000002E-2</v>
      </c>
      <c r="M76" s="21">
        <v>0.82575219700000002</v>
      </c>
      <c r="N76" s="20"/>
      <c r="O76" s="20">
        <v>8.0519009750000006</v>
      </c>
      <c r="P76" s="20">
        <v>7.9798221170000003</v>
      </c>
      <c r="Q76" s="20">
        <v>7.7306262429999997</v>
      </c>
      <c r="R76" s="20">
        <v>10.5430776</v>
      </c>
      <c r="S76" s="20">
        <v>9.5702857199999993</v>
      </c>
      <c r="T76" s="20">
        <v>9.5527448790000005</v>
      </c>
      <c r="U76" s="20"/>
      <c r="V76" s="21">
        <v>3.9494461000000002E-2</v>
      </c>
      <c r="W76" s="21">
        <v>3.9494461000000002E-2</v>
      </c>
      <c r="X76" s="21">
        <v>0.89210894699999999</v>
      </c>
      <c r="Y76" s="13"/>
      <c r="Z76" s="13" t="s">
        <v>2633</v>
      </c>
      <c r="AA76"/>
    </row>
    <row r="77" spans="1:27" x14ac:dyDescent="0.2">
      <c r="A77" s="18" t="s">
        <v>684</v>
      </c>
      <c r="B77" s="19" t="s">
        <v>685</v>
      </c>
      <c r="C77" s="18"/>
      <c r="D77" s="20">
        <v>10.55362891</v>
      </c>
      <c r="E77" s="20">
        <v>9.6648400880000001</v>
      </c>
      <c r="F77" s="20">
        <v>9.7196349709999996</v>
      </c>
      <c r="G77" s="20">
        <v>8.9688273140000003</v>
      </c>
      <c r="H77" s="20">
        <v>8.1826948720000008</v>
      </c>
      <c r="I77" s="20">
        <v>8.1559680629999995</v>
      </c>
      <c r="J77" s="20"/>
      <c r="K77" s="21">
        <v>1.6702265000000001E-2</v>
      </c>
      <c r="L77" s="21">
        <v>2.3159914E-2</v>
      </c>
      <c r="M77" s="21">
        <v>0.90110638399999998</v>
      </c>
      <c r="N77" s="20"/>
      <c r="O77" s="20">
        <v>10.96742341</v>
      </c>
      <c r="P77" s="20">
        <v>10.992552079999999</v>
      </c>
      <c r="Q77" s="20">
        <v>10.774939590000001</v>
      </c>
      <c r="R77" s="20">
        <v>10.230621299999999</v>
      </c>
      <c r="S77" s="20">
        <v>9.6005288110000002</v>
      </c>
      <c r="T77" s="20">
        <v>9.5442288219999991</v>
      </c>
      <c r="U77" s="20"/>
      <c r="V77" s="21">
        <v>1.5836487999999999E-2</v>
      </c>
      <c r="W77" s="21">
        <v>3.2628786E-2</v>
      </c>
      <c r="X77" s="21">
        <v>0.89135429899999996</v>
      </c>
      <c r="Y77" s="13"/>
      <c r="Z77" s="13" t="s">
        <v>15</v>
      </c>
      <c r="AA77"/>
    </row>
    <row r="78" spans="1:27" ht="36" x14ac:dyDescent="0.2">
      <c r="A78" s="18" t="s">
        <v>686</v>
      </c>
      <c r="B78" s="19" t="s">
        <v>687</v>
      </c>
      <c r="C78" s="18"/>
      <c r="D78" s="20">
        <v>13.39282607</v>
      </c>
      <c r="E78" s="20">
        <v>14.11963169</v>
      </c>
      <c r="F78" s="20">
        <v>14.11981222</v>
      </c>
      <c r="G78" s="20">
        <v>17.180867129999999</v>
      </c>
      <c r="H78" s="20">
        <v>15.701896939999999</v>
      </c>
      <c r="I78" s="20">
        <v>15.67621587</v>
      </c>
      <c r="J78" s="20"/>
      <c r="K78" s="21">
        <v>9.9361060000000001E-3</v>
      </c>
      <c r="L78" s="21">
        <v>1.2691679000000001E-2</v>
      </c>
      <c r="M78" s="21">
        <v>0.99885928700000004</v>
      </c>
      <c r="N78" s="20"/>
      <c r="O78" s="20">
        <v>13.4273037</v>
      </c>
      <c r="P78" s="20">
        <v>12.357440029999999</v>
      </c>
      <c r="Q78" s="20">
        <v>11.65007604</v>
      </c>
      <c r="R78" s="20">
        <v>17.895462269999999</v>
      </c>
      <c r="S78" s="20">
        <v>17.21548507</v>
      </c>
      <c r="T78" s="20">
        <v>17.257069749999999</v>
      </c>
      <c r="U78" s="20"/>
      <c r="V78" s="21">
        <v>1.2691679000000001E-2</v>
      </c>
      <c r="W78" s="21">
        <v>8.6008079999999997E-3</v>
      </c>
      <c r="X78" s="21">
        <v>0.89129225499999998</v>
      </c>
      <c r="Y78" s="13"/>
      <c r="Z78" s="13" t="s">
        <v>2633</v>
      </c>
      <c r="AA78"/>
    </row>
    <row r="79" spans="1:27" x14ac:dyDescent="0.2">
      <c r="A79" s="18" t="s">
        <v>688</v>
      </c>
      <c r="B79" s="19" t="s">
        <v>689</v>
      </c>
      <c r="C79" s="18"/>
      <c r="D79" s="20">
        <v>9.3334188319999996</v>
      </c>
      <c r="E79" s="20">
        <v>8.8162588589999995</v>
      </c>
      <c r="F79" s="20">
        <v>8.7899580450000006</v>
      </c>
      <c r="G79" s="20">
        <v>14.504569589999999</v>
      </c>
      <c r="H79" s="20">
        <v>10.783024579999999</v>
      </c>
      <c r="I79" s="20">
        <v>10.435801140000001</v>
      </c>
      <c r="J79" s="20"/>
      <c r="K79" s="21">
        <v>1.065081E-2</v>
      </c>
      <c r="L79" s="21">
        <v>5.3994710000000003E-3</v>
      </c>
      <c r="M79" s="21">
        <v>0.89091801800000003</v>
      </c>
      <c r="N79" s="20"/>
      <c r="O79" s="20">
        <v>10.55672459</v>
      </c>
      <c r="P79" s="20">
        <v>10.16073426</v>
      </c>
      <c r="Q79" s="20">
        <v>10.20857719</v>
      </c>
      <c r="R79" s="20">
        <v>14.285885240000001</v>
      </c>
      <c r="S79" s="20">
        <v>12.554223820000001</v>
      </c>
      <c r="T79" s="20">
        <v>12.544256000000001</v>
      </c>
      <c r="U79" s="20"/>
      <c r="V79" s="21">
        <v>2.957374E-3</v>
      </c>
      <c r="W79" s="21">
        <v>2.957374E-3</v>
      </c>
      <c r="X79" s="21">
        <v>0.89091801800000003</v>
      </c>
      <c r="Y79" s="13"/>
      <c r="Z79" s="13" t="s">
        <v>2633</v>
      </c>
      <c r="AA79"/>
    </row>
    <row r="80" spans="1:27" x14ac:dyDescent="0.2">
      <c r="A80" s="18" t="s">
        <v>690</v>
      </c>
      <c r="B80" s="19" t="s">
        <v>691</v>
      </c>
      <c r="C80" s="18"/>
      <c r="D80" s="20">
        <v>10.555977589999999</v>
      </c>
      <c r="E80" s="20">
        <v>10.465930670000001</v>
      </c>
      <c r="F80" s="20">
        <v>10.583953060000001</v>
      </c>
      <c r="G80" s="20">
        <v>14.24970925</v>
      </c>
      <c r="H80" s="20">
        <v>12.85894201</v>
      </c>
      <c r="I80" s="20">
        <v>12.7536909</v>
      </c>
      <c r="J80" s="20"/>
      <c r="K80" s="21">
        <v>1.2805541E-2</v>
      </c>
      <c r="L80" s="21">
        <v>1.6535263000000001E-2</v>
      </c>
      <c r="M80" s="21">
        <v>0.87946723999999998</v>
      </c>
      <c r="N80" s="20"/>
      <c r="O80" s="20">
        <v>11.163992950000001</v>
      </c>
      <c r="P80" s="20">
        <v>10.71418199</v>
      </c>
      <c r="Q80" s="20">
        <v>10.521850450000001</v>
      </c>
      <c r="R80" s="20">
        <v>14.09807644</v>
      </c>
      <c r="S80" s="20">
        <v>13.20965801</v>
      </c>
      <c r="T80" s="20">
        <v>13.19548502</v>
      </c>
      <c r="U80" s="20"/>
      <c r="V80" s="21">
        <v>8.3091789999999999E-3</v>
      </c>
      <c r="W80" s="21">
        <v>3.7384300000000001E-3</v>
      </c>
      <c r="X80" s="21">
        <v>0.89064348699999996</v>
      </c>
      <c r="Y80" s="13"/>
      <c r="Z80" s="13" t="s">
        <v>2633</v>
      </c>
      <c r="AA80"/>
    </row>
    <row r="81" spans="1:27" x14ac:dyDescent="0.2">
      <c r="A81" s="13" t="s">
        <v>692</v>
      </c>
      <c r="B81" s="14" t="s">
        <v>180</v>
      </c>
      <c r="C81" s="13"/>
      <c r="D81" s="15">
        <v>6.9368539760000001</v>
      </c>
      <c r="E81" s="15">
        <v>6.6781857779999996</v>
      </c>
      <c r="F81" s="15">
        <v>6.6523577359999999</v>
      </c>
      <c r="G81" s="15">
        <v>8.3928315280000003</v>
      </c>
      <c r="H81" s="15">
        <v>6.9692931759999999</v>
      </c>
      <c r="I81" s="15">
        <v>6.7997572179999999</v>
      </c>
      <c r="J81" s="15"/>
      <c r="K81" s="16">
        <v>1.9821496000000001E-2</v>
      </c>
      <c r="L81" s="16">
        <v>1.9821496000000001E-2</v>
      </c>
      <c r="M81" s="16">
        <v>0.65644127200000002</v>
      </c>
      <c r="N81" s="15"/>
      <c r="O81" s="15">
        <v>7.6267735239999999</v>
      </c>
      <c r="P81" s="15">
        <v>7.1922448450000003</v>
      </c>
      <c r="Q81" s="15">
        <v>7.2207294969999998</v>
      </c>
      <c r="R81" s="15">
        <v>8.6912563610000007</v>
      </c>
      <c r="S81" s="15">
        <v>7.6742025639999998</v>
      </c>
      <c r="T81" s="15">
        <v>7.7676952589999999</v>
      </c>
      <c r="U81" s="15"/>
      <c r="V81" s="16">
        <v>3.1686322000000003E-2</v>
      </c>
      <c r="W81" s="16">
        <v>1.9821496000000001E-2</v>
      </c>
      <c r="X81" s="16">
        <v>0.88983142999999998</v>
      </c>
      <c r="Y81" s="13"/>
      <c r="Z81" s="13" t="s">
        <v>2633</v>
      </c>
      <c r="AA81"/>
    </row>
    <row r="82" spans="1:27" x14ac:dyDescent="0.2">
      <c r="A82" s="13" t="s">
        <v>693</v>
      </c>
      <c r="B82" s="14" t="s">
        <v>694</v>
      </c>
      <c r="C82" s="13"/>
      <c r="D82" s="15">
        <v>5.615603514</v>
      </c>
      <c r="E82" s="15">
        <v>5.4519628200000003</v>
      </c>
      <c r="F82" s="15">
        <v>5.7071130139999999</v>
      </c>
      <c r="G82" s="15">
        <v>10.737109289999999</v>
      </c>
      <c r="H82" s="15">
        <v>7.3146963940000003</v>
      </c>
      <c r="I82" s="15">
        <v>7.2002520160000003</v>
      </c>
      <c r="J82" s="15"/>
      <c r="K82" s="16">
        <v>9.8189780000000008E-3</v>
      </c>
      <c r="L82" s="16">
        <v>1.2079652999999999E-2</v>
      </c>
      <c r="M82" s="16">
        <v>0.88686598999999999</v>
      </c>
      <c r="N82" s="15"/>
      <c r="O82" s="15">
        <v>5.4990756950000002</v>
      </c>
      <c r="P82" s="15">
        <v>4.9590839750000004</v>
      </c>
      <c r="Q82" s="15">
        <v>5.1100597859999999</v>
      </c>
      <c r="R82" s="15">
        <v>10.125722980000001</v>
      </c>
      <c r="S82" s="15">
        <v>8.2713253739999999</v>
      </c>
      <c r="T82" s="15">
        <v>8.3333216619999995</v>
      </c>
      <c r="U82" s="15"/>
      <c r="V82" s="16">
        <v>9.8189780000000008E-3</v>
      </c>
      <c r="W82" s="16">
        <v>1.2079652999999999E-2</v>
      </c>
      <c r="X82" s="16">
        <v>0.88686598999999999</v>
      </c>
      <c r="Y82" s="13"/>
      <c r="Z82" s="13" t="s">
        <v>2633</v>
      </c>
      <c r="AA82"/>
    </row>
    <row r="83" spans="1:27" x14ac:dyDescent="0.2">
      <c r="A83" s="18" t="s">
        <v>695</v>
      </c>
      <c r="B83" s="19" t="s">
        <v>696</v>
      </c>
      <c r="C83" s="18"/>
      <c r="D83" s="20">
        <v>11.80674716</v>
      </c>
      <c r="E83" s="20">
        <v>11.92206111</v>
      </c>
      <c r="F83" s="20">
        <v>12.06878421</v>
      </c>
      <c r="G83" s="20">
        <v>14.67974843</v>
      </c>
      <c r="H83" s="20">
        <v>13.37501505</v>
      </c>
      <c r="I83" s="20">
        <v>13.395627490000001</v>
      </c>
      <c r="J83" s="20"/>
      <c r="K83" s="21">
        <v>4.7377119999999998E-3</v>
      </c>
      <c r="L83" s="21">
        <v>4.7377119999999998E-3</v>
      </c>
      <c r="M83" s="21">
        <v>0.92492988499999995</v>
      </c>
      <c r="N83" s="20"/>
      <c r="O83" s="20">
        <v>12.10169404</v>
      </c>
      <c r="P83" s="20">
        <v>12.235284529999999</v>
      </c>
      <c r="Q83" s="20">
        <v>12.117539430000001</v>
      </c>
      <c r="R83" s="20">
        <v>15.4546885</v>
      </c>
      <c r="S83" s="20">
        <v>13.83564728</v>
      </c>
      <c r="T83" s="20">
        <v>13.9673123</v>
      </c>
      <c r="U83" s="20"/>
      <c r="V83" s="21">
        <v>3.7765582999999998E-2</v>
      </c>
      <c r="W83" s="21">
        <v>1.757637E-3</v>
      </c>
      <c r="X83" s="21">
        <v>0.88461444199999995</v>
      </c>
      <c r="Y83" s="13"/>
      <c r="Z83" s="13" t="s">
        <v>2633</v>
      </c>
      <c r="AA83"/>
    </row>
    <row r="84" spans="1:27" x14ac:dyDescent="0.2">
      <c r="A84" s="18" t="s">
        <v>697</v>
      </c>
      <c r="B84" s="19" t="s">
        <v>698</v>
      </c>
      <c r="C84" s="18"/>
      <c r="D84" s="20">
        <v>12.87318859</v>
      </c>
      <c r="E84" s="20">
        <v>12.178009039999999</v>
      </c>
      <c r="F84" s="20">
        <v>12.26307461</v>
      </c>
      <c r="G84" s="20">
        <v>12.397617739999999</v>
      </c>
      <c r="H84" s="20">
        <v>10.526201410000001</v>
      </c>
      <c r="I84" s="20">
        <v>10.60788765</v>
      </c>
      <c r="J84" s="20"/>
      <c r="K84" s="21">
        <v>5.3800300000000001E-4</v>
      </c>
      <c r="L84" s="21">
        <v>4.4887740000000001E-3</v>
      </c>
      <c r="M84" s="21">
        <v>0.85480757600000001</v>
      </c>
      <c r="N84" s="20"/>
      <c r="O84" s="20">
        <v>13.934636859999999</v>
      </c>
      <c r="P84" s="20">
        <v>13.62930693</v>
      </c>
      <c r="Q84" s="20">
        <v>13.105129939999999</v>
      </c>
      <c r="R84" s="20">
        <v>11.831950900000001</v>
      </c>
      <c r="S84" s="20">
        <v>10.44847036</v>
      </c>
      <c r="T84" s="20">
        <v>10.51277383</v>
      </c>
      <c r="U84" s="20"/>
      <c r="V84" s="21">
        <v>4.1043784E-2</v>
      </c>
      <c r="W84" s="21">
        <v>1.9479455E-2</v>
      </c>
      <c r="X84" s="21">
        <v>0.87717968700000004</v>
      </c>
      <c r="Y84" s="13"/>
      <c r="Z84" s="13" t="s">
        <v>15</v>
      </c>
      <c r="AA84"/>
    </row>
    <row r="85" spans="1:27" x14ac:dyDescent="0.2">
      <c r="A85" s="18" t="s">
        <v>699</v>
      </c>
      <c r="B85" s="19" t="s">
        <v>700</v>
      </c>
      <c r="C85" s="18"/>
      <c r="D85" s="20">
        <v>5.0897960830000004</v>
      </c>
      <c r="E85" s="20">
        <v>5.1152316679999998</v>
      </c>
      <c r="F85" s="20">
        <v>5.1956802379999996</v>
      </c>
      <c r="G85" s="20">
        <v>5.8222987740000001</v>
      </c>
      <c r="H85" s="20">
        <v>4.9167772090000001</v>
      </c>
      <c r="I85" s="20">
        <v>4.7852453989999999</v>
      </c>
      <c r="J85" s="20"/>
      <c r="K85" s="21">
        <v>8.3439220000000001E-3</v>
      </c>
      <c r="L85" s="21">
        <v>1.0701575E-2</v>
      </c>
      <c r="M85" s="21">
        <v>0.87693220500000002</v>
      </c>
      <c r="N85" s="20"/>
      <c r="O85" s="20">
        <v>4.8491798700000004</v>
      </c>
      <c r="P85" s="20">
        <v>4.880727426</v>
      </c>
      <c r="Q85" s="20">
        <v>4.9165059830000004</v>
      </c>
      <c r="R85" s="20">
        <v>7.3552729780000004</v>
      </c>
      <c r="S85" s="20">
        <v>5.0619211489999998</v>
      </c>
      <c r="T85" s="20">
        <v>5.0888028680000001</v>
      </c>
      <c r="U85" s="20"/>
      <c r="V85" s="21">
        <v>8.3439220000000001E-3</v>
      </c>
      <c r="W85" s="21">
        <v>8.3439220000000001E-3</v>
      </c>
      <c r="X85" s="21">
        <v>0.87693220500000002</v>
      </c>
      <c r="Y85" s="13"/>
      <c r="Z85" s="13" t="s">
        <v>2633</v>
      </c>
      <c r="AA85"/>
    </row>
    <row r="86" spans="1:27" x14ac:dyDescent="0.2">
      <c r="A86" s="18" t="s">
        <v>701</v>
      </c>
      <c r="B86" s="19" t="s">
        <v>702</v>
      </c>
      <c r="C86" s="18"/>
      <c r="D86" s="20">
        <v>5.1974326800000004</v>
      </c>
      <c r="E86" s="20">
        <v>5.4718291900000002</v>
      </c>
      <c r="F86" s="20">
        <v>5.3127803159999996</v>
      </c>
      <c r="G86" s="20">
        <v>8.3931507439999997</v>
      </c>
      <c r="H86" s="20">
        <v>4.9970414759999997</v>
      </c>
      <c r="I86" s="20">
        <v>4.9366684840000001</v>
      </c>
      <c r="J86" s="20"/>
      <c r="K86" s="22" t="s">
        <v>703</v>
      </c>
      <c r="L86" s="22" t="s">
        <v>209</v>
      </c>
      <c r="M86" s="21">
        <v>0.927413975</v>
      </c>
      <c r="N86" s="20"/>
      <c r="O86" s="20">
        <v>4.8717295629999997</v>
      </c>
      <c r="P86" s="20">
        <v>4.9060799800000003</v>
      </c>
      <c r="Q86" s="20">
        <v>4.9017345199999998</v>
      </c>
      <c r="R86" s="20">
        <v>8.8463803910000003</v>
      </c>
      <c r="S86" s="20">
        <v>5.6537565860000001</v>
      </c>
      <c r="T86" s="20">
        <v>5.7615215930000003</v>
      </c>
      <c r="U86" s="20"/>
      <c r="V86" s="22" t="s">
        <v>560</v>
      </c>
      <c r="W86" s="22" t="s">
        <v>45</v>
      </c>
      <c r="X86" s="21">
        <v>0.87577685299999997</v>
      </c>
      <c r="Y86" s="13"/>
      <c r="Z86" s="13" t="s">
        <v>2633</v>
      </c>
      <c r="AA86"/>
    </row>
    <row r="87" spans="1:27" x14ac:dyDescent="0.2">
      <c r="A87" s="18" t="s">
        <v>704</v>
      </c>
      <c r="B87" s="19" t="s">
        <v>705</v>
      </c>
      <c r="C87" s="18"/>
      <c r="D87" s="20">
        <v>5.0077318679999996</v>
      </c>
      <c r="E87" s="20">
        <v>4.9313219330000004</v>
      </c>
      <c r="F87" s="20">
        <v>4.8814951530000004</v>
      </c>
      <c r="G87" s="20">
        <v>8.8654889140000002</v>
      </c>
      <c r="H87" s="20">
        <v>5.022692803</v>
      </c>
      <c r="I87" s="20">
        <v>4.9701243389999998</v>
      </c>
      <c r="J87" s="20"/>
      <c r="K87" s="21">
        <v>9.3328900000000002E-4</v>
      </c>
      <c r="L87" s="21">
        <v>9.3328900000000002E-4</v>
      </c>
      <c r="M87" s="21">
        <v>0.87433578300000003</v>
      </c>
      <c r="N87" s="20"/>
      <c r="O87" s="20">
        <v>5.0619254480000002</v>
      </c>
      <c r="P87" s="20">
        <v>5.1246735839999999</v>
      </c>
      <c r="Q87" s="20">
        <v>5.1267792160000001</v>
      </c>
      <c r="R87" s="20">
        <v>6.6213256009999997</v>
      </c>
      <c r="S87" s="20">
        <v>5.1167983320000001</v>
      </c>
      <c r="T87" s="20">
        <v>5.153945609</v>
      </c>
      <c r="U87" s="20"/>
      <c r="V87" s="21">
        <v>3.9889840000000001E-3</v>
      </c>
      <c r="W87" s="21">
        <v>2.299911E-3</v>
      </c>
      <c r="X87" s="21">
        <v>0.87433578300000003</v>
      </c>
      <c r="Y87" s="13"/>
      <c r="Z87" s="13" t="s">
        <v>2633</v>
      </c>
      <c r="AA87"/>
    </row>
    <row r="88" spans="1:27" x14ac:dyDescent="0.2">
      <c r="A88" s="13" t="s">
        <v>706</v>
      </c>
      <c r="B88" s="14" t="s">
        <v>707</v>
      </c>
      <c r="C88" s="13"/>
      <c r="D88" s="15">
        <v>10.27153468</v>
      </c>
      <c r="E88" s="15">
        <v>9.1808639579999998</v>
      </c>
      <c r="F88" s="15">
        <v>9.1264792640000003</v>
      </c>
      <c r="G88" s="15">
        <v>10.48109255</v>
      </c>
      <c r="H88" s="15">
        <v>9.4052901430000002</v>
      </c>
      <c r="I88" s="15">
        <v>9.2401020280000008</v>
      </c>
      <c r="J88" s="15"/>
      <c r="K88" s="16">
        <v>3.5648839999999999E-3</v>
      </c>
      <c r="L88" s="16">
        <v>9.3129010000000002E-3</v>
      </c>
      <c r="M88" s="16">
        <v>0.50412965499999995</v>
      </c>
      <c r="N88" s="15"/>
      <c r="O88" s="15">
        <v>11.768372230000001</v>
      </c>
      <c r="P88" s="15">
        <v>11.1144453</v>
      </c>
      <c r="Q88" s="15">
        <v>10.91494859</v>
      </c>
      <c r="R88" s="15">
        <v>11.31099023</v>
      </c>
      <c r="S88" s="15">
        <v>10.37748654</v>
      </c>
      <c r="T88" s="15">
        <v>10.332754700000001</v>
      </c>
      <c r="U88" s="15"/>
      <c r="V88" s="16">
        <v>1.7445458E-2</v>
      </c>
      <c r="W88" s="16">
        <v>1.3758621E-2</v>
      </c>
      <c r="X88" s="16">
        <v>0.874118795</v>
      </c>
      <c r="Y88" s="13"/>
      <c r="Z88" s="13" t="s">
        <v>15</v>
      </c>
      <c r="AA88"/>
    </row>
    <row r="89" spans="1:27" x14ac:dyDescent="0.2">
      <c r="A89" s="18" t="s">
        <v>708</v>
      </c>
      <c r="B89" s="19" t="s">
        <v>235</v>
      </c>
      <c r="C89" s="18"/>
      <c r="D89" s="20">
        <v>4.8341843210000004</v>
      </c>
      <c r="E89" s="20">
        <v>4.9403364200000004</v>
      </c>
      <c r="F89" s="20">
        <v>5.1049740310000002</v>
      </c>
      <c r="G89" s="20">
        <v>7.0980261130000004</v>
      </c>
      <c r="H89" s="20">
        <v>4.865573919</v>
      </c>
      <c r="I89" s="20">
        <v>4.8865032360000002</v>
      </c>
      <c r="J89" s="20"/>
      <c r="K89" s="22" t="s">
        <v>96</v>
      </c>
      <c r="L89" s="22" t="s">
        <v>268</v>
      </c>
      <c r="M89" s="21">
        <v>0.889431109</v>
      </c>
      <c r="N89" s="20"/>
      <c r="O89" s="20">
        <v>5.0461259040000002</v>
      </c>
      <c r="P89" s="20">
        <v>4.8584643600000001</v>
      </c>
      <c r="Q89" s="20">
        <v>4.8113321899999999</v>
      </c>
      <c r="R89" s="20">
        <v>8.4903386859999994</v>
      </c>
      <c r="S89" s="20">
        <v>5.346585074</v>
      </c>
      <c r="T89" s="20">
        <v>5.3936295699999999</v>
      </c>
      <c r="U89" s="20"/>
      <c r="V89" s="22" t="s">
        <v>93</v>
      </c>
      <c r="W89" s="22" t="s">
        <v>96</v>
      </c>
      <c r="X89" s="21">
        <v>0.87234741100000002</v>
      </c>
      <c r="Y89" s="13"/>
      <c r="Z89" s="13" t="s">
        <v>2633</v>
      </c>
      <c r="AA89"/>
    </row>
    <row r="90" spans="1:27" x14ac:dyDescent="0.2">
      <c r="A90" s="18" t="s">
        <v>709</v>
      </c>
      <c r="B90" s="19" t="s">
        <v>710</v>
      </c>
      <c r="C90" s="18"/>
      <c r="D90" s="20">
        <v>6.7373728220000002</v>
      </c>
      <c r="E90" s="20">
        <v>6.5544923620000004</v>
      </c>
      <c r="F90" s="20">
        <v>6.695635341</v>
      </c>
      <c r="G90" s="20">
        <v>11.11859303</v>
      </c>
      <c r="H90" s="20">
        <v>9.2631533150000003</v>
      </c>
      <c r="I90" s="20">
        <v>9.3360123060000006</v>
      </c>
      <c r="J90" s="20"/>
      <c r="K90" s="21">
        <v>1.0646498000000001E-2</v>
      </c>
      <c r="L90" s="21">
        <v>2.1406327999999999E-2</v>
      </c>
      <c r="M90" s="21">
        <v>0.88601512500000001</v>
      </c>
      <c r="N90" s="20"/>
      <c r="O90" s="20">
        <v>7.5870119640000002</v>
      </c>
      <c r="P90" s="20">
        <v>7.399258455</v>
      </c>
      <c r="Q90" s="20">
        <v>7.1590541119999997</v>
      </c>
      <c r="R90" s="20">
        <v>10.4915117</v>
      </c>
      <c r="S90" s="20">
        <v>8.9934524430000007</v>
      </c>
      <c r="T90" s="20">
        <v>8.9205818870000009</v>
      </c>
      <c r="U90" s="20"/>
      <c r="V90" s="21">
        <v>8.5534110000000003E-3</v>
      </c>
      <c r="W90" s="21">
        <v>2.6584239999999999E-3</v>
      </c>
      <c r="X90" s="21">
        <v>0.870748682</v>
      </c>
      <c r="Y90" s="13"/>
      <c r="Z90" s="13" t="s">
        <v>2633</v>
      </c>
      <c r="AA90"/>
    </row>
    <row r="91" spans="1:27" x14ac:dyDescent="0.2">
      <c r="A91" s="18" t="s">
        <v>711</v>
      </c>
      <c r="B91" s="19" t="s">
        <v>232</v>
      </c>
      <c r="C91" s="18"/>
      <c r="D91" s="20">
        <v>5.1954984150000003</v>
      </c>
      <c r="E91" s="20">
        <v>4.6812102019999999</v>
      </c>
      <c r="F91" s="20">
        <v>5.0143526129999998</v>
      </c>
      <c r="G91" s="20">
        <v>6.0621240849999998</v>
      </c>
      <c r="H91" s="20">
        <v>4.9772592839999996</v>
      </c>
      <c r="I91" s="20">
        <v>4.8543472430000003</v>
      </c>
      <c r="J91" s="20"/>
      <c r="K91" s="21">
        <v>3.825139E-3</v>
      </c>
      <c r="L91" s="21">
        <v>3.825139E-3</v>
      </c>
      <c r="M91" s="21">
        <v>0.503548581</v>
      </c>
      <c r="N91" s="20"/>
      <c r="O91" s="20">
        <v>5.6368113769999999</v>
      </c>
      <c r="P91" s="20">
        <v>5.0459704270000003</v>
      </c>
      <c r="Q91" s="20">
        <v>5.1853714589999997</v>
      </c>
      <c r="R91" s="20">
        <v>6.1856391630000003</v>
      </c>
      <c r="S91" s="20">
        <v>5.115393879</v>
      </c>
      <c r="T91" s="20">
        <v>5.1403253280000003</v>
      </c>
      <c r="U91" s="20"/>
      <c r="V91" s="21">
        <v>3.825139E-3</v>
      </c>
      <c r="W91" s="21">
        <v>3.825139E-3</v>
      </c>
      <c r="X91" s="21">
        <v>0.87070249099999997</v>
      </c>
      <c r="Y91" s="13"/>
      <c r="Z91" s="13" t="s">
        <v>15</v>
      </c>
      <c r="AA91"/>
    </row>
    <row r="92" spans="1:27" x14ac:dyDescent="0.2">
      <c r="A92" s="18" t="s">
        <v>712</v>
      </c>
      <c r="B92" s="19" t="s">
        <v>713</v>
      </c>
      <c r="C92" s="18"/>
      <c r="D92" s="20">
        <v>8.2457079649999994</v>
      </c>
      <c r="E92" s="20">
        <v>7.7825732690000002</v>
      </c>
      <c r="F92" s="20">
        <v>8.0985458569999995</v>
      </c>
      <c r="G92" s="20">
        <v>10.56543282</v>
      </c>
      <c r="H92" s="20">
        <v>8.3480925290000005</v>
      </c>
      <c r="I92" s="20">
        <v>8.3875832629999998</v>
      </c>
      <c r="J92" s="20"/>
      <c r="K92" s="21">
        <v>4.0104930000000004E-3</v>
      </c>
      <c r="L92" s="21">
        <v>4.0104930000000004E-3</v>
      </c>
      <c r="M92" s="21">
        <v>0.90901926099999997</v>
      </c>
      <c r="N92" s="20"/>
      <c r="O92" s="20">
        <v>9.5371645810000008</v>
      </c>
      <c r="P92" s="20">
        <v>9.2921487450000004</v>
      </c>
      <c r="Q92" s="20">
        <v>9.2648557020000002</v>
      </c>
      <c r="R92" s="20">
        <v>10.074132540000001</v>
      </c>
      <c r="S92" s="20">
        <v>9.2894472369999992</v>
      </c>
      <c r="T92" s="20">
        <v>9.3262966309999999</v>
      </c>
      <c r="U92" s="20"/>
      <c r="V92" s="21">
        <v>4.3419039E-2</v>
      </c>
      <c r="W92" s="21">
        <v>4.3419039E-2</v>
      </c>
      <c r="X92" s="21">
        <v>0.86554923500000003</v>
      </c>
      <c r="Y92" s="13"/>
      <c r="Z92" s="13" t="s">
        <v>15</v>
      </c>
      <c r="AA92"/>
    </row>
    <row r="93" spans="1:27" x14ac:dyDescent="0.2">
      <c r="A93" s="18" t="s">
        <v>714</v>
      </c>
      <c r="B93" s="19" t="s">
        <v>715</v>
      </c>
      <c r="C93" s="18"/>
      <c r="D93" s="20">
        <v>12.22983254</v>
      </c>
      <c r="E93" s="20">
        <v>12.212829210000001</v>
      </c>
      <c r="F93" s="20">
        <v>12.15305556</v>
      </c>
      <c r="G93" s="20">
        <v>13.68137248</v>
      </c>
      <c r="H93" s="20">
        <v>13.00101008</v>
      </c>
      <c r="I93" s="20">
        <v>13.031723319999999</v>
      </c>
      <c r="J93" s="20"/>
      <c r="K93" s="21">
        <v>4.8720509999999996E-3</v>
      </c>
      <c r="L93" s="21">
        <v>1.9545506000000001E-2</v>
      </c>
      <c r="M93" s="21">
        <v>0.86459757100000001</v>
      </c>
      <c r="N93" s="20"/>
      <c r="O93" s="20">
        <v>12.994288279999999</v>
      </c>
      <c r="P93" s="20">
        <v>12.77950388</v>
      </c>
      <c r="Q93" s="20">
        <v>12.63807186</v>
      </c>
      <c r="R93" s="20">
        <v>13.594830399999999</v>
      </c>
      <c r="S93" s="20">
        <v>12.68751056</v>
      </c>
      <c r="T93" s="20">
        <v>12.67761046</v>
      </c>
      <c r="U93" s="20"/>
      <c r="V93" s="21">
        <v>1.0821279999999999E-3</v>
      </c>
      <c r="W93" s="21">
        <v>1.0821279999999999E-3</v>
      </c>
      <c r="X93" s="21">
        <v>0.86459757100000001</v>
      </c>
      <c r="Y93" s="13"/>
      <c r="Z93" s="13" t="s">
        <v>2633</v>
      </c>
      <c r="AA93"/>
    </row>
    <row r="94" spans="1:27" x14ac:dyDescent="0.2">
      <c r="A94" s="18" t="s">
        <v>716</v>
      </c>
      <c r="B94" s="19" t="s">
        <v>717</v>
      </c>
      <c r="C94" s="18"/>
      <c r="D94" s="20">
        <v>5.9788108370000002</v>
      </c>
      <c r="E94" s="20">
        <v>5.8989253699999997</v>
      </c>
      <c r="F94" s="20">
        <v>5.9150755229999996</v>
      </c>
      <c r="G94" s="20">
        <v>6.5483936189999996</v>
      </c>
      <c r="H94" s="20">
        <v>4.8281082690000003</v>
      </c>
      <c r="I94" s="20">
        <v>5.2724470380000001</v>
      </c>
      <c r="J94" s="20"/>
      <c r="K94" s="21">
        <v>3.0557449999999999E-3</v>
      </c>
      <c r="L94" s="21">
        <v>1.2647069999999999E-3</v>
      </c>
      <c r="M94" s="21">
        <v>0.201475609</v>
      </c>
      <c r="N94" s="20"/>
      <c r="O94" s="20">
        <v>5.3867802520000003</v>
      </c>
      <c r="P94" s="20">
        <v>5.0959899760000003</v>
      </c>
      <c r="Q94" s="20">
        <v>5.0679139299999996</v>
      </c>
      <c r="R94" s="20">
        <v>6.1092224789999996</v>
      </c>
      <c r="S94" s="20">
        <v>5.184433383</v>
      </c>
      <c r="T94" s="20">
        <v>5.0967534880000001</v>
      </c>
      <c r="U94" s="20"/>
      <c r="V94" s="21">
        <v>2.6433882999999998E-2</v>
      </c>
      <c r="W94" s="22" t="s">
        <v>400</v>
      </c>
      <c r="X94" s="21">
        <v>0.864430951</v>
      </c>
      <c r="Y94" s="13"/>
      <c r="Z94" s="13" t="s">
        <v>2633</v>
      </c>
      <c r="AA94"/>
    </row>
    <row r="95" spans="1:27" x14ac:dyDescent="0.2">
      <c r="A95" s="18" t="s">
        <v>718</v>
      </c>
      <c r="B95" s="19" t="s">
        <v>719</v>
      </c>
      <c r="C95" s="18"/>
      <c r="D95" s="20">
        <v>9.4219737989999999</v>
      </c>
      <c r="E95" s="20">
        <v>9.0748471829999993</v>
      </c>
      <c r="F95" s="20">
        <v>9.1988980480000002</v>
      </c>
      <c r="G95" s="20">
        <v>10.178433999999999</v>
      </c>
      <c r="H95" s="20">
        <v>9.0816690179999995</v>
      </c>
      <c r="I95" s="20">
        <v>9.1542559309999998</v>
      </c>
      <c r="J95" s="20"/>
      <c r="K95" s="21">
        <v>1.4757671999999999E-2</v>
      </c>
      <c r="L95" s="21">
        <v>1.8168470999999999E-2</v>
      </c>
      <c r="M95" s="21">
        <v>0.86381940599999996</v>
      </c>
      <c r="N95" s="20"/>
      <c r="O95" s="20">
        <v>8.9307477599999991</v>
      </c>
      <c r="P95" s="20">
        <v>8.951699863</v>
      </c>
      <c r="Q95" s="20">
        <v>8.9648575529999999</v>
      </c>
      <c r="R95" s="20">
        <v>9.5527607949999993</v>
      </c>
      <c r="S95" s="20">
        <v>8.0293543100000004</v>
      </c>
      <c r="T95" s="20">
        <v>8.1743793300000007</v>
      </c>
      <c r="U95" s="20"/>
      <c r="V95" s="21">
        <v>1.4757671999999999E-2</v>
      </c>
      <c r="W95" s="22" t="s">
        <v>571</v>
      </c>
      <c r="X95" s="21">
        <v>0.86381940599999996</v>
      </c>
      <c r="Y95" s="13"/>
      <c r="Z95" s="13" t="s">
        <v>2633</v>
      </c>
      <c r="AA95"/>
    </row>
    <row r="96" spans="1:27" ht="54" x14ac:dyDescent="0.2">
      <c r="A96" s="18" t="s">
        <v>720</v>
      </c>
      <c r="B96" s="19" t="s">
        <v>114</v>
      </c>
      <c r="C96" s="18"/>
      <c r="D96" s="20">
        <v>6.3407922140000004</v>
      </c>
      <c r="E96" s="20">
        <v>6.6654709130000001</v>
      </c>
      <c r="F96" s="20">
        <v>6.9606510869999996</v>
      </c>
      <c r="G96" s="20">
        <v>11.33013308</v>
      </c>
      <c r="H96" s="20">
        <v>7.1271368060000002</v>
      </c>
      <c r="I96" s="20">
        <v>7.0606998079999999</v>
      </c>
      <c r="J96" s="20"/>
      <c r="K96" s="21">
        <v>1.3243183E-2</v>
      </c>
      <c r="L96" s="21">
        <v>6.7241260000000004E-3</v>
      </c>
      <c r="M96" s="21">
        <v>0.96378194100000003</v>
      </c>
      <c r="N96" s="20"/>
      <c r="O96" s="20">
        <v>7.4918779679999998</v>
      </c>
      <c r="P96" s="20">
        <v>7.4052887439999999</v>
      </c>
      <c r="Q96" s="20">
        <v>7.4948580429999998</v>
      </c>
      <c r="R96" s="20">
        <v>11.97722239</v>
      </c>
      <c r="S96" s="20">
        <v>10.53824938</v>
      </c>
      <c r="T96" s="20">
        <v>10.47385411</v>
      </c>
      <c r="U96" s="20"/>
      <c r="V96" s="22" t="s">
        <v>629</v>
      </c>
      <c r="W96" s="21">
        <v>5.2829590000000003E-3</v>
      </c>
      <c r="X96" s="21">
        <v>0.86379226499999995</v>
      </c>
      <c r="Y96" s="13"/>
      <c r="Z96" s="13" t="s">
        <v>2633</v>
      </c>
      <c r="AA96"/>
    </row>
    <row r="97" spans="1:27" x14ac:dyDescent="0.2">
      <c r="A97" s="18" t="s">
        <v>721</v>
      </c>
      <c r="B97" s="19" t="s">
        <v>722</v>
      </c>
      <c r="C97" s="18"/>
      <c r="D97" s="20">
        <v>5.8946257659999999</v>
      </c>
      <c r="E97" s="20">
        <v>6.3767369790000004</v>
      </c>
      <c r="F97" s="20">
        <v>5.8602695730000001</v>
      </c>
      <c r="G97" s="20">
        <v>8.8786232379999994</v>
      </c>
      <c r="H97" s="20">
        <v>5.113564513</v>
      </c>
      <c r="I97" s="20">
        <v>4.9416274299999996</v>
      </c>
      <c r="J97" s="20"/>
      <c r="K97" s="22" t="s">
        <v>56</v>
      </c>
      <c r="L97" s="22" t="s">
        <v>723</v>
      </c>
      <c r="M97" s="21">
        <v>0.40996069000000002</v>
      </c>
      <c r="N97" s="20"/>
      <c r="O97" s="20">
        <v>5.1013794639999999</v>
      </c>
      <c r="P97" s="20">
        <v>4.9798547009999998</v>
      </c>
      <c r="Q97" s="20">
        <v>5.2801393140000004</v>
      </c>
      <c r="R97" s="20">
        <v>9.0764753230000004</v>
      </c>
      <c r="S97" s="20">
        <v>5.9301676890000001</v>
      </c>
      <c r="T97" s="20">
        <v>6.0155707080000003</v>
      </c>
      <c r="U97" s="20"/>
      <c r="V97" s="21">
        <v>2.0178549999999998E-3</v>
      </c>
      <c r="W97" s="22" t="s">
        <v>45</v>
      </c>
      <c r="X97" s="21">
        <v>0.86302112600000003</v>
      </c>
      <c r="Y97" s="13"/>
      <c r="Z97" s="13" t="s">
        <v>2633</v>
      </c>
      <c r="AA97"/>
    </row>
    <row r="98" spans="1:27" x14ac:dyDescent="0.2">
      <c r="A98" s="18" t="s">
        <v>724</v>
      </c>
      <c r="B98" s="19" t="s">
        <v>725</v>
      </c>
      <c r="C98" s="18"/>
      <c r="D98" s="20">
        <v>5.7498501050000002</v>
      </c>
      <c r="E98" s="20">
        <v>5.5540306340000001</v>
      </c>
      <c r="F98" s="20">
        <v>5.5431967389999999</v>
      </c>
      <c r="G98" s="20">
        <v>9.6639246990000007</v>
      </c>
      <c r="H98" s="20">
        <v>7.5319914189999997</v>
      </c>
      <c r="I98" s="20">
        <v>7.5669699069999998</v>
      </c>
      <c r="J98" s="20"/>
      <c r="K98" s="22" t="s">
        <v>101</v>
      </c>
      <c r="L98" s="21">
        <v>3.5574679999999998E-3</v>
      </c>
      <c r="M98" s="21">
        <v>0.92591055499999997</v>
      </c>
      <c r="N98" s="20"/>
      <c r="O98" s="20">
        <v>7.0784568410000004</v>
      </c>
      <c r="P98" s="20">
        <v>6.6511969049999999</v>
      </c>
      <c r="Q98" s="20">
        <v>6.4487041180000002</v>
      </c>
      <c r="R98" s="20">
        <v>10.65962659</v>
      </c>
      <c r="S98" s="20">
        <v>8.6817513680000005</v>
      </c>
      <c r="T98" s="20">
        <v>8.5762718249999992</v>
      </c>
      <c r="U98" s="20"/>
      <c r="V98" s="21">
        <v>5.6670779999999999E-3</v>
      </c>
      <c r="W98" s="22" t="s">
        <v>726</v>
      </c>
      <c r="X98" s="21">
        <v>0.86247200700000004</v>
      </c>
      <c r="Y98" s="13"/>
      <c r="Z98" s="13" t="s">
        <v>2633</v>
      </c>
      <c r="AA98"/>
    </row>
    <row r="99" spans="1:27" x14ac:dyDescent="0.2">
      <c r="A99" s="18" t="s">
        <v>727</v>
      </c>
      <c r="B99" s="19" t="s">
        <v>728</v>
      </c>
      <c r="C99" s="18"/>
      <c r="D99" s="20">
        <v>13.38951891</v>
      </c>
      <c r="E99" s="20">
        <v>11.9998436</v>
      </c>
      <c r="F99" s="20">
        <v>12.42833742</v>
      </c>
      <c r="G99" s="20">
        <v>13.44202681</v>
      </c>
      <c r="H99" s="20">
        <v>12.23371251</v>
      </c>
      <c r="I99" s="20">
        <v>12.29356872</v>
      </c>
      <c r="J99" s="20"/>
      <c r="K99" s="21">
        <v>1.0393309999999999E-3</v>
      </c>
      <c r="L99" s="21">
        <v>8.1865599999999996E-4</v>
      </c>
      <c r="M99" s="21">
        <v>0.69341584199999995</v>
      </c>
      <c r="N99" s="20"/>
      <c r="O99" s="20">
        <v>12.59629803</v>
      </c>
      <c r="P99" s="20">
        <v>12.371643969999999</v>
      </c>
      <c r="Q99" s="20">
        <v>12.14630796</v>
      </c>
      <c r="R99" s="20">
        <v>13.19815348</v>
      </c>
      <c r="S99" s="20">
        <v>11.87418029</v>
      </c>
      <c r="T99" s="20">
        <v>11.8413003</v>
      </c>
      <c r="U99" s="20"/>
      <c r="V99" s="21">
        <v>3.3687840000000001E-3</v>
      </c>
      <c r="W99" s="22" t="s">
        <v>571</v>
      </c>
      <c r="X99" s="21">
        <v>0.860998139</v>
      </c>
      <c r="Y99" s="13"/>
      <c r="Z99" s="13" t="s">
        <v>15</v>
      </c>
      <c r="AA99"/>
    </row>
    <row r="100" spans="1:27" x14ac:dyDescent="0.2">
      <c r="A100" s="18" t="s">
        <v>729</v>
      </c>
      <c r="B100" s="19" t="s">
        <v>230</v>
      </c>
      <c r="C100" s="18"/>
      <c r="D100" s="20">
        <v>11.547188009999999</v>
      </c>
      <c r="E100" s="20">
        <v>10.93562861</v>
      </c>
      <c r="F100" s="20">
        <v>11.24323313</v>
      </c>
      <c r="G100" s="20">
        <v>12.63178662</v>
      </c>
      <c r="H100" s="20">
        <v>11.36501455</v>
      </c>
      <c r="I100" s="20">
        <v>11.3181794</v>
      </c>
      <c r="J100" s="20"/>
      <c r="K100" s="21">
        <v>2.5879079999999999E-3</v>
      </c>
      <c r="L100" s="21">
        <v>7.0014600000000001E-3</v>
      </c>
      <c r="M100" s="21">
        <v>0.86050215699999999</v>
      </c>
      <c r="N100" s="20"/>
      <c r="O100" s="20">
        <v>11.453476759999999</v>
      </c>
      <c r="P100" s="20">
        <v>10.83448767</v>
      </c>
      <c r="Q100" s="20">
        <v>10.799471349999999</v>
      </c>
      <c r="R100" s="20">
        <v>11.83935814</v>
      </c>
      <c r="S100" s="20">
        <v>10.801967210000001</v>
      </c>
      <c r="T100" s="20">
        <v>10.832678960000001</v>
      </c>
      <c r="U100" s="20"/>
      <c r="V100" s="21">
        <v>7.5729599999999997E-4</v>
      </c>
      <c r="W100" s="21">
        <v>2.3444680000000002E-3</v>
      </c>
      <c r="X100" s="21">
        <v>0.86050215699999999</v>
      </c>
      <c r="Y100" s="13"/>
      <c r="Z100" s="13" t="s">
        <v>2633</v>
      </c>
      <c r="AA100"/>
    </row>
    <row r="101" spans="1:27" x14ac:dyDescent="0.2">
      <c r="A101" s="18" t="s">
        <v>730</v>
      </c>
      <c r="B101" s="19" t="s">
        <v>646</v>
      </c>
      <c r="C101" s="18"/>
      <c r="D101" s="20">
        <v>9.7165905529999996</v>
      </c>
      <c r="E101" s="20">
        <v>10.156798630000001</v>
      </c>
      <c r="F101" s="20">
        <v>10.031696309999999</v>
      </c>
      <c r="G101" s="20">
        <v>10.73278711</v>
      </c>
      <c r="H101" s="20">
        <v>9.8687555610000004</v>
      </c>
      <c r="I101" s="20">
        <v>9.8428656579999991</v>
      </c>
      <c r="J101" s="20"/>
      <c r="K101" s="21">
        <v>7.1445170000000004E-3</v>
      </c>
      <c r="L101" s="21">
        <v>2.9929959999999999E-3</v>
      </c>
      <c r="M101" s="21">
        <v>0.86008479699999996</v>
      </c>
      <c r="N101" s="20"/>
      <c r="O101" s="20">
        <v>9.9060223369999996</v>
      </c>
      <c r="P101" s="20">
        <v>9.7072821250000008</v>
      </c>
      <c r="Q101" s="20">
        <v>9.687228352</v>
      </c>
      <c r="R101" s="20">
        <v>10.694223600000001</v>
      </c>
      <c r="S101" s="20">
        <v>9.8915807119999997</v>
      </c>
      <c r="T101" s="20">
        <v>9.9128236570000006</v>
      </c>
      <c r="U101" s="20"/>
      <c r="V101" s="21">
        <v>7.1445170000000004E-3</v>
      </c>
      <c r="W101" s="21">
        <v>2.9929959999999999E-3</v>
      </c>
      <c r="X101" s="21">
        <v>0.86008479699999996</v>
      </c>
      <c r="Y101" s="13"/>
      <c r="Z101" s="13" t="s">
        <v>2633</v>
      </c>
      <c r="AA101"/>
    </row>
    <row r="102" spans="1:27" ht="54" x14ac:dyDescent="0.2">
      <c r="A102" s="18" t="s">
        <v>731</v>
      </c>
      <c r="B102" s="19" t="s">
        <v>732</v>
      </c>
      <c r="C102" s="18"/>
      <c r="D102" s="20">
        <v>7.8518413279999999</v>
      </c>
      <c r="E102" s="20">
        <v>7.9265676139999997</v>
      </c>
      <c r="F102" s="20">
        <v>7.7218091070000003</v>
      </c>
      <c r="G102" s="20">
        <v>8.9253579530000007</v>
      </c>
      <c r="H102" s="20">
        <v>8.1360444469999997</v>
      </c>
      <c r="I102" s="20">
        <v>8.0649382509999992</v>
      </c>
      <c r="J102" s="20"/>
      <c r="K102" s="21">
        <v>1.0623891E-2</v>
      </c>
      <c r="L102" s="21">
        <v>1.0623891E-2</v>
      </c>
      <c r="M102" s="21">
        <v>0.57428941</v>
      </c>
      <c r="N102" s="20"/>
      <c r="O102" s="20">
        <v>7.5699639940000001</v>
      </c>
      <c r="P102" s="20">
        <v>7.7267462880000002</v>
      </c>
      <c r="Q102" s="20">
        <v>7.64591463</v>
      </c>
      <c r="R102" s="20">
        <v>9.3924406269999992</v>
      </c>
      <c r="S102" s="20">
        <v>8.5243264209999996</v>
      </c>
      <c r="T102" s="20">
        <v>8.5019359489999999</v>
      </c>
      <c r="U102" s="20"/>
      <c r="V102" s="21">
        <v>9.4065180000000009E-3</v>
      </c>
      <c r="W102" s="21">
        <v>6.7779600000000004E-4</v>
      </c>
      <c r="X102" s="21">
        <v>0.85679181699999996</v>
      </c>
      <c r="Y102" s="13"/>
      <c r="Z102" s="13" t="s">
        <v>2633</v>
      </c>
      <c r="AA102"/>
    </row>
    <row r="103" spans="1:27" x14ac:dyDescent="0.2">
      <c r="A103" s="18" t="s">
        <v>733</v>
      </c>
      <c r="B103" s="19" t="s">
        <v>734</v>
      </c>
      <c r="C103" s="18"/>
      <c r="D103" s="20">
        <v>10.74712648</v>
      </c>
      <c r="E103" s="20">
        <v>10.26642605</v>
      </c>
      <c r="F103" s="20">
        <v>9.8682825039999997</v>
      </c>
      <c r="G103" s="20">
        <v>13.162519359999999</v>
      </c>
      <c r="H103" s="20">
        <v>11.66790876</v>
      </c>
      <c r="I103" s="20">
        <v>11.509742259999999</v>
      </c>
      <c r="J103" s="20"/>
      <c r="K103" s="21">
        <v>1.0692682E-2</v>
      </c>
      <c r="L103" s="21">
        <v>1.509451E-3</v>
      </c>
      <c r="M103" s="21">
        <v>0.69750485299999998</v>
      </c>
      <c r="N103" s="20"/>
      <c r="O103" s="20">
        <v>12.074602479999999</v>
      </c>
      <c r="P103" s="20">
        <v>11.28185504</v>
      </c>
      <c r="Q103" s="20">
        <v>11.154125329999999</v>
      </c>
      <c r="R103" s="20">
        <v>13.368434199999999</v>
      </c>
      <c r="S103" s="20">
        <v>12.585420689999999</v>
      </c>
      <c r="T103" s="20">
        <v>12.55494558</v>
      </c>
      <c r="U103" s="20"/>
      <c r="V103" s="21">
        <v>8.163076E-3</v>
      </c>
      <c r="W103" s="21">
        <v>9.3314499999999998E-3</v>
      </c>
      <c r="X103" s="21">
        <v>0.85272036500000004</v>
      </c>
      <c r="Y103" s="13"/>
      <c r="Z103" s="13" t="s">
        <v>2633</v>
      </c>
      <c r="AA103"/>
    </row>
    <row r="104" spans="1:27" ht="36" x14ac:dyDescent="0.2">
      <c r="A104" s="18" t="s">
        <v>735</v>
      </c>
      <c r="B104" s="19" t="s">
        <v>736</v>
      </c>
      <c r="C104" s="18"/>
      <c r="D104" s="20">
        <v>10.502849749999999</v>
      </c>
      <c r="E104" s="20">
        <v>9.8904948200000007</v>
      </c>
      <c r="F104" s="20">
        <v>9.9195725889999995</v>
      </c>
      <c r="G104" s="20">
        <v>9.9543050829999995</v>
      </c>
      <c r="H104" s="20">
        <v>8.0292601739999991</v>
      </c>
      <c r="I104" s="20">
        <v>7.8648854540000004</v>
      </c>
      <c r="J104" s="20"/>
      <c r="K104" s="21">
        <v>8.9798550000000001E-3</v>
      </c>
      <c r="L104" s="21">
        <v>1.6380287E-2</v>
      </c>
      <c r="M104" s="21">
        <v>0.83246016499999997</v>
      </c>
      <c r="N104" s="20"/>
      <c r="O104" s="20">
        <v>11.705097670000001</v>
      </c>
      <c r="P104" s="20">
        <v>10.825759079999999</v>
      </c>
      <c r="Q104" s="20">
        <v>10.65326945</v>
      </c>
      <c r="R104" s="20">
        <v>9.6755190950000003</v>
      </c>
      <c r="S104" s="20">
        <v>8.3305146449999992</v>
      </c>
      <c r="T104" s="20">
        <v>8.4421709549999999</v>
      </c>
      <c r="U104" s="20"/>
      <c r="V104" s="21">
        <v>2.7040199000000001E-2</v>
      </c>
      <c r="W104" s="21">
        <v>1.5834641E-2</v>
      </c>
      <c r="X104" s="21">
        <v>0.85024918199999999</v>
      </c>
      <c r="Y104" s="13"/>
      <c r="Z104" s="13" t="s">
        <v>15</v>
      </c>
      <c r="AA104"/>
    </row>
    <row r="105" spans="1:27" x14ac:dyDescent="0.2">
      <c r="A105" s="18" t="s">
        <v>737</v>
      </c>
      <c r="B105" s="19" t="s">
        <v>738</v>
      </c>
      <c r="C105" s="18"/>
      <c r="D105" s="20">
        <v>7.4745458060000001</v>
      </c>
      <c r="E105" s="20">
        <v>6.8854797330000004</v>
      </c>
      <c r="F105" s="20">
        <v>6.8549535730000004</v>
      </c>
      <c r="G105" s="20">
        <v>7.9540730890000004</v>
      </c>
      <c r="H105" s="20">
        <v>7.3292042999999998</v>
      </c>
      <c r="I105" s="20">
        <v>7.2562429020000003</v>
      </c>
      <c r="J105" s="20"/>
      <c r="K105" s="21">
        <v>1.3067735E-2</v>
      </c>
      <c r="L105" s="21">
        <v>5.4763729999999997E-3</v>
      </c>
      <c r="M105" s="21">
        <v>0.63188961799999999</v>
      </c>
      <c r="N105" s="20"/>
      <c r="O105" s="20">
        <v>8.0433621090000003</v>
      </c>
      <c r="P105" s="20">
        <v>7.5493666890000002</v>
      </c>
      <c r="Q105" s="20">
        <v>7.4412838179999996</v>
      </c>
      <c r="R105" s="20">
        <v>8.4705041130000005</v>
      </c>
      <c r="S105" s="20">
        <v>7.6977343810000001</v>
      </c>
      <c r="T105" s="20">
        <v>7.662316058</v>
      </c>
      <c r="U105" s="20"/>
      <c r="V105" s="21">
        <v>1.3067735E-2</v>
      </c>
      <c r="W105" s="21">
        <v>5.3504809999999998E-3</v>
      </c>
      <c r="X105" s="21">
        <v>0.84274732799999996</v>
      </c>
      <c r="Y105" s="13"/>
      <c r="Z105" s="13" t="s">
        <v>15</v>
      </c>
      <c r="AA105"/>
    </row>
    <row r="106" spans="1:27" x14ac:dyDescent="0.2">
      <c r="A106" s="18" t="s">
        <v>739</v>
      </c>
      <c r="B106" s="19" t="s">
        <v>92</v>
      </c>
      <c r="C106" s="18"/>
      <c r="D106" s="20">
        <v>12.43902113</v>
      </c>
      <c r="E106" s="20">
        <v>10.409146870000001</v>
      </c>
      <c r="F106" s="20">
        <v>10.60271504</v>
      </c>
      <c r="G106" s="20">
        <v>12.93325274</v>
      </c>
      <c r="H106" s="20">
        <v>11.40009534</v>
      </c>
      <c r="I106" s="20">
        <v>11.47423966</v>
      </c>
      <c r="J106" s="20"/>
      <c r="K106" s="21">
        <v>1.8128059999999999E-3</v>
      </c>
      <c r="L106" s="21">
        <v>3.2559020000000002E-3</v>
      </c>
      <c r="M106" s="21">
        <v>0.80546840500000005</v>
      </c>
      <c r="N106" s="20"/>
      <c r="O106" s="20">
        <v>13.250830779999999</v>
      </c>
      <c r="P106" s="20">
        <v>11.933049889999999</v>
      </c>
      <c r="Q106" s="20">
        <v>11.997089430000001</v>
      </c>
      <c r="R106" s="20">
        <v>13.19396826</v>
      </c>
      <c r="S106" s="20">
        <v>12.204752750000001</v>
      </c>
      <c r="T106" s="20">
        <v>12.152296509999999</v>
      </c>
      <c r="U106" s="20"/>
      <c r="V106" s="21">
        <v>3.7207061E-2</v>
      </c>
      <c r="W106" s="21">
        <v>3.7207061E-2</v>
      </c>
      <c r="X106" s="21">
        <v>0.84198519500000002</v>
      </c>
      <c r="Y106" s="13"/>
      <c r="Z106" s="13" t="s">
        <v>15</v>
      </c>
      <c r="AA106"/>
    </row>
    <row r="107" spans="1:27" x14ac:dyDescent="0.2">
      <c r="A107" s="18" t="s">
        <v>740</v>
      </c>
      <c r="B107" s="19" t="s">
        <v>741</v>
      </c>
      <c r="C107" s="18"/>
      <c r="D107" s="20">
        <v>12.35260982</v>
      </c>
      <c r="E107" s="20">
        <v>13.179570440000001</v>
      </c>
      <c r="F107" s="20">
        <v>13.004675260000001</v>
      </c>
      <c r="G107" s="20">
        <v>12.841026230000001</v>
      </c>
      <c r="H107" s="20">
        <v>11.21182651</v>
      </c>
      <c r="I107" s="20">
        <v>10.81516077</v>
      </c>
      <c r="J107" s="20"/>
      <c r="K107" s="21">
        <v>1.4494748999999999E-2</v>
      </c>
      <c r="L107" s="21">
        <v>2.6138451E-2</v>
      </c>
      <c r="M107" s="21">
        <v>0.46996880200000002</v>
      </c>
      <c r="N107" s="20"/>
      <c r="O107" s="20">
        <v>10.426390830000001</v>
      </c>
      <c r="P107" s="20">
        <v>9.9810310700000002</v>
      </c>
      <c r="Q107" s="20">
        <v>9.7452689259999996</v>
      </c>
      <c r="R107" s="20">
        <v>12.87982865</v>
      </c>
      <c r="S107" s="20">
        <v>10.055689299999999</v>
      </c>
      <c r="T107" s="20">
        <v>9.9555649620000004</v>
      </c>
      <c r="U107" s="20"/>
      <c r="V107" s="21">
        <v>1.3432717E-2</v>
      </c>
      <c r="W107" s="21">
        <v>6.3692030000000004E-3</v>
      </c>
      <c r="X107" s="21">
        <v>0.83847140099999995</v>
      </c>
      <c r="Y107" s="13"/>
      <c r="Z107" s="13" t="s">
        <v>2633</v>
      </c>
      <c r="AA107"/>
    </row>
    <row r="108" spans="1:27" x14ac:dyDescent="0.2">
      <c r="A108" s="13" t="s">
        <v>742</v>
      </c>
      <c r="B108" s="14" t="s">
        <v>743</v>
      </c>
      <c r="C108" s="13"/>
      <c r="D108" s="15">
        <v>10.87748603</v>
      </c>
      <c r="E108" s="15">
        <v>10.412119969999999</v>
      </c>
      <c r="F108" s="15">
        <v>9.9796087090000007</v>
      </c>
      <c r="G108" s="15">
        <v>11.10803626</v>
      </c>
      <c r="H108" s="15">
        <v>10.459136539999999</v>
      </c>
      <c r="I108" s="15">
        <v>10.29815449</v>
      </c>
      <c r="J108" s="15"/>
      <c r="K108" s="16">
        <v>3.1730175999999999E-2</v>
      </c>
      <c r="L108" s="16">
        <v>4.3106131999999998E-2</v>
      </c>
      <c r="M108" s="16">
        <v>0.609643665</v>
      </c>
      <c r="N108" s="15"/>
      <c r="O108" s="15">
        <v>11.96535398</v>
      </c>
      <c r="P108" s="15">
        <v>11.61718597</v>
      </c>
      <c r="Q108" s="15">
        <v>10.220774649999999</v>
      </c>
      <c r="R108" s="15">
        <v>11.80240678</v>
      </c>
      <c r="S108" s="15">
        <v>10.678954190000001</v>
      </c>
      <c r="T108" s="15">
        <v>10.60820047</v>
      </c>
      <c r="U108" s="15"/>
      <c r="V108" s="16">
        <v>3.6108964E-2</v>
      </c>
      <c r="W108" s="16">
        <v>3.1730175999999999E-2</v>
      </c>
      <c r="X108" s="16">
        <v>0.83841597899999998</v>
      </c>
      <c r="Y108" s="13"/>
      <c r="Z108" s="13" t="s">
        <v>15</v>
      </c>
      <c r="AA108"/>
    </row>
    <row r="109" spans="1:27" x14ac:dyDescent="0.2">
      <c r="A109" s="18" t="s">
        <v>744</v>
      </c>
      <c r="B109" s="19" t="s">
        <v>745</v>
      </c>
      <c r="C109" s="18"/>
      <c r="D109" s="20">
        <v>10.75896271</v>
      </c>
      <c r="E109" s="20">
        <v>11.91306606</v>
      </c>
      <c r="F109" s="20">
        <v>11.72584874</v>
      </c>
      <c r="G109" s="20">
        <v>11.31490382</v>
      </c>
      <c r="H109" s="20">
        <v>9.9607771019999998</v>
      </c>
      <c r="I109" s="20">
        <v>9.8740033280000006</v>
      </c>
      <c r="J109" s="20"/>
      <c r="K109" s="21">
        <v>2.872033E-3</v>
      </c>
      <c r="L109" s="21">
        <v>2.872033E-3</v>
      </c>
      <c r="M109" s="21">
        <v>0.80966861199999995</v>
      </c>
      <c r="N109" s="20"/>
      <c r="O109" s="20">
        <v>10.95859843</v>
      </c>
      <c r="P109" s="20">
        <v>10.551213990000001</v>
      </c>
      <c r="Q109" s="20">
        <v>10.764710389999999</v>
      </c>
      <c r="R109" s="20">
        <v>11.66459483</v>
      </c>
      <c r="S109" s="20">
        <v>10.60261558</v>
      </c>
      <c r="T109" s="20">
        <v>10.620424809999999</v>
      </c>
      <c r="U109" s="20"/>
      <c r="V109" s="21">
        <v>1.40774E-3</v>
      </c>
      <c r="W109" s="21">
        <v>1.7926400000000001E-3</v>
      </c>
      <c r="X109" s="21">
        <v>0.83725801700000002</v>
      </c>
      <c r="Y109" s="13"/>
      <c r="Z109" s="13" t="s">
        <v>15</v>
      </c>
      <c r="AA109"/>
    </row>
    <row r="110" spans="1:27" ht="54" x14ac:dyDescent="0.2">
      <c r="A110" s="18" t="s">
        <v>746</v>
      </c>
      <c r="B110" s="19" t="s">
        <v>747</v>
      </c>
      <c r="C110" s="18"/>
      <c r="D110" s="20">
        <v>8.1287470259999992</v>
      </c>
      <c r="E110" s="20">
        <v>7.4638119039999999</v>
      </c>
      <c r="F110" s="20">
        <v>7.1400491199999996</v>
      </c>
      <c r="G110" s="20">
        <v>10.625319210000001</v>
      </c>
      <c r="H110" s="20">
        <v>9.2412199140000002</v>
      </c>
      <c r="I110" s="20">
        <v>9.488797624</v>
      </c>
      <c r="J110" s="20"/>
      <c r="K110" s="21">
        <v>1.9424403999999999E-2</v>
      </c>
      <c r="L110" s="21">
        <v>2.2832629E-2</v>
      </c>
      <c r="M110" s="21">
        <v>0.56904478000000003</v>
      </c>
      <c r="N110" s="20"/>
      <c r="O110" s="20">
        <v>8.0462823310000005</v>
      </c>
      <c r="P110" s="20">
        <v>8.0024402499999994</v>
      </c>
      <c r="Q110" s="20">
        <v>8.1839385359999994</v>
      </c>
      <c r="R110" s="20">
        <v>9.0679079149999993</v>
      </c>
      <c r="S110" s="20">
        <v>7.4320596590000001</v>
      </c>
      <c r="T110" s="20">
        <v>7.4635395359999999</v>
      </c>
      <c r="U110" s="20"/>
      <c r="V110" s="21">
        <v>3.0337070000000001E-3</v>
      </c>
      <c r="W110" s="22" t="s">
        <v>748</v>
      </c>
      <c r="X110" s="21">
        <v>0.836670001</v>
      </c>
      <c r="Y110" s="13"/>
      <c r="Z110" s="13" t="s">
        <v>2633</v>
      </c>
      <c r="AA110"/>
    </row>
    <row r="111" spans="1:27" x14ac:dyDescent="0.2">
      <c r="A111" s="18" t="s">
        <v>749</v>
      </c>
      <c r="B111" s="19" t="s">
        <v>504</v>
      </c>
      <c r="C111" s="18"/>
      <c r="D111" s="20">
        <v>5.5265827720000003</v>
      </c>
      <c r="E111" s="20">
        <v>5.9758780639999998</v>
      </c>
      <c r="F111" s="20">
        <v>5.9009168389999997</v>
      </c>
      <c r="G111" s="20">
        <v>5.5304961300000004</v>
      </c>
      <c r="H111" s="20">
        <v>4.8005790499999996</v>
      </c>
      <c r="I111" s="20">
        <v>4.7299731969999996</v>
      </c>
      <c r="J111" s="20"/>
      <c r="K111" s="21">
        <v>5.6162740000000001E-3</v>
      </c>
      <c r="L111" s="21">
        <v>1.0215546000000001E-2</v>
      </c>
      <c r="M111" s="21">
        <v>0.83643919300000003</v>
      </c>
      <c r="N111" s="20"/>
      <c r="O111" s="20">
        <v>5.1004198110000001</v>
      </c>
      <c r="P111" s="20">
        <v>5.0748354899999999</v>
      </c>
      <c r="Q111" s="20">
        <v>5.0145924170000002</v>
      </c>
      <c r="R111" s="20">
        <v>6.8279451929999997</v>
      </c>
      <c r="S111" s="20">
        <v>5.2168821840000001</v>
      </c>
      <c r="T111" s="20">
        <v>5.2578530749999999</v>
      </c>
      <c r="U111" s="20"/>
      <c r="V111" s="21">
        <v>2.7742420000000001E-3</v>
      </c>
      <c r="W111" s="21">
        <v>2.7742420000000001E-3</v>
      </c>
      <c r="X111" s="21">
        <v>0.83643919300000003</v>
      </c>
      <c r="Y111" s="13"/>
      <c r="Z111" s="13" t="s">
        <v>2633</v>
      </c>
      <c r="AA111"/>
    </row>
    <row r="112" spans="1:27" x14ac:dyDescent="0.2">
      <c r="A112" s="18" t="s">
        <v>750</v>
      </c>
      <c r="B112" s="19" t="s">
        <v>43</v>
      </c>
      <c r="C112" s="18"/>
      <c r="D112" s="20">
        <v>8.8848905620000007</v>
      </c>
      <c r="E112" s="20">
        <v>8.2329911560000006</v>
      </c>
      <c r="F112" s="20">
        <v>8.3265520199999994</v>
      </c>
      <c r="G112" s="20">
        <v>6.8611815930000004</v>
      </c>
      <c r="H112" s="20">
        <v>5.72035377</v>
      </c>
      <c r="I112" s="20">
        <v>5.7865817489999998</v>
      </c>
      <c r="J112" s="20"/>
      <c r="K112" s="21">
        <v>1.0350008000000001E-2</v>
      </c>
      <c r="L112" s="21">
        <v>1.0350008000000001E-2</v>
      </c>
      <c r="M112" s="21">
        <v>0.80189916000000006</v>
      </c>
      <c r="N112" s="20"/>
      <c r="O112" s="20">
        <v>7.6434072649999996</v>
      </c>
      <c r="P112" s="20">
        <v>7.4693128150000003</v>
      </c>
      <c r="Q112" s="20">
        <v>7.1561683269999996</v>
      </c>
      <c r="R112" s="20">
        <v>6.6772108960000001</v>
      </c>
      <c r="S112" s="20">
        <v>5.9739631539999998</v>
      </c>
      <c r="T112" s="20">
        <v>6.0068903379999998</v>
      </c>
      <c r="U112" s="20"/>
      <c r="V112" s="21">
        <v>1.9899902000000001E-2</v>
      </c>
      <c r="W112" s="21">
        <v>1.0350008000000001E-2</v>
      </c>
      <c r="X112" s="21">
        <v>0.83433784200000005</v>
      </c>
      <c r="Y112" s="13"/>
      <c r="Z112" s="13" t="s">
        <v>15</v>
      </c>
      <c r="AA112"/>
    </row>
    <row r="113" spans="1:27" x14ac:dyDescent="0.2">
      <c r="A113" s="18" t="s">
        <v>751</v>
      </c>
      <c r="B113" s="19" t="s">
        <v>752</v>
      </c>
      <c r="C113" s="18"/>
      <c r="D113" s="20">
        <v>12.08049989</v>
      </c>
      <c r="E113" s="20">
        <v>13.202216659999999</v>
      </c>
      <c r="F113" s="20">
        <v>12.977760030000001</v>
      </c>
      <c r="G113" s="20">
        <v>14.54734045</v>
      </c>
      <c r="H113" s="20">
        <v>11.64159108</v>
      </c>
      <c r="I113" s="20">
        <v>11.60287801</v>
      </c>
      <c r="J113" s="20"/>
      <c r="K113" s="21">
        <v>2.2903910000000001E-3</v>
      </c>
      <c r="L113" s="21">
        <v>3.1410589999999999E-3</v>
      </c>
      <c r="M113" s="21">
        <v>0.93806289799999998</v>
      </c>
      <c r="N113" s="20"/>
      <c r="O113" s="20">
        <v>11.342896680000001</v>
      </c>
      <c r="P113" s="20">
        <v>11.45827742</v>
      </c>
      <c r="Q113" s="20">
        <v>11.794076779999999</v>
      </c>
      <c r="R113" s="20">
        <v>14.42157158</v>
      </c>
      <c r="S113" s="20">
        <v>12.151196819999999</v>
      </c>
      <c r="T113" s="20">
        <v>12.19516657</v>
      </c>
      <c r="U113" s="20"/>
      <c r="V113" s="22" t="s">
        <v>753</v>
      </c>
      <c r="W113" s="22" t="s">
        <v>753</v>
      </c>
      <c r="X113" s="21">
        <v>0.82489547600000002</v>
      </c>
      <c r="Y113" s="13"/>
      <c r="Z113" s="13" t="s">
        <v>2633</v>
      </c>
      <c r="AA113"/>
    </row>
    <row r="114" spans="1:27" ht="72" x14ac:dyDescent="0.2">
      <c r="A114" s="18" t="s">
        <v>754</v>
      </c>
      <c r="B114" s="19" t="s">
        <v>755</v>
      </c>
      <c r="C114" s="18"/>
      <c r="D114" s="20">
        <v>9.6496032679999999</v>
      </c>
      <c r="E114" s="20">
        <v>8.9095728639999994</v>
      </c>
      <c r="F114" s="20">
        <v>9.3169401789999995</v>
      </c>
      <c r="G114" s="20">
        <v>11.036680240000001</v>
      </c>
      <c r="H114" s="20">
        <v>9.7810849120000007</v>
      </c>
      <c r="I114" s="20">
        <v>9.6751243509999991</v>
      </c>
      <c r="J114" s="20"/>
      <c r="K114" s="21">
        <v>1.0276873000000001E-2</v>
      </c>
      <c r="L114" s="21">
        <v>1.0276873000000001E-2</v>
      </c>
      <c r="M114" s="21">
        <v>0.79911166300000003</v>
      </c>
      <c r="N114" s="20"/>
      <c r="O114" s="20">
        <v>8.8795715770000001</v>
      </c>
      <c r="P114" s="20">
        <v>8.361618945</v>
      </c>
      <c r="Q114" s="20">
        <v>8.3020560309999993</v>
      </c>
      <c r="R114" s="20">
        <v>10.07468746</v>
      </c>
      <c r="S114" s="20">
        <v>9.2670403960000005</v>
      </c>
      <c r="T114" s="20">
        <v>9.2334933079999999</v>
      </c>
      <c r="U114" s="20"/>
      <c r="V114" s="21">
        <v>1.3486062E-2</v>
      </c>
      <c r="W114" s="21">
        <v>1.1138334999999999E-2</v>
      </c>
      <c r="X114" s="21">
        <v>0.82088072199999995</v>
      </c>
      <c r="Y114" s="13"/>
      <c r="Z114" s="13" t="s">
        <v>2633</v>
      </c>
      <c r="AA114"/>
    </row>
    <row r="115" spans="1:27" x14ac:dyDescent="0.2">
      <c r="A115" s="18" t="s">
        <v>756</v>
      </c>
      <c r="B115" s="19" t="s">
        <v>757</v>
      </c>
      <c r="C115" s="18"/>
      <c r="D115" s="20">
        <v>7.3574442170000003</v>
      </c>
      <c r="E115" s="20">
        <v>8.2023934050000005</v>
      </c>
      <c r="F115" s="20">
        <v>7.7400210960000004</v>
      </c>
      <c r="G115" s="20">
        <v>9.8912544649999994</v>
      </c>
      <c r="H115" s="20">
        <v>8.740477576</v>
      </c>
      <c r="I115" s="20">
        <v>8.5276875830000005</v>
      </c>
      <c r="J115" s="20"/>
      <c r="K115" s="21">
        <v>1.401626E-3</v>
      </c>
      <c r="L115" s="21">
        <v>1.401626E-3</v>
      </c>
      <c r="M115" s="21">
        <v>0.176873747</v>
      </c>
      <c r="N115" s="20"/>
      <c r="O115" s="20">
        <v>7.27580253</v>
      </c>
      <c r="P115" s="20">
        <v>6.9804226500000004</v>
      </c>
      <c r="Q115" s="20">
        <v>7.1228985439999999</v>
      </c>
      <c r="R115" s="20">
        <v>9.3071199779999993</v>
      </c>
      <c r="S115" s="20">
        <v>8.3811238049999996</v>
      </c>
      <c r="T115" s="20">
        <v>8.3432114019999997</v>
      </c>
      <c r="U115" s="20"/>
      <c r="V115" s="21">
        <v>1.0234261E-2</v>
      </c>
      <c r="W115" s="21">
        <v>2.0794623000000002E-2</v>
      </c>
      <c r="X115" s="21">
        <v>0.81943688199999998</v>
      </c>
      <c r="Y115" s="13"/>
      <c r="Z115" s="13" t="s">
        <v>2633</v>
      </c>
      <c r="AA115"/>
    </row>
    <row r="116" spans="1:27" x14ac:dyDescent="0.2">
      <c r="A116" s="18" t="s">
        <v>758</v>
      </c>
      <c r="B116" s="19" t="s">
        <v>759</v>
      </c>
      <c r="C116" s="18"/>
      <c r="D116" s="20">
        <v>9.5590866919999993</v>
      </c>
      <c r="E116" s="20">
        <v>8.9107110429999992</v>
      </c>
      <c r="F116" s="20">
        <v>9.0968945100000003</v>
      </c>
      <c r="G116" s="20">
        <v>10.220476359999999</v>
      </c>
      <c r="H116" s="20">
        <v>9.5658566379999996</v>
      </c>
      <c r="I116" s="20">
        <v>9.5446600190000002</v>
      </c>
      <c r="J116" s="20"/>
      <c r="K116" s="21">
        <v>7.4212879999999998E-3</v>
      </c>
      <c r="L116" s="21">
        <v>7.4212879999999998E-3</v>
      </c>
      <c r="M116" s="21">
        <v>0.81878374499999995</v>
      </c>
      <c r="N116" s="20"/>
      <c r="O116" s="20">
        <v>10.690984589999999</v>
      </c>
      <c r="P116" s="20">
        <v>10.367490829999999</v>
      </c>
      <c r="Q116" s="20">
        <v>10.09960347</v>
      </c>
      <c r="R116" s="20">
        <v>10.738377939999999</v>
      </c>
      <c r="S116" s="20">
        <v>9.9996409320000001</v>
      </c>
      <c r="T116" s="20">
        <v>10.04564418</v>
      </c>
      <c r="U116" s="20"/>
      <c r="V116" s="21">
        <v>2.4527186999999999E-2</v>
      </c>
      <c r="W116" s="21">
        <v>7.4212879999999998E-3</v>
      </c>
      <c r="X116" s="21">
        <v>0.81878374499999995</v>
      </c>
      <c r="Y116" s="13"/>
      <c r="Z116" s="13" t="s">
        <v>15</v>
      </c>
      <c r="AA116"/>
    </row>
    <row r="117" spans="1:27" x14ac:dyDescent="0.2">
      <c r="A117" s="18" t="s">
        <v>760</v>
      </c>
      <c r="B117" s="19" t="s">
        <v>761</v>
      </c>
      <c r="C117" s="18"/>
      <c r="D117" s="20">
        <v>10.59128452</v>
      </c>
      <c r="E117" s="20">
        <v>10.77735756</v>
      </c>
      <c r="F117" s="20">
        <v>11.048936830000001</v>
      </c>
      <c r="G117" s="20">
        <v>10.94921306</v>
      </c>
      <c r="H117" s="20">
        <v>8.6275605819999992</v>
      </c>
      <c r="I117" s="20">
        <v>8.0504485199999998</v>
      </c>
      <c r="J117" s="20"/>
      <c r="K117" s="21">
        <v>5.0728040000000002E-3</v>
      </c>
      <c r="L117" s="21">
        <v>6.6290299999999995E-4</v>
      </c>
      <c r="M117" s="21">
        <v>0.159092759</v>
      </c>
      <c r="N117" s="20"/>
      <c r="O117" s="20">
        <v>7.3886851839999999</v>
      </c>
      <c r="P117" s="20">
        <v>7.3879079870000002</v>
      </c>
      <c r="Q117" s="20">
        <v>6.6634556900000002</v>
      </c>
      <c r="R117" s="20">
        <v>9.8690272780000008</v>
      </c>
      <c r="S117" s="20">
        <v>7.8287189640000001</v>
      </c>
      <c r="T117" s="20">
        <v>7.9089918360000002</v>
      </c>
      <c r="U117" s="20"/>
      <c r="V117" s="21">
        <v>4.6402559999999997E-3</v>
      </c>
      <c r="W117" s="21">
        <v>7.0388199999999997E-4</v>
      </c>
      <c r="X117" s="21">
        <v>0.81769128700000004</v>
      </c>
      <c r="Y117" s="13"/>
      <c r="Z117" s="13" t="s">
        <v>2633</v>
      </c>
      <c r="AA117"/>
    </row>
    <row r="118" spans="1:27" x14ac:dyDescent="0.2">
      <c r="A118" s="18" t="s">
        <v>762</v>
      </c>
      <c r="B118" s="19" t="s">
        <v>763</v>
      </c>
      <c r="C118" s="18"/>
      <c r="D118" s="20">
        <v>7.78878351</v>
      </c>
      <c r="E118" s="20">
        <v>7.01456605</v>
      </c>
      <c r="F118" s="20">
        <v>7.095629261</v>
      </c>
      <c r="G118" s="20">
        <v>9.0630734270000008</v>
      </c>
      <c r="H118" s="20">
        <v>8.1347913300000005</v>
      </c>
      <c r="I118" s="20">
        <v>8.0960721450000008</v>
      </c>
      <c r="J118" s="20"/>
      <c r="K118" s="21">
        <v>3.7953069999999999E-3</v>
      </c>
      <c r="L118" s="21">
        <v>3.7663639999999999E-3</v>
      </c>
      <c r="M118" s="21">
        <v>0.81663165199999999</v>
      </c>
      <c r="N118" s="20"/>
      <c r="O118" s="20">
        <v>8.9772431130000001</v>
      </c>
      <c r="P118" s="20">
        <v>8.4107051090000002</v>
      </c>
      <c r="Q118" s="20">
        <v>8.3920111619999993</v>
      </c>
      <c r="R118" s="20">
        <v>9.6952875519999999</v>
      </c>
      <c r="S118" s="20">
        <v>8.8394108990000007</v>
      </c>
      <c r="T118" s="20">
        <v>8.8798715379999997</v>
      </c>
      <c r="U118" s="20"/>
      <c r="V118" s="22" t="s">
        <v>764</v>
      </c>
      <c r="W118" s="21">
        <v>6.6299189999999997E-3</v>
      </c>
      <c r="X118" s="21">
        <v>0.81663165199999999</v>
      </c>
      <c r="Y118" s="13"/>
      <c r="Z118" s="13" t="s">
        <v>2633</v>
      </c>
      <c r="AA118"/>
    </row>
    <row r="119" spans="1:27" x14ac:dyDescent="0.2">
      <c r="A119" s="18" t="s">
        <v>765</v>
      </c>
      <c r="B119" s="19" t="s">
        <v>766</v>
      </c>
      <c r="C119" s="18"/>
      <c r="D119" s="20">
        <v>9.204158734</v>
      </c>
      <c r="E119" s="20">
        <v>9.5395200599999992</v>
      </c>
      <c r="F119" s="20">
        <v>9.1736241720000002</v>
      </c>
      <c r="G119" s="20">
        <v>11.22353946</v>
      </c>
      <c r="H119" s="20">
        <v>9.0800985099999991</v>
      </c>
      <c r="I119" s="20">
        <v>8.9057890410000002</v>
      </c>
      <c r="J119" s="20"/>
      <c r="K119" s="22" t="s">
        <v>55</v>
      </c>
      <c r="L119" s="21">
        <v>1.306218E-3</v>
      </c>
      <c r="M119" s="21">
        <v>0.64669187400000006</v>
      </c>
      <c r="N119" s="20"/>
      <c r="O119" s="20">
        <v>8.8974315760000007</v>
      </c>
      <c r="P119" s="20">
        <v>8.6411274690000006</v>
      </c>
      <c r="Q119" s="20">
        <v>8.6699661920000004</v>
      </c>
      <c r="R119" s="20">
        <v>11.51569752</v>
      </c>
      <c r="S119" s="20">
        <v>9.3831894620000007</v>
      </c>
      <c r="T119" s="20">
        <v>9.3467995879999997</v>
      </c>
      <c r="U119" s="20"/>
      <c r="V119" s="22" t="s">
        <v>55</v>
      </c>
      <c r="W119" s="22" t="s">
        <v>55</v>
      </c>
      <c r="X119" s="21">
        <v>0.81583456499999996</v>
      </c>
      <c r="Y119" s="13"/>
      <c r="Z119" s="13" t="s">
        <v>2633</v>
      </c>
      <c r="AA119"/>
    </row>
    <row r="120" spans="1:27" x14ac:dyDescent="0.2">
      <c r="A120" s="13" t="s">
        <v>767</v>
      </c>
      <c r="B120" s="14" t="s">
        <v>768</v>
      </c>
      <c r="C120" s="13"/>
      <c r="D120" s="15">
        <v>9.6732565019999992</v>
      </c>
      <c r="E120" s="15">
        <v>10.362971010000001</v>
      </c>
      <c r="F120" s="15">
        <v>10.1352799</v>
      </c>
      <c r="G120" s="15">
        <v>11.493427759999999</v>
      </c>
      <c r="H120" s="15">
        <v>9.9652986899999991</v>
      </c>
      <c r="I120" s="15">
        <v>9.6040758759999996</v>
      </c>
      <c r="J120" s="15"/>
      <c r="K120" s="16">
        <v>3.563161E-3</v>
      </c>
      <c r="L120" s="16">
        <v>7.1609099999999997E-4</v>
      </c>
      <c r="M120" s="16">
        <v>0.15262405400000001</v>
      </c>
      <c r="N120" s="15"/>
      <c r="O120" s="15">
        <v>9.6631308049999998</v>
      </c>
      <c r="P120" s="15">
        <v>9.5193274379999995</v>
      </c>
      <c r="Q120" s="15">
        <v>9.315186658</v>
      </c>
      <c r="R120" s="15">
        <v>11.719245709999999</v>
      </c>
      <c r="S120" s="15">
        <v>10.78659212</v>
      </c>
      <c r="T120" s="15">
        <v>10.754504020000001</v>
      </c>
      <c r="U120" s="15"/>
      <c r="V120" s="16">
        <v>2.0647698999999999E-2</v>
      </c>
      <c r="W120" s="16">
        <v>1.4601756E-2</v>
      </c>
      <c r="X120" s="16">
        <v>0.81502944200000005</v>
      </c>
      <c r="Y120" s="13"/>
      <c r="Z120" s="13" t="s">
        <v>2633</v>
      </c>
      <c r="AA120"/>
    </row>
    <row r="121" spans="1:27" ht="126" x14ac:dyDescent="0.2">
      <c r="A121" s="18" t="s">
        <v>769</v>
      </c>
      <c r="B121" s="19" t="s">
        <v>770</v>
      </c>
      <c r="C121" s="18"/>
      <c r="D121" s="20">
        <v>10.239226240000001</v>
      </c>
      <c r="E121" s="20">
        <v>10.557118150000001</v>
      </c>
      <c r="F121" s="20">
        <v>10.816156830000001</v>
      </c>
      <c r="G121" s="20">
        <v>11.225785030000001</v>
      </c>
      <c r="H121" s="20">
        <v>10.629844110000001</v>
      </c>
      <c r="I121" s="20">
        <v>10.464257809999999</v>
      </c>
      <c r="J121" s="20"/>
      <c r="K121" s="21">
        <v>7.7748549999999998E-3</v>
      </c>
      <c r="L121" s="22" t="s">
        <v>268</v>
      </c>
      <c r="M121" s="21">
        <v>0.16937737</v>
      </c>
      <c r="N121" s="20"/>
      <c r="O121" s="20">
        <v>10.60897937</v>
      </c>
      <c r="P121" s="20">
        <v>10.53754159</v>
      </c>
      <c r="Q121" s="20">
        <v>10.692536690000001</v>
      </c>
      <c r="R121" s="20">
        <v>11.94146986</v>
      </c>
      <c r="S121" s="20">
        <v>11.28562142</v>
      </c>
      <c r="T121" s="20">
        <v>11.24514694</v>
      </c>
      <c r="U121" s="20"/>
      <c r="V121" s="21">
        <v>1.4140407000000001E-2</v>
      </c>
      <c r="W121" s="21">
        <v>3.2978278999999999E-2</v>
      </c>
      <c r="X121" s="21">
        <v>0.81468101900000001</v>
      </c>
      <c r="Y121" s="13"/>
      <c r="Z121" s="13" t="s">
        <v>2633</v>
      </c>
      <c r="AA121"/>
    </row>
    <row r="122" spans="1:27" x14ac:dyDescent="0.2">
      <c r="A122" s="18" t="s">
        <v>771</v>
      </c>
      <c r="B122" s="19" t="s">
        <v>196</v>
      </c>
      <c r="C122" s="18"/>
      <c r="D122" s="20">
        <v>10.068359239999999</v>
      </c>
      <c r="E122" s="20">
        <v>9.501784829</v>
      </c>
      <c r="F122" s="20">
        <v>9.8258954460000005</v>
      </c>
      <c r="G122" s="20">
        <v>11.381710460000001</v>
      </c>
      <c r="H122" s="20">
        <v>10.3533984</v>
      </c>
      <c r="I122" s="20">
        <v>10.15990102</v>
      </c>
      <c r="J122" s="20"/>
      <c r="K122" s="21">
        <v>5.0669089999999996E-3</v>
      </c>
      <c r="L122" s="21">
        <v>5.0669089999999996E-3</v>
      </c>
      <c r="M122" s="21">
        <v>8.0160893999999996E-2</v>
      </c>
      <c r="N122" s="20"/>
      <c r="O122" s="20">
        <v>10.82938497</v>
      </c>
      <c r="P122" s="20">
        <v>10.51721276</v>
      </c>
      <c r="Q122" s="20">
        <v>10.45692683</v>
      </c>
      <c r="R122" s="20">
        <v>11.281809689999999</v>
      </c>
      <c r="S122" s="20">
        <v>10.3635745</v>
      </c>
      <c r="T122" s="20">
        <v>10.39885569</v>
      </c>
      <c r="U122" s="20"/>
      <c r="V122" s="21">
        <v>1.4238852E-2</v>
      </c>
      <c r="W122" s="21">
        <v>1.4238852E-2</v>
      </c>
      <c r="X122" s="21">
        <v>0.81099366699999997</v>
      </c>
      <c r="Y122" s="13"/>
      <c r="Z122" s="13" t="s">
        <v>15</v>
      </c>
      <c r="AA122"/>
    </row>
    <row r="123" spans="1:27" x14ac:dyDescent="0.2">
      <c r="A123" s="13" t="s">
        <v>772</v>
      </c>
      <c r="B123" s="14" t="s">
        <v>70</v>
      </c>
      <c r="C123" s="13"/>
      <c r="D123" s="15">
        <v>12.66215216</v>
      </c>
      <c r="E123" s="15">
        <v>12.55819149</v>
      </c>
      <c r="F123" s="15">
        <v>12.68457257</v>
      </c>
      <c r="G123" s="15">
        <v>13.48642866</v>
      </c>
      <c r="H123" s="15">
        <v>12.482620349999999</v>
      </c>
      <c r="I123" s="15">
        <v>12.463893909999999</v>
      </c>
      <c r="J123" s="15"/>
      <c r="K123" s="16">
        <v>6.67327E-4</v>
      </c>
      <c r="L123" s="16">
        <v>1.222742E-3</v>
      </c>
      <c r="M123" s="16">
        <v>0.81088240300000003</v>
      </c>
      <c r="N123" s="15"/>
      <c r="O123" s="15">
        <v>12.71857378</v>
      </c>
      <c r="P123" s="15">
        <v>12.908075699999999</v>
      </c>
      <c r="Q123" s="15">
        <v>12.56103152</v>
      </c>
      <c r="R123" s="15">
        <v>13.46141134</v>
      </c>
      <c r="S123" s="15">
        <v>12.866277999999999</v>
      </c>
      <c r="T123" s="15">
        <v>12.82117113</v>
      </c>
      <c r="U123" s="15"/>
      <c r="V123" s="16">
        <v>1.7746504999999999E-2</v>
      </c>
      <c r="W123" s="16">
        <v>9.1861500000000001E-4</v>
      </c>
      <c r="X123" s="16">
        <v>0.81088240300000003</v>
      </c>
      <c r="Y123" s="13"/>
      <c r="Z123" s="13" t="s">
        <v>2633</v>
      </c>
      <c r="AA123"/>
    </row>
    <row r="124" spans="1:27" x14ac:dyDescent="0.2">
      <c r="A124" s="18" t="s">
        <v>773</v>
      </c>
      <c r="B124" s="19" t="s">
        <v>774</v>
      </c>
      <c r="C124" s="18"/>
      <c r="D124" s="20">
        <v>5.1159183319999997</v>
      </c>
      <c r="E124" s="20">
        <v>5.2297077029999999</v>
      </c>
      <c r="F124" s="20">
        <v>5.3711003570000004</v>
      </c>
      <c r="G124" s="20">
        <v>10.91246357</v>
      </c>
      <c r="H124" s="20">
        <v>6.979176227</v>
      </c>
      <c r="I124" s="20">
        <v>6.9256622170000002</v>
      </c>
      <c r="J124" s="20"/>
      <c r="K124" s="21">
        <v>1.519889E-3</v>
      </c>
      <c r="L124" s="21">
        <v>1.519889E-3</v>
      </c>
      <c r="M124" s="21">
        <v>0.90442279199999998</v>
      </c>
      <c r="N124" s="20"/>
      <c r="O124" s="20">
        <v>5.379057403</v>
      </c>
      <c r="P124" s="20">
        <v>4.913279964</v>
      </c>
      <c r="Q124" s="20">
        <v>5.1185959130000001</v>
      </c>
      <c r="R124" s="20">
        <v>10.10886412</v>
      </c>
      <c r="S124" s="20">
        <v>8.5011563320000008</v>
      </c>
      <c r="T124" s="20">
        <v>8.5603183620000003</v>
      </c>
      <c r="U124" s="20"/>
      <c r="V124" s="21">
        <v>4.9744860000000002E-3</v>
      </c>
      <c r="W124" s="21">
        <v>4.9744860000000002E-3</v>
      </c>
      <c r="X124" s="21">
        <v>0.810610897</v>
      </c>
      <c r="Y124" s="13"/>
      <c r="Z124" s="13" t="s">
        <v>2633</v>
      </c>
      <c r="AA124"/>
    </row>
    <row r="125" spans="1:27" x14ac:dyDescent="0.2">
      <c r="A125" s="18" t="s">
        <v>775</v>
      </c>
      <c r="B125" s="19" t="s">
        <v>776</v>
      </c>
      <c r="C125" s="18"/>
      <c r="D125" s="20">
        <v>9.4198258809999995</v>
      </c>
      <c r="E125" s="20">
        <v>9.1709492350000001</v>
      </c>
      <c r="F125" s="20">
        <v>9.2327780940000004</v>
      </c>
      <c r="G125" s="20">
        <v>10.57131366</v>
      </c>
      <c r="H125" s="20">
        <v>9.4331743760000002</v>
      </c>
      <c r="I125" s="20">
        <v>9.4838919350000008</v>
      </c>
      <c r="J125" s="20"/>
      <c r="K125" s="21">
        <v>1.1169217E-2</v>
      </c>
      <c r="L125" s="21">
        <v>1.5391144000000001E-2</v>
      </c>
      <c r="M125" s="21">
        <v>0.84605171999999995</v>
      </c>
      <c r="N125" s="20"/>
      <c r="O125" s="20">
        <v>9.5487963960000002</v>
      </c>
      <c r="P125" s="20">
        <v>9.4187476710000002</v>
      </c>
      <c r="Q125" s="20">
        <v>9.2586992559999999</v>
      </c>
      <c r="R125" s="20">
        <v>9.9421601989999999</v>
      </c>
      <c r="S125" s="20">
        <v>8.9510297600000008</v>
      </c>
      <c r="T125" s="20">
        <v>8.9754403780000001</v>
      </c>
      <c r="U125" s="20"/>
      <c r="V125" s="22" t="s">
        <v>777</v>
      </c>
      <c r="W125" s="22" t="s">
        <v>777</v>
      </c>
      <c r="X125" s="21">
        <v>0.80959218099999997</v>
      </c>
      <c r="Y125" s="13"/>
      <c r="Z125" s="13" t="s">
        <v>2633</v>
      </c>
      <c r="AA125"/>
    </row>
    <row r="126" spans="1:27" x14ac:dyDescent="0.2">
      <c r="A126" s="18" t="s">
        <v>778</v>
      </c>
      <c r="B126" s="19" t="s">
        <v>779</v>
      </c>
      <c r="C126" s="18"/>
      <c r="D126" s="20">
        <v>9.8194459359999993</v>
      </c>
      <c r="E126" s="20">
        <v>10.219557180000001</v>
      </c>
      <c r="F126" s="20">
        <v>10.051128479999999</v>
      </c>
      <c r="G126" s="20">
        <v>10.726755839999999</v>
      </c>
      <c r="H126" s="20">
        <v>8.9635202490000001</v>
      </c>
      <c r="I126" s="20">
        <v>8.8576634030000001</v>
      </c>
      <c r="J126" s="20"/>
      <c r="K126" s="22" t="s">
        <v>563</v>
      </c>
      <c r="L126" s="21">
        <v>5.4965600000000004E-4</v>
      </c>
      <c r="M126" s="21">
        <v>0.41069857799999998</v>
      </c>
      <c r="N126" s="20"/>
      <c r="O126" s="20">
        <v>8.8921247839999999</v>
      </c>
      <c r="P126" s="20">
        <v>8.6902493639999996</v>
      </c>
      <c r="Q126" s="20">
        <v>8.6535003150000005</v>
      </c>
      <c r="R126" s="20">
        <v>11.193213350000001</v>
      </c>
      <c r="S126" s="20">
        <v>9.7829285699999993</v>
      </c>
      <c r="T126" s="20">
        <v>9.8109054429999993</v>
      </c>
      <c r="U126" s="20"/>
      <c r="V126" s="21">
        <v>5.4965600000000004E-4</v>
      </c>
      <c r="W126" s="21">
        <v>1.521735E-3</v>
      </c>
      <c r="X126" s="21">
        <v>0.80951060600000002</v>
      </c>
      <c r="Y126" s="13"/>
      <c r="Z126" s="13" t="s">
        <v>2633</v>
      </c>
      <c r="AA126"/>
    </row>
    <row r="127" spans="1:27" x14ac:dyDescent="0.2">
      <c r="A127" s="18" t="s">
        <v>780</v>
      </c>
      <c r="B127" s="19" t="s">
        <v>781</v>
      </c>
      <c r="C127" s="18"/>
      <c r="D127" s="20">
        <v>7.6942638250000002</v>
      </c>
      <c r="E127" s="20">
        <v>7.0715212540000003</v>
      </c>
      <c r="F127" s="20">
        <v>7.1306964009999998</v>
      </c>
      <c r="G127" s="20">
        <v>6.5258827039999998</v>
      </c>
      <c r="H127" s="20">
        <v>5.4640564170000001</v>
      </c>
      <c r="I127" s="20">
        <v>5.3450607120000004</v>
      </c>
      <c r="J127" s="20"/>
      <c r="K127" s="21">
        <v>3.1119775999999998E-2</v>
      </c>
      <c r="L127" s="21">
        <v>1.2932321E-2</v>
      </c>
      <c r="M127" s="21">
        <v>0.60007819299999998</v>
      </c>
      <c r="N127" s="20"/>
      <c r="O127" s="20">
        <v>7.5605795569999996</v>
      </c>
      <c r="P127" s="20">
        <v>6.8253603719999996</v>
      </c>
      <c r="Q127" s="20">
        <v>7.1501886450000001</v>
      </c>
      <c r="R127" s="20">
        <v>6.4395180649999997</v>
      </c>
      <c r="S127" s="20">
        <v>5.541228072</v>
      </c>
      <c r="T127" s="20">
        <v>5.6220063480000002</v>
      </c>
      <c r="U127" s="20"/>
      <c r="V127" s="21">
        <v>3.6258601000000001E-2</v>
      </c>
      <c r="W127" s="21">
        <v>3.6258601000000001E-2</v>
      </c>
      <c r="X127" s="21">
        <v>0.80851815599999999</v>
      </c>
      <c r="Y127" s="13"/>
      <c r="Z127" s="13" t="s">
        <v>15</v>
      </c>
      <c r="AA127"/>
    </row>
    <row r="128" spans="1:27" x14ac:dyDescent="0.2">
      <c r="A128" s="18" t="s">
        <v>782</v>
      </c>
      <c r="B128" s="19" t="s">
        <v>783</v>
      </c>
      <c r="C128" s="18"/>
      <c r="D128" s="20">
        <v>5.9791082600000003</v>
      </c>
      <c r="E128" s="20">
        <v>5.4131147540000004</v>
      </c>
      <c r="F128" s="20">
        <v>5.4241306720000004</v>
      </c>
      <c r="G128" s="20">
        <v>13.71426104</v>
      </c>
      <c r="H128" s="20">
        <v>8.7470237260000001</v>
      </c>
      <c r="I128" s="20">
        <v>8.7855888839999992</v>
      </c>
      <c r="J128" s="20"/>
      <c r="K128" s="21">
        <v>2.5324480000000001E-3</v>
      </c>
      <c r="L128" s="21">
        <v>2.5324480000000001E-3</v>
      </c>
      <c r="M128" s="21">
        <v>0.95925150199999998</v>
      </c>
      <c r="N128" s="20"/>
      <c r="O128" s="20">
        <v>8.1042008200000009</v>
      </c>
      <c r="P128" s="20">
        <v>5.6491841660000004</v>
      </c>
      <c r="Q128" s="20">
        <v>5.6892775950000001</v>
      </c>
      <c r="R128" s="20">
        <v>14.130431</v>
      </c>
      <c r="S128" s="20">
        <v>12.432171650000001</v>
      </c>
      <c r="T128" s="20">
        <v>12.31446882</v>
      </c>
      <c r="U128" s="20"/>
      <c r="V128" s="21">
        <v>3.4283080000000001E-3</v>
      </c>
      <c r="W128" s="21">
        <v>5.7104499999999995E-4</v>
      </c>
      <c r="X128" s="21">
        <v>0.804064958</v>
      </c>
      <c r="Y128" s="13"/>
      <c r="Z128" s="13" t="s">
        <v>2633</v>
      </c>
      <c r="AA128"/>
    </row>
    <row r="129" spans="1:27" x14ac:dyDescent="0.2">
      <c r="A129" s="13" t="s">
        <v>784</v>
      </c>
      <c r="B129" s="14" t="s">
        <v>785</v>
      </c>
      <c r="C129" s="13"/>
      <c r="D129" s="15">
        <v>10.2145078</v>
      </c>
      <c r="E129" s="15">
        <v>9.3314589760000004</v>
      </c>
      <c r="F129" s="15">
        <v>9.5877941450000002</v>
      </c>
      <c r="G129" s="15">
        <v>8.3476600029999997</v>
      </c>
      <c r="H129" s="15">
        <v>6.7965031710000003</v>
      </c>
      <c r="I129" s="15">
        <v>6.7575014339999999</v>
      </c>
      <c r="J129" s="15"/>
      <c r="K129" s="16">
        <v>1.0323096E-2</v>
      </c>
      <c r="L129" s="16">
        <v>4.8153689999999999E-3</v>
      </c>
      <c r="M129" s="16">
        <v>0.89174643099999995</v>
      </c>
      <c r="N129" s="15"/>
      <c r="O129" s="15">
        <v>12.532976509999999</v>
      </c>
      <c r="P129" s="15">
        <v>11.423165620000001</v>
      </c>
      <c r="Q129" s="15">
        <v>11.90256522</v>
      </c>
      <c r="R129" s="15">
        <v>9.7073230580000001</v>
      </c>
      <c r="S129" s="15">
        <v>6.9313446519999999</v>
      </c>
      <c r="T129" s="15">
        <v>6.9689327580000002</v>
      </c>
      <c r="U129" s="15"/>
      <c r="V129" s="17" t="s">
        <v>786</v>
      </c>
      <c r="W129" s="17" t="s">
        <v>786</v>
      </c>
      <c r="X129" s="16">
        <v>0.80342543499999997</v>
      </c>
      <c r="Y129" s="13"/>
      <c r="Z129" s="13" t="s">
        <v>15</v>
      </c>
      <c r="AA129"/>
    </row>
    <row r="130" spans="1:27" x14ac:dyDescent="0.2">
      <c r="A130" s="18" t="s">
        <v>787</v>
      </c>
      <c r="B130" s="19" t="s">
        <v>788</v>
      </c>
      <c r="C130" s="18"/>
      <c r="D130" s="20">
        <v>9.8353051499999999</v>
      </c>
      <c r="E130" s="20">
        <v>9.7903743240000001</v>
      </c>
      <c r="F130" s="20">
        <v>9.7878271340000005</v>
      </c>
      <c r="G130" s="20">
        <v>12.05393561</v>
      </c>
      <c r="H130" s="20">
        <v>10.66134944</v>
      </c>
      <c r="I130" s="20">
        <v>10.62407546</v>
      </c>
      <c r="J130" s="20"/>
      <c r="K130" s="21">
        <v>9.1434970000000004E-3</v>
      </c>
      <c r="L130" s="21">
        <v>9.4760130000000001E-3</v>
      </c>
      <c r="M130" s="21">
        <v>0.97535846900000001</v>
      </c>
      <c r="N130" s="20"/>
      <c r="O130" s="20">
        <v>9.6527435609999994</v>
      </c>
      <c r="P130" s="20">
        <v>9.5183614730000006</v>
      </c>
      <c r="Q130" s="20">
        <v>9.3854906549999999</v>
      </c>
      <c r="R130" s="20">
        <v>11.71367783</v>
      </c>
      <c r="S130" s="20">
        <v>10.754704200000001</v>
      </c>
      <c r="T130" s="20">
        <v>10.70171058</v>
      </c>
      <c r="U130" s="20"/>
      <c r="V130" s="21">
        <v>3.4478830000000001E-3</v>
      </c>
      <c r="W130" s="21">
        <v>1.7264509999999999E-3</v>
      </c>
      <c r="X130" s="21">
        <v>0.803227629</v>
      </c>
      <c r="Y130" s="13"/>
      <c r="Z130" s="13" t="s">
        <v>2633</v>
      </c>
      <c r="AA130"/>
    </row>
    <row r="131" spans="1:27" x14ac:dyDescent="0.2">
      <c r="A131" s="18" t="s">
        <v>789</v>
      </c>
      <c r="B131" s="19" t="s">
        <v>311</v>
      </c>
      <c r="C131" s="18"/>
      <c r="D131" s="20">
        <v>9.3038965210000004</v>
      </c>
      <c r="E131" s="20">
        <v>9.4421783099999992</v>
      </c>
      <c r="F131" s="20">
        <v>9.2619004159999996</v>
      </c>
      <c r="G131" s="20">
        <v>12.57783523</v>
      </c>
      <c r="H131" s="20">
        <v>11.038915149999999</v>
      </c>
      <c r="I131" s="20">
        <v>10.981582299999999</v>
      </c>
      <c r="J131" s="20"/>
      <c r="K131" s="21">
        <v>1.1618122E-2</v>
      </c>
      <c r="L131" s="21">
        <v>1.1618122E-2</v>
      </c>
      <c r="M131" s="21">
        <v>0.87536666699999999</v>
      </c>
      <c r="N131" s="20"/>
      <c r="O131" s="20">
        <v>9.8810963489999999</v>
      </c>
      <c r="P131" s="20">
        <v>9.6704668799999993</v>
      </c>
      <c r="Q131" s="20">
        <v>9.3348413150000003</v>
      </c>
      <c r="R131" s="20">
        <v>11.91147175</v>
      </c>
      <c r="S131" s="20">
        <v>10.73381943</v>
      </c>
      <c r="T131" s="20">
        <v>10.67568822</v>
      </c>
      <c r="U131" s="20"/>
      <c r="V131" s="21">
        <v>6.0277380000000004E-3</v>
      </c>
      <c r="W131" s="21">
        <v>9.6875989999999999E-3</v>
      </c>
      <c r="X131" s="21">
        <v>0.80229987400000002</v>
      </c>
      <c r="Y131" s="13"/>
      <c r="Z131" s="13" t="s">
        <v>2633</v>
      </c>
      <c r="AA131"/>
    </row>
    <row r="132" spans="1:27" x14ac:dyDescent="0.2">
      <c r="A132" s="18" t="s">
        <v>790</v>
      </c>
      <c r="B132" s="19" t="s">
        <v>100</v>
      </c>
      <c r="C132" s="18"/>
      <c r="D132" s="20">
        <v>9.4859450630000008</v>
      </c>
      <c r="E132" s="20">
        <v>9.5941214590000001</v>
      </c>
      <c r="F132" s="20">
        <v>9.4112706070000005</v>
      </c>
      <c r="G132" s="20">
        <v>11.220176240000001</v>
      </c>
      <c r="H132" s="20">
        <v>9.9081648260000001</v>
      </c>
      <c r="I132" s="20">
        <v>9.8846327039999995</v>
      </c>
      <c r="J132" s="20"/>
      <c r="K132" s="21">
        <v>6.8769000000000002E-4</v>
      </c>
      <c r="L132" s="21">
        <v>4.8789899999999997E-3</v>
      </c>
      <c r="M132" s="21">
        <v>0.88109822800000004</v>
      </c>
      <c r="N132" s="20"/>
      <c r="O132" s="20">
        <v>10.28047119</v>
      </c>
      <c r="P132" s="20">
        <v>10.46085899</v>
      </c>
      <c r="Q132" s="20">
        <v>9.5619947619999994</v>
      </c>
      <c r="R132" s="20">
        <v>11.59315284</v>
      </c>
      <c r="S132" s="20">
        <v>10.97172101</v>
      </c>
      <c r="T132" s="20">
        <v>10.94021633</v>
      </c>
      <c r="U132" s="20"/>
      <c r="V132" s="21">
        <v>6.5953929999999997E-3</v>
      </c>
      <c r="W132" s="21">
        <v>7.3649659999999997E-3</v>
      </c>
      <c r="X132" s="21">
        <v>0.80176389299999995</v>
      </c>
      <c r="Y132" s="13"/>
      <c r="Z132" s="13" t="s">
        <v>2633</v>
      </c>
      <c r="AA132"/>
    </row>
    <row r="133" spans="1:27" ht="36" x14ac:dyDescent="0.2">
      <c r="A133" s="18" t="s">
        <v>791</v>
      </c>
      <c r="B133" s="19" t="s">
        <v>792</v>
      </c>
      <c r="C133" s="18"/>
      <c r="D133" s="20">
        <v>10.469774839999999</v>
      </c>
      <c r="E133" s="20">
        <v>10.533193710000001</v>
      </c>
      <c r="F133" s="20">
        <v>10.38458645</v>
      </c>
      <c r="G133" s="20">
        <v>12.489168859999999</v>
      </c>
      <c r="H133" s="20">
        <v>11.301877660000001</v>
      </c>
      <c r="I133" s="20">
        <v>11.327056130000001</v>
      </c>
      <c r="J133" s="20"/>
      <c r="K133" s="21">
        <v>4.1628309999999996E-3</v>
      </c>
      <c r="L133" s="21">
        <v>1.2659899E-2</v>
      </c>
      <c r="M133" s="21">
        <v>0.92156539100000001</v>
      </c>
      <c r="N133" s="20"/>
      <c r="O133" s="20">
        <v>9.5949491570000003</v>
      </c>
      <c r="P133" s="20">
        <v>9.3076841199999993</v>
      </c>
      <c r="Q133" s="20">
        <v>8.8164683470000007</v>
      </c>
      <c r="R133" s="20">
        <v>12.002927420000001</v>
      </c>
      <c r="S133" s="20">
        <v>10.75342846</v>
      </c>
      <c r="T133" s="20">
        <v>10.819071149999999</v>
      </c>
      <c r="U133" s="20"/>
      <c r="V133" s="21">
        <v>4.1628309999999996E-3</v>
      </c>
      <c r="W133" s="21">
        <v>4.1628309999999996E-3</v>
      </c>
      <c r="X133" s="21">
        <v>0.80072122800000001</v>
      </c>
      <c r="Y133" s="13"/>
      <c r="Z133" s="13" t="s">
        <v>2633</v>
      </c>
      <c r="AA133"/>
    </row>
    <row r="134" spans="1:27" x14ac:dyDescent="0.2">
      <c r="A134" s="18" t="s">
        <v>793</v>
      </c>
      <c r="B134" s="19" t="s">
        <v>615</v>
      </c>
      <c r="C134" s="18"/>
      <c r="D134" s="20">
        <v>6.6965050939999999</v>
      </c>
      <c r="E134" s="20">
        <v>7.801967469</v>
      </c>
      <c r="F134" s="20">
        <v>8.0161202950000003</v>
      </c>
      <c r="G134" s="20">
        <v>9.890141968</v>
      </c>
      <c r="H134" s="20">
        <v>9.1721002069999997</v>
      </c>
      <c r="I134" s="20">
        <v>9.1159884410000007</v>
      </c>
      <c r="J134" s="20"/>
      <c r="K134" s="21">
        <v>3.0754901000000001E-2</v>
      </c>
      <c r="L134" s="21">
        <v>1.5980764000000001E-2</v>
      </c>
      <c r="M134" s="21">
        <v>0.79418903900000004</v>
      </c>
      <c r="N134" s="20"/>
      <c r="O134" s="20">
        <v>7.2933474909999996</v>
      </c>
      <c r="P134" s="20">
        <v>6.8539821490000001</v>
      </c>
      <c r="Q134" s="20">
        <v>7.3427737940000002</v>
      </c>
      <c r="R134" s="20">
        <v>9.3497028980000003</v>
      </c>
      <c r="S134" s="20">
        <v>8.2459573610000003</v>
      </c>
      <c r="T134" s="20">
        <v>8.2880540430000007</v>
      </c>
      <c r="U134" s="20"/>
      <c r="V134" s="21">
        <v>1.5589613E-2</v>
      </c>
      <c r="W134" s="21">
        <v>1.7489938999999999E-2</v>
      </c>
      <c r="X134" s="21">
        <v>0.79418903900000004</v>
      </c>
      <c r="Y134" s="13"/>
      <c r="Z134" s="13" t="s">
        <v>2633</v>
      </c>
      <c r="AA134"/>
    </row>
    <row r="135" spans="1:27" x14ac:dyDescent="0.2">
      <c r="A135" s="18" t="s">
        <v>794</v>
      </c>
      <c r="B135" s="19" t="s">
        <v>100</v>
      </c>
      <c r="C135" s="18"/>
      <c r="D135" s="20">
        <v>7.0280684029999998</v>
      </c>
      <c r="E135" s="20">
        <v>6.9600746620000002</v>
      </c>
      <c r="F135" s="20">
        <v>6.9511401719999997</v>
      </c>
      <c r="G135" s="20">
        <v>8.2233363530000005</v>
      </c>
      <c r="H135" s="20">
        <v>6.9831634969999996</v>
      </c>
      <c r="I135" s="20">
        <v>6.9078031769999999</v>
      </c>
      <c r="J135" s="20"/>
      <c r="K135" s="21">
        <v>5.0124499999999999E-3</v>
      </c>
      <c r="L135" s="21">
        <v>5.0124499999999999E-3</v>
      </c>
      <c r="M135" s="21">
        <v>0.79272000399999998</v>
      </c>
      <c r="N135" s="20"/>
      <c r="O135" s="20">
        <v>7.5829394399999996</v>
      </c>
      <c r="P135" s="20">
        <v>7.1595047200000002</v>
      </c>
      <c r="Q135" s="20">
        <v>7.060932835</v>
      </c>
      <c r="R135" s="20">
        <v>8.7725792170000005</v>
      </c>
      <c r="S135" s="20">
        <v>7.6489192209999999</v>
      </c>
      <c r="T135" s="20">
        <v>7.5448452479999997</v>
      </c>
      <c r="U135" s="20"/>
      <c r="V135" s="21">
        <v>3.0017512E-2</v>
      </c>
      <c r="W135" s="21">
        <v>7.7912529999999997E-3</v>
      </c>
      <c r="X135" s="21">
        <v>0.79272000399999998</v>
      </c>
      <c r="Y135" s="13"/>
      <c r="Z135" s="13" t="s">
        <v>2633</v>
      </c>
      <c r="AA135"/>
    </row>
    <row r="136" spans="1:27" x14ac:dyDescent="0.2">
      <c r="A136" s="18" t="s">
        <v>795</v>
      </c>
      <c r="B136" s="19" t="s">
        <v>100</v>
      </c>
      <c r="C136" s="18"/>
      <c r="D136" s="20">
        <v>7.0269249220000001</v>
      </c>
      <c r="E136" s="20">
        <v>6.6503234410000003</v>
      </c>
      <c r="F136" s="20">
        <v>6.4536704450000002</v>
      </c>
      <c r="G136" s="20">
        <v>9.1351138719999998</v>
      </c>
      <c r="H136" s="20">
        <v>7.1139101829999998</v>
      </c>
      <c r="I136" s="20">
        <v>7.0586122429999998</v>
      </c>
      <c r="J136" s="20"/>
      <c r="K136" s="21">
        <v>5.9486290000000004E-3</v>
      </c>
      <c r="L136" s="21">
        <v>5.9486290000000004E-3</v>
      </c>
      <c r="M136" s="21">
        <v>0.83372157400000002</v>
      </c>
      <c r="N136" s="20"/>
      <c r="O136" s="20">
        <v>9.6268932570000008</v>
      </c>
      <c r="P136" s="20">
        <v>8.4301693259999997</v>
      </c>
      <c r="Q136" s="20">
        <v>8.4898481659999998</v>
      </c>
      <c r="R136" s="20">
        <v>9.3487798059999996</v>
      </c>
      <c r="S136" s="20">
        <v>7.8727253560000001</v>
      </c>
      <c r="T136" s="20">
        <v>7.7370805139999996</v>
      </c>
      <c r="U136" s="20"/>
      <c r="V136" s="21">
        <v>6.7212280000000001E-3</v>
      </c>
      <c r="W136" s="21">
        <v>6.7212280000000001E-3</v>
      </c>
      <c r="X136" s="21">
        <v>0.78903738000000001</v>
      </c>
      <c r="Y136" s="13"/>
      <c r="Z136" s="13" t="s">
        <v>15</v>
      </c>
      <c r="AA136"/>
    </row>
    <row r="137" spans="1:27" x14ac:dyDescent="0.2">
      <c r="A137" s="18" t="s">
        <v>796</v>
      </c>
      <c r="B137" s="19" t="s">
        <v>634</v>
      </c>
      <c r="C137" s="18"/>
      <c r="D137" s="20">
        <v>7.9819731320000002</v>
      </c>
      <c r="E137" s="20">
        <v>8.0716772359999993</v>
      </c>
      <c r="F137" s="20">
        <v>7.8522993039999998</v>
      </c>
      <c r="G137" s="20">
        <v>8.3566593769999997</v>
      </c>
      <c r="H137" s="20">
        <v>7.3177419559999999</v>
      </c>
      <c r="I137" s="20">
        <v>7.2998155770000004</v>
      </c>
      <c r="J137" s="20"/>
      <c r="K137" s="21">
        <v>1.3204987E-2</v>
      </c>
      <c r="L137" s="21">
        <v>1.3204987E-2</v>
      </c>
      <c r="M137" s="21">
        <v>0.92696150600000005</v>
      </c>
      <c r="N137" s="20"/>
      <c r="O137" s="20">
        <v>8.4174333259999994</v>
      </c>
      <c r="P137" s="20">
        <v>8.3435511190000007</v>
      </c>
      <c r="Q137" s="20">
        <v>8.0656648989999997</v>
      </c>
      <c r="R137" s="20">
        <v>8.6418601719999995</v>
      </c>
      <c r="S137" s="20">
        <v>8.0240595129999992</v>
      </c>
      <c r="T137" s="20">
        <v>7.980398611</v>
      </c>
      <c r="U137" s="20"/>
      <c r="V137" s="21">
        <v>1.3354240999999999E-2</v>
      </c>
      <c r="W137" s="21">
        <v>2.548542E-3</v>
      </c>
      <c r="X137" s="21">
        <v>0.78551874600000005</v>
      </c>
      <c r="Y137" s="13"/>
      <c r="Z137" s="13" t="s">
        <v>15</v>
      </c>
      <c r="AA137"/>
    </row>
    <row r="138" spans="1:27" x14ac:dyDescent="0.2">
      <c r="A138" s="18" t="s">
        <v>797</v>
      </c>
      <c r="B138" s="19" t="s">
        <v>798</v>
      </c>
      <c r="C138" s="18"/>
      <c r="D138" s="20">
        <v>10.398919169999999</v>
      </c>
      <c r="E138" s="20">
        <v>10.529348499999999</v>
      </c>
      <c r="F138" s="20">
        <v>10.59003216</v>
      </c>
      <c r="G138" s="20">
        <v>12.072076149999999</v>
      </c>
      <c r="H138" s="20">
        <v>11.27024087</v>
      </c>
      <c r="I138" s="20">
        <v>11.17380198</v>
      </c>
      <c r="J138" s="20"/>
      <c r="K138" s="21">
        <v>7.3145600000000001E-4</v>
      </c>
      <c r="L138" s="21">
        <v>5.9279299999999999E-4</v>
      </c>
      <c r="M138" s="21">
        <v>0.26339985799999999</v>
      </c>
      <c r="N138" s="20"/>
      <c r="O138" s="20">
        <v>10.40231077</v>
      </c>
      <c r="P138" s="20">
        <v>10.35184132</v>
      </c>
      <c r="Q138" s="20">
        <v>10.4456933</v>
      </c>
      <c r="R138" s="20">
        <v>12.22370182</v>
      </c>
      <c r="S138" s="20">
        <v>11.345046269999999</v>
      </c>
      <c r="T138" s="20">
        <v>11.35574366</v>
      </c>
      <c r="U138" s="20"/>
      <c r="V138" s="21">
        <v>5.9279299999999999E-4</v>
      </c>
      <c r="W138" s="21">
        <v>5.9279299999999999E-4</v>
      </c>
      <c r="X138" s="21">
        <v>0.78455695000000003</v>
      </c>
      <c r="Y138" s="13"/>
      <c r="Z138" s="13" t="s">
        <v>2633</v>
      </c>
      <c r="AA138"/>
    </row>
    <row r="139" spans="1:27" x14ac:dyDescent="0.2">
      <c r="A139" s="18" t="s">
        <v>799</v>
      </c>
      <c r="B139" s="19" t="s">
        <v>798</v>
      </c>
      <c r="C139" s="18"/>
      <c r="D139" s="20">
        <v>6.0194888720000002</v>
      </c>
      <c r="E139" s="20">
        <v>5.8386958260000004</v>
      </c>
      <c r="F139" s="20">
        <v>5.7784503230000004</v>
      </c>
      <c r="G139" s="20">
        <v>9.6344144259999993</v>
      </c>
      <c r="H139" s="20">
        <v>6.6282049330000001</v>
      </c>
      <c r="I139" s="20">
        <v>6.6714572470000002</v>
      </c>
      <c r="J139" s="20"/>
      <c r="K139" s="21">
        <v>7.9714599999999999E-4</v>
      </c>
      <c r="L139" s="22" t="s">
        <v>748</v>
      </c>
      <c r="M139" s="21">
        <v>0.86373281400000002</v>
      </c>
      <c r="N139" s="20"/>
      <c r="O139" s="20">
        <v>6.2936993589999997</v>
      </c>
      <c r="P139" s="20">
        <v>6.1398470930000002</v>
      </c>
      <c r="Q139" s="20">
        <v>6.0402140910000002</v>
      </c>
      <c r="R139" s="20">
        <v>10.224304399999999</v>
      </c>
      <c r="S139" s="20">
        <v>7.3433098299999999</v>
      </c>
      <c r="T139" s="20">
        <v>7.285210953</v>
      </c>
      <c r="U139" s="20"/>
      <c r="V139" s="22" t="s">
        <v>748</v>
      </c>
      <c r="W139" s="22" t="s">
        <v>471</v>
      </c>
      <c r="X139" s="21">
        <v>0.784094505</v>
      </c>
      <c r="Y139" s="13"/>
      <c r="Z139" s="13" t="s">
        <v>2633</v>
      </c>
      <c r="AA139"/>
    </row>
    <row r="140" spans="1:27" ht="72" x14ac:dyDescent="0.2">
      <c r="A140" s="18" t="s">
        <v>800</v>
      </c>
      <c r="B140" s="19" t="s">
        <v>801</v>
      </c>
      <c r="C140" s="18"/>
      <c r="D140" s="20">
        <v>10.071199650000001</v>
      </c>
      <c r="E140" s="20">
        <v>10.20614043</v>
      </c>
      <c r="F140" s="20">
        <v>10.134321</v>
      </c>
      <c r="G140" s="20">
        <v>12.18814023</v>
      </c>
      <c r="H140" s="20">
        <v>10.66219394</v>
      </c>
      <c r="I140" s="20">
        <v>10.68712378</v>
      </c>
      <c r="J140" s="20"/>
      <c r="K140" s="21">
        <v>7.5727399999999995E-4</v>
      </c>
      <c r="L140" s="21">
        <v>3.3704317999999997E-2</v>
      </c>
      <c r="M140" s="21">
        <v>0.94461520899999996</v>
      </c>
      <c r="N140" s="20"/>
      <c r="O140" s="20">
        <v>9.9917642289999993</v>
      </c>
      <c r="P140" s="20">
        <v>10.04812665</v>
      </c>
      <c r="Q140" s="20">
        <v>10.10351865</v>
      </c>
      <c r="R140" s="20">
        <v>12.22775233</v>
      </c>
      <c r="S140" s="20">
        <v>11.338311040000001</v>
      </c>
      <c r="T140" s="20">
        <v>11.394607329999999</v>
      </c>
      <c r="U140" s="20"/>
      <c r="V140" s="21">
        <v>3.3704317999999997E-2</v>
      </c>
      <c r="W140" s="21">
        <v>3.3704317999999997E-2</v>
      </c>
      <c r="X140" s="21">
        <v>0.78377813900000004</v>
      </c>
      <c r="Y140" s="13"/>
      <c r="Z140" s="13" t="s">
        <v>2633</v>
      </c>
      <c r="AA140"/>
    </row>
    <row r="141" spans="1:27" x14ac:dyDescent="0.2">
      <c r="A141" s="18" t="s">
        <v>802</v>
      </c>
      <c r="B141" s="19" t="s">
        <v>803</v>
      </c>
      <c r="C141" s="18"/>
      <c r="D141" s="20">
        <v>10.39442165</v>
      </c>
      <c r="E141" s="20">
        <v>10.334917519999999</v>
      </c>
      <c r="F141" s="20">
        <v>10.89362961</v>
      </c>
      <c r="G141" s="20">
        <v>12.48830508</v>
      </c>
      <c r="H141" s="20">
        <v>11.811671</v>
      </c>
      <c r="I141" s="20">
        <v>11.886222160000001</v>
      </c>
      <c r="J141" s="20"/>
      <c r="K141" s="21">
        <v>4.3764989999999997E-2</v>
      </c>
      <c r="L141" s="21">
        <v>4.3764989999999997E-2</v>
      </c>
      <c r="M141" s="21">
        <v>0.78223077600000002</v>
      </c>
      <c r="N141" s="20"/>
      <c r="O141" s="20">
        <v>10.86681368</v>
      </c>
      <c r="P141" s="20">
        <v>11.43334151</v>
      </c>
      <c r="Q141" s="20">
        <v>11.109200230000001</v>
      </c>
      <c r="R141" s="20">
        <v>12.30869017</v>
      </c>
      <c r="S141" s="20">
        <v>10.6222811</v>
      </c>
      <c r="T141" s="20">
        <v>10.55410603</v>
      </c>
      <c r="U141" s="20"/>
      <c r="V141" s="21">
        <v>1.267724E-3</v>
      </c>
      <c r="W141" s="22" t="s">
        <v>68</v>
      </c>
      <c r="X141" s="21">
        <v>0.78223077600000002</v>
      </c>
      <c r="Y141" s="13"/>
      <c r="Z141" s="13" t="s">
        <v>2633</v>
      </c>
      <c r="AA141"/>
    </row>
    <row r="142" spans="1:27" x14ac:dyDescent="0.2">
      <c r="A142" s="18" t="s">
        <v>804</v>
      </c>
      <c r="B142" s="19" t="s">
        <v>805</v>
      </c>
      <c r="C142" s="18"/>
      <c r="D142" s="20">
        <v>8.7018805330000006</v>
      </c>
      <c r="E142" s="20">
        <v>8.1511968130000003</v>
      </c>
      <c r="F142" s="20">
        <v>8.1974705520000004</v>
      </c>
      <c r="G142" s="20">
        <v>9.4821210600000008</v>
      </c>
      <c r="H142" s="20">
        <v>8.6732663409999997</v>
      </c>
      <c r="I142" s="20">
        <v>8.5309290650000005</v>
      </c>
      <c r="J142" s="20"/>
      <c r="K142" s="21">
        <v>1.1213829E-2</v>
      </c>
      <c r="L142" s="21">
        <v>5.2272259999999997E-3</v>
      </c>
      <c r="M142" s="21">
        <v>0.53603342399999998</v>
      </c>
      <c r="N142" s="20"/>
      <c r="O142" s="20">
        <v>9.5279073459999992</v>
      </c>
      <c r="P142" s="20">
        <v>9.1601556899999999</v>
      </c>
      <c r="Q142" s="20">
        <v>8.9557650869999996</v>
      </c>
      <c r="R142" s="20">
        <v>10.23913303</v>
      </c>
      <c r="S142" s="20">
        <v>9.3606398599999991</v>
      </c>
      <c r="T142" s="20">
        <v>9.3280297460000003</v>
      </c>
      <c r="U142" s="20"/>
      <c r="V142" s="21">
        <v>5.2272259999999997E-3</v>
      </c>
      <c r="W142" s="21">
        <v>1.0074979999999999E-3</v>
      </c>
      <c r="X142" s="21">
        <v>0.78137313100000005</v>
      </c>
      <c r="Y142" s="13"/>
      <c r="Z142" s="13" t="s">
        <v>15</v>
      </c>
      <c r="AA142"/>
    </row>
    <row r="143" spans="1:27" x14ac:dyDescent="0.2">
      <c r="A143" s="18" t="s">
        <v>806</v>
      </c>
      <c r="B143" s="19" t="s">
        <v>807</v>
      </c>
      <c r="C143" s="18"/>
      <c r="D143" s="20">
        <v>7.5306734649999996</v>
      </c>
      <c r="E143" s="20">
        <v>7.6462734919999997</v>
      </c>
      <c r="F143" s="20">
        <v>7.3752668379999999</v>
      </c>
      <c r="G143" s="20">
        <v>10.01518224</v>
      </c>
      <c r="H143" s="20">
        <v>8.3976339519999996</v>
      </c>
      <c r="I143" s="20">
        <v>8.6514777209999991</v>
      </c>
      <c r="J143" s="20"/>
      <c r="K143" s="21">
        <v>1.4592684999999999E-2</v>
      </c>
      <c r="L143" s="21">
        <v>1.4592684999999999E-2</v>
      </c>
      <c r="M143" s="21">
        <v>0.56594947200000001</v>
      </c>
      <c r="N143" s="20"/>
      <c r="O143" s="20">
        <v>10.42031433</v>
      </c>
      <c r="P143" s="20">
        <v>9.7481531029999999</v>
      </c>
      <c r="Q143" s="20">
        <v>9.7518420649999999</v>
      </c>
      <c r="R143" s="20">
        <v>10.624697510000001</v>
      </c>
      <c r="S143" s="20">
        <v>9.6372596060000006</v>
      </c>
      <c r="T143" s="20">
        <v>9.7576226960000003</v>
      </c>
      <c r="U143" s="20"/>
      <c r="V143" s="21">
        <v>3.0913540999999999E-2</v>
      </c>
      <c r="W143" s="21">
        <v>2.3480009E-2</v>
      </c>
      <c r="X143" s="21">
        <v>0.77951072200000004</v>
      </c>
      <c r="Y143" s="13"/>
      <c r="Z143" s="13" t="s">
        <v>15</v>
      </c>
      <c r="AA143"/>
    </row>
    <row r="144" spans="1:27" x14ac:dyDescent="0.2">
      <c r="A144" s="13" t="s">
        <v>808</v>
      </c>
      <c r="B144" s="14" t="s">
        <v>809</v>
      </c>
      <c r="C144" s="13"/>
      <c r="D144" s="15">
        <v>5.3465938810000004</v>
      </c>
      <c r="E144" s="15">
        <v>5.4523114030000004</v>
      </c>
      <c r="F144" s="15">
        <v>5.5602721480000001</v>
      </c>
      <c r="G144" s="15">
        <v>10.179133289999999</v>
      </c>
      <c r="H144" s="15">
        <v>7.4775920339999997</v>
      </c>
      <c r="I144" s="15">
        <v>7.2621768040000001</v>
      </c>
      <c r="J144" s="15"/>
      <c r="K144" s="16">
        <v>4.5975950000000003E-3</v>
      </c>
      <c r="L144" s="16">
        <v>4.5975950000000003E-3</v>
      </c>
      <c r="M144" s="16">
        <v>0.77631211899999997</v>
      </c>
      <c r="N144" s="15"/>
      <c r="O144" s="15">
        <v>5.719500644</v>
      </c>
      <c r="P144" s="15">
        <v>5.2678512240000002</v>
      </c>
      <c r="Q144" s="15">
        <v>5.2985143270000004</v>
      </c>
      <c r="R144" s="15">
        <v>9.7541019840000001</v>
      </c>
      <c r="S144" s="15">
        <v>7.2089842160000002</v>
      </c>
      <c r="T144" s="15">
        <v>7.2676043310000003</v>
      </c>
      <c r="U144" s="15"/>
      <c r="V144" s="17" t="s">
        <v>786</v>
      </c>
      <c r="W144" s="17" t="s">
        <v>400</v>
      </c>
      <c r="X144" s="16">
        <v>0.77631211899999997</v>
      </c>
      <c r="Y144" s="13"/>
      <c r="Z144" s="13" t="s">
        <v>2633</v>
      </c>
      <c r="AA144"/>
    </row>
    <row r="145" spans="1:27" x14ac:dyDescent="0.2">
      <c r="A145" s="18" t="s">
        <v>810</v>
      </c>
      <c r="B145" s="19" t="s">
        <v>811</v>
      </c>
      <c r="C145" s="18"/>
      <c r="D145" s="20">
        <v>5.0069514450000003</v>
      </c>
      <c r="E145" s="20">
        <v>5.054139535</v>
      </c>
      <c r="F145" s="20">
        <v>5.1552634399999997</v>
      </c>
      <c r="G145" s="20">
        <v>5.9474612709999999</v>
      </c>
      <c r="H145" s="20">
        <v>5.0209334649999997</v>
      </c>
      <c r="I145" s="20">
        <v>5.1528035860000001</v>
      </c>
      <c r="J145" s="20"/>
      <c r="K145" s="21">
        <v>1.7869840000000001E-2</v>
      </c>
      <c r="L145" s="21">
        <v>1.7869840000000001E-2</v>
      </c>
      <c r="M145" s="21">
        <v>0.75182040999999999</v>
      </c>
      <c r="N145" s="20"/>
      <c r="O145" s="20">
        <v>5.1667968030000004</v>
      </c>
      <c r="P145" s="20">
        <v>5.22145422</v>
      </c>
      <c r="Q145" s="20">
        <v>5.3102929039999998</v>
      </c>
      <c r="R145" s="20">
        <v>8.2589557150000008</v>
      </c>
      <c r="S145" s="20">
        <v>5.1478149899999996</v>
      </c>
      <c r="T145" s="20">
        <v>5.2026275159999997</v>
      </c>
      <c r="U145" s="20"/>
      <c r="V145" s="22" t="s">
        <v>560</v>
      </c>
      <c r="W145" s="22" t="s">
        <v>560</v>
      </c>
      <c r="X145" s="21">
        <v>0.77619027299999999</v>
      </c>
      <c r="Y145" s="13"/>
      <c r="Z145" s="13" t="s">
        <v>2633</v>
      </c>
      <c r="AA145"/>
    </row>
    <row r="146" spans="1:27" x14ac:dyDescent="0.2">
      <c r="A146" s="18" t="s">
        <v>812</v>
      </c>
      <c r="B146" s="19" t="s">
        <v>88</v>
      </c>
      <c r="C146" s="18"/>
      <c r="D146" s="20">
        <v>7.1233225930000001</v>
      </c>
      <c r="E146" s="20">
        <v>7.1580964380000003</v>
      </c>
      <c r="F146" s="20">
        <v>6.8467373169999997</v>
      </c>
      <c r="G146" s="20">
        <v>6.8560238199999999</v>
      </c>
      <c r="H146" s="20">
        <v>5.9014011359999996</v>
      </c>
      <c r="I146" s="20">
        <v>5.7299940080000002</v>
      </c>
      <c r="J146" s="20"/>
      <c r="K146" s="21">
        <v>1.2692307999999999E-2</v>
      </c>
      <c r="L146" s="21">
        <v>1.0792375E-2</v>
      </c>
      <c r="M146" s="21">
        <v>0.53407896300000002</v>
      </c>
      <c r="N146" s="20"/>
      <c r="O146" s="20">
        <v>6.2232856080000003</v>
      </c>
      <c r="P146" s="20">
        <v>5.8007861380000003</v>
      </c>
      <c r="Q146" s="20">
        <v>5.8744845899999998</v>
      </c>
      <c r="R146" s="20">
        <v>7.5298658380000001</v>
      </c>
      <c r="S146" s="20">
        <v>6.2114802969999996</v>
      </c>
      <c r="T146" s="20">
        <v>6.2840598669999999</v>
      </c>
      <c r="U146" s="20"/>
      <c r="V146" s="21">
        <v>5.2803390000000002E-3</v>
      </c>
      <c r="W146" s="21">
        <v>2.0499347000000001E-2</v>
      </c>
      <c r="X146" s="21">
        <v>0.77478017099999996</v>
      </c>
      <c r="Y146" s="13"/>
      <c r="Z146" s="13" t="s">
        <v>2633</v>
      </c>
      <c r="AA146"/>
    </row>
    <row r="147" spans="1:27" x14ac:dyDescent="0.2">
      <c r="A147" s="18" t="s">
        <v>813</v>
      </c>
      <c r="B147" s="19" t="s">
        <v>814</v>
      </c>
      <c r="C147" s="18"/>
      <c r="D147" s="20">
        <v>5.953895706</v>
      </c>
      <c r="E147" s="20">
        <v>5.7676853399999999</v>
      </c>
      <c r="F147" s="20">
        <v>6.0477670530000003</v>
      </c>
      <c r="G147" s="20">
        <v>7.316402364</v>
      </c>
      <c r="H147" s="20">
        <v>6.3335145500000003</v>
      </c>
      <c r="I147" s="20">
        <v>6.4632850350000002</v>
      </c>
      <c r="J147" s="20"/>
      <c r="K147" s="21">
        <v>3.6793891000000002E-2</v>
      </c>
      <c r="L147" s="21">
        <v>2.0935035000000001E-2</v>
      </c>
      <c r="M147" s="21">
        <v>0.77340298200000002</v>
      </c>
      <c r="N147" s="20"/>
      <c r="O147" s="20">
        <v>6.1846856710000004</v>
      </c>
      <c r="P147" s="20">
        <v>6.1730279240000003</v>
      </c>
      <c r="Q147" s="20">
        <v>6.0519129669999998</v>
      </c>
      <c r="R147" s="20">
        <v>7.3925196279999996</v>
      </c>
      <c r="S147" s="20">
        <v>6.6672093200000004</v>
      </c>
      <c r="T147" s="20">
        <v>6.6237455059999997</v>
      </c>
      <c r="U147" s="20"/>
      <c r="V147" s="21">
        <v>1.7324180000000002E-2</v>
      </c>
      <c r="W147" s="21">
        <v>1.7324180000000002E-2</v>
      </c>
      <c r="X147" s="21">
        <v>0.77340298200000002</v>
      </c>
      <c r="Y147" s="13"/>
      <c r="Z147" s="13" t="s">
        <v>2633</v>
      </c>
      <c r="AA147"/>
    </row>
    <row r="148" spans="1:27" x14ac:dyDescent="0.2">
      <c r="A148" s="18" t="s">
        <v>815</v>
      </c>
      <c r="B148" s="19" t="s">
        <v>156</v>
      </c>
      <c r="C148" s="18"/>
      <c r="D148" s="20">
        <v>6.6808232670000001</v>
      </c>
      <c r="E148" s="20">
        <v>6.9891317720000004</v>
      </c>
      <c r="F148" s="20">
        <v>7.0854647540000002</v>
      </c>
      <c r="G148" s="20">
        <v>8.9092042899999999</v>
      </c>
      <c r="H148" s="20">
        <v>7.1938825670000002</v>
      </c>
      <c r="I148" s="20">
        <v>6.9382975739999999</v>
      </c>
      <c r="J148" s="20"/>
      <c r="K148" s="21">
        <v>4.5846699999999999E-3</v>
      </c>
      <c r="L148" s="21">
        <v>4.5846699999999999E-3</v>
      </c>
      <c r="M148" s="21">
        <v>0.44422621600000001</v>
      </c>
      <c r="N148" s="20"/>
      <c r="O148" s="20">
        <v>5.6600765490000002</v>
      </c>
      <c r="P148" s="20">
        <v>5.5695719950000004</v>
      </c>
      <c r="Q148" s="20">
        <v>5.740252795</v>
      </c>
      <c r="R148" s="20">
        <v>8.0023306689999991</v>
      </c>
      <c r="S148" s="20">
        <v>7.1082604890000001</v>
      </c>
      <c r="T148" s="20">
        <v>7.1761517069999998</v>
      </c>
      <c r="U148" s="20"/>
      <c r="V148" s="21">
        <v>2.9866594999999999E-2</v>
      </c>
      <c r="W148" s="21">
        <v>1.6002114000000001E-2</v>
      </c>
      <c r="X148" s="21">
        <v>0.77297693999999995</v>
      </c>
      <c r="Y148" s="13"/>
      <c r="Z148" s="13" t="s">
        <v>2633</v>
      </c>
      <c r="AA148"/>
    </row>
    <row r="149" spans="1:27" x14ac:dyDescent="0.2">
      <c r="A149" s="18" t="s">
        <v>816</v>
      </c>
      <c r="B149" s="19" t="s">
        <v>817</v>
      </c>
      <c r="C149" s="18"/>
      <c r="D149" s="20">
        <v>7.3070288960000003</v>
      </c>
      <c r="E149" s="20">
        <v>7.1816585880000003</v>
      </c>
      <c r="F149" s="20">
        <v>7.1449825090000001</v>
      </c>
      <c r="G149" s="20">
        <v>9.1171261529999992</v>
      </c>
      <c r="H149" s="20">
        <v>8.1809871279999999</v>
      </c>
      <c r="I149" s="20">
        <v>8.1321943070000007</v>
      </c>
      <c r="J149" s="20"/>
      <c r="K149" s="21">
        <v>2.669598E-3</v>
      </c>
      <c r="L149" s="21">
        <v>1.0546663E-2</v>
      </c>
      <c r="M149" s="21">
        <v>0.77094716699999999</v>
      </c>
      <c r="N149" s="20"/>
      <c r="O149" s="20">
        <v>7.802090432</v>
      </c>
      <c r="P149" s="20">
        <v>7.522097875</v>
      </c>
      <c r="Q149" s="20">
        <v>7.3268755060000004</v>
      </c>
      <c r="R149" s="20">
        <v>8.6599135480000005</v>
      </c>
      <c r="S149" s="20">
        <v>7.7494430889999997</v>
      </c>
      <c r="T149" s="20">
        <v>7.7089694389999996</v>
      </c>
      <c r="U149" s="20"/>
      <c r="V149" s="21">
        <v>9.6772660000000003E-3</v>
      </c>
      <c r="W149" s="21">
        <v>2.669598E-3</v>
      </c>
      <c r="X149" s="21">
        <v>0.77094716699999999</v>
      </c>
      <c r="Y149" s="13"/>
      <c r="Z149" s="13" t="s">
        <v>2633</v>
      </c>
      <c r="AA149"/>
    </row>
    <row r="150" spans="1:27" x14ac:dyDescent="0.2">
      <c r="A150" s="18" t="s">
        <v>818</v>
      </c>
      <c r="B150" s="19" t="s">
        <v>819</v>
      </c>
      <c r="C150" s="18"/>
      <c r="D150" s="20">
        <v>5.5269064060000002</v>
      </c>
      <c r="E150" s="20">
        <v>5.4523280950000004</v>
      </c>
      <c r="F150" s="20">
        <v>5.2577467740000001</v>
      </c>
      <c r="G150" s="20">
        <v>7.2200330279999996</v>
      </c>
      <c r="H150" s="20">
        <v>6.2141778219999999</v>
      </c>
      <c r="I150" s="20">
        <v>6.0401718439999996</v>
      </c>
      <c r="J150" s="20"/>
      <c r="K150" s="21">
        <v>2.321886E-3</v>
      </c>
      <c r="L150" s="21">
        <v>1.355857E-3</v>
      </c>
      <c r="M150" s="21">
        <v>0.22311853000000001</v>
      </c>
      <c r="N150" s="20"/>
      <c r="O150" s="20">
        <v>6.8875635720000004</v>
      </c>
      <c r="P150" s="20">
        <v>6.260337657</v>
      </c>
      <c r="Q150" s="20">
        <v>6.5475142560000004</v>
      </c>
      <c r="R150" s="20">
        <v>9.3330751149999998</v>
      </c>
      <c r="S150" s="20">
        <v>8.1962445299999995</v>
      </c>
      <c r="T150" s="20">
        <v>8.1458162289999994</v>
      </c>
      <c r="U150" s="20"/>
      <c r="V150" s="21">
        <v>2.321886E-3</v>
      </c>
      <c r="W150" s="21">
        <v>1.835127E-3</v>
      </c>
      <c r="X150" s="21">
        <v>0.77089754799999999</v>
      </c>
      <c r="Y150" s="13"/>
      <c r="Z150" s="13" t="s">
        <v>2633</v>
      </c>
      <c r="AA150"/>
    </row>
    <row r="151" spans="1:27" x14ac:dyDescent="0.2">
      <c r="A151" s="18" t="s">
        <v>820</v>
      </c>
      <c r="B151" s="19" t="s">
        <v>380</v>
      </c>
      <c r="C151" s="18"/>
      <c r="D151" s="20">
        <v>6.2320998230000004</v>
      </c>
      <c r="E151" s="20">
        <v>6.2692980040000004</v>
      </c>
      <c r="F151" s="20">
        <v>6.3830369720000002</v>
      </c>
      <c r="G151" s="20">
        <v>7.7394776360000002</v>
      </c>
      <c r="H151" s="20">
        <v>6.0271150630000001</v>
      </c>
      <c r="I151" s="20">
        <v>6.136962982</v>
      </c>
      <c r="J151" s="20"/>
      <c r="K151" s="21">
        <v>3.8172240000000001E-3</v>
      </c>
      <c r="L151" s="22" t="s">
        <v>226</v>
      </c>
      <c r="M151" s="21">
        <v>0.77028340399999995</v>
      </c>
      <c r="N151" s="20"/>
      <c r="O151" s="20">
        <v>6.3309148110000004</v>
      </c>
      <c r="P151" s="20">
        <v>6.1377507849999997</v>
      </c>
      <c r="Q151" s="20">
        <v>6.1927868400000001</v>
      </c>
      <c r="R151" s="20">
        <v>8.7481819410000004</v>
      </c>
      <c r="S151" s="20">
        <v>7.1065200659999999</v>
      </c>
      <c r="T151" s="20">
        <v>7.2015782560000003</v>
      </c>
      <c r="U151" s="20"/>
      <c r="V151" s="22" t="s">
        <v>10</v>
      </c>
      <c r="W151" s="21">
        <v>9.6750600000000003E-4</v>
      </c>
      <c r="X151" s="21">
        <v>0.77028340399999995</v>
      </c>
      <c r="Y151" s="13"/>
      <c r="Z151" s="13" t="s">
        <v>2633</v>
      </c>
      <c r="AA151"/>
    </row>
    <row r="152" spans="1:27" x14ac:dyDescent="0.2">
      <c r="A152" s="18" t="s">
        <v>821</v>
      </c>
      <c r="B152" s="19" t="s">
        <v>822</v>
      </c>
      <c r="C152" s="18"/>
      <c r="D152" s="20">
        <v>6.8848907419999996</v>
      </c>
      <c r="E152" s="20">
        <v>6.6843991520000001</v>
      </c>
      <c r="F152" s="20">
        <v>6.8772671269999996</v>
      </c>
      <c r="G152" s="20">
        <v>7.9259778780000003</v>
      </c>
      <c r="H152" s="20">
        <v>7.1783160170000002</v>
      </c>
      <c r="I152" s="20">
        <v>7.0876452600000004</v>
      </c>
      <c r="J152" s="20"/>
      <c r="K152" s="21">
        <v>2.1423588E-2</v>
      </c>
      <c r="L152" s="21">
        <v>4.6444579999999997E-3</v>
      </c>
      <c r="M152" s="21">
        <v>0.67847397200000004</v>
      </c>
      <c r="N152" s="20"/>
      <c r="O152" s="20">
        <v>7.6852836379999996</v>
      </c>
      <c r="P152" s="20">
        <v>7.4048431450000001</v>
      </c>
      <c r="Q152" s="20">
        <v>7.0968066189999996</v>
      </c>
      <c r="R152" s="20">
        <v>8.4979445150000004</v>
      </c>
      <c r="S152" s="20">
        <v>7.5647307880000003</v>
      </c>
      <c r="T152" s="20">
        <v>7.6130074499999996</v>
      </c>
      <c r="U152" s="20"/>
      <c r="V152" s="21">
        <v>4.6444579999999997E-3</v>
      </c>
      <c r="W152" s="21">
        <v>4.6444579999999997E-3</v>
      </c>
      <c r="X152" s="21">
        <v>0.764885178</v>
      </c>
      <c r="Y152" s="13"/>
      <c r="Z152" s="13" t="s">
        <v>2633</v>
      </c>
      <c r="AA152"/>
    </row>
    <row r="153" spans="1:27" x14ac:dyDescent="0.2">
      <c r="A153" s="13" t="s">
        <v>823</v>
      </c>
      <c r="B153" s="14" t="s">
        <v>824</v>
      </c>
      <c r="C153" s="13"/>
      <c r="D153" s="15">
        <v>11.02855707</v>
      </c>
      <c r="E153" s="15">
        <v>10.123180639999999</v>
      </c>
      <c r="F153" s="15">
        <v>9.8329410159999995</v>
      </c>
      <c r="G153" s="15">
        <v>8.2371802990000003</v>
      </c>
      <c r="H153" s="15">
        <v>5.1249842010000002</v>
      </c>
      <c r="I153" s="15">
        <v>5.2897194020000002</v>
      </c>
      <c r="J153" s="15"/>
      <c r="K153" s="16">
        <v>2.5010449999999999E-3</v>
      </c>
      <c r="L153" s="16">
        <v>2.5010449999999999E-3</v>
      </c>
      <c r="M153" s="16">
        <v>0.61116588699999996</v>
      </c>
      <c r="N153" s="15"/>
      <c r="O153" s="15">
        <v>9.0105158000000003</v>
      </c>
      <c r="P153" s="15">
        <v>6.3580796169999996</v>
      </c>
      <c r="Q153" s="15">
        <v>6.094766452</v>
      </c>
      <c r="R153" s="15">
        <v>7.9638134330000003</v>
      </c>
      <c r="S153" s="15">
        <v>5.3294726560000001</v>
      </c>
      <c r="T153" s="15">
        <v>5.4449418720000002</v>
      </c>
      <c r="U153" s="15"/>
      <c r="V153" s="16">
        <v>7.8143029999999999E-3</v>
      </c>
      <c r="W153" s="16">
        <v>2.5010449999999999E-3</v>
      </c>
      <c r="X153" s="16">
        <v>0.75866424600000004</v>
      </c>
      <c r="Y153" s="13"/>
      <c r="Z153" s="13" t="s">
        <v>15</v>
      </c>
      <c r="AA153"/>
    </row>
    <row r="154" spans="1:27" x14ac:dyDescent="0.2">
      <c r="A154" s="13" t="s">
        <v>825</v>
      </c>
      <c r="B154" s="14" t="s">
        <v>826</v>
      </c>
      <c r="C154" s="13"/>
      <c r="D154" s="15">
        <v>11.831897359999999</v>
      </c>
      <c r="E154" s="15">
        <v>11.641891449999999</v>
      </c>
      <c r="F154" s="15">
        <v>11.952628150000001</v>
      </c>
      <c r="G154" s="15">
        <v>14.32922937</v>
      </c>
      <c r="H154" s="15">
        <v>12.984493479999999</v>
      </c>
      <c r="I154" s="15">
        <v>13.00317862</v>
      </c>
      <c r="J154" s="15"/>
      <c r="K154" s="16">
        <v>2.3604139999999999E-3</v>
      </c>
      <c r="L154" s="16">
        <v>2.08325E-3</v>
      </c>
      <c r="M154" s="16">
        <v>0.93272744900000004</v>
      </c>
      <c r="N154" s="15"/>
      <c r="O154" s="15">
        <v>12.18869849</v>
      </c>
      <c r="P154" s="15">
        <v>11.31996887</v>
      </c>
      <c r="Q154" s="15">
        <v>11.183180520000001</v>
      </c>
      <c r="R154" s="15">
        <v>14.88599812</v>
      </c>
      <c r="S154" s="15">
        <v>13.994517200000001</v>
      </c>
      <c r="T154" s="15">
        <v>13.93747067</v>
      </c>
      <c r="U154" s="15"/>
      <c r="V154" s="16">
        <v>9.1975939999999999E-3</v>
      </c>
      <c r="W154" s="16">
        <v>1.629279E-3</v>
      </c>
      <c r="X154" s="16">
        <v>0.75612249499999995</v>
      </c>
      <c r="Y154" s="13"/>
      <c r="Z154" s="13" t="s">
        <v>2633</v>
      </c>
      <c r="AA154"/>
    </row>
    <row r="155" spans="1:27" x14ac:dyDescent="0.2">
      <c r="A155" s="18" t="s">
        <v>827</v>
      </c>
      <c r="B155" s="19" t="s">
        <v>828</v>
      </c>
      <c r="C155" s="18"/>
      <c r="D155" s="20">
        <v>10.698302930000001</v>
      </c>
      <c r="E155" s="20">
        <v>10.973980190000001</v>
      </c>
      <c r="F155" s="20">
        <v>10.94058669</v>
      </c>
      <c r="G155" s="20">
        <v>13.381532229999999</v>
      </c>
      <c r="H155" s="20">
        <v>10.8277663</v>
      </c>
      <c r="I155" s="20">
        <v>10.310453580000001</v>
      </c>
      <c r="J155" s="20"/>
      <c r="K155" s="21">
        <v>4.4087225000000001E-2</v>
      </c>
      <c r="L155" s="21">
        <v>4.2646649000000002E-2</v>
      </c>
      <c r="M155" s="21">
        <v>0.75453494099999996</v>
      </c>
      <c r="N155" s="20"/>
      <c r="O155" s="20">
        <v>10.483559509999999</v>
      </c>
      <c r="P155" s="20">
        <v>9.9380583829999996</v>
      </c>
      <c r="Q155" s="20">
        <v>10.038033410000001</v>
      </c>
      <c r="R155" s="20">
        <v>12.93434049</v>
      </c>
      <c r="S155" s="20">
        <v>12.14163718</v>
      </c>
      <c r="T155" s="20">
        <v>12.22350391</v>
      </c>
      <c r="U155" s="20"/>
      <c r="V155" s="21">
        <v>4.2646649000000002E-2</v>
      </c>
      <c r="W155" s="21">
        <v>4.7004339999999999E-3</v>
      </c>
      <c r="X155" s="21">
        <v>0.75453494099999996</v>
      </c>
      <c r="Y155" s="13"/>
      <c r="Z155" s="13" t="s">
        <v>2633</v>
      </c>
      <c r="AA155"/>
    </row>
    <row r="156" spans="1:27" x14ac:dyDescent="0.2">
      <c r="A156" s="18" t="s">
        <v>829</v>
      </c>
      <c r="B156" s="19" t="s">
        <v>830</v>
      </c>
      <c r="C156" s="18"/>
      <c r="D156" s="20">
        <v>11.1665163</v>
      </c>
      <c r="E156" s="20">
        <v>10.436769330000001</v>
      </c>
      <c r="F156" s="20">
        <v>10.449244670000001</v>
      </c>
      <c r="G156" s="20">
        <v>11.112285480000001</v>
      </c>
      <c r="H156" s="20">
        <v>10.009794960000001</v>
      </c>
      <c r="I156" s="20">
        <v>9.7338118639999998</v>
      </c>
      <c r="J156" s="20"/>
      <c r="K156" s="21">
        <v>3.7860989999999998E-3</v>
      </c>
      <c r="L156" s="21">
        <v>2.9589870000000002E-3</v>
      </c>
      <c r="M156" s="21">
        <v>0.16828318</v>
      </c>
      <c r="N156" s="20"/>
      <c r="O156" s="20">
        <v>12.161192529999999</v>
      </c>
      <c r="P156" s="20">
        <v>11.906477840000001</v>
      </c>
      <c r="Q156" s="20">
        <v>11.673908279999999</v>
      </c>
      <c r="R156" s="20">
        <v>11.13749554</v>
      </c>
      <c r="S156" s="20">
        <v>10.207040129999999</v>
      </c>
      <c r="T156" s="20">
        <v>10.316801740000001</v>
      </c>
      <c r="U156" s="20"/>
      <c r="V156" s="21">
        <v>4.6855646000000001E-2</v>
      </c>
      <c r="W156" s="21">
        <v>2.4013387000000001E-2</v>
      </c>
      <c r="X156" s="21">
        <v>0.75447313999999999</v>
      </c>
      <c r="Y156" s="13"/>
      <c r="Z156" s="13" t="s">
        <v>15</v>
      </c>
      <c r="AA156"/>
    </row>
    <row r="157" spans="1:27" x14ac:dyDescent="0.2">
      <c r="A157" s="18" t="s">
        <v>831</v>
      </c>
      <c r="B157" s="19" t="s">
        <v>80</v>
      </c>
      <c r="C157" s="18"/>
      <c r="D157" s="20">
        <v>7.29736735</v>
      </c>
      <c r="E157" s="20">
        <v>6.3767696020000004</v>
      </c>
      <c r="F157" s="20">
        <v>6.1961159060000002</v>
      </c>
      <c r="G157" s="20">
        <v>8.6126634860000006</v>
      </c>
      <c r="H157" s="20">
        <v>7.5260128799999997</v>
      </c>
      <c r="I157" s="20">
        <v>7.5949945870000004</v>
      </c>
      <c r="J157" s="20"/>
      <c r="K157" s="22" t="s">
        <v>832</v>
      </c>
      <c r="L157" s="21">
        <v>1.8942010000000001E-3</v>
      </c>
      <c r="M157" s="21">
        <v>0.57814374000000002</v>
      </c>
      <c r="N157" s="20"/>
      <c r="O157" s="20">
        <v>8.2693999270000003</v>
      </c>
      <c r="P157" s="20">
        <v>7.5929557259999996</v>
      </c>
      <c r="Q157" s="20">
        <v>7.4255165329999997</v>
      </c>
      <c r="R157" s="20">
        <v>9.3884216170000006</v>
      </c>
      <c r="S157" s="20">
        <v>8.2587701120000006</v>
      </c>
      <c r="T157" s="20">
        <v>8.181583431</v>
      </c>
      <c r="U157" s="20"/>
      <c r="V157" s="21">
        <v>5.9007779999999998E-3</v>
      </c>
      <c r="W157" s="21">
        <v>5.9007779999999998E-3</v>
      </c>
      <c r="X157" s="21">
        <v>0.75424430099999995</v>
      </c>
      <c r="Y157" s="13"/>
      <c r="Z157" s="13" t="s">
        <v>2633</v>
      </c>
      <c r="AA157"/>
    </row>
    <row r="158" spans="1:27" x14ac:dyDescent="0.2">
      <c r="A158" s="13" t="s">
        <v>833</v>
      </c>
      <c r="B158" s="14" t="s">
        <v>311</v>
      </c>
      <c r="C158" s="13"/>
      <c r="D158" s="15">
        <v>7.8314160949999998</v>
      </c>
      <c r="E158" s="15">
        <v>8.2630446410000005</v>
      </c>
      <c r="F158" s="15">
        <v>8.2993480169999998</v>
      </c>
      <c r="G158" s="15">
        <v>10.95457459</v>
      </c>
      <c r="H158" s="15">
        <v>9.2443068149999998</v>
      </c>
      <c r="I158" s="15">
        <v>9.172936623</v>
      </c>
      <c r="J158" s="15"/>
      <c r="K158" s="16">
        <v>5.892497E-3</v>
      </c>
      <c r="L158" s="16">
        <v>8.8690839999999993E-3</v>
      </c>
      <c r="M158" s="16">
        <v>0.85165571200000001</v>
      </c>
      <c r="N158" s="15"/>
      <c r="O158" s="15">
        <v>8.1319980300000001</v>
      </c>
      <c r="P158" s="15">
        <v>7.5834644579999999</v>
      </c>
      <c r="Q158" s="15">
        <v>7.715298926</v>
      </c>
      <c r="R158" s="15">
        <v>10.96648343</v>
      </c>
      <c r="S158" s="15">
        <v>9.9931198899999991</v>
      </c>
      <c r="T158" s="15">
        <v>9.9381180400000009</v>
      </c>
      <c r="U158" s="15"/>
      <c r="V158" s="16">
        <v>8.8690839999999993E-3</v>
      </c>
      <c r="W158" s="16">
        <v>9.4752989999999995E-3</v>
      </c>
      <c r="X158" s="16">
        <v>0.75203367799999998</v>
      </c>
      <c r="Y158" s="13"/>
      <c r="Z158" s="13" t="s">
        <v>2633</v>
      </c>
      <c r="AA158"/>
    </row>
    <row r="159" spans="1:27" x14ac:dyDescent="0.2">
      <c r="A159" s="18" t="s">
        <v>834</v>
      </c>
      <c r="B159" s="19" t="s">
        <v>835</v>
      </c>
      <c r="C159" s="18"/>
      <c r="D159" s="20">
        <v>6.5358318320000004</v>
      </c>
      <c r="E159" s="20">
        <v>6.6574121460000004</v>
      </c>
      <c r="F159" s="20">
        <v>6.4096267960000004</v>
      </c>
      <c r="G159" s="20">
        <v>7.9274793419999998</v>
      </c>
      <c r="H159" s="20">
        <v>6.8196254730000003</v>
      </c>
      <c r="I159" s="20">
        <v>6.8228496859999996</v>
      </c>
      <c r="J159" s="20"/>
      <c r="K159" s="21">
        <v>6.795433E-3</v>
      </c>
      <c r="L159" s="21">
        <v>6.795433E-3</v>
      </c>
      <c r="M159" s="21">
        <v>0.98466143500000003</v>
      </c>
      <c r="N159" s="20"/>
      <c r="O159" s="20">
        <v>6.6487772170000001</v>
      </c>
      <c r="P159" s="20">
        <v>6.4810234739999997</v>
      </c>
      <c r="Q159" s="20">
        <v>6.9227188530000001</v>
      </c>
      <c r="R159" s="20">
        <v>8.1256940489999998</v>
      </c>
      <c r="S159" s="20">
        <v>7.0985336989999999</v>
      </c>
      <c r="T159" s="20">
        <v>7.1520392150000003</v>
      </c>
      <c r="U159" s="20"/>
      <c r="V159" s="21">
        <v>7.6513179999999998E-3</v>
      </c>
      <c r="W159" s="21">
        <v>7.6513179999999998E-3</v>
      </c>
      <c r="X159" s="21">
        <v>0.75191394499999997</v>
      </c>
      <c r="Y159" s="13"/>
      <c r="Z159" s="13" t="s">
        <v>2633</v>
      </c>
      <c r="AA159"/>
    </row>
    <row r="160" spans="1:27" x14ac:dyDescent="0.2">
      <c r="A160" s="18" t="s">
        <v>836</v>
      </c>
      <c r="B160" s="19" t="s">
        <v>837</v>
      </c>
      <c r="C160" s="18"/>
      <c r="D160" s="20">
        <v>9.5562994559999996</v>
      </c>
      <c r="E160" s="20">
        <v>9.7278803880000009</v>
      </c>
      <c r="F160" s="20">
        <v>10.150241530000001</v>
      </c>
      <c r="G160" s="20">
        <v>11.870858480000001</v>
      </c>
      <c r="H160" s="20">
        <v>10.35667181</v>
      </c>
      <c r="I160" s="20">
        <v>10.43369624</v>
      </c>
      <c r="J160" s="20"/>
      <c r="K160" s="22" t="s">
        <v>96</v>
      </c>
      <c r="L160" s="21">
        <v>5.9166600000000002E-4</v>
      </c>
      <c r="M160" s="21">
        <v>0.58835280999999995</v>
      </c>
      <c r="N160" s="20"/>
      <c r="O160" s="20">
        <v>10.50215702</v>
      </c>
      <c r="P160" s="20">
        <v>10.43469925</v>
      </c>
      <c r="Q160" s="20">
        <v>10.6094595</v>
      </c>
      <c r="R160" s="20">
        <v>13.384803420000001</v>
      </c>
      <c r="S160" s="20">
        <v>11.731859050000001</v>
      </c>
      <c r="T160" s="20">
        <v>11.778242090000001</v>
      </c>
      <c r="U160" s="20"/>
      <c r="V160" s="22" t="s">
        <v>96</v>
      </c>
      <c r="W160" s="21">
        <v>6.7613000000000005E-4</v>
      </c>
      <c r="X160" s="21">
        <v>0.75058107500000004</v>
      </c>
      <c r="Y160" s="13"/>
      <c r="Z160" s="13" t="s">
        <v>2633</v>
      </c>
      <c r="AA160"/>
    </row>
    <row r="161" spans="1:27" x14ac:dyDescent="0.2">
      <c r="A161" s="18" t="s">
        <v>838</v>
      </c>
      <c r="B161" s="19" t="s">
        <v>88</v>
      </c>
      <c r="C161" s="18"/>
      <c r="D161" s="20">
        <v>6.4254862309999998</v>
      </c>
      <c r="E161" s="20">
        <v>6.268582329</v>
      </c>
      <c r="F161" s="20">
        <v>6.7221508869999997</v>
      </c>
      <c r="G161" s="20">
        <v>7.6072265019999996</v>
      </c>
      <c r="H161" s="20">
        <v>5.916023998</v>
      </c>
      <c r="I161" s="20">
        <v>5.9225119499999996</v>
      </c>
      <c r="J161" s="20"/>
      <c r="K161" s="21">
        <v>7.9930400000000003E-4</v>
      </c>
      <c r="L161" s="21">
        <v>7.9930400000000003E-4</v>
      </c>
      <c r="M161" s="21">
        <v>0.964199103</v>
      </c>
      <c r="N161" s="20"/>
      <c r="O161" s="20">
        <v>7.8741924340000002</v>
      </c>
      <c r="P161" s="20">
        <v>7.5592683120000004</v>
      </c>
      <c r="Q161" s="20">
        <v>7.3582908839999996</v>
      </c>
      <c r="R161" s="20">
        <v>6.7665208459999997</v>
      </c>
      <c r="S161" s="20">
        <v>6.0880117379999996</v>
      </c>
      <c r="T161" s="20">
        <v>6.0136226959999997</v>
      </c>
      <c r="U161" s="20"/>
      <c r="V161" s="21">
        <v>1.7068639E-2</v>
      </c>
      <c r="W161" s="21">
        <v>1.1456446E-2</v>
      </c>
      <c r="X161" s="21">
        <v>0.750261921</v>
      </c>
      <c r="Y161" s="13"/>
      <c r="Z161" s="13" t="s">
        <v>15</v>
      </c>
      <c r="AA161"/>
    </row>
    <row r="162" spans="1:27" x14ac:dyDescent="0.2">
      <c r="A162" s="18" t="s">
        <v>839</v>
      </c>
      <c r="B162" s="19" t="s">
        <v>840</v>
      </c>
      <c r="C162" s="18"/>
      <c r="D162" s="20">
        <v>7.3446383869999998</v>
      </c>
      <c r="E162" s="20">
        <v>6.1717640989999998</v>
      </c>
      <c r="F162" s="20">
        <v>6.4187987690000003</v>
      </c>
      <c r="G162" s="20">
        <v>11.12851401</v>
      </c>
      <c r="H162" s="20">
        <v>6.9718907290000001</v>
      </c>
      <c r="I162" s="20">
        <v>7.0866350579999997</v>
      </c>
      <c r="J162" s="20"/>
      <c r="K162" s="21">
        <v>3.513824E-3</v>
      </c>
      <c r="L162" s="21">
        <v>2.5702120000000001E-3</v>
      </c>
      <c r="M162" s="21">
        <v>0.86863860999999998</v>
      </c>
      <c r="N162" s="20"/>
      <c r="O162" s="20">
        <v>7.2170892499999999</v>
      </c>
      <c r="P162" s="20">
        <v>6.6962590879999997</v>
      </c>
      <c r="Q162" s="20">
        <v>6.671306629</v>
      </c>
      <c r="R162" s="20">
        <v>11.33823628</v>
      </c>
      <c r="S162" s="20">
        <v>8.3392264960000002</v>
      </c>
      <c r="T162" s="20">
        <v>8.2517826070000009</v>
      </c>
      <c r="U162" s="20"/>
      <c r="V162" s="22" t="s">
        <v>129</v>
      </c>
      <c r="W162" s="22" t="s">
        <v>629</v>
      </c>
      <c r="X162" s="21">
        <v>0.749240405</v>
      </c>
      <c r="Y162" s="13"/>
      <c r="Z162" s="13" t="s">
        <v>2633</v>
      </c>
      <c r="AA162"/>
    </row>
    <row r="163" spans="1:27" x14ac:dyDescent="0.2">
      <c r="A163" s="18" t="s">
        <v>841</v>
      </c>
      <c r="B163" s="19" t="s">
        <v>86</v>
      </c>
      <c r="C163" s="18"/>
      <c r="D163" s="20">
        <v>9.2529294909999997</v>
      </c>
      <c r="E163" s="20">
        <v>8.5528804350000005</v>
      </c>
      <c r="F163" s="20">
        <v>9.2794149109999999</v>
      </c>
      <c r="G163" s="20">
        <v>7.051117445</v>
      </c>
      <c r="H163" s="20">
        <v>6.1853262549999997</v>
      </c>
      <c r="I163" s="20">
        <v>6.1075484500000004</v>
      </c>
      <c r="J163" s="20"/>
      <c r="K163" s="21">
        <v>1.6883426E-2</v>
      </c>
      <c r="L163" s="21">
        <v>1.3425375E-2</v>
      </c>
      <c r="M163" s="21">
        <v>0.76000612700000003</v>
      </c>
      <c r="N163" s="20"/>
      <c r="O163" s="20">
        <v>10.26372761</v>
      </c>
      <c r="P163" s="20">
        <v>9.5186241089999992</v>
      </c>
      <c r="Q163" s="20">
        <v>9.9266913369999994</v>
      </c>
      <c r="R163" s="20">
        <v>6.6796931839999996</v>
      </c>
      <c r="S163" s="20">
        <v>5.9053185580000003</v>
      </c>
      <c r="T163" s="20">
        <v>6.0388553949999997</v>
      </c>
      <c r="U163" s="20"/>
      <c r="V163" s="21">
        <v>4.9554789000000002E-2</v>
      </c>
      <c r="W163" s="21">
        <v>1.8724576999999999E-2</v>
      </c>
      <c r="X163" s="21">
        <v>0.74845966200000003</v>
      </c>
      <c r="Y163" s="13"/>
      <c r="Z163" s="13" t="s">
        <v>15</v>
      </c>
      <c r="AA163"/>
    </row>
    <row r="164" spans="1:27" x14ac:dyDescent="0.2">
      <c r="A164" s="18" t="s">
        <v>842</v>
      </c>
      <c r="B164" s="19" t="s">
        <v>661</v>
      </c>
      <c r="C164" s="18"/>
      <c r="D164" s="20">
        <v>5.6152970499999997</v>
      </c>
      <c r="E164" s="20">
        <v>5.5915389209999997</v>
      </c>
      <c r="F164" s="20">
        <v>5.4058244640000002</v>
      </c>
      <c r="G164" s="20">
        <v>7.7126884139999996</v>
      </c>
      <c r="H164" s="20">
        <v>6.0524965399999999</v>
      </c>
      <c r="I164" s="20">
        <v>5.8760680450000002</v>
      </c>
      <c r="J164" s="20"/>
      <c r="K164" s="21">
        <v>3.3905329999999998E-3</v>
      </c>
      <c r="L164" s="21">
        <v>3.3905329999999998E-3</v>
      </c>
      <c r="M164" s="21">
        <v>0.55198764</v>
      </c>
      <c r="N164" s="20"/>
      <c r="O164" s="20">
        <v>5.9513325679999998</v>
      </c>
      <c r="P164" s="20">
        <v>5.6026864439999997</v>
      </c>
      <c r="Q164" s="20">
        <v>5.6700924879999999</v>
      </c>
      <c r="R164" s="20">
        <v>7.3921692590000001</v>
      </c>
      <c r="S164" s="20">
        <v>6.5507555200000001</v>
      </c>
      <c r="T164" s="20">
        <v>6.4471309510000001</v>
      </c>
      <c r="U164" s="20"/>
      <c r="V164" s="21">
        <v>3.5594048000000003E-2</v>
      </c>
      <c r="W164" s="21">
        <v>3.8078640000000002E-3</v>
      </c>
      <c r="X164" s="21">
        <v>0.74583169999999999</v>
      </c>
      <c r="Y164" s="13"/>
      <c r="Z164" s="13" t="s">
        <v>2633</v>
      </c>
      <c r="AA164"/>
    </row>
    <row r="165" spans="1:27" x14ac:dyDescent="0.2">
      <c r="A165" s="18" t="s">
        <v>843</v>
      </c>
      <c r="B165" s="19" t="s">
        <v>844</v>
      </c>
      <c r="C165" s="18"/>
      <c r="D165" s="20">
        <v>10.471786229999999</v>
      </c>
      <c r="E165" s="20">
        <v>11.2573598</v>
      </c>
      <c r="F165" s="20">
        <v>10.519380030000001</v>
      </c>
      <c r="G165" s="20">
        <v>9.9185149460000002</v>
      </c>
      <c r="H165" s="20">
        <v>8.8812484069999993</v>
      </c>
      <c r="I165" s="20">
        <v>8.8686781739999994</v>
      </c>
      <c r="J165" s="20"/>
      <c r="K165" s="21">
        <v>3.3272010000000001E-3</v>
      </c>
      <c r="L165" s="21">
        <v>1.7519327000000001E-2</v>
      </c>
      <c r="M165" s="21">
        <v>0.961448678</v>
      </c>
      <c r="N165" s="20"/>
      <c r="O165" s="20">
        <v>10.324568559999999</v>
      </c>
      <c r="P165" s="20">
        <v>10.202057030000001</v>
      </c>
      <c r="Q165" s="20">
        <v>10.16637021</v>
      </c>
      <c r="R165" s="20">
        <v>10.494221420000001</v>
      </c>
      <c r="S165" s="20">
        <v>9.8017547389999997</v>
      </c>
      <c r="T165" s="20">
        <v>9.7248038450000003</v>
      </c>
      <c r="U165" s="20"/>
      <c r="V165" s="21">
        <v>1.77805E-3</v>
      </c>
      <c r="W165" s="21">
        <v>1.0902458E-2</v>
      </c>
      <c r="X165" s="21">
        <v>0.74505118599999998</v>
      </c>
      <c r="Y165" s="13"/>
      <c r="Z165" s="13" t="s">
        <v>15</v>
      </c>
      <c r="AA165"/>
    </row>
    <row r="166" spans="1:27" ht="72" x14ac:dyDescent="0.2">
      <c r="A166" s="13" t="s">
        <v>845</v>
      </c>
      <c r="B166" s="14" t="s">
        <v>846</v>
      </c>
      <c r="C166" s="13"/>
      <c r="D166" s="15">
        <v>7.8397707499999996</v>
      </c>
      <c r="E166" s="15">
        <v>5.3964554099999997</v>
      </c>
      <c r="F166" s="15">
        <v>5.5930886510000004</v>
      </c>
      <c r="G166" s="15">
        <v>8.4201638299999999</v>
      </c>
      <c r="H166" s="15">
        <v>5.6894015409999996</v>
      </c>
      <c r="I166" s="15">
        <v>5.6607697610000001</v>
      </c>
      <c r="J166" s="15"/>
      <c r="K166" s="16">
        <v>1.2840898999999999E-2</v>
      </c>
      <c r="L166" s="16">
        <v>1.2840898999999999E-2</v>
      </c>
      <c r="M166" s="16">
        <v>0.95445202500000004</v>
      </c>
      <c r="N166" s="15"/>
      <c r="O166" s="15">
        <v>7.435609007</v>
      </c>
      <c r="P166" s="15">
        <v>5.5988355719999996</v>
      </c>
      <c r="Q166" s="15">
        <v>5.857018622</v>
      </c>
      <c r="R166" s="15">
        <v>7.5223180540000003</v>
      </c>
      <c r="S166" s="15">
        <v>6.0110173800000002</v>
      </c>
      <c r="T166" s="15">
        <v>6.1775865659999996</v>
      </c>
      <c r="U166" s="15"/>
      <c r="V166" s="16">
        <v>1.5717012999999998E-2</v>
      </c>
      <c r="W166" s="16">
        <v>1.2840898999999999E-2</v>
      </c>
      <c r="X166" s="16">
        <v>0.74262160399999999</v>
      </c>
      <c r="Y166" s="13"/>
      <c r="Z166" s="13" t="s">
        <v>15</v>
      </c>
      <c r="AA166"/>
    </row>
    <row r="167" spans="1:27" x14ac:dyDescent="0.2">
      <c r="A167" s="18" t="s">
        <v>847</v>
      </c>
      <c r="B167" s="19" t="s">
        <v>848</v>
      </c>
      <c r="C167" s="18"/>
      <c r="D167" s="20">
        <v>10.29553962</v>
      </c>
      <c r="E167" s="20">
        <v>10.22044159</v>
      </c>
      <c r="F167" s="20">
        <v>10.30270003</v>
      </c>
      <c r="G167" s="20">
        <v>11.535942670000001</v>
      </c>
      <c r="H167" s="20">
        <v>10.30928735</v>
      </c>
      <c r="I167" s="20">
        <v>10.21545137</v>
      </c>
      <c r="J167" s="20"/>
      <c r="K167" s="21">
        <v>2.5041099999999999E-3</v>
      </c>
      <c r="L167" s="21">
        <v>2.5041099999999999E-3</v>
      </c>
      <c r="M167" s="21">
        <v>0.611579753</v>
      </c>
      <c r="N167" s="20"/>
      <c r="O167" s="20">
        <v>9.8734135419999998</v>
      </c>
      <c r="P167" s="20">
        <v>10.005830250000001</v>
      </c>
      <c r="Q167" s="20">
        <v>9.8604260799999999</v>
      </c>
      <c r="R167" s="20">
        <v>11.03800764</v>
      </c>
      <c r="S167" s="20">
        <v>10.37025075</v>
      </c>
      <c r="T167" s="20">
        <v>10.33370519</v>
      </c>
      <c r="U167" s="20"/>
      <c r="V167" s="21">
        <v>2.5041099999999999E-3</v>
      </c>
      <c r="W167" s="21">
        <v>2.677123E-3</v>
      </c>
      <c r="X167" s="21">
        <v>0.73764368800000002</v>
      </c>
      <c r="Y167" s="13"/>
      <c r="Z167" s="13" t="s">
        <v>2633</v>
      </c>
      <c r="AA167"/>
    </row>
    <row r="168" spans="1:27" ht="54" x14ac:dyDescent="0.2">
      <c r="A168" s="18" t="s">
        <v>849</v>
      </c>
      <c r="B168" s="19" t="s">
        <v>850</v>
      </c>
      <c r="C168" s="18"/>
      <c r="D168" s="20">
        <v>11.24968773</v>
      </c>
      <c r="E168" s="20">
        <v>12.020768889999999</v>
      </c>
      <c r="F168" s="20">
        <v>11.07115673</v>
      </c>
      <c r="G168" s="20">
        <v>10.77457334</v>
      </c>
      <c r="H168" s="20">
        <v>9.1450778570000004</v>
      </c>
      <c r="I168" s="20">
        <v>9.0984474790000007</v>
      </c>
      <c r="J168" s="20"/>
      <c r="K168" s="21">
        <v>1.2907442999999999E-2</v>
      </c>
      <c r="L168" s="21">
        <v>2.4088747000000001E-2</v>
      </c>
      <c r="M168" s="21">
        <v>0.88409118900000006</v>
      </c>
      <c r="N168" s="20"/>
      <c r="O168" s="20">
        <v>8.7922242449999999</v>
      </c>
      <c r="P168" s="20">
        <v>8.3667322160000008</v>
      </c>
      <c r="Q168" s="20">
        <v>8.6075128620000001</v>
      </c>
      <c r="R168" s="20">
        <v>9.5651667699999994</v>
      </c>
      <c r="S168" s="20">
        <v>7.9983535139999997</v>
      </c>
      <c r="T168" s="20">
        <v>8.1390904979999998</v>
      </c>
      <c r="U168" s="20"/>
      <c r="V168" s="21">
        <v>2.4088747000000001E-2</v>
      </c>
      <c r="W168" s="21">
        <v>1.2907442999999999E-2</v>
      </c>
      <c r="X168" s="21">
        <v>0.73620628499999996</v>
      </c>
      <c r="Y168" s="13"/>
      <c r="Z168" s="13" t="s">
        <v>15</v>
      </c>
      <c r="AA168"/>
    </row>
    <row r="169" spans="1:27" x14ac:dyDescent="0.2">
      <c r="A169" s="18" t="s">
        <v>851</v>
      </c>
      <c r="B169" s="19" t="s">
        <v>852</v>
      </c>
      <c r="C169" s="18"/>
      <c r="D169" s="20">
        <v>9.2765216959999997</v>
      </c>
      <c r="E169" s="20">
        <v>9.7301680220000009</v>
      </c>
      <c r="F169" s="20">
        <v>9.8531502300000007</v>
      </c>
      <c r="G169" s="20">
        <v>10.03523818</v>
      </c>
      <c r="H169" s="20">
        <v>9.2666094529999992</v>
      </c>
      <c r="I169" s="20">
        <v>9.2407585660000002</v>
      </c>
      <c r="J169" s="20"/>
      <c r="K169" s="21">
        <v>4.7263720000000004E-3</v>
      </c>
      <c r="L169" s="21">
        <v>2.0162341E-2</v>
      </c>
      <c r="M169" s="21">
        <v>0.89720416300000005</v>
      </c>
      <c r="N169" s="20"/>
      <c r="O169" s="20">
        <v>9.4151538830000003</v>
      </c>
      <c r="P169" s="20">
        <v>8.9359814830000008</v>
      </c>
      <c r="Q169" s="20">
        <v>9.3203860449999993</v>
      </c>
      <c r="R169" s="20">
        <v>10.66457091</v>
      </c>
      <c r="S169" s="20">
        <v>9.7044764049999994</v>
      </c>
      <c r="T169" s="20">
        <v>9.7484523210000003</v>
      </c>
      <c r="U169" s="20"/>
      <c r="V169" s="21">
        <v>3.9165679999999996E-3</v>
      </c>
      <c r="W169" s="21">
        <v>3.9165679999999996E-3</v>
      </c>
      <c r="X169" s="21">
        <v>0.73544942599999996</v>
      </c>
      <c r="Y169" s="13"/>
      <c r="Z169" s="13" t="s">
        <v>2633</v>
      </c>
      <c r="AA169"/>
    </row>
    <row r="170" spans="1:27" x14ac:dyDescent="0.2">
      <c r="A170" s="18" t="s">
        <v>853</v>
      </c>
      <c r="B170" s="19" t="s">
        <v>854</v>
      </c>
      <c r="C170" s="18"/>
      <c r="D170" s="20">
        <v>5.367683188</v>
      </c>
      <c r="E170" s="20">
        <v>5.1072554180000003</v>
      </c>
      <c r="F170" s="20">
        <v>4.8894043150000002</v>
      </c>
      <c r="G170" s="20">
        <v>7.8375844539999999</v>
      </c>
      <c r="H170" s="20">
        <v>5.3223251630000004</v>
      </c>
      <c r="I170" s="20">
        <v>5.7085226139999996</v>
      </c>
      <c r="J170" s="20"/>
      <c r="K170" s="21">
        <v>3.885908E-3</v>
      </c>
      <c r="L170" s="21">
        <v>3.885908E-3</v>
      </c>
      <c r="M170" s="21">
        <v>0.13450187599999999</v>
      </c>
      <c r="N170" s="20"/>
      <c r="O170" s="20">
        <v>4.9776691380000004</v>
      </c>
      <c r="P170" s="20">
        <v>4.9175994369999998</v>
      </c>
      <c r="Q170" s="20">
        <v>4.9007137839999997</v>
      </c>
      <c r="R170" s="20">
        <v>7.1921898720000002</v>
      </c>
      <c r="S170" s="20">
        <v>6.0122664830000003</v>
      </c>
      <c r="T170" s="20">
        <v>6.1741358479999997</v>
      </c>
      <c r="U170" s="20"/>
      <c r="V170" s="21">
        <v>4.2776374999999998E-2</v>
      </c>
      <c r="W170" s="21">
        <v>1.9289666E-2</v>
      </c>
      <c r="X170" s="21">
        <v>0.73356010500000002</v>
      </c>
      <c r="Y170" s="13"/>
      <c r="Z170" s="13" t="s">
        <v>2633</v>
      </c>
      <c r="AA170"/>
    </row>
    <row r="171" spans="1:27" ht="54" x14ac:dyDescent="0.2">
      <c r="A171" s="18" t="s">
        <v>855</v>
      </c>
      <c r="B171" s="19" t="s">
        <v>856</v>
      </c>
      <c r="C171" s="18"/>
      <c r="D171" s="20">
        <v>8.6524958810000001</v>
      </c>
      <c r="E171" s="20">
        <v>8.8871206560000005</v>
      </c>
      <c r="F171" s="20">
        <v>8.7359104989999992</v>
      </c>
      <c r="G171" s="20">
        <v>9.6195225369999999</v>
      </c>
      <c r="H171" s="20">
        <v>8.2351236409999995</v>
      </c>
      <c r="I171" s="20">
        <v>8.12849413</v>
      </c>
      <c r="J171" s="20"/>
      <c r="K171" s="21">
        <v>2.331442E-3</v>
      </c>
      <c r="L171" s="21">
        <v>2.7244109999999999E-3</v>
      </c>
      <c r="M171" s="21">
        <v>0.67337384300000003</v>
      </c>
      <c r="N171" s="20"/>
      <c r="O171" s="20">
        <v>8.5805417150000007</v>
      </c>
      <c r="P171" s="20">
        <v>9.1024517130000007</v>
      </c>
      <c r="Q171" s="20">
        <v>8.4817341339999999</v>
      </c>
      <c r="R171" s="20">
        <v>9.5211026440000008</v>
      </c>
      <c r="S171" s="20">
        <v>8.5181960429999997</v>
      </c>
      <c r="T171" s="20">
        <v>8.5433475209999994</v>
      </c>
      <c r="U171" s="20"/>
      <c r="V171" s="21">
        <v>2.7244109999999999E-3</v>
      </c>
      <c r="W171" s="21">
        <v>2.331442E-3</v>
      </c>
      <c r="X171" s="21">
        <v>0.73204525799999998</v>
      </c>
      <c r="Y171" s="13"/>
      <c r="Z171" s="13" t="s">
        <v>15</v>
      </c>
      <c r="AA171"/>
    </row>
    <row r="172" spans="1:27" x14ac:dyDescent="0.2">
      <c r="A172" s="18" t="s">
        <v>857</v>
      </c>
      <c r="B172" s="19" t="s">
        <v>858</v>
      </c>
      <c r="C172" s="18"/>
      <c r="D172" s="20">
        <v>14.71286227</v>
      </c>
      <c r="E172" s="20">
        <v>14.99812219</v>
      </c>
      <c r="F172" s="20">
        <v>14.92546512</v>
      </c>
      <c r="G172" s="20">
        <v>15.50448761</v>
      </c>
      <c r="H172" s="20">
        <v>14.436322799999999</v>
      </c>
      <c r="I172" s="20">
        <v>14.57678033</v>
      </c>
      <c r="J172" s="20"/>
      <c r="K172" s="22" t="s">
        <v>859</v>
      </c>
      <c r="L172" s="21">
        <v>1.0808698E-2</v>
      </c>
      <c r="M172" s="21">
        <v>0.49645943799999998</v>
      </c>
      <c r="N172" s="20"/>
      <c r="O172" s="20">
        <v>13.41659413</v>
      </c>
      <c r="P172" s="20">
        <v>12.654705890000001</v>
      </c>
      <c r="Q172" s="20">
        <v>12.46556365</v>
      </c>
      <c r="R172" s="20">
        <v>15.28768661</v>
      </c>
      <c r="S172" s="20">
        <v>14.562637519999999</v>
      </c>
      <c r="T172" s="20">
        <v>14.47220987</v>
      </c>
      <c r="U172" s="20"/>
      <c r="V172" s="21">
        <v>7.3260230000000001E-3</v>
      </c>
      <c r="W172" s="21">
        <v>2.6434982999999999E-2</v>
      </c>
      <c r="X172" s="21">
        <v>0.73102209600000001</v>
      </c>
      <c r="Y172" s="13"/>
      <c r="Z172" s="13" t="s">
        <v>2633</v>
      </c>
      <c r="AA172"/>
    </row>
    <row r="173" spans="1:27" ht="72" x14ac:dyDescent="0.2">
      <c r="A173" s="18" t="s">
        <v>860</v>
      </c>
      <c r="B173" s="19" t="s">
        <v>861</v>
      </c>
      <c r="C173" s="18"/>
      <c r="D173" s="20">
        <v>5.2461482369999999</v>
      </c>
      <c r="E173" s="20">
        <v>5.1431707510000004</v>
      </c>
      <c r="F173" s="20">
        <v>5.3933507169999997</v>
      </c>
      <c r="G173" s="20">
        <v>12.21947037</v>
      </c>
      <c r="H173" s="20">
        <v>5.5031788300000004</v>
      </c>
      <c r="I173" s="20">
        <v>5.6004238700000002</v>
      </c>
      <c r="J173" s="20"/>
      <c r="K173" s="22" t="s">
        <v>862</v>
      </c>
      <c r="L173" s="22" t="s">
        <v>863</v>
      </c>
      <c r="M173" s="21">
        <v>0.75482045499999995</v>
      </c>
      <c r="N173" s="20"/>
      <c r="O173" s="20">
        <v>5.7219509869999996</v>
      </c>
      <c r="P173" s="20">
        <v>5.3568883170000001</v>
      </c>
      <c r="Q173" s="20">
        <v>5.3933974850000004</v>
      </c>
      <c r="R173" s="20">
        <v>10.421649370000001</v>
      </c>
      <c r="S173" s="20">
        <v>6.776960173</v>
      </c>
      <c r="T173" s="20">
        <v>6.8923058169999996</v>
      </c>
      <c r="U173" s="20"/>
      <c r="V173" s="22" t="s">
        <v>96</v>
      </c>
      <c r="W173" s="22" t="s">
        <v>862</v>
      </c>
      <c r="X173" s="21">
        <v>0.73100949199999998</v>
      </c>
      <c r="Y173" s="13"/>
      <c r="Z173" s="13" t="s">
        <v>2633</v>
      </c>
      <c r="AA173"/>
    </row>
    <row r="174" spans="1:27" x14ac:dyDescent="0.2">
      <c r="A174" s="18" t="s">
        <v>864</v>
      </c>
      <c r="B174" s="19" t="s">
        <v>865</v>
      </c>
      <c r="C174" s="18"/>
      <c r="D174" s="20">
        <v>9.2764329930000002</v>
      </c>
      <c r="E174" s="20">
        <v>9.5298123019999998</v>
      </c>
      <c r="F174" s="20">
        <v>9.3647532370000004</v>
      </c>
      <c r="G174" s="20">
        <v>11.90053466</v>
      </c>
      <c r="H174" s="20">
        <v>9.8102189820000003</v>
      </c>
      <c r="I174" s="20">
        <v>9.7715240730000001</v>
      </c>
      <c r="J174" s="20"/>
      <c r="K174" s="21">
        <v>2.4643E-3</v>
      </c>
      <c r="L174" s="21">
        <v>2.4643E-3</v>
      </c>
      <c r="M174" s="21">
        <v>0.98900539499999995</v>
      </c>
      <c r="N174" s="20"/>
      <c r="O174" s="20">
        <v>10.04807894</v>
      </c>
      <c r="P174" s="20">
        <v>9.5642877080000002</v>
      </c>
      <c r="Q174" s="20">
        <v>9.5623388499999997</v>
      </c>
      <c r="R174" s="20">
        <v>12.1670791</v>
      </c>
      <c r="S174" s="20">
        <v>10.741521560000001</v>
      </c>
      <c r="T174" s="20">
        <v>10.818863049999999</v>
      </c>
      <c r="U174" s="20"/>
      <c r="V174" s="21">
        <v>2.4643E-3</v>
      </c>
      <c r="W174" s="21">
        <v>2.1492099999999999E-3</v>
      </c>
      <c r="X174" s="21">
        <v>0.72990812599999999</v>
      </c>
      <c r="Y174" s="13"/>
      <c r="Z174" s="13" t="s">
        <v>2633</v>
      </c>
      <c r="AA174"/>
    </row>
    <row r="175" spans="1:27" x14ac:dyDescent="0.2">
      <c r="A175" s="18" t="s">
        <v>866</v>
      </c>
      <c r="B175" s="19" t="s">
        <v>867</v>
      </c>
      <c r="C175" s="18"/>
      <c r="D175" s="20">
        <v>12.809034090000001</v>
      </c>
      <c r="E175" s="20">
        <v>12.911424569999999</v>
      </c>
      <c r="F175" s="20">
        <v>12.950387559999999</v>
      </c>
      <c r="G175" s="20">
        <v>13.76302587</v>
      </c>
      <c r="H175" s="20">
        <v>12.809224</v>
      </c>
      <c r="I175" s="20">
        <v>12.89382122</v>
      </c>
      <c r="J175" s="20"/>
      <c r="K175" s="21">
        <v>2.1673488000000001E-2</v>
      </c>
      <c r="L175" s="21">
        <v>1.5992708000000001E-2</v>
      </c>
      <c r="M175" s="21">
        <v>0.78681958900000004</v>
      </c>
      <c r="N175" s="20"/>
      <c r="O175" s="20">
        <v>12.986937190000001</v>
      </c>
      <c r="P175" s="20">
        <v>12.77298519</v>
      </c>
      <c r="Q175" s="20">
        <v>12.885806110000001</v>
      </c>
      <c r="R175" s="20">
        <v>13.724033779999999</v>
      </c>
      <c r="S175" s="20">
        <v>12.987646270000001</v>
      </c>
      <c r="T175" s="20">
        <v>13.066764259999999</v>
      </c>
      <c r="U175" s="20"/>
      <c r="V175" s="21">
        <v>2.1673488000000001E-2</v>
      </c>
      <c r="W175" s="21">
        <v>1.4447150000000001E-3</v>
      </c>
      <c r="X175" s="21">
        <v>0.72832667699999998</v>
      </c>
      <c r="Y175" s="13"/>
      <c r="Z175" s="13" t="s">
        <v>2633</v>
      </c>
      <c r="AA175"/>
    </row>
    <row r="176" spans="1:27" x14ac:dyDescent="0.2">
      <c r="A176" s="18" t="s">
        <v>868</v>
      </c>
      <c r="B176" s="19" t="s">
        <v>869</v>
      </c>
      <c r="C176" s="18"/>
      <c r="D176" s="20">
        <v>7.4159324670000002</v>
      </c>
      <c r="E176" s="20">
        <v>7.1160987169999999</v>
      </c>
      <c r="F176" s="20">
        <v>7.0516130209999996</v>
      </c>
      <c r="G176" s="20">
        <v>10.680449429999999</v>
      </c>
      <c r="H176" s="20">
        <v>8.1932334709999992</v>
      </c>
      <c r="I176" s="20">
        <v>8.2795942999999994</v>
      </c>
      <c r="J176" s="20"/>
      <c r="K176" s="21">
        <v>7.0976999999999998E-4</v>
      </c>
      <c r="L176" s="22" t="s">
        <v>268</v>
      </c>
      <c r="M176" s="21">
        <v>0.74435279600000004</v>
      </c>
      <c r="N176" s="20"/>
      <c r="O176" s="20">
        <v>7.940535498</v>
      </c>
      <c r="P176" s="20">
        <v>7.4941582450000004</v>
      </c>
      <c r="Q176" s="20">
        <v>7.303980932</v>
      </c>
      <c r="R176" s="20">
        <v>10.840576799999999</v>
      </c>
      <c r="S176" s="20">
        <v>8.484948223</v>
      </c>
      <c r="T176" s="20">
        <v>8.4485340969999996</v>
      </c>
      <c r="U176" s="20"/>
      <c r="V176" s="22" t="s">
        <v>870</v>
      </c>
      <c r="W176" s="22" t="s">
        <v>871</v>
      </c>
      <c r="X176" s="21">
        <v>0.72826516900000005</v>
      </c>
      <c r="Y176" s="13"/>
      <c r="Z176" s="13" t="s">
        <v>2633</v>
      </c>
      <c r="AA176"/>
    </row>
    <row r="177" spans="1:27" ht="36" x14ac:dyDescent="0.2">
      <c r="A177" s="18" t="s">
        <v>872</v>
      </c>
      <c r="B177" s="19" t="s">
        <v>873</v>
      </c>
      <c r="C177" s="18"/>
      <c r="D177" s="20">
        <v>6.1979801490000002</v>
      </c>
      <c r="E177" s="20">
        <v>6.0160010670000004</v>
      </c>
      <c r="F177" s="20">
        <v>5.97662212</v>
      </c>
      <c r="G177" s="20">
        <v>12.904774720000001</v>
      </c>
      <c r="H177" s="20">
        <v>7.6512582519999999</v>
      </c>
      <c r="I177" s="20">
        <v>7.8144150530000003</v>
      </c>
      <c r="J177" s="20"/>
      <c r="K177" s="21">
        <v>1.59531E-3</v>
      </c>
      <c r="L177" s="21">
        <v>1.59531E-3</v>
      </c>
      <c r="M177" s="21">
        <v>0.89927411499999999</v>
      </c>
      <c r="N177" s="20"/>
      <c r="O177" s="20">
        <v>6.7413497339999999</v>
      </c>
      <c r="P177" s="20">
        <v>6.1494303329999997</v>
      </c>
      <c r="Q177" s="20">
        <v>5.8995929030000003</v>
      </c>
      <c r="R177" s="20">
        <v>13.432876419999999</v>
      </c>
      <c r="S177" s="20">
        <v>10.82825364</v>
      </c>
      <c r="T177" s="20">
        <v>10.70818596</v>
      </c>
      <c r="U177" s="20"/>
      <c r="V177" s="22" t="s">
        <v>753</v>
      </c>
      <c r="W177" s="21">
        <v>8.7668900000000005E-4</v>
      </c>
      <c r="X177" s="21">
        <v>0.72810164600000005</v>
      </c>
      <c r="Y177" s="13"/>
      <c r="Z177" s="13" t="s">
        <v>2633</v>
      </c>
      <c r="AA177"/>
    </row>
    <row r="178" spans="1:27" ht="90" x14ac:dyDescent="0.2">
      <c r="A178" s="18" t="s">
        <v>874</v>
      </c>
      <c r="B178" s="19" t="s">
        <v>875</v>
      </c>
      <c r="C178" s="18"/>
      <c r="D178" s="20">
        <v>12.050393809999999</v>
      </c>
      <c r="E178" s="20">
        <v>12.103017850000001</v>
      </c>
      <c r="F178" s="20">
        <v>12.554713230000001</v>
      </c>
      <c r="G178" s="20">
        <v>12.221616300000001</v>
      </c>
      <c r="H178" s="20">
        <v>11.58366932</v>
      </c>
      <c r="I178" s="20">
        <v>11.623218899999999</v>
      </c>
      <c r="J178" s="20"/>
      <c r="K178" s="21">
        <v>2.4491643E-2</v>
      </c>
      <c r="L178" s="21">
        <v>1.7180956000000001E-2</v>
      </c>
      <c r="M178" s="21">
        <v>0.79473336900000002</v>
      </c>
      <c r="N178" s="20"/>
      <c r="O178" s="20">
        <v>11.0971174</v>
      </c>
      <c r="P178" s="20">
        <v>11.22638753</v>
      </c>
      <c r="Q178" s="20">
        <v>11.01488322</v>
      </c>
      <c r="R178" s="20">
        <v>11.310190990000001</v>
      </c>
      <c r="S178" s="20">
        <v>10.48841826</v>
      </c>
      <c r="T178" s="20">
        <v>10.4309159</v>
      </c>
      <c r="U178" s="20"/>
      <c r="V178" s="21">
        <v>5.4865119999999998E-3</v>
      </c>
      <c r="W178" s="21">
        <v>5.4865119999999998E-3</v>
      </c>
      <c r="X178" s="21">
        <v>0.72342384199999998</v>
      </c>
      <c r="Y178" s="13"/>
      <c r="Z178" s="13" t="s">
        <v>15</v>
      </c>
      <c r="AA178"/>
    </row>
    <row r="179" spans="1:27" ht="90" x14ac:dyDescent="0.2">
      <c r="A179" s="18" t="s">
        <v>876</v>
      </c>
      <c r="B179" s="19" t="s">
        <v>877</v>
      </c>
      <c r="C179" s="18"/>
      <c r="D179" s="20">
        <v>6.965513939</v>
      </c>
      <c r="E179" s="20">
        <v>7.4455490580000001</v>
      </c>
      <c r="F179" s="20">
        <v>7.3690844069999999</v>
      </c>
      <c r="G179" s="20">
        <v>9.1469195410000008</v>
      </c>
      <c r="H179" s="20">
        <v>8.4012594269999994</v>
      </c>
      <c r="I179" s="20">
        <v>8.1402038759999993</v>
      </c>
      <c r="J179" s="20"/>
      <c r="K179" s="21">
        <v>3.5048939000000001E-2</v>
      </c>
      <c r="L179" s="21">
        <v>7.5182319999999997E-3</v>
      </c>
      <c r="M179" s="21">
        <v>0.34296760999999998</v>
      </c>
      <c r="N179" s="20"/>
      <c r="O179" s="20">
        <v>7.3469178250000002</v>
      </c>
      <c r="P179" s="20">
        <v>7.4128850679999996</v>
      </c>
      <c r="Q179" s="20">
        <v>7.41409655</v>
      </c>
      <c r="R179" s="20">
        <v>9.3185748289999992</v>
      </c>
      <c r="S179" s="20">
        <v>8.5674784289999995</v>
      </c>
      <c r="T179" s="20">
        <v>8.4958704619999992</v>
      </c>
      <c r="U179" s="20"/>
      <c r="V179" s="21">
        <v>2.3375403999999999E-2</v>
      </c>
      <c r="W179" s="21">
        <v>7.5182319999999997E-3</v>
      </c>
      <c r="X179" s="21">
        <v>0.72205849799999999</v>
      </c>
      <c r="Y179" s="13"/>
      <c r="Z179" s="13" t="s">
        <v>2633</v>
      </c>
      <c r="AA179"/>
    </row>
    <row r="180" spans="1:27" x14ac:dyDescent="0.2">
      <c r="A180" s="18" t="s">
        <v>878</v>
      </c>
      <c r="B180" s="19" t="s">
        <v>26</v>
      </c>
      <c r="C180" s="18"/>
      <c r="D180" s="20">
        <v>4.9928983770000004</v>
      </c>
      <c r="E180" s="20">
        <v>4.6406917419999996</v>
      </c>
      <c r="F180" s="20">
        <v>4.7889715669999999</v>
      </c>
      <c r="G180" s="20">
        <v>10.25402781</v>
      </c>
      <c r="H180" s="20">
        <v>4.8764563870000002</v>
      </c>
      <c r="I180" s="20">
        <v>4.8139559270000003</v>
      </c>
      <c r="J180" s="20"/>
      <c r="K180" s="22" t="s">
        <v>471</v>
      </c>
      <c r="L180" s="22" t="s">
        <v>871</v>
      </c>
      <c r="M180" s="21">
        <v>0.72186563699999995</v>
      </c>
      <c r="N180" s="20"/>
      <c r="O180" s="20">
        <v>4.9792520490000003</v>
      </c>
      <c r="P180" s="20">
        <v>4.7447467090000002</v>
      </c>
      <c r="Q180" s="20">
        <v>4.9029666709999997</v>
      </c>
      <c r="R180" s="20">
        <v>9.8094269440000001</v>
      </c>
      <c r="S180" s="20">
        <v>5.0903923559999997</v>
      </c>
      <c r="T180" s="20">
        <v>4.985211412</v>
      </c>
      <c r="U180" s="20"/>
      <c r="V180" s="21">
        <v>1.661268E-3</v>
      </c>
      <c r="W180" s="21">
        <v>1.661268E-3</v>
      </c>
      <c r="X180" s="21">
        <v>0.72186563699999995</v>
      </c>
      <c r="Y180" s="13"/>
      <c r="Z180" s="13" t="s">
        <v>2633</v>
      </c>
      <c r="AA180"/>
    </row>
    <row r="181" spans="1:27" x14ac:dyDescent="0.2">
      <c r="A181" s="18" t="s">
        <v>879</v>
      </c>
      <c r="B181" s="19" t="s">
        <v>880</v>
      </c>
      <c r="C181" s="18"/>
      <c r="D181" s="20">
        <v>11.485865329999999</v>
      </c>
      <c r="E181" s="20">
        <v>11.94506852</v>
      </c>
      <c r="F181" s="20">
        <v>12.154373590000001</v>
      </c>
      <c r="G181" s="20">
        <v>12.507367049999999</v>
      </c>
      <c r="H181" s="20">
        <v>11.732001090000001</v>
      </c>
      <c r="I181" s="20">
        <v>11.747940850000001</v>
      </c>
      <c r="J181" s="20"/>
      <c r="K181" s="21">
        <v>1.1126683E-2</v>
      </c>
      <c r="L181" s="21">
        <v>1.1126683E-2</v>
      </c>
      <c r="M181" s="21">
        <v>0.94037134300000003</v>
      </c>
      <c r="N181" s="20"/>
      <c r="O181" s="20">
        <v>12.186408800000001</v>
      </c>
      <c r="P181" s="20">
        <v>12.17824429</v>
      </c>
      <c r="Q181" s="20">
        <v>12.28910778</v>
      </c>
      <c r="R181" s="20">
        <v>12.971100030000001</v>
      </c>
      <c r="S181" s="20">
        <v>12.219417010000001</v>
      </c>
      <c r="T181" s="20">
        <v>12.16341604</v>
      </c>
      <c r="U181" s="20"/>
      <c r="V181" s="21">
        <v>4.226212E-3</v>
      </c>
      <c r="W181" s="21">
        <v>2.5862699999999999E-3</v>
      </c>
      <c r="X181" s="21">
        <v>0.71969005699999999</v>
      </c>
      <c r="Y181" s="13"/>
      <c r="Z181" s="13" t="s">
        <v>15</v>
      </c>
      <c r="AA181"/>
    </row>
    <row r="182" spans="1:27" x14ac:dyDescent="0.2">
      <c r="A182" s="13" t="s">
        <v>881</v>
      </c>
      <c r="B182" s="14" t="s">
        <v>569</v>
      </c>
      <c r="C182" s="13"/>
      <c r="D182" s="15">
        <v>13.460130360000001</v>
      </c>
      <c r="E182" s="15">
        <v>12.00293836</v>
      </c>
      <c r="F182" s="15">
        <v>13.242414610000001</v>
      </c>
      <c r="G182" s="15">
        <v>14.957454930000001</v>
      </c>
      <c r="H182" s="15">
        <v>13.420022960000001</v>
      </c>
      <c r="I182" s="15">
        <v>13.09032028</v>
      </c>
      <c r="J182" s="15"/>
      <c r="K182" s="16">
        <v>1.6393785000000001E-2</v>
      </c>
      <c r="L182" s="16">
        <v>8.5715119999999999E-3</v>
      </c>
      <c r="M182" s="16">
        <v>0.54635518900000002</v>
      </c>
      <c r="N182" s="15"/>
      <c r="O182" s="15">
        <v>14.777855049999999</v>
      </c>
      <c r="P182" s="15">
        <v>14.72808444</v>
      </c>
      <c r="Q182" s="15">
        <v>14.43902808</v>
      </c>
      <c r="R182" s="15">
        <v>15.10668218</v>
      </c>
      <c r="S182" s="15">
        <v>14.395303500000001</v>
      </c>
      <c r="T182" s="15">
        <v>14.330787409999999</v>
      </c>
      <c r="U182" s="15"/>
      <c r="V182" s="16">
        <v>1.6393785000000001E-2</v>
      </c>
      <c r="W182" s="16">
        <v>3.3140107000000002E-2</v>
      </c>
      <c r="X182" s="16">
        <v>0.71860671399999998</v>
      </c>
      <c r="Y182" s="13"/>
      <c r="Z182" s="13" t="s">
        <v>15</v>
      </c>
      <c r="AA182"/>
    </row>
    <row r="183" spans="1:27" x14ac:dyDescent="0.2">
      <c r="A183" s="13" t="s">
        <v>882</v>
      </c>
      <c r="B183" s="14" t="s">
        <v>883</v>
      </c>
      <c r="C183" s="13"/>
      <c r="D183" s="15">
        <v>9.0815479830000001</v>
      </c>
      <c r="E183" s="15">
        <v>9.1771431200000002</v>
      </c>
      <c r="F183" s="15">
        <v>9.2459001030000003</v>
      </c>
      <c r="G183" s="15">
        <v>9.7037418619999993</v>
      </c>
      <c r="H183" s="15">
        <v>8.6790315709999994</v>
      </c>
      <c r="I183" s="15">
        <v>8.5281509799999995</v>
      </c>
      <c r="J183" s="15"/>
      <c r="K183" s="16">
        <v>9.5003380000000005E-3</v>
      </c>
      <c r="L183" s="16">
        <v>1.7187786E-2</v>
      </c>
      <c r="M183" s="16">
        <v>0.53615175000000004</v>
      </c>
      <c r="N183" s="15"/>
      <c r="O183" s="15">
        <v>8.0127225450000008</v>
      </c>
      <c r="P183" s="15">
        <v>7.8577113399999998</v>
      </c>
      <c r="Q183" s="15">
        <v>7.6457618260000002</v>
      </c>
      <c r="R183" s="15">
        <v>9.2594682150000001</v>
      </c>
      <c r="S183" s="15">
        <v>8.3586377229999993</v>
      </c>
      <c r="T183" s="15">
        <v>8.2666264480000002</v>
      </c>
      <c r="U183" s="15"/>
      <c r="V183" s="16">
        <v>4.6850911000000002E-2</v>
      </c>
      <c r="W183" s="16">
        <v>4.6850911000000002E-2</v>
      </c>
      <c r="X183" s="16">
        <v>0.71832078300000002</v>
      </c>
      <c r="Y183" s="13"/>
      <c r="Z183" s="13" t="s">
        <v>2633</v>
      </c>
      <c r="AA183"/>
    </row>
    <row r="184" spans="1:27" x14ac:dyDescent="0.2">
      <c r="A184" s="18" t="s">
        <v>884</v>
      </c>
      <c r="B184" s="19" t="s">
        <v>885</v>
      </c>
      <c r="C184" s="18"/>
      <c r="D184" s="20">
        <v>11.44051374</v>
      </c>
      <c r="E184" s="20">
        <v>11.352035839999999</v>
      </c>
      <c r="F184" s="20">
        <v>11.30888932</v>
      </c>
      <c r="G184" s="20">
        <v>13.259014369999999</v>
      </c>
      <c r="H184" s="20">
        <v>12.26595024</v>
      </c>
      <c r="I184" s="20">
        <v>12.302425039999999</v>
      </c>
      <c r="J184" s="20"/>
      <c r="K184" s="21">
        <v>3.8520223999999999E-2</v>
      </c>
      <c r="L184" s="21">
        <v>2.1805914999999999E-2</v>
      </c>
      <c r="M184" s="21">
        <v>0.89766309300000002</v>
      </c>
      <c r="N184" s="20"/>
      <c r="O184" s="20">
        <v>10.183447449999999</v>
      </c>
      <c r="P184" s="20">
        <v>10.09589033</v>
      </c>
      <c r="Q184" s="20">
        <v>9.8856923499999994</v>
      </c>
      <c r="R184" s="20">
        <v>12.92139768</v>
      </c>
      <c r="S184" s="20">
        <v>11.7184603</v>
      </c>
      <c r="T184" s="20">
        <v>11.78887278</v>
      </c>
      <c r="U184" s="20"/>
      <c r="V184" s="21">
        <v>2.1805914999999999E-2</v>
      </c>
      <c r="W184" s="21">
        <v>2.1805914999999999E-2</v>
      </c>
      <c r="X184" s="21">
        <v>0.71673135499999996</v>
      </c>
      <c r="Y184" s="13"/>
      <c r="Z184" s="13" t="s">
        <v>2633</v>
      </c>
      <c r="AA184"/>
    </row>
    <row r="185" spans="1:27" x14ac:dyDescent="0.2">
      <c r="A185" s="18" t="s">
        <v>886</v>
      </c>
      <c r="B185" s="19" t="s">
        <v>887</v>
      </c>
      <c r="C185" s="18"/>
      <c r="D185" s="20">
        <v>6.5610799469999996</v>
      </c>
      <c r="E185" s="20">
        <v>6.2435964750000004</v>
      </c>
      <c r="F185" s="20">
        <v>6.2019188249999999</v>
      </c>
      <c r="G185" s="20">
        <v>7.4802094070000003</v>
      </c>
      <c r="H185" s="20">
        <v>6.2211871859999999</v>
      </c>
      <c r="I185" s="20">
        <v>6.393874501</v>
      </c>
      <c r="J185" s="20"/>
      <c r="K185" s="21">
        <v>1.1297869999999999E-3</v>
      </c>
      <c r="L185" s="21">
        <v>1.861873E-3</v>
      </c>
      <c r="M185" s="21">
        <v>0.23867924700000001</v>
      </c>
      <c r="N185" s="20"/>
      <c r="O185" s="20">
        <v>6.7506476849999997</v>
      </c>
      <c r="P185" s="20">
        <v>6.7919778940000004</v>
      </c>
      <c r="Q185" s="20">
        <v>6.5285804829999998</v>
      </c>
      <c r="R185" s="20">
        <v>8.4156201159999995</v>
      </c>
      <c r="S185" s="20">
        <v>6.698060108</v>
      </c>
      <c r="T185" s="20">
        <v>6.5887006650000002</v>
      </c>
      <c r="U185" s="20"/>
      <c r="V185" s="21">
        <v>1.1035055E-2</v>
      </c>
      <c r="W185" s="21">
        <v>1.1297869999999999E-3</v>
      </c>
      <c r="X185" s="21">
        <v>0.71441499399999997</v>
      </c>
      <c r="Y185" s="13"/>
      <c r="Z185" s="13" t="s">
        <v>2633</v>
      </c>
      <c r="AA185"/>
    </row>
    <row r="186" spans="1:27" ht="72" x14ac:dyDescent="0.2">
      <c r="A186" s="18" t="s">
        <v>888</v>
      </c>
      <c r="B186" s="19" t="s">
        <v>889</v>
      </c>
      <c r="C186" s="18"/>
      <c r="D186" s="20">
        <v>6.707216034</v>
      </c>
      <c r="E186" s="20">
        <v>6.7867581240000003</v>
      </c>
      <c r="F186" s="20">
        <v>6.7899510569999997</v>
      </c>
      <c r="G186" s="20">
        <v>8.3361736910000008</v>
      </c>
      <c r="H186" s="20">
        <v>7.1755854570000004</v>
      </c>
      <c r="I186" s="20">
        <v>7.0313759960000004</v>
      </c>
      <c r="J186" s="20"/>
      <c r="K186" s="21">
        <v>4.8834550000000001E-3</v>
      </c>
      <c r="L186" s="21">
        <v>4.8834550000000001E-3</v>
      </c>
      <c r="M186" s="21">
        <v>0.49307701199999998</v>
      </c>
      <c r="N186" s="20"/>
      <c r="O186" s="20">
        <v>6.9853608090000003</v>
      </c>
      <c r="P186" s="20">
        <v>6.9556559910000004</v>
      </c>
      <c r="Q186" s="20">
        <v>6.8617697910000004</v>
      </c>
      <c r="R186" s="20">
        <v>8.1211581739999996</v>
      </c>
      <c r="S186" s="20">
        <v>7.2539725879999999</v>
      </c>
      <c r="T186" s="20">
        <v>7.33646669</v>
      </c>
      <c r="U186" s="20"/>
      <c r="V186" s="21">
        <v>1.3850296999999999E-2</v>
      </c>
      <c r="W186" s="21">
        <v>4.8834550000000001E-3</v>
      </c>
      <c r="X186" s="21">
        <v>0.71438664299999999</v>
      </c>
      <c r="Y186" s="13"/>
      <c r="Z186" s="13" t="s">
        <v>2633</v>
      </c>
      <c r="AA186"/>
    </row>
    <row r="187" spans="1:27" ht="72" x14ac:dyDescent="0.2">
      <c r="A187" s="18" t="s">
        <v>890</v>
      </c>
      <c r="B187" s="19" t="s">
        <v>891</v>
      </c>
      <c r="C187" s="18"/>
      <c r="D187" s="20">
        <v>8.3147852499999999</v>
      </c>
      <c r="E187" s="20">
        <v>9.0412578050000008</v>
      </c>
      <c r="F187" s="20">
        <v>8.8292927219999999</v>
      </c>
      <c r="G187" s="20">
        <v>10.15925419</v>
      </c>
      <c r="H187" s="20">
        <v>7.9687953819999997</v>
      </c>
      <c r="I187" s="20">
        <v>7.7892981209999999</v>
      </c>
      <c r="J187" s="20"/>
      <c r="K187" s="21">
        <v>3.0402160000000001E-3</v>
      </c>
      <c r="L187" s="21">
        <v>3.6232349999999998E-3</v>
      </c>
      <c r="M187" s="21">
        <v>0.70844824500000003</v>
      </c>
      <c r="N187" s="20"/>
      <c r="O187" s="20">
        <v>8.5739354769999991</v>
      </c>
      <c r="P187" s="20">
        <v>8.3012345229999998</v>
      </c>
      <c r="Q187" s="20">
        <v>8.3622634070000004</v>
      </c>
      <c r="R187" s="20">
        <v>9.8559985409999999</v>
      </c>
      <c r="S187" s="20">
        <v>8.534769378</v>
      </c>
      <c r="T187" s="20">
        <v>8.6287703960000002</v>
      </c>
      <c r="U187" s="20"/>
      <c r="V187" s="21">
        <v>3.6232349999999998E-3</v>
      </c>
      <c r="W187" s="21">
        <v>3.6232349999999998E-3</v>
      </c>
      <c r="X187" s="21">
        <v>0.71417556699999996</v>
      </c>
      <c r="Y187" s="13"/>
      <c r="Z187" s="13" t="s">
        <v>15</v>
      </c>
      <c r="AA187"/>
    </row>
    <row r="188" spans="1:27" x14ac:dyDescent="0.2">
      <c r="A188" s="18" t="s">
        <v>892</v>
      </c>
      <c r="B188" s="19" t="s">
        <v>196</v>
      </c>
      <c r="C188" s="18"/>
      <c r="D188" s="20">
        <v>9.6060349509999998</v>
      </c>
      <c r="E188" s="20">
        <v>9.3033317929999999</v>
      </c>
      <c r="F188" s="20">
        <v>9.7217498930000001</v>
      </c>
      <c r="G188" s="20">
        <v>13.550890620000001</v>
      </c>
      <c r="H188" s="20">
        <v>10.00011136</v>
      </c>
      <c r="I188" s="20">
        <v>9.9491111239999999</v>
      </c>
      <c r="J188" s="20"/>
      <c r="K188" s="21">
        <v>8.8073800000000005E-4</v>
      </c>
      <c r="L188" s="21">
        <v>1.1003880000000001E-3</v>
      </c>
      <c r="M188" s="21">
        <v>0.90612259900000003</v>
      </c>
      <c r="N188" s="20"/>
      <c r="O188" s="20">
        <v>8.6243248720000008</v>
      </c>
      <c r="P188" s="20">
        <v>8.0928181919999993</v>
      </c>
      <c r="Q188" s="20">
        <v>7.7605136750000003</v>
      </c>
      <c r="R188" s="20">
        <v>13.38302916</v>
      </c>
      <c r="S188" s="20">
        <v>11.00853025</v>
      </c>
      <c r="T188" s="20">
        <v>10.93264759</v>
      </c>
      <c r="U188" s="20"/>
      <c r="V188" s="22" t="s">
        <v>753</v>
      </c>
      <c r="W188" s="21">
        <v>6.6429399999999995E-4</v>
      </c>
      <c r="X188" s="21">
        <v>0.71406089100000003</v>
      </c>
      <c r="Y188" s="13"/>
      <c r="Z188" s="13" t="s">
        <v>2633</v>
      </c>
      <c r="AA188"/>
    </row>
    <row r="189" spans="1:27" x14ac:dyDescent="0.2">
      <c r="A189" s="18" t="s">
        <v>893</v>
      </c>
      <c r="B189" s="19" t="s">
        <v>894</v>
      </c>
      <c r="C189" s="18"/>
      <c r="D189" s="20">
        <v>11.049181519999999</v>
      </c>
      <c r="E189" s="20">
        <v>11.059508559999999</v>
      </c>
      <c r="F189" s="20">
        <v>11.15016731</v>
      </c>
      <c r="G189" s="20">
        <v>10.121106279999999</v>
      </c>
      <c r="H189" s="20">
        <v>8.6251102070000005</v>
      </c>
      <c r="I189" s="20">
        <v>8.4719538619999994</v>
      </c>
      <c r="J189" s="20"/>
      <c r="K189" s="21">
        <v>9.1213900000000001E-3</v>
      </c>
      <c r="L189" s="21">
        <v>9.1213900000000001E-3</v>
      </c>
      <c r="M189" s="21">
        <v>0.70926756700000004</v>
      </c>
      <c r="N189" s="20"/>
      <c r="O189" s="20">
        <v>10.17145773</v>
      </c>
      <c r="P189" s="20">
        <v>9.5829215570000006</v>
      </c>
      <c r="Q189" s="20">
        <v>9.4139403819999998</v>
      </c>
      <c r="R189" s="20">
        <v>9.6417582599999996</v>
      </c>
      <c r="S189" s="20">
        <v>8.8757587059999992</v>
      </c>
      <c r="T189" s="20">
        <v>8.9113978179999993</v>
      </c>
      <c r="U189" s="20"/>
      <c r="V189" s="21">
        <v>2.9112048000000001E-2</v>
      </c>
      <c r="W189" s="21">
        <v>2.9112048000000001E-2</v>
      </c>
      <c r="X189" s="21">
        <v>0.70926756700000004</v>
      </c>
      <c r="Y189" s="13"/>
      <c r="Z189" s="13" t="s">
        <v>15</v>
      </c>
      <c r="AA189"/>
    </row>
    <row r="190" spans="1:27" x14ac:dyDescent="0.2">
      <c r="A190" s="18" t="s">
        <v>895</v>
      </c>
      <c r="B190" s="19" t="s">
        <v>180</v>
      </c>
      <c r="C190" s="18"/>
      <c r="D190" s="20">
        <v>6.8515855280000002</v>
      </c>
      <c r="E190" s="20">
        <v>6.3677558699999999</v>
      </c>
      <c r="F190" s="20">
        <v>6.5609121530000003</v>
      </c>
      <c r="G190" s="20">
        <v>6.7897691599999996</v>
      </c>
      <c r="H190" s="20">
        <v>6.1285729140000003</v>
      </c>
      <c r="I190" s="20">
        <v>6.1024186419999999</v>
      </c>
      <c r="J190" s="20"/>
      <c r="K190" s="21">
        <v>2.4492798E-2</v>
      </c>
      <c r="L190" s="21">
        <v>2.4492798E-2</v>
      </c>
      <c r="M190" s="21">
        <v>0.78976928400000002</v>
      </c>
      <c r="N190" s="20"/>
      <c r="O190" s="20">
        <v>7.7654163030000003</v>
      </c>
      <c r="P190" s="20">
        <v>7.1014864160000002</v>
      </c>
      <c r="Q190" s="20">
        <v>7.3677799610000001</v>
      </c>
      <c r="R190" s="20">
        <v>7.1879058550000003</v>
      </c>
      <c r="S190" s="20">
        <v>6.5462858519999996</v>
      </c>
      <c r="T190" s="20">
        <v>6.4780642540000004</v>
      </c>
      <c r="U190" s="20"/>
      <c r="V190" s="21">
        <v>2.8738792999999999E-2</v>
      </c>
      <c r="W190" s="21">
        <v>2.8738792999999999E-2</v>
      </c>
      <c r="X190" s="21">
        <v>0.707443928</v>
      </c>
      <c r="Y190" s="13"/>
      <c r="Z190" s="13" t="s">
        <v>15</v>
      </c>
      <c r="AA190"/>
    </row>
    <row r="191" spans="1:27" x14ac:dyDescent="0.2">
      <c r="A191" s="13" t="s">
        <v>896</v>
      </c>
      <c r="B191" s="14" t="s">
        <v>897</v>
      </c>
      <c r="C191" s="13"/>
      <c r="D191" s="15">
        <v>13.21080993</v>
      </c>
      <c r="E191" s="15">
        <v>12.78057259</v>
      </c>
      <c r="F191" s="15">
        <v>12.82517908</v>
      </c>
      <c r="G191" s="15">
        <v>11.10148367</v>
      </c>
      <c r="H191" s="15">
        <v>9.4138025360000004</v>
      </c>
      <c r="I191" s="15">
        <v>9.0752429140000004</v>
      </c>
      <c r="J191" s="15"/>
      <c r="K191" s="16">
        <v>7.6447759999999998E-3</v>
      </c>
      <c r="L191" s="16">
        <v>7.6447759999999998E-3</v>
      </c>
      <c r="M191" s="16">
        <v>0.34461138600000002</v>
      </c>
      <c r="N191" s="15"/>
      <c r="O191" s="15">
        <v>12.318212969999999</v>
      </c>
      <c r="P191" s="15">
        <v>12.193169510000001</v>
      </c>
      <c r="Q191" s="15">
        <v>11.879199939999999</v>
      </c>
      <c r="R191" s="15">
        <v>12.81195623</v>
      </c>
      <c r="S191" s="15">
        <v>11.295663019999999</v>
      </c>
      <c r="T191" s="15">
        <v>11.105463889999999</v>
      </c>
      <c r="U191" s="15"/>
      <c r="V191" s="16">
        <v>1.8057795000000001E-2</v>
      </c>
      <c r="W191" s="16">
        <v>7.9558619999999993E-3</v>
      </c>
      <c r="X191" s="16">
        <v>0.70280836800000002</v>
      </c>
      <c r="Y191" s="13"/>
      <c r="Z191" s="13" t="s">
        <v>15</v>
      </c>
      <c r="AA191"/>
    </row>
    <row r="192" spans="1:27" x14ac:dyDescent="0.2">
      <c r="A192" s="18" t="s">
        <v>898</v>
      </c>
      <c r="B192" s="19" t="s">
        <v>899</v>
      </c>
      <c r="C192" s="18"/>
      <c r="D192" s="20">
        <v>7.555536719</v>
      </c>
      <c r="E192" s="20">
        <v>7.1434700099999997</v>
      </c>
      <c r="F192" s="20">
        <v>7.4169878069999999</v>
      </c>
      <c r="G192" s="20">
        <v>8.3854617559999998</v>
      </c>
      <c r="H192" s="20">
        <v>7.4883915300000004</v>
      </c>
      <c r="I192" s="20">
        <v>7.4447261869999997</v>
      </c>
      <c r="J192" s="20"/>
      <c r="K192" s="21">
        <v>1.5073949E-2</v>
      </c>
      <c r="L192" s="21">
        <v>9.6910599999999996E-4</v>
      </c>
      <c r="M192" s="21">
        <v>0.81850584800000004</v>
      </c>
      <c r="N192" s="20"/>
      <c r="O192" s="20">
        <v>8.1473774649999999</v>
      </c>
      <c r="P192" s="20">
        <v>7.8813699120000003</v>
      </c>
      <c r="Q192" s="20">
        <v>7.7522305210000004</v>
      </c>
      <c r="R192" s="20">
        <v>8.3689136360000003</v>
      </c>
      <c r="S192" s="20">
        <v>7.73178521</v>
      </c>
      <c r="T192" s="20">
        <v>7.6810564729999999</v>
      </c>
      <c r="U192" s="20"/>
      <c r="V192" s="21">
        <v>1.5073949E-2</v>
      </c>
      <c r="W192" s="21">
        <v>1.5073949E-2</v>
      </c>
      <c r="X192" s="21">
        <v>0.70149582399999999</v>
      </c>
      <c r="Y192" s="13"/>
      <c r="Z192" s="13" t="s">
        <v>15</v>
      </c>
      <c r="AA192"/>
    </row>
    <row r="193" spans="1:27" x14ac:dyDescent="0.2">
      <c r="A193" s="18" t="s">
        <v>900</v>
      </c>
      <c r="B193" s="19" t="s">
        <v>901</v>
      </c>
      <c r="C193" s="18"/>
      <c r="D193" s="20">
        <v>6.806817498</v>
      </c>
      <c r="E193" s="20">
        <v>6.5581837309999997</v>
      </c>
      <c r="F193" s="20">
        <v>6.9165145399999997</v>
      </c>
      <c r="G193" s="20">
        <v>7.2446260330000003</v>
      </c>
      <c r="H193" s="20">
        <v>6.1363927010000001</v>
      </c>
      <c r="I193" s="20">
        <v>6.2436752100000001</v>
      </c>
      <c r="J193" s="20"/>
      <c r="K193" s="22" t="s">
        <v>902</v>
      </c>
      <c r="L193" s="22" t="s">
        <v>400</v>
      </c>
      <c r="M193" s="21">
        <v>0.21704173399999999</v>
      </c>
      <c r="N193" s="20"/>
      <c r="O193" s="20">
        <v>7.007896905</v>
      </c>
      <c r="P193" s="20">
        <v>6.5622878939999998</v>
      </c>
      <c r="Q193" s="20">
        <v>6.5682226779999997</v>
      </c>
      <c r="R193" s="20">
        <v>7.1954780390000002</v>
      </c>
      <c r="S193" s="20">
        <v>6.5537354219999999</v>
      </c>
      <c r="T193" s="20">
        <v>6.4800394639999999</v>
      </c>
      <c r="U193" s="20"/>
      <c r="V193" s="21">
        <v>2.9020911E-2</v>
      </c>
      <c r="W193" s="22" t="s">
        <v>400</v>
      </c>
      <c r="X193" s="21">
        <v>0.70090973400000001</v>
      </c>
      <c r="Y193" s="13"/>
      <c r="Z193" s="13" t="s">
        <v>15</v>
      </c>
      <c r="AA193"/>
    </row>
    <row r="194" spans="1:27" x14ac:dyDescent="0.2">
      <c r="A194" s="18" t="s">
        <v>903</v>
      </c>
      <c r="B194" s="19" t="s">
        <v>904</v>
      </c>
      <c r="C194" s="18"/>
      <c r="D194" s="20">
        <v>8.7592371940000007</v>
      </c>
      <c r="E194" s="20">
        <v>9.1011374600000003</v>
      </c>
      <c r="F194" s="20">
        <v>9.212415966</v>
      </c>
      <c r="G194" s="20">
        <v>10.40077552</v>
      </c>
      <c r="H194" s="20">
        <v>9.4434265919999998</v>
      </c>
      <c r="I194" s="20">
        <v>9.4536733720000008</v>
      </c>
      <c r="J194" s="20"/>
      <c r="K194" s="21">
        <v>3.0222439999999999E-3</v>
      </c>
      <c r="L194" s="21">
        <v>6.9635400000000005E-4</v>
      </c>
      <c r="M194" s="21">
        <v>0.93198060199999999</v>
      </c>
      <c r="N194" s="20"/>
      <c r="O194" s="20">
        <v>8.6321907370000002</v>
      </c>
      <c r="P194" s="20">
        <v>8.9286521370000003</v>
      </c>
      <c r="Q194" s="20">
        <v>8.6981087529999996</v>
      </c>
      <c r="R194" s="20">
        <v>11.119677080000001</v>
      </c>
      <c r="S194" s="20">
        <v>9.5991466780000003</v>
      </c>
      <c r="T194" s="20">
        <v>9.4862481320000001</v>
      </c>
      <c r="U194" s="20"/>
      <c r="V194" s="21">
        <v>1.8661839999999999E-3</v>
      </c>
      <c r="W194" s="21">
        <v>1.8661839999999999E-3</v>
      </c>
      <c r="X194" s="21">
        <v>0.69919552600000001</v>
      </c>
      <c r="Y194" s="13"/>
      <c r="Z194" s="13" t="s">
        <v>2633</v>
      </c>
      <c r="AA194"/>
    </row>
    <row r="195" spans="1:27" x14ac:dyDescent="0.2">
      <c r="A195" s="18" t="s">
        <v>905</v>
      </c>
      <c r="B195" s="19" t="s">
        <v>906</v>
      </c>
      <c r="C195" s="18"/>
      <c r="D195" s="20">
        <v>9.344942305</v>
      </c>
      <c r="E195" s="20">
        <v>8.2569208290000002</v>
      </c>
      <c r="F195" s="20">
        <v>8.7314942290000008</v>
      </c>
      <c r="G195" s="20">
        <v>7.2547853169999996</v>
      </c>
      <c r="H195" s="20">
        <v>6.0289219000000003</v>
      </c>
      <c r="I195" s="20">
        <v>5.901434096</v>
      </c>
      <c r="J195" s="20"/>
      <c r="K195" s="21">
        <v>3.2688769999999999E-3</v>
      </c>
      <c r="L195" s="21">
        <v>3.2688769999999999E-3</v>
      </c>
      <c r="M195" s="21">
        <v>0.42604497299999999</v>
      </c>
      <c r="N195" s="20"/>
      <c r="O195" s="20">
        <v>9.6104708970000008</v>
      </c>
      <c r="P195" s="20">
        <v>9.3210819699999998</v>
      </c>
      <c r="Q195" s="20">
        <v>9.4786520549999995</v>
      </c>
      <c r="R195" s="20">
        <v>7.7001378770000004</v>
      </c>
      <c r="S195" s="20">
        <v>6.621726046</v>
      </c>
      <c r="T195" s="20">
        <v>6.7332966089999999</v>
      </c>
      <c r="U195" s="20"/>
      <c r="V195" s="21">
        <v>1.7938314E-2</v>
      </c>
      <c r="W195" s="21">
        <v>2.9395251000000001E-2</v>
      </c>
      <c r="X195" s="21">
        <v>0.69638577999999995</v>
      </c>
      <c r="Y195" s="13"/>
      <c r="Z195" s="13" t="s">
        <v>15</v>
      </c>
      <c r="AA195"/>
    </row>
    <row r="196" spans="1:27" x14ac:dyDescent="0.2">
      <c r="A196" s="18" t="s">
        <v>907</v>
      </c>
      <c r="B196" s="19" t="s">
        <v>908</v>
      </c>
      <c r="C196" s="18"/>
      <c r="D196" s="20">
        <v>10.74327501</v>
      </c>
      <c r="E196" s="20">
        <v>11.84176502</v>
      </c>
      <c r="F196" s="20">
        <v>11.130035830000001</v>
      </c>
      <c r="G196" s="20">
        <v>13.746287390000001</v>
      </c>
      <c r="H196" s="20">
        <v>12.385311079999999</v>
      </c>
      <c r="I196" s="20">
        <v>12.234102200000001</v>
      </c>
      <c r="J196" s="20"/>
      <c r="K196" s="21">
        <v>2.938506E-3</v>
      </c>
      <c r="L196" s="21">
        <v>1.8923182E-2</v>
      </c>
      <c r="M196" s="21">
        <v>0.69558333999999999</v>
      </c>
      <c r="N196" s="20"/>
      <c r="O196" s="20">
        <v>11.320973929999999</v>
      </c>
      <c r="P196" s="20">
        <v>10.90211495</v>
      </c>
      <c r="Q196" s="20">
        <v>10.714502059999999</v>
      </c>
      <c r="R196" s="20">
        <v>14.16676816</v>
      </c>
      <c r="S196" s="20">
        <v>13.29133766</v>
      </c>
      <c r="T196" s="20">
        <v>13.3503965</v>
      </c>
      <c r="U196" s="20"/>
      <c r="V196" s="21">
        <v>1.6874516999999999E-2</v>
      </c>
      <c r="W196" s="21">
        <v>9.1978279999999999E-3</v>
      </c>
      <c r="X196" s="21">
        <v>0.69558333999999999</v>
      </c>
      <c r="Y196" s="13"/>
      <c r="Z196" s="13" t="s">
        <v>2633</v>
      </c>
      <c r="AA196"/>
    </row>
    <row r="197" spans="1:27" x14ac:dyDescent="0.2">
      <c r="A197" s="18" t="s">
        <v>909</v>
      </c>
      <c r="B197" s="19" t="s">
        <v>910</v>
      </c>
      <c r="C197" s="18"/>
      <c r="D197" s="20">
        <v>7.1301932600000004</v>
      </c>
      <c r="E197" s="20">
        <v>6.9083924440000004</v>
      </c>
      <c r="F197" s="20">
        <v>6.8745320449999996</v>
      </c>
      <c r="G197" s="20">
        <v>8.8777254499999998</v>
      </c>
      <c r="H197" s="20">
        <v>7.4207213129999996</v>
      </c>
      <c r="I197" s="20">
        <v>7.3593289000000004</v>
      </c>
      <c r="J197" s="20"/>
      <c r="K197" s="21">
        <v>2.4918284999999998E-2</v>
      </c>
      <c r="L197" s="21">
        <v>2.4918284999999998E-2</v>
      </c>
      <c r="M197" s="21">
        <v>0.87658752100000004</v>
      </c>
      <c r="N197" s="20"/>
      <c r="O197" s="20">
        <v>7.2161415580000003</v>
      </c>
      <c r="P197" s="20">
        <v>7.2394050759999997</v>
      </c>
      <c r="Q197" s="20">
        <v>6.8988974580000004</v>
      </c>
      <c r="R197" s="20">
        <v>8.2254232950000006</v>
      </c>
      <c r="S197" s="20">
        <v>7.3187009390000002</v>
      </c>
      <c r="T197" s="20">
        <v>7.5105402420000003</v>
      </c>
      <c r="U197" s="20"/>
      <c r="V197" s="21">
        <v>3.6433572999999997E-2</v>
      </c>
      <c r="W197" s="21">
        <v>3.6433572999999997E-2</v>
      </c>
      <c r="X197" s="21">
        <v>0.69482755200000001</v>
      </c>
      <c r="Y197" s="13"/>
      <c r="Z197" s="13" t="s">
        <v>2633</v>
      </c>
      <c r="AA197"/>
    </row>
    <row r="198" spans="1:27" x14ac:dyDescent="0.2">
      <c r="A198" s="18" t="s">
        <v>911</v>
      </c>
      <c r="B198" s="19" t="s">
        <v>912</v>
      </c>
      <c r="C198" s="18"/>
      <c r="D198" s="20">
        <v>9.6470993119999999</v>
      </c>
      <c r="E198" s="20">
        <v>8.9655244409999995</v>
      </c>
      <c r="F198" s="20">
        <v>8.7548883029999995</v>
      </c>
      <c r="G198" s="20">
        <v>9.6143979500000007</v>
      </c>
      <c r="H198" s="20">
        <v>8.0100303119999996</v>
      </c>
      <c r="I198" s="20">
        <v>7.8317033949999999</v>
      </c>
      <c r="J198" s="20"/>
      <c r="K198" s="21">
        <v>3.2925720000000001E-3</v>
      </c>
      <c r="L198" s="21">
        <v>6.9542060000000001E-3</v>
      </c>
      <c r="M198" s="21">
        <v>0.50958822599999998</v>
      </c>
      <c r="N198" s="20"/>
      <c r="O198" s="20">
        <v>10.52053463</v>
      </c>
      <c r="P198" s="20">
        <v>10.238869559999999</v>
      </c>
      <c r="Q198" s="20">
        <v>10.09321613</v>
      </c>
      <c r="R198" s="20">
        <v>10.429783069999999</v>
      </c>
      <c r="S198" s="20">
        <v>9.6497552990000006</v>
      </c>
      <c r="T198" s="20">
        <v>9.7474915360000001</v>
      </c>
      <c r="U198" s="20"/>
      <c r="V198" s="21">
        <v>4.7609024999999999E-2</v>
      </c>
      <c r="W198" s="21">
        <v>5.1483010000000001E-3</v>
      </c>
      <c r="X198" s="21">
        <v>0.694458087</v>
      </c>
      <c r="Y198" s="13"/>
      <c r="Z198" s="13" t="s">
        <v>15</v>
      </c>
      <c r="AA198"/>
    </row>
    <row r="199" spans="1:27" x14ac:dyDescent="0.2">
      <c r="A199" s="18" t="s">
        <v>913</v>
      </c>
      <c r="B199" s="19" t="s">
        <v>914</v>
      </c>
      <c r="C199" s="18"/>
      <c r="D199" s="20">
        <v>7.4824003279999998</v>
      </c>
      <c r="E199" s="20">
        <v>6.1475412470000004</v>
      </c>
      <c r="F199" s="20">
        <v>7.7921541699999999</v>
      </c>
      <c r="G199" s="20">
        <v>8.1950757959999994</v>
      </c>
      <c r="H199" s="20">
        <v>6.4786433060000004</v>
      </c>
      <c r="I199" s="20">
        <v>6.2114871960000002</v>
      </c>
      <c r="J199" s="20"/>
      <c r="K199" s="21">
        <v>1.4948733000000001E-2</v>
      </c>
      <c r="L199" s="21">
        <v>7.1600459999999998E-3</v>
      </c>
      <c r="M199" s="21">
        <v>0.54498404199999995</v>
      </c>
      <c r="N199" s="20"/>
      <c r="O199" s="20">
        <v>9.5880293000000005</v>
      </c>
      <c r="P199" s="20">
        <v>8.2807199790000006</v>
      </c>
      <c r="Q199" s="20">
        <v>8.8015888049999997</v>
      </c>
      <c r="R199" s="20">
        <v>6.4053984679999996</v>
      </c>
      <c r="S199" s="20">
        <v>5.3473832269999999</v>
      </c>
      <c r="T199" s="20">
        <v>5.436034426</v>
      </c>
      <c r="U199" s="20"/>
      <c r="V199" s="21">
        <v>1.2263773E-2</v>
      </c>
      <c r="W199" s="21">
        <v>9.4263609999999994E-3</v>
      </c>
      <c r="X199" s="21">
        <v>0.69401025400000005</v>
      </c>
      <c r="Y199" s="13"/>
      <c r="Z199" s="13" t="s">
        <v>15</v>
      </c>
      <c r="AA199"/>
    </row>
    <row r="200" spans="1:27" x14ac:dyDescent="0.2">
      <c r="A200" s="18" t="s">
        <v>915</v>
      </c>
      <c r="B200" s="19" t="s">
        <v>916</v>
      </c>
      <c r="C200" s="18"/>
      <c r="D200" s="20">
        <v>7.654849295</v>
      </c>
      <c r="E200" s="20">
        <v>7.5805888609999998</v>
      </c>
      <c r="F200" s="20">
        <v>7.5514274019999998</v>
      </c>
      <c r="G200" s="20">
        <v>10.16209269</v>
      </c>
      <c r="H200" s="20">
        <v>8.5810304960000003</v>
      </c>
      <c r="I200" s="20">
        <v>8.3997620719999997</v>
      </c>
      <c r="J200" s="20"/>
      <c r="K200" s="21">
        <v>1.5397620000000001E-3</v>
      </c>
      <c r="L200" s="21">
        <v>1.5397620000000001E-3</v>
      </c>
      <c r="M200" s="21">
        <v>0.59916224100000004</v>
      </c>
      <c r="N200" s="20"/>
      <c r="O200" s="20">
        <v>7.6242721290000004</v>
      </c>
      <c r="P200" s="20">
        <v>7.4539511029999996</v>
      </c>
      <c r="Q200" s="20">
        <v>7.4710703069999997</v>
      </c>
      <c r="R200" s="20">
        <v>10.63888659</v>
      </c>
      <c r="S200" s="20">
        <v>9.0046277709999991</v>
      </c>
      <c r="T200" s="20">
        <v>9.0741101440000005</v>
      </c>
      <c r="U200" s="20"/>
      <c r="V200" s="21">
        <v>1.5397620000000001E-3</v>
      </c>
      <c r="W200" s="21">
        <v>1.5397620000000001E-3</v>
      </c>
      <c r="X200" s="21">
        <v>0.69339108400000005</v>
      </c>
      <c r="Y200" s="13"/>
      <c r="Z200" s="13" t="s">
        <v>2633</v>
      </c>
      <c r="AA200"/>
    </row>
    <row r="201" spans="1:27" x14ac:dyDescent="0.2">
      <c r="A201" s="18" t="s">
        <v>917</v>
      </c>
      <c r="B201" s="19" t="s">
        <v>168</v>
      </c>
      <c r="C201" s="18"/>
      <c r="D201" s="20">
        <v>9.498996708</v>
      </c>
      <c r="E201" s="20">
        <v>8.369737722</v>
      </c>
      <c r="F201" s="20">
        <v>8.4743554830000001</v>
      </c>
      <c r="G201" s="20">
        <v>7.2700536710000003</v>
      </c>
      <c r="H201" s="20">
        <v>6.2084125759999997</v>
      </c>
      <c r="I201" s="20">
        <v>6.0812509019999998</v>
      </c>
      <c r="J201" s="20"/>
      <c r="K201" s="21">
        <v>3.9694880000000002E-3</v>
      </c>
      <c r="L201" s="21">
        <v>3.9694880000000002E-3</v>
      </c>
      <c r="M201" s="21">
        <v>0.559151591</v>
      </c>
      <c r="N201" s="20"/>
      <c r="O201" s="20">
        <v>9.6848163500000002</v>
      </c>
      <c r="P201" s="20">
        <v>8.9007034100000002</v>
      </c>
      <c r="Q201" s="20">
        <v>8.6862292019999998</v>
      </c>
      <c r="R201" s="20">
        <v>7.0283485160000003</v>
      </c>
      <c r="S201" s="20">
        <v>6.1322912560000002</v>
      </c>
      <c r="T201" s="20">
        <v>6.0171123230000001</v>
      </c>
      <c r="U201" s="20"/>
      <c r="V201" s="21">
        <v>3.5272831999999997E-2</v>
      </c>
      <c r="W201" s="21">
        <v>1.2602619000000001E-2</v>
      </c>
      <c r="X201" s="21">
        <v>0.69226986300000004</v>
      </c>
      <c r="Y201" s="13"/>
      <c r="Z201" s="13" t="s">
        <v>15</v>
      </c>
      <c r="AA201"/>
    </row>
    <row r="202" spans="1:27" x14ac:dyDescent="0.2">
      <c r="A202" s="18" t="s">
        <v>918</v>
      </c>
      <c r="B202" s="19" t="s">
        <v>919</v>
      </c>
      <c r="C202" s="18"/>
      <c r="D202" s="20">
        <v>11.53780557</v>
      </c>
      <c r="E202" s="20">
        <v>11.14595478</v>
      </c>
      <c r="F202" s="20">
        <v>11.18181298</v>
      </c>
      <c r="G202" s="20">
        <v>12.2924822</v>
      </c>
      <c r="H202" s="20">
        <v>11.406655730000001</v>
      </c>
      <c r="I202" s="20">
        <v>11.37149479</v>
      </c>
      <c r="J202" s="20"/>
      <c r="K202" s="21">
        <v>8.4504890000000003E-3</v>
      </c>
      <c r="L202" s="21">
        <v>9.3094200000000003E-4</v>
      </c>
      <c r="M202" s="21">
        <v>0.819381578</v>
      </c>
      <c r="N202" s="20"/>
      <c r="O202" s="20">
        <v>11.88767271</v>
      </c>
      <c r="P202" s="20">
        <v>11.79820791</v>
      </c>
      <c r="Q202" s="20">
        <v>11.63561486</v>
      </c>
      <c r="R202" s="20">
        <v>11.92030535</v>
      </c>
      <c r="S202" s="20">
        <v>11.27903212</v>
      </c>
      <c r="T202" s="20">
        <v>11.238495909999999</v>
      </c>
      <c r="U202" s="20"/>
      <c r="V202" s="21">
        <v>8.9808700000000002E-3</v>
      </c>
      <c r="W202" s="21">
        <v>8.4504890000000003E-3</v>
      </c>
      <c r="X202" s="21">
        <v>0.692267721</v>
      </c>
      <c r="Y202" s="13"/>
      <c r="Z202" s="13" t="s">
        <v>15</v>
      </c>
      <c r="AA202"/>
    </row>
    <row r="203" spans="1:27" x14ac:dyDescent="0.2">
      <c r="A203" s="18" t="s">
        <v>920</v>
      </c>
      <c r="B203" s="19" t="s">
        <v>921</v>
      </c>
      <c r="C203" s="18"/>
      <c r="D203" s="20">
        <v>5.928355013</v>
      </c>
      <c r="E203" s="20">
        <v>7.0689681899999997</v>
      </c>
      <c r="F203" s="20">
        <v>6.9209128360000003</v>
      </c>
      <c r="G203" s="20">
        <v>8.9876929289999996</v>
      </c>
      <c r="H203" s="20">
        <v>5.3095446470000001</v>
      </c>
      <c r="I203" s="20">
        <v>5.240403873</v>
      </c>
      <c r="J203" s="20"/>
      <c r="K203" s="22" t="s">
        <v>560</v>
      </c>
      <c r="L203" s="22" t="s">
        <v>654</v>
      </c>
      <c r="M203" s="21">
        <v>0.74756925299999999</v>
      </c>
      <c r="N203" s="20"/>
      <c r="O203" s="20">
        <v>5.6062308099999996</v>
      </c>
      <c r="P203" s="20">
        <v>5.2156557799999996</v>
      </c>
      <c r="Q203" s="20">
        <v>5.4219333839999999</v>
      </c>
      <c r="R203" s="20">
        <v>6.3783436509999998</v>
      </c>
      <c r="S203" s="20">
        <v>5.4350573769999997</v>
      </c>
      <c r="T203" s="20">
        <v>5.37013125</v>
      </c>
      <c r="U203" s="20"/>
      <c r="V203" s="21">
        <v>8.6723340000000003E-3</v>
      </c>
      <c r="W203" s="21">
        <v>8.6723340000000003E-3</v>
      </c>
      <c r="X203" s="21">
        <v>0.689179816</v>
      </c>
      <c r="Y203" s="13"/>
      <c r="Z203" s="13" t="s">
        <v>2633</v>
      </c>
      <c r="AA203"/>
    </row>
    <row r="204" spans="1:27" x14ac:dyDescent="0.2">
      <c r="A204" s="18" t="s">
        <v>922</v>
      </c>
      <c r="B204" s="19" t="s">
        <v>923</v>
      </c>
      <c r="C204" s="18"/>
      <c r="D204" s="20">
        <v>12.10491944</v>
      </c>
      <c r="E204" s="20">
        <v>13.45139719</v>
      </c>
      <c r="F204" s="20">
        <v>13.179712540000001</v>
      </c>
      <c r="G204" s="20">
        <v>8.759147767</v>
      </c>
      <c r="H204" s="20">
        <v>7.9679602279999999</v>
      </c>
      <c r="I204" s="20">
        <v>7.8969904929999997</v>
      </c>
      <c r="J204" s="20"/>
      <c r="K204" s="21">
        <v>2.4310702E-2</v>
      </c>
      <c r="L204" s="21">
        <v>2.4310702E-2</v>
      </c>
      <c r="M204" s="21">
        <v>0.67553996000000005</v>
      </c>
      <c r="N204" s="20"/>
      <c r="O204" s="20">
        <v>9.1058987120000001</v>
      </c>
      <c r="P204" s="20">
        <v>8.2973350880000005</v>
      </c>
      <c r="Q204" s="20">
        <v>8.4963534440000004</v>
      </c>
      <c r="R204" s="20">
        <v>8.2680489640000001</v>
      </c>
      <c r="S204" s="20">
        <v>7.5874982309999996</v>
      </c>
      <c r="T204" s="20">
        <v>7.6494667669999998</v>
      </c>
      <c r="U204" s="20"/>
      <c r="V204" s="21">
        <v>2.4310702E-2</v>
      </c>
      <c r="W204" s="21">
        <v>4.8557027000000003E-2</v>
      </c>
      <c r="X204" s="21">
        <v>0.68844544399999996</v>
      </c>
      <c r="Y204" s="13"/>
      <c r="Z204" s="13" t="s">
        <v>15</v>
      </c>
      <c r="AA204"/>
    </row>
    <row r="205" spans="1:27" x14ac:dyDescent="0.2">
      <c r="A205" s="18" t="s">
        <v>924</v>
      </c>
      <c r="B205" s="19" t="s">
        <v>70</v>
      </c>
      <c r="C205" s="18"/>
      <c r="D205" s="20">
        <v>7.639098722</v>
      </c>
      <c r="E205" s="20">
        <v>7.5397050119999998</v>
      </c>
      <c r="F205" s="20">
        <v>7.7635642149999997</v>
      </c>
      <c r="G205" s="20">
        <v>8.5791266369999999</v>
      </c>
      <c r="H205" s="20">
        <v>6.9651649740000003</v>
      </c>
      <c r="I205" s="20">
        <v>6.864095668</v>
      </c>
      <c r="J205" s="20"/>
      <c r="K205" s="21">
        <v>4.9363699999999998E-3</v>
      </c>
      <c r="L205" s="21">
        <v>4.8720250000000003E-3</v>
      </c>
      <c r="M205" s="21">
        <v>0.68815129799999997</v>
      </c>
      <c r="N205" s="20"/>
      <c r="O205" s="20">
        <v>7.9984784119999999</v>
      </c>
      <c r="P205" s="20">
        <v>6.738073763</v>
      </c>
      <c r="Q205" s="20">
        <v>6.8959962389999996</v>
      </c>
      <c r="R205" s="20">
        <v>7.7386706250000001</v>
      </c>
      <c r="S205" s="20">
        <v>6.2388491159999999</v>
      </c>
      <c r="T205" s="20">
        <v>6.341142262</v>
      </c>
      <c r="U205" s="20"/>
      <c r="V205" s="21">
        <v>4.9363699999999998E-3</v>
      </c>
      <c r="W205" s="21">
        <v>4.8720250000000003E-3</v>
      </c>
      <c r="X205" s="21">
        <v>0.68815129799999997</v>
      </c>
      <c r="Y205" s="13"/>
      <c r="Z205" s="13" t="s">
        <v>2633</v>
      </c>
      <c r="AA205"/>
    </row>
    <row r="206" spans="1:27" x14ac:dyDescent="0.2">
      <c r="A206" s="18" t="s">
        <v>925</v>
      </c>
      <c r="B206" s="19" t="s">
        <v>180</v>
      </c>
      <c r="C206" s="18"/>
      <c r="D206" s="20">
        <v>5.8592438910000002</v>
      </c>
      <c r="E206" s="20">
        <v>6.0292694859999996</v>
      </c>
      <c r="F206" s="20">
        <v>5.9008528389999997</v>
      </c>
      <c r="G206" s="20">
        <v>6.8153253019999998</v>
      </c>
      <c r="H206" s="20">
        <v>6.0952329479999996</v>
      </c>
      <c r="I206" s="20">
        <v>6.172474062</v>
      </c>
      <c r="J206" s="20"/>
      <c r="K206" s="21">
        <v>2.1006419999999998E-3</v>
      </c>
      <c r="L206" s="21">
        <v>2.276906E-3</v>
      </c>
      <c r="M206" s="21">
        <v>0.41722956999999999</v>
      </c>
      <c r="N206" s="20"/>
      <c r="O206" s="20">
        <v>5.9415122140000003</v>
      </c>
      <c r="P206" s="20">
        <v>5.9068918010000004</v>
      </c>
      <c r="Q206" s="20">
        <v>5.9804633989999996</v>
      </c>
      <c r="R206" s="20">
        <v>6.8326726359999999</v>
      </c>
      <c r="S206" s="20">
        <v>6.1843804589999998</v>
      </c>
      <c r="T206" s="20">
        <v>6.2332813370000002</v>
      </c>
      <c r="U206" s="20"/>
      <c r="V206" s="21">
        <v>5.1146399999999999E-4</v>
      </c>
      <c r="W206" s="21">
        <v>2.1006419999999998E-3</v>
      </c>
      <c r="X206" s="21">
        <v>0.68707233899999998</v>
      </c>
      <c r="Y206" s="13"/>
      <c r="Z206" s="13" t="s">
        <v>2633</v>
      </c>
      <c r="AA206"/>
    </row>
    <row r="207" spans="1:27" x14ac:dyDescent="0.2">
      <c r="A207" s="18" t="s">
        <v>926</v>
      </c>
      <c r="B207" s="19" t="s">
        <v>261</v>
      </c>
      <c r="C207" s="18"/>
      <c r="D207" s="20">
        <v>4.7976191300000002</v>
      </c>
      <c r="E207" s="20">
        <v>4.8576796269999996</v>
      </c>
      <c r="F207" s="20">
        <v>5.3605682339999996</v>
      </c>
      <c r="G207" s="20">
        <v>9.7240114210000002</v>
      </c>
      <c r="H207" s="20">
        <v>4.9926862789999999</v>
      </c>
      <c r="I207" s="20">
        <v>4.8008690720000002</v>
      </c>
      <c r="J207" s="20"/>
      <c r="K207" s="21">
        <v>1.1665219999999999E-3</v>
      </c>
      <c r="L207" s="21">
        <v>1.1665219999999999E-3</v>
      </c>
      <c r="M207" s="21">
        <v>0.36094120899999999</v>
      </c>
      <c r="N207" s="20"/>
      <c r="O207" s="20">
        <v>5.1428553529999999</v>
      </c>
      <c r="P207" s="20">
        <v>4.8897317989999998</v>
      </c>
      <c r="Q207" s="20">
        <v>4.996986616</v>
      </c>
      <c r="R207" s="20">
        <v>12.83684841</v>
      </c>
      <c r="S207" s="20">
        <v>7.0305439249999999</v>
      </c>
      <c r="T207" s="20">
        <v>6.8713549409999999</v>
      </c>
      <c r="U207" s="20"/>
      <c r="V207" s="21">
        <v>1.1823070000000001E-3</v>
      </c>
      <c r="W207" s="21">
        <v>1.170496E-3</v>
      </c>
      <c r="X207" s="21">
        <v>0.68563445000000001</v>
      </c>
      <c r="Y207" s="13"/>
      <c r="Z207" s="13" t="s">
        <v>2633</v>
      </c>
      <c r="AA207"/>
    </row>
    <row r="208" spans="1:27" x14ac:dyDescent="0.2">
      <c r="A208" s="18" t="s">
        <v>927</v>
      </c>
      <c r="B208" s="19" t="s">
        <v>9</v>
      </c>
      <c r="C208" s="18"/>
      <c r="D208" s="20">
        <v>7.2926282200000001</v>
      </c>
      <c r="E208" s="20">
        <v>8.7237036230000005</v>
      </c>
      <c r="F208" s="20">
        <v>8.5099785469999993</v>
      </c>
      <c r="G208" s="20">
        <v>8.1549895439999993</v>
      </c>
      <c r="H208" s="20">
        <v>6.7109927909999998</v>
      </c>
      <c r="I208" s="20">
        <v>7.0156326560000002</v>
      </c>
      <c r="J208" s="20"/>
      <c r="K208" s="21">
        <v>3.2856180000000001E-3</v>
      </c>
      <c r="L208" s="21">
        <v>3.2856180000000001E-3</v>
      </c>
      <c r="M208" s="21">
        <v>0.111503299</v>
      </c>
      <c r="N208" s="20"/>
      <c r="O208" s="20">
        <v>6.8085323239999997</v>
      </c>
      <c r="P208" s="20">
        <v>7.0217923720000002</v>
      </c>
      <c r="Q208" s="20">
        <v>7.2168937389999996</v>
      </c>
      <c r="R208" s="20">
        <v>7.8878440449999996</v>
      </c>
      <c r="S208" s="20">
        <v>6.8099755599999998</v>
      </c>
      <c r="T208" s="20">
        <v>6.7302803459999998</v>
      </c>
      <c r="U208" s="20"/>
      <c r="V208" s="21">
        <v>2.0403296000000001E-2</v>
      </c>
      <c r="W208" s="21">
        <v>5.8836460000000002E-3</v>
      </c>
      <c r="X208" s="21">
        <v>0.68277869899999999</v>
      </c>
      <c r="Y208" s="13"/>
      <c r="Z208" s="13" t="s">
        <v>15</v>
      </c>
      <c r="AA208"/>
    </row>
    <row r="209" spans="1:27" x14ac:dyDescent="0.2">
      <c r="A209" s="18" t="s">
        <v>928</v>
      </c>
      <c r="B209" s="19" t="s">
        <v>929</v>
      </c>
      <c r="C209" s="18"/>
      <c r="D209" s="20">
        <v>5.9664216000000003</v>
      </c>
      <c r="E209" s="20">
        <v>5.1228713770000001</v>
      </c>
      <c r="F209" s="20">
        <v>5.0375397470000003</v>
      </c>
      <c r="G209" s="20">
        <v>13.72117209</v>
      </c>
      <c r="H209" s="20">
        <v>7.352244915</v>
      </c>
      <c r="I209" s="20">
        <v>7.0073486550000004</v>
      </c>
      <c r="J209" s="20"/>
      <c r="K209" s="21">
        <v>1.3794020000000001E-3</v>
      </c>
      <c r="L209" s="22" t="s">
        <v>101</v>
      </c>
      <c r="M209" s="21">
        <v>0.68145016999999997</v>
      </c>
      <c r="N209" s="20"/>
      <c r="O209" s="20">
        <v>7.7456760789999999</v>
      </c>
      <c r="P209" s="20">
        <v>5.6405002179999997</v>
      </c>
      <c r="Q209" s="20">
        <v>5.1963043119999996</v>
      </c>
      <c r="R209" s="20">
        <v>15.025782510000001</v>
      </c>
      <c r="S209" s="20">
        <v>12.35218751</v>
      </c>
      <c r="T209" s="20">
        <v>12.263149350000001</v>
      </c>
      <c r="U209" s="20"/>
      <c r="V209" s="22" t="s">
        <v>930</v>
      </c>
      <c r="W209" s="22" t="s">
        <v>101</v>
      </c>
      <c r="X209" s="21">
        <v>0.68145016999999997</v>
      </c>
      <c r="Y209" s="13"/>
      <c r="Z209" s="13" t="s">
        <v>2633</v>
      </c>
      <c r="AA209"/>
    </row>
    <row r="210" spans="1:27" x14ac:dyDescent="0.2">
      <c r="A210" s="18" t="s">
        <v>931</v>
      </c>
      <c r="B210" s="19" t="s">
        <v>932</v>
      </c>
      <c r="C210" s="18"/>
      <c r="D210" s="20">
        <v>12.642488459999999</v>
      </c>
      <c r="E210" s="20">
        <v>12.590328619999999</v>
      </c>
      <c r="F210" s="20">
        <v>12.43614299</v>
      </c>
      <c r="G210" s="20">
        <v>13.789804780000001</v>
      </c>
      <c r="H210" s="20">
        <v>12.736385650000001</v>
      </c>
      <c r="I210" s="20">
        <v>12.50296326</v>
      </c>
      <c r="J210" s="20"/>
      <c r="K210" s="21">
        <v>1.7367859999999999E-3</v>
      </c>
      <c r="L210" s="21">
        <v>2.622807E-3</v>
      </c>
      <c r="M210" s="21">
        <v>0.354354108</v>
      </c>
      <c r="N210" s="20"/>
      <c r="O210" s="20">
        <v>11.79831645</v>
      </c>
      <c r="P210" s="20">
        <v>11.904194820000001</v>
      </c>
      <c r="Q210" s="20">
        <v>11.91385577</v>
      </c>
      <c r="R210" s="20">
        <v>13.76617691</v>
      </c>
      <c r="S210" s="20">
        <v>12.7436674</v>
      </c>
      <c r="T210" s="20">
        <v>12.65258684</v>
      </c>
      <c r="U210" s="20"/>
      <c r="V210" s="21">
        <v>2.5293999999999998E-3</v>
      </c>
      <c r="W210" s="21">
        <v>2.5293999999999998E-3</v>
      </c>
      <c r="X210" s="21">
        <v>0.68054947099999996</v>
      </c>
      <c r="Y210" s="13"/>
      <c r="Z210" s="13" t="s">
        <v>2633</v>
      </c>
      <c r="AA210"/>
    </row>
    <row r="211" spans="1:27" x14ac:dyDescent="0.2">
      <c r="A211" s="18" t="s">
        <v>933</v>
      </c>
      <c r="B211" s="19" t="s">
        <v>934</v>
      </c>
      <c r="C211" s="18"/>
      <c r="D211" s="20">
        <v>7.5044804620000001</v>
      </c>
      <c r="E211" s="20">
        <v>6.7665412939999996</v>
      </c>
      <c r="F211" s="20">
        <v>7.2218575090000003</v>
      </c>
      <c r="G211" s="20">
        <v>5.985086742</v>
      </c>
      <c r="H211" s="20">
        <v>5.3110849660000001</v>
      </c>
      <c r="I211" s="20">
        <v>5.3702818170000004</v>
      </c>
      <c r="J211" s="20"/>
      <c r="K211" s="21">
        <v>2.8568738E-2</v>
      </c>
      <c r="L211" s="21">
        <v>2.1063104999999999E-2</v>
      </c>
      <c r="M211" s="21">
        <v>0.74330933899999996</v>
      </c>
      <c r="N211" s="20"/>
      <c r="O211" s="20">
        <v>9.3539018790000004</v>
      </c>
      <c r="P211" s="20">
        <v>9.0054615039999995</v>
      </c>
      <c r="Q211" s="20">
        <v>9.0498228760000003</v>
      </c>
      <c r="R211" s="20">
        <v>7.3658833460000004</v>
      </c>
      <c r="S211" s="20">
        <v>6.3409296849999999</v>
      </c>
      <c r="T211" s="20">
        <v>6.458993188</v>
      </c>
      <c r="U211" s="20"/>
      <c r="V211" s="21">
        <v>3.2403829999999999E-3</v>
      </c>
      <c r="W211" s="21">
        <v>2.4278263000000001E-2</v>
      </c>
      <c r="X211" s="21">
        <v>0.67950213000000004</v>
      </c>
      <c r="Y211" s="13"/>
      <c r="Z211" s="13" t="s">
        <v>15</v>
      </c>
      <c r="AA211"/>
    </row>
    <row r="212" spans="1:27" ht="72" x14ac:dyDescent="0.2">
      <c r="A212" s="18" t="s">
        <v>935</v>
      </c>
      <c r="B212" s="19" t="s">
        <v>936</v>
      </c>
      <c r="C212" s="18"/>
      <c r="D212" s="20">
        <v>5.5511978380000002</v>
      </c>
      <c r="E212" s="20">
        <v>5.0903484680000002</v>
      </c>
      <c r="F212" s="20">
        <v>5.3219998400000001</v>
      </c>
      <c r="G212" s="20">
        <v>9.4730021079999993</v>
      </c>
      <c r="H212" s="20">
        <v>5.7288915920000001</v>
      </c>
      <c r="I212" s="20">
        <v>5.5023259270000002</v>
      </c>
      <c r="J212" s="20"/>
      <c r="K212" s="21">
        <v>3.0592560000000002E-3</v>
      </c>
      <c r="L212" s="21">
        <v>3.0592560000000002E-3</v>
      </c>
      <c r="M212" s="21">
        <v>0.73083788999999999</v>
      </c>
      <c r="N212" s="20"/>
      <c r="O212" s="20">
        <v>6.9768768510000001</v>
      </c>
      <c r="P212" s="20">
        <v>5.2079891370000002</v>
      </c>
      <c r="Q212" s="20">
        <v>5.1345883639999998</v>
      </c>
      <c r="R212" s="20">
        <v>9.6123783659999997</v>
      </c>
      <c r="S212" s="20">
        <v>6.7802563200000003</v>
      </c>
      <c r="T212" s="20">
        <v>6.8913816130000001</v>
      </c>
      <c r="U212" s="20"/>
      <c r="V212" s="21">
        <v>5.08242E-4</v>
      </c>
      <c r="W212" s="22" t="s">
        <v>629</v>
      </c>
      <c r="X212" s="21">
        <v>0.67699975999999995</v>
      </c>
      <c r="Y212" s="13"/>
      <c r="Z212" s="13" t="s">
        <v>2633</v>
      </c>
      <c r="AA212"/>
    </row>
    <row r="213" spans="1:27" x14ac:dyDescent="0.2">
      <c r="A213" s="18" t="s">
        <v>937</v>
      </c>
      <c r="B213" s="19" t="s">
        <v>938</v>
      </c>
      <c r="C213" s="18"/>
      <c r="D213" s="20">
        <v>9.7146190400000005</v>
      </c>
      <c r="E213" s="20">
        <v>10.170894779999999</v>
      </c>
      <c r="F213" s="20">
        <v>9.4159252729999992</v>
      </c>
      <c r="G213" s="20">
        <v>11.52343007</v>
      </c>
      <c r="H213" s="20">
        <v>10.01672997</v>
      </c>
      <c r="I213" s="20">
        <v>9.8536459979999993</v>
      </c>
      <c r="J213" s="20"/>
      <c r="K213" s="21">
        <v>1.852579E-3</v>
      </c>
      <c r="L213" s="21">
        <v>1.852579E-3</v>
      </c>
      <c r="M213" s="21">
        <v>0.27361988199999998</v>
      </c>
      <c r="N213" s="20"/>
      <c r="O213" s="20">
        <v>9.0185330770000007</v>
      </c>
      <c r="P213" s="20">
        <v>9.4402338029999999</v>
      </c>
      <c r="Q213" s="20">
        <v>9.2330817130000007</v>
      </c>
      <c r="R213" s="20">
        <v>11.746749400000001</v>
      </c>
      <c r="S213" s="20">
        <v>10.513203799999999</v>
      </c>
      <c r="T213" s="20">
        <v>10.404984750000001</v>
      </c>
      <c r="U213" s="20"/>
      <c r="V213" s="21">
        <v>1.7006322000000001E-2</v>
      </c>
      <c r="W213" s="21">
        <v>1.852579E-3</v>
      </c>
      <c r="X213" s="21">
        <v>0.67224472400000002</v>
      </c>
      <c r="Y213" s="13"/>
      <c r="Z213" s="13" t="s">
        <v>2633</v>
      </c>
      <c r="AA213"/>
    </row>
    <row r="214" spans="1:27" x14ac:dyDescent="0.2">
      <c r="A214" s="18" t="s">
        <v>939</v>
      </c>
      <c r="B214" s="19" t="s">
        <v>940</v>
      </c>
      <c r="C214" s="18"/>
      <c r="D214" s="20">
        <v>7.188732871</v>
      </c>
      <c r="E214" s="20">
        <v>6.5069328750000004</v>
      </c>
      <c r="F214" s="20">
        <v>6.425596036</v>
      </c>
      <c r="G214" s="20">
        <v>8.4039534299999996</v>
      </c>
      <c r="H214" s="20">
        <v>7.1099368490000003</v>
      </c>
      <c r="I214" s="20">
        <v>6.9939100420000004</v>
      </c>
      <c r="J214" s="20"/>
      <c r="K214" s="21">
        <v>1.7624477E-2</v>
      </c>
      <c r="L214" s="21">
        <v>1.0403668E-2</v>
      </c>
      <c r="M214" s="21">
        <v>0.76923709299999998</v>
      </c>
      <c r="N214" s="20"/>
      <c r="O214" s="20">
        <v>6.5696555820000002</v>
      </c>
      <c r="P214" s="20">
        <v>6.3283823320000003</v>
      </c>
      <c r="Q214" s="20">
        <v>6.1127529220000003</v>
      </c>
      <c r="R214" s="20">
        <v>7.4554563759999999</v>
      </c>
      <c r="S214" s="20">
        <v>6.7563441700000002</v>
      </c>
      <c r="T214" s="20">
        <v>6.6828561129999997</v>
      </c>
      <c r="U214" s="20"/>
      <c r="V214" s="21">
        <v>1.7624477E-2</v>
      </c>
      <c r="W214" s="21">
        <v>1.7624477E-2</v>
      </c>
      <c r="X214" s="21">
        <v>0.67191846200000005</v>
      </c>
      <c r="Y214" s="13"/>
      <c r="Z214" s="13" t="s">
        <v>2633</v>
      </c>
      <c r="AA214"/>
    </row>
    <row r="215" spans="1:27" x14ac:dyDescent="0.2">
      <c r="A215" s="18" t="s">
        <v>941</v>
      </c>
      <c r="B215" s="19" t="s">
        <v>942</v>
      </c>
      <c r="C215" s="18"/>
      <c r="D215" s="20">
        <v>13.87185996</v>
      </c>
      <c r="E215" s="20">
        <v>13.097387060000001</v>
      </c>
      <c r="F215" s="20">
        <v>13.12386839</v>
      </c>
      <c r="G215" s="20">
        <v>14.259360170000001</v>
      </c>
      <c r="H215" s="20">
        <v>13.144982130000001</v>
      </c>
      <c r="I215" s="20">
        <v>13.008340390000001</v>
      </c>
      <c r="J215" s="20"/>
      <c r="K215" s="22" t="s">
        <v>560</v>
      </c>
      <c r="L215" s="22" t="s">
        <v>55</v>
      </c>
      <c r="M215" s="21">
        <v>0.15526004500000001</v>
      </c>
      <c r="N215" s="20"/>
      <c r="O215" s="20">
        <v>13.95490304</v>
      </c>
      <c r="P215" s="20">
        <v>13.748488289999999</v>
      </c>
      <c r="Q215" s="20">
        <v>13.55598839</v>
      </c>
      <c r="R215" s="20">
        <v>14.31690424</v>
      </c>
      <c r="S215" s="20">
        <v>13.35242772</v>
      </c>
      <c r="T215" s="20">
        <v>13.255249360000001</v>
      </c>
      <c r="U215" s="20"/>
      <c r="V215" s="21">
        <v>1.0141133E-2</v>
      </c>
      <c r="W215" s="21">
        <v>1.0141133E-2</v>
      </c>
      <c r="X215" s="21">
        <v>0.67141297200000005</v>
      </c>
      <c r="Y215" s="13"/>
      <c r="Z215" s="13" t="s">
        <v>15</v>
      </c>
      <c r="AA215"/>
    </row>
    <row r="216" spans="1:27" x14ac:dyDescent="0.2">
      <c r="A216" s="13" t="s">
        <v>943</v>
      </c>
      <c r="B216" s="14" t="s">
        <v>311</v>
      </c>
      <c r="C216" s="13"/>
      <c r="D216" s="15">
        <v>8.071487802</v>
      </c>
      <c r="E216" s="15">
        <v>7.5989417399999999</v>
      </c>
      <c r="F216" s="15">
        <v>7.5635419659999998</v>
      </c>
      <c r="G216" s="15">
        <v>8.6116017609999993</v>
      </c>
      <c r="H216" s="15">
        <v>7.2777301349999997</v>
      </c>
      <c r="I216" s="15">
        <v>7.3024201990000002</v>
      </c>
      <c r="J216" s="15"/>
      <c r="K216" s="16">
        <v>1.3907897000000001E-2</v>
      </c>
      <c r="L216" s="16">
        <v>1.3907897000000001E-2</v>
      </c>
      <c r="M216" s="16">
        <v>0.93979530099999997</v>
      </c>
      <c r="N216" s="15"/>
      <c r="O216" s="15">
        <v>8.1394807789999994</v>
      </c>
      <c r="P216" s="15">
        <v>8.0321208930000001</v>
      </c>
      <c r="Q216" s="15">
        <v>7.8674873170000001</v>
      </c>
      <c r="R216" s="15">
        <v>8.9012386049999996</v>
      </c>
      <c r="S216" s="15">
        <v>7.6356638549999998</v>
      </c>
      <c r="T216" s="15">
        <v>7.5483885839999996</v>
      </c>
      <c r="U216" s="15"/>
      <c r="V216" s="17" t="s">
        <v>45</v>
      </c>
      <c r="W216" s="16">
        <v>3.0353419999999999E-3</v>
      </c>
      <c r="X216" s="16">
        <v>0.66808953500000001</v>
      </c>
      <c r="Y216" s="13"/>
      <c r="Z216" s="13" t="s">
        <v>15</v>
      </c>
      <c r="AA216"/>
    </row>
    <row r="217" spans="1:27" x14ac:dyDescent="0.2">
      <c r="A217" s="18" t="s">
        <v>944</v>
      </c>
      <c r="B217" s="19" t="s">
        <v>945</v>
      </c>
      <c r="C217" s="18"/>
      <c r="D217" s="20">
        <v>10.503588150000001</v>
      </c>
      <c r="E217" s="20">
        <v>10.52915752</v>
      </c>
      <c r="F217" s="20">
        <v>10.61928837</v>
      </c>
      <c r="G217" s="20">
        <v>11.829634199999999</v>
      </c>
      <c r="H217" s="20">
        <v>10.591151119999999</v>
      </c>
      <c r="I217" s="20">
        <v>10.403366979999999</v>
      </c>
      <c r="J217" s="20"/>
      <c r="K217" s="21">
        <v>4.6433129999999996E-3</v>
      </c>
      <c r="L217" s="21">
        <v>4.6433129999999996E-3</v>
      </c>
      <c r="M217" s="21">
        <v>0.13212470500000001</v>
      </c>
      <c r="N217" s="20"/>
      <c r="O217" s="20">
        <v>10.303501819999999</v>
      </c>
      <c r="P217" s="20">
        <v>10.34158437</v>
      </c>
      <c r="Q217" s="20">
        <v>10.241153730000001</v>
      </c>
      <c r="R217" s="20">
        <v>11.94377139</v>
      </c>
      <c r="S217" s="20">
        <v>11.25672202</v>
      </c>
      <c r="T217" s="20">
        <v>11.20855474</v>
      </c>
      <c r="U217" s="20"/>
      <c r="V217" s="21">
        <v>2.8688964000000001E-2</v>
      </c>
      <c r="W217" s="21">
        <v>2.8688964000000001E-2</v>
      </c>
      <c r="X217" s="21">
        <v>0.66791493599999996</v>
      </c>
      <c r="Y217" s="13"/>
      <c r="Z217" s="13" t="s">
        <v>2633</v>
      </c>
      <c r="AA217"/>
    </row>
    <row r="218" spans="1:27" x14ac:dyDescent="0.2">
      <c r="A218" s="18" t="s">
        <v>946</v>
      </c>
      <c r="B218" s="19" t="s">
        <v>947</v>
      </c>
      <c r="C218" s="18"/>
      <c r="D218" s="20">
        <v>7.3197572309999996</v>
      </c>
      <c r="E218" s="20">
        <v>6.8430928660000001</v>
      </c>
      <c r="F218" s="20">
        <v>6.9088722709999999</v>
      </c>
      <c r="G218" s="20">
        <v>8.2934917049999992</v>
      </c>
      <c r="H218" s="20">
        <v>7.2116018830000002</v>
      </c>
      <c r="I218" s="20">
        <v>7.2552861719999999</v>
      </c>
      <c r="J218" s="20"/>
      <c r="K218" s="21">
        <v>2.8576019999999999E-3</v>
      </c>
      <c r="L218" s="21">
        <v>3.5751530000000002E-3</v>
      </c>
      <c r="M218" s="21">
        <v>0.72734669100000005</v>
      </c>
      <c r="N218" s="20"/>
      <c r="O218" s="20">
        <v>7.6452871590000004</v>
      </c>
      <c r="P218" s="20">
        <v>7.5302079180000003</v>
      </c>
      <c r="Q218" s="20">
        <v>7.0501187239999998</v>
      </c>
      <c r="R218" s="20">
        <v>8.9492665840000001</v>
      </c>
      <c r="S218" s="20">
        <v>7.9624646590000001</v>
      </c>
      <c r="T218" s="20">
        <v>8.0795078490000005</v>
      </c>
      <c r="U218" s="20"/>
      <c r="V218" s="21">
        <v>8.3573910000000005E-3</v>
      </c>
      <c r="W218" s="21">
        <v>1.5403986E-2</v>
      </c>
      <c r="X218" s="21">
        <v>0.66620978399999997</v>
      </c>
      <c r="Y218" s="13"/>
      <c r="Z218" s="13" t="s">
        <v>2633</v>
      </c>
      <c r="AA218"/>
    </row>
    <row r="219" spans="1:27" x14ac:dyDescent="0.2">
      <c r="A219" s="18" t="s">
        <v>948</v>
      </c>
      <c r="B219" s="19" t="s">
        <v>949</v>
      </c>
      <c r="C219" s="18"/>
      <c r="D219" s="20">
        <v>5.6238275199999999</v>
      </c>
      <c r="E219" s="20">
        <v>5.1135374919999999</v>
      </c>
      <c r="F219" s="20">
        <v>5.1021894750000003</v>
      </c>
      <c r="G219" s="20">
        <v>6.8670246510000004</v>
      </c>
      <c r="H219" s="20">
        <v>5.4800117960000003</v>
      </c>
      <c r="I219" s="20">
        <v>5.0682519839999998</v>
      </c>
      <c r="J219" s="20"/>
      <c r="K219" s="21">
        <v>2.5090398E-2</v>
      </c>
      <c r="L219" s="21">
        <v>1.8112145999999999E-2</v>
      </c>
      <c r="M219" s="21">
        <v>0.19210227199999999</v>
      </c>
      <c r="N219" s="20"/>
      <c r="O219" s="20">
        <v>5.1168033709999996</v>
      </c>
      <c r="P219" s="20">
        <v>5.0906780100000004</v>
      </c>
      <c r="Q219" s="20">
        <v>4.7224979200000003</v>
      </c>
      <c r="R219" s="20">
        <v>5.9548107970000004</v>
      </c>
      <c r="S219" s="20">
        <v>5.1160797660000004</v>
      </c>
      <c r="T219" s="20">
        <v>5.2435292020000004</v>
      </c>
      <c r="U219" s="20"/>
      <c r="V219" s="21">
        <v>1.8112145999999999E-2</v>
      </c>
      <c r="W219" s="21">
        <v>2.9623725E-2</v>
      </c>
      <c r="X219" s="21">
        <v>0.66454856399999995</v>
      </c>
      <c r="Y219" s="13"/>
      <c r="Z219" s="13" t="s">
        <v>2633</v>
      </c>
      <c r="AA219"/>
    </row>
    <row r="220" spans="1:27" x14ac:dyDescent="0.2">
      <c r="A220" s="18" t="s">
        <v>950</v>
      </c>
      <c r="B220" s="19" t="s">
        <v>951</v>
      </c>
      <c r="C220" s="18"/>
      <c r="D220" s="20">
        <v>6.5558698020000001</v>
      </c>
      <c r="E220" s="20">
        <v>6.1423588440000003</v>
      </c>
      <c r="F220" s="20">
        <v>6.187981916</v>
      </c>
      <c r="G220" s="20">
        <v>6.7325889950000004</v>
      </c>
      <c r="H220" s="20">
        <v>5.9993899380000002</v>
      </c>
      <c r="I220" s="20">
        <v>6.0536193860000003</v>
      </c>
      <c r="J220" s="20"/>
      <c r="K220" s="21">
        <v>7.4649119999999998E-3</v>
      </c>
      <c r="L220" s="21">
        <v>6.7544240000000002E-3</v>
      </c>
      <c r="M220" s="21">
        <v>0.64750535499999995</v>
      </c>
      <c r="N220" s="20"/>
      <c r="O220" s="20">
        <v>6.9514488879999998</v>
      </c>
      <c r="P220" s="20">
        <v>6.5434050450000001</v>
      </c>
      <c r="Q220" s="20">
        <v>6.5839619640000002</v>
      </c>
      <c r="R220" s="20">
        <v>6.9860250779999999</v>
      </c>
      <c r="S220" s="20">
        <v>6.1060792140000002</v>
      </c>
      <c r="T220" s="20">
        <v>6.173653496</v>
      </c>
      <c r="U220" s="20"/>
      <c r="V220" s="21">
        <v>6.7544240000000002E-3</v>
      </c>
      <c r="W220" s="21">
        <v>7.4649119999999998E-3</v>
      </c>
      <c r="X220" s="21">
        <v>0.65746963999999997</v>
      </c>
      <c r="Y220" s="13"/>
      <c r="Z220" s="13" t="s">
        <v>15</v>
      </c>
      <c r="AA220"/>
    </row>
    <row r="221" spans="1:27" x14ac:dyDescent="0.2">
      <c r="A221" s="18" t="s">
        <v>952</v>
      </c>
      <c r="B221" s="19" t="s">
        <v>953</v>
      </c>
      <c r="C221" s="18"/>
      <c r="D221" s="20">
        <v>10.2807636</v>
      </c>
      <c r="E221" s="20">
        <v>9.3030020110000002</v>
      </c>
      <c r="F221" s="20">
        <v>9.6180845589999997</v>
      </c>
      <c r="G221" s="20">
        <v>12.543526760000001</v>
      </c>
      <c r="H221" s="20">
        <v>10.12269794</v>
      </c>
      <c r="I221" s="20">
        <v>10.25134961</v>
      </c>
      <c r="J221" s="20"/>
      <c r="K221" s="21">
        <v>1.676397E-3</v>
      </c>
      <c r="L221" s="21">
        <v>1.676397E-3</v>
      </c>
      <c r="M221" s="21">
        <v>0.63126203400000003</v>
      </c>
      <c r="N221" s="20"/>
      <c r="O221" s="20">
        <v>9.657186329</v>
      </c>
      <c r="P221" s="20">
        <v>9.4604241160000004</v>
      </c>
      <c r="Q221" s="20">
        <v>10.17271053</v>
      </c>
      <c r="R221" s="20">
        <v>12.48985878</v>
      </c>
      <c r="S221" s="20">
        <v>10.31777578</v>
      </c>
      <c r="T221" s="20">
        <v>10.388073650000001</v>
      </c>
      <c r="U221" s="20"/>
      <c r="V221" s="21">
        <v>1.1775211000000001E-2</v>
      </c>
      <c r="W221" s="21">
        <v>1.1775211000000001E-2</v>
      </c>
      <c r="X221" s="21">
        <v>0.65734904900000002</v>
      </c>
      <c r="Y221" s="13"/>
      <c r="Z221" s="13" t="s">
        <v>2633</v>
      </c>
      <c r="AA221"/>
    </row>
    <row r="222" spans="1:27" ht="90" x14ac:dyDescent="0.2">
      <c r="A222" s="18" t="s">
        <v>954</v>
      </c>
      <c r="B222" s="19" t="s">
        <v>955</v>
      </c>
      <c r="C222" s="18"/>
      <c r="D222" s="20">
        <v>6.4603640540000002</v>
      </c>
      <c r="E222" s="20">
        <v>5.2905239990000004</v>
      </c>
      <c r="F222" s="20">
        <v>5.4139655199999996</v>
      </c>
      <c r="G222" s="20">
        <v>6.8218682409999998</v>
      </c>
      <c r="H222" s="20">
        <v>5.3159003260000004</v>
      </c>
      <c r="I222" s="20">
        <v>5.2110084839999997</v>
      </c>
      <c r="J222" s="20"/>
      <c r="K222" s="21">
        <v>1.8703030999999998E-2</v>
      </c>
      <c r="L222" s="21">
        <v>1.6790718E-2</v>
      </c>
      <c r="M222" s="21">
        <v>0.65509041199999996</v>
      </c>
      <c r="N222" s="20"/>
      <c r="O222" s="20">
        <v>6.4055060819999996</v>
      </c>
      <c r="P222" s="20">
        <v>5.3099214180000001</v>
      </c>
      <c r="Q222" s="20">
        <v>5.3855372409999998</v>
      </c>
      <c r="R222" s="20">
        <v>6.105740838</v>
      </c>
      <c r="S222" s="20">
        <v>5.3200346659999997</v>
      </c>
      <c r="T222" s="20">
        <v>5.4235719080000004</v>
      </c>
      <c r="U222" s="20"/>
      <c r="V222" s="21">
        <v>2.0880669000000001E-2</v>
      </c>
      <c r="W222" s="21">
        <v>1.6790718E-2</v>
      </c>
      <c r="X222" s="21">
        <v>0.65509041199999996</v>
      </c>
      <c r="Y222" s="13"/>
      <c r="Z222" s="13" t="s">
        <v>15</v>
      </c>
      <c r="AA222"/>
    </row>
    <row r="223" spans="1:27" x14ac:dyDescent="0.2">
      <c r="A223" s="18" t="s">
        <v>956</v>
      </c>
      <c r="B223" s="19" t="s">
        <v>615</v>
      </c>
      <c r="C223" s="18"/>
      <c r="D223" s="20">
        <v>11.78609357</v>
      </c>
      <c r="E223" s="20">
        <v>10.75517615</v>
      </c>
      <c r="F223" s="20">
        <v>11.177519459999999</v>
      </c>
      <c r="G223" s="20">
        <v>11.315150109999999</v>
      </c>
      <c r="H223" s="20">
        <v>10.02890375</v>
      </c>
      <c r="I223" s="20">
        <v>10.15285615</v>
      </c>
      <c r="J223" s="20"/>
      <c r="K223" s="21">
        <v>1.771023E-3</v>
      </c>
      <c r="L223" s="21">
        <v>1.771023E-3</v>
      </c>
      <c r="M223" s="21">
        <v>0.47469928700000003</v>
      </c>
      <c r="N223" s="20"/>
      <c r="O223" s="20">
        <v>12.325432490000001</v>
      </c>
      <c r="P223" s="20">
        <v>11.61495588</v>
      </c>
      <c r="Q223" s="20">
        <v>11.55440943</v>
      </c>
      <c r="R223" s="20">
        <v>11.405554929999999</v>
      </c>
      <c r="S223" s="20">
        <v>10.19580841</v>
      </c>
      <c r="T223" s="20">
        <v>10.119728070000001</v>
      </c>
      <c r="U223" s="20"/>
      <c r="V223" s="21">
        <v>8.2380289999999991E-3</v>
      </c>
      <c r="W223" s="21">
        <v>9.5584729999999996E-3</v>
      </c>
      <c r="X223" s="21">
        <v>0.65332724900000005</v>
      </c>
      <c r="Y223" s="13"/>
      <c r="Z223" s="13" t="s">
        <v>15</v>
      </c>
      <c r="AA223"/>
    </row>
    <row r="224" spans="1:27" x14ac:dyDescent="0.2">
      <c r="A224" s="18" t="s">
        <v>957</v>
      </c>
      <c r="B224" s="19" t="s">
        <v>958</v>
      </c>
      <c r="C224" s="18"/>
      <c r="D224" s="20">
        <v>9.6775158739999991</v>
      </c>
      <c r="E224" s="20">
        <v>9.1870378749999997</v>
      </c>
      <c r="F224" s="20">
        <v>9.0071009580000005</v>
      </c>
      <c r="G224" s="20">
        <v>8.7779980880000004</v>
      </c>
      <c r="H224" s="20">
        <v>7.9133517019999999</v>
      </c>
      <c r="I224" s="20">
        <v>7.7407507329999996</v>
      </c>
      <c r="J224" s="20"/>
      <c r="K224" s="21">
        <v>5.3133410000000001E-3</v>
      </c>
      <c r="L224" s="21">
        <v>2.3435845E-2</v>
      </c>
      <c r="M224" s="21">
        <v>0.46629781100000001</v>
      </c>
      <c r="N224" s="20"/>
      <c r="O224" s="20">
        <v>9.7450393290000008</v>
      </c>
      <c r="P224" s="20">
        <v>9.4919404679999992</v>
      </c>
      <c r="Q224" s="20">
        <v>9.4403495169999996</v>
      </c>
      <c r="R224" s="20">
        <v>9.1531703429999993</v>
      </c>
      <c r="S224" s="20">
        <v>8.4425357109999997</v>
      </c>
      <c r="T224" s="20">
        <v>8.5655040929999995</v>
      </c>
      <c r="U224" s="20"/>
      <c r="V224" s="21">
        <v>4.9744123000000001E-2</v>
      </c>
      <c r="W224" s="21">
        <v>4.6516109E-2</v>
      </c>
      <c r="X224" s="21">
        <v>0.65175277499999995</v>
      </c>
      <c r="Y224" s="13"/>
      <c r="Z224" s="13" t="s">
        <v>15</v>
      </c>
      <c r="AA224"/>
    </row>
    <row r="225" spans="1:27" ht="36" x14ac:dyDescent="0.2">
      <c r="A225" s="18" t="s">
        <v>959</v>
      </c>
      <c r="B225" s="19" t="s">
        <v>960</v>
      </c>
      <c r="C225" s="18"/>
      <c r="D225" s="20">
        <v>6.7129285510000001</v>
      </c>
      <c r="E225" s="20">
        <v>6.6940613339999997</v>
      </c>
      <c r="F225" s="20">
        <v>6.6377905830000001</v>
      </c>
      <c r="G225" s="20">
        <v>10.462851260000001</v>
      </c>
      <c r="H225" s="20">
        <v>7.9637556419999997</v>
      </c>
      <c r="I225" s="20">
        <v>7.9255279290000002</v>
      </c>
      <c r="J225" s="20"/>
      <c r="K225" s="21">
        <v>2.7616720000000002E-3</v>
      </c>
      <c r="L225" s="21">
        <v>1.3084380000000001E-3</v>
      </c>
      <c r="M225" s="21">
        <v>0.93727961400000004</v>
      </c>
      <c r="N225" s="20"/>
      <c r="O225" s="20">
        <v>7.502215713</v>
      </c>
      <c r="P225" s="20">
        <v>7.7052243750000002</v>
      </c>
      <c r="Q225" s="20">
        <v>7.6223032100000001</v>
      </c>
      <c r="R225" s="20">
        <v>10.4256665</v>
      </c>
      <c r="S225" s="20">
        <v>9.1407778569999998</v>
      </c>
      <c r="T225" s="20">
        <v>9.0187869030000005</v>
      </c>
      <c r="U225" s="20"/>
      <c r="V225" s="21">
        <v>1.3084380000000001E-3</v>
      </c>
      <c r="W225" s="21">
        <v>1.3084380000000001E-3</v>
      </c>
      <c r="X225" s="21">
        <v>0.65098609600000001</v>
      </c>
      <c r="Y225" s="13"/>
      <c r="Z225" s="13" t="s">
        <v>2633</v>
      </c>
      <c r="AA225"/>
    </row>
    <row r="226" spans="1:27" x14ac:dyDescent="0.2">
      <c r="A226" s="18" t="s">
        <v>961</v>
      </c>
      <c r="B226" s="19" t="s">
        <v>962</v>
      </c>
      <c r="C226" s="18"/>
      <c r="D226" s="20">
        <v>9.7743574689999999</v>
      </c>
      <c r="E226" s="20">
        <v>9.0173035769999998</v>
      </c>
      <c r="F226" s="20">
        <v>9.2184573329999999</v>
      </c>
      <c r="G226" s="20">
        <v>13.0392492</v>
      </c>
      <c r="H226" s="20">
        <v>9.7282808500000009</v>
      </c>
      <c r="I226" s="20">
        <v>9.4652308969999996</v>
      </c>
      <c r="J226" s="20"/>
      <c r="K226" s="22" t="s">
        <v>65</v>
      </c>
      <c r="L226" s="21">
        <v>2.0379339999999999E-3</v>
      </c>
      <c r="M226" s="21">
        <v>0.57214535399999999</v>
      </c>
      <c r="N226" s="20"/>
      <c r="O226" s="20">
        <v>10.697946079999999</v>
      </c>
      <c r="P226" s="20">
        <v>10.35641487</v>
      </c>
      <c r="Q226" s="20">
        <v>10.36513465</v>
      </c>
      <c r="R226" s="20">
        <v>11.68533253</v>
      </c>
      <c r="S226" s="20">
        <v>10.48759078</v>
      </c>
      <c r="T226" s="20">
        <v>10.37623249</v>
      </c>
      <c r="U226" s="20"/>
      <c r="V226" s="21">
        <v>9.9847299999999994E-4</v>
      </c>
      <c r="W226" s="21">
        <v>6.0476660000000002E-3</v>
      </c>
      <c r="X226" s="21">
        <v>0.64608905900000002</v>
      </c>
      <c r="Y226" s="13"/>
      <c r="Z226" s="13" t="s">
        <v>15</v>
      </c>
      <c r="AA226"/>
    </row>
    <row r="227" spans="1:27" x14ac:dyDescent="0.2">
      <c r="A227" s="18" t="s">
        <v>963</v>
      </c>
      <c r="B227" s="19" t="s">
        <v>964</v>
      </c>
      <c r="C227" s="18"/>
      <c r="D227" s="20">
        <v>9.0023383809999995</v>
      </c>
      <c r="E227" s="20">
        <v>7.8211084470000003</v>
      </c>
      <c r="F227" s="20">
        <v>8.5957892979999997</v>
      </c>
      <c r="G227" s="20">
        <v>7.7928811649999998</v>
      </c>
      <c r="H227" s="20">
        <v>6.8494349579999998</v>
      </c>
      <c r="I227" s="20">
        <v>6.7857904519999996</v>
      </c>
      <c r="J227" s="20"/>
      <c r="K227" s="21">
        <v>7.0696600000000002E-3</v>
      </c>
      <c r="L227" s="21">
        <v>3.6788400000000001E-3</v>
      </c>
      <c r="M227" s="21">
        <v>0.67428175300000004</v>
      </c>
      <c r="N227" s="20"/>
      <c r="O227" s="20">
        <v>10.042641590000001</v>
      </c>
      <c r="P227" s="20">
        <v>9.2460778940000008</v>
      </c>
      <c r="Q227" s="20">
        <v>9.1265944189999999</v>
      </c>
      <c r="R227" s="20">
        <v>7.3176265599999999</v>
      </c>
      <c r="S227" s="20">
        <v>6.6496358989999997</v>
      </c>
      <c r="T227" s="20">
        <v>6.5171848519999998</v>
      </c>
      <c r="U227" s="20"/>
      <c r="V227" s="21">
        <v>3.1151195999999999E-2</v>
      </c>
      <c r="W227" s="21">
        <v>2.1068063000000001E-2</v>
      </c>
      <c r="X227" s="21">
        <v>0.64324743399999995</v>
      </c>
      <c r="Y227" s="13"/>
      <c r="Z227" s="13" t="s">
        <v>15</v>
      </c>
      <c r="AA227"/>
    </row>
    <row r="228" spans="1:27" x14ac:dyDescent="0.2">
      <c r="A228" s="18" t="s">
        <v>965</v>
      </c>
      <c r="B228" s="19" t="s">
        <v>126</v>
      </c>
      <c r="C228" s="18"/>
      <c r="D228" s="20">
        <v>4.961091498</v>
      </c>
      <c r="E228" s="20">
        <v>4.7258604699999998</v>
      </c>
      <c r="F228" s="20">
        <v>4.7293966589999998</v>
      </c>
      <c r="G228" s="20">
        <v>7.4153565129999999</v>
      </c>
      <c r="H228" s="20">
        <v>4.5990924919999996</v>
      </c>
      <c r="I228" s="20">
        <v>4.7116383610000003</v>
      </c>
      <c r="J228" s="20"/>
      <c r="K228" s="21">
        <v>8.7827900000000004E-4</v>
      </c>
      <c r="L228" s="21">
        <v>2.077565E-3</v>
      </c>
      <c r="M228" s="21">
        <v>0.72013490400000002</v>
      </c>
      <c r="N228" s="20"/>
      <c r="O228" s="20">
        <v>4.6188094890000002</v>
      </c>
      <c r="P228" s="20">
        <v>4.7432342399999996</v>
      </c>
      <c r="Q228" s="20">
        <v>4.6342406619999998</v>
      </c>
      <c r="R228" s="20">
        <v>6.6481749690000003</v>
      </c>
      <c r="S228" s="20">
        <v>4.9527367360000003</v>
      </c>
      <c r="T228" s="20">
        <v>5.2511827459999996</v>
      </c>
      <c r="U228" s="20"/>
      <c r="V228" s="21">
        <v>1.9847726E-2</v>
      </c>
      <c r="W228" s="21">
        <v>1.9847726E-2</v>
      </c>
      <c r="X228" s="21">
        <v>0.64201048699999996</v>
      </c>
      <c r="Y228" s="13"/>
      <c r="Z228" s="13" t="s">
        <v>2633</v>
      </c>
      <c r="AA228"/>
    </row>
    <row r="229" spans="1:27" x14ac:dyDescent="0.2">
      <c r="A229" s="18" t="s">
        <v>966</v>
      </c>
      <c r="B229" s="19" t="s">
        <v>967</v>
      </c>
      <c r="C229" s="18"/>
      <c r="D229" s="20">
        <v>8.5582038029999996</v>
      </c>
      <c r="E229" s="20">
        <v>8.0185125769999992</v>
      </c>
      <c r="F229" s="20">
        <v>8.2189024229999994</v>
      </c>
      <c r="G229" s="20">
        <v>9.1799238340000002</v>
      </c>
      <c r="H229" s="20">
        <v>7.5106706829999998</v>
      </c>
      <c r="I229" s="20">
        <v>7.3315997189999997</v>
      </c>
      <c r="J229" s="20"/>
      <c r="K229" s="21">
        <v>3.3727449999999999E-3</v>
      </c>
      <c r="L229" s="21">
        <v>1.7346186999999999E-2</v>
      </c>
      <c r="M229" s="21">
        <v>0.65208875099999997</v>
      </c>
      <c r="N229" s="20"/>
      <c r="O229" s="20">
        <v>6.8196419969999997</v>
      </c>
      <c r="P229" s="20">
        <v>6.3996134070000004</v>
      </c>
      <c r="Q229" s="20">
        <v>6.3255667329999996</v>
      </c>
      <c r="R229" s="20">
        <v>8.7433332060000009</v>
      </c>
      <c r="S229" s="20">
        <v>7.3687396999999999</v>
      </c>
      <c r="T229" s="20">
        <v>7.5071499370000003</v>
      </c>
      <c r="U229" s="20"/>
      <c r="V229" s="21">
        <v>6.4181050000000003E-3</v>
      </c>
      <c r="W229" s="21">
        <v>6.4181050000000003E-3</v>
      </c>
      <c r="X229" s="21">
        <v>0.63972450700000005</v>
      </c>
      <c r="Y229" s="13"/>
      <c r="Z229" s="13" t="s">
        <v>2633</v>
      </c>
      <c r="AA229"/>
    </row>
    <row r="230" spans="1:27" x14ac:dyDescent="0.2">
      <c r="A230" s="18" t="s">
        <v>968</v>
      </c>
      <c r="B230" s="19" t="s">
        <v>897</v>
      </c>
      <c r="C230" s="18"/>
      <c r="D230" s="20">
        <v>5.641489891</v>
      </c>
      <c r="E230" s="20">
        <v>5.9950071219999996</v>
      </c>
      <c r="F230" s="20">
        <v>5.6228736530000001</v>
      </c>
      <c r="G230" s="20">
        <v>5.9509139490000003</v>
      </c>
      <c r="H230" s="20">
        <v>5.2348653670000003</v>
      </c>
      <c r="I230" s="20">
        <v>5.3185366920000003</v>
      </c>
      <c r="J230" s="20"/>
      <c r="K230" s="21">
        <v>2.9399325E-2</v>
      </c>
      <c r="L230" s="21">
        <v>2.9399325E-2</v>
      </c>
      <c r="M230" s="21">
        <v>0.51498897099999996</v>
      </c>
      <c r="N230" s="20"/>
      <c r="O230" s="20">
        <v>6.0503447919999997</v>
      </c>
      <c r="P230" s="20">
        <v>5.5154332559999997</v>
      </c>
      <c r="Q230" s="20">
        <v>5.3803768879999998</v>
      </c>
      <c r="R230" s="20">
        <v>6.195600979</v>
      </c>
      <c r="S230" s="20">
        <v>5.4158749390000001</v>
      </c>
      <c r="T230" s="20">
        <v>5.2574901389999997</v>
      </c>
      <c r="U230" s="20"/>
      <c r="V230" s="21">
        <v>4.5721866999999999E-2</v>
      </c>
      <c r="W230" s="21">
        <v>2.9399325E-2</v>
      </c>
      <c r="X230" s="21">
        <v>0.63886373600000002</v>
      </c>
      <c r="Y230" s="13"/>
      <c r="Z230" s="13" t="s">
        <v>15</v>
      </c>
      <c r="AA230"/>
    </row>
    <row r="231" spans="1:27" x14ac:dyDescent="0.2">
      <c r="A231" s="18" t="s">
        <v>969</v>
      </c>
      <c r="B231" s="19" t="s">
        <v>970</v>
      </c>
      <c r="C231" s="18"/>
      <c r="D231" s="20">
        <v>10.260492899999999</v>
      </c>
      <c r="E231" s="20">
        <v>9.2231774709999996</v>
      </c>
      <c r="F231" s="20">
        <v>8.5271642490000001</v>
      </c>
      <c r="G231" s="20">
        <v>10.956644369999999</v>
      </c>
      <c r="H231" s="20">
        <v>9.6203696809999997</v>
      </c>
      <c r="I231" s="20">
        <v>9.8790485980000007</v>
      </c>
      <c r="J231" s="20"/>
      <c r="K231" s="21">
        <v>1.241285E-2</v>
      </c>
      <c r="L231" s="21">
        <v>1.241285E-2</v>
      </c>
      <c r="M231" s="21">
        <v>0.427698837</v>
      </c>
      <c r="N231" s="20"/>
      <c r="O231" s="20">
        <v>8.8977774420000006</v>
      </c>
      <c r="P231" s="20">
        <v>7.4853285109999996</v>
      </c>
      <c r="Q231" s="20">
        <v>7.3955947850000001</v>
      </c>
      <c r="R231" s="20">
        <v>11.98995976</v>
      </c>
      <c r="S231" s="20">
        <v>10.87356353</v>
      </c>
      <c r="T231" s="20">
        <v>11.06990616</v>
      </c>
      <c r="U231" s="20"/>
      <c r="V231" s="21">
        <v>2.5279289999999999E-2</v>
      </c>
      <c r="W231" s="21">
        <v>4.3211922999999999E-2</v>
      </c>
      <c r="X231" s="21">
        <v>0.63590374100000002</v>
      </c>
      <c r="Y231" s="13"/>
      <c r="Z231" s="13" t="s">
        <v>2633</v>
      </c>
      <c r="AA231"/>
    </row>
    <row r="232" spans="1:27" x14ac:dyDescent="0.2">
      <c r="A232" s="18" t="s">
        <v>971</v>
      </c>
      <c r="B232" s="19" t="s">
        <v>103</v>
      </c>
      <c r="C232" s="18"/>
      <c r="D232" s="20">
        <v>10.85671292</v>
      </c>
      <c r="E232" s="20">
        <v>10.09522965</v>
      </c>
      <c r="F232" s="20">
        <v>9.8945959469999991</v>
      </c>
      <c r="G232" s="20">
        <v>10.111142279999999</v>
      </c>
      <c r="H232" s="20">
        <v>8.6654461660000006</v>
      </c>
      <c r="I232" s="20">
        <v>8.4189965109999996</v>
      </c>
      <c r="J232" s="20"/>
      <c r="K232" s="21">
        <v>1.5878384999999998E-2</v>
      </c>
      <c r="L232" s="21">
        <v>1.5878384999999998E-2</v>
      </c>
      <c r="M232" s="21">
        <v>0.61694201000000004</v>
      </c>
      <c r="N232" s="20"/>
      <c r="O232" s="20">
        <v>12.60719712</v>
      </c>
      <c r="P232" s="20">
        <v>12.14320773</v>
      </c>
      <c r="Q232" s="20">
        <v>11.99116313</v>
      </c>
      <c r="R232" s="20">
        <v>11.261888539999999</v>
      </c>
      <c r="S232" s="20">
        <v>9.7598633219999993</v>
      </c>
      <c r="T232" s="20">
        <v>9.904072803</v>
      </c>
      <c r="U232" s="20"/>
      <c r="V232" s="21">
        <v>1.5878384999999998E-2</v>
      </c>
      <c r="W232" s="21">
        <v>1.5878384999999998E-2</v>
      </c>
      <c r="X232" s="21">
        <v>0.63567525300000005</v>
      </c>
      <c r="Y232" s="13"/>
      <c r="Z232" s="13" t="s">
        <v>15</v>
      </c>
      <c r="AA232"/>
    </row>
    <row r="233" spans="1:27" x14ac:dyDescent="0.2">
      <c r="A233" s="18" t="s">
        <v>972</v>
      </c>
      <c r="B233" s="19" t="s">
        <v>973</v>
      </c>
      <c r="C233" s="18"/>
      <c r="D233" s="20">
        <v>4.7997333800000002</v>
      </c>
      <c r="E233" s="20">
        <v>4.7672655590000002</v>
      </c>
      <c r="F233" s="20">
        <v>5.2933926729999996</v>
      </c>
      <c r="G233" s="20">
        <v>6.0628060770000003</v>
      </c>
      <c r="H233" s="20">
        <v>5.0642431229999998</v>
      </c>
      <c r="I233" s="20">
        <v>5.0248787249999998</v>
      </c>
      <c r="J233" s="20"/>
      <c r="K233" s="21">
        <v>2.0434548E-2</v>
      </c>
      <c r="L233" s="21">
        <v>8.0632840000000004E-3</v>
      </c>
      <c r="M233" s="21">
        <v>0.86871453200000004</v>
      </c>
      <c r="N233" s="20"/>
      <c r="O233" s="20">
        <v>6.1243524049999998</v>
      </c>
      <c r="P233" s="20">
        <v>5.3937037160000001</v>
      </c>
      <c r="Q233" s="20">
        <v>5.5090125990000001</v>
      </c>
      <c r="R233" s="20">
        <v>6.3821330810000001</v>
      </c>
      <c r="S233" s="20">
        <v>5.4582127419999997</v>
      </c>
      <c r="T233" s="20">
        <v>5.5850084349999998</v>
      </c>
      <c r="U233" s="20"/>
      <c r="V233" s="21">
        <v>1.6540259000000002E-2</v>
      </c>
      <c r="W233" s="21">
        <v>1.7808218000000001E-2</v>
      </c>
      <c r="X233" s="21">
        <v>0.63248279699999999</v>
      </c>
      <c r="Y233" s="13"/>
      <c r="Z233" s="13" t="s">
        <v>15</v>
      </c>
      <c r="AA233"/>
    </row>
    <row r="234" spans="1:27" x14ac:dyDescent="0.2">
      <c r="A234" s="18" t="s">
        <v>974</v>
      </c>
      <c r="B234" s="19" t="s">
        <v>975</v>
      </c>
      <c r="C234" s="18"/>
      <c r="D234" s="20">
        <v>8.375612555</v>
      </c>
      <c r="E234" s="20">
        <v>7.5053436720000004</v>
      </c>
      <c r="F234" s="20">
        <v>8.0051746169999998</v>
      </c>
      <c r="G234" s="20">
        <v>7.6741451630000004</v>
      </c>
      <c r="H234" s="20">
        <v>7.0460502140000001</v>
      </c>
      <c r="I234" s="20">
        <v>6.9779416669999996</v>
      </c>
      <c r="J234" s="20"/>
      <c r="K234" s="21">
        <v>2.4479441000000001E-2</v>
      </c>
      <c r="L234" s="21">
        <v>1.7939954000000001E-2</v>
      </c>
      <c r="M234" s="21">
        <v>0.73372930300000005</v>
      </c>
      <c r="N234" s="20"/>
      <c r="O234" s="20">
        <v>9.4974847479999998</v>
      </c>
      <c r="P234" s="20">
        <v>8.5831606499999999</v>
      </c>
      <c r="Q234" s="20">
        <v>8.9010960400000005</v>
      </c>
      <c r="R234" s="20">
        <v>8.3991925569999992</v>
      </c>
      <c r="S234" s="20">
        <v>7.5946508020000003</v>
      </c>
      <c r="T234" s="20">
        <v>7.4728612940000003</v>
      </c>
      <c r="U234" s="20"/>
      <c r="V234" s="21">
        <v>1.7939954000000001E-2</v>
      </c>
      <c r="W234" s="21">
        <v>1.7939954000000001E-2</v>
      </c>
      <c r="X234" s="21">
        <v>0.63238769299999997</v>
      </c>
      <c r="Y234" s="13"/>
      <c r="Z234" s="13" t="s">
        <v>15</v>
      </c>
      <c r="AA234"/>
    </row>
    <row r="235" spans="1:27" x14ac:dyDescent="0.2">
      <c r="A235" s="18" t="s">
        <v>976</v>
      </c>
      <c r="B235" s="19" t="s">
        <v>977</v>
      </c>
      <c r="C235" s="18"/>
      <c r="D235" s="20">
        <v>6.7011210659999998</v>
      </c>
      <c r="E235" s="20">
        <v>6.7178231750000004</v>
      </c>
      <c r="F235" s="20">
        <v>6.7691732949999999</v>
      </c>
      <c r="G235" s="20">
        <v>10.15330868</v>
      </c>
      <c r="H235" s="20">
        <v>7.2392073420000003</v>
      </c>
      <c r="I235" s="20">
        <v>7.0035519830000004</v>
      </c>
      <c r="J235" s="20"/>
      <c r="K235" s="21">
        <v>8.9413100000000005E-4</v>
      </c>
      <c r="L235" s="22" t="s">
        <v>55</v>
      </c>
      <c r="M235" s="21">
        <v>0.491784528</v>
      </c>
      <c r="N235" s="20"/>
      <c r="O235" s="20">
        <v>7.2687143689999996</v>
      </c>
      <c r="P235" s="20">
        <v>6.0471341059999997</v>
      </c>
      <c r="Q235" s="20">
        <v>6.2453005509999997</v>
      </c>
      <c r="R235" s="20">
        <v>10.11529309</v>
      </c>
      <c r="S235" s="20">
        <v>7.3678970359999996</v>
      </c>
      <c r="T235" s="20">
        <v>7.5904438709999997</v>
      </c>
      <c r="U235" s="20"/>
      <c r="V235" s="21">
        <v>1.100373E-3</v>
      </c>
      <c r="W235" s="22" t="s">
        <v>978</v>
      </c>
      <c r="X235" s="21">
        <v>0.62959290999999995</v>
      </c>
      <c r="Y235" s="13"/>
      <c r="Z235" s="13" t="s">
        <v>2633</v>
      </c>
      <c r="AA235"/>
    </row>
    <row r="236" spans="1:27" x14ac:dyDescent="0.2">
      <c r="A236" s="18" t="s">
        <v>979</v>
      </c>
      <c r="B236" s="19" t="s">
        <v>980</v>
      </c>
      <c r="C236" s="18"/>
      <c r="D236" s="20">
        <v>8.7485312329999996</v>
      </c>
      <c r="E236" s="20">
        <v>8.6903521420000001</v>
      </c>
      <c r="F236" s="20">
        <v>8.9746796399999997</v>
      </c>
      <c r="G236" s="20">
        <v>9.8518182690000007</v>
      </c>
      <c r="H236" s="20">
        <v>9.1019167240000005</v>
      </c>
      <c r="I236" s="20">
        <v>9.1704097680000007</v>
      </c>
      <c r="J236" s="20"/>
      <c r="K236" s="22" t="s">
        <v>268</v>
      </c>
      <c r="L236" s="21">
        <v>5.6791999999999997E-4</v>
      </c>
      <c r="M236" s="21">
        <v>9.8058220000000001E-2</v>
      </c>
      <c r="N236" s="20"/>
      <c r="O236" s="20">
        <v>8.6954356149999992</v>
      </c>
      <c r="P236" s="20">
        <v>8.3440798570000005</v>
      </c>
      <c r="Q236" s="20">
        <v>8.5678937719999997</v>
      </c>
      <c r="R236" s="20">
        <v>10.486562109999999</v>
      </c>
      <c r="S236" s="20">
        <v>9.3470413820000005</v>
      </c>
      <c r="T236" s="20">
        <v>9.3959193390000006</v>
      </c>
      <c r="U236" s="20"/>
      <c r="V236" s="21">
        <v>1.9836189999999998E-3</v>
      </c>
      <c r="W236" s="21">
        <v>2.2151580000000001E-3</v>
      </c>
      <c r="X236" s="21">
        <v>0.62720840600000005</v>
      </c>
      <c r="Y236" s="13"/>
      <c r="Z236" s="13" t="s">
        <v>2633</v>
      </c>
      <c r="AA236"/>
    </row>
    <row r="237" spans="1:27" ht="108" x14ac:dyDescent="0.2">
      <c r="A237" s="18" t="s">
        <v>981</v>
      </c>
      <c r="B237" s="19" t="s">
        <v>982</v>
      </c>
      <c r="C237" s="18"/>
      <c r="D237" s="20">
        <v>11.00329612</v>
      </c>
      <c r="E237" s="20">
        <v>10.49043041</v>
      </c>
      <c r="F237" s="20">
        <v>10.7190841</v>
      </c>
      <c r="G237" s="20">
        <v>12.00657071</v>
      </c>
      <c r="H237" s="20">
        <v>11.303133709999999</v>
      </c>
      <c r="I237" s="20">
        <v>11.316877079999999</v>
      </c>
      <c r="J237" s="20"/>
      <c r="K237" s="21">
        <v>6.9980650000000004E-3</v>
      </c>
      <c r="L237" s="21">
        <v>6.9980650000000004E-3</v>
      </c>
      <c r="M237" s="21">
        <v>0.900093861</v>
      </c>
      <c r="N237" s="20"/>
      <c r="O237" s="20">
        <v>11.66441109</v>
      </c>
      <c r="P237" s="20">
        <v>11.82678756</v>
      </c>
      <c r="Q237" s="20">
        <v>11.63079785</v>
      </c>
      <c r="R237" s="20">
        <v>12.99213172</v>
      </c>
      <c r="S237" s="20">
        <v>12.110171469999999</v>
      </c>
      <c r="T237" s="20">
        <v>12.254822239999999</v>
      </c>
      <c r="U237" s="20"/>
      <c r="V237" s="21">
        <v>2.1025403000000002E-2</v>
      </c>
      <c r="W237" s="21">
        <v>2.1025403000000002E-2</v>
      </c>
      <c r="X237" s="21">
        <v>0.62502067699999997</v>
      </c>
      <c r="Y237" s="13"/>
      <c r="Z237" s="13" t="s">
        <v>2633</v>
      </c>
      <c r="AA237"/>
    </row>
    <row r="238" spans="1:27" x14ac:dyDescent="0.2">
      <c r="A238" s="13" t="s">
        <v>983</v>
      </c>
      <c r="B238" s="14" t="s">
        <v>984</v>
      </c>
      <c r="C238" s="13"/>
      <c r="D238" s="15">
        <v>12.017242169999999</v>
      </c>
      <c r="E238" s="15">
        <v>12.123694739999999</v>
      </c>
      <c r="F238" s="15">
        <v>11.932939579999999</v>
      </c>
      <c r="G238" s="15">
        <v>14.417847070000001</v>
      </c>
      <c r="H238" s="15">
        <v>12.99277575</v>
      </c>
      <c r="I238" s="15">
        <v>12.734036529999999</v>
      </c>
      <c r="J238" s="15"/>
      <c r="K238" s="16">
        <v>1.9562120000000001E-3</v>
      </c>
      <c r="L238" s="16">
        <v>2.1656850000000001E-3</v>
      </c>
      <c r="M238" s="16">
        <v>0.33437813</v>
      </c>
      <c r="N238" s="15"/>
      <c r="O238" s="15">
        <v>12.30856073</v>
      </c>
      <c r="P238" s="15">
        <v>12.076269249999999</v>
      </c>
      <c r="Q238" s="15">
        <v>12.029440470000001</v>
      </c>
      <c r="R238" s="15">
        <v>14.76903446</v>
      </c>
      <c r="S238" s="15">
        <v>13.603968569999999</v>
      </c>
      <c r="T238" s="15">
        <v>13.520002460000001</v>
      </c>
      <c r="U238" s="15"/>
      <c r="V238" s="16">
        <v>1.925331E-3</v>
      </c>
      <c r="W238" s="16">
        <v>1.925331E-3</v>
      </c>
      <c r="X238" s="16">
        <v>0.62158308299999998</v>
      </c>
      <c r="Y238" s="13"/>
      <c r="Z238" s="13" t="s">
        <v>2633</v>
      </c>
      <c r="AA238"/>
    </row>
    <row r="239" spans="1:27" x14ac:dyDescent="0.2">
      <c r="A239" s="13" t="s">
        <v>985</v>
      </c>
      <c r="B239" s="14" t="s">
        <v>43</v>
      </c>
      <c r="C239" s="13"/>
      <c r="D239" s="15">
        <v>9.2411421140000005</v>
      </c>
      <c r="E239" s="15">
        <v>8.6565185840000005</v>
      </c>
      <c r="F239" s="15">
        <v>8.6998596100000007</v>
      </c>
      <c r="G239" s="15">
        <v>14.464298210000001</v>
      </c>
      <c r="H239" s="15">
        <v>12.03926813</v>
      </c>
      <c r="I239" s="15">
        <v>12.1977259</v>
      </c>
      <c r="J239" s="15"/>
      <c r="K239" s="16">
        <v>4.5229989999999998E-3</v>
      </c>
      <c r="L239" s="16">
        <v>2.25413E-3</v>
      </c>
      <c r="M239" s="16">
        <v>0.765257348</v>
      </c>
      <c r="N239" s="15"/>
      <c r="O239" s="15">
        <v>11.90027113</v>
      </c>
      <c r="P239" s="15">
        <v>10.759365710000001</v>
      </c>
      <c r="Q239" s="15">
        <v>10.47229033</v>
      </c>
      <c r="R239" s="15">
        <v>14.58441803</v>
      </c>
      <c r="S239" s="15">
        <v>13.635350170000001</v>
      </c>
      <c r="T239" s="15">
        <v>13.454799120000001</v>
      </c>
      <c r="U239" s="15"/>
      <c r="V239" s="16">
        <v>3.7072776000000002E-2</v>
      </c>
      <c r="W239" s="16">
        <v>1.3699770000000001E-3</v>
      </c>
      <c r="X239" s="16">
        <v>0.62104122299999998</v>
      </c>
      <c r="Y239" s="13"/>
      <c r="Z239" s="13" t="s">
        <v>2633</v>
      </c>
      <c r="AA239"/>
    </row>
    <row r="240" spans="1:27" x14ac:dyDescent="0.2">
      <c r="A240" s="18" t="s">
        <v>986</v>
      </c>
      <c r="B240" s="19" t="s">
        <v>987</v>
      </c>
      <c r="C240" s="18"/>
      <c r="D240" s="20">
        <v>10.987094129999999</v>
      </c>
      <c r="E240" s="20">
        <v>10.631298320000001</v>
      </c>
      <c r="F240" s="20">
        <v>10.36362536</v>
      </c>
      <c r="G240" s="20">
        <v>11.68717756</v>
      </c>
      <c r="H240" s="20">
        <v>9.7978023440000008</v>
      </c>
      <c r="I240" s="20">
        <v>9.6662327739999991</v>
      </c>
      <c r="J240" s="20"/>
      <c r="K240" s="21">
        <v>6.20227E-4</v>
      </c>
      <c r="L240" s="22" t="s">
        <v>560</v>
      </c>
      <c r="M240" s="21">
        <v>0.28307657899999999</v>
      </c>
      <c r="N240" s="20"/>
      <c r="O240" s="20">
        <v>10.63023256</v>
      </c>
      <c r="P240" s="20">
        <v>10.224165749999999</v>
      </c>
      <c r="Q240" s="20">
        <v>10.39537204</v>
      </c>
      <c r="R240" s="20">
        <v>11.14494886</v>
      </c>
      <c r="S240" s="20">
        <v>10.30812937</v>
      </c>
      <c r="T240" s="20">
        <v>10.23805991</v>
      </c>
      <c r="U240" s="20"/>
      <c r="V240" s="21">
        <v>1.2290960000000001E-3</v>
      </c>
      <c r="W240" s="21">
        <v>7.0315239999999999E-3</v>
      </c>
      <c r="X240" s="21">
        <v>0.617913131</v>
      </c>
      <c r="Y240" s="13"/>
      <c r="Z240" s="13" t="s">
        <v>15</v>
      </c>
      <c r="AA240"/>
    </row>
    <row r="241" spans="1:27" x14ac:dyDescent="0.2">
      <c r="A241" s="18" t="s">
        <v>988</v>
      </c>
      <c r="B241" s="19" t="s">
        <v>989</v>
      </c>
      <c r="C241" s="18"/>
      <c r="D241" s="20">
        <v>5.5562310259999999</v>
      </c>
      <c r="E241" s="20">
        <v>5.814713051</v>
      </c>
      <c r="F241" s="20">
        <v>6.1367536119999997</v>
      </c>
      <c r="G241" s="20">
        <v>8.0837219769999997</v>
      </c>
      <c r="H241" s="20">
        <v>6.0792728079999998</v>
      </c>
      <c r="I241" s="20">
        <v>6.0788560309999999</v>
      </c>
      <c r="J241" s="20"/>
      <c r="K241" s="22" t="s">
        <v>978</v>
      </c>
      <c r="L241" s="22" t="s">
        <v>978</v>
      </c>
      <c r="M241" s="21">
        <v>0.99754328800000003</v>
      </c>
      <c r="N241" s="20"/>
      <c r="O241" s="20">
        <v>6.037355679</v>
      </c>
      <c r="P241" s="20">
        <v>5.9238726399999999</v>
      </c>
      <c r="Q241" s="20">
        <v>6.2463664620000001</v>
      </c>
      <c r="R241" s="20">
        <v>8.2693908060000005</v>
      </c>
      <c r="S241" s="20">
        <v>6.4141131280000003</v>
      </c>
      <c r="T241" s="20">
        <v>6.3588718890000004</v>
      </c>
      <c r="U241" s="20"/>
      <c r="V241" s="22" t="s">
        <v>978</v>
      </c>
      <c r="W241" s="22" t="s">
        <v>753</v>
      </c>
      <c r="X241" s="21">
        <v>0.61736557400000003</v>
      </c>
      <c r="Y241" s="13"/>
      <c r="Z241" s="13" t="s">
        <v>2633</v>
      </c>
      <c r="AA241"/>
    </row>
    <row r="242" spans="1:27" x14ac:dyDescent="0.2">
      <c r="A242" s="18" t="s">
        <v>990</v>
      </c>
      <c r="B242" s="19" t="s">
        <v>991</v>
      </c>
      <c r="C242" s="18"/>
      <c r="D242" s="20">
        <v>13.599621279999999</v>
      </c>
      <c r="E242" s="20">
        <v>13.94934449</v>
      </c>
      <c r="F242" s="20">
        <v>13.69997877</v>
      </c>
      <c r="G242" s="20">
        <v>16.889801569999999</v>
      </c>
      <c r="H242" s="20">
        <v>15.3191872</v>
      </c>
      <c r="I242" s="20">
        <v>15.0459335</v>
      </c>
      <c r="J242" s="20"/>
      <c r="K242" s="21">
        <v>6.2295099999999995E-4</v>
      </c>
      <c r="L242" s="21">
        <v>6.2295099999999995E-4</v>
      </c>
      <c r="M242" s="21">
        <v>0.12929457699999999</v>
      </c>
      <c r="N242" s="20"/>
      <c r="O242" s="20">
        <v>13.741821979999999</v>
      </c>
      <c r="P242" s="20">
        <v>13.544929679999999</v>
      </c>
      <c r="Q242" s="20">
        <v>13.073575610000001</v>
      </c>
      <c r="R242" s="20">
        <v>17.132040369999999</v>
      </c>
      <c r="S242" s="20">
        <v>16.209549840000001</v>
      </c>
      <c r="T242" s="20">
        <v>16.272208979999998</v>
      </c>
      <c r="U242" s="20"/>
      <c r="V242" s="21">
        <v>4.2003769999999999E-3</v>
      </c>
      <c r="W242" s="21">
        <v>2.2959759999999999E-3</v>
      </c>
      <c r="X242" s="21">
        <v>0.61727236100000005</v>
      </c>
      <c r="Y242" s="13"/>
      <c r="Z242" s="13" t="s">
        <v>2633</v>
      </c>
      <c r="AA242"/>
    </row>
    <row r="243" spans="1:27" x14ac:dyDescent="0.2">
      <c r="A243" s="18" t="s">
        <v>992</v>
      </c>
      <c r="B243" s="19" t="s">
        <v>168</v>
      </c>
      <c r="C243" s="18"/>
      <c r="D243" s="20">
        <v>11.44828897</v>
      </c>
      <c r="E243" s="20">
        <v>10.808759</v>
      </c>
      <c r="F243" s="20">
        <v>11.00739095</v>
      </c>
      <c r="G243" s="20">
        <v>10.68115645</v>
      </c>
      <c r="H243" s="20">
        <v>9.5074355920000002</v>
      </c>
      <c r="I243" s="20">
        <v>9.3635919600000008</v>
      </c>
      <c r="J243" s="20"/>
      <c r="K243" s="21">
        <v>1.6980439999999999E-3</v>
      </c>
      <c r="L243" s="21">
        <v>5.0199770000000001E-3</v>
      </c>
      <c r="M243" s="21">
        <v>0.45069791799999998</v>
      </c>
      <c r="N243" s="20"/>
      <c r="O243" s="20">
        <v>12.28140503</v>
      </c>
      <c r="P243" s="20">
        <v>11.39113725</v>
      </c>
      <c r="Q243" s="20">
        <v>11.476547</v>
      </c>
      <c r="R243" s="20">
        <v>10.88098448</v>
      </c>
      <c r="S243" s="20">
        <v>9.5692348169999999</v>
      </c>
      <c r="T243" s="20">
        <v>9.3950885280000005</v>
      </c>
      <c r="U243" s="20"/>
      <c r="V243" s="21">
        <v>1.1338266E-2</v>
      </c>
      <c r="W243" s="21">
        <v>5.6125610000000003E-3</v>
      </c>
      <c r="X243" s="21">
        <v>0.613197718</v>
      </c>
      <c r="Y243" s="13"/>
      <c r="Z243" s="13" t="s">
        <v>15</v>
      </c>
      <c r="AA243"/>
    </row>
    <row r="244" spans="1:27" ht="36" x14ac:dyDescent="0.2">
      <c r="A244" s="18" t="s">
        <v>993</v>
      </c>
      <c r="B244" s="19" t="s">
        <v>994</v>
      </c>
      <c r="C244" s="18"/>
      <c r="D244" s="20">
        <v>8.7499045530000004</v>
      </c>
      <c r="E244" s="20">
        <v>8.2888976789999997</v>
      </c>
      <c r="F244" s="20">
        <v>8.2404086030000006</v>
      </c>
      <c r="G244" s="20">
        <v>9.6263553880000003</v>
      </c>
      <c r="H244" s="20">
        <v>7.7392412070000001</v>
      </c>
      <c r="I244" s="20">
        <v>7.6425804749999999</v>
      </c>
      <c r="J244" s="20"/>
      <c r="K244" s="21">
        <v>2.0105790000000002E-3</v>
      </c>
      <c r="L244" s="21">
        <v>2.0105790000000002E-3</v>
      </c>
      <c r="M244" s="21">
        <v>0.85885593999999998</v>
      </c>
      <c r="N244" s="20"/>
      <c r="O244" s="20">
        <v>8.9238545519999999</v>
      </c>
      <c r="P244" s="20">
        <v>8.6161532489999999</v>
      </c>
      <c r="Q244" s="20">
        <v>8.6230481000000001</v>
      </c>
      <c r="R244" s="20">
        <v>10.275589549999999</v>
      </c>
      <c r="S244" s="20">
        <v>8.6113509189999995</v>
      </c>
      <c r="T244" s="20">
        <v>8.4951350540000004</v>
      </c>
      <c r="U244" s="20"/>
      <c r="V244" s="21">
        <v>2.0105790000000002E-3</v>
      </c>
      <c r="W244" s="21">
        <v>2.0105790000000002E-3</v>
      </c>
      <c r="X244" s="21">
        <v>0.61264328899999998</v>
      </c>
      <c r="Y244" s="13"/>
      <c r="Z244" s="13" t="s">
        <v>15</v>
      </c>
      <c r="AA244"/>
    </row>
    <row r="245" spans="1:27" x14ac:dyDescent="0.2">
      <c r="A245" s="18" t="s">
        <v>995</v>
      </c>
      <c r="B245" s="19" t="s">
        <v>996</v>
      </c>
      <c r="C245" s="18"/>
      <c r="D245" s="20">
        <v>7.731382194</v>
      </c>
      <c r="E245" s="20">
        <v>7.9210601379999996</v>
      </c>
      <c r="F245" s="20">
        <v>7.7426956149999997</v>
      </c>
      <c r="G245" s="20">
        <v>10.26957226</v>
      </c>
      <c r="H245" s="20">
        <v>8.2500469439999993</v>
      </c>
      <c r="I245" s="20">
        <v>8.2242205439999996</v>
      </c>
      <c r="J245" s="20"/>
      <c r="K245" s="21">
        <v>4.1085669999999996E-3</v>
      </c>
      <c r="L245" s="21">
        <v>3.1273339999999998E-3</v>
      </c>
      <c r="M245" s="21">
        <v>0.95342689300000005</v>
      </c>
      <c r="N245" s="20"/>
      <c r="O245" s="20">
        <v>8.1685468449999998</v>
      </c>
      <c r="P245" s="20">
        <v>8.39638201</v>
      </c>
      <c r="Q245" s="20">
        <v>8.3579925310000007</v>
      </c>
      <c r="R245" s="20">
        <v>10.29654777</v>
      </c>
      <c r="S245" s="20">
        <v>8.7932968819999999</v>
      </c>
      <c r="T245" s="20">
        <v>9.2664814670000002</v>
      </c>
      <c r="U245" s="20"/>
      <c r="V245" s="21">
        <v>3.8437608999999998E-2</v>
      </c>
      <c r="W245" s="21">
        <v>3.1273339999999998E-3</v>
      </c>
      <c r="X245" s="21">
        <v>0.61098533499999996</v>
      </c>
      <c r="Y245" s="13"/>
      <c r="Z245" s="13" t="s">
        <v>2633</v>
      </c>
      <c r="AA245"/>
    </row>
    <row r="246" spans="1:27" ht="108" x14ac:dyDescent="0.2">
      <c r="A246" s="18" t="s">
        <v>997</v>
      </c>
      <c r="B246" s="19" t="s">
        <v>998</v>
      </c>
      <c r="C246" s="18"/>
      <c r="D246" s="20">
        <v>8.6772327429999994</v>
      </c>
      <c r="E246" s="20">
        <v>8.2513029679999992</v>
      </c>
      <c r="F246" s="20">
        <v>8.3085735960000004</v>
      </c>
      <c r="G246" s="20">
        <v>9.949352609</v>
      </c>
      <c r="H246" s="20">
        <v>8.6907325059999998</v>
      </c>
      <c r="I246" s="20">
        <v>8.6707150130000006</v>
      </c>
      <c r="J246" s="20"/>
      <c r="K246" s="21">
        <v>7.6382200000000005E-4</v>
      </c>
      <c r="L246" s="21">
        <v>5.2139500000000002E-4</v>
      </c>
      <c r="M246" s="21">
        <v>0.87943316599999999</v>
      </c>
      <c r="N246" s="20"/>
      <c r="O246" s="20">
        <v>8.9812005290000005</v>
      </c>
      <c r="P246" s="20">
        <v>8.411436213</v>
      </c>
      <c r="Q246" s="20">
        <v>8.5373528739999998</v>
      </c>
      <c r="R246" s="20">
        <v>10.45147878</v>
      </c>
      <c r="S246" s="20">
        <v>9.2809322190000003</v>
      </c>
      <c r="T246" s="20">
        <v>9.1942305080000004</v>
      </c>
      <c r="U246" s="20"/>
      <c r="V246" s="21">
        <v>1.092029E-3</v>
      </c>
      <c r="W246" s="22" t="s">
        <v>226</v>
      </c>
      <c r="X246" s="21">
        <v>0.61052163800000003</v>
      </c>
      <c r="Y246" s="13"/>
      <c r="Z246" s="13" t="s">
        <v>2633</v>
      </c>
      <c r="AA246"/>
    </row>
    <row r="247" spans="1:27" x14ac:dyDescent="0.2">
      <c r="A247" s="18" t="s">
        <v>999</v>
      </c>
      <c r="B247" s="19" t="s">
        <v>1000</v>
      </c>
      <c r="C247" s="18"/>
      <c r="D247" s="20">
        <v>6.1940745689999996</v>
      </c>
      <c r="E247" s="20">
        <v>6.6301077709999996</v>
      </c>
      <c r="F247" s="20">
        <v>6.7826664269999997</v>
      </c>
      <c r="G247" s="20">
        <v>8.9081146160000007</v>
      </c>
      <c r="H247" s="20">
        <v>8.1120714570000008</v>
      </c>
      <c r="I247" s="20">
        <v>8.0383097390000007</v>
      </c>
      <c r="J247" s="20"/>
      <c r="K247" s="21">
        <v>2.5866185999999999E-2</v>
      </c>
      <c r="L247" s="21">
        <v>2.5866185999999999E-2</v>
      </c>
      <c r="M247" s="21">
        <v>0.72027718699999999</v>
      </c>
      <c r="N247" s="20"/>
      <c r="O247" s="20">
        <v>6.8966660309999996</v>
      </c>
      <c r="P247" s="20">
        <v>7.1647788219999997</v>
      </c>
      <c r="Q247" s="20">
        <v>7.416230938</v>
      </c>
      <c r="R247" s="20">
        <v>9.6445342069999995</v>
      </c>
      <c r="S247" s="20">
        <v>8.6953051099999996</v>
      </c>
      <c r="T247" s="20">
        <v>8.7717564249999995</v>
      </c>
      <c r="U247" s="20"/>
      <c r="V247" s="21">
        <v>2.5866185999999999E-2</v>
      </c>
      <c r="W247" s="21">
        <v>2.5866185999999999E-2</v>
      </c>
      <c r="X247" s="21">
        <v>0.60926402899999998</v>
      </c>
      <c r="Y247" s="13"/>
      <c r="Z247" s="13" t="s">
        <v>2633</v>
      </c>
      <c r="AA247"/>
    </row>
    <row r="248" spans="1:27" ht="72" x14ac:dyDescent="0.2">
      <c r="A248" s="18" t="s">
        <v>1001</v>
      </c>
      <c r="B248" s="19" t="s">
        <v>170</v>
      </c>
      <c r="C248" s="18"/>
      <c r="D248" s="20">
        <v>8.5118703999999994</v>
      </c>
      <c r="E248" s="20">
        <v>7.816141064</v>
      </c>
      <c r="F248" s="20">
        <v>8.4345059189999994</v>
      </c>
      <c r="G248" s="20">
        <v>10.4030471</v>
      </c>
      <c r="H248" s="20">
        <v>9.3292376800000003</v>
      </c>
      <c r="I248" s="20">
        <v>9.2145156900000007</v>
      </c>
      <c r="J248" s="20"/>
      <c r="K248" s="21">
        <v>3.763691E-3</v>
      </c>
      <c r="L248" s="21">
        <v>4.8307369999999999E-3</v>
      </c>
      <c r="M248" s="21">
        <v>0.60821716199999998</v>
      </c>
      <c r="N248" s="20"/>
      <c r="O248" s="20">
        <v>8.3995580830000005</v>
      </c>
      <c r="P248" s="20">
        <v>8.0897924119999995</v>
      </c>
      <c r="Q248" s="20">
        <v>8.0431986490000007</v>
      </c>
      <c r="R248" s="20">
        <v>9.7593894980000009</v>
      </c>
      <c r="S248" s="20">
        <v>8.39779667</v>
      </c>
      <c r="T248" s="20">
        <v>8.4537756789999996</v>
      </c>
      <c r="U248" s="20"/>
      <c r="V248" s="22" t="s">
        <v>1002</v>
      </c>
      <c r="W248" s="22" t="s">
        <v>472</v>
      </c>
      <c r="X248" s="21">
        <v>0.60821716199999998</v>
      </c>
      <c r="Y248" s="13"/>
      <c r="Z248" s="13" t="s">
        <v>2633</v>
      </c>
      <c r="AA248"/>
    </row>
    <row r="249" spans="1:27" x14ac:dyDescent="0.2">
      <c r="A249" s="18" t="s">
        <v>1003</v>
      </c>
      <c r="B249" s="19" t="s">
        <v>1004</v>
      </c>
      <c r="C249" s="18"/>
      <c r="D249" s="20">
        <v>7.9177849289999997</v>
      </c>
      <c r="E249" s="20">
        <v>7.1093065659999999</v>
      </c>
      <c r="F249" s="20">
        <v>7.2149419640000003</v>
      </c>
      <c r="G249" s="20">
        <v>6.931218468</v>
      </c>
      <c r="H249" s="20">
        <v>5.9403664550000004</v>
      </c>
      <c r="I249" s="20">
        <v>5.9128184539999999</v>
      </c>
      <c r="J249" s="20"/>
      <c r="K249" s="21">
        <v>2.5315544999999998E-2</v>
      </c>
      <c r="L249" s="21">
        <v>8.9355709999999998E-3</v>
      </c>
      <c r="M249" s="21">
        <v>0.904544499</v>
      </c>
      <c r="N249" s="20"/>
      <c r="O249" s="20">
        <v>8.4397237530000009</v>
      </c>
      <c r="P249" s="20">
        <v>8.3510341409999995</v>
      </c>
      <c r="Q249" s="20">
        <v>8.0786167100000004</v>
      </c>
      <c r="R249" s="20">
        <v>7.4327724970000002</v>
      </c>
      <c r="S249" s="20">
        <v>6.7801231619999998</v>
      </c>
      <c r="T249" s="20">
        <v>6.6362253019999997</v>
      </c>
      <c r="U249" s="20"/>
      <c r="V249" s="21">
        <v>4.9834040000000003E-2</v>
      </c>
      <c r="W249" s="21">
        <v>2.8257870000000001E-2</v>
      </c>
      <c r="X249" s="21">
        <v>0.60632588399999998</v>
      </c>
      <c r="Y249" s="13"/>
      <c r="Z249" s="13" t="s">
        <v>15</v>
      </c>
      <c r="AA249"/>
    </row>
    <row r="250" spans="1:27" x14ac:dyDescent="0.2">
      <c r="A250" s="18" t="s">
        <v>1005</v>
      </c>
      <c r="B250" s="19" t="s">
        <v>1006</v>
      </c>
      <c r="C250" s="18"/>
      <c r="D250" s="20">
        <v>7.1025151900000001</v>
      </c>
      <c r="E250" s="20">
        <v>6.9985567629999998</v>
      </c>
      <c r="F250" s="20">
        <v>6.6096892880000002</v>
      </c>
      <c r="G250" s="20">
        <v>8.0624481029999995</v>
      </c>
      <c r="H250" s="20">
        <v>7.0998694789999997</v>
      </c>
      <c r="I250" s="20">
        <v>7.1284817379999996</v>
      </c>
      <c r="J250" s="20"/>
      <c r="K250" s="21">
        <v>4.9023740000000001E-3</v>
      </c>
      <c r="L250" s="21">
        <v>7.4382500000000004E-3</v>
      </c>
      <c r="M250" s="21">
        <v>0.85896082600000001</v>
      </c>
      <c r="N250" s="20"/>
      <c r="O250" s="20">
        <v>7.4728615700000001</v>
      </c>
      <c r="P250" s="20">
        <v>7.3476800019999997</v>
      </c>
      <c r="Q250" s="20">
        <v>7.0768333339999998</v>
      </c>
      <c r="R250" s="20">
        <v>8.6903816890000005</v>
      </c>
      <c r="S250" s="20">
        <v>7.8110101189999996</v>
      </c>
      <c r="T250" s="20">
        <v>7.6283484039999996</v>
      </c>
      <c r="U250" s="20"/>
      <c r="V250" s="21">
        <v>1.9768109999999998E-2</v>
      </c>
      <c r="W250" s="21">
        <v>8.0324030000000005E-3</v>
      </c>
      <c r="X250" s="21">
        <v>0.60162900100000005</v>
      </c>
      <c r="Y250" s="13"/>
      <c r="Z250" s="13" t="s">
        <v>2633</v>
      </c>
      <c r="AA250"/>
    </row>
    <row r="251" spans="1:27" x14ac:dyDescent="0.2">
      <c r="A251" s="18" t="s">
        <v>1007</v>
      </c>
      <c r="B251" s="19" t="s">
        <v>1008</v>
      </c>
      <c r="C251" s="18"/>
      <c r="D251" s="20">
        <v>10.46033467</v>
      </c>
      <c r="E251" s="20">
        <v>9.4825194649999993</v>
      </c>
      <c r="F251" s="20">
        <v>10.00386011</v>
      </c>
      <c r="G251" s="20">
        <v>12.98048303</v>
      </c>
      <c r="H251" s="20">
        <v>11.629343860000001</v>
      </c>
      <c r="I251" s="20">
        <v>11.90034374</v>
      </c>
      <c r="J251" s="20"/>
      <c r="K251" s="21">
        <v>1.4886120000000001E-3</v>
      </c>
      <c r="L251" s="21">
        <v>1.4886120000000001E-3</v>
      </c>
      <c r="M251" s="21">
        <v>8.5308103999999996E-2</v>
      </c>
      <c r="N251" s="20"/>
      <c r="O251" s="20">
        <v>12.927694799999999</v>
      </c>
      <c r="P251" s="20">
        <v>11.68686415</v>
      </c>
      <c r="Q251" s="20">
        <v>11.84998603</v>
      </c>
      <c r="R251" s="20">
        <v>12.152676830000001</v>
      </c>
      <c r="S251" s="20">
        <v>10.792108219999999</v>
      </c>
      <c r="T251" s="20">
        <v>10.95049465</v>
      </c>
      <c r="U251" s="20"/>
      <c r="V251" s="21">
        <v>1.6001052000000002E-2</v>
      </c>
      <c r="W251" s="21">
        <v>1.4886120000000001E-3</v>
      </c>
      <c r="X251" s="21">
        <v>0.59881977399999997</v>
      </c>
      <c r="Y251" s="13"/>
      <c r="Z251" s="13" t="s">
        <v>2633</v>
      </c>
      <c r="AA251"/>
    </row>
    <row r="252" spans="1:27" x14ac:dyDescent="0.2">
      <c r="A252" s="18" t="s">
        <v>1009</v>
      </c>
      <c r="B252" s="19" t="s">
        <v>235</v>
      </c>
      <c r="C252" s="18"/>
      <c r="D252" s="20">
        <v>9.160782459</v>
      </c>
      <c r="E252" s="20">
        <v>8.2935214330000004</v>
      </c>
      <c r="F252" s="20">
        <v>8.4474411430000007</v>
      </c>
      <c r="G252" s="20">
        <v>10.882187500000001</v>
      </c>
      <c r="H252" s="20">
        <v>9.5006643000000004</v>
      </c>
      <c r="I252" s="20">
        <v>9.2047103369999999</v>
      </c>
      <c r="J252" s="20"/>
      <c r="K252" s="21">
        <v>1.6695849999999999E-3</v>
      </c>
      <c r="L252" s="21">
        <v>4.7462279999999999E-3</v>
      </c>
      <c r="M252" s="21">
        <v>0.377430614</v>
      </c>
      <c r="N252" s="20"/>
      <c r="O252" s="20">
        <v>11.365964760000001</v>
      </c>
      <c r="P252" s="20">
        <v>10.509895869999999</v>
      </c>
      <c r="Q252" s="20">
        <v>10.51870796</v>
      </c>
      <c r="R252" s="20">
        <v>11.821700590000001</v>
      </c>
      <c r="S252" s="20">
        <v>11.03304065</v>
      </c>
      <c r="T252" s="20">
        <v>10.87791796</v>
      </c>
      <c r="U252" s="20"/>
      <c r="V252" s="21">
        <v>1.5061471E-2</v>
      </c>
      <c r="W252" s="21">
        <v>1.1861373999999999E-2</v>
      </c>
      <c r="X252" s="21">
        <v>0.59595803199999997</v>
      </c>
      <c r="Y252" s="13"/>
      <c r="Z252" s="13" t="s">
        <v>15</v>
      </c>
      <c r="AA252"/>
    </row>
    <row r="253" spans="1:27" x14ac:dyDescent="0.2">
      <c r="A253" s="18" t="s">
        <v>1010</v>
      </c>
      <c r="B253" s="19" t="s">
        <v>1011</v>
      </c>
      <c r="C253" s="18"/>
      <c r="D253" s="20">
        <v>11.629463510000001</v>
      </c>
      <c r="E253" s="20">
        <v>11.44886717</v>
      </c>
      <c r="F253" s="20">
        <v>11.24417296</v>
      </c>
      <c r="G253" s="20">
        <v>12.37152013</v>
      </c>
      <c r="H253" s="20">
        <v>10.612177519999999</v>
      </c>
      <c r="I253" s="20">
        <v>10.39684201</v>
      </c>
      <c r="J253" s="20"/>
      <c r="K253" s="21">
        <v>3.822242E-3</v>
      </c>
      <c r="L253" s="21">
        <v>4.0240730000000004E-3</v>
      </c>
      <c r="M253" s="21">
        <v>0.34139634400000002</v>
      </c>
      <c r="N253" s="20"/>
      <c r="O253" s="20">
        <v>11.9985426</v>
      </c>
      <c r="P253" s="20">
        <v>11.585892319999999</v>
      </c>
      <c r="Q253" s="20">
        <v>10.809515680000001</v>
      </c>
      <c r="R253" s="20">
        <v>12.80384007</v>
      </c>
      <c r="S253" s="20">
        <v>11.11826402</v>
      </c>
      <c r="T253" s="20">
        <v>11.35491856</v>
      </c>
      <c r="U253" s="20"/>
      <c r="V253" s="21">
        <v>1.0312543E-2</v>
      </c>
      <c r="W253" s="21">
        <v>2.2094259000000002E-2</v>
      </c>
      <c r="X253" s="21">
        <v>0.59446497200000004</v>
      </c>
      <c r="Y253" s="13"/>
      <c r="Z253" s="13" t="s">
        <v>15</v>
      </c>
      <c r="AA253"/>
    </row>
    <row r="254" spans="1:27" x14ac:dyDescent="0.2">
      <c r="A254" s="13" t="s">
        <v>1012</v>
      </c>
      <c r="B254" s="14" t="s">
        <v>1013</v>
      </c>
      <c r="C254" s="13"/>
      <c r="D254" s="15">
        <v>9.5139254510000004</v>
      </c>
      <c r="E254" s="15">
        <v>9.5864926700000002</v>
      </c>
      <c r="F254" s="15">
        <v>9.4653782100000008</v>
      </c>
      <c r="G254" s="15">
        <v>10.928736389999999</v>
      </c>
      <c r="H254" s="15">
        <v>9.3806026459999998</v>
      </c>
      <c r="I254" s="15">
        <v>9.5143590020000008</v>
      </c>
      <c r="J254" s="15"/>
      <c r="K254" s="16">
        <v>1.4232959999999999E-3</v>
      </c>
      <c r="L254" s="16">
        <v>8.6282199999999996E-4</v>
      </c>
      <c r="M254" s="16">
        <v>0.36388610900000001</v>
      </c>
      <c r="N254" s="15"/>
      <c r="O254" s="15">
        <v>9.329333793</v>
      </c>
      <c r="P254" s="15">
        <v>9.5018415310000002</v>
      </c>
      <c r="Q254" s="15">
        <v>9.4068221439999995</v>
      </c>
      <c r="R254" s="15">
        <v>10.70339296</v>
      </c>
      <c r="S254" s="15">
        <v>9.708578588</v>
      </c>
      <c r="T254" s="15">
        <v>9.6457946109999995</v>
      </c>
      <c r="U254" s="15"/>
      <c r="V254" s="16">
        <v>1.1936760000000001E-3</v>
      </c>
      <c r="W254" s="16">
        <v>1.6974030000000001E-3</v>
      </c>
      <c r="X254" s="16">
        <v>0.59046664999999998</v>
      </c>
      <c r="Y254" s="13"/>
      <c r="Z254" s="13" t="s">
        <v>2633</v>
      </c>
      <c r="AA254"/>
    </row>
    <row r="255" spans="1:27" x14ac:dyDescent="0.2">
      <c r="A255" s="18" t="s">
        <v>1014</v>
      </c>
      <c r="B255" s="19" t="s">
        <v>1015</v>
      </c>
      <c r="C255" s="18"/>
      <c r="D255" s="20">
        <v>9.5593763410000001</v>
      </c>
      <c r="E255" s="20">
        <v>8.0252085229999999</v>
      </c>
      <c r="F255" s="20">
        <v>9.2454040069999994</v>
      </c>
      <c r="G255" s="20">
        <v>9.8344794110000002</v>
      </c>
      <c r="H255" s="20">
        <v>8.3469077840000008</v>
      </c>
      <c r="I255" s="20">
        <v>8.1148030819999999</v>
      </c>
      <c r="J255" s="20"/>
      <c r="K255" s="21">
        <v>3.3683649000000003E-2</v>
      </c>
      <c r="L255" s="21">
        <v>2.5523379999999999E-3</v>
      </c>
      <c r="M255" s="21">
        <v>0.58882141499999996</v>
      </c>
      <c r="N255" s="20"/>
      <c r="O255" s="20">
        <v>11.361642379999999</v>
      </c>
      <c r="P255" s="20">
        <v>10.38947035</v>
      </c>
      <c r="Q255" s="20">
        <v>10.45457412</v>
      </c>
      <c r="R255" s="20">
        <v>11.542528020000001</v>
      </c>
      <c r="S255" s="20">
        <v>10.48784629</v>
      </c>
      <c r="T255" s="20">
        <v>10.75064321</v>
      </c>
      <c r="U255" s="20"/>
      <c r="V255" s="21">
        <v>3.4692209000000002E-2</v>
      </c>
      <c r="W255" s="21">
        <v>4.0912983E-2</v>
      </c>
      <c r="X255" s="21">
        <v>0.58882141499999996</v>
      </c>
      <c r="Y255" s="13"/>
      <c r="Z255" s="13" t="s">
        <v>15</v>
      </c>
      <c r="AA255"/>
    </row>
    <row r="256" spans="1:27" x14ac:dyDescent="0.2">
      <c r="A256" s="13" t="s">
        <v>1016</v>
      </c>
      <c r="B256" s="14" t="s">
        <v>1017</v>
      </c>
      <c r="C256" s="13"/>
      <c r="D256" s="15">
        <v>4.93762393</v>
      </c>
      <c r="E256" s="15">
        <v>4.8390846099999996</v>
      </c>
      <c r="F256" s="15">
        <v>4.9053349620000004</v>
      </c>
      <c r="G256" s="15">
        <v>5.7791620779999997</v>
      </c>
      <c r="H256" s="15">
        <v>5.0487944149999997</v>
      </c>
      <c r="I256" s="15">
        <v>4.9596329729999997</v>
      </c>
      <c r="J256" s="15"/>
      <c r="K256" s="16">
        <v>8.2973479999999995E-3</v>
      </c>
      <c r="L256" s="16">
        <v>3.1493938999999999E-2</v>
      </c>
      <c r="M256" s="16">
        <v>0.73863019900000004</v>
      </c>
      <c r="N256" s="15"/>
      <c r="O256" s="15">
        <v>5.0992580219999999</v>
      </c>
      <c r="P256" s="15">
        <v>4.9362943890000004</v>
      </c>
      <c r="Q256" s="15">
        <v>5.0129840879999996</v>
      </c>
      <c r="R256" s="15">
        <v>5.8287183589999998</v>
      </c>
      <c r="S256" s="15">
        <v>5.0784103280000004</v>
      </c>
      <c r="T256" s="15">
        <v>4.9348243060000003</v>
      </c>
      <c r="U256" s="15"/>
      <c r="V256" s="16">
        <v>2.5582061E-2</v>
      </c>
      <c r="W256" s="16">
        <v>8.2973479999999995E-3</v>
      </c>
      <c r="X256" s="16">
        <v>0.58748153199999997</v>
      </c>
      <c r="Y256" s="13"/>
      <c r="Z256" s="13" t="s">
        <v>2633</v>
      </c>
      <c r="AA256"/>
    </row>
    <row r="257" spans="1:27" x14ac:dyDescent="0.2">
      <c r="A257" s="18" t="s">
        <v>1018</v>
      </c>
      <c r="B257" s="19" t="s">
        <v>1019</v>
      </c>
      <c r="C257" s="18"/>
      <c r="D257" s="20">
        <v>4.8234305849999997</v>
      </c>
      <c r="E257" s="20">
        <v>5.040289853</v>
      </c>
      <c r="F257" s="20">
        <v>5.0314799719999996</v>
      </c>
      <c r="G257" s="20">
        <v>8.6694065459999994</v>
      </c>
      <c r="H257" s="20">
        <v>5.2137198629999997</v>
      </c>
      <c r="I257" s="20">
        <v>5.1837489970000004</v>
      </c>
      <c r="J257" s="20"/>
      <c r="K257" s="22" t="s">
        <v>1020</v>
      </c>
      <c r="L257" s="22" t="s">
        <v>1020</v>
      </c>
      <c r="M257" s="21">
        <v>0.97903743899999995</v>
      </c>
      <c r="N257" s="20"/>
      <c r="O257" s="20">
        <v>4.9712433310000002</v>
      </c>
      <c r="P257" s="20">
        <v>4.858269859</v>
      </c>
      <c r="Q257" s="20">
        <v>4.8057614290000004</v>
      </c>
      <c r="R257" s="20">
        <v>7.6206528430000002</v>
      </c>
      <c r="S257" s="20">
        <v>5.6259782129999998</v>
      </c>
      <c r="T257" s="20">
        <v>5.4781652100000002</v>
      </c>
      <c r="U257" s="20"/>
      <c r="V257" s="21">
        <v>8.8144500000000001E-4</v>
      </c>
      <c r="W257" s="21">
        <v>8.6429300000000003E-4</v>
      </c>
      <c r="X257" s="21">
        <v>0.58585308300000005</v>
      </c>
      <c r="Y257" s="13"/>
      <c r="Z257" s="13" t="s">
        <v>2633</v>
      </c>
      <c r="AA257"/>
    </row>
    <row r="258" spans="1:27" x14ac:dyDescent="0.2">
      <c r="A258" s="18" t="s">
        <v>1021</v>
      </c>
      <c r="B258" s="19" t="s">
        <v>1022</v>
      </c>
      <c r="C258" s="18"/>
      <c r="D258" s="20">
        <v>6.2489638989999996</v>
      </c>
      <c r="E258" s="20">
        <v>5.7689537470000003</v>
      </c>
      <c r="F258" s="20">
        <v>5.8693089599999997</v>
      </c>
      <c r="G258" s="20">
        <v>8.7268852690000003</v>
      </c>
      <c r="H258" s="20">
        <v>6.4633652460000004</v>
      </c>
      <c r="I258" s="20">
        <v>6.684015005</v>
      </c>
      <c r="J258" s="20"/>
      <c r="K258" s="22" t="s">
        <v>166</v>
      </c>
      <c r="L258" s="21">
        <v>1.3411189E-2</v>
      </c>
      <c r="M258" s="21">
        <v>0.58515920700000001</v>
      </c>
      <c r="N258" s="20"/>
      <c r="O258" s="20">
        <v>6.9817901530000004</v>
      </c>
      <c r="P258" s="20">
        <v>6.8218638309999999</v>
      </c>
      <c r="Q258" s="20">
        <v>6.3450030110000002</v>
      </c>
      <c r="R258" s="20">
        <v>10.218063689999999</v>
      </c>
      <c r="S258" s="20">
        <v>8.9391930370000008</v>
      </c>
      <c r="T258" s="20">
        <v>9.0870739779999994</v>
      </c>
      <c r="U258" s="20"/>
      <c r="V258" s="21">
        <v>1.0739156E-2</v>
      </c>
      <c r="W258" s="21">
        <v>7.791348E-3</v>
      </c>
      <c r="X258" s="21">
        <v>0.58515920700000001</v>
      </c>
      <c r="Y258" s="13"/>
      <c r="Z258" s="13" t="s">
        <v>2633</v>
      </c>
      <c r="AA258"/>
    </row>
    <row r="259" spans="1:27" x14ac:dyDescent="0.2">
      <c r="A259" s="18" t="s">
        <v>1023</v>
      </c>
      <c r="B259" s="19" t="s">
        <v>1024</v>
      </c>
      <c r="C259" s="18"/>
      <c r="D259" s="20">
        <v>8.3694776579999992</v>
      </c>
      <c r="E259" s="20">
        <v>8.2348107810000002</v>
      </c>
      <c r="F259" s="20">
        <v>8.2965415599999996</v>
      </c>
      <c r="G259" s="20">
        <v>12.544447999999999</v>
      </c>
      <c r="H259" s="20">
        <v>10.413068490000001</v>
      </c>
      <c r="I259" s="20">
        <v>10.45996557</v>
      </c>
      <c r="J259" s="20"/>
      <c r="K259" s="22" t="s">
        <v>226</v>
      </c>
      <c r="L259" s="22" t="s">
        <v>226</v>
      </c>
      <c r="M259" s="21">
        <v>0.771510221</v>
      </c>
      <c r="N259" s="20"/>
      <c r="O259" s="20">
        <v>9.0901782969999996</v>
      </c>
      <c r="P259" s="20">
        <v>8.434287222</v>
      </c>
      <c r="Q259" s="20">
        <v>8.1324720750000008</v>
      </c>
      <c r="R259" s="20">
        <v>12.037490760000001</v>
      </c>
      <c r="S259" s="20">
        <v>10.10339579</v>
      </c>
      <c r="T259" s="20">
        <v>10.356400710000001</v>
      </c>
      <c r="U259" s="20"/>
      <c r="V259" s="21">
        <v>5.2835859999999998E-3</v>
      </c>
      <c r="W259" s="21">
        <v>7.4540499999999998E-4</v>
      </c>
      <c r="X259" s="21">
        <v>0.58367696700000005</v>
      </c>
      <c r="Y259" s="13"/>
      <c r="Z259" s="13" t="s">
        <v>2633</v>
      </c>
      <c r="AA259"/>
    </row>
    <row r="260" spans="1:27" x14ac:dyDescent="0.2">
      <c r="A260" s="18" t="s">
        <v>1025</v>
      </c>
      <c r="B260" s="19" t="s">
        <v>26</v>
      </c>
      <c r="C260" s="18"/>
      <c r="D260" s="20">
        <v>5.4848640480000004</v>
      </c>
      <c r="E260" s="20">
        <v>5.1976575790000004</v>
      </c>
      <c r="F260" s="20">
        <v>5.359306149</v>
      </c>
      <c r="G260" s="20">
        <v>10.64166565</v>
      </c>
      <c r="H260" s="20">
        <v>5.4150064909999998</v>
      </c>
      <c r="I260" s="20">
        <v>5.488865659</v>
      </c>
      <c r="J260" s="20"/>
      <c r="K260" s="22" t="s">
        <v>862</v>
      </c>
      <c r="L260" s="22" t="s">
        <v>1026</v>
      </c>
      <c r="M260" s="21">
        <v>0.78907840100000004</v>
      </c>
      <c r="N260" s="20"/>
      <c r="O260" s="20">
        <v>5.2190933370000003</v>
      </c>
      <c r="P260" s="20">
        <v>5.3214380950000004</v>
      </c>
      <c r="Q260" s="20">
        <v>5.1502155570000001</v>
      </c>
      <c r="R260" s="20">
        <v>10.30757317</v>
      </c>
      <c r="S260" s="20">
        <v>5.4680065799999999</v>
      </c>
      <c r="T260" s="20">
        <v>5.231650267</v>
      </c>
      <c r="U260" s="20"/>
      <c r="V260" s="22" t="s">
        <v>1026</v>
      </c>
      <c r="W260" s="22" t="s">
        <v>1026</v>
      </c>
      <c r="X260" s="21">
        <v>0.57640186199999999</v>
      </c>
      <c r="Y260" s="13"/>
      <c r="Z260" s="13" t="s">
        <v>2633</v>
      </c>
      <c r="AA260"/>
    </row>
    <row r="261" spans="1:27" x14ac:dyDescent="0.2">
      <c r="A261" s="18" t="s">
        <v>1027</v>
      </c>
      <c r="B261" s="19" t="s">
        <v>1028</v>
      </c>
      <c r="C261" s="18"/>
      <c r="D261" s="20">
        <v>5.6030894399999998</v>
      </c>
      <c r="E261" s="20">
        <v>5.1392228019999999</v>
      </c>
      <c r="F261" s="20">
        <v>5.3395561239999996</v>
      </c>
      <c r="G261" s="20">
        <v>6.650446155</v>
      </c>
      <c r="H261" s="20">
        <v>5.8185502140000001</v>
      </c>
      <c r="I261" s="20">
        <v>5.7742205709999999</v>
      </c>
      <c r="J261" s="20"/>
      <c r="K261" s="21">
        <v>1.7480161000000001E-2</v>
      </c>
      <c r="L261" s="21">
        <v>1.7480161000000001E-2</v>
      </c>
      <c r="M261" s="21">
        <v>0.79366638899999997</v>
      </c>
      <c r="N261" s="20"/>
      <c r="O261" s="20">
        <v>6.5005319330000004</v>
      </c>
      <c r="P261" s="20">
        <v>5.8581012860000001</v>
      </c>
      <c r="Q261" s="20">
        <v>5.8391912609999999</v>
      </c>
      <c r="R261" s="20">
        <v>8.2719452310000001</v>
      </c>
      <c r="S261" s="20">
        <v>5.6892864210000003</v>
      </c>
      <c r="T261" s="20">
        <v>5.9275992889999998</v>
      </c>
      <c r="U261" s="20"/>
      <c r="V261" s="21">
        <v>1.7951021000000001E-2</v>
      </c>
      <c r="W261" s="21">
        <v>1.7480161000000001E-2</v>
      </c>
      <c r="X261" s="21">
        <v>0.57563359199999997</v>
      </c>
      <c r="Y261" s="13"/>
      <c r="Z261" s="13" t="s">
        <v>2633</v>
      </c>
      <c r="AA261"/>
    </row>
    <row r="262" spans="1:27" x14ac:dyDescent="0.2">
      <c r="A262" s="18" t="s">
        <v>1029</v>
      </c>
      <c r="B262" s="19" t="s">
        <v>1030</v>
      </c>
      <c r="C262" s="18"/>
      <c r="D262" s="20">
        <v>11.35431498</v>
      </c>
      <c r="E262" s="20">
        <v>11.449465200000001</v>
      </c>
      <c r="F262" s="20">
        <v>11.372538609999999</v>
      </c>
      <c r="G262" s="20">
        <v>11.48486742</v>
      </c>
      <c r="H262" s="20">
        <v>10.623153820000001</v>
      </c>
      <c r="I262" s="20">
        <v>10.497123309999999</v>
      </c>
      <c r="J262" s="20"/>
      <c r="K262" s="21">
        <v>6.2937399999999999E-3</v>
      </c>
      <c r="L262" s="21">
        <v>6.2937399999999999E-3</v>
      </c>
      <c r="M262" s="21">
        <v>0.22342736099999999</v>
      </c>
      <c r="N262" s="20"/>
      <c r="O262" s="20">
        <v>11.529759439999999</v>
      </c>
      <c r="P262" s="20">
        <v>11.3294896</v>
      </c>
      <c r="Q262" s="20">
        <v>11.46254255</v>
      </c>
      <c r="R262" s="20">
        <v>11.395328129999999</v>
      </c>
      <c r="S262" s="20">
        <v>10.68098595</v>
      </c>
      <c r="T262" s="20">
        <v>10.605629240000001</v>
      </c>
      <c r="U262" s="20"/>
      <c r="V262" s="21">
        <v>1.4397185999999999E-2</v>
      </c>
      <c r="W262" s="21">
        <v>4.5450339999999999E-3</v>
      </c>
      <c r="X262" s="21">
        <v>0.56761770300000003</v>
      </c>
      <c r="Y262" s="13"/>
      <c r="Z262" s="13" t="s">
        <v>15</v>
      </c>
      <c r="AA262"/>
    </row>
    <row r="263" spans="1:27" x14ac:dyDescent="0.2">
      <c r="A263" s="18" t="s">
        <v>1031</v>
      </c>
      <c r="B263" s="19" t="s">
        <v>1032</v>
      </c>
      <c r="C263" s="18"/>
      <c r="D263" s="20">
        <v>7.7997814669999999</v>
      </c>
      <c r="E263" s="20">
        <v>7.3896305790000003</v>
      </c>
      <c r="F263" s="20">
        <v>7.6196049400000003</v>
      </c>
      <c r="G263" s="20">
        <v>8.3242789689999999</v>
      </c>
      <c r="H263" s="20">
        <v>7.2587999569999999</v>
      </c>
      <c r="I263" s="20">
        <v>7.2877264359999998</v>
      </c>
      <c r="J263" s="20"/>
      <c r="K263" s="21">
        <v>1.2768968E-2</v>
      </c>
      <c r="L263" s="21">
        <v>1.757846E-3</v>
      </c>
      <c r="M263" s="21">
        <v>0.89395179599999997</v>
      </c>
      <c r="N263" s="20"/>
      <c r="O263" s="20">
        <v>8.7653312119999995</v>
      </c>
      <c r="P263" s="20">
        <v>7.9334268589999999</v>
      </c>
      <c r="Q263" s="20">
        <v>8.1449460850000008</v>
      </c>
      <c r="R263" s="20">
        <v>8.4247174200000003</v>
      </c>
      <c r="S263" s="20">
        <v>7.3893663869999999</v>
      </c>
      <c r="T263" s="20">
        <v>7.3115363320000002</v>
      </c>
      <c r="U263" s="20"/>
      <c r="V263" s="21">
        <v>1.0867380000000001E-3</v>
      </c>
      <c r="W263" s="21">
        <v>1.0867380000000001E-3</v>
      </c>
      <c r="X263" s="21">
        <v>0.56746490900000002</v>
      </c>
      <c r="Y263" s="13"/>
      <c r="Z263" s="13" t="s">
        <v>15</v>
      </c>
      <c r="AA263"/>
    </row>
    <row r="264" spans="1:27" ht="90" x14ac:dyDescent="0.2">
      <c r="A264" s="18" t="s">
        <v>1033</v>
      </c>
      <c r="B264" s="19" t="s">
        <v>1034</v>
      </c>
      <c r="C264" s="18"/>
      <c r="D264" s="20">
        <v>10.30218911</v>
      </c>
      <c r="E264" s="20">
        <v>10.18427226</v>
      </c>
      <c r="F264" s="20">
        <v>10.292894199999999</v>
      </c>
      <c r="G264" s="20">
        <v>11.04262503</v>
      </c>
      <c r="H264" s="20">
        <v>10.19883089</v>
      </c>
      <c r="I264" s="20">
        <v>10.33443634</v>
      </c>
      <c r="J264" s="20"/>
      <c r="K264" s="21">
        <v>2.5563320000000001E-3</v>
      </c>
      <c r="L264" s="21">
        <v>2.030563E-3</v>
      </c>
      <c r="M264" s="21">
        <v>0.20457257400000001</v>
      </c>
      <c r="N264" s="20"/>
      <c r="O264" s="20">
        <v>10.59656135</v>
      </c>
      <c r="P264" s="20">
        <v>10.537167650000001</v>
      </c>
      <c r="Q264" s="20">
        <v>10.292811889999999</v>
      </c>
      <c r="R264" s="20">
        <v>11.73756541</v>
      </c>
      <c r="S264" s="20">
        <v>10.873703040000001</v>
      </c>
      <c r="T264" s="20">
        <v>10.990865660000001</v>
      </c>
      <c r="U264" s="20"/>
      <c r="V264" s="21">
        <v>7.1271570000000003E-3</v>
      </c>
      <c r="W264" s="22" t="s">
        <v>1035</v>
      </c>
      <c r="X264" s="21">
        <v>0.56661970100000003</v>
      </c>
      <c r="Y264" s="13"/>
      <c r="Z264" s="13" t="s">
        <v>2633</v>
      </c>
      <c r="AA264"/>
    </row>
    <row r="265" spans="1:27" x14ac:dyDescent="0.2">
      <c r="A265" s="18" t="s">
        <v>1036</v>
      </c>
      <c r="B265" s="19" t="s">
        <v>1037</v>
      </c>
      <c r="C265" s="18"/>
      <c r="D265" s="20">
        <v>7.9889224160000003</v>
      </c>
      <c r="E265" s="20">
        <v>7.3978158340000002</v>
      </c>
      <c r="F265" s="20">
        <v>7.5116943389999999</v>
      </c>
      <c r="G265" s="20">
        <v>10.25410686</v>
      </c>
      <c r="H265" s="20">
        <v>8.133199501</v>
      </c>
      <c r="I265" s="20">
        <v>8.0747228549999992</v>
      </c>
      <c r="J265" s="20"/>
      <c r="K265" s="22" t="s">
        <v>14</v>
      </c>
      <c r="L265" s="21">
        <v>6.2068400000000004E-4</v>
      </c>
      <c r="M265" s="21">
        <v>0.76392923599999996</v>
      </c>
      <c r="N265" s="20"/>
      <c r="O265" s="20">
        <v>8.3045828069999992</v>
      </c>
      <c r="P265" s="20">
        <v>7.8064660000000003</v>
      </c>
      <c r="Q265" s="20">
        <v>7.7849426340000001</v>
      </c>
      <c r="R265" s="20">
        <v>10.457207670000001</v>
      </c>
      <c r="S265" s="20">
        <v>9.2302961349999997</v>
      </c>
      <c r="T265" s="20">
        <v>9.3019626790000007</v>
      </c>
      <c r="U265" s="20"/>
      <c r="V265" s="21">
        <v>6.2068400000000004E-4</v>
      </c>
      <c r="W265" s="22" t="s">
        <v>14</v>
      </c>
      <c r="X265" s="21">
        <v>0.56522271800000001</v>
      </c>
      <c r="Y265" s="13"/>
      <c r="Z265" s="13" t="s">
        <v>2633</v>
      </c>
      <c r="AA265"/>
    </row>
    <row r="266" spans="1:27" x14ac:dyDescent="0.2">
      <c r="A266" s="18" t="s">
        <v>1038</v>
      </c>
      <c r="B266" s="19" t="s">
        <v>1039</v>
      </c>
      <c r="C266" s="18"/>
      <c r="D266" s="20">
        <v>5.7472229410000004</v>
      </c>
      <c r="E266" s="20">
        <v>5.689215699</v>
      </c>
      <c r="F266" s="20">
        <v>5.4969841600000002</v>
      </c>
      <c r="G266" s="20">
        <v>12.21348654</v>
      </c>
      <c r="H266" s="20">
        <v>6.9322518840000003</v>
      </c>
      <c r="I266" s="20">
        <v>6.8700556620000004</v>
      </c>
      <c r="J266" s="20"/>
      <c r="K266" s="22" t="s">
        <v>65</v>
      </c>
      <c r="L266" s="22" t="s">
        <v>563</v>
      </c>
      <c r="M266" s="21">
        <v>0.90448775000000003</v>
      </c>
      <c r="N266" s="20"/>
      <c r="O266" s="20">
        <v>6.1594885909999997</v>
      </c>
      <c r="P266" s="20">
        <v>5.9670656219999998</v>
      </c>
      <c r="Q266" s="20">
        <v>5.3649659859999996</v>
      </c>
      <c r="R266" s="20">
        <v>13.33876358</v>
      </c>
      <c r="S266" s="20">
        <v>9.2389135840000005</v>
      </c>
      <c r="T266" s="20">
        <v>9.4190006000000004</v>
      </c>
      <c r="U266" s="20"/>
      <c r="V266" s="22" t="s">
        <v>1040</v>
      </c>
      <c r="W266" s="22" t="s">
        <v>45</v>
      </c>
      <c r="X266" s="21">
        <v>0.56358313100000001</v>
      </c>
      <c r="Y266" s="13"/>
      <c r="Z266" s="13" t="s">
        <v>2633</v>
      </c>
      <c r="AA266"/>
    </row>
    <row r="267" spans="1:27" x14ac:dyDescent="0.2">
      <c r="A267" s="18" t="s">
        <v>1041</v>
      </c>
      <c r="B267" s="19" t="s">
        <v>1042</v>
      </c>
      <c r="C267" s="18"/>
      <c r="D267" s="20">
        <v>8.6126619000000009</v>
      </c>
      <c r="E267" s="20">
        <v>8.4356456590000004</v>
      </c>
      <c r="F267" s="20">
        <v>8.5739619670000007</v>
      </c>
      <c r="G267" s="20">
        <v>10.520453160000001</v>
      </c>
      <c r="H267" s="20">
        <v>9.4215785739999998</v>
      </c>
      <c r="I267" s="20">
        <v>9.4130537899999993</v>
      </c>
      <c r="J267" s="20"/>
      <c r="K267" s="21">
        <v>1.8996196E-2</v>
      </c>
      <c r="L267" s="21">
        <v>8.89998E-3</v>
      </c>
      <c r="M267" s="21">
        <v>0.97628841600000005</v>
      </c>
      <c r="N267" s="20"/>
      <c r="O267" s="20">
        <v>9.5029575560000001</v>
      </c>
      <c r="P267" s="20">
        <v>8.9756690629999998</v>
      </c>
      <c r="Q267" s="20">
        <v>8.7142386470000002</v>
      </c>
      <c r="R267" s="20">
        <v>11.765493530000001</v>
      </c>
      <c r="S267" s="20">
        <v>10.48721886</v>
      </c>
      <c r="T267" s="20">
        <v>10.373167280000001</v>
      </c>
      <c r="U267" s="20"/>
      <c r="V267" s="21">
        <v>6.4010100000000002E-4</v>
      </c>
      <c r="W267" s="21">
        <v>1.220905E-3</v>
      </c>
      <c r="X267" s="21">
        <v>0.56045754800000003</v>
      </c>
      <c r="Y267" s="13"/>
      <c r="Z267" s="13" t="s">
        <v>2633</v>
      </c>
      <c r="AA267"/>
    </row>
    <row r="268" spans="1:27" ht="108" x14ac:dyDescent="0.2">
      <c r="A268" s="18" t="s">
        <v>1043</v>
      </c>
      <c r="B268" s="19" t="s">
        <v>1044</v>
      </c>
      <c r="C268" s="18"/>
      <c r="D268" s="20">
        <v>8.1626595569999996</v>
      </c>
      <c r="E268" s="20">
        <v>9.4441270260000003</v>
      </c>
      <c r="F268" s="20">
        <v>9.0823279929999998</v>
      </c>
      <c r="G268" s="20">
        <v>12.52869258</v>
      </c>
      <c r="H268" s="20">
        <v>9.4353598559999998</v>
      </c>
      <c r="I268" s="20">
        <v>9.2497180019999998</v>
      </c>
      <c r="J268" s="20"/>
      <c r="K268" s="21">
        <v>3.8880379999999999E-3</v>
      </c>
      <c r="L268" s="21">
        <v>3.8880379999999999E-3</v>
      </c>
      <c r="M268" s="21">
        <v>0.76085332900000002</v>
      </c>
      <c r="N268" s="20"/>
      <c r="O268" s="20">
        <v>8.2727576169999999</v>
      </c>
      <c r="P268" s="20">
        <v>8.0204292010000007</v>
      </c>
      <c r="Q268" s="20">
        <v>7.5887525890000003</v>
      </c>
      <c r="R268" s="20">
        <v>11.732070739999999</v>
      </c>
      <c r="S268" s="20">
        <v>9.4488192120000001</v>
      </c>
      <c r="T268" s="20">
        <v>9.3175612109999992</v>
      </c>
      <c r="U268" s="20"/>
      <c r="V268" s="21">
        <v>6.6549199999999995E-4</v>
      </c>
      <c r="W268" s="21">
        <v>6.6549199999999995E-4</v>
      </c>
      <c r="X268" s="21">
        <v>0.559491352</v>
      </c>
      <c r="Y268" s="13"/>
      <c r="Z268" s="13" t="s">
        <v>2633</v>
      </c>
      <c r="AA268"/>
    </row>
    <row r="269" spans="1:27" x14ac:dyDescent="0.2">
      <c r="A269" s="18" t="s">
        <v>1045</v>
      </c>
      <c r="B269" s="19" t="s">
        <v>1046</v>
      </c>
      <c r="C269" s="18"/>
      <c r="D269" s="20">
        <v>9.1170601970000007</v>
      </c>
      <c r="E269" s="20">
        <v>8.9145746549999991</v>
      </c>
      <c r="F269" s="20">
        <v>9.1571093860000001</v>
      </c>
      <c r="G269" s="20">
        <v>10.418110090000001</v>
      </c>
      <c r="H269" s="20">
        <v>9.3532721980000009</v>
      </c>
      <c r="I269" s="20">
        <v>9.2421806419999992</v>
      </c>
      <c r="J269" s="20"/>
      <c r="K269" s="21">
        <v>8.9355000000000007E-3</v>
      </c>
      <c r="L269" s="21">
        <v>2.9919009999999999E-3</v>
      </c>
      <c r="M269" s="21">
        <v>0.63061548000000001</v>
      </c>
      <c r="N269" s="20"/>
      <c r="O269" s="20">
        <v>8.9996015489999994</v>
      </c>
      <c r="P269" s="20">
        <v>8.6447626950000007</v>
      </c>
      <c r="Q269" s="20">
        <v>8.6784847430000003</v>
      </c>
      <c r="R269" s="20">
        <v>10.00960343</v>
      </c>
      <c r="S269" s="20">
        <v>9.2363241879999993</v>
      </c>
      <c r="T269" s="20">
        <v>9.1028427989999994</v>
      </c>
      <c r="U269" s="20"/>
      <c r="V269" s="21">
        <v>8.9355000000000007E-3</v>
      </c>
      <c r="W269" s="21">
        <v>9.3525870000000007E-3</v>
      </c>
      <c r="X269" s="21">
        <v>0.55914949199999997</v>
      </c>
      <c r="Y269" s="13"/>
      <c r="Z269" s="13" t="s">
        <v>2633</v>
      </c>
      <c r="AA269"/>
    </row>
    <row r="270" spans="1:27" x14ac:dyDescent="0.2">
      <c r="A270" s="18" t="s">
        <v>1047</v>
      </c>
      <c r="B270" s="19" t="s">
        <v>1048</v>
      </c>
      <c r="C270" s="18"/>
      <c r="D270" s="20">
        <v>11.27794063</v>
      </c>
      <c r="E270" s="20">
        <v>11.672691009999999</v>
      </c>
      <c r="F270" s="20">
        <v>11.88034802</v>
      </c>
      <c r="G270" s="20">
        <v>9.6825753829999996</v>
      </c>
      <c r="H270" s="20">
        <v>9.0738785679999996</v>
      </c>
      <c r="I270" s="20">
        <v>8.9031804470000004</v>
      </c>
      <c r="J270" s="20"/>
      <c r="K270" s="21">
        <v>2.1663258000000001E-2</v>
      </c>
      <c r="L270" s="21">
        <v>1.5243381E-2</v>
      </c>
      <c r="M270" s="21">
        <v>0.294280029</v>
      </c>
      <c r="N270" s="20"/>
      <c r="O270" s="20">
        <v>10.68586251</v>
      </c>
      <c r="P270" s="20">
        <v>10.642492499999999</v>
      </c>
      <c r="Q270" s="20">
        <v>10.206410269999999</v>
      </c>
      <c r="R270" s="20">
        <v>9.9726759299999994</v>
      </c>
      <c r="S270" s="20">
        <v>9.3793319589999999</v>
      </c>
      <c r="T270" s="20">
        <v>9.2563463919999993</v>
      </c>
      <c r="U270" s="20"/>
      <c r="V270" s="21">
        <v>2.5478007E-2</v>
      </c>
      <c r="W270" s="21">
        <v>2.3828976000000002E-2</v>
      </c>
      <c r="X270" s="21">
        <v>0.55785785399999999</v>
      </c>
      <c r="Y270" s="13"/>
      <c r="Z270" s="13" t="s">
        <v>15</v>
      </c>
      <c r="AA270"/>
    </row>
    <row r="271" spans="1:27" x14ac:dyDescent="0.2">
      <c r="A271" s="18" t="s">
        <v>1049</v>
      </c>
      <c r="B271" s="19" t="s">
        <v>1050</v>
      </c>
      <c r="C271" s="18"/>
      <c r="D271" s="20">
        <v>6.2142609130000004</v>
      </c>
      <c r="E271" s="20">
        <v>6.6058345559999996</v>
      </c>
      <c r="F271" s="20">
        <v>6.5308168049999997</v>
      </c>
      <c r="G271" s="20">
        <v>14.314541480000001</v>
      </c>
      <c r="H271" s="20">
        <v>10.70177312</v>
      </c>
      <c r="I271" s="20">
        <v>10.61036771</v>
      </c>
      <c r="J271" s="20"/>
      <c r="K271" s="21">
        <v>3.2027276E-2</v>
      </c>
      <c r="L271" s="21">
        <v>3.2027276E-2</v>
      </c>
      <c r="M271" s="21">
        <v>0.94526604000000003</v>
      </c>
      <c r="N271" s="20"/>
      <c r="O271" s="20">
        <v>8.6547327939999992</v>
      </c>
      <c r="P271" s="20">
        <v>7.6003342299999996</v>
      </c>
      <c r="Q271" s="20">
        <v>7.5112260859999997</v>
      </c>
      <c r="R271" s="20">
        <v>14.208894519999999</v>
      </c>
      <c r="S271" s="20">
        <v>12.58703603</v>
      </c>
      <c r="T271" s="20">
        <v>12.47342493</v>
      </c>
      <c r="U271" s="20"/>
      <c r="V271" s="21">
        <v>8.2088199999999999E-4</v>
      </c>
      <c r="W271" s="21">
        <v>8.2088199999999999E-4</v>
      </c>
      <c r="X271" s="21">
        <v>0.55759655600000002</v>
      </c>
      <c r="Y271" s="13"/>
      <c r="Z271" s="13" t="s">
        <v>2633</v>
      </c>
      <c r="AA271"/>
    </row>
    <row r="272" spans="1:27" x14ac:dyDescent="0.2">
      <c r="A272" s="18" t="s">
        <v>1051</v>
      </c>
      <c r="B272" s="19" t="s">
        <v>1039</v>
      </c>
      <c r="C272" s="18"/>
      <c r="D272" s="20">
        <v>6.1657349510000001</v>
      </c>
      <c r="E272" s="20">
        <v>5.8510114880000001</v>
      </c>
      <c r="F272" s="20">
        <v>6.369254722</v>
      </c>
      <c r="G272" s="20">
        <v>11.66738284</v>
      </c>
      <c r="H272" s="20">
        <v>8.4371960680000004</v>
      </c>
      <c r="I272" s="20">
        <v>8.6093690289999998</v>
      </c>
      <c r="J272" s="20"/>
      <c r="K272" s="21">
        <v>4.97358E-3</v>
      </c>
      <c r="L272" s="21">
        <v>4.97358E-3</v>
      </c>
      <c r="M272" s="21">
        <v>0.72876506900000004</v>
      </c>
      <c r="N272" s="20"/>
      <c r="O272" s="20">
        <v>7.1010854969999997</v>
      </c>
      <c r="P272" s="20">
        <v>7.4028477219999997</v>
      </c>
      <c r="Q272" s="20">
        <v>7.5405466069999996</v>
      </c>
      <c r="R272" s="20">
        <v>11.37185197</v>
      </c>
      <c r="S272" s="20">
        <v>9.8502447560000004</v>
      </c>
      <c r="T272" s="20">
        <v>9.9018896590000001</v>
      </c>
      <c r="U272" s="20"/>
      <c r="V272" s="21">
        <v>5.0803180000000003E-3</v>
      </c>
      <c r="W272" s="21">
        <v>5.0803180000000003E-3</v>
      </c>
      <c r="X272" s="21">
        <v>0.55605117900000001</v>
      </c>
      <c r="Y272" s="13"/>
      <c r="Z272" s="13" t="s">
        <v>2633</v>
      </c>
      <c r="AA272"/>
    </row>
    <row r="273" spans="1:27" x14ac:dyDescent="0.2">
      <c r="A273" s="18" t="s">
        <v>1052</v>
      </c>
      <c r="B273" s="19" t="s">
        <v>353</v>
      </c>
      <c r="C273" s="18"/>
      <c r="D273" s="20">
        <v>12.40135134</v>
      </c>
      <c r="E273" s="20">
        <v>11.7122932</v>
      </c>
      <c r="F273" s="20">
        <v>11.75364826</v>
      </c>
      <c r="G273" s="20">
        <v>14.329797839999999</v>
      </c>
      <c r="H273" s="20">
        <v>12.85884564</v>
      </c>
      <c r="I273" s="20">
        <v>12.85312837</v>
      </c>
      <c r="J273" s="20"/>
      <c r="K273" s="21">
        <v>2.1819173000000001E-2</v>
      </c>
      <c r="L273" s="21">
        <v>9.3434969999999992E-3</v>
      </c>
      <c r="M273" s="21">
        <v>0.97987646100000003</v>
      </c>
      <c r="N273" s="20"/>
      <c r="O273" s="20">
        <v>13.109943149999999</v>
      </c>
      <c r="P273" s="20">
        <v>12.5588376</v>
      </c>
      <c r="Q273" s="20">
        <v>12.53970412</v>
      </c>
      <c r="R273" s="20">
        <v>15.123255029999999</v>
      </c>
      <c r="S273" s="20">
        <v>13.8597432</v>
      </c>
      <c r="T273" s="20">
        <v>14.164675470000001</v>
      </c>
      <c r="U273" s="20"/>
      <c r="V273" s="21">
        <v>2.6962492000000001E-2</v>
      </c>
      <c r="W273" s="21">
        <v>2.6962492000000001E-2</v>
      </c>
      <c r="X273" s="21">
        <v>0.55595734900000005</v>
      </c>
      <c r="Y273" s="13"/>
      <c r="Z273" s="13" t="s">
        <v>2633</v>
      </c>
      <c r="AA273"/>
    </row>
    <row r="274" spans="1:27" x14ac:dyDescent="0.2">
      <c r="A274" s="18" t="s">
        <v>1053</v>
      </c>
      <c r="B274" s="19" t="s">
        <v>100</v>
      </c>
      <c r="C274" s="18"/>
      <c r="D274" s="20">
        <v>8.5408112030000005</v>
      </c>
      <c r="E274" s="20">
        <v>8.4215221850000006</v>
      </c>
      <c r="F274" s="20">
        <v>8.226552388</v>
      </c>
      <c r="G274" s="20">
        <v>8.1579594600000007</v>
      </c>
      <c r="H274" s="20">
        <v>7.2858755239999997</v>
      </c>
      <c r="I274" s="20">
        <v>7.4986196100000004</v>
      </c>
      <c r="J274" s="20"/>
      <c r="K274" s="21">
        <v>2.8052032000000001E-2</v>
      </c>
      <c r="L274" s="21">
        <v>1.6735773999999998E-2</v>
      </c>
      <c r="M274" s="21">
        <v>0.46960138000000001</v>
      </c>
      <c r="N274" s="20"/>
      <c r="O274" s="20">
        <v>7.8705936970000003</v>
      </c>
      <c r="P274" s="20">
        <v>7.7686986300000003</v>
      </c>
      <c r="Q274" s="20">
        <v>7.2677496059999998</v>
      </c>
      <c r="R274" s="20">
        <v>7.6023658059999999</v>
      </c>
      <c r="S274" s="20">
        <v>6.6359374329999996</v>
      </c>
      <c r="T274" s="20">
        <v>6.7013911779999997</v>
      </c>
      <c r="U274" s="20"/>
      <c r="V274" s="21">
        <v>1.6735773999999998E-2</v>
      </c>
      <c r="W274" s="21">
        <v>1.6735773999999998E-2</v>
      </c>
      <c r="X274" s="21">
        <v>0.55502982999999995</v>
      </c>
      <c r="Y274" s="13"/>
      <c r="Z274" s="13" t="s">
        <v>15</v>
      </c>
      <c r="AA274"/>
    </row>
    <row r="275" spans="1:27" x14ac:dyDescent="0.2">
      <c r="A275" s="18" t="s">
        <v>1054</v>
      </c>
      <c r="B275" s="19" t="s">
        <v>1055</v>
      </c>
      <c r="C275" s="18"/>
      <c r="D275" s="20">
        <v>8.9634650069999999</v>
      </c>
      <c r="E275" s="20">
        <v>5.9672625500000001</v>
      </c>
      <c r="F275" s="20">
        <v>6.7327579880000004</v>
      </c>
      <c r="G275" s="20">
        <v>12.845940179999999</v>
      </c>
      <c r="H275" s="20">
        <v>9.7807277599999995</v>
      </c>
      <c r="I275" s="20">
        <v>9.9512993460000008</v>
      </c>
      <c r="J275" s="20"/>
      <c r="K275" s="21">
        <v>7.4979099999999998E-4</v>
      </c>
      <c r="L275" s="21">
        <v>1.512043E-3</v>
      </c>
      <c r="M275" s="21">
        <v>0.55038926099999996</v>
      </c>
      <c r="N275" s="20"/>
      <c r="O275" s="20">
        <v>7.414131888</v>
      </c>
      <c r="P275" s="20">
        <v>5.9098820349999999</v>
      </c>
      <c r="Q275" s="20">
        <v>5.8443164569999997</v>
      </c>
      <c r="R275" s="20">
        <v>10.978176879999999</v>
      </c>
      <c r="S275" s="20">
        <v>7.8920753780000004</v>
      </c>
      <c r="T275" s="20">
        <v>7.6890134190000001</v>
      </c>
      <c r="U275" s="20"/>
      <c r="V275" s="21">
        <v>1.2029810000000001E-3</v>
      </c>
      <c r="W275" s="21">
        <v>6.4573400000000002E-4</v>
      </c>
      <c r="X275" s="21">
        <v>0.55038926099999996</v>
      </c>
      <c r="Y275" s="13"/>
      <c r="Z275" s="13" t="s">
        <v>2633</v>
      </c>
      <c r="AA275"/>
    </row>
    <row r="276" spans="1:27" x14ac:dyDescent="0.2">
      <c r="A276" s="18" t="s">
        <v>1056</v>
      </c>
      <c r="B276" s="19" t="s">
        <v>1057</v>
      </c>
      <c r="C276" s="18"/>
      <c r="D276" s="20">
        <v>5.1409798210000002</v>
      </c>
      <c r="E276" s="20">
        <v>4.9216777309999999</v>
      </c>
      <c r="F276" s="20">
        <v>4.8921971710000003</v>
      </c>
      <c r="G276" s="20">
        <v>5.8269756780000002</v>
      </c>
      <c r="H276" s="20">
        <v>4.7782877839999998</v>
      </c>
      <c r="I276" s="20">
        <v>4.8153004719999997</v>
      </c>
      <c r="J276" s="20"/>
      <c r="K276" s="21">
        <v>2.0128165999999999E-2</v>
      </c>
      <c r="L276" s="21">
        <v>1.7941807000000001E-2</v>
      </c>
      <c r="M276" s="21">
        <v>0.81772859600000003</v>
      </c>
      <c r="N276" s="20"/>
      <c r="O276" s="20">
        <v>5.2476202829999998</v>
      </c>
      <c r="P276" s="20">
        <v>5.0638539050000002</v>
      </c>
      <c r="Q276" s="20">
        <v>5.1337968170000003</v>
      </c>
      <c r="R276" s="20">
        <v>7.6749654190000003</v>
      </c>
      <c r="S276" s="20">
        <v>5.1802685310000003</v>
      </c>
      <c r="T276" s="20">
        <v>4.9942750230000001</v>
      </c>
      <c r="U276" s="20"/>
      <c r="V276" s="21">
        <v>4.9085450000000003E-3</v>
      </c>
      <c r="W276" s="21">
        <v>4.9085450000000003E-3</v>
      </c>
      <c r="X276" s="21">
        <v>0.54979687499999996</v>
      </c>
      <c r="Y276" s="13"/>
      <c r="Z276" s="13" t="s">
        <v>2633</v>
      </c>
      <c r="AA276"/>
    </row>
    <row r="277" spans="1:27" x14ac:dyDescent="0.2">
      <c r="A277" s="18" t="s">
        <v>1058</v>
      </c>
      <c r="B277" s="19" t="s">
        <v>1059</v>
      </c>
      <c r="C277" s="18"/>
      <c r="D277" s="20">
        <v>11.460730829999999</v>
      </c>
      <c r="E277" s="20">
        <v>11.876167649999999</v>
      </c>
      <c r="F277" s="20">
        <v>11.927468279999999</v>
      </c>
      <c r="G277" s="20">
        <v>12.19783651</v>
      </c>
      <c r="H277" s="20">
        <v>11.17927261</v>
      </c>
      <c r="I277" s="20">
        <v>11.129610980000001</v>
      </c>
      <c r="J277" s="20"/>
      <c r="K277" s="21">
        <v>3.311001E-3</v>
      </c>
      <c r="L277" s="21">
        <v>9.6008110000000008E-3</v>
      </c>
      <c r="M277" s="21">
        <v>0.79035330699999995</v>
      </c>
      <c r="N277" s="20"/>
      <c r="O277" s="20">
        <v>11.286063220000001</v>
      </c>
      <c r="P277" s="20">
        <v>11.02076772</v>
      </c>
      <c r="Q277" s="20">
        <v>11.21536216</v>
      </c>
      <c r="R277" s="20">
        <v>12.305425120000001</v>
      </c>
      <c r="S277" s="20">
        <v>11.39909827</v>
      </c>
      <c r="T277" s="20">
        <v>11.24277595</v>
      </c>
      <c r="U277" s="20"/>
      <c r="V277" s="21">
        <v>1.2077246999999999E-2</v>
      </c>
      <c r="W277" s="21">
        <v>3.284117E-3</v>
      </c>
      <c r="X277" s="21">
        <v>0.54693772100000004</v>
      </c>
      <c r="Y277" s="13"/>
      <c r="Z277" s="13" t="s">
        <v>2633</v>
      </c>
      <c r="AA277"/>
    </row>
    <row r="278" spans="1:27" x14ac:dyDescent="0.2">
      <c r="A278" s="18" t="s">
        <v>1060</v>
      </c>
      <c r="B278" s="19" t="s">
        <v>1061</v>
      </c>
      <c r="C278" s="18"/>
      <c r="D278" s="20">
        <v>9.9656293910000002</v>
      </c>
      <c r="E278" s="20">
        <v>10.224544330000001</v>
      </c>
      <c r="F278" s="20">
        <v>10.07237385</v>
      </c>
      <c r="G278" s="20">
        <v>10.88646434</v>
      </c>
      <c r="H278" s="20">
        <v>9.7125414229999993</v>
      </c>
      <c r="I278" s="20">
        <v>9.6146739740000005</v>
      </c>
      <c r="J278" s="20"/>
      <c r="K278" s="21">
        <v>1.0026721000000001E-2</v>
      </c>
      <c r="L278" s="21">
        <v>1.0026721000000001E-2</v>
      </c>
      <c r="M278" s="21">
        <v>0.66194473200000004</v>
      </c>
      <c r="N278" s="20"/>
      <c r="O278" s="20">
        <v>8.9119520689999998</v>
      </c>
      <c r="P278" s="20">
        <v>9.0384081579999993</v>
      </c>
      <c r="Q278" s="20">
        <v>9.1527636569999995</v>
      </c>
      <c r="R278" s="20">
        <v>9.9716397160000003</v>
      </c>
      <c r="S278" s="20">
        <v>8.9334601550000006</v>
      </c>
      <c r="T278" s="20">
        <v>8.8658525360000002</v>
      </c>
      <c r="U278" s="20"/>
      <c r="V278" s="21">
        <v>1.0026721000000001E-2</v>
      </c>
      <c r="W278" s="21">
        <v>1.0026721000000001E-2</v>
      </c>
      <c r="X278" s="21">
        <v>0.54527130300000004</v>
      </c>
      <c r="Y278" s="13"/>
      <c r="Z278" s="13" t="s">
        <v>2633</v>
      </c>
      <c r="AA278"/>
    </row>
    <row r="279" spans="1:27" x14ac:dyDescent="0.2">
      <c r="A279" s="18" t="s">
        <v>1062</v>
      </c>
      <c r="B279" s="19" t="s">
        <v>1063</v>
      </c>
      <c r="C279" s="18"/>
      <c r="D279" s="20">
        <v>9.5358993220000006</v>
      </c>
      <c r="E279" s="20">
        <v>8.8460281869999999</v>
      </c>
      <c r="F279" s="20">
        <v>9.0883822290000005</v>
      </c>
      <c r="G279" s="20">
        <v>10.28842949</v>
      </c>
      <c r="H279" s="20">
        <v>9.2196891589999996</v>
      </c>
      <c r="I279" s="20">
        <v>9.390829729</v>
      </c>
      <c r="J279" s="20"/>
      <c r="K279" s="21">
        <v>3.0902210000000002E-3</v>
      </c>
      <c r="L279" s="21">
        <v>3.0902210000000002E-3</v>
      </c>
      <c r="M279" s="21">
        <v>0.44671003399999998</v>
      </c>
      <c r="N279" s="20"/>
      <c r="O279" s="20">
        <v>10.095198030000001</v>
      </c>
      <c r="P279" s="20">
        <v>10.162096650000001</v>
      </c>
      <c r="Q279" s="20">
        <v>10.25611756</v>
      </c>
      <c r="R279" s="20">
        <v>11.10014505</v>
      </c>
      <c r="S279" s="20">
        <v>9.8566511180000003</v>
      </c>
      <c r="T279" s="20">
        <v>9.7398407500000008</v>
      </c>
      <c r="U279" s="20"/>
      <c r="V279" s="21">
        <v>2.5368309999999998E-3</v>
      </c>
      <c r="W279" s="21">
        <v>1.1216990000000001E-3</v>
      </c>
      <c r="X279" s="21">
        <v>0.54436215799999998</v>
      </c>
      <c r="Y279" s="13"/>
      <c r="Z279" s="13" t="s">
        <v>15</v>
      </c>
      <c r="AA279"/>
    </row>
    <row r="280" spans="1:27" x14ac:dyDescent="0.2">
      <c r="A280" s="18" t="s">
        <v>1064</v>
      </c>
      <c r="B280" s="19" t="s">
        <v>1065</v>
      </c>
      <c r="C280" s="18"/>
      <c r="D280" s="20">
        <v>8.7543630229999998</v>
      </c>
      <c r="E280" s="20">
        <v>8.7950543749999994</v>
      </c>
      <c r="F280" s="20">
        <v>8.3883810109999999</v>
      </c>
      <c r="G280" s="20">
        <v>11.934014919999999</v>
      </c>
      <c r="H280" s="20">
        <v>9.59626862</v>
      </c>
      <c r="I280" s="20">
        <v>9.6339614410000003</v>
      </c>
      <c r="J280" s="20"/>
      <c r="K280" s="21">
        <v>5.8269919999999996E-3</v>
      </c>
      <c r="L280" s="21">
        <v>1.3683364E-2</v>
      </c>
      <c r="M280" s="21">
        <v>0.94684931299999997</v>
      </c>
      <c r="N280" s="20"/>
      <c r="O280" s="20">
        <v>9.7884738819999999</v>
      </c>
      <c r="P280" s="20">
        <v>9.6644919649999999</v>
      </c>
      <c r="Q280" s="20">
        <v>9.4116766740000006</v>
      </c>
      <c r="R280" s="20">
        <v>11.521907580000001</v>
      </c>
      <c r="S280" s="20">
        <v>10.880939100000001</v>
      </c>
      <c r="T280" s="20">
        <v>10.85854252</v>
      </c>
      <c r="U280" s="20"/>
      <c r="V280" s="21">
        <v>4.6497250000000004E-3</v>
      </c>
      <c r="W280" s="21">
        <v>4.6497250000000004E-3</v>
      </c>
      <c r="X280" s="21">
        <v>0.54375678699999996</v>
      </c>
      <c r="Y280" s="13"/>
      <c r="Z280" s="13" t="s">
        <v>2633</v>
      </c>
      <c r="AA280"/>
    </row>
    <row r="281" spans="1:27" x14ac:dyDescent="0.2">
      <c r="A281" s="18" t="s">
        <v>1066</v>
      </c>
      <c r="B281" s="19" t="s">
        <v>869</v>
      </c>
      <c r="C281" s="18"/>
      <c r="D281" s="20">
        <v>4.7060388770000001</v>
      </c>
      <c r="E281" s="20">
        <v>5.2771236889999997</v>
      </c>
      <c r="F281" s="20">
        <v>5.1785010419999997</v>
      </c>
      <c r="G281" s="20">
        <v>7.7818689000000001</v>
      </c>
      <c r="H281" s="20">
        <v>5.2330921799999999</v>
      </c>
      <c r="I281" s="20">
        <v>5.1147073450000002</v>
      </c>
      <c r="J281" s="20"/>
      <c r="K281" s="21">
        <v>1.3123200000000001E-3</v>
      </c>
      <c r="L281" s="21">
        <v>2.8785310000000001E-3</v>
      </c>
      <c r="M281" s="21">
        <v>0.74090058700000005</v>
      </c>
      <c r="N281" s="20"/>
      <c r="O281" s="20">
        <v>5.1286899259999998</v>
      </c>
      <c r="P281" s="20">
        <v>4.9407181600000003</v>
      </c>
      <c r="Q281" s="20">
        <v>4.9117815560000002</v>
      </c>
      <c r="R281" s="20">
        <v>7.5660891000000001</v>
      </c>
      <c r="S281" s="20">
        <v>5.1785899779999998</v>
      </c>
      <c r="T281" s="20">
        <v>5.2896017200000003</v>
      </c>
      <c r="U281" s="20"/>
      <c r="V281" s="21">
        <v>7.8220600000000003E-4</v>
      </c>
      <c r="W281" s="21">
        <v>7.8220600000000003E-4</v>
      </c>
      <c r="X281" s="21">
        <v>0.54246760299999996</v>
      </c>
      <c r="Y281" s="13"/>
      <c r="Z281" s="13" t="s">
        <v>2633</v>
      </c>
      <c r="AA281"/>
    </row>
    <row r="282" spans="1:27" x14ac:dyDescent="0.2">
      <c r="A282" s="13" t="s">
        <v>1067</v>
      </c>
      <c r="B282" s="14" t="s">
        <v>1068</v>
      </c>
      <c r="C282" s="13"/>
      <c r="D282" s="15">
        <v>10.436514499999999</v>
      </c>
      <c r="E282" s="15">
        <v>10.384735579999999</v>
      </c>
      <c r="F282" s="15">
        <v>10.158921680000001</v>
      </c>
      <c r="G282" s="15">
        <v>11.76099039</v>
      </c>
      <c r="H282" s="15">
        <v>10.609114959999999</v>
      </c>
      <c r="I282" s="15">
        <v>10.65577506</v>
      </c>
      <c r="J282" s="15"/>
      <c r="K282" s="16">
        <v>7.48057E-4</v>
      </c>
      <c r="L282" s="16">
        <v>7.48057E-4</v>
      </c>
      <c r="M282" s="16">
        <v>0.54206497499999995</v>
      </c>
      <c r="N282" s="15"/>
      <c r="O282" s="15">
        <v>10.57556845</v>
      </c>
      <c r="P282" s="15">
        <v>10.685618229999999</v>
      </c>
      <c r="Q282" s="15">
        <v>10.45080988</v>
      </c>
      <c r="R282" s="15">
        <v>11.85627384</v>
      </c>
      <c r="S282" s="15">
        <v>10.98491181</v>
      </c>
      <c r="T282" s="15">
        <v>10.91157793</v>
      </c>
      <c r="U282" s="15"/>
      <c r="V282" s="16">
        <v>3.8285630000000001E-3</v>
      </c>
      <c r="W282" s="16">
        <v>1.3836300000000001E-3</v>
      </c>
      <c r="X282" s="16">
        <v>0.54206497499999995</v>
      </c>
      <c r="Y282" s="13"/>
      <c r="Z282" s="13" t="s">
        <v>2633</v>
      </c>
      <c r="AA282"/>
    </row>
    <row r="283" spans="1:27" x14ac:dyDescent="0.2">
      <c r="A283" s="18" t="s">
        <v>1069</v>
      </c>
      <c r="B283" s="19" t="s">
        <v>1070</v>
      </c>
      <c r="C283" s="18"/>
      <c r="D283" s="20">
        <v>9.4947401019999997</v>
      </c>
      <c r="E283" s="20">
        <v>9.6289627699999993</v>
      </c>
      <c r="F283" s="20">
        <v>9.4163814240000008</v>
      </c>
      <c r="G283" s="20">
        <v>11.30786194</v>
      </c>
      <c r="H283" s="20">
        <v>9.8343302950000009</v>
      </c>
      <c r="I283" s="20">
        <v>9.9014948240000002</v>
      </c>
      <c r="J283" s="20"/>
      <c r="K283" s="21">
        <v>4.0363389999999999E-3</v>
      </c>
      <c r="L283" s="21">
        <v>7.8636480000000009E-3</v>
      </c>
      <c r="M283" s="21">
        <v>0.87532475200000004</v>
      </c>
      <c r="N283" s="20"/>
      <c r="O283" s="20">
        <v>9.5647319970000009</v>
      </c>
      <c r="P283" s="20">
        <v>9.580126452</v>
      </c>
      <c r="Q283" s="20">
        <v>9.3540723230000005</v>
      </c>
      <c r="R283" s="20">
        <v>12.32193623</v>
      </c>
      <c r="S283" s="20">
        <v>11.5589441</v>
      </c>
      <c r="T283" s="20">
        <v>11.442174100000001</v>
      </c>
      <c r="U283" s="20"/>
      <c r="V283" s="21">
        <v>4.474118E-3</v>
      </c>
      <c r="W283" s="21">
        <v>4.0363389999999999E-3</v>
      </c>
      <c r="X283" s="21">
        <v>0.54038177499999995</v>
      </c>
      <c r="Y283" s="13"/>
      <c r="Z283" s="13" t="s">
        <v>2633</v>
      </c>
      <c r="AA283"/>
    </row>
    <row r="284" spans="1:27" x14ac:dyDescent="0.2">
      <c r="A284" s="18" t="s">
        <v>1071</v>
      </c>
      <c r="B284" s="19" t="s">
        <v>1072</v>
      </c>
      <c r="C284" s="18"/>
      <c r="D284" s="20">
        <v>4.9897180910000003</v>
      </c>
      <c r="E284" s="20">
        <v>5.0993745669999999</v>
      </c>
      <c r="F284" s="20">
        <v>5.2824526389999997</v>
      </c>
      <c r="G284" s="20">
        <v>7.9393140239999997</v>
      </c>
      <c r="H284" s="20">
        <v>5.2837042800000003</v>
      </c>
      <c r="I284" s="20">
        <v>5.511613745</v>
      </c>
      <c r="J284" s="20"/>
      <c r="K284" s="21">
        <v>1.605944E-3</v>
      </c>
      <c r="L284" s="21">
        <v>1.1246870000000001E-3</v>
      </c>
      <c r="M284" s="21">
        <v>0.53374842600000005</v>
      </c>
      <c r="N284" s="20"/>
      <c r="O284" s="20">
        <v>4.8222317539999997</v>
      </c>
      <c r="P284" s="20">
        <v>5.0373694579999997</v>
      </c>
      <c r="Q284" s="20">
        <v>4.8329908489999998</v>
      </c>
      <c r="R284" s="20">
        <v>8.6989896079999998</v>
      </c>
      <c r="S284" s="20">
        <v>5.4080950950000002</v>
      </c>
      <c r="T284" s="20">
        <v>5.6243493750000004</v>
      </c>
      <c r="U284" s="20"/>
      <c r="V284" s="21">
        <v>1.4472630000000001E-3</v>
      </c>
      <c r="W284" s="22" t="s">
        <v>68</v>
      </c>
      <c r="X284" s="21">
        <v>0.53798701699999996</v>
      </c>
      <c r="Y284" s="13"/>
      <c r="Z284" s="13" t="s">
        <v>2633</v>
      </c>
      <c r="AA284"/>
    </row>
    <row r="285" spans="1:27" ht="54" x14ac:dyDescent="0.2">
      <c r="A285" s="18" t="s">
        <v>1073</v>
      </c>
      <c r="B285" s="19" t="s">
        <v>850</v>
      </c>
      <c r="C285" s="18"/>
      <c r="D285" s="20">
        <v>6.8782309259999996</v>
      </c>
      <c r="E285" s="20">
        <v>6.3490553900000002</v>
      </c>
      <c r="F285" s="20">
        <v>6.7923308389999999</v>
      </c>
      <c r="G285" s="20">
        <v>9.8736642549999996</v>
      </c>
      <c r="H285" s="20">
        <v>8.5981627459999999</v>
      </c>
      <c r="I285" s="20">
        <v>8.4458416039999999</v>
      </c>
      <c r="J285" s="20"/>
      <c r="K285" s="21">
        <v>1.4801632E-2</v>
      </c>
      <c r="L285" s="21">
        <v>1.0690339E-2</v>
      </c>
      <c r="M285" s="21">
        <v>0.72768255000000004</v>
      </c>
      <c r="N285" s="20"/>
      <c r="O285" s="20">
        <v>5.7148426849999998</v>
      </c>
      <c r="P285" s="20">
        <v>5.9673133619999996</v>
      </c>
      <c r="Q285" s="20">
        <v>5.708696014</v>
      </c>
      <c r="R285" s="20">
        <v>8.1067442560000007</v>
      </c>
      <c r="S285" s="20">
        <v>6.7700350230000002</v>
      </c>
      <c r="T285" s="20">
        <v>6.6103432609999997</v>
      </c>
      <c r="U285" s="20"/>
      <c r="V285" s="21">
        <v>6.1809350000000002E-3</v>
      </c>
      <c r="W285" s="21">
        <v>6.1809350000000002E-3</v>
      </c>
      <c r="X285" s="21">
        <v>0.53798171800000005</v>
      </c>
      <c r="Y285" s="13"/>
      <c r="Z285" s="13" t="s">
        <v>2633</v>
      </c>
      <c r="AA285"/>
    </row>
    <row r="286" spans="1:27" x14ac:dyDescent="0.2">
      <c r="A286" s="18" t="s">
        <v>1074</v>
      </c>
      <c r="B286" s="19" t="s">
        <v>1075</v>
      </c>
      <c r="C286" s="18"/>
      <c r="D286" s="20">
        <v>4.8796803720000002</v>
      </c>
      <c r="E286" s="20">
        <v>4.9025121619999998</v>
      </c>
      <c r="F286" s="20">
        <v>4.839559961</v>
      </c>
      <c r="G286" s="20">
        <v>9.7420590770000004</v>
      </c>
      <c r="H286" s="20">
        <v>5.7851804680000001</v>
      </c>
      <c r="I286" s="20">
        <v>5.8814998000000003</v>
      </c>
      <c r="J286" s="20"/>
      <c r="K286" s="21">
        <v>1.7746890000000001E-3</v>
      </c>
      <c r="L286" s="21">
        <v>2.1198020000000001E-3</v>
      </c>
      <c r="M286" s="21">
        <v>0.87207241899999999</v>
      </c>
      <c r="N286" s="20"/>
      <c r="O286" s="20">
        <v>5.2107724979999999</v>
      </c>
      <c r="P286" s="20">
        <v>4.8006427450000002</v>
      </c>
      <c r="Q286" s="20">
        <v>4.9800483790000003</v>
      </c>
      <c r="R286" s="20">
        <v>8.2632510660000005</v>
      </c>
      <c r="S286" s="20">
        <v>6.0505416649999999</v>
      </c>
      <c r="T286" s="20">
        <v>5.822227893</v>
      </c>
      <c r="U286" s="20"/>
      <c r="V286" s="21">
        <v>2.446185E-3</v>
      </c>
      <c r="W286" s="21">
        <v>1.7746890000000001E-3</v>
      </c>
      <c r="X286" s="21">
        <v>0.53635615800000003</v>
      </c>
      <c r="Y286" s="13"/>
      <c r="Z286" s="13" t="s">
        <v>2633</v>
      </c>
      <c r="AA286"/>
    </row>
    <row r="287" spans="1:27" x14ac:dyDescent="0.2">
      <c r="A287" s="18" t="s">
        <v>1076</v>
      </c>
      <c r="B287" s="19" t="s">
        <v>1077</v>
      </c>
      <c r="C287" s="18"/>
      <c r="D287" s="20">
        <v>4.8838579519999996</v>
      </c>
      <c r="E287" s="20">
        <v>4.8232972390000004</v>
      </c>
      <c r="F287" s="20">
        <v>5.01555046</v>
      </c>
      <c r="G287" s="20">
        <v>7.9796823159999999</v>
      </c>
      <c r="H287" s="20">
        <v>4.799483747</v>
      </c>
      <c r="I287" s="20">
        <v>4.832609776</v>
      </c>
      <c r="J287" s="20"/>
      <c r="K287" s="22" t="s">
        <v>871</v>
      </c>
      <c r="L287" s="22" t="s">
        <v>45</v>
      </c>
      <c r="M287" s="21">
        <v>0.85377082000000004</v>
      </c>
      <c r="N287" s="20"/>
      <c r="O287" s="20">
        <v>4.584368692</v>
      </c>
      <c r="P287" s="20">
        <v>4.7146027019999996</v>
      </c>
      <c r="Q287" s="20">
        <v>4.8195342720000003</v>
      </c>
      <c r="R287" s="20">
        <v>9.43490802</v>
      </c>
      <c r="S287" s="20">
        <v>5.6732890899999999</v>
      </c>
      <c r="T287" s="20">
        <v>5.952819023</v>
      </c>
      <c r="U287" s="20"/>
      <c r="V287" s="22" t="s">
        <v>268</v>
      </c>
      <c r="W287" s="21">
        <v>8.2588200000000001E-4</v>
      </c>
      <c r="X287" s="21">
        <v>0.53474178800000005</v>
      </c>
      <c r="Y287" s="13"/>
      <c r="Z287" s="13" t="s">
        <v>2633</v>
      </c>
      <c r="AA287"/>
    </row>
    <row r="288" spans="1:27" x14ac:dyDescent="0.2">
      <c r="A288" s="18" t="s">
        <v>1078</v>
      </c>
      <c r="B288" s="19" t="s">
        <v>1079</v>
      </c>
      <c r="C288" s="18"/>
      <c r="D288" s="20">
        <v>8.1642281990000001</v>
      </c>
      <c r="E288" s="20">
        <v>7.2507934870000001</v>
      </c>
      <c r="F288" s="20">
        <v>7.6181124120000003</v>
      </c>
      <c r="G288" s="20">
        <v>8.4131172529999994</v>
      </c>
      <c r="H288" s="20">
        <v>7.4478541629999997</v>
      </c>
      <c r="I288" s="20">
        <v>7.4159412710000003</v>
      </c>
      <c r="J288" s="20"/>
      <c r="K288" s="21">
        <v>1.5555718E-2</v>
      </c>
      <c r="L288" s="21">
        <v>2.9457488E-2</v>
      </c>
      <c r="M288" s="21">
        <v>0.90607784899999999</v>
      </c>
      <c r="N288" s="20"/>
      <c r="O288" s="20">
        <v>8.2993744340000006</v>
      </c>
      <c r="P288" s="20">
        <v>7.9931545169999998</v>
      </c>
      <c r="Q288" s="20">
        <v>8.0160337619999993</v>
      </c>
      <c r="R288" s="20">
        <v>7.6701077880000001</v>
      </c>
      <c r="S288" s="20">
        <v>6.6825095780000003</v>
      </c>
      <c r="T288" s="20">
        <v>6.5179642150000001</v>
      </c>
      <c r="U288" s="20"/>
      <c r="V288" s="21">
        <v>2.8950199999999999E-2</v>
      </c>
      <c r="W288" s="21">
        <v>1.5555718E-2</v>
      </c>
      <c r="X288" s="21">
        <v>0.53382629199999998</v>
      </c>
      <c r="Y288" s="13"/>
      <c r="Z288" s="13" t="s">
        <v>15</v>
      </c>
      <c r="AA288"/>
    </row>
    <row r="289" spans="1:27" x14ac:dyDescent="0.2">
      <c r="A289" s="13" t="s">
        <v>1080</v>
      </c>
      <c r="B289" s="14" t="s">
        <v>1081</v>
      </c>
      <c r="C289" s="13"/>
      <c r="D289" s="15">
        <v>9.9823850909999994</v>
      </c>
      <c r="E289" s="15">
        <v>8.3661944990000006</v>
      </c>
      <c r="F289" s="15">
        <v>8.088761195</v>
      </c>
      <c r="G289" s="15">
        <v>8.5224133819999999</v>
      </c>
      <c r="H289" s="15">
        <v>6.0267090730000001</v>
      </c>
      <c r="I289" s="15">
        <v>5.6659646119999998</v>
      </c>
      <c r="J289" s="15"/>
      <c r="K289" s="16">
        <v>1.7613399999999999E-3</v>
      </c>
      <c r="L289" s="16">
        <v>5.3760350000000004E-3</v>
      </c>
      <c r="M289" s="16">
        <v>0.49944471899999998</v>
      </c>
      <c r="N289" s="15"/>
      <c r="O289" s="15">
        <v>9.0955795269999999</v>
      </c>
      <c r="P289" s="15">
        <v>8.3967070350000004</v>
      </c>
      <c r="Q289" s="15">
        <v>8.0549972590000003</v>
      </c>
      <c r="R289" s="15">
        <v>6.8573821930000003</v>
      </c>
      <c r="S289" s="15">
        <v>5.258267408</v>
      </c>
      <c r="T289" s="15">
        <v>5.4350023670000001</v>
      </c>
      <c r="U289" s="15"/>
      <c r="V289" s="16">
        <v>5.3760350000000004E-3</v>
      </c>
      <c r="W289" s="16">
        <v>5.3760350000000004E-3</v>
      </c>
      <c r="X289" s="16">
        <v>0.53314309000000004</v>
      </c>
      <c r="Y289" s="13"/>
      <c r="Z289" s="13" t="s">
        <v>15</v>
      </c>
      <c r="AA289"/>
    </row>
    <row r="290" spans="1:27" x14ac:dyDescent="0.2">
      <c r="A290" s="18" t="s">
        <v>1082</v>
      </c>
      <c r="B290" s="19" t="s">
        <v>1083</v>
      </c>
      <c r="C290" s="18"/>
      <c r="D290" s="20">
        <v>8.4275008489999994</v>
      </c>
      <c r="E290" s="20">
        <v>8.0716512379999994</v>
      </c>
      <c r="F290" s="20">
        <v>8.3159576340000001</v>
      </c>
      <c r="G290" s="20">
        <v>12.073171179999999</v>
      </c>
      <c r="H290" s="20">
        <v>10.20633907</v>
      </c>
      <c r="I290" s="20">
        <v>10.36850169</v>
      </c>
      <c r="J290" s="20"/>
      <c r="K290" s="22" t="s">
        <v>45</v>
      </c>
      <c r="L290" s="21">
        <v>1.9659180000000001E-3</v>
      </c>
      <c r="M290" s="21">
        <v>0.43627536700000003</v>
      </c>
      <c r="N290" s="20"/>
      <c r="O290" s="20">
        <v>8.0927971190000001</v>
      </c>
      <c r="P290" s="20">
        <v>7.3437351990000002</v>
      </c>
      <c r="Q290" s="20">
        <v>7.0552137789999998</v>
      </c>
      <c r="R290" s="20">
        <v>11.5014834</v>
      </c>
      <c r="S290" s="20">
        <v>10.05593655</v>
      </c>
      <c r="T290" s="20">
        <v>9.9327287420000001</v>
      </c>
      <c r="U290" s="20"/>
      <c r="V290" s="21">
        <v>1.9659180000000001E-3</v>
      </c>
      <c r="W290" s="21">
        <v>2.0743200000000002E-3</v>
      </c>
      <c r="X290" s="21">
        <v>0.53311688300000004</v>
      </c>
      <c r="Y290" s="13"/>
      <c r="Z290" s="13" t="s">
        <v>2633</v>
      </c>
      <c r="AA290"/>
    </row>
    <row r="291" spans="1:27" x14ac:dyDescent="0.2">
      <c r="A291" s="18" t="s">
        <v>1084</v>
      </c>
      <c r="B291" s="19" t="s">
        <v>1085</v>
      </c>
      <c r="C291" s="18"/>
      <c r="D291" s="20">
        <v>5.5632334080000003</v>
      </c>
      <c r="E291" s="20">
        <v>6.2975465399999999</v>
      </c>
      <c r="F291" s="20">
        <v>5.8708063849999998</v>
      </c>
      <c r="G291" s="20">
        <v>8.2996693639999997</v>
      </c>
      <c r="H291" s="20">
        <v>7.5702022429999998</v>
      </c>
      <c r="I291" s="20">
        <v>7.323043535</v>
      </c>
      <c r="J291" s="20"/>
      <c r="K291" s="21">
        <v>3.3724346000000002E-2</v>
      </c>
      <c r="L291" s="21">
        <v>3.3724346000000002E-2</v>
      </c>
      <c r="M291" s="21">
        <v>0.31677630699999998</v>
      </c>
      <c r="N291" s="20"/>
      <c r="O291" s="20">
        <v>5.7664812129999996</v>
      </c>
      <c r="P291" s="20">
        <v>5.5021528279999998</v>
      </c>
      <c r="Q291" s="20">
        <v>5.5436876269999997</v>
      </c>
      <c r="R291" s="20">
        <v>7.6806479139999997</v>
      </c>
      <c r="S291" s="20">
        <v>6.709280423</v>
      </c>
      <c r="T291" s="20">
        <v>6.8089215989999996</v>
      </c>
      <c r="U291" s="20"/>
      <c r="V291" s="21">
        <v>1.2884932E-2</v>
      </c>
      <c r="W291" s="21">
        <v>8.1194790000000006E-3</v>
      </c>
      <c r="X291" s="21">
        <v>0.53280303100000004</v>
      </c>
      <c r="Y291" s="13"/>
      <c r="Z291" s="13" t="s">
        <v>2633</v>
      </c>
      <c r="AA291"/>
    </row>
    <row r="292" spans="1:27" x14ac:dyDescent="0.2">
      <c r="A292" s="18" t="s">
        <v>1086</v>
      </c>
      <c r="B292" s="19" t="s">
        <v>1087</v>
      </c>
      <c r="C292" s="18"/>
      <c r="D292" s="20">
        <v>11.85515715</v>
      </c>
      <c r="E292" s="20">
        <v>12.073179319999999</v>
      </c>
      <c r="F292" s="20">
        <v>12.035708079999999</v>
      </c>
      <c r="G292" s="20">
        <v>12.64931206</v>
      </c>
      <c r="H292" s="20">
        <v>11.95247105</v>
      </c>
      <c r="I292" s="20">
        <v>11.959000039999999</v>
      </c>
      <c r="J292" s="20"/>
      <c r="K292" s="21">
        <v>2.1543038E-2</v>
      </c>
      <c r="L292" s="21">
        <v>7.3996490000000003E-3</v>
      </c>
      <c r="M292" s="21">
        <v>0.96850435199999996</v>
      </c>
      <c r="N292" s="20"/>
      <c r="O292" s="20">
        <v>12.54192434</v>
      </c>
      <c r="P292" s="20">
        <v>12.445971979999999</v>
      </c>
      <c r="Q292" s="20">
        <v>12.559033299999999</v>
      </c>
      <c r="R292" s="20">
        <v>13.12074761</v>
      </c>
      <c r="S292" s="20">
        <v>12.40098626</v>
      </c>
      <c r="T292" s="20">
        <v>12.47634729</v>
      </c>
      <c r="U292" s="20"/>
      <c r="V292" s="21">
        <v>7.3996490000000003E-3</v>
      </c>
      <c r="W292" s="21">
        <v>7.3996490000000003E-3</v>
      </c>
      <c r="X292" s="21">
        <v>0.532320189</v>
      </c>
      <c r="Y292" s="13"/>
      <c r="Z292" s="13" t="s">
        <v>15</v>
      </c>
      <c r="AA292"/>
    </row>
    <row r="293" spans="1:27" ht="72" x14ac:dyDescent="0.2">
      <c r="A293" s="18" t="s">
        <v>1088</v>
      </c>
      <c r="B293" s="19" t="s">
        <v>1089</v>
      </c>
      <c r="C293" s="18"/>
      <c r="D293" s="20">
        <v>11.039123829999999</v>
      </c>
      <c r="E293" s="20">
        <v>11.28218285</v>
      </c>
      <c r="F293" s="20">
        <v>11.33868215</v>
      </c>
      <c r="G293" s="20">
        <v>10.62688137</v>
      </c>
      <c r="H293" s="20">
        <v>9.4950314880000004</v>
      </c>
      <c r="I293" s="20">
        <v>9.7553405550000001</v>
      </c>
      <c r="J293" s="20"/>
      <c r="K293" s="21">
        <v>8.4681129999999993E-3</v>
      </c>
      <c r="L293" s="21">
        <v>3.0984860000000001E-3</v>
      </c>
      <c r="M293" s="21">
        <v>0.32906181400000001</v>
      </c>
      <c r="N293" s="20"/>
      <c r="O293" s="20">
        <v>10.116507459999999</v>
      </c>
      <c r="P293" s="20">
        <v>9.9811917890000004</v>
      </c>
      <c r="Q293" s="20">
        <v>9.9994993829999999</v>
      </c>
      <c r="R293" s="20">
        <v>10.584784429999999</v>
      </c>
      <c r="S293" s="20">
        <v>9.6958974569999992</v>
      </c>
      <c r="T293" s="20">
        <v>9.8853825729999993</v>
      </c>
      <c r="U293" s="20"/>
      <c r="V293" s="21">
        <v>3.8235216000000002E-2</v>
      </c>
      <c r="W293" s="21">
        <v>7.3651660000000002E-3</v>
      </c>
      <c r="X293" s="21">
        <v>0.52952438099999999</v>
      </c>
      <c r="Y293" s="13"/>
      <c r="Z293" s="13" t="s">
        <v>15</v>
      </c>
      <c r="AA293"/>
    </row>
    <row r="294" spans="1:27" x14ac:dyDescent="0.2">
      <c r="A294" s="18" t="s">
        <v>1090</v>
      </c>
      <c r="B294" s="19" t="s">
        <v>1091</v>
      </c>
      <c r="C294" s="18"/>
      <c r="D294" s="20">
        <v>5.8467371520000002</v>
      </c>
      <c r="E294" s="20">
        <v>5.5024142710000001</v>
      </c>
      <c r="F294" s="20">
        <v>5.3760853749999997</v>
      </c>
      <c r="G294" s="20">
        <v>8.8320030509999992</v>
      </c>
      <c r="H294" s="20">
        <v>5.9157812889999999</v>
      </c>
      <c r="I294" s="20">
        <v>6.2570767759999999</v>
      </c>
      <c r="J294" s="20"/>
      <c r="K294" s="21">
        <v>5.7908899999999999E-3</v>
      </c>
      <c r="L294" s="21">
        <v>3.1320810000000001E-3</v>
      </c>
      <c r="M294" s="21">
        <v>0.52656179800000003</v>
      </c>
      <c r="N294" s="20"/>
      <c r="O294" s="20">
        <v>5.5798262789999997</v>
      </c>
      <c r="P294" s="20">
        <v>5.3978871440000002</v>
      </c>
      <c r="Q294" s="20">
        <v>5.4917003319999997</v>
      </c>
      <c r="R294" s="20">
        <v>8.4803508920000006</v>
      </c>
      <c r="S294" s="20">
        <v>7.1888399720000002</v>
      </c>
      <c r="T294" s="20">
        <v>7.3059169839999996</v>
      </c>
      <c r="U294" s="20"/>
      <c r="V294" s="21">
        <v>5.7908899999999999E-3</v>
      </c>
      <c r="W294" s="21">
        <v>5.7908899999999999E-3</v>
      </c>
      <c r="X294" s="21">
        <v>0.52656179800000003</v>
      </c>
      <c r="Y294" s="13"/>
      <c r="Z294" s="13" t="s">
        <v>2633</v>
      </c>
      <c r="AA294"/>
    </row>
    <row r="295" spans="1:27" x14ac:dyDescent="0.2">
      <c r="A295" s="13" t="s">
        <v>1092</v>
      </c>
      <c r="B295" s="14" t="s">
        <v>308</v>
      </c>
      <c r="C295" s="13"/>
      <c r="D295" s="15">
        <v>12.801965020000001</v>
      </c>
      <c r="E295" s="15">
        <v>13.16375212</v>
      </c>
      <c r="F295" s="15">
        <v>12.86186794</v>
      </c>
      <c r="G295" s="15">
        <v>13.68851452</v>
      </c>
      <c r="H295" s="15">
        <v>12.52581064</v>
      </c>
      <c r="I295" s="15">
        <v>12.070682959999999</v>
      </c>
      <c r="J295" s="15"/>
      <c r="K295" s="16">
        <v>4.316503E-2</v>
      </c>
      <c r="L295" s="16">
        <v>4.335719E-3</v>
      </c>
      <c r="M295" s="16">
        <v>0.25888077999999998</v>
      </c>
      <c r="N295" s="15"/>
      <c r="O295" s="15">
        <v>12.800228280000001</v>
      </c>
      <c r="P295" s="15">
        <v>12.456270699999999</v>
      </c>
      <c r="Q295" s="15">
        <v>12.48758218</v>
      </c>
      <c r="R295" s="15">
        <v>14.56884088</v>
      </c>
      <c r="S295" s="15">
        <v>13.050246749999999</v>
      </c>
      <c r="T295" s="15">
        <v>12.855922059999999</v>
      </c>
      <c r="U295" s="15"/>
      <c r="V295" s="16">
        <v>8.2936109999999993E-3</v>
      </c>
      <c r="W295" s="16">
        <v>6.38399E-4</v>
      </c>
      <c r="X295" s="16">
        <v>0.52373199999999998</v>
      </c>
      <c r="Y295" s="13"/>
      <c r="Z295" s="13" t="s">
        <v>2633</v>
      </c>
      <c r="AA295"/>
    </row>
    <row r="296" spans="1:27" x14ac:dyDescent="0.2">
      <c r="A296" s="18" t="s">
        <v>1093</v>
      </c>
      <c r="B296" s="19" t="s">
        <v>1094</v>
      </c>
      <c r="C296" s="18"/>
      <c r="D296" s="20">
        <v>5.4214916909999999</v>
      </c>
      <c r="E296" s="20">
        <v>5.4205496789999996</v>
      </c>
      <c r="F296" s="20">
        <v>5.4626177220000001</v>
      </c>
      <c r="G296" s="20">
        <v>6.3194665490000004</v>
      </c>
      <c r="H296" s="20">
        <v>4.9551488240000001</v>
      </c>
      <c r="I296" s="20">
        <v>4.9576573780000004</v>
      </c>
      <c r="J296" s="20"/>
      <c r="K296" s="21">
        <v>4.7600760000000002E-3</v>
      </c>
      <c r="L296" s="21">
        <v>1.8882180000000001E-3</v>
      </c>
      <c r="M296" s="21">
        <v>0.99472368799999999</v>
      </c>
      <c r="N296" s="20"/>
      <c r="O296" s="20">
        <v>5.3339783279999997</v>
      </c>
      <c r="P296" s="20">
        <v>4.9984661800000003</v>
      </c>
      <c r="Q296" s="20">
        <v>4.8575914899999999</v>
      </c>
      <c r="R296" s="20">
        <v>7.0811183399999997</v>
      </c>
      <c r="S296" s="20">
        <v>5.0662327869999997</v>
      </c>
      <c r="T296" s="20">
        <v>5.2313287009999998</v>
      </c>
      <c r="U296" s="20"/>
      <c r="V296" s="21">
        <v>1.8882180000000001E-3</v>
      </c>
      <c r="W296" s="21">
        <v>1.8882180000000001E-3</v>
      </c>
      <c r="X296" s="21">
        <v>0.52313927900000001</v>
      </c>
      <c r="Y296" s="13"/>
      <c r="Z296" s="13" t="s">
        <v>2633</v>
      </c>
      <c r="AA296"/>
    </row>
    <row r="297" spans="1:27" x14ac:dyDescent="0.2">
      <c r="A297" s="18" t="s">
        <v>1095</v>
      </c>
      <c r="B297" s="19" t="s">
        <v>1096</v>
      </c>
      <c r="C297" s="18"/>
      <c r="D297" s="20">
        <v>10.16392621</v>
      </c>
      <c r="E297" s="20">
        <v>11.355644549999999</v>
      </c>
      <c r="F297" s="20">
        <v>10.90708017</v>
      </c>
      <c r="G297" s="20">
        <v>12.958866649999999</v>
      </c>
      <c r="H297" s="20">
        <v>11.5737694</v>
      </c>
      <c r="I297" s="20">
        <v>11.43657887</v>
      </c>
      <c r="J297" s="20"/>
      <c r="K297" s="21">
        <v>3.2885760000000001E-3</v>
      </c>
      <c r="L297" s="21">
        <v>1.3499366E-2</v>
      </c>
      <c r="M297" s="21">
        <v>0.65408595999999997</v>
      </c>
      <c r="N297" s="20"/>
      <c r="O297" s="20">
        <v>10.17662301</v>
      </c>
      <c r="P297" s="20">
        <v>10.12031204</v>
      </c>
      <c r="Q297" s="20">
        <v>10.08401012</v>
      </c>
      <c r="R297" s="20">
        <v>12.18974453</v>
      </c>
      <c r="S297" s="20">
        <v>11.122143749999999</v>
      </c>
      <c r="T297" s="20">
        <v>11.313946659999999</v>
      </c>
      <c r="U297" s="20"/>
      <c r="V297" s="21">
        <v>1.383412E-2</v>
      </c>
      <c r="W297" s="21">
        <v>3.2885760000000001E-3</v>
      </c>
      <c r="X297" s="21">
        <v>0.521109712</v>
      </c>
      <c r="Y297" s="13"/>
      <c r="Z297" s="13" t="s">
        <v>2633</v>
      </c>
      <c r="AA297"/>
    </row>
    <row r="298" spans="1:27" x14ac:dyDescent="0.2">
      <c r="A298" s="18" t="s">
        <v>1097</v>
      </c>
      <c r="B298" s="19" t="s">
        <v>1098</v>
      </c>
      <c r="C298" s="18"/>
      <c r="D298" s="20">
        <v>9.68857781</v>
      </c>
      <c r="E298" s="20">
        <v>9.0095789259999997</v>
      </c>
      <c r="F298" s="20">
        <v>8.9766006849999993</v>
      </c>
      <c r="G298" s="20">
        <v>9.3073490349999997</v>
      </c>
      <c r="H298" s="20">
        <v>8.6102488939999997</v>
      </c>
      <c r="I298" s="20">
        <v>8.3422879749999996</v>
      </c>
      <c r="J298" s="20"/>
      <c r="K298" s="21">
        <v>4.3789803000000002E-2</v>
      </c>
      <c r="L298" s="22" t="s">
        <v>1099</v>
      </c>
      <c r="M298" s="21">
        <v>0.30978804700000001</v>
      </c>
      <c r="N298" s="20"/>
      <c r="O298" s="20">
        <v>9.7895298630000003</v>
      </c>
      <c r="P298" s="20">
        <v>9.1376659569999994</v>
      </c>
      <c r="Q298" s="20">
        <v>9.0187667069999993</v>
      </c>
      <c r="R298" s="20">
        <v>10.191596560000001</v>
      </c>
      <c r="S298" s="20">
        <v>9.3533613590000009</v>
      </c>
      <c r="T298" s="20">
        <v>9.4507981470000004</v>
      </c>
      <c r="U298" s="20"/>
      <c r="V298" s="21">
        <v>2.5704059999999999E-3</v>
      </c>
      <c r="W298" s="21">
        <v>7.225006E-3</v>
      </c>
      <c r="X298" s="21">
        <v>0.52091301899999998</v>
      </c>
      <c r="Y298" s="13"/>
      <c r="Z298" s="13" t="s">
        <v>15</v>
      </c>
      <c r="AA298"/>
    </row>
    <row r="299" spans="1:27" ht="54" x14ac:dyDescent="0.2">
      <c r="A299" s="18" t="s">
        <v>1100</v>
      </c>
      <c r="B299" s="19" t="s">
        <v>1101</v>
      </c>
      <c r="C299" s="18"/>
      <c r="D299" s="20">
        <v>4.8417267380000002</v>
      </c>
      <c r="E299" s="20">
        <v>4.9188267620000001</v>
      </c>
      <c r="F299" s="20">
        <v>4.8429122409999996</v>
      </c>
      <c r="G299" s="20">
        <v>7.2672696620000004</v>
      </c>
      <c r="H299" s="20">
        <v>4.8165346639999997</v>
      </c>
      <c r="I299" s="20">
        <v>4.8992129679999996</v>
      </c>
      <c r="J299" s="20"/>
      <c r="K299" s="21">
        <v>4.2823990000000001E-3</v>
      </c>
      <c r="L299" s="21">
        <v>2.5322029999999998E-3</v>
      </c>
      <c r="M299" s="21">
        <v>0.85754227900000002</v>
      </c>
      <c r="N299" s="20"/>
      <c r="O299" s="20">
        <v>4.7829307480000001</v>
      </c>
      <c r="P299" s="20">
        <v>4.9116193519999998</v>
      </c>
      <c r="Q299" s="20">
        <v>4.8246987790000002</v>
      </c>
      <c r="R299" s="20">
        <v>7.3780067579999997</v>
      </c>
      <c r="S299" s="20">
        <v>5.2897728639999997</v>
      </c>
      <c r="T299" s="20">
        <v>5.1274665480000001</v>
      </c>
      <c r="U299" s="20"/>
      <c r="V299" s="21">
        <v>2.5322029999999998E-3</v>
      </c>
      <c r="W299" s="21">
        <v>2.5322029999999998E-3</v>
      </c>
      <c r="X299" s="21">
        <v>0.51950585100000002</v>
      </c>
      <c r="Y299" s="13"/>
      <c r="Z299" s="13" t="s">
        <v>2633</v>
      </c>
      <c r="AA299"/>
    </row>
    <row r="300" spans="1:27" x14ac:dyDescent="0.2">
      <c r="A300" s="18" t="s">
        <v>1102</v>
      </c>
      <c r="B300" s="19" t="s">
        <v>353</v>
      </c>
      <c r="C300" s="18"/>
      <c r="D300" s="20">
        <v>10.353283060000001</v>
      </c>
      <c r="E300" s="20">
        <v>8.8541310279999994</v>
      </c>
      <c r="F300" s="20">
        <v>8.8919507959999997</v>
      </c>
      <c r="G300" s="20">
        <v>10.726011010000001</v>
      </c>
      <c r="H300" s="20">
        <v>9.4005348850000008</v>
      </c>
      <c r="I300" s="20">
        <v>9.1783557899999995</v>
      </c>
      <c r="J300" s="20"/>
      <c r="K300" s="21">
        <v>9.4623840000000008E-3</v>
      </c>
      <c r="L300" s="21">
        <v>3.2144140000000001E-3</v>
      </c>
      <c r="M300" s="21">
        <v>0.51929464199999997</v>
      </c>
      <c r="N300" s="20"/>
      <c r="O300" s="20">
        <v>11.804789019999999</v>
      </c>
      <c r="P300" s="20">
        <v>11.013819229999999</v>
      </c>
      <c r="Q300" s="20">
        <v>10.77479151</v>
      </c>
      <c r="R300" s="20">
        <v>12.473715970000001</v>
      </c>
      <c r="S300" s="20">
        <v>11.272358779999999</v>
      </c>
      <c r="T300" s="20">
        <v>11.12330841</v>
      </c>
      <c r="U300" s="20"/>
      <c r="V300" s="21">
        <v>3.2144140000000001E-3</v>
      </c>
      <c r="W300" s="21">
        <v>3.236016E-3</v>
      </c>
      <c r="X300" s="21">
        <v>0.51929464199999997</v>
      </c>
      <c r="Y300" s="13"/>
      <c r="Z300" s="13" t="s">
        <v>15</v>
      </c>
      <c r="AA300"/>
    </row>
    <row r="301" spans="1:27" x14ac:dyDescent="0.2">
      <c r="A301" s="18" t="s">
        <v>1103</v>
      </c>
      <c r="B301" s="19" t="s">
        <v>1104</v>
      </c>
      <c r="C301" s="18"/>
      <c r="D301" s="20">
        <v>8.1068238580000003</v>
      </c>
      <c r="E301" s="20">
        <v>8.1618010539999997</v>
      </c>
      <c r="F301" s="20">
        <v>7.8927444729999996</v>
      </c>
      <c r="G301" s="20">
        <v>8.4262268819999999</v>
      </c>
      <c r="H301" s="20">
        <v>7.4474677529999997</v>
      </c>
      <c r="I301" s="20">
        <v>7.4432227019999999</v>
      </c>
      <c r="J301" s="20"/>
      <c r="K301" s="21">
        <v>9.5467880000000005E-3</v>
      </c>
      <c r="L301" s="21">
        <v>9.5467880000000005E-3</v>
      </c>
      <c r="M301" s="21">
        <v>0.98354831200000004</v>
      </c>
      <c r="N301" s="20"/>
      <c r="O301" s="20">
        <v>8.0227072760000002</v>
      </c>
      <c r="P301" s="20">
        <v>7.1688784480000001</v>
      </c>
      <c r="Q301" s="20">
        <v>7.449599525</v>
      </c>
      <c r="R301" s="20">
        <v>8.3548126959999998</v>
      </c>
      <c r="S301" s="20">
        <v>7.2361681600000001</v>
      </c>
      <c r="T301" s="20">
        <v>7.3722302600000003</v>
      </c>
      <c r="U301" s="20"/>
      <c r="V301" s="21">
        <v>9.5467880000000005E-3</v>
      </c>
      <c r="W301" s="21">
        <v>7.6500159999999999E-3</v>
      </c>
      <c r="X301" s="21">
        <v>0.51900392100000003</v>
      </c>
      <c r="Y301" s="13"/>
      <c r="Z301" s="13" t="s">
        <v>2633</v>
      </c>
      <c r="AA301"/>
    </row>
    <row r="302" spans="1:27" x14ac:dyDescent="0.2">
      <c r="A302" s="18" t="s">
        <v>1105</v>
      </c>
      <c r="B302" s="19" t="s">
        <v>1106</v>
      </c>
      <c r="C302" s="18"/>
      <c r="D302" s="20">
        <v>5.2790691369999996</v>
      </c>
      <c r="E302" s="20">
        <v>5.092930322</v>
      </c>
      <c r="F302" s="20">
        <v>5.1914247580000001</v>
      </c>
      <c r="G302" s="20">
        <v>9.1669292339999995</v>
      </c>
      <c r="H302" s="20">
        <v>7.2103026349999997</v>
      </c>
      <c r="I302" s="20">
        <v>7.5333260339999999</v>
      </c>
      <c r="J302" s="20"/>
      <c r="K302" s="21">
        <v>6.1785620000000003E-3</v>
      </c>
      <c r="L302" s="21">
        <v>1.2498170000000001E-3</v>
      </c>
      <c r="M302" s="21">
        <v>0.364996441</v>
      </c>
      <c r="N302" s="20"/>
      <c r="O302" s="20">
        <v>5.9655392359999997</v>
      </c>
      <c r="P302" s="20">
        <v>6.206563354</v>
      </c>
      <c r="Q302" s="20">
        <v>6.3726099789999999</v>
      </c>
      <c r="R302" s="20">
        <v>9.3538318189999998</v>
      </c>
      <c r="S302" s="20">
        <v>7.3465027340000004</v>
      </c>
      <c r="T302" s="20">
        <v>7.1609850870000002</v>
      </c>
      <c r="U302" s="20"/>
      <c r="V302" s="21">
        <v>2.639771E-3</v>
      </c>
      <c r="W302" s="21">
        <v>1.2498170000000001E-3</v>
      </c>
      <c r="X302" s="21">
        <v>0.51716158599999995</v>
      </c>
      <c r="Y302" s="13"/>
      <c r="Z302" s="13" t="s">
        <v>2633</v>
      </c>
      <c r="AA302"/>
    </row>
    <row r="303" spans="1:27" x14ac:dyDescent="0.2">
      <c r="A303" s="18" t="s">
        <v>1107</v>
      </c>
      <c r="B303" s="19" t="s">
        <v>1108</v>
      </c>
      <c r="C303" s="18"/>
      <c r="D303" s="20">
        <v>8.8950892150000005</v>
      </c>
      <c r="E303" s="20">
        <v>7.2581882049999997</v>
      </c>
      <c r="F303" s="20">
        <v>7.9956670069999998</v>
      </c>
      <c r="G303" s="20">
        <v>11.362801279999999</v>
      </c>
      <c r="H303" s="20">
        <v>9.1409928600000008</v>
      </c>
      <c r="I303" s="20">
        <v>9.0473592759999999</v>
      </c>
      <c r="J303" s="20"/>
      <c r="K303" s="21">
        <v>5.1710710000000002E-3</v>
      </c>
      <c r="L303" s="21">
        <v>5.1710710000000002E-3</v>
      </c>
      <c r="M303" s="21">
        <v>0.84819785400000003</v>
      </c>
      <c r="N303" s="20"/>
      <c r="O303" s="20">
        <v>9.0604109439999991</v>
      </c>
      <c r="P303" s="20">
        <v>8.5262936479999993</v>
      </c>
      <c r="Q303" s="20">
        <v>8.3115156050000003</v>
      </c>
      <c r="R303" s="20">
        <v>9.6861045410000006</v>
      </c>
      <c r="S303" s="20">
        <v>8.4945119239999993</v>
      </c>
      <c r="T303" s="20">
        <v>8.5681086999999998</v>
      </c>
      <c r="U303" s="20"/>
      <c r="V303" s="21">
        <v>4.578263E-3</v>
      </c>
      <c r="W303" s="21">
        <v>5.1654730000000003E-3</v>
      </c>
      <c r="X303" s="21">
        <v>0.51386568300000002</v>
      </c>
      <c r="Y303" s="13"/>
      <c r="Z303" s="13" t="s">
        <v>2633</v>
      </c>
      <c r="AA303"/>
    </row>
    <row r="304" spans="1:27" ht="72" x14ac:dyDescent="0.2">
      <c r="A304" s="18" t="s">
        <v>1109</v>
      </c>
      <c r="B304" s="19" t="s">
        <v>1110</v>
      </c>
      <c r="C304" s="18"/>
      <c r="D304" s="20">
        <v>5.9737962290000004</v>
      </c>
      <c r="E304" s="20">
        <v>5.3428968299999999</v>
      </c>
      <c r="F304" s="20">
        <v>5.981894467</v>
      </c>
      <c r="G304" s="20">
        <v>6.7280115619999998</v>
      </c>
      <c r="H304" s="20">
        <v>5.2941629240000001</v>
      </c>
      <c r="I304" s="20">
        <v>5.3392910340000004</v>
      </c>
      <c r="J304" s="20"/>
      <c r="K304" s="21">
        <v>2.4348540000000002E-3</v>
      </c>
      <c r="L304" s="21">
        <v>2.4835180000000001E-3</v>
      </c>
      <c r="M304" s="21">
        <v>0.83843158100000004</v>
      </c>
      <c r="N304" s="20"/>
      <c r="O304" s="20">
        <v>6.8579665690000002</v>
      </c>
      <c r="P304" s="20">
        <v>6.1540324430000002</v>
      </c>
      <c r="Q304" s="20">
        <v>6.2232934569999996</v>
      </c>
      <c r="R304" s="20">
        <v>7.9246084110000004</v>
      </c>
      <c r="S304" s="20">
        <v>5.4861001729999996</v>
      </c>
      <c r="T304" s="20">
        <v>5.7085195090000003</v>
      </c>
      <c r="U304" s="20"/>
      <c r="V304" s="21">
        <v>2.4348540000000002E-3</v>
      </c>
      <c r="W304" s="21">
        <v>2.4835180000000001E-3</v>
      </c>
      <c r="X304" s="21">
        <v>0.51035500199999995</v>
      </c>
      <c r="Y304" s="13"/>
      <c r="Z304" s="13" t="s">
        <v>15</v>
      </c>
      <c r="AA304"/>
    </row>
    <row r="305" spans="1:27" x14ac:dyDescent="0.2">
      <c r="A305" s="13" t="s">
        <v>1111</v>
      </c>
      <c r="B305" s="14" t="s">
        <v>1112</v>
      </c>
      <c r="C305" s="13"/>
      <c r="D305" s="15">
        <v>5.5452110250000004</v>
      </c>
      <c r="E305" s="15">
        <v>5.46276691</v>
      </c>
      <c r="F305" s="15">
        <v>5.4009179200000004</v>
      </c>
      <c r="G305" s="15">
        <v>6.9791138190000002</v>
      </c>
      <c r="H305" s="15">
        <v>5.8264479539999998</v>
      </c>
      <c r="I305" s="15">
        <v>5.7141388989999999</v>
      </c>
      <c r="J305" s="15"/>
      <c r="K305" s="17" t="s">
        <v>14</v>
      </c>
      <c r="L305" s="17" t="s">
        <v>14</v>
      </c>
      <c r="M305" s="16">
        <v>8.8803218000000003E-2</v>
      </c>
      <c r="N305" s="15"/>
      <c r="O305" s="15">
        <v>5.8871242620000004</v>
      </c>
      <c r="P305" s="15">
        <v>5.6821590579999999</v>
      </c>
      <c r="Q305" s="15">
        <v>5.8177727819999996</v>
      </c>
      <c r="R305" s="15">
        <v>7.1960252550000003</v>
      </c>
      <c r="S305" s="15">
        <v>5.9517304649999998</v>
      </c>
      <c r="T305" s="15">
        <v>6.1168936980000002</v>
      </c>
      <c r="U305" s="15"/>
      <c r="V305" s="16">
        <v>2.3355339999999998E-3</v>
      </c>
      <c r="W305" s="16">
        <v>5.1381329999999996E-3</v>
      </c>
      <c r="X305" s="16">
        <v>0.51012140299999997</v>
      </c>
      <c r="Y305" s="13"/>
      <c r="Z305" s="13" t="s">
        <v>2633</v>
      </c>
      <c r="AA305"/>
    </row>
    <row r="306" spans="1:27" x14ac:dyDescent="0.2">
      <c r="A306" s="18" t="s">
        <v>1113</v>
      </c>
      <c r="B306" s="19" t="s">
        <v>108</v>
      </c>
      <c r="C306" s="18"/>
      <c r="D306" s="20">
        <v>9.8966878559999998</v>
      </c>
      <c r="E306" s="20">
        <v>10.578089029999999</v>
      </c>
      <c r="F306" s="20">
        <v>10.10209929</v>
      </c>
      <c r="G306" s="20">
        <v>12.506531020000001</v>
      </c>
      <c r="H306" s="20">
        <v>10.830142589999999</v>
      </c>
      <c r="I306" s="20">
        <v>10.81219402</v>
      </c>
      <c r="J306" s="20"/>
      <c r="K306" s="22" t="s">
        <v>620</v>
      </c>
      <c r="L306" s="22" t="s">
        <v>471</v>
      </c>
      <c r="M306" s="21">
        <v>0.81851419299999995</v>
      </c>
      <c r="N306" s="20"/>
      <c r="O306" s="20">
        <v>10.758695790000001</v>
      </c>
      <c r="P306" s="20">
        <v>10.909577779999999</v>
      </c>
      <c r="Q306" s="20">
        <v>10.99780608</v>
      </c>
      <c r="R306" s="20">
        <v>13.24632347</v>
      </c>
      <c r="S306" s="20">
        <v>11.714602429999999</v>
      </c>
      <c r="T306" s="20">
        <v>11.58147773</v>
      </c>
      <c r="U306" s="20"/>
      <c r="V306" s="21">
        <v>1.5404150000000001E-3</v>
      </c>
      <c r="W306" s="22" t="s">
        <v>471</v>
      </c>
      <c r="X306" s="21">
        <v>0.508017893</v>
      </c>
      <c r="Y306" s="13"/>
      <c r="Z306" s="13" t="s">
        <v>2633</v>
      </c>
      <c r="AA306"/>
    </row>
    <row r="307" spans="1:27" x14ac:dyDescent="0.2">
      <c r="A307" s="18" t="s">
        <v>1114</v>
      </c>
      <c r="B307" s="19" t="s">
        <v>1115</v>
      </c>
      <c r="C307" s="18"/>
      <c r="D307" s="20">
        <v>12.17188554</v>
      </c>
      <c r="E307" s="20">
        <v>11.996823669999999</v>
      </c>
      <c r="F307" s="20">
        <v>11.956723889999999</v>
      </c>
      <c r="G307" s="20">
        <v>13.53627298</v>
      </c>
      <c r="H307" s="20">
        <v>12.271192839999999</v>
      </c>
      <c r="I307" s="20">
        <v>12.22819675</v>
      </c>
      <c r="J307" s="20"/>
      <c r="K307" s="21">
        <v>1.135834E-2</v>
      </c>
      <c r="L307" s="21">
        <v>1.135834E-2</v>
      </c>
      <c r="M307" s="21">
        <v>0.89390838100000003</v>
      </c>
      <c r="N307" s="20"/>
      <c r="O307" s="20">
        <v>11.86979592</v>
      </c>
      <c r="P307" s="20">
        <v>11.5816882</v>
      </c>
      <c r="Q307" s="20">
        <v>11.341303870000001</v>
      </c>
      <c r="R307" s="20">
        <v>12.24461052</v>
      </c>
      <c r="S307" s="20">
        <v>11.473496799999999</v>
      </c>
      <c r="T307" s="20">
        <v>11.58088704</v>
      </c>
      <c r="U307" s="20"/>
      <c r="V307" s="21">
        <v>1.135834E-2</v>
      </c>
      <c r="W307" s="21">
        <v>1.0345333999999999E-2</v>
      </c>
      <c r="X307" s="21">
        <v>0.50760722000000003</v>
      </c>
      <c r="Y307" s="13"/>
      <c r="Z307" s="13" t="s">
        <v>2633</v>
      </c>
      <c r="AA307"/>
    </row>
    <row r="308" spans="1:27" ht="108" x14ac:dyDescent="0.2">
      <c r="A308" s="18" t="s">
        <v>1116</v>
      </c>
      <c r="B308" s="19" t="s">
        <v>1117</v>
      </c>
      <c r="C308" s="18"/>
      <c r="D308" s="20">
        <v>14.005537309999999</v>
      </c>
      <c r="E308" s="20">
        <v>14.476152280000001</v>
      </c>
      <c r="F308" s="20">
        <v>14.47953714</v>
      </c>
      <c r="G308" s="20">
        <v>11.49397106</v>
      </c>
      <c r="H308" s="20">
        <v>10.212763410000001</v>
      </c>
      <c r="I308" s="20">
        <v>9.7739717420000005</v>
      </c>
      <c r="J308" s="20"/>
      <c r="K308" s="21">
        <v>8.4604669999999993E-3</v>
      </c>
      <c r="L308" s="21">
        <v>1.1110969999999999E-3</v>
      </c>
      <c r="M308" s="21">
        <v>7.9661492E-2</v>
      </c>
      <c r="N308" s="20"/>
      <c r="O308" s="20">
        <v>12.749323499999999</v>
      </c>
      <c r="P308" s="20">
        <v>12.171033059999999</v>
      </c>
      <c r="Q308" s="20">
        <v>12.263223399999999</v>
      </c>
      <c r="R308" s="20">
        <v>11.33476973</v>
      </c>
      <c r="S308" s="20">
        <v>10.457710199999999</v>
      </c>
      <c r="T308" s="20">
        <v>10.256081310000001</v>
      </c>
      <c r="U308" s="20"/>
      <c r="V308" s="21">
        <v>2.4388908000000001E-2</v>
      </c>
      <c r="W308" s="21">
        <v>9.9374419999999995E-3</v>
      </c>
      <c r="X308" s="21">
        <v>0.50553040100000002</v>
      </c>
      <c r="Y308" s="13"/>
      <c r="Z308" s="13" t="s">
        <v>15</v>
      </c>
      <c r="AA308"/>
    </row>
    <row r="309" spans="1:27" x14ac:dyDescent="0.2">
      <c r="A309" s="18" t="s">
        <v>1118</v>
      </c>
      <c r="B309" s="19" t="s">
        <v>1119</v>
      </c>
      <c r="C309" s="18"/>
      <c r="D309" s="20">
        <v>5.3719036840000003</v>
      </c>
      <c r="E309" s="20">
        <v>5.0741058079999997</v>
      </c>
      <c r="F309" s="20">
        <v>5.1594142449999998</v>
      </c>
      <c r="G309" s="20">
        <v>10.128568530000001</v>
      </c>
      <c r="H309" s="20">
        <v>5.294444156</v>
      </c>
      <c r="I309" s="20">
        <v>5.4838906190000003</v>
      </c>
      <c r="J309" s="20"/>
      <c r="K309" s="22" t="s">
        <v>1120</v>
      </c>
      <c r="L309" s="22" t="s">
        <v>1120</v>
      </c>
      <c r="M309" s="21">
        <v>0.40485447600000002</v>
      </c>
      <c r="N309" s="20"/>
      <c r="O309" s="20">
        <v>5.3119111319999996</v>
      </c>
      <c r="P309" s="20">
        <v>5.0870958599999998</v>
      </c>
      <c r="Q309" s="20">
        <v>5.1791384479999998</v>
      </c>
      <c r="R309" s="20">
        <v>9.6609334199999992</v>
      </c>
      <c r="S309" s="20">
        <v>7.0627925520000003</v>
      </c>
      <c r="T309" s="20">
        <v>7.216100065</v>
      </c>
      <c r="U309" s="20"/>
      <c r="V309" s="22" t="s">
        <v>209</v>
      </c>
      <c r="W309" s="22" t="s">
        <v>862</v>
      </c>
      <c r="X309" s="21">
        <v>0.50286992799999997</v>
      </c>
      <c r="Y309" s="13"/>
      <c r="Z309" s="13" t="s">
        <v>2633</v>
      </c>
      <c r="AA309"/>
    </row>
    <row r="310" spans="1:27" x14ac:dyDescent="0.2">
      <c r="A310" s="18" t="s">
        <v>1121</v>
      </c>
      <c r="B310" s="19" t="s">
        <v>353</v>
      </c>
      <c r="C310" s="18"/>
      <c r="D310" s="20">
        <v>7.6004515860000001</v>
      </c>
      <c r="E310" s="20">
        <v>7.7057804709999997</v>
      </c>
      <c r="F310" s="20">
        <v>7.8644585840000003</v>
      </c>
      <c r="G310" s="20">
        <v>7.6069404499999997</v>
      </c>
      <c r="H310" s="20">
        <v>6.3300686940000004</v>
      </c>
      <c r="I310" s="20">
        <v>6.4667875439999998</v>
      </c>
      <c r="J310" s="20"/>
      <c r="K310" s="21">
        <v>8.8147710000000008E-3</v>
      </c>
      <c r="L310" s="21">
        <v>1.1676349000000001E-2</v>
      </c>
      <c r="M310" s="21">
        <v>0.28642177699999999</v>
      </c>
      <c r="N310" s="20"/>
      <c r="O310" s="20">
        <v>7.8405457270000003</v>
      </c>
      <c r="P310" s="20">
        <v>7.3918805809999997</v>
      </c>
      <c r="Q310" s="20">
        <v>7.7146830279999996</v>
      </c>
      <c r="R310" s="20">
        <v>8.2789287700000003</v>
      </c>
      <c r="S310" s="20">
        <v>6.8603705289999999</v>
      </c>
      <c r="T310" s="20">
        <v>6.9340952050000002</v>
      </c>
      <c r="U310" s="20"/>
      <c r="V310" s="21">
        <v>2.3154339999999999E-3</v>
      </c>
      <c r="W310" s="21">
        <v>2.3154339999999999E-3</v>
      </c>
      <c r="X310" s="21">
        <v>0.50207735200000003</v>
      </c>
      <c r="Y310" s="13"/>
      <c r="Z310" s="13" t="s">
        <v>15</v>
      </c>
      <c r="AA310"/>
    </row>
    <row r="311" spans="1:27" x14ac:dyDescent="0.2">
      <c r="A311" s="18" t="s">
        <v>1122</v>
      </c>
      <c r="B311" s="19" t="s">
        <v>1123</v>
      </c>
      <c r="C311" s="18"/>
      <c r="D311" s="20">
        <v>11.48242153</v>
      </c>
      <c r="E311" s="20">
        <v>11.01030095</v>
      </c>
      <c r="F311" s="20">
        <v>11.01826436</v>
      </c>
      <c r="G311" s="20">
        <v>15.36599294</v>
      </c>
      <c r="H311" s="20">
        <v>12.36651035</v>
      </c>
      <c r="I311" s="20">
        <v>12.444432969999999</v>
      </c>
      <c r="J311" s="20"/>
      <c r="K311" s="21">
        <v>1.3127720000000001E-2</v>
      </c>
      <c r="L311" s="21">
        <v>1.2521961999999999E-2</v>
      </c>
      <c r="M311" s="21">
        <v>0.93406861799999996</v>
      </c>
      <c r="N311" s="20"/>
      <c r="O311" s="20">
        <v>12.35615516</v>
      </c>
      <c r="P311" s="20">
        <v>11.18096504</v>
      </c>
      <c r="Q311" s="20">
        <v>10.934350950000001</v>
      </c>
      <c r="R311" s="20">
        <v>15.53339935</v>
      </c>
      <c r="S311" s="20">
        <v>14.56625975</v>
      </c>
      <c r="T311" s="20">
        <v>14.49996647</v>
      </c>
      <c r="U311" s="20"/>
      <c r="V311" s="22" t="s">
        <v>930</v>
      </c>
      <c r="W311" s="22" t="s">
        <v>930</v>
      </c>
      <c r="X311" s="21">
        <v>0.49975035899999998</v>
      </c>
      <c r="Y311" s="13"/>
      <c r="Z311" s="13" t="s">
        <v>2633</v>
      </c>
      <c r="AA311"/>
    </row>
    <row r="312" spans="1:27" x14ac:dyDescent="0.2">
      <c r="A312" s="18" t="s">
        <v>1124</v>
      </c>
      <c r="B312" s="19" t="s">
        <v>1125</v>
      </c>
      <c r="C312" s="18"/>
      <c r="D312" s="20">
        <v>11.59557103</v>
      </c>
      <c r="E312" s="20">
        <v>11.16475415</v>
      </c>
      <c r="F312" s="20">
        <v>11.31913121</v>
      </c>
      <c r="G312" s="20">
        <v>13.520323400000001</v>
      </c>
      <c r="H312" s="20">
        <v>12.61561706</v>
      </c>
      <c r="I312" s="20">
        <v>12.39220132</v>
      </c>
      <c r="J312" s="20"/>
      <c r="K312" s="21">
        <v>1.2042720999999999E-2</v>
      </c>
      <c r="L312" s="21">
        <v>1.4031358000000001E-2</v>
      </c>
      <c r="M312" s="21">
        <v>0.48396028800000002</v>
      </c>
      <c r="N312" s="20"/>
      <c r="O312" s="20">
        <v>12.52633067</v>
      </c>
      <c r="P312" s="20">
        <v>12.191615369999999</v>
      </c>
      <c r="Q312" s="20">
        <v>12.224326700000001</v>
      </c>
      <c r="R312" s="20">
        <v>13.34586152</v>
      </c>
      <c r="S312" s="20">
        <v>12.576175940000001</v>
      </c>
      <c r="T312" s="20">
        <v>12.639197940000001</v>
      </c>
      <c r="U312" s="20"/>
      <c r="V312" s="21">
        <v>7.6509940000000004E-3</v>
      </c>
      <c r="W312" s="21">
        <v>7.3954240000000003E-3</v>
      </c>
      <c r="X312" s="21">
        <v>0.49685053600000001</v>
      </c>
      <c r="Y312" s="13"/>
      <c r="Z312" s="13" t="s">
        <v>2633</v>
      </c>
      <c r="AA312"/>
    </row>
    <row r="313" spans="1:27" x14ac:dyDescent="0.2">
      <c r="A313" s="18" t="s">
        <v>1126</v>
      </c>
      <c r="B313" s="19" t="s">
        <v>1022</v>
      </c>
      <c r="C313" s="18"/>
      <c r="D313" s="20">
        <v>9.1552354840000003</v>
      </c>
      <c r="E313" s="20">
        <v>9.563730219</v>
      </c>
      <c r="F313" s="20">
        <v>9.5441946570000002</v>
      </c>
      <c r="G313" s="20">
        <v>11.671784280000001</v>
      </c>
      <c r="H313" s="20">
        <v>10.235768849999999</v>
      </c>
      <c r="I313" s="20">
        <v>10.2589434</v>
      </c>
      <c r="J313" s="20"/>
      <c r="K313" s="21">
        <v>4.2336379999999996E-3</v>
      </c>
      <c r="L313" s="21">
        <v>4.2336379999999996E-3</v>
      </c>
      <c r="M313" s="21">
        <v>0.91737203499999997</v>
      </c>
      <c r="N313" s="20"/>
      <c r="O313" s="20">
        <v>9.7348601630000005</v>
      </c>
      <c r="P313" s="20">
        <v>9.5463483139999994</v>
      </c>
      <c r="Q313" s="20">
        <v>9.7253343060000006</v>
      </c>
      <c r="R313" s="20">
        <v>12.16901483</v>
      </c>
      <c r="S313" s="20">
        <v>11.45352435</v>
      </c>
      <c r="T313" s="20">
        <v>11.57175677</v>
      </c>
      <c r="U313" s="20"/>
      <c r="V313" s="21">
        <v>1.4689229999999999E-2</v>
      </c>
      <c r="W313" s="21">
        <v>1.5069058E-2</v>
      </c>
      <c r="X313" s="21">
        <v>0.49587530600000002</v>
      </c>
      <c r="Y313" s="13"/>
      <c r="Z313" s="13" t="s">
        <v>2633</v>
      </c>
      <c r="AA313"/>
    </row>
    <row r="314" spans="1:27" x14ac:dyDescent="0.2">
      <c r="A314" s="18" t="s">
        <v>1127</v>
      </c>
      <c r="B314" s="19" t="s">
        <v>1128</v>
      </c>
      <c r="C314" s="18"/>
      <c r="D314" s="20">
        <v>6.074070313</v>
      </c>
      <c r="E314" s="20">
        <v>7.0039791109999996</v>
      </c>
      <c r="F314" s="20">
        <v>6.5234548329999997</v>
      </c>
      <c r="G314" s="20">
        <v>10.35196112</v>
      </c>
      <c r="H314" s="20">
        <v>6.4810172010000002</v>
      </c>
      <c r="I314" s="20">
        <v>6.3726431369999998</v>
      </c>
      <c r="J314" s="20"/>
      <c r="K314" s="21">
        <v>1.632611E-3</v>
      </c>
      <c r="L314" s="21">
        <v>1.2667970000000001E-3</v>
      </c>
      <c r="M314" s="21">
        <v>0.80985610900000005</v>
      </c>
      <c r="N314" s="20"/>
      <c r="O314" s="20">
        <v>5.9988614299999998</v>
      </c>
      <c r="P314" s="20">
        <v>5.7496116979999998</v>
      </c>
      <c r="Q314" s="20">
        <v>5.5458660760000003</v>
      </c>
      <c r="R314" s="20">
        <v>10.56224317</v>
      </c>
      <c r="S314" s="20">
        <v>7.7295607479999999</v>
      </c>
      <c r="T314" s="20">
        <v>7.4343256310000001</v>
      </c>
      <c r="U314" s="20"/>
      <c r="V314" s="21">
        <v>5.2542659999999996E-3</v>
      </c>
      <c r="W314" s="21">
        <v>9.0163299999999999E-4</v>
      </c>
      <c r="X314" s="21">
        <v>0.49498298800000001</v>
      </c>
      <c r="Y314" s="13"/>
      <c r="Z314" s="13" t="s">
        <v>2633</v>
      </c>
      <c r="AA314"/>
    </row>
    <row r="315" spans="1:27" x14ac:dyDescent="0.2">
      <c r="A315" s="18" t="s">
        <v>1129</v>
      </c>
      <c r="B315" s="19" t="s">
        <v>1130</v>
      </c>
      <c r="C315" s="18"/>
      <c r="D315" s="20">
        <v>6.8579239510000001</v>
      </c>
      <c r="E315" s="20">
        <v>7.0563949079999997</v>
      </c>
      <c r="F315" s="20">
        <v>6.465886276</v>
      </c>
      <c r="G315" s="20">
        <v>9.3000824299999998</v>
      </c>
      <c r="H315" s="20">
        <v>7.5434474539999998</v>
      </c>
      <c r="I315" s="20">
        <v>7.6011527929999998</v>
      </c>
      <c r="J315" s="20"/>
      <c r="K315" s="21">
        <v>8.8061609999999998E-3</v>
      </c>
      <c r="L315" s="21">
        <v>8.8061609999999998E-3</v>
      </c>
      <c r="M315" s="21">
        <v>0.89668993799999996</v>
      </c>
      <c r="N315" s="20"/>
      <c r="O315" s="20">
        <v>7.7205460950000004</v>
      </c>
      <c r="P315" s="20">
        <v>7.4960037140000004</v>
      </c>
      <c r="Q315" s="20">
        <v>7.2438587959999996</v>
      </c>
      <c r="R315" s="20">
        <v>8.8470664859999992</v>
      </c>
      <c r="S315" s="20">
        <v>8.0415805030000005</v>
      </c>
      <c r="T315" s="20">
        <v>7.9424324769999997</v>
      </c>
      <c r="U315" s="20"/>
      <c r="V315" s="21">
        <v>3.0944900000000001E-3</v>
      </c>
      <c r="W315" s="21">
        <v>3.0944900000000001E-3</v>
      </c>
      <c r="X315" s="21">
        <v>0.49378007600000001</v>
      </c>
      <c r="Y315" s="13"/>
      <c r="Z315" s="13" t="s">
        <v>2633</v>
      </c>
      <c r="AA315"/>
    </row>
    <row r="316" spans="1:27" x14ac:dyDescent="0.2">
      <c r="A316" s="18" t="s">
        <v>1131</v>
      </c>
      <c r="B316" s="19" t="s">
        <v>92</v>
      </c>
      <c r="C316" s="18"/>
      <c r="D316" s="20">
        <v>10.076057860000001</v>
      </c>
      <c r="E316" s="20">
        <v>9.2384585260000005</v>
      </c>
      <c r="F316" s="20">
        <v>9.1301141599999998</v>
      </c>
      <c r="G316" s="20">
        <v>10.882066379999999</v>
      </c>
      <c r="H316" s="20">
        <v>9.6484270550000009</v>
      </c>
      <c r="I316" s="20">
        <v>9.3805462619999993</v>
      </c>
      <c r="J316" s="20"/>
      <c r="K316" s="21">
        <v>1.1571863E-2</v>
      </c>
      <c r="L316" s="21">
        <v>2.2305446E-2</v>
      </c>
      <c r="M316" s="21">
        <v>0.49272103299999997</v>
      </c>
      <c r="N316" s="20"/>
      <c r="O316" s="20">
        <v>11.06924111</v>
      </c>
      <c r="P316" s="20">
        <v>10.85121389</v>
      </c>
      <c r="Q316" s="20">
        <v>10.4312437</v>
      </c>
      <c r="R316" s="20">
        <v>12.978595479999999</v>
      </c>
      <c r="S316" s="20">
        <v>11.8977299</v>
      </c>
      <c r="T316" s="20">
        <v>12.14360559</v>
      </c>
      <c r="U316" s="20"/>
      <c r="V316" s="21">
        <v>1.8448032E-2</v>
      </c>
      <c r="W316" s="21">
        <v>3.3803054999999999E-2</v>
      </c>
      <c r="X316" s="21">
        <v>0.49272103299999997</v>
      </c>
      <c r="Y316" s="13"/>
      <c r="Z316" s="13" t="s">
        <v>2633</v>
      </c>
      <c r="AA316"/>
    </row>
    <row r="317" spans="1:27" x14ac:dyDescent="0.2">
      <c r="A317" s="18" t="s">
        <v>1132</v>
      </c>
      <c r="B317" s="19" t="s">
        <v>1133</v>
      </c>
      <c r="C317" s="18"/>
      <c r="D317" s="20">
        <v>10.917980500000001</v>
      </c>
      <c r="E317" s="20">
        <v>9.7428851250000008</v>
      </c>
      <c r="F317" s="20">
        <v>11.9308487</v>
      </c>
      <c r="G317" s="20">
        <v>13.96934117</v>
      </c>
      <c r="H317" s="20">
        <v>11.666427629999999</v>
      </c>
      <c r="I317" s="20">
        <v>11.80248836</v>
      </c>
      <c r="J317" s="20"/>
      <c r="K317" s="21">
        <v>2.1117789999999998E-3</v>
      </c>
      <c r="L317" s="21">
        <v>3.5199879999999999E-3</v>
      </c>
      <c r="M317" s="21">
        <v>0.681239174</v>
      </c>
      <c r="N317" s="20"/>
      <c r="O317" s="20">
        <v>11.09809332</v>
      </c>
      <c r="P317" s="20">
        <v>11.2183774</v>
      </c>
      <c r="Q317" s="20">
        <v>10.77402977</v>
      </c>
      <c r="R317" s="20">
        <v>13.972470599999999</v>
      </c>
      <c r="S317" s="20">
        <v>13.00773283</v>
      </c>
      <c r="T317" s="20">
        <v>13.18774829</v>
      </c>
      <c r="U317" s="20"/>
      <c r="V317" s="21">
        <v>1.1285468999999999E-2</v>
      </c>
      <c r="W317" s="21">
        <v>1.6905454E-2</v>
      </c>
      <c r="X317" s="21">
        <v>0.49207289500000001</v>
      </c>
      <c r="Y317" s="13"/>
      <c r="Z317" s="13" t="s">
        <v>2633</v>
      </c>
      <c r="AA317"/>
    </row>
    <row r="318" spans="1:27" x14ac:dyDescent="0.2">
      <c r="A318" s="13" t="s">
        <v>1134</v>
      </c>
      <c r="B318" s="14" t="s">
        <v>92</v>
      </c>
      <c r="C318" s="13"/>
      <c r="D318" s="15">
        <v>6.2286572800000002</v>
      </c>
      <c r="E318" s="15">
        <v>5.8579803989999997</v>
      </c>
      <c r="F318" s="15">
        <v>5.9047051799999997</v>
      </c>
      <c r="G318" s="15">
        <v>6.581749845</v>
      </c>
      <c r="H318" s="15">
        <v>5.4463226770000004</v>
      </c>
      <c r="I318" s="15">
        <v>5.5873965649999997</v>
      </c>
      <c r="J318" s="15"/>
      <c r="K318" s="16">
        <v>1.010986E-3</v>
      </c>
      <c r="L318" s="16">
        <v>1.010986E-3</v>
      </c>
      <c r="M318" s="16">
        <v>0.28405960600000002</v>
      </c>
      <c r="N318" s="15"/>
      <c r="O318" s="15">
        <v>7.5241570270000002</v>
      </c>
      <c r="P318" s="15">
        <v>6.8072084119999996</v>
      </c>
      <c r="Q318" s="15">
        <v>7.355762651</v>
      </c>
      <c r="R318" s="15">
        <v>6.9400402489999999</v>
      </c>
      <c r="S318" s="15">
        <v>5.888766317</v>
      </c>
      <c r="T318" s="15">
        <v>6.0224491389999999</v>
      </c>
      <c r="U318" s="15"/>
      <c r="V318" s="16">
        <v>1.010986E-3</v>
      </c>
      <c r="W318" s="16">
        <v>5.8361940000000003E-3</v>
      </c>
      <c r="X318" s="16">
        <v>0.48980080599999998</v>
      </c>
      <c r="Y318" s="13"/>
      <c r="Z318" s="13" t="s">
        <v>15</v>
      </c>
      <c r="AA318"/>
    </row>
    <row r="319" spans="1:27" x14ac:dyDescent="0.2">
      <c r="A319" s="18" t="s">
        <v>1135</v>
      </c>
      <c r="B319" s="19" t="s">
        <v>1136</v>
      </c>
      <c r="C319" s="18"/>
      <c r="D319" s="20">
        <v>14.08537495</v>
      </c>
      <c r="E319" s="20">
        <v>13.037240430000001</v>
      </c>
      <c r="F319" s="20">
        <v>12.96111967</v>
      </c>
      <c r="G319" s="20">
        <v>11.326564210000001</v>
      </c>
      <c r="H319" s="20">
        <v>9.7707853960000008</v>
      </c>
      <c r="I319" s="20">
        <v>9.4316706060000008</v>
      </c>
      <c r="J319" s="20"/>
      <c r="K319" s="21">
        <v>1.6095515000000001E-2</v>
      </c>
      <c r="L319" s="21">
        <v>1.6095515000000001E-2</v>
      </c>
      <c r="M319" s="21">
        <v>0.48872168599999999</v>
      </c>
      <c r="N319" s="20"/>
      <c r="O319" s="20">
        <v>14.06396413</v>
      </c>
      <c r="P319" s="20">
        <v>13.682363090000001</v>
      </c>
      <c r="Q319" s="20">
        <v>13.510631070000001</v>
      </c>
      <c r="R319" s="20">
        <v>12.129497560000001</v>
      </c>
      <c r="S319" s="20">
        <v>10.7031832</v>
      </c>
      <c r="T319" s="20">
        <v>11.028824159999999</v>
      </c>
      <c r="U319" s="20"/>
      <c r="V319" s="21">
        <v>1.6095515000000001E-2</v>
      </c>
      <c r="W319" s="21">
        <v>2.1049371000000001E-2</v>
      </c>
      <c r="X319" s="21">
        <v>0.48872168599999999</v>
      </c>
      <c r="Y319" s="13"/>
      <c r="Z319" s="13" t="s">
        <v>15</v>
      </c>
      <c r="AA319"/>
    </row>
    <row r="320" spans="1:27" x14ac:dyDescent="0.2">
      <c r="A320" s="13" t="s">
        <v>1137</v>
      </c>
      <c r="B320" s="14" t="s">
        <v>1138</v>
      </c>
      <c r="C320" s="13"/>
      <c r="D320" s="15">
        <v>6.7302673090000003</v>
      </c>
      <c r="E320" s="15">
        <v>5.4662796560000002</v>
      </c>
      <c r="F320" s="15">
        <v>5.3147109730000004</v>
      </c>
      <c r="G320" s="15">
        <v>7.7411635939999996</v>
      </c>
      <c r="H320" s="15">
        <v>5.194310014</v>
      </c>
      <c r="I320" s="15">
        <v>5.0978970959999996</v>
      </c>
      <c r="J320" s="15"/>
      <c r="K320" s="17" t="s">
        <v>1002</v>
      </c>
      <c r="L320" s="17" t="s">
        <v>1139</v>
      </c>
      <c r="M320" s="16">
        <v>0.376466933</v>
      </c>
      <c r="N320" s="15"/>
      <c r="O320" s="15">
        <v>7.9262050290000001</v>
      </c>
      <c r="P320" s="15">
        <v>5.9601287860000003</v>
      </c>
      <c r="Q320" s="15">
        <v>6.931277283</v>
      </c>
      <c r="R320" s="15">
        <v>7.9056208120000004</v>
      </c>
      <c r="S320" s="15">
        <v>5.1840346469999998</v>
      </c>
      <c r="T320" s="15">
        <v>5.3027976639999999</v>
      </c>
      <c r="U320" s="15"/>
      <c r="V320" s="16">
        <v>5.3965829999999999E-3</v>
      </c>
      <c r="W320" s="16">
        <v>5.3965829999999999E-3</v>
      </c>
      <c r="X320" s="16">
        <v>0.48150853300000002</v>
      </c>
      <c r="Y320" s="13"/>
      <c r="Z320" s="13" t="s">
        <v>15</v>
      </c>
      <c r="AA320"/>
    </row>
    <row r="321" spans="1:27" x14ac:dyDescent="0.2">
      <c r="A321" s="13" t="s">
        <v>1140</v>
      </c>
      <c r="B321" s="14" t="s">
        <v>196</v>
      </c>
      <c r="C321" s="13"/>
      <c r="D321" s="15">
        <v>8.4876005540000001</v>
      </c>
      <c r="E321" s="15">
        <v>8.409961204</v>
      </c>
      <c r="F321" s="15">
        <v>8.1729513469999997</v>
      </c>
      <c r="G321" s="15">
        <v>10.848507740000001</v>
      </c>
      <c r="H321" s="15">
        <v>8.9014249749999994</v>
      </c>
      <c r="I321" s="15">
        <v>8.8102589529999999</v>
      </c>
      <c r="J321" s="15"/>
      <c r="K321" s="16">
        <v>1.766545E-3</v>
      </c>
      <c r="L321" s="16">
        <v>2.5056420000000002E-3</v>
      </c>
      <c r="M321" s="16">
        <v>0.75691591999999996</v>
      </c>
      <c r="N321" s="15"/>
      <c r="O321" s="15">
        <v>9.1029239880000006</v>
      </c>
      <c r="P321" s="15">
        <v>9.1148016690000002</v>
      </c>
      <c r="Q321" s="15">
        <v>8.8943436909999996</v>
      </c>
      <c r="R321" s="15">
        <v>11.187610790000001</v>
      </c>
      <c r="S321" s="15">
        <v>9.8258541069999996</v>
      </c>
      <c r="T321" s="15">
        <v>9.587568546</v>
      </c>
      <c r="U321" s="15"/>
      <c r="V321" s="16">
        <v>2.5056420000000002E-3</v>
      </c>
      <c r="W321" s="16">
        <v>2.5056420000000002E-3</v>
      </c>
      <c r="X321" s="16">
        <v>0.477272688</v>
      </c>
      <c r="Y321" s="13"/>
      <c r="Z321" s="13" t="s">
        <v>2633</v>
      </c>
      <c r="AA321"/>
    </row>
    <row r="322" spans="1:27" x14ac:dyDescent="0.2">
      <c r="A322" s="18" t="s">
        <v>1141</v>
      </c>
      <c r="B322" s="19" t="s">
        <v>1142</v>
      </c>
      <c r="C322" s="18"/>
      <c r="D322" s="20">
        <v>10.8713114</v>
      </c>
      <c r="E322" s="20">
        <v>11.00140418</v>
      </c>
      <c r="F322" s="20">
        <v>10.855823300000001</v>
      </c>
      <c r="G322" s="20">
        <v>13.14125046</v>
      </c>
      <c r="H322" s="20">
        <v>12.00721472</v>
      </c>
      <c r="I322" s="20">
        <v>11.92691037</v>
      </c>
      <c r="J322" s="20"/>
      <c r="K322" s="21">
        <v>3.373479E-3</v>
      </c>
      <c r="L322" s="21">
        <v>3.4218830000000001E-3</v>
      </c>
      <c r="M322" s="21">
        <v>0.72220622700000003</v>
      </c>
      <c r="N322" s="20"/>
      <c r="O322" s="20">
        <v>11.39368934</v>
      </c>
      <c r="P322" s="20">
        <v>11.2177618</v>
      </c>
      <c r="Q322" s="20">
        <v>11.270552589999999</v>
      </c>
      <c r="R322" s="20">
        <v>13.55700079</v>
      </c>
      <c r="S322" s="20">
        <v>12.80901077</v>
      </c>
      <c r="T322" s="20">
        <v>12.882909400000001</v>
      </c>
      <c r="U322" s="20"/>
      <c r="V322" s="21">
        <v>3.4218830000000001E-3</v>
      </c>
      <c r="W322" s="21">
        <v>3.4218830000000001E-3</v>
      </c>
      <c r="X322" s="21">
        <v>0.47634363899999999</v>
      </c>
      <c r="Y322" s="13"/>
      <c r="Z322" s="13" t="s">
        <v>2633</v>
      </c>
      <c r="AA322"/>
    </row>
    <row r="323" spans="1:27" x14ac:dyDescent="0.2">
      <c r="A323" s="18" t="s">
        <v>1143</v>
      </c>
      <c r="B323" s="19" t="s">
        <v>196</v>
      </c>
      <c r="C323" s="18"/>
      <c r="D323" s="20">
        <v>7.1464634360000003</v>
      </c>
      <c r="E323" s="20">
        <v>7.2113530590000003</v>
      </c>
      <c r="F323" s="20">
        <v>6.9972121569999999</v>
      </c>
      <c r="G323" s="20">
        <v>8.7303973940000006</v>
      </c>
      <c r="H323" s="20">
        <v>6.9528901090000002</v>
      </c>
      <c r="I323" s="20">
        <v>7.1090501970000002</v>
      </c>
      <c r="J323" s="20"/>
      <c r="K323" s="22" t="s">
        <v>1144</v>
      </c>
      <c r="L323" s="22" t="s">
        <v>753</v>
      </c>
      <c r="M323" s="21">
        <v>0.34044307699999998</v>
      </c>
      <c r="N323" s="20"/>
      <c r="O323" s="20">
        <v>7.5906291550000002</v>
      </c>
      <c r="P323" s="20">
        <v>6.5942449080000003</v>
      </c>
      <c r="Q323" s="20">
        <v>6.726018271</v>
      </c>
      <c r="R323" s="20">
        <v>8.9052576880000007</v>
      </c>
      <c r="S323" s="20">
        <v>7.6308115790000004</v>
      </c>
      <c r="T323" s="20">
        <v>7.746423139</v>
      </c>
      <c r="U323" s="20"/>
      <c r="V323" s="21">
        <v>1.0408150000000001E-3</v>
      </c>
      <c r="W323" s="22" t="s">
        <v>1144</v>
      </c>
      <c r="X323" s="21">
        <v>0.47573663100000002</v>
      </c>
      <c r="Y323" s="13"/>
      <c r="Z323" s="13" t="s">
        <v>2633</v>
      </c>
      <c r="AA323"/>
    </row>
    <row r="324" spans="1:27" x14ac:dyDescent="0.2">
      <c r="A324" s="18" t="s">
        <v>1145</v>
      </c>
      <c r="B324" s="19" t="s">
        <v>103</v>
      </c>
      <c r="C324" s="18"/>
      <c r="D324" s="20">
        <v>12.69734478</v>
      </c>
      <c r="E324" s="20">
        <v>11.7244805</v>
      </c>
      <c r="F324" s="20">
        <v>11.970175899999999</v>
      </c>
      <c r="G324" s="20">
        <v>11.58647762</v>
      </c>
      <c r="H324" s="20">
        <v>10.654475830000001</v>
      </c>
      <c r="I324" s="20">
        <v>10.172153420000001</v>
      </c>
      <c r="J324" s="20"/>
      <c r="K324" s="21">
        <v>4.9560176999999997E-2</v>
      </c>
      <c r="L324" s="21">
        <v>3.3724375000000001E-2</v>
      </c>
      <c r="M324" s="21">
        <v>0.32342329800000003</v>
      </c>
      <c r="N324" s="20"/>
      <c r="O324" s="20">
        <v>13.48335844</v>
      </c>
      <c r="P324" s="20">
        <v>13.321955020000001</v>
      </c>
      <c r="Q324" s="20">
        <v>13.28204779</v>
      </c>
      <c r="R324" s="20">
        <v>12.35681153</v>
      </c>
      <c r="S324" s="20">
        <v>11.26020108</v>
      </c>
      <c r="T324" s="20">
        <v>11.58512483</v>
      </c>
      <c r="U324" s="20"/>
      <c r="V324" s="21">
        <v>4.9560176999999997E-2</v>
      </c>
      <c r="W324" s="21">
        <v>4.9560176999999997E-2</v>
      </c>
      <c r="X324" s="21">
        <v>0.46989968100000001</v>
      </c>
      <c r="Y324" s="13"/>
      <c r="Z324" s="13" t="s">
        <v>15</v>
      </c>
      <c r="AA324"/>
    </row>
    <row r="325" spans="1:27" ht="144" x14ac:dyDescent="0.2">
      <c r="A325" s="18" t="s">
        <v>1146</v>
      </c>
      <c r="B325" s="19" t="s">
        <v>1147</v>
      </c>
      <c r="C325" s="18"/>
      <c r="D325" s="20">
        <v>9.0609122380000002</v>
      </c>
      <c r="E325" s="20">
        <v>9.0516448960000009</v>
      </c>
      <c r="F325" s="20">
        <v>8.8621166819999999</v>
      </c>
      <c r="G325" s="20">
        <v>13.72042076</v>
      </c>
      <c r="H325" s="20">
        <v>11.278191339999999</v>
      </c>
      <c r="I325" s="20">
        <v>11.223464140000001</v>
      </c>
      <c r="J325" s="20"/>
      <c r="K325" s="22" t="s">
        <v>930</v>
      </c>
      <c r="L325" s="22" t="s">
        <v>226</v>
      </c>
      <c r="M325" s="21">
        <v>0.83821572</v>
      </c>
      <c r="N325" s="20"/>
      <c r="O325" s="20">
        <v>10.09252699</v>
      </c>
      <c r="P325" s="20">
        <v>8.3776479479999999</v>
      </c>
      <c r="Q325" s="20">
        <v>8.2252370250000002</v>
      </c>
      <c r="R325" s="20">
        <v>16.118453890000001</v>
      </c>
      <c r="S325" s="20">
        <v>13.38433165</v>
      </c>
      <c r="T325" s="20">
        <v>13.72243991</v>
      </c>
      <c r="U325" s="20"/>
      <c r="V325" s="21">
        <v>1.9195060000000001E-3</v>
      </c>
      <c r="W325" s="22" t="s">
        <v>930</v>
      </c>
      <c r="X325" s="21">
        <v>0.46863317399999999</v>
      </c>
      <c r="Y325" s="13"/>
      <c r="Z325" s="13" t="s">
        <v>2633</v>
      </c>
      <c r="AA325"/>
    </row>
    <row r="326" spans="1:27" x14ac:dyDescent="0.2">
      <c r="A326" s="18" t="s">
        <v>1148</v>
      </c>
      <c r="B326" s="19" t="s">
        <v>1149</v>
      </c>
      <c r="C326" s="18"/>
      <c r="D326" s="20">
        <v>12.415417720000001</v>
      </c>
      <c r="E326" s="20">
        <v>12.35981645</v>
      </c>
      <c r="F326" s="20">
        <v>12.21105674</v>
      </c>
      <c r="G326" s="20">
        <v>14.02940576</v>
      </c>
      <c r="H326" s="20">
        <v>13.20923007</v>
      </c>
      <c r="I326" s="20">
        <v>13.061195659999999</v>
      </c>
      <c r="J326" s="20"/>
      <c r="K326" s="21">
        <v>2.1475540000000001E-2</v>
      </c>
      <c r="L326" s="21">
        <v>1.2681448E-2</v>
      </c>
      <c r="M326" s="21">
        <v>0.46283389400000002</v>
      </c>
      <c r="N326" s="20"/>
      <c r="O326" s="20">
        <v>11.873573009999999</v>
      </c>
      <c r="P326" s="20">
        <v>11.78402822</v>
      </c>
      <c r="Q326" s="20">
        <v>11.641854090000001</v>
      </c>
      <c r="R326" s="20">
        <v>13.703342060000001</v>
      </c>
      <c r="S326" s="20">
        <v>12.95724991</v>
      </c>
      <c r="T326" s="20">
        <v>12.85138757</v>
      </c>
      <c r="U326" s="20"/>
      <c r="V326" s="21">
        <v>3.1918795E-2</v>
      </c>
      <c r="W326" s="21">
        <v>1.4877733000000001E-2</v>
      </c>
      <c r="X326" s="21">
        <v>0.46283389400000002</v>
      </c>
      <c r="Y326" s="13"/>
      <c r="Z326" s="13" t="s">
        <v>2633</v>
      </c>
      <c r="AA326"/>
    </row>
    <row r="327" spans="1:27" x14ac:dyDescent="0.2">
      <c r="A327" s="18" t="s">
        <v>1150</v>
      </c>
      <c r="B327" s="19" t="s">
        <v>103</v>
      </c>
      <c r="C327" s="18"/>
      <c r="D327" s="20">
        <v>7.969729267</v>
      </c>
      <c r="E327" s="20">
        <v>7.2726839630000004</v>
      </c>
      <c r="F327" s="20">
        <v>6.5607328469999997</v>
      </c>
      <c r="G327" s="20">
        <v>7.6384311289999998</v>
      </c>
      <c r="H327" s="20">
        <v>6.3800945100000002</v>
      </c>
      <c r="I327" s="20">
        <v>6.2805929909999998</v>
      </c>
      <c r="J327" s="20"/>
      <c r="K327" s="21">
        <v>2.1780153999999999E-2</v>
      </c>
      <c r="L327" s="21">
        <v>2.7878500000000001E-3</v>
      </c>
      <c r="M327" s="21">
        <v>0.78429963199999997</v>
      </c>
      <c r="N327" s="20"/>
      <c r="O327" s="20">
        <v>7.8226590480000002</v>
      </c>
      <c r="P327" s="20">
        <v>7.4891575289999999</v>
      </c>
      <c r="Q327" s="20">
        <v>6.9282858230000004</v>
      </c>
      <c r="R327" s="20">
        <v>6.8210629369999998</v>
      </c>
      <c r="S327" s="20">
        <v>5.7983012189999998</v>
      </c>
      <c r="T327" s="20">
        <v>5.9781575819999997</v>
      </c>
      <c r="U327" s="20"/>
      <c r="V327" s="21">
        <v>2.1780153999999999E-2</v>
      </c>
      <c r="W327" s="21">
        <v>1.3238583999999999E-2</v>
      </c>
      <c r="X327" s="21">
        <v>0.459956796</v>
      </c>
      <c r="Y327" s="13"/>
      <c r="Z327" s="13" t="s">
        <v>15</v>
      </c>
      <c r="AA327"/>
    </row>
    <row r="328" spans="1:27" ht="108" x14ac:dyDescent="0.2">
      <c r="A328" s="13" t="s">
        <v>1151</v>
      </c>
      <c r="B328" s="14" t="s">
        <v>1152</v>
      </c>
      <c r="C328" s="13"/>
      <c r="D328" s="15">
        <v>12.570570590000001</v>
      </c>
      <c r="E328" s="15">
        <v>12.606370760000001</v>
      </c>
      <c r="F328" s="15">
        <v>12.653648410000001</v>
      </c>
      <c r="G328" s="15">
        <v>14.124983289999999</v>
      </c>
      <c r="H328" s="15">
        <v>11.7780247</v>
      </c>
      <c r="I328" s="15">
        <v>11.4021428</v>
      </c>
      <c r="J328" s="15"/>
      <c r="K328" s="16">
        <v>3.4744839999999999E-3</v>
      </c>
      <c r="L328" s="16">
        <v>6.872642E-3</v>
      </c>
      <c r="M328" s="16">
        <v>0.60812153300000005</v>
      </c>
      <c r="N328" s="15"/>
      <c r="O328" s="15">
        <v>10.87050093</v>
      </c>
      <c r="P328" s="15">
        <v>10.739994210000001</v>
      </c>
      <c r="Q328" s="15">
        <v>10.68226728</v>
      </c>
      <c r="R328" s="15">
        <v>12.873335669999999</v>
      </c>
      <c r="S328" s="15">
        <v>11.78764621</v>
      </c>
      <c r="T328" s="15">
        <v>11.59141844</v>
      </c>
      <c r="U328" s="15"/>
      <c r="V328" s="16">
        <v>3.4744839999999999E-3</v>
      </c>
      <c r="W328" s="16">
        <v>3.4744839999999999E-3</v>
      </c>
      <c r="X328" s="16">
        <v>0.458869743</v>
      </c>
      <c r="Y328" s="13"/>
      <c r="Z328" s="13" t="s">
        <v>2633</v>
      </c>
      <c r="AA328"/>
    </row>
    <row r="329" spans="1:27" x14ac:dyDescent="0.2">
      <c r="A329" s="18" t="s">
        <v>1153</v>
      </c>
      <c r="B329" s="19" t="s">
        <v>70</v>
      </c>
      <c r="C329" s="18"/>
      <c r="D329" s="20">
        <v>10.203233640000001</v>
      </c>
      <c r="E329" s="20">
        <v>10.596788289999999</v>
      </c>
      <c r="F329" s="20">
        <v>10.69214828</v>
      </c>
      <c r="G329" s="20">
        <v>12.38528644</v>
      </c>
      <c r="H329" s="20">
        <v>10.822918919999999</v>
      </c>
      <c r="I329" s="20">
        <v>10.993385780000001</v>
      </c>
      <c r="J329" s="20"/>
      <c r="K329" s="21">
        <v>5.0252409999999997E-3</v>
      </c>
      <c r="L329" s="21">
        <v>5.4880110000000001E-3</v>
      </c>
      <c r="M329" s="21">
        <v>0.45780062999999999</v>
      </c>
      <c r="N329" s="20"/>
      <c r="O329" s="20">
        <v>10.345894619999999</v>
      </c>
      <c r="P329" s="20">
        <v>10.05047162</v>
      </c>
      <c r="Q329" s="20">
        <v>10.394149909999999</v>
      </c>
      <c r="R329" s="20">
        <v>12.80715032</v>
      </c>
      <c r="S329" s="20">
        <v>11.63646795</v>
      </c>
      <c r="T329" s="20">
        <v>11.8783317</v>
      </c>
      <c r="U329" s="20"/>
      <c r="V329" s="21">
        <v>1.3361122E-2</v>
      </c>
      <c r="W329" s="21">
        <v>3.5594898999999999E-2</v>
      </c>
      <c r="X329" s="21">
        <v>0.45780062999999999</v>
      </c>
      <c r="Y329" s="13"/>
      <c r="Z329" s="13" t="s">
        <v>2633</v>
      </c>
      <c r="AA329"/>
    </row>
    <row r="330" spans="1:27" x14ac:dyDescent="0.2">
      <c r="A330" s="18" t="s">
        <v>1154</v>
      </c>
      <c r="B330" s="19" t="s">
        <v>615</v>
      </c>
      <c r="C330" s="18"/>
      <c r="D330" s="20">
        <v>6.4746057480000001</v>
      </c>
      <c r="E330" s="20">
        <v>6.8793169179999998</v>
      </c>
      <c r="F330" s="20">
        <v>7.0545754880000002</v>
      </c>
      <c r="G330" s="20">
        <v>10.88979662</v>
      </c>
      <c r="H330" s="20">
        <v>7.7727021330000001</v>
      </c>
      <c r="I330" s="20">
        <v>7.3877651440000003</v>
      </c>
      <c r="J330" s="20"/>
      <c r="K330" s="21">
        <v>3.5885162999999998E-2</v>
      </c>
      <c r="L330" s="21">
        <v>2.5667885000000001E-2</v>
      </c>
      <c r="M330" s="21">
        <v>0.70922099900000002</v>
      </c>
      <c r="N330" s="20"/>
      <c r="O330" s="20">
        <v>7.0833987360000004</v>
      </c>
      <c r="P330" s="20">
        <v>6.6499067570000001</v>
      </c>
      <c r="Q330" s="20">
        <v>6.8684447239999997</v>
      </c>
      <c r="R330" s="20">
        <v>10.516177470000001</v>
      </c>
      <c r="S330" s="20">
        <v>9.6169508540000006</v>
      </c>
      <c r="T330" s="20">
        <v>9.4664190619999999</v>
      </c>
      <c r="U330" s="20"/>
      <c r="V330" s="21">
        <v>4.5352273999999998E-2</v>
      </c>
      <c r="W330" s="21">
        <v>2.5667885000000001E-2</v>
      </c>
      <c r="X330" s="21">
        <v>0.45755424700000003</v>
      </c>
      <c r="Y330" s="13"/>
      <c r="Z330" s="13" t="s">
        <v>2633</v>
      </c>
      <c r="AA330"/>
    </row>
    <row r="331" spans="1:27" ht="108" x14ac:dyDescent="0.2">
      <c r="A331" s="18" t="s">
        <v>1155</v>
      </c>
      <c r="B331" s="19" t="s">
        <v>1156</v>
      </c>
      <c r="C331" s="18"/>
      <c r="D331" s="20">
        <v>7.6382152940000001</v>
      </c>
      <c r="E331" s="20">
        <v>7.7948252990000002</v>
      </c>
      <c r="F331" s="20">
        <v>7.7228889970000001</v>
      </c>
      <c r="G331" s="20">
        <v>10.32328244</v>
      </c>
      <c r="H331" s="20">
        <v>9.1045485300000006</v>
      </c>
      <c r="I331" s="20">
        <v>8.9247530669999993</v>
      </c>
      <c r="J331" s="20"/>
      <c r="K331" s="21">
        <v>3.3201200000000002E-3</v>
      </c>
      <c r="L331" s="21">
        <v>1.028461E-3</v>
      </c>
      <c r="M331" s="21">
        <v>0.42650201300000001</v>
      </c>
      <c r="N331" s="20"/>
      <c r="O331" s="20">
        <v>8.0740644150000005</v>
      </c>
      <c r="P331" s="20">
        <v>7.9769430180000001</v>
      </c>
      <c r="Q331" s="20">
        <v>8.0110294710000005</v>
      </c>
      <c r="R331" s="20">
        <v>10.82166571</v>
      </c>
      <c r="S331" s="20">
        <v>10.0083006</v>
      </c>
      <c r="T331" s="20">
        <v>9.8232782370000002</v>
      </c>
      <c r="U331" s="20"/>
      <c r="V331" s="21">
        <v>4.0255204000000003E-2</v>
      </c>
      <c r="W331" s="21">
        <v>2.6877749999999999E-2</v>
      </c>
      <c r="X331" s="21">
        <v>0.45683841400000003</v>
      </c>
      <c r="Y331" s="13"/>
      <c r="Z331" s="13" t="s">
        <v>2633</v>
      </c>
      <c r="AA331"/>
    </row>
    <row r="332" spans="1:27" x14ac:dyDescent="0.2">
      <c r="A332" s="18" t="s">
        <v>1157</v>
      </c>
      <c r="B332" s="19" t="s">
        <v>1158</v>
      </c>
      <c r="C332" s="18"/>
      <c r="D332" s="20">
        <v>9.9081781650000007</v>
      </c>
      <c r="E332" s="20">
        <v>10.915669830000001</v>
      </c>
      <c r="F332" s="20">
        <v>10.72140349</v>
      </c>
      <c r="G332" s="20">
        <v>11.031669620000001</v>
      </c>
      <c r="H332" s="20">
        <v>10.03960358</v>
      </c>
      <c r="I332" s="20">
        <v>10.06530633</v>
      </c>
      <c r="J332" s="20"/>
      <c r="K332" s="21">
        <v>4.5917370000000002E-3</v>
      </c>
      <c r="L332" s="21">
        <v>3.4090819999999999E-3</v>
      </c>
      <c r="M332" s="21">
        <v>0.88962233999999996</v>
      </c>
      <c r="N332" s="20"/>
      <c r="O332" s="20">
        <v>9.9382790120000006</v>
      </c>
      <c r="P332" s="20">
        <v>9.8345880040000004</v>
      </c>
      <c r="Q332" s="20">
        <v>9.793349825</v>
      </c>
      <c r="R332" s="20">
        <v>11.37269629</v>
      </c>
      <c r="S332" s="20">
        <v>10.60965706</v>
      </c>
      <c r="T332" s="20">
        <v>10.51394176</v>
      </c>
      <c r="U332" s="20"/>
      <c r="V332" s="21">
        <v>1.717575E-3</v>
      </c>
      <c r="W332" s="21">
        <v>1.717575E-3</v>
      </c>
      <c r="X332" s="21">
        <v>0.45611289199999999</v>
      </c>
      <c r="Y332" s="13"/>
      <c r="Z332" s="13" t="s">
        <v>2633</v>
      </c>
      <c r="AA332"/>
    </row>
    <row r="333" spans="1:27" x14ac:dyDescent="0.2">
      <c r="A333" s="18" t="s">
        <v>1159</v>
      </c>
      <c r="B333" s="19" t="s">
        <v>1160</v>
      </c>
      <c r="C333" s="18"/>
      <c r="D333" s="20">
        <v>11.85791633</v>
      </c>
      <c r="E333" s="20">
        <v>11.768242369999999</v>
      </c>
      <c r="F333" s="20">
        <v>11.728942959999999</v>
      </c>
      <c r="G333" s="20">
        <v>10.402021789999999</v>
      </c>
      <c r="H333" s="20">
        <v>8.8199366769999994</v>
      </c>
      <c r="I333" s="20">
        <v>8.7899227500000006</v>
      </c>
      <c r="J333" s="20"/>
      <c r="K333" s="21">
        <v>3.3144979999999999E-3</v>
      </c>
      <c r="L333" s="21">
        <v>3.3144979999999999E-3</v>
      </c>
      <c r="M333" s="21">
        <v>0.89152911700000004</v>
      </c>
      <c r="N333" s="20"/>
      <c r="O333" s="20">
        <v>10.0719049</v>
      </c>
      <c r="P333" s="20">
        <v>8.9169314160000006</v>
      </c>
      <c r="Q333" s="20">
        <v>8.8266503899999993</v>
      </c>
      <c r="R333" s="20">
        <v>9.8234437840000002</v>
      </c>
      <c r="S333" s="20">
        <v>8.0089301820000003</v>
      </c>
      <c r="T333" s="20">
        <v>7.7225491660000003</v>
      </c>
      <c r="U333" s="20"/>
      <c r="V333" s="21">
        <v>3.4262369999999999E-3</v>
      </c>
      <c r="W333" s="22" t="s">
        <v>1035</v>
      </c>
      <c r="X333" s="21">
        <v>0.45573145500000001</v>
      </c>
      <c r="Y333" s="13"/>
      <c r="Z333" s="13" t="s">
        <v>15</v>
      </c>
      <c r="AA333"/>
    </row>
    <row r="334" spans="1:27" x14ac:dyDescent="0.2">
      <c r="A334" s="18" t="s">
        <v>1161</v>
      </c>
      <c r="B334" s="19" t="s">
        <v>1162</v>
      </c>
      <c r="C334" s="18"/>
      <c r="D334" s="20">
        <v>5.0390068360000004</v>
      </c>
      <c r="E334" s="20">
        <v>5.1279353079999996</v>
      </c>
      <c r="F334" s="20">
        <v>5.1527744799999997</v>
      </c>
      <c r="G334" s="20">
        <v>7.8540550720000004</v>
      </c>
      <c r="H334" s="20">
        <v>5.4482885139999997</v>
      </c>
      <c r="I334" s="20">
        <v>5.4444507499999997</v>
      </c>
      <c r="J334" s="20"/>
      <c r="K334" s="21">
        <v>1.4027079999999999E-3</v>
      </c>
      <c r="L334" s="21">
        <v>5.7646399999999995E-4</v>
      </c>
      <c r="M334" s="21">
        <v>0.98279301600000002</v>
      </c>
      <c r="N334" s="20"/>
      <c r="O334" s="20">
        <v>5.3849960030000004</v>
      </c>
      <c r="P334" s="20">
        <v>5.3157130629999996</v>
      </c>
      <c r="Q334" s="20">
        <v>5.4173407180000002</v>
      </c>
      <c r="R334" s="20">
        <v>7.4507327600000002</v>
      </c>
      <c r="S334" s="20">
        <v>5.4402998179999997</v>
      </c>
      <c r="T334" s="20">
        <v>5.6634140840000002</v>
      </c>
      <c r="U334" s="20"/>
      <c r="V334" s="22" t="s">
        <v>101</v>
      </c>
      <c r="W334" s="22" t="s">
        <v>101</v>
      </c>
      <c r="X334" s="21">
        <v>0.45516496499999998</v>
      </c>
      <c r="Y334" s="13"/>
      <c r="Z334" s="13" t="s">
        <v>2633</v>
      </c>
      <c r="AA334"/>
    </row>
    <row r="335" spans="1:27" ht="72" x14ac:dyDescent="0.2">
      <c r="A335" s="18" t="s">
        <v>1163</v>
      </c>
      <c r="B335" s="19" t="s">
        <v>1164</v>
      </c>
      <c r="C335" s="18"/>
      <c r="D335" s="20">
        <v>9.8447046060000005</v>
      </c>
      <c r="E335" s="20">
        <v>9.4901830720000007</v>
      </c>
      <c r="F335" s="20">
        <v>9.4394607500000003</v>
      </c>
      <c r="G335" s="20">
        <v>11.541514769999999</v>
      </c>
      <c r="H335" s="20">
        <v>10.59552098</v>
      </c>
      <c r="I335" s="20">
        <v>10.537934440000001</v>
      </c>
      <c r="J335" s="20"/>
      <c r="K335" s="21">
        <v>9.917490000000001E-4</v>
      </c>
      <c r="L335" s="21">
        <v>9.917490000000001E-4</v>
      </c>
      <c r="M335" s="21">
        <v>0.45512847899999997</v>
      </c>
      <c r="N335" s="20"/>
      <c r="O335" s="20">
        <v>10.554090070000001</v>
      </c>
      <c r="P335" s="20">
        <v>10.40539339</v>
      </c>
      <c r="Q335" s="20">
        <v>10.60428632</v>
      </c>
      <c r="R335" s="20">
        <v>11.51553146</v>
      </c>
      <c r="S335" s="20">
        <v>10.54088922</v>
      </c>
      <c r="T335" s="20">
        <v>10.35427863</v>
      </c>
      <c r="U335" s="20"/>
      <c r="V335" s="21">
        <v>1.0737622E-2</v>
      </c>
      <c r="W335" s="21">
        <v>9.917490000000001E-4</v>
      </c>
      <c r="X335" s="21">
        <v>0.45512847899999997</v>
      </c>
      <c r="Y335" s="13"/>
      <c r="Z335" s="13" t="s">
        <v>2633</v>
      </c>
      <c r="AA335"/>
    </row>
    <row r="336" spans="1:27" x14ac:dyDescent="0.2">
      <c r="A336" s="18" t="s">
        <v>1165</v>
      </c>
      <c r="B336" s="19" t="s">
        <v>1063</v>
      </c>
      <c r="C336" s="18"/>
      <c r="D336" s="20">
        <v>6.6152625140000003</v>
      </c>
      <c r="E336" s="20">
        <v>6.9240502260000003</v>
      </c>
      <c r="F336" s="20">
        <v>6.7870845800000001</v>
      </c>
      <c r="G336" s="20">
        <v>8.179493012</v>
      </c>
      <c r="H336" s="20">
        <v>7.4038536639999997</v>
      </c>
      <c r="I336" s="20">
        <v>7.548758233</v>
      </c>
      <c r="J336" s="20"/>
      <c r="K336" s="21">
        <v>2.6636032E-2</v>
      </c>
      <c r="L336" s="21">
        <v>2.6636032E-2</v>
      </c>
      <c r="M336" s="21">
        <v>0.53412994499999999</v>
      </c>
      <c r="N336" s="20"/>
      <c r="O336" s="20">
        <v>6.5725836229999999</v>
      </c>
      <c r="P336" s="20">
        <v>6.8513245539999996</v>
      </c>
      <c r="Q336" s="20">
        <v>6.3497703650000004</v>
      </c>
      <c r="R336" s="20">
        <v>8.2189692870000002</v>
      </c>
      <c r="S336" s="20">
        <v>7.6045042589999996</v>
      </c>
      <c r="T336" s="20">
        <v>7.480651978</v>
      </c>
      <c r="U336" s="20"/>
      <c r="V336" s="21">
        <v>2.6636032E-2</v>
      </c>
      <c r="W336" s="21">
        <v>9.0994119999999994E-3</v>
      </c>
      <c r="X336" s="21">
        <v>0.453875639</v>
      </c>
      <c r="Y336" s="13"/>
      <c r="Z336" s="13" t="s">
        <v>2633</v>
      </c>
      <c r="AA336"/>
    </row>
    <row r="337" spans="1:27" x14ac:dyDescent="0.2">
      <c r="A337" s="18" t="s">
        <v>1166</v>
      </c>
      <c r="B337" s="19" t="s">
        <v>1167</v>
      </c>
      <c r="C337" s="18"/>
      <c r="D337" s="20">
        <v>6.2852673579999996</v>
      </c>
      <c r="E337" s="20">
        <v>5.9732178310000004</v>
      </c>
      <c r="F337" s="20">
        <v>6.0474358639999997</v>
      </c>
      <c r="G337" s="20">
        <v>7.5381692129999998</v>
      </c>
      <c r="H337" s="20">
        <v>6.5684304920000001</v>
      </c>
      <c r="I337" s="20">
        <v>6.5829548139999998</v>
      </c>
      <c r="J337" s="20"/>
      <c r="K337" s="21">
        <v>1.3026027000000001E-2</v>
      </c>
      <c r="L337" s="21">
        <v>1.3026027000000001E-2</v>
      </c>
      <c r="M337" s="21">
        <v>0.93524276699999997</v>
      </c>
      <c r="N337" s="20"/>
      <c r="O337" s="20">
        <v>6.3924784639999999</v>
      </c>
      <c r="P337" s="20">
        <v>6.232377005</v>
      </c>
      <c r="Q337" s="20">
        <v>6.0253308179999996</v>
      </c>
      <c r="R337" s="20">
        <v>7.5478650580000002</v>
      </c>
      <c r="S337" s="20">
        <v>6.8292270119999996</v>
      </c>
      <c r="T337" s="20">
        <v>6.6700837079999999</v>
      </c>
      <c r="U337" s="20"/>
      <c r="V337" s="21">
        <v>4.1214247000000002E-2</v>
      </c>
      <c r="W337" s="21">
        <v>1.3026027000000001E-2</v>
      </c>
      <c r="X337" s="21">
        <v>0.45174749800000003</v>
      </c>
      <c r="Y337" s="13"/>
      <c r="Z337" s="13" t="s">
        <v>2633</v>
      </c>
      <c r="AA337"/>
    </row>
    <row r="338" spans="1:27" x14ac:dyDescent="0.2">
      <c r="A338" s="18" t="s">
        <v>1168</v>
      </c>
      <c r="B338" s="19" t="s">
        <v>311</v>
      </c>
      <c r="C338" s="18"/>
      <c r="D338" s="20">
        <v>5.9818448990000004</v>
      </c>
      <c r="E338" s="20">
        <v>6.090543995</v>
      </c>
      <c r="F338" s="20">
        <v>5.8399632700000002</v>
      </c>
      <c r="G338" s="20">
        <v>8.1461716519999996</v>
      </c>
      <c r="H338" s="20">
        <v>6.0144714060000002</v>
      </c>
      <c r="I338" s="20">
        <v>6.2255540720000004</v>
      </c>
      <c r="J338" s="20"/>
      <c r="K338" s="21">
        <v>8.5229480000000007E-3</v>
      </c>
      <c r="L338" s="21">
        <v>2.4549440000000001E-3</v>
      </c>
      <c r="M338" s="21">
        <v>0.65855873799999998</v>
      </c>
      <c r="N338" s="20"/>
      <c r="O338" s="20">
        <v>6.2399141760000001</v>
      </c>
      <c r="P338" s="20">
        <v>5.5843393040000002</v>
      </c>
      <c r="Q338" s="20">
        <v>5.6037430849999996</v>
      </c>
      <c r="R338" s="20">
        <v>8.1634539549999996</v>
      </c>
      <c r="S338" s="20">
        <v>6.780073689</v>
      </c>
      <c r="T338" s="20">
        <v>6.9467765569999997</v>
      </c>
      <c r="U338" s="20"/>
      <c r="V338" s="21">
        <v>5.0131120000000001E-3</v>
      </c>
      <c r="W338" s="21">
        <v>5.0131120000000001E-3</v>
      </c>
      <c r="X338" s="21">
        <v>0.45151549200000002</v>
      </c>
      <c r="Y338" s="13"/>
      <c r="Z338" s="13" t="s">
        <v>2633</v>
      </c>
      <c r="AA338"/>
    </row>
    <row r="339" spans="1:27" x14ac:dyDescent="0.2">
      <c r="A339" s="18" t="s">
        <v>1169</v>
      </c>
      <c r="B339" s="19" t="s">
        <v>1170</v>
      </c>
      <c r="C339" s="18"/>
      <c r="D339" s="20">
        <v>5.0575276179999999</v>
      </c>
      <c r="E339" s="20">
        <v>4.8081772679999997</v>
      </c>
      <c r="F339" s="20">
        <v>5.0089694170000003</v>
      </c>
      <c r="G339" s="20">
        <v>8.2202197439999996</v>
      </c>
      <c r="H339" s="20">
        <v>4.8778685619999997</v>
      </c>
      <c r="I339" s="20">
        <v>4.9541813100000001</v>
      </c>
      <c r="J339" s="20"/>
      <c r="K339" s="22" t="s">
        <v>149</v>
      </c>
      <c r="L339" s="22" t="s">
        <v>149</v>
      </c>
      <c r="M339" s="21">
        <v>0.64528029099999995</v>
      </c>
      <c r="N339" s="20"/>
      <c r="O339" s="20">
        <v>4.8447325589999997</v>
      </c>
      <c r="P339" s="20">
        <v>4.9445320449999999</v>
      </c>
      <c r="Q339" s="20">
        <v>4.68866475</v>
      </c>
      <c r="R339" s="20">
        <v>10.42569716</v>
      </c>
      <c r="S339" s="20">
        <v>5.2308602549999996</v>
      </c>
      <c r="T339" s="20">
        <v>5.4549069990000003</v>
      </c>
      <c r="U339" s="20"/>
      <c r="V339" s="21">
        <v>5.7815199999999996E-4</v>
      </c>
      <c r="W339" s="21">
        <v>5.7815199999999996E-4</v>
      </c>
      <c r="X339" s="21">
        <v>0.44752390600000003</v>
      </c>
      <c r="Y339" s="13"/>
      <c r="Z339" s="13" t="s">
        <v>2633</v>
      </c>
      <c r="AA339"/>
    </row>
    <row r="340" spans="1:27" x14ac:dyDescent="0.2">
      <c r="A340" s="18" t="s">
        <v>1171</v>
      </c>
      <c r="B340" s="19" t="s">
        <v>221</v>
      </c>
      <c r="C340" s="18"/>
      <c r="D340" s="20">
        <v>10.14189103</v>
      </c>
      <c r="E340" s="20">
        <v>9.6158781750000006</v>
      </c>
      <c r="F340" s="20">
        <v>10.21747074</v>
      </c>
      <c r="G340" s="20">
        <v>10.173664179999999</v>
      </c>
      <c r="H340" s="20">
        <v>9.1108165969999995</v>
      </c>
      <c r="I340" s="20">
        <v>9.0414335680000004</v>
      </c>
      <c r="J340" s="20"/>
      <c r="K340" s="21">
        <v>1.3563842E-2</v>
      </c>
      <c r="L340" s="21">
        <v>1.3563842E-2</v>
      </c>
      <c r="M340" s="21">
        <v>0.79848143000000005</v>
      </c>
      <c r="N340" s="20"/>
      <c r="O340" s="20">
        <v>11.758218899999999</v>
      </c>
      <c r="P340" s="20">
        <v>10.62379688</v>
      </c>
      <c r="Q340" s="20">
        <v>11.13241584</v>
      </c>
      <c r="R340" s="20">
        <v>12.35017558</v>
      </c>
      <c r="S340" s="20">
        <v>9.2865121790000007</v>
      </c>
      <c r="T340" s="20">
        <v>9.6496738910000008</v>
      </c>
      <c r="U340" s="20"/>
      <c r="V340" s="21">
        <v>4.5514739999999998E-3</v>
      </c>
      <c r="W340" s="21">
        <v>4.5514739999999998E-3</v>
      </c>
      <c r="X340" s="21">
        <v>0.44546864000000003</v>
      </c>
      <c r="Y340" s="13"/>
      <c r="Z340" s="13" t="s">
        <v>15</v>
      </c>
      <c r="AA340"/>
    </row>
    <row r="341" spans="1:27" x14ac:dyDescent="0.2">
      <c r="A341" s="18" t="s">
        <v>1172</v>
      </c>
      <c r="B341" s="19" t="s">
        <v>581</v>
      </c>
      <c r="C341" s="18"/>
      <c r="D341" s="20">
        <v>5.4722231570000002</v>
      </c>
      <c r="E341" s="20">
        <v>5.6922664440000004</v>
      </c>
      <c r="F341" s="20">
        <v>5.8008137519999998</v>
      </c>
      <c r="G341" s="20">
        <v>8.4032301690000004</v>
      </c>
      <c r="H341" s="20">
        <v>6.714327699</v>
      </c>
      <c r="I341" s="20">
        <v>6.6125887470000002</v>
      </c>
      <c r="J341" s="20"/>
      <c r="K341" s="21">
        <v>1.3635395999999999E-2</v>
      </c>
      <c r="L341" s="21">
        <v>1.3635395999999999E-2</v>
      </c>
      <c r="M341" s="21">
        <v>0.74236160900000003</v>
      </c>
      <c r="N341" s="20"/>
      <c r="O341" s="20">
        <v>5.9191574850000004</v>
      </c>
      <c r="P341" s="20">
        <v>5.5276666990000001</v>
      </c>
      <c r="Q341" s="20">
        <v>5.2955779039999999</v>
      </c>
      <c r="R341" s="20">
        <v>5.726511565</v>
      </c>
      <c r="S341" s="20">
        <v>4.7891937269999998</v>
      </c>
      <c r="T341" s="20">
        <v>5.0021831040000002</v>
      </c>
      <c r="U341" s="20"/>
      <c r="V341" s="21">
        <v>1.3655808E-2</v>
      </c>
      <c r="W341" s="21">
        <v>1.3655808E-2</v>
      </c>
      <c r="X341" s="21">
        <v>0.44479590800000002</v>
      </c>
      <c r="Y341" s="13"/>
      <c r="Z341" s="13" t="s">
        <v>2633</v>
      </c>
      <c r="AA341"/>
    </row>
    <row r="342" spans="1:27" x14ac:dyDescent="0.2">
      <c r="A342" s="13" t="s">
        <v>1173</v>
      </c>
      <c r="B342" s="14" t="s">
        <v>766</v>
      </c>
      <c r="C342" s="13"/>
      <c r="D342" s="15">
        <v>5.2482955359999997</v>
      </c>
      <c r="E342" s="15">
        <v>4.9127089789999996</v>
      </c>
      <c r="F342" s="15">
        <v>5.0504909680000001</v>
      </c>
      <c r="G342" s="15">
        <v>6.7665337399999999</v>
      </c>
      <c r="H342" s="15">
        <v>4.9096589100000001</v>
      </c>
      <c r="I342" s="15">
        <v>5.1255139160000001</v>
      </c>
      <c r="J342" s="15"/>
      <c r="K342" s="16">
        <v>2.995981E-3</v>
      </c>
      <c r="L342" s="16">
        <v>2.4952220000000001E-3</v>
      </c>
      <c r="M342" s="16">
        <v>0.305974097</v>
      </c>
      <c r="N342" s="15"/>
      <c r="O342" s="15">
        <v>5.1275357699999997</v>
      </c>
      <c r="P342" s="15">
        <v>4.8916024919999996</v>
      </c>
      <c r="Q342" s="15">
        <v>5.0303483590000004</v>
      </c>
      <c r="R342" s="15">
        <v>7.4453418090000003</v>
      </c>
      <c r="S342" s="15">
        <v>5.2218347679999999</v>
      </c>
      <c r="T342" s="15">
        <v>5.1166444550000003</v>
      </c>
      <c r="U342" s="15"/>
      <c r="V342" s="16">
        <v>1.1126280000000001E-3</v>
      </c>
      <c r="W342" s="16">
        <v>1.191136E-3</v>
      </c>
      <c r="X342" s="16">
        <v>0.44478155800000002</v>
      </c>
      <c r="Y342" s="13"/>
      <c r="Z342" s="13" t="s">
        <v>2633</v>
      </c>
      <c r="AA342"/>
    </row>
    <row r="343" spans="1:27" x14ac:dyDescent="0.2">
      <c r="A343" s="18" t="s">
        <v>1174</v>
      </c>
      <c r="B343" s="19" t="s">
        <v>734</v>
      </c>
      <c r="C343" s="18"/>
      <c r="D343" s="20">
        <v>8.1780717670000005</v>
      </c>
      <c r="E343" s="20">
        <v>8.5707508539999999</v>
      </c>
      <c r="F343" s="20">
        <v>8.3406006129999994</v>
      </c>
      <c r="G343" s="20">
        <v>9.6608363930000003</v>
      </c>
      <c r="H343" s="20">
        <v>8.380308479</v>
      </c>
      <c r="I343" s="20">
        <v>8.3107398000000003</v>
      </c>
      <c r="J343" s="20"/>
      <c r="K343" s="21">
        <v>1.396698E-3</v>
      </c>
      <c r="L343" s="21">
        <v>1.5992650000000001E-3</v>
      </c>
      <c r="M343" s="21">
        <v>0.55434493100000004</v>
      </c>
      <c r="N343" s="20"/>
      <c r="O343" s="20">
        <v>7.9924119390000001</v>
      </c>
      <c r="P343" s="20">
        <v>8.2596455590000009</v>
      </c>
      <c r="Q343" s="20">
        <v>8.1003021630000003</v>
      </c>
      <c r="R343" s="20">
        <v>10.07241359</v>
      </c>
      <c r="S343" s="20">
        <v>8.8140789250000005</v>
      </c>
      <c r="T343" s="20">
        <v>8.9276447470000004</v>
      </c>
      <c r="U343" s="20"/>
      <c r="V343" s="21">
        <v>1.396698E-3</v>
      </c>
      <c r="W343" s="21">
        <v>3.4739049999999998E-3</v>
      </c>
      <c r="X343" s="21">
        <v>0.44279125499999999</v>
      </c>
      <c r="Y343" s="13"/>
      <c r="Z343" s="13" t="s">
        <v>2633</v>
      </c>
      <c r="AA343"/>
    </row>
    <row r="344" spans="1:27" x14ac:dyDescent="0.2">
      <c r="A344" s="18" t="s">
        <v>1175</v>
      </c>
      <c r="B344" s="19" t="s">
        <v>1176</v>
      </c>
      <c r="C344" s="18"/>
      <c r="D344" s="20">
        <v>8.1322741430000001</v>
      </c>
      <c r="E344" s="20">
        <v>7.8302237049999999</v>
      </c>
      <c r="F344" s="20">
        <v>8.4823879160000004</v>
      </c>
      <c r="G344" s="20">
        <v>8.9001256400000006</v>
      </c>
      <c r="H344" s="20">
        <v>8.250774432</v>
      </c>
      <c r="I344" s="20">
        <v>8.3014034149999993</v>
      </c>
      <c r="J344" s="20"/>
      <c r="K344" s="21">
        <v>1.5217975E-2</v>
      </c>
      <c r="L344" s="21">
        <v>3.3017645999999998E-2</v>
      </c>
      <c r="M344" s="21">
        <v>0.77364750599999998</v>
      </c>
      <c r="N344" s="20"/>
      <c r="O344" s="20">
        <v>9.7452173959999993</v>
      </c>
      <c r="P344" s="20">
        <v>8.8475111490000007</v>
      </c>
      <c r="Q344" s="20">
        <v>9.1602009950000003</v>
      </c>
      <c r="R344" s="20">
        <v>8.3303823329999993</v>
      </c>
      <c r="S344" s="20">
        <v>7.1386675640000004</v>
      </c>
      <c r="T344" s="20">
        <v>7.3951344729999997</v>
      </c>
      <c r="U344" s="20"/>
      <c r="V344" s="21">
        <v>1.3218706E-2</v>
      </c>
      <c r="W344" s="21">
        <v>3.4249821999999999E-2</v>
      </c>
      <c r="X344" s="21">
        <v>0.44117222299999997</v>
      </c>
      <c r="Y344" s="13"/>
      <c r="Z344" s="13" t="s">
        <v>15</v>
      </c>
      <c r="AA344"/>
    </row>
    <row r="345" spans="1:27" x14ac:dyDescent="0.2">
      <c r="A345" s="18" t="s">
        <v>1177</v>
      </c>
      <c r="B345" s="19" t="s">
        <v>1178</v>
      </c>
      <c r="C345" s="18"/>
      <c r="D345" s="20">
        <v>10.825878579999999</v>
      </c>
      <c r="E345" s="20">
        <v>10.73106222</v>
      </c>
      <c r="F345" s="20">
        <v>10.562309750000001</v>
      </c>
      <c r="G345" s="20">
        <v>11.61039291</v>
      </c>
      <c r="H345" s="20">
        <v>10.71544276</v>
      </c>
      <c r="I345" s="20">
        <v>10.73318014</v>
      </c>
      <c r="J345" s="20"/>
      <c r="K345" s="21">
        <v>3.4820480000000002E-3</v>
      </c>
      <c r="L345" s="21">
        <v>8.5509590000000003E-3</v>
      </c>
      <c r="M345" s="21">
        <v>0.91458166500000004</v>
      </c>
      <c r="N345" s="20"/>
      <c r="O345" s="20">
        <v>10.80323538</v>
      </c>
      <c r="P345" s="20">
        <v>10.627229720000001</v>
      </c>
      <c r="Q345" s="20">
        <v>10.66166917</v>
      </c>
      <c r="R345" s="20">
        <v>11.458140650000001</v>
      </c>
      <c r="S345" s="20">
        <v>10.74894542</v>
      </c>
      <c r="T345" s="20">
        <v>10.71034191</v>
      </c>
      <c r="U345" s="20"/>
      <c r="V345" s="22" t="s">
        <v>62</v>
      </c>
      <c r="W345" s="22" t="s">
        <v>62</v>
      </c>
      <c r="X345" s="21">
        <v>0.43958191400000002</v>
      </c>
      <c r="Y345" s="13"/>
      <c r="Z345" s="13" t="s">
        <v>2633</v>
      </c>
      <c r="AA345"/>
    </row>
    <row r="346" spans="1:27" x14ac:dyDescent="0.2">
      <c r="A346" s="18" t="s">
        <v>1179</v>
      </c>
      <c r="B346" s="19" t="s">
        <v>1180</v>
      </c>
      <c r="C346" s="18"/>
      <c r="D346" s="20">
        <v>8.4218225550000003</v>
      </c>
      <c r="E346" s="20">
        <v>6.4236930900000004</v>
      </c>
      <c r="F346" s="20">
        <v>6.6448318049999999</v>
      </c>
      <c r="G346" s="20">
        <v>9.0464625749999996</v>
      </c>
      <c r="H346" s="20">
        <v>7.5459130959999996</v>
      </c>
      <c r="I346" s="20">
        <v>7.4589998240000002</v>
      </c>
      <c r="J346" s="20"/>
      <c r="K346" s="21">
        <v>4.029861E-3</v>
      </c>
      <c r="L346" s="21">
        <v>9.5485259999999999E-3</v>
      </c>
      <c r="M346" s="21">
        <v>0.77135286000000003</v>
      </c>
      <c r="N346" s="20"/>
      <c r="O346" s="20">
        <v>9.5949721149999991</v>
      </c>
      <c r="P346" s="20">
        <v>8.738678427</v>
      </c>
      <c r="Q346" s="20">
        <v>8.2830779929999991</v>
      </c>
      <c r="R346" s="20">
        <v>9.7332820509999998</v>
      </c>
      <c r="S346" s="20">
        <v>9.0101203400000003</v>
      </c>
      <c r="T346" s="20">
        <v>8.8208760979999994</v>
      </c>
      <c r="U346" s="20"/>
      <c r="V346" s="21">
        <v>3.7409723999999998E-2</v>
      </c>
      <c r="W346" s="21">
        <v>9.5485259999999999E-3</v>
      </c>
      <c r="X346" s="21">
        <v>0.43934974500000001</v>
      </c>
      <c r="Y346" s="13"/>
      <c r="Z346" s="13" t="s">
        <v>15</v>
      </c>
      <c r="AA346"/>
    </row>
    <row r="347" spans="1:27" x14ac:dyDescent="0.2">
      <c r="A347" s="18" t="s">
        <v>1181</v>
      </c>
      <c r="B347" s="19" t="s">
        <v>1182</v>
      </c>
      <c r="C347" s="18"/>
      <c r="D347" s="20">
        <v>6.5098313560000003</v>
      </c>
      <c r="E347" s="20">
        <v>7.9896088110000001</v>
      </c>
      <c r="F347" s="20">
        <v>7.6151802530000001</v>
      </c>
      <c r="G347" s="20">
        <v>12.803991509999999</v>
      </c>
      <c r="H347" s="20">
        <v>9.3549838550000004</v>
      </c>
      <c r="I347" s="20">
        <v>8.8644497219999998</v>
      </c>
      <c r="J347" s="20"/>
      <c r="K347" s="21">
        <v>1.8847060000000001E-3</v>
      </c>
      <c r="L347" s="21">
        <v>1.3031717999999999E-2</v>
      </c>
      <c r="M347" s="21">
        <v>0.585458912</v>
      </c>
      <c r="N347" s="20"/>
      <c r="O347" s="20">
        <v>6.8872120189999997</v>
      </c>
      <c r="P347" s="20">
        <v>6.3916774509999996</v>
      </c>
      <c r="Q347" s="20">
        <v>6.5672125860000001</v>
      </c>
      <c r="R347" s="20">
        <v>13.630900949999999</v>
      </c>
      <c r="S347" s="20">
        <v>11.07986698</v>
      </c>
      <c r="T347" s="20">
        <v>11.274631100000001</v>
      </c>
      <c r="U347" s="20"/>
      <c r="V347" s="21">
        <v>6.6552099999999997E-4</v>
      </c>
      <c r="W347" s="21">
        <v>1.0651860000000001E-3</v>
      </c>
      <c r="X347" s="21">
        <v>0.43914702300000003</v>
      </c>
      <c r="Y347" s="13"/>
      <c r="Z347" s="13" t="s">
        <v>2633</v>
      </c>
      <c r="AA347"/>
    </row>
    <row r="348" spans="1:27" x14ac:dyDescent="0.2">
      <c r="A348" s="18" t="s">
        <v>1183</v>
      </c>
      <c r="B348" s="19" t="s">
        <v>92</v>
      </c>
      <c r="C348" s="18"/>
      <c r="D348" s="20">
        <v>10.768084229999999</v>
      </c>
      <c r="E348" s="20">
        <v>10.18409046</v>
      </c>
      <c r="F348" s="20">
        <v>10.09425551</v>
      </c>
      <c r="G348" s="20">
        <v>13.49225481</v>
      </c>
      <c r="H348" s="20">
        <v>11.31306176</v>
      </c>
      <c r="I348" s="20">
        <v>11.134590749999999</v>
      </c>
      <c r="J348" s="20"/>
      <c r="K348" s="21">
        <v>3.0336351000000001E-2</v>
      </c>
      <c r="L348" s="21">
        <v>3.0336351000000001E-2</v>
      </c>
      <c r="M348" s="21">
        <v>0.66534213399999997</v>
      </c>
      <c r="N348" s="20"/>
      <c r="O348" s="20">
        <v>12.503173779999999</v>
      </c>
      <c r="P348" s="20">
        <v>12.08755038</v>
      </c>
      <c r="Q348" s="20">
        <v>11.97504511</v>
      </c>
      <c r="R348" s="20">
        <v>14.98503835</v>
      </c>
      <c r="S348" s="20">
        <v>13.41854281</v>
      </c>
      <c r="T348" s="20">
        <v>13.697213939999999</v>
      </c>
      <c r="U348" s="20"/>
      <c r="V348" s="21">
        <v>4.3731473999999999E-2</v>
      </c>
      <c r="W348" s="21">
        <v>4.3731473999999999E-2</v>
      </c>
      <c r="X348" s="21">
        <v>0.43725784400000001</v>
      </c>
      <c r="Y348" s="13"/>
      <c r="Z348" s="13" t="s">
        <v>2633</v>
      </c>
      <c r="AA348"/>
    </row>
    <row r="349" spans="1:27" x14ac:dyDescent="0.2">
      <c r="A349" s="13" t="s">
        <v>1184</v>
      </c>
      <c r="B349" s="14" t="s">
        <v>1185</v>
      </c>
      <c r="C349" s="13"/>
      <c r="D349" s="15">
        <v>11.15748634</v>
      </c>
      <c r="E349" s="15">
        <v>11.231077389999999</v>
      </c>
      <c r="F349" s="15">
        <v>11.19996441</v>
      </c>
      <c r="G349" s="15">
        <v>12.61578196</v>
      </c>
      <c r="H349" s="15">
        <v>11.472488329999999</v>
      </c>
      <c r="I349" s="15">
        <v>11.32902185</v>
      </c>
      <c r="J349" s="15"/>
      <c r="K349" s="16">
        <v>7.3954559999999999E-3</v>
      </c>
      <c r="L349" s="16">
        <v>3.2234770000000002E-3</v>
      </c>
      <c r="M349" s="16">
        <v>0.78247565699999999</v>
      </c>
      <c r="N349" s="15"/>
      <c r="O349" s="15">
        <v>11.668702290000001</v>
      </c>
      <c r="P349" s="15">
        <v>11.654774359999999</v>
      </c>
      <c r="Q349" s="15">
        <v>11.397366699999999</v>
      </c>
      <c r="R349" s="15">
        <v>12.861986740000001</v>
      </c>
      <c r="S349" s="15">
        <v>12.217790320000001</v>
      </c>
      <c r="T349" s="15">
        <v>12.169035340000001</v>
      </c>
      <c r="U349" s="15"/>
      <c r="V349" s="16">
        <v>3.2234770000000002E-3</v>
      </c>
      <c r="W349" s="16">
        <v>3.2234770000000002E-3</v>
      </c>
      <c r="X349" s="16">
        <v>0.43702613499999998</v>
      </c>
      <c r="Y349" s="13"/>
      <c r="Z349" s="13" t="s">
        <v>2633</v>
      </c>
      <c r="AA349"/>
    </row>
    <row r="350" spans="1:27" x14ac:dyDescent="0.2">
      <c r="A350" s="18" t="s">
        <v>1186</v>
      </c>
      <c r="B350" s="19" t="s">
        <v>1187</v>
      </c>
      <c r="C350" s="18"/>
      <c r="D350" s="20">
        <v>12.402611220000001</v>
      </c>
      <c r="E350" s="20">
        <v>11.760336649999999</v>
      </c>
      <c r="F350" s="20">
        <v>11.838704</v>
      </c>
      <c r="G350" s="20">
        <v>11.967812990000001</v>
      </c>
      <c r="H350" s="20">
        <v>10.809881799999999</v>
      </c>
      <c r="I350" s="20">
        <v>10.69479029</v>
      </c>
      <c r="J350" s="20"/>
      <c r="K350" s="21">
        <v>3.4040400000000001E-3</v>
      </c>
      <c r="L350" s="21">
        <v>1.6699088000000001E-2</v>
      </c>
      <c r="M350" s="21">
        <v>0.69554429500000003</v>
      </c>
      <c r="N350" s="20"/>
      <c r="O350" s="20">
        <v>13.98781986</v>
      </c>
      <c r="P350" s="20">
        <v>13.63354365</v>
      </c>
      <c r="Q350" s="20">
        <v>13.41333274</v>
      </c>
      <c r="R350" s="20">
        <v>12.30423989</v>
      </c>
      <c r="S350" s="20">
        <v>11.53794688</v>
      </c>
      <c r="T350" s="20">
        <v>11.332298010000001</v>
      </c>
      <c r="U350" s="20"/>
      <c r="V350" s="21">
        <v>2.4143582E-2</v>
      </c>
      <c r="W350" s="21">
        <v>1.6699088000000001E-2</v>
      </c>
      <c r="X350" s="21">
        <v>0.43610146</v>
      </c>
      <c r="Y350" s="13"/>
      <c r="Z350" s="13" t="s">
        <v>15</v>
      </c>
      <c r="AA350"/>
    </row>
    <row r="351" spans="1:27" ht="72" x14ac:dyDescent="0.2">
      <c r="A351" s="18" t="s">
        <v>1188</v>
      </c>
      <c r="B351" s="19" t="s">
        <v>1189</v>
      </c>
      <c r="C351" s="18"/>
      <c r="D351" s="20">
        <v>4.7032965090000003</v>
      </c>
      <c r="E351" s="20">
        <v>4.9076681940000002</v>
      </c>
      <c r="F351" s="20">
        <v>4.9017601700000002</v>
      </c>
      <c r="G351" s="20">
        <v>5.751313326</v>
      </c>
      <c r="H351" s="20">
        <v>4.8614486049999996</v>
      </c>
      <c r="I351" s="20">
        <v>4.7584527449999996</v>
      </c>
      <c r="J351" s="20"/>
      <c r="K351" s="21">
        <v>8.4243440000000003E-3</v>
      </c>
      <c r="L351" s="21">
        <v>8.4243440000000003E-3</v>
      </c>
      <c r="M351" s="21">
        <v>0.43310707700000001</v>
      </c>
      <c r="N351" s="20"/>
      <c r="O351" s="20">
        <v>4.8597872869999996</v>
      </c>
      <c r="P351" s="20">
        <v>4.8667581950000001</v>
      </c>
      <c r="Q351" s="20">
        <v>4.8748441959999997</v>
      </c>
      <c r="R351" s="20">
        <v>5.7557632400000003</v>
      </c>
      <c r="S351" s="20">
        <v>4.9391691389999997</v>
      </c>
      <c r="T351" s="20">
        <v>4.8561367630000003</v>
      </c>
      <c r="U351" s="20"/>
      <c r="V351" s="21">
        <v>3.687269E-3</v>
      </c>
      <c r="W351" s="21">
        <v>3.687269E-3</v>
      </c>
      <c r="X351" s="21">
        <v>0.43310707700000001</v>
      </c>
      <c r="Y351" s="13"/>
      <c r="Z351" s="13" t="s">
        <v>2633</v>
      </c>
      <c r="AA351"/>
    </row>
    <row r="352" spans="1:27" x14ac:dyDescent="0.2">
      <c r="A352" s="18" t="s">
        <v>1190</v>
      </c>
      <c r="B352" s="19" t="s">
        <v>1191</v>
      </c>
      <c r="C352" s="18"/>
      <c r="D352" s="20">
        <v>5.7718234720000003</v>
      </c>
      <c r="E352" s="20">
        <v>5.4285874669999998</v>
      </c>
      <c r="F352" s="20">
        <v>5.6119200119999997</v>
      </c>
      <c r="G352" s="20">
        <v>6.9189560209999996</v>
      </c>
      <c r="H352" s="20">
        <v>6.2449537270000004</v>
      </c>
      <c r="I352" s="20">
        <v>6.097339335</v>
      </c>
      <c r="J352" s="20"/>
      <c r="K352" s="21">
        <v>1.8155617999999998E-2</v>
      </c>
      <c r="L352" s="21">
        <v>1.4142132999999999E-2</v>
      </c>
      <c r="M352" s="21">
        <v>0.38136869299999998</v>
      </c>
      <c r="N352" s="20"/>
      <c r="O352" s="20">
        <v>5.6064370219999997</v>
      </c>
      <c r="P352" s="20">
        <v>5.3418598800000003</v>
      </c>
      <c r="Q352" s="20">
        <v>5.6213898670000004</v>
      </c>
      <c r="R352" s="20">
        <v>6.9973543610000002</v>
      </c>
      <c r="S352" s="20">
        <v>5.7427861509999998</v>
      </c>
      <c r="T352" s="20">
        <v>5.8728129569999998</v>
      </c>
      <c r="U352" s="20"/>
      <c r="V352" s="21">
        <v>1.4409656999999999E-2</v>
      </c>
      <c r="W352" s="21">
        <v>1.8155617999999998E-2</v>
      </c>
      <c r="X352" s="21">
        <v>0.43286305800000002</v>
      </c>
      <c r="Y352" s="13"/>
      <c r="Z352" s="13" t="s">
        <v>2633</v>
      </c>
      <c r="AA352"/>
    </row>
    <row r="353" spans="1:27" ht="36" x14ac:dyDescent="0.2">
      <c r="A353" s="18" t="s">
        <v>1192</v>
      </c>
      <c r="B353" s="19" t="s">
        <v>1193</v>
      </c>
      <c r="C353" s="18"/>
      <c r="D353" s="20">
        <v>6.5271065190000002</v>
      </c>
      <c r="E353" s="20">
        <v>6.3839840150000002</v>
      </c>
      <c r="F353" s="20">
        <v>6.4149059729999998</v>
      </c>
      <c r="G353" s="20">
        <v>10.53360874</v>
      </c>
      <c r="H353" s="20">
        <v>7.2469028189999998</v>
      </c>
      <c r="I353" s="20">
        <v>7.0277187889999997</v>
      </c>
      <c r="J353" s="20"/>
      <c r="K353" s="22" t="s">
        <v>1144</v>
      </c>
      <c r="L353" s="22" t="s">
        <v>1020</v>
      </c>
      <c r="M353" s="21">
        <v>0.63696318600000001</v>
      </c>
      <c r="N353" s="20"/>
      <c r="O353" s="20">
        <v>7.2148297509999999</v>
      </c>
      <c r="P353" s="20">
        <v>6.8719715560000001</v>
      </c>
      <c r="Q353" s="20">
        <v>6.8452429119999998</v>
      </c>
      <c r="R353" s="20">
        <v>12.878450369999999</v>
      </c>
      <c r="S353" s="20">
        <v>10.030435779999999</v>
      </c>
      <c r="T353" s="20">
        <v>10.29661838</v>
      </c>
      <c r="U353" s="20"/>
      <c r="V353" s="22" t="s">
        <v>1144</v>
      </c>
      <c r="W353" s="22" t="s">
        <v>1020</v>
      </c>
      <c r="X353" s="21">
        <v>0.43161258000000002</v>
      </c>
      <c r="Y353" s="13"/>
      <c r="Z353" s="13" t="s">
        <v>2633</v>
      </c>
      <c r="AA353"/>
    </row>
    <row r="354" spans="1:27" x14ac:dyDescent="0.2">
      <c r="A354" s="18" t="s">
        <v>1194</v>
      </c>
      <c r="B354" s="19" t="s">
        <v>1195</v>
      </c>
      <c r="C354" s="18"/>
      <c r="D354" s="20">
        <v>7.9047046820000002</v>
      </c>
      <c r="E354" s="20">
        <v>9.0662117660000003</v>
      </c>
      <c r="F354" s="20">
        <v>9.1990835579999999</v>
      </c>
      <c r="G354" s="20">
        <v>12.00490868</v>
      </c>
      <c r="H354" s="20">
        <v>10.52338355</v>
      </c>
      <c r="I354" s="20">
        <v>10.576172529999999</v>
      </c>
      <c r="J354" s="20"/>
      <c r="K354" s="21">
        <v>3.9170910000000001E-3</v>
      </c>
      <c r="L354" s="21">
        <v>3.9170910000000001E-3</v>
      </c>
      <c r="M354" s="21">
        <v>0.85610870999999999</v>
      </c>
      <c r="N354" s="20"/>
      <c r="O354" s="20">
        <v>8.3687251360000001</v>
      </c>
      <c r="P354" s="20">
        <v>8.5063426270000004</v>
      </c>
      <c r="Q354" s="20">
        <v>8.3998638680000006</v>
      </c>
      <c r="R354" s="20">
        <v>11.68863973</v>
      </c>
      <c r="S354" s="20">
        <v>10.78901143</v>
      </c>
      <c r="T354" s="20">
        <v>10.638523149999999</v>
      </c>
      <c r="U354" s="20"/>
      <c r="V354" s="21">
        <v>1.8703350000000001E-3</v>
      </c>
      <c r="W354" s="21">
        <v>1.8703350000000001E-3</v>
      </c>
      <c r="X354" s="21">
        <v>0.42987140299999999</v>
      </c>
      <c r="Y354" s="13"/>
      <c r="Z354" s="13" t="s">
        <v>2633</v>
      </c>
      <c r="AA354"/>
    </row>
    <row r="355" spans="1:27" x14ac:dyDescent="0.2">
      <c r="A355" s="18" t="s">
        <v>1196</v>
      </c>
      <c r="B355" s="19" t="s">
        <v>1197</v>
      </c>
      <c r="C355" s="18"/>
      <c r="D355" s="20">
        <v>11.16460839</v>
      </c>
      <c r="E355" s="20">
        <v>11.237243700000001</v>
      </c>
      <c r="F355" s="20">
        <v>11.26921716</v>
      </c>
      <c r="G355" s="20">
        <v>15.64512554</v>
      </c>
      <c r="H355" s="20">
        <v>13.016473599999999</v>
      </c>
      <c r="I355" s="20">
        <v>12.87623166</v>
      </c>
      <c r="J355" s="20"/>
      <c r="K355" s="22" t="s">
        <v>1020</v>
      </c>
      <c r="L355" s="22" t="s">
        <v>777</v>
      </c>
      <c r="M355" s="21">
        <v>0.64175686899999995</v>
      </c>
      <c r="N355" s="20"/>
      <c r="O355" s="20">
        <v>13.05934721</v>
      </c>
      <c r="P355" s="20">
        <v>12.139000169999999</v>
      </c>
      <c r="Q355" s="20">
        <v>11.9179718</v>
      </c>
      <c r="R355" s="20">
        <v>15.84144699</v>
      </c>
      <c r="S355" s="20">
        <v>13.893891160000001</v>
      </c>
      <c r="T355" s="20">
        <v>14.150000439999999</v>
      </c>
      <c r="U355" s="20"/>
      <c r="V355" s="21">
        <v>6.4960300000000001E-4</v>
      </c>
      <c r="W355" s="21">
        <v>1.026133E-3</v>
      </c>
      <c r="X355" s="21">
        <v>0.42960747199999999</v>
      </c>
      <c r="Y355" s="13"/>
      <c r="Z355" s="13" t="s">
        <v>2633</v>
      </c>
      <c r="AA355"/>
    </row>
    <row r="356" spans="1:27" x14ac:dyDescent="0.2">
      <c r="A356" s="18" t="s">
        <v>1198</v>
      </c>
      <c r="B356" s="19" t="s">
        <v>86</v>
      </c>
      <c r="C356" s="18"/>
      <c r="D356" s="20">
        <v>7.8611449240000004</v>
      </c>
      <c r="E356" s="20">
        <v>7.4217354020000004</v>
      </c>
      <c r="F356" s="20">
        <v>8.3461453550000009</v>
      </c>
      <c r="G356" s="20">
        <v>6.8964658730000004</v>
      </c>
      <c r="H356" s="20">
        <v>5.3988745309999997</v>
      </c>
      <c r="I356" s="20">
        <v>5.4556011819999997</v>
      </c>
      <c r="J356" s="20"/>
      <c r="K356" s="21">
        <v>2.850806E-3</v>
      </c>
      <c r="L356" s="21">
        <v>2.850806E-3</v>
      </c>
      <c r="M356" s="21">
        <v>0.72415121800000004</v>
      </c>
      <c r="N356" s="20"/>
      <c r="O356" s="20">
        <v>10.44997382</v>
      </c>
      <c r="P356" s="20">
        <v>9.0122876840000004</v>
      </c>
      <c r="Q356" s="20">
        <v>9.8002409079999993</v>
      </c>
      <c r="R356" s="20">
        <v>7.3485406060000003</v>
      </c>
      <c r="S356" s="20">
        <v>5.8136956130000002</v>
      </c>
      <c r="T356" s="20">
        <v>5.4363464690000001</v>
      </c>
      <c r="U356" s="20"/>
      <c r="V356" s="21">
        <v>3.3149050999999999E-2</v>
      </c>
      <c r="W356" s="21">
        <v>2.850806E-3</v>
      </c>
      <c r="X356" s="21">
        <v>0.42929163399999998</v>
      </c>
      <c r="Y356" s="13"/>
      <c r="Z356" s="13" t="s">
        <v>15</v>
      </c>
      <c r="AA356"/>
    </row>
    <row r="357" spans="1:27" x14ac:dyDescent="0.2">
      <c r="A357" s="18" t="s">
        <v>1199</v>
      </c>
      <c r="B357" s="19" t="s">
        <v>1200</v>
      </c>
      <c r="C357" s="18"/>
      <c r="D357" s="20">
        <v>10.10025407</v>
      </c>
      <c r="E357" s="20">
        <v>9.7721670100000004</v>
      </c>
      <c r="F357" s="20">
        <v>9.9259811689999999</v>
      </c>
      <c r="G357" s="20">
        <v>12.6888323</v>
      </c>
      <c r="H357" s="20">
        <v>10.581594369999999</v>
      </c>
      <c r="I357" s="20">
        <v>10.12203111</v>
      </c>
      <c r="J357" s="20"/>
      <c r="K357" s="22" t="s">
        <v>1026</v>
      </c>
      <c r="L357" s="21">
        <v>1.6988210000000001E-3</v>
      </c>
      <c r="M357" s="21">
        <v>0.19670228300000001</v>
      </c>
      <c r="N357" s="20"/>
      <c r="O357" s="20">
        <v>10.0320111</v>
      </c>
      <c r="P357" s="20">
        <v>9.1829626720000004</v>
      </c>
      <c r="Q357" s="20">
        <v>9.3670003049999995</v>
      </c>
      <c r="R357" s="20">
        <v>12.01392506</v>
      </c>
      <c r="S357" s="20">
        <v>10.391635470000001</v>
      </c>
      <c r="T357" s="20">
        <v>10.49525165</v>
      </c>
      <c r="U357" s="20"/>
      <c r="V357" s="21">
        <v>1.4864469999999999E-3</v>
      </c>
      <c r="W357" s="21">
        <v>8.4894899999999999E-4</v>
      </c>
      <c r="X357" s="21">
        <v>0.42860830100000002</v>
      </c>
      <c r="Y357" s="13"/>
      <c r="Z357" s="13" t="s">
        <v>2633</v>
      </c>
      <c r="AA357"/>
    </row>
    <row r="358" spans="1:27" x14ac:dyDescent="0.2">
      <c r="A358" s="13" t="s">
        <v>1201</v>
      </c>
      <c r="B358" s="14" t="s">
        <v>1202</v>
      </c>
      <c r="C358" s="13"/>
      <c r="D358" s="15">
        <v>5.1198575210000001</v>
      </c>
      <c r="E358" s="15">
        <v>4.7905288109999997</v>
      </c>
      <c r="F358" s="15">
        <v>5.4723917660000003</v>
      </c>
      <c r="G358" s="15">
        <v>9.3717937669999998</v>
      </c>
      <c r="H358" s="15">
        <v>5.2622155089999998</v>
      </c>
      <c r="I358" s="15">
        <v>5.3251056969999997</v>
      </c>
      <c r="J358" s="15"/>
      <c r="K358" s="17" t="s">
        <v>1203</v>
      </c>
      <c r="L358" s="17" t="s">
        <v>1203</v>
      </c>
      <c r="M358" s="16">
        <v>0.70861405899999996</v>
      </c>
      <c r="N358" s="15"/>
      <c r="O358" s="15">
        <v>5.2767846650000001</v>
      </c>
      <c r="P358" s="15">
        <v>4.6531456159999998</v>
      </c>
      <c r="Q358" s="15">
        <v>4.7556855220000003</v>
      </c>
      <c r="R358" s="15">
        <v>9.8505948009999997</v>
      </c>
      <c r="S358" s="15">
        <v>6.5665055150000002</v>
      </c>
      <c r="T358" s="15">
        <v>6.818795025</v>
      </c>
      <c r="U358" s="15"/>
      <c r="V358" s="16">
        <v>3.192023E-3</v>
      </c>
      <c r="W358" s="16">
        <v>3.192023E-3</v>
      </c>
      <c r="X358" s="16">
        <v>0.42854605699999998</v>
      </c>
      <c r="Y358" s="13"/>
      <c r="Z358" s="13" t="s">
        <v>2633</v>
      </c>
      <c r="AA358"/>
    </row>
    <row r="359" spans="1:27" x14ac:dyDescent="0.2">
      <c r="A359" s="18" t="s">
        <v>1204</v>
      </c>
      <c r="B359" s="19" t="s">
        <v>1205</v>
      </c>
      <c r="C359" s="18"/>
      <c r="D359" s="20">
        <v>4.8709883229999997</v>
      </c>
      <c r="E359" s="20">
        <v>4.8428750369999998</v>
      </c>
      <c r="F359" s="20">
        <v>5.0264678250000001</v>
      </c>
      <c r="G359" s="20">
        <v>8.9743237229999995</v>
      </c>
      <c r="H359" s="20">
        <v>5.907700942</v>
      </c>
      <c r="I359" s="20">
        <v>5.7274904370000002</v>
      </c>
      <c r="J359" s="20"/>
      <c r="K359" s="21">
        <v>1.2330020000000001E-2</v>
      </c>
      <c r="L359" s="21">
        <v>2.7057840000000001E-3</v>
      </c>
      <c r="M359" s="21">
        <v>0.90964531000000004</v>
      </c>
      <c r="N359" s="20"/>
      <c r="O359" s="20">
        <v>6.0200941820000002</v>
      </c>
      <c r="P359" s="20">
        <v>5.3007960829999998</v>
      </c>
      <c r="Q359" s="20">
        <v>5.2644548599999998</v>
      </c>
      <c r="R359" s="20">
        <v>11.56566306</v>
      </c>
      <c r="S359" s="20">
        <v>8.4966287939999994</v>
      </c>
      <c r="T359" s="20">
        <v>7.9344689329999998</v>
      </c>
      <c r="U359" s="20"/>
      <c r="V359" s="21">
        <v>6.9618750000000002E-3</v>
      </c>
      <c r="W359" s="21">
        <v>2.7057840000000001E-3</v>
      </c>
      <c r="X359" s="21">
        <v>0.42581686299999999</v>
      </c>
      <c r="Y359" s="13"/>
      <c r="Z359" s="13" t="s">
        <v>2633</v>
      </c>
      <c r="AA359"/>
    </row>
    <row r="360" spans="1:27" ht="72" x14ac:dyDescent="0.2">
      <c r="A360" s="18" t="s">
        <v>1206</v>
      </c>
      <c r="B360" s="19" t="s">
        <v>1207</v>
      </c>
      <c r="C360" s="18"/>
      <c r="D360" s="20">
        <v>7.470848728</v>
      </c>
      <c r="E360" s="20">
        <v>7.2729793520000001</v>
      </c>
      <c r="F360" s="20">
        <v>6.8940790410000004</v>
      </c>
      <c r="G360" s="20">
        <v>8.9855403230000004</v>
      </c>
      <c r="H360" s="20">
        <v>8.0904097099999994</v>
      </c>
      <c r="I360" s="20">
        <v>8.0492140909999996</v>
      </c>
      <c r="J360" s="20"/>
      <c r="K360" s="21">
        <v>2.5285523000000001E-2</v>
      </c>
      <c r="L360" s="21">
        <v>9.2705940000000001E-3</v>
      </c>
      <c r="M360" s="21">
        <v>0.85804507500000005</v>
      </c>
      <c r="N360" s="20"/>
      <c r="O360" s="20">
        <v>7.1450881900000001</v>
      </c>
      <c r="P360" s="20">
        <v>6.6965177919999999</v>
      </c>
      <c r="Q360" s="20">
        <v>6.6648380789999999</v>
      </c>
      <c r="R360" s="20">
        <v>8.8157591499999999</v>
      </c>
      <c r="S360" s="20">
        <v>7.520598348</v>
      </c>
      <c r="T360" s="20">
        <v>7.7027596530000002</v>
      </c>
      <c r="U360" s="20"/>
      <c r="V360" s="21">
        <v>1.032783E-2</v>
      </c>
      <c r="W360" s="21">
        <v>9.2705940000000001E-3</v>
      </c>
      <c r="X360" s="21">
        <v>0.425408228</v>
      </c>
      <c r="Y360" s="13"/>
      <c r="Z360" s="13" t="s">
        <v>2633</v>
      </c>
      <c r="AA360"/>
    </row>
    <row r="361" spans="1:27" x14ac:dyDescent="0.2">
      <c r="A361" s="18" t="s">
        <v>1208</v>
      </c>
      <c r="B361" s="19" t="s">
        <v>196</v>
      </c>
      <c r="C361" s="18"/>
      <c r="D361" s="20">
        <v>9.7715049359999995</v>
      </c>
      <c r="E361" s="20">
        <v>9.5036175380000003</v>
      </c>
      <c r="F361" s="20">
        <v>9.4707188759999994</v>
      </c>
      <c r="G361" s="20">
        <v>10.68282657</v>
      </c>
      <c r="H361" s="20">
        <v>9.5029412270000009</v>
      </c>
      <c r="I361" s="20">
        <v>9.4303395269999992</v>
      </c>
      <c r="J361" s="20"/>
      <c r="K361" s="21">
        <v>1.513515E-3</v>
      </c>
      <c r="L361" s="21">
        <v>8.5030999999999995E-4</v>
      </c>
      <c r="M361" s="21">
        <v>0.42517389999999999</v>
      </c>
      <c r="N361" s="20"/>
      <c r="O361" s="20">
        <v>9.6347501359999992</v>
      </c>
      <c r="P361" s="20">
        <v>9.3888717350000004</v>
      </c>
      <c r="Q361" s="20">
        <v>9.1131135570000001</v>
      </c>
      <c r="R361" s="20">
        <v>10.810365109999999</v>
      </c>
      <c r="S361" s="20">
        <v>9.7653048939999998</v>
      </c>
      <c r="T361" s="20">
        <v>9.8726116519999998</v>
      </c>
      <c r="U361" s="20"/>
      <c r="V361" s="21">
        <v>1.761136E-3</v>
      </c>
      <c r="W361" s="21">
        <v>5.8693099999999995E-4</v>
      </c>
      <c r="X361" s="21">
        <v>0.42517389999999999</v>
      </c>
      <c r="Y361" s="13"/>
      <c r="Z361" s="13" t="s">
        <v>2633</v>
      </c>
      <c r="AA361"/>
    </row>
    <row r="362" spans="1:27" x14ac:dyDescent="0.2">
      <c r="A362" s="18" t="s">
        <v>1209</v>
      </c>
      <c r="B362" s="19" t="s">
        <v>1210</v>
      </c>
      <c r="C362" s="18"/>
      <c r="D362" s="20">
        <v>7.0268105969999999</v>
      </c>
      <c r="E362" s="20">
        <v>6.5631271519999999</v>
      </c>
      <c r="F362" s="20">
        <v>6.8575249530000004</v>
      </c>
      <c r="G362" s="20">
        <v>8.5819562420000004</v>
      </c>
      <c r="H362" s="20">
        <v>6.4123977510000003</v>
      </c>
      <c r="I362" s="20">
        <v>6.0464360079999997</v>
      </c>
      <c r="J362" s="20"/>
      <c r="K362" s="21">
        <v>1.2633849999999999E-3</v>
      </c>
      <c r="L362" s="21">
        <v>2.483098E-3</v>
      </c>
      <c r="M362" s="21">
        <v>0.28498857500000002</v>
      </c>
      <c r="N362" s="20"/>
      <c r="O362" s="20">
        <v>7.012153004</v>
      </c>
      <c r="P362" s="20">
        <v>6.4291019489999996</v>
      </c>
      <c r="Q362" s="20">
        <v>6.5392812500000002</v>
      </c>
      <c r="R362" s="20">
        <v>8.5135465880000005</v>
      </c>
      <c r="S362" s="20">
        <v>7.5449447589999998</v>
      </c>
      <c r="T362" s="20">
        <v>7.2872608420000002</v>
      </c>
      <c r="U362" s="20"/>
      <c r="V362" s="21">
        <v>3.9034077E-2</v>
      </c>
      <c r="W362" s="21">
        <v>3.9034077E-2</v>
      </c>
      <c r="X362" s="21">
        <v>0.421374109</v>
      </c>
      <c r="Y362" s="13"/>
      <c r="Z362" s="13" t="s">
        <v>2633</v>
      </c>
      <c r="AA362"/>
    </row>
    <row r="363" spans="1:27" x14ac:dyDescent="0.2">
      <c r="A363" s="18" t="s">
        <v>1211</v>
      </c>
      <c r="B363" s="19" t="s">
        <v>661</v>
      </c>
      <c r="C363" s="18"/>
      <c r="D363" s="20">
        <v>9.8593820349999994</v>
      </c>
      <c r="E363" s="20">
        <v>10.779475379999999</v>
      </c>
      <c r="F363" s="20">
        <v>10.23377011</v>
      </c>
      <c r="G363" s="20">
        <v>11.68819352</v>
      </c>
      <c r="H363" s="20">
        <v>9.4119667440000008</v>
      </c>
      <c r="I363" s="20">
        <v>9.4110257140000009</v>
      </c>
      <c r="J363" s="20"/>
      <c r="K363" s="21">
        <v>7.4102710000000004E-3</v>
      </c>
      <c r="L363" s="21">
        <v>1.5176102E-2</v>
      </c>
      <c r="M363" s="21">
        <v>0.99869541299999998</v>
      </c>
      <c r="N363" s="20"/>
      <c r="O363" s="20">
        <v>10.50942231</v>
      </c>
      <c r="P363" s="20">
        <v>10.238190080000001</v>
      </c>
      <c r="Q363" s="20">
        <v>10.23685358</v>
      </c>
      <c r="R363" s="20">
        <v>12.083696420000001</v>
      </c>
      <c r="S363" s="20">
        <v>10.15610661</v>
      </c>
      <c r="T363" s="20">
        <v>10.252689009999999</v>
      </c>
      <c r="U363" s="20"/>
      <c r="V363" s="22" t="s">
        <v>753</v>
      </c>
      <c r="W363" s="22" t="s">
        <v>753</v>
      </c>
      <c r="X363" s="21">
        <v>0.42098941699999998</v>
      </c>
      <c r="Y363" s="13"/>
      <c r="Z363" s="13" t="s">
        <v>15</v>
      </c>
      <c r="AA363"/>
    </row>
    <row r="364" spans="1:27" x14ac:dyDescent="0.2">
      <c r="A364" s="18" t="s">
        <v>1212</v>
      </c>
      <c r="B364" s="19" t="s">
        <v>529</v>
      </c>
      <c r="C364" s="18"/>
      <c r="D364" s="20">
        <v>8.4895509689999997</v>
      </c>
      <c r="E364" s="20">
        <v>6.4732606170000002</v>
      </c>
      <c r="F364" s="20">
        <v>7.0584147430000002</v>
      </c>
      <c r="G364" s="20">
        <v>8.8178874920000005</v>
      </c>
      <c r="H364" s="20">
        <v>7.1797350690000004</v>
      </c>
      <c r="I364" s="20">
        <v>7.1570928289999998</v>
      </c>
      <c r="J364" s="20"/>
      <c r="K364" s="21">
        <v>8.8121940000000006E-3</v>
      </c>
      <c r="L364" s="21">
        <v>8.8121940000000006E-3</v>
      </c>
      <c r="M364" s="21">
        <v>0.938335272</v>
      </c>
      <c r="N364" s="20"/>
      <c r="O364" s="20">
        <v>8.6475662690000004</v>
      </c>
      <c r="P364" s="20">
        <v>7.7496490229999999</v>
      </c>
      <c r="Q364" s="20">
        <v>7.4306061440000004</v>
      </c>
      <c r="R364" s="20">
        <v>9.3835111930000004</v>
      </c>
      <c r="S364" s="20">
        <v>8.2800386879999994</v>
      </c>
      <c r="T364" s="20">
        <v>8.5418535359999996</v>
      </c>
      <c r="U364" s="20"/>
      <c r="V364" s="21">
        <v>2.5813499E-2</v>
      </c>
      <c r="W364" s="21">
        <v>2.5813499E-2</v>
      </c>
      <c r="X364" s="21">
        <v>0.42060458000000001</v>
      </c>
      <c r="Y364" s="13"/>
      <c r="Z364" s="13" t="s">
        <v>15</v>
      </c>
      <c r="AA364"/>
    </row>
    <row r="365" spans="1:27" ht="36" x14ac:dyDescent="0.2">
      <c r="A365" s="18" t="s">
        <v>1213</v>
      </c>
      <c r="B365" s="19" t="s">
        <v>1214</v>
      </c>
      <c r="C365" s="18"/>
      <c r="D365" s="20">
        <v>5.5988782749999997</v>
      </c>
      <c r="E365" s="20">
        <v>5.4281117930000002</v>
      </c>
      <c r="F365" s="20">
        <v>5.3384952840000004</v>
      </c>
      <c r="G365" s="20">
        <v>9.2616013719999994</v>
      </c>
      <c r="H365" s="20">
        <v>6.1675566919999998</v>
      </c>
      <c r="I365" s="20">
        <v>6.6330382820000002</v>
      </c>
      <c r="J365" s="20"/>
      <c r="K365" s="21">
        <v>6.6490860000000002E-3</v>
      </c>
      <c r="L365" s="21">
        <v>2.7308480000000001E-3</v>
      </c>
      <c r="M365" s="21">
        <v>0.403705433</v>
      </c>
      <c r="N365" s="20"/>
      <c r="O365" s="20">
        <v>5.1312855730000004</v>
      </c>
      <c r="P365" s="20">
        <v>5.4189676919999998</v>
      </c>
      <c r="Q365" s="20">
        <v>5.3137516700000003</v>
      </c>
      <c r="R365" s="20">
        <v>8.013435544</v>
      </c>
      <c r="S365" s="20">
        <v>6.1160111239999999</v>
      </c>
      <c r="T365" s="20">
        <v>6.2456402559999997</v>
      </c>
      <c r="U365" s="20"/>
      <c r="V365" s="21">
        <v>4.9631977000000001E-2</v>
      </c>
      <c r="W365" s="21">
        <v>4.9631977000000001E-2</v>
      </c>
      <c r="X365" s="21">
        <v>0.42020173799999999</v>
      </c>
      <c r="Y365" s="13"/>
      <c r="Z365" s="13" t="s">
        <v>2633</v>
      </c>
      <c r="AA365"/>
    </row>
    <row r="366" spans="1:27" x14ac:dyDescent="0.2">
      <c r="A366" s="18" t="s">
        <v>1215</v>
      </c>
      <c r="B366" s="19" t="s">
        <v>1216</v>
      </c>
      <c r="C366" s="18"/>
      <c r="D366" s="20">
        <v>10.99444677</v>
      </c>
      <c r="E366" s="20">
        <v>10.38157429</v>
      </c>
      <c r="F366" s="20">
        <v>10.39475977</v>
      </c>
      <c r="G366" s="20">
        <v>11.401447040000001</v>
      </c>
      <c r="H366" s="20">
        <v>10.10770125</v>
      </c>
      <c r="I366" s="20">
        <v>10.11157774</v>
      </c>
      <c r="J366" s="20"/>
      <c r="K366" s="21">
        <v>3.3796194000000002E-2</v>
      </c>
      <c r="L366" s="21">
        <v>1.3746477E-2</v>
      </c>
      <c r="M366" s="21">
        <v>0.98984961400000004</v>
      </c>
      <c r="N366" s="20"/>
      <c r="O366" s="20">
        <v>9.7339520020000005</v>
      </c>
      <c r="P366" s="20">
        <v>9.5302558130000001</v>
      </c>
      <c r="Q366" s="20">
        <v>9.3334300159999994</v>
      </c>
      <c r="R366" s="20">
        <v>13.04520325</v>
      </c>
      <c r="S366" s="20">
        <v>9.8279548160000001</v>
      </c>
      <c r="T366" s="20">
        <v>10.082180060000001</v>
      </c>
      <c r="U366" s="20"/>
      <c r="V366" s="22" t="s">
        <v>116</v>
      </c>
      <c r="W366" s="22" t="s">
        <v>1020</v>
      </c>
      <c r="X366" s="21">
        <v>0.41844124900000002</v>
      </c>
      <c r="Y366" s="13"/>
      <c r="Z366" s="13" t="s">
        <v>2633</v>
      </c>
      <c r="AA366"/>
    </row>
    <row r="367" spans="1:27" x14ac:dyDescent="0.2">
      <c r="A367" s="18" t="s">
        <v>1217</v>
      </c>
      <c r="B367" s="19" t="s">
        <v>1218</v>
      </c>
      <c r="C367" s="18"/>
      <c r="D367" s="20">
        <v>10.24500538</v>
      </c>
      <c r="E367" s="20">
        <v>10.077661559999999</v>
      </c>
      <c r="F367" s="20">
        <v>10.322392929999999</v>
      </c>
      <c r="G367" s="20">
        <v>11.808126270000001</v>
      </c>
      <c r="H367" s="20">
        <v>10.363645630000001</v>
      </c>
      <c r="I367" s="20">
        <v>10.378867789999999</v>
      </c>
      <c r="J367" s="20"/>
      <c r="K367" s="21">
        <v>9.5393599999999995E-4</v>
      </c>
      <c r="L367" s="21">
        <v>6.1283090000000002E-3</v>
      </c>
      <c r="M367" s="21">
        <v>0.94819096199999997</v>
      </c>
      <c r="N367" s="20"/>
      <c r="O367" s="20">
        <v>11.210773469999999</v>
      </c>
      <c r="P367" s="20">
        <v>10.83734855</v>
      </c>
      <c r="Q367" s="20">
        <v>10.341477129999999</v>
      </c>
      <c r="R367" s="20">
        <v>12.04545768</v>
      </c>
      <c r="S367" s="20">
        <v>11.16337781</v>
      </c>
      <c r="T367" s="20">
        <v>11.31282169</v>
      </c>
      <c r="U367" s="20"/>
      <c r="V367" s="21">
        <v>6.1283090000000002E-3</v>
      </c>
      <c r="W367" s="21">
        <v>9.5393599999999995E-4</v>
      </c>
      <c r="X367" s="21">
        <v>0.41649971499999999</v>
      </c>
      <c r="Y367" s="13"/>
      <c r="Z367" s="13" t="s">
        <v>2633</v>
      </c>
      <c r="AA367"/>
    </row>
    <row r="368" spans="1:27" x14ac:dyDescent="0.2">
      <c r="A368" s="18" t="s">
        <v>1219</v>
      </c>
      <c r="B368" s="19" t="s">
        <v>1220</v>
      </c>
      <c r="C368" s="18"/>
      <c r="D368" s="20">
        <v>6.5656517870000002</v>
      </c>
      <c r="E368" s="20">
        <v>6.4587864000000001</v>
      </c>
      <c r="F368" s="20">
        <v>5.9865859480000001</v>
      </c>
      <c r="G368" s="20">
        <v>8.9263341050000005</v>
      </c>
      <c r="H368" s="20">
        <v>6.6054116360000004</v>
      </c>
      <c r="I368" s="20">
        <v>6.360393245</v>
      </c>
      <c r="J368" s="20"/>
      <c r="K368" s="21">
        <v>1.0772846000000001E-2</v>
      </c>
      <c r="L368" s="21">
        <v>2.0117098E-2</v>
      </c>
      <c r="M368" s="21">
        <v>0.60716261100000002</v>
      </c>
      <c r="N368" s="20"/>
      <c r="O368" s="20">
        <v>7.2460430799999997</v>
      </c>
      <c r="P368" s="20">
        <v>7.1750024400000001</v>
      </c>
      <c r="Q368" s="20">
        <v>7.0336814780000001</v>
      </c>
      <c r="R368" s="20">
        <v>9.2726866349999995</v>
      </c>
      <c r="S368" s="20">
        <v>7.9847279840000001</v>
      </c>
      <c r="T368" s="20">
        <v>8.4321671679999994</v>
      </c>
      <c r="U368" s="20"/>
      <c r="V368" s="21">
        <v>4.0450499000000001E-2</v>
      </c>
      <c r="W368" s="21">
        <v>4.0450499000000001E-2</v>
      </c>
      <c r="X368" s="21">
        <v>0.41639533099999998</v>
      </c>
      <c r="Y368" s="13"/>
      <c r="Z368" s="13" t="s">
        <v>2633</v>
      </c>
      <c r="AA368"/>
    </row>
    <row r="369" spans="1:27" x14ac:dyDescent="0.2">
      <c r="A369" s="18" t="s">
        <v>1221</v>
      </c>
      <c r="B369" s="19" t="s">
        <v>1222</v>
      </c>
      <c r="C369" s="18"/>
      <c r="D369" s="20">
        <v>10.638756150000001</v>
      </c>
      <c r="E369" s="20">
        <v>10.724741570000001</v>
      </c>
      <c r="F369" s="20">
        <v>10.52796489</v>
      </c>
      <c r="G369" s="20">
        <v>11.89430898</v>
      </c>
      <c r="H369" s="20">
        <v>11.264723350000001</v>
      </c>
      <c r="I369" s="20">
        <v>11.233302</v>
      </c>
      <c r="J369" s="20"/>
      <c r="K369" s="21">
        <v>9.5293899999999998E-4</v>
      </c>
      <c r="L369" s="21">
        <v>9.5293899999999998E-4</v>
      </c>
      <c r="M369" s="21">
        <v>0.428696719</v>
      </c>
      <c r="N369" s="20"/>
      <c r="O369" s="20">
        <v>10.978586269999999</v>
      </c>
      <c r="P369" s="20">
        <v>10.67157819</v>
      </c>
      <c r="Q369" s="20">
        <v>10.87894683</v>
      </c>
      <c r="R369" s="20">
        <v>12.690135509999999</v>
      </c>
      <c r="S369" s="20">
        <v>11.9199112</v>
      </c>
      <c r="T369" s="20">
        <v>12.06692206</v>
      </c>
      <c r="U369" s="20"/>
      <c r="V369" s="21">
        <v>1.1196434999999999E-2</v>
      </c>
      <c r="W369" s="21">
        <v>1.1196434999999999E-2</v>
      </c>
      <c r="X369" s="21">
        <v>0.41567979199999999</v>
      </c>
      <c r="Y369" s="13"/>
      <c r="Z369" s="13" t="s">
        <v>2633</v>
      </c>
      <c r="AA369"/>
    </row>
    <row r="370" spans="1:27" ht="54" x14ac:dyDescent="0.2">
      <c r="A370" s="18" t="s">
        <v>1223</v>
      </c>
      <c r="B370" s="19" t="s">
        <v>850</v>
      </c>
      <c r="C370" s="18"/>
      <c r="D370" s="20">
        <v>4.9297028459999996</v>
      </c>
      <c r="E370" s="20">
        <v>5.1173271680000001</v>
      </c>
      <c r="F370" s="20">
        <v>5.0337314590000002</v>
      </c>
      <c r="G370" s="20">
        <v>6.2755396169999997</v>
      </c>
      <c r="H370" s="20">
        <v>5.0630259569999998</v>
      </c>
      <c r="I370" s="20">
        <v>4.7574266180000002</v>
      </c>
      <c r="J370" s="20"/>
      <c r="K370" s="21">
        <v>8.5033650000000006E-3</v>
      </c>
      <c r="L370" s="21">
        <v>8.5033650000000006E-3</v>
      </c>
      <c r="M370" s="21">
        <v>0.26312093600000003</v>
      </c>
      <c r="N370" s="20"/>
      <c r="O370" s="20">
        <v>5.0565157489999999</v>
      </c>
      <c r="P370" s="20">
        <v>4.9542810719999997</v>
      </c>
      <c r="Q370" s="20">
        <v>5.0035323319999998</v>
      </c>
      <c r="R370" s="20">
        <v>7.1892559729999999</v>
      </c>
      <c r="S370" s="20">
        <v>6.0269437159999999</v>
      </c>
      <c r="T370" s="20">
        <v>6.2854172239999997</v>
      </c>
      <c r="U370" s="20"/>
      <c r="V370" s="21">
        <v>2.2333577E-2</v>
      </c>
      <c r="W370" s="21">
        <v>9.4169319999999994E-3</v>
      </c>
      <c r="X370" s="21">
        <v>0.41237671799999998</v>
      </c>
      <c r="Y370" s="13"/>
      <c r="Z370" s="13" t="s">
        <v>2633</v>
      </c>
      <c r="AA370"/>
    </row>
    <row r="371" spans="1:27" x14ac:dyDescent="0.2">
      <c r="A371" s="18" t="s">
        <v>1224</v>
      </c>
      <c r="B371" s="19" t="s">
        <v>196</v>
      </c>
      <c r="C371" s="18"/>
      <c r="D371" s="20">
        <v>9.5853328690000001</v>
      </c>
      <c r="E371" s="20">
        <v>9.6180300849999991</v>
      </c>
      <c r="F371" s="20">
        <v>9.4690424140000005</v>
      </c>
      <c r="G371" s="20">
        <v>9.5288087449999992</v>
      </c>
      <c r="H371" s="20">
        <v>7.4885529860000002</v>
      </c>
      <c r="I371" s="20">
        <v>7.3392803190000002</v>
      </c>
      <c r="J371" s="20"/>
      <c r="K371" s="21">
        <v>1.8712430000000001E-3</v>
      </c>
      <c r="L371" s="21">
        <v>1.454884E-3</v>
      </c>
      <c r="M371" s="21">
        <v>0.57855305899999998</v>
      </c>
      <c r="N371" s="20"/>
      <c r="O371" s="20">
        <v>8.2461128660000007</v>
      </c>
      <c r="P371" s="20">
        <v>7.8940842199999999</v>
      </c>
      <c r="Q371" s="20">
        <v>7.7174227000000002</v>
      </c>
      <c r="R371" s="20">
        <v>9.2845280199999998</v>
      </c>
      <c r="S371" s="20">
        <v>7.6239606599999998</v>
      </c>
      <c r="T371" s="20">
        <v>7.4876181009999998</v>
      </c>
      <c r="U371" s="20"/>
      <c r="V371" s="21">
        <v>1.2476029999999999E-3</v>
      </c>
      <c r="W371" s="21">
        <v>5.41742E-4</v>
      </c>
      <c r="X371" s="21">
        <v>0.40697591399999999</v>
      </c>
      <c r="Y371" s="13"/>
      <c r="Z371" s="13" t="s">
        <v>15</v>
      </c>
      <c r="AA371"/>
    </row>
    <row r="372" spans="1:27" ht="72" x14ac:dyDescent="0.2">
      <c r="A372" s="18" t="s">
        <v>1225</v>
      </c>
      <c r="B372" s="19" t="s">
        <v>1226</v>
      </c>
      <c r="C372" s="18"/>
      <c r="D372" s="20">
        <v>4.8639102620000001</v>
      </c>
      <c r="E372" s="20">
        <v>5.0514383409999999</v>
      </c>
      <c r="F372" s="20">
        <v>5.1070233280000004</v>
      </c>
      <c r="G372" s="20">
        <v>6.0929635680000001</v>
      </c>
      <c r="H372" s="20">
        <v>5.3389834360000004</v>
      </c>
      <c r="I372" s="20">
        <v>5.020781403</v>
      </c>
      <c r="J372" s="20"/>
      <c r="K372" s="21">
        <v>2.6882402999999999E-2</v>
      </c>
      <c r="L372" s="21">
        <v>2.7247719999999999E-3</v>
      </c>
      <c r="M372" s="21">
        <v>0.26588735600000002</v>
      </c>
      <c r="N372" s="20"/>
      <c r="O372" s="20">
        <v>5.0231554709999999</v>
      </c>
      <c r="P372" s="20">
        <v>4.7993404679999996</v>
      </c>
      <c r="Q372" s="20">
        <v>5.3069572750000003</v>
      </c>
      <c r="R372" s="20">
        <v>6.4007812470000003</v>
      </c>
      <c r="S372" s="20">
        <v>5.1773513580000001</v>
      </c>
      <c r="T372" s="20">
        <v>5.0278469379999997</v>
      </c>
      <c r="U372" s="20"/>
      <c r="V372" s="21">
        <v>2.7247719999999999E-3</v>
      </c>
      <c r="W372" s="21">
        <v>2.728402E-3</v>
      </c>
      <c r="X372" s="21">
        <v>0.406423547</v>
      </c>
      <c r="Y372" s="13"/>
      <c r="Z372" s="13" t="s">
        <v>2633</v>
      </c>
      <c r="AA372"/>
    </row>
    <row r="373" spans="1:27" x14ac:dyDescent="0.2">
      <c r="A373" s="18" t="s">
        <v>1227</v>
      </c>
      <c r="B373" s="19" t="s">
        <v>1228</v>
      </c>
      <c r="C373" s="18"/>
      <c r="D373" s="20">
        <v>5.7005090010000004</v>
      </c>
      <c r="E373" s="20">
        <v>5.5678471199999997</v>
      </c>
      <c r="F373" s="20">
        <v>5.5781882850000004</v>
      </c>
      <c r="G373" s="20">
        <v>8.5585297889999996</v>
      </c>
      <c r="H373" s="20">
        <v>6.1018968889999998</v>
      </c>
      <c r="I373" s="20">
        <v>6.4424586179999999</v>
      </c>
      <c r="J373" s="20"/>
      <c r="K373" s="21">
        <v>2.4685309999999999E-3</v>
      </c>
      <c r="L373" s="21">
        <v>4.068187E-3</v>
      </c>
      <c r="M373" s="21">
        <v>0.209422994</v>
      </c>
      <c r="N373" s="20"/>
      <c r="O373" s="20">
        <v>5.9901257159999997</v>
      </c>
      <c r="P373" s="20">
        <v>5.6515421159999999</v>
      </c>
      <c r="Q373" s="20">
        <v>5.8794986409999996</v>
      </c>
      <c r="R373" s="20">
        <v>7.3936215489999997</v>
      </c>
      <c r="S373" s="20">
        <v>6.215477463</v>
      </c>
      <c r="T373" s="20">
        <v>6.1109889380000002</v>
      </c>
      <c r="U373" s="20"/>
      <c r="V373" s="21">
        <v>4.9841540000000002E-3</v>
      </c>
      <c r="W373" s="21">
        <v>4.068187E-3</v>
      </c>
      <c r="X373" s="21">
        <v>0.40623886199999998</v>
      </c>
      <c r="Y373" s="13"/>
      <c r="Z373" s="13" t="s">
        <v>2633</v>
      </c>
      <c r="AA373"/>
    </row>
    <row r="374" spans="1:27" x14ac:dyDescent="0.2">
      <c r="A374" s="18" t="s">
        <v>1229</v>
      </c>
      <c r="B374" s="19" t="s">
        <v>529</v>
      </c>
      <c r="C374" s="18"/>
      <c r="D374" s="20">
        <v>8.6780434670000002</v>
      </c>
      <c r="E374" s="20">
        <v>8.1108818920000001</v>
      </c>
      <c r="F374" s="20">
        <v>8.0178829339999993</v>
      </c>
      <c r="G374" s="20">
        <v>8.9642997520000005</v>
      </c>
      <c r="H374" s="20">
        <v>8.1427968859999993</v>
      </c>
      <c r="I374" s="20">
        <v>7.7946580870000002</v>
      </c>
      <c r="J374" s="20"/>
      <c r="K374" s="21">
        <v>9.621882E-3</v>
      </c>
      <c r="L374" s="21">
        <v>9.621882E-3</v>
      </c>
      <c r="M374" s="21">
        <v>0.12550035900000001</v>
      </c>
      <c r="N374" s="20"/>
      <c r="O374" s="20">
        <v>9.8113838250000001</v>
      </c>
      <c r="P374" s="20">
        <v>9.0325174659999998</v>
      </c>
      <c r="Q374" s="20">
        <v>8.7897275589999992</v>
      </c>
      <c r="R374" s="20">
        <v>8.873960039</v>
      </c>
      <c r="S374" s="20">
        <v>8.0628334279999994</v>
      </c>
      <c r="T374" s="20">
        <v>7.820599928</v>
      </c>
      <c r="U374" s="20"/>
      <c r="V374" s="21">
        <v>2.470284E-2</v>
      </c>
      <c r="W374" s="21">
        <v>9.621882E-3</v>
      </c>
      <c r="X374" s="21">
        <v>0.40533364300000002</v>
      </c>
      <c r="Y374" s="13"/>
      <c r="Z374" s="13" t="s">
        <v>15</v>
      </c>
      <c r="AA374"/>
    </row>
    <row r="375" spans="1:27" x14ac:dyDescent="0.2">
      <c r="A375" s="18" t="s">
        <v>1230</v>
      </c>
      <c r="B375" s="19" t="s">
        <v>615</v>
      </c>
      <c r="C375" s="18"/>
      <c r="D375" s="20">
        <v>10.385325569999999</v>
      </c>
      <c r="E375" s="20">
        <v>8.9760246030000008</v>
      </c>
      <c r="F375" s="20">
        <v>9.9734301809999995</v>
      </c>
      <c r="G375" s="20">
        <v>10.38909454</v>
      </c>
      <c r="H375" s="20">
        <v>8.5157113800000008</v>
      </c>
      <c r="I375" s="20">
        <v>8.4106599840000005</v>
      </c>
      <c r="J375" s="20"/>
      <c r="K375" s="21">
        <v>7.3037000000000004E-4</v>
      </c>
      <c r="L375" s="21">
        <v>7.3456400000000005E-4</v>
      </c>
      <c r="M375" s="21">
        <v>0.51013082099999996</v>
      </c>
      <c r="N375" s="20"/>
      <c r="O375" s="20">
        <v>13.282645820000001</v>
      </c>
      <c r="P375" s="20">
        <v>12.00100759</v>
      </c>
      <c r="Q375" s="20">
        <v>12.20545768</v>
      </c>
      <c r="R375" s="20">
        <v>11.01946135</v>
      </c>
      <c r="S375" s="20">
        <v>8.9925137230000001</v>
      </c>
      <c r="T375" s="20">
        <v>9.4446675379999991</v>
      </c>
      <c r="U375" s="20"/>
      <c r="V375" s="21">
        <v>8.0707609999999992E-3</v>
      </c>
      <c r="W375" s="21">
        <v>8.0707609999999992E-3</v>
      </c>
      <c r="X375" s="21">
        <v>0.40414361199999999</v>
      </c>
      <c r="Y375" s="13"/>
      <c r="Z375" s="13" t="s">
        <v>15</v>
      </c>
      <c r="AA375"/>
    </row>
    <row r="376" spans="1:27" x14ac:dyDescent="0.2">
      <c r="A376" s="13" t="s">
        <v>1231</v>
      </c>
      <c r="B376" s="14" t="s">
        <v>1232</v>
      </c>
      <c r="C376" s="13"/>
      <c r="D376" s="15">
        <v>10.34808606</v>
      </c>
      <c r="E376" s="15">
        <v>10.164455950000001</v>
      </c>
      <c r="F376" s="15">
        <v>10.08100219</v>
      </c>
      <c r="G376" s="15">
        <v>12.757312860000001</v>
      </c>
      <c r="H376" s="15">
        <v>11.098101550000001</v>
      </c>
      <c r="I376" s="15">
        <v>11.13905688</v>
      </c>
      <c r="J376" s="15"/>
      <c r="K376" s="16">
        <v>9.8060749999999992E-3</v>
      </c>
      <c r="L376" s="16">
        <v>1.4130093999999999E-2</v>
      </c>
      <c r="M376" s="16">
        <v>0.91768755199999996</v>
      </c>
      <c r="N376" s="15"/>
      <c r="O376" s="15">
        <v>10.803736069999999</v>
      </c>
      <c r="P376" s="15">
        <v>10.3722517</v>
      </c>
      <c r="Q376" s="15">
        <v>10.226463750000001</v>
      </c>
      <c r="R376" s="15">
        <v>12.737315649999999</v>
      </c>
      <c r="S376" s="15">
        <v>11.57815233</v>
      </c>
      <c r="T376" s="15">
        <v>11.75342118</v>
      </c>
      <c r="U376" s="15"/>
      <c r="V376" s="16">
        <v>9.8060749999999992E-3</v>
      </c>
      <c r="W376" s="16">
        <v>6.0435740000000003E-3</v>
      </c>
      <c r="X376" s="16">
        <v>0.40394921499999997</v>
      </c>
      <c r="Y376" s="13"/>
      <c r="Z376" s="13" t="s">
        <v>2633</v>
      </c>
      <c r="AA376"/>
    </row>
    <row r="377" spans="1:27" x14ac:dyDescent="0.2">
      <c r="A377" s="18" t="s">
        <v>1233</v>
      </c>
      <c r="B377" s="19" t="s">
        <v>1234</v>
      </c>
      <c r="C377" s="18"/>
      <c r="D377" s="20">
        <v>8.6852523529999992</v>
      </c>
      <c r="E377" s="20">
        <v>7.9070098870000001</v>
      </c>
      <c r="F377" s="20">
        <v>8.4891465929999992</v>
      </c>
      <c r="G377" s="20">
        <v>10.695507579999999</v>
      </c>
      <c r="H377" s="20">
        <v>8.7785487690000004</v>
      </c>
      <c r="I377" s="20">
        <v>8.4340687600000006</v>
      </c>
      <c r="J377" s="20"/>
      <c r="K377" s="21">
        <v>3.700779E-3</v>
      </c>
      <c r="L377" s="21">
        <v>7.8744399999999999E-3</v>
      </c>
      <c r="M377" s="21">
        <v>0.38748417400000001</v>
      </c>
      <c r="N377" s="20"/>
      <c r="O377" s="20">
        <v>13.43330454</v>
      </c>
      <c r="P377" s="20">
        <v>12.90113938</v>
      </c>
      <c r="Q377" s="20">
        <v>13.07101318</v>
      </c>
      <c r="R377" s="20">
        <v>12.152806760000001</v>
      </c>
      <c r="S377" s="20">
        <v>10.58544726</v>
      </c>
      <c r="T377" s="20">
        <v>10.103781079999999</v>
      </c>
      <c r="U377" s="20"/>
      <c r="V377" s="21">
        <v>2.6172765000000001E-2</v>
      </c>
      <c r="W377" s="21">
        <v>1.2905049E-2</v>
      </c>
      <c r="X377" s="21">
        <v>0.401991612</v>
      </c>
      <c r="Y377" s="13"/>
      <c r="Z377" s="13" t="s">
        <v>15</v>
      </c>
      <c r="AA377"/>
    </row>
    <row r="378" spans="1:27" x14ac:dyDescent="0.2">
      <c r="A378" s="18" t="s">
        <v>1235</v>
      </c>
      <c r="B378" s="19" t="s">
        <v>1236</v>
      </c>
      <c r="C378" s="18"/>
      <c r="D378" s="20">
        <v>9.9086150830000008</v>
      </c>
      <c r="E378" s="20">
        <v>10.8475486</v>
      </c>
      <c r="F378" s="20">
        <v>10.55024637</v>
      </c>
      <c r="G378" s="20">
        <v>12.732866639999999</v>
      </c>
      <c r="H378" s="20">
        <v>11.34633015</v>
      </c>
      <c r="I378" s="20">
        <v>11.107213339999999</v>
      </c>
      <c r="J378" s="20"/>
      <c r="K378" s="21">
        <v>3.0913580000000002E-3</v>
      </c>
      <c r="L378" s="21">
        <v>5.1087770000000001E-3</v>
      </c>
      <c r="M378" s="21">
        <v>0.40143841299999999</v>
      </c>
      <c r="N378" s="20"/>
      <c r="O378" s="20">
        <v>10.314817680000001</v>
      </c>
      <c r="P378" s="20">
        <v>10.32114898</v>
      </c>
      <c r="Q378" s="20">
        <v>10.486973020000001</v>
      </c>
      <c r="R378" s="20">
        <v>12.55421374</v>
      </c>
      <c r="S378" s="20">
        <v>11.7957836</v>
      </c>
      <c r="T378" s="20">
        <v>11.6161695</v>
      </c>
      <c r="U378" s="20"/>
      <c r="V378" s="21">
        <v>4.4154748000000001E-2</v>
      </c>
      <c r="W378" s="21">
        <v>9.9315970000000003E-3</v>
      </c>
      <c r="X378" s="21">
        <v>0.40143841299999999</v>
      </c>
      <c r="Y378" s="13"/>
      <c r="Z378" s="13" t="s">
        <v>2633</v>
      </c>
      <c r="AA378"/>
    </row>
    <row r="379" spans="1:27" x14ac:dyDescent="0.2">
      <c r="A379" s="18" t="s">
        <v>1237</v>
      </c>
      <c r="B379" s="19" t="s">
        <v>1238</v>
      </c>
      <c r="C379" s="18"/>
      <c r="D379" s="20">
        <v>8.7634716019999992</v>
      </c>
      <c r="E379" s="20">
        <v>6.9320941500000002</v>
      </c>
      <c r="F379" s="20">
        <v>6.8847543910000004</v>
      </c>
      <c r="G379" s="20">
        <v>14.45669062</v>
      </c>
      <c r="H379" s="20">
        <v>8.0399810069999997</v>
      </c>
      <c r="I379" s="20">
        <v>8.2697763260000006</v>
      </c>
      <c r="J379" s="20"/>
      <c r="K379" s="22" t="s">
        <v>101</v>
      </c>
      <c r="L379" s="22" t="s">
        <v>101</v>
      </c>
      <c r="M379" s="21">
        <v>0.70562720800000001</v>
      </c>
      <c r="N379" s="20"/>
      <c r="O379" s="20">
        <v>6.6165117919999998</v>
      </c>
      <c r="P379" s="20">
        <v>6.3125976799999997</v>
      </c>
      <c r="Q379" s="20">
        <v>5.8444753220000001</v>
      </c>
      <c r="R379" s="20">
        <v>14.44881093</v>
      </c>
      <c r="S379" s="20">
        <v>8.5607796030000003</v>
      </c>
      <c r="T379" s="20">
        <v>7.9817709380000004</v>
      </c>
      <c r="U379" s="20"/>
      <c r="V379" s="22" t="s">
        <v>101</v>
      </c>
      <c r="W379" s="22" t="s">
        <v>295</v>
      </c>
      <c r="X379" s="21">
        <v>0.39861009200000003</v>
      </c>
      <c r="Y379" s="13"/>
      <c r="Z379" s="13" t="s">
        <v>2633</v>
      </c>
      <c r="AA379"/>
    </row>
    <row r="380" spans="1:27" x14ac:dyDescent="0.2">
      <c r="A380" s="18" t="s">
        <v>1239</v>
      </c>
      <c r="B380" s="19" t="s">
        <v>932</v>
      </c>
      <c r="C380" s="18"/>
      <c r="D380" s="20">
        <v>6.5350907459999998</v>
      </c>
      <c r="E380" s="20">
        <v>6.9887974709999998</v>
      </c>
      <c r="F380" s="20">
        <v>6.8998306149999999</v>
      </c>
      <c r="G380" s="20">
        <v>8.7471142299999993</v>
      </c>
      <c r="H380" s="20">
        <v>6.9241760890000004</v>
      </c>
      <c r="I380" s="20">
        <v>7.4436999840000002</v>
      </c>
      <c r="J380" s="20"/>
      <c r="K380" s="21">
        <v>1.7560071999999999E-2</v>
      </c>
      <c r="L380" s="21">
        <v>2.0027261000000001E-2</v>
      </c>
      <c r="M380" s="21">
        <v>0.23995032599999999</v>
      </c>
      <c r="N380" s="20"/>
      <c r="O380" s="20">
        <v>6.1777857699999998</v>
      </c>
      <c r="P380" s="20">
        <v>6.5035795219999999</v>
      </c>
      <c r="Q380" s="20">
        <v>6.2602333879999996</v>
      </c>
      <c r="R380" s="20">
        <v>8.0801209039999993</v>
      </c>
      <c r="S380" s="20">
        <v>7.1919289400000004</v>
      </c>
      <c r="T380" s="20">
        <v>7.383334284</v>
      </c>
      <c r="U380" s="20"/>
      <c r="V380" s="21">
        <v>4.1505172999999999E-2</v>
      </c>
      <c r="W380" s="21">
        <v>2.0027261000000001E-2</v>
      </c>
      <c r="X380" s="21">
        <v>0.39710236300000001</v>
      </c>
      <c r="Y380" s="13"/>
      <c r="Z380" s="13" t="s">
        <v>2633</v>
      </c>
      <c r="AA380"/>
    </row>
    <row r="381" spans="1:27" x14ac:dyDescent="0.2">
      <c r="A381" s="18" t="s">
        <v>1240</v>
      </c>
      <c r="B381" s="19" t="s">
        <v>545</v>
      </c>
      <c r="C381" s="18"/>
      <c r="D381" s="20">
        <v>5.3337039669999999</v>
      </c>
      <c r="E381" s="20">
        <v>5.100875641</v>
      </c>
      <c r="F381" s="20">
        <v>5.3295515829999998</v>
      </c>
      <c r="G381" s="20">
        <v>6.7198260210000003</v>
      </c>
      <c r="H381" s="20">
        <v>5.2938747499999996</v>
      </c>
      <c r="I381" s="20">
        <v>5.3729028440000004</v>
      </c>
      <c r="J381" s="20"/>
      <c r="K381" s="21">
        <v>6.6045990000000001E-3</v>
      </c>
      <c r="L381" s="21">
        <v>1.0959412999999999E-2</v>
      </c>
      <c r="M381" s="21">
        <v>0.71467133299999996</v>
      </c>
      <c r="N381" s="20"/>
      <c r="O381" s="20">
        <v>6.1689907240000004</v>
      </c>
      <c r="P381" s="20">
        <v>5.6850905550000004</v>
      </c>
      <c r="Q381" s="20">
        <v>5.8570447120000004</v>
      </c>
      <c r="R381" s="20">
        <v>7.2427989159999999</v>
      </c>
      <c r="S381" s="20">
        <v>6.044837266</v>
      </c>
      <c r="T381" s="20">
        <v>6.337718594</v>
      </c>
      <c r="U381" s="20"/>
      <c r="V381" s="21">
        <v>2.0480337000000001E-2</v>
      </c>
      <c r="W381" s="21">
        <v>4.9449469999999999E-3</v>
      </c>
      <c r="X381" s="21">
        <v>0.39686742000000003</v>
      </c>
      <c r="Y381" s="13"/>
      <c r="Z381" s="13" t="s">
        <v>2633</v>
      </c>
      <c r="AA381"/>
    </row>
    <row r="382" spans="1:27" x14ac:dyDescent="0.2">
      <c r="A382" s="18" t="s">
        <v>1241</v>
      </c>
      <c r="B382" s="19" t="s">
        <v>1242</v>
      </c>
      <c r="C382" s="18"/>
      <c r="D382" s="20">
        <v>6.5614294419999997</v>
      </c>
      <c r="E382" s="20">
        <v>6.2281462620000001</v>
      </c>
      <c r="F382" s="20">
        <v>6.3878034609999998</v>
      </c>
      <c r="G382" s="20">
        <v>7.5000920969999996</v>
      </c>
      <c r="H382" s="20">
        <v>6.5889486140000004</v>
      </c>
      <c r="I382" s="20">
        <v>6.7463214239999996</v>
      </c>
      <c r="J382" s="20"/>
      <c r="K382" s="21">
        <v>6.8339170000000001E-3</v>
      </c>
      <c r="L382" s="21">
        <v>2.6734217000000001E-2</v>
      </c>
      <c r="M382" s="21">
        <v>0.63570007699999997</v>
      </c>
      <c r="N382" s="20"/>
      <c r="O382" s="20">
        <v>7.6101548010000002</v>
      </c>
      <c r="P382" s="20">
        <v>6.9566351659999999</v>
      </c>
      <c r="Q382" s="20">
        <v>6.9288349589999996</v>
      </c>
      <c r="R382" s="20">
        <v>6.9053775149999996</v>
      </c>
      <c r="S382" s="20">
        <v>5.6830740869999996</v>
      </c>
      <c r="T382" s="20">
        <v>5.8250389929999997</v>
      </c>
      <c r="U382" s="20"/>
      <c r="V382" s="22" t="s">
        <v>11</v>
      </c>
      <c r="W382" s="21">
        <v>3.2679879999999999E-3</v>
      </c>
      <c r="X382" s="21">
        <v>0.39665673099999998</v>
      </c>
      <c r="Y382" s="13"/>
      <c r="Z382" s="13" t="s">
        <v>15</v>
      </c>
      <c r="AA382"/>
    </row>
    <row r="383" spans="1:27" x14ac:dyDescent="0.2">
      <c r="A383" s="18" t="s">
        <v>1243</v>
      </c>
      <c r="B383" s="19" t="s">
        <v>1244</v>
      </c>
      <c r="C383" s="18"/>
      <c r="D383" s="20">
        <v>9.0454785300000005</v>
      </c>
      <c r="E383" s="20">
        <v>9.5436654539999992</v>
      </c>
      <c r="F383" s="20">
        <v>9.5712742419999994</v>
      </c>
      <c r="G383" s="20">
        <v>11.59380137</v>
      </c>
      <c r="H383" s="20">
        <v>10.03515483</v>
      </c>
      <c r="I383" s="20">
        <v>9.9688165780000002</v>
      </c>
      <c r="J383" s="20"/>
      <c r="K383" s="21">
        <v>1.319867E-3</v>
      </c>
      <c r="L383" s="21">
        <v>2.2372360000000001E-3</v>
      </c>
      <c r="M383" s="21">
        <v>0.74756029599999996</v>
      </c>
      <c r="N383" s="20"/>
      <c r="O383" s="20">
        <v>8.3238467820000004</v>
      </c>
      <c r="P383" s="20">
        <v>8.2257640599999995</v>
      </c>
      <c r="Q383" s="20">
        <v>7.9737530510000001</v>
      </c>
      <c r="R383" s="20">
        <v>11.02823667</v>
      </c>
      <c r="S383" s="20">
        <v>9.9941448899999994</v>
      </c>
      <c r="T383" s="20">
        <v>9.8832465920000008</v>
      </c>
      <c r="U383" s="20"/>
      <c r="V383" s="21">
        <v>1.0773969E-2</v>
      </c>
      <c r="W383" s="21">
        <v>5.3821559999999999E-3</v>
      </c>
      <c r="X383" s="21">
        <v>0.395545166</v>
      </c>
      <c r="Y383" s="13"/>
      <c r="Z383" s="13" t="s">
        <v>2633</v>
      </c>
      <c r="AA383"/>
    </row>
    <row r="384" spans="1:27" x14ac:dyDescent="0.2">
      <c r="A384" s="18" t="s">
        <v>1245</v>
      </c>
      <c r="B384" s="19" t="s">
        <v>1246</v>
      </c>
      <c r="C384" s="18"/>
      <c r="D384" s="20">
        <v>8.6517444910000005</v>
      </c>
      <c r="E384" s="20">
        <v>9.2248009809999996</v>
      </c>
      <c r="F384" s="20">
        <v>8.6064536930000006</v>
      </c>
      <c r="G384" s="20">
        <v>12.084613340000001</v>
      </c>
      <c r="H384" s="20">
        <v>10.10389986</v>
      </c>
      <c r="I384" s="20">
        <v>10.088481160000001</v>
      </c>
      <c r="J384" s="20"/>
      <c r="K384" s="21">
        <v>3.7938999999999998E-3</v>
      </c>
      <c r="L384" s="21">
        <v>3.7938999999999998E-3</v>
      </c>
      <c r="M384" s="21">
        <v>0.96670020000000001</v>
      </c>
      <c r="N384" s="20"/>
      <c r="O384" s="20">
        <v>8.9861882269999995</v>
      </c>
      <c r="P384" s="20">
        <v>8.497253873</v>
      </c>
      <c r="Q384" s="20">
        <v>8.4191810510000007</v>
      </c>
      <c r="R384" s="20">
        <v>12.071441350000001</v>
      </c>
      <c r="S384" s="20">
        <v>10.967213539999999</v>
      </c>
      <c r="T384" s="20">
        <v>11.11761722</v>
      </c>
      <c r="U384" s="20"/>
      <c r="V384" s="21">
        <v>3.7938999999999998E-3</v>
      </c>
      <c r="W384" s="21">
        <v>1.416081E-3</v>
      </c>
      <c r="X384" s="21">
        <v>0.39265276700000001</v>
      </c>
      <c r="Y384" s="13"/>
      <c r="Z384" s="13" t="s">
        <v>2633</v>
      </c>
      <c r="AA384"/>
    </row>
    <row r="385" spans="1:27" x14ac:dyDescent="0.2">
      <c r="A385" s="18" t="s">
        <v>1247</v>
      </c>
      <c r="B385" s="19" t="s">
        <v>1248</v>
      </c>
      <c r="C385" s="18"/>
      <c r="D385" s="20">
        <v>7.0996773869999998</v>
      </c>
      <c r="E385" s="20">
        <v>7.4260321009999997</v>
      </c>
      <c r="F385" s="20">
        <v>7.1933134369999996</v>
      </c>
      <c r="G385" s="20">
        <v>10.58455586</v>
      </c>
      <c r="H385" s="20">
        <v>9.6084654549999993</v>
      </c>
      <c r="I385" s="20">
        <v>9.3349208049999994</v>
      </c>
      <c r="J385" s="20"/>
      <c r="K385" s="21">
        <v>2.2647398999999999E-2</v>
      </c>
      <c r="L385" s="21">
        <v>4.1044842999999998E-2</v>
      </c>
      <c r="M385" s="21">
        <v>0.474331059</v>
      </c>
      <c r="N385" s="20"/>
      <c r="O385" s="20">
        <v>6.5430144690000001</v>
      </c>
      <c r="P385" s="20">
        <v>6.160685827</v>
      </c>
      <c r="Q385" s="20">
        <v>6.1201602929999996</v>
      </c>
      <c r="R385" s="20">
        <v>9.5917962669999994</v>
      </c>
      <c r="S385" s="20">
        <v>8.5326890500000001</v>
      </c>
      <c r="T385" s="20">
        <v>8.6693020799999996</v>
      </c>
      <c r="U385" s="20"/>
      <c r="V385" s="21">
        <v>2.2647398999999999E-2</v>
      </c>
      <c r="W385" s="21">
        <v>2.5128339999999999E-2</v>
      </c>
      <c r="X385" s="21">
        <v>0.39210867999999999</v>
      </c>
      <c r="Y385" s="13"/>
      <c r="Z385" s="13" t="s">
        <v>2633</v>
      </c>
      <c r="AA385"/>
    </row>
    <row r="386" spans="1:27" ht="54" x14ac:dyDescent="0.2">
      <c r="A386" s="13" t="s">
        <v>1249</v>
      </c>
      <c r="B386" s="14" t="s">
        <v>1250</v>
      </c>
      <c r="C386" s="13"/>
      <c r="D386" s="15">
        <v>10.01949585</v>
      </c>
      <c r="E386" s="15">
        <v>10.107326049999999</v>
      </c>
      <c r="F386" s="15">
        <v>9.9912867359999993</v>
      </c>
      <c r="G386" s="15">
        <v>10.53143169</v>
      </c>
      <c r="H386" s="15">
        <v>9.6048351949999997</v>
      </c>
      <c r="I386" s="15">
        <v>9.5735125480000001</v>
      </c>
      <c r="J386" s="15"/>
      <c r="K386" s="16">
        <v>1.583489E-3</v>
      </c>
      <c r="L386" s="17" t="s">
        <v>209</v>
      </c>
      <c r="M386" s="16">
        <v>0.83448589500000003</v>
      </c>
      <c r="N386" s="15"/>
      <c r="O386" s="15">
        <v>9.6843536619999995</v>
      </c>
      <c r="P386" s="15">
        <v>9.5185985879999997</v>
      </c>
      <c r="Q386" s="15">
        <v>9.5018055659999998</v>
      </c>
      <c r="R386" s="15">
        <v>10.64200181</v>
      </c>
      <c r="S386" s="15">
        <v>9.7330694550000008</v>
      </c>
      <c r="T386" s="15">
        <v>9.8721601850000003</v>
      </c>
      <c r="U386" s="15"/>
      <c r="V386" s="16">
        <v>2.0971145E-2</v>
      </c>
      <c r="W386" s="16">
        <v>2.7171055E-2</v>
      </c>
      <c r="X386" s="16">
        <v>0.391216012</v>
      </c>
      <c r="Y386" s="13"/>
      <c r="Z386" s="13" t="s">
        <v>2633</v>
      </c>
      <c r="AA386"/>
    </row>
    <row r="387" spans="1:27" x14ac:dyDescent="0.2">
      <c r="A387" s="13" t="s">
        <v>1251</v>
      </c>
      <c r="B387" s="14" t="s">
        <v>1252</v>
      </c>
      <c r="C387" s="13"/>
      <c r="D387" s="15">
        <v>8.5918556220000006</v>
      </c>
      <c r="E387" s="15">
        <v>8.1481107359999996</v>
      </c>
      <c r="F387" s="15">
        <v>8.3832678170000001</v>
      </c>
      <c r="G387" s="15">
        <v>9.5874796999999994</v>
      </c>
      <c r="H387" s="15">
        <v>8.4530799069999993</v>
      </c>
      <c r="I387" s="15">
        <v>8.4282656790000008</v>
      </c>
      <c r="J387" s="15"/>
      <c r="K387" s="16">
        <v>1.6806331000000001E-2</v>
      </c>
      <c r="L387" s="16">
        <v>6.566957E-3</v>
      </c>
      <c r="M387" s="16">
        <v>0.90890499000000002</v>
      </c>
      <c r="N387" s="15"/>
      <c r="O387" s="15">
        <v>9.5833563240000004</v>
      </c>
      <c r="P387" s="15">
        <v>9.1433274739999995</v>
      </c>
      <c r="Q387" s="15">
        <v>9.1272919950000002</v>
      </c>
      <c r="R387" s="15">
        <v>10.262604830000001</v>
      </c>
      <c r="S387" s="15">
        <v>9.0156236150000009</v>
      </c>
      <c r="T387" s="15">
        <v>9.3555262619999997</v>
      </c>
      <c r="U387" s="15"/>
      <c r="V387" s="16">
        <v>3.9540679000000002E-2</v>
      </c>
      <c r="W387" s="16">
        <v>1.3222947000000001E-2</v>
      </c>
      <c r="X387" s="16">
        <v>0.390538412</v>
      </c>
      <c r="Y387" s="13"/>
      <c r="Z387" s="13" t="s">
        <v>15</v>
      </c>
      <c r="AA387"/>
    </row>
    <row r="388" spans="1:27" x14ac:dyDescent="0.2">
      <c r="A388" s="18" t="s">
        <v>1253</v>
      </c>
      <c r="B388" s="19" t="s">
        <v>984</v>
      </c>
      <c r="C388" s="18"/>
      <c r="D388" s="20">
        <v>8.5023327109999993</v>
      </c>
      <c r="E388" s="20">
        <v>9.2741168199999997</v>
      </c>
      <c r="F388" s="20">
        <v>9.1832717509999995</v>
      </c>
      <c r="G388" s="20">
        <v>10.042795310000001</v>
      </c>
      <c r="H388" s="20">
        <v>9.2916840969999992</v>
      </c>
      <c r="I388" s="20">
        <v>9.1862122379999995</v>
      </c>
      <c r="J388" s="20"/>
      <c r="K388" s="21">
        <v>8.4860400000000002E-3</v>
      </c>
      <c r="L388" s="21">
        <v>8.4860400000000002E-3</v>
      </c>
      <c r="M388" s="21">
        <v>0.32131694300000002</v>
      </c>
      <c r="N388" s="20"/>
      <c r="O388" s="20">
        <v>8.4268514519999993</v>
      </c>
      <c r="P388" s="20">
        <v>8.3112488219999996</v>
      </c>
      <c r="Q388" s="20">
        <v>8.6283023530000005</v>
      </c>
      <c r="R388" s="20">
        <v>9.7461913039999999</v>
      </c>
      <c r="S388" s="20">
        <v>9.0729919859999999</v>
      </c>
      <c r="T388" s="20">
        <v>8.9599083920000009</v>
      </c>
      <c r="U388" s="20"/>
      <c r="V388" s="21">
        <v>8.5854650000000005E-3</v>
      </c>
      <c r="W388" s="21">
        <v>8.5854650000000005E-3</v>
      </c>
      <c r="X388" s="21">
        <v>0.38889417399999998</v>
      </c>
      <c r="Y388" s="13"/>
      <c r="Z388" s="13" t="s">
        <v>2633</v>
      </c>
      <c r="AA388"/>
    </row>
    <row r="389" spans="1:27" x14ac:dyDescent="0.2">
      <c r="A389" s="18" t="s">
        <v>1254</v>
      </c>
      <c r="B389" s="19" t="s">
        <v>1255</v>
      </c>
      <c r="C389" s="18"/>
      <c r="D389" s="20">
        <v>11.56725385</v>
      </c>
      <c r="E389" s="20">
        <v>11.806789650000001</v>
      </c>
      <c r="F389" s="20">
        <v>11.45685963</v>
      </c>
      <c r="G389" s="20">
        <v>15.071198109999999</v>
      </c>
      <c r="H389" s="20">
        <v>13.162918319999999</v>
      </c>
      <c r="I389" s="20">
        <v>12.807052430000001</v>
      </c>
      <c r="J389" s="20"/>
      <c r="K389" s="21">
        <v>1.3872536E-2</v>
      </c>
      <c r="L389" s="21">
        <v>7.3800610000000003E-3</v>
      </c>
      <c r="M389" s="21">
        <v>0.45193411100000003</v>
      </c>
      <c r="N389" s="20"/>
      <c r="O389" s="20">
        <v>11.003999609999999</v>
      </c>
      <c r="P389" s="20">
        <v>10.33175071</v>
      </c>
      <c r="Q389" s="20">
        <v>10.010929519999999</v>
      </c>
      <c r="R389" s="20">
        <v>15.427316129999999</v>
      </c>
      <c r="S389" s="20">
        <v>13.585578050000001</v>
      </c>
      <c r="T389" s="20">
        <v>13.93031929</v>
      </c>
      <c r="U389" s="20"/>
      <c r="V389" s="21">
        <v>1.1194290000000001E-2</v>
      </c>
      <c r="W389" s="21">
        <v>3.7946569999999999E-3</v>
      </c>
      <c r="X389" s="21">
        <v>0.38771644100000002</v>
      </c>
      <c r="Y389" s="13"/>
      <c r="Z389" s="13" t="s">
        <v>2633</v>
      </c>
      <c r="AA389"/>
    </row>
    <row r="390" spans="1:27" x14ac:dyDescent="0.2">
      <c r="A390" s="18" t="s">
        <v>1256</v>
      </c>
      <c r="B390" s="19" t="s">
        <v>100</v>
      </c>
      <c r="C390" s="18"/>
      <c r="D390" s="20">
        <v>9.8286052749999993</v>
      </c>
      <c r="E390" s="20">
        <v>10.14146466</v>
      </c>
      <c r="F390" s="20">
        <v>10.1547942</v>
      </c>
      <c r="G390" s="20">
        <v>8.8605710139999996</v>
      </c>
      <c r="H390" s="20">
        <v>7.7885975040000002</v>
      </c>
      <c r="I390" s="20">
        <v>7.8215517349999999</v>
      </c>
      <c r="J390" s="20"/>
      <c r="K390" s="21">
        <v>1.9490760000000001E-3</v>
      </c>
      <c r="L390" s="21">
        <v>1.9490760000000001E-3</v>
      </c>
      <c r="M390" s="21">
        <v>0.93571652299999997</v>
      </c>
      <c r="N390" s="20"/>
      <c r="O390" s="20">
        <v>9.3764128079999995</v>
      </c>
      <c r="P390" s="20">
        <v>9.3385499519999993</v>
      </c>
      <c r="Q390" s="20">
        <v>9.326575858</v>
      </c>
      <c r="R390" s="20">
        <v>10.52610823</v>
      </c>
      <c r="S390" s="20">
        <v>8.1358189159999998</v>
      </c>
      <c r="T390" s="20">
        <v>7.8870967050000003</v>
      </c>
      <c r="U390" s="20"/>
      <c r="V390" s="22" t="s">
        <v>1257</v>
      </c>
      <c r="W390" s="22" t="s">
        <v>777</v>
      </c>
      <c r="X390" s="21">
        <v>0.38647163800000001</v>
      </c>
      <c r="Y390" s="13"/>
      <c r="Z390" s="13" t="s">
        <v>15</v>
      </c>
      <c r="AA390"/>
    </row>
    <row r="391" spans="1:27" x14ac:dyDescent="0.2">
      <c r="A391" s="18" t="s">
        <v>1258</v>
      </c>
      <c r="B391" s="19" t="s">
        <v>1259</v>
      </c>
      <c r="C391" s="18"/>
      <c r="D391" s="20">
        <v>7.205217212</v>
      </c>
      <c r="E391" s="20">
        <v>6.874024221</v>
      </c>
      <c r="F391" s="20">
        <v>7.1664681139999997</v>
      </c>
      <c r="G391" s="20">
        <v>9.4325454079999993</v>
      </c>
      <c r="H391" s="20">
        <v>7.9157584490000001</v>
      </c>
      <c r="I391" s="20">
        <v>7.7971536129999999</v>
      </c>
      <c r="J391" s="20"/>
      <c r="K391" s="21">
        <v>2.2394759999999998E-3</v>
      </c>
      <c r="L391" s="21">
        <v>1.0496114000000001E-2</v>
      </c>
      <c r="M391" s="21">
        <v>0.67406552600000003</v>
      </c>
      <c r="N391" s="20"/>
      <c r="O391" s="20">
        <v>8.194152806</v>
      </c>
      <c r="P391" s="20">
        <v>7.7609627210000003</v>
      </c>
      <c r="Q391" s="20">
        <v>7.6765019859999999</v>
      </c>
      <c r="R391" s="20">
        <v>10.365575160000001</v>
      </c>
      <c r="S391" s="20">
        <v>9.2607141259999999</v>
      </c>
      <c r="T391" s="20">
        <v>9.5443471950000003</v>
      </c>
      <c r="U391" s="20"/>
      <c r="V391" s="21">
        <v>2.3672459999999999E-2</v>
      </c>
      <c r="W391" s="21">
        <v>1.0496114000000001E-2</v>
      </c>
      <c r="X391" s="21">
        <v>0.38559389900000002</v>
      </c>
      <c r="Y391" s="13"/>
      <c r="Z391" s="13" t="s">
        <v>2633</v>
      </c>
      <c r="AA391"/>
    </row>
    <row r="392" spans="1:27" x14ac:dyDescent="0.2">
      <c r="A392" s="18" t="s">
        <v>1260</v>
      </c>
      <c r="B392" s="19" t="s">
        <v>671</v>
      </c>
      <c r="C392" s="18"/>
      <c r="D392" s="20">
        <v>10.505510019999999</v>
      </c>
      <c r="E392" s="20">
        <v>11.106360390000001</v>
      </c>
      <c r="F392" s="20">
        <v>10.73458748</v>
      </c>
      <c r="G392" s="20">
        <v>12.66266501</v>
      </c>
      <c r="H392" s="20">
        <v>11.538253729999999</v>
      </c>
      <c r="I392" s="20">
        <v>11.35281968</v>
      </c>
      <c r="J392" s="20"/>
      <c r="K392" s="21">
        <v>1.0867042E-2</v>
      </c>
      <c r="L392" s="21">
        <v>1.0867042E-2</v>
      </c>
      <c r="M392" s="21">
        <v>0.44633643699999997</v>
      </c>
      <c r="N392" s="20"/>
      <c r="O392" s="20">
        <v>10.89929804</v>
      </c>
      <c r="P392" s="20">
        <v>11.074245769999999</v>
      </c>
      <c r="Q392" s="20">
        <v>10.84015598</v>
      </c>
      <c r="R392" s="20">
        <v>13.02030237</v>
      </c>
      <c r="S392" s="20">
        <v>12.071246070000001</v>
      </c>
      <c r="T392" s="20">
        <v>12.368567219999999</v>
      </c>
      <c r="U392" s="20"/>
      <c r="V392" s="21">
        <v>4.5270899000000003E-2</v>
      </c>
      <c r="W392" s="21">
        <v>2.0265233000000001E-2</v>
      </c>
      <c r="X392" s="21">
        <v>0.38494357099999998</v>
      </c>
      <c r="Y392" s="13"/>
      <c r="Z392" s="13" t="s">
        <v>2633</v>
      </c>
      <c r="AA392"/>
    </row>
    <row r="393" spans="1:27" x14ac:dyDescent="0.2">
      <c r="A393" s="18" t="s">
        <v>1261</v>
      </c>
      <c r="B393" s="19" t="s">
        <v>1262</v>
      </c>
      <c r="C393" s="18"/>
      <c r="D393" s="20">
        <v>6.373977344</v>
      </c>
      <c r="E393" s="20">
        <v>6.8932686270000003</v>
      </c>
      <c r="F393" s="20">
        <v>7.0555269330000003</v>
      </c>
      <c r="G393" s="20">
        <v>10.777748669999999</v>
      </c>
      <c r="H393" s="20">
        <v>8.1578469850000008</v>
      </c>
      <c r="I393" s="20">
        <v>7.8982466540000003</v>
      </c>
      <c r="J393" s="20"/>
      <c r="K393" s="21">
        <v>5.7997700000000001E-3</v>
      </c>
      <c r="L393" s="21">
        <v>8.1824340000000006E-3</v>
      </c>
      <c r="M393" s="21">
        <v>0.67517069900000004</v>
      </c>
      <c r="N393" s="20"/>
      <c r="O393" s="20">
        <v>7.3149972969999997</v>
      </c>
      <c r="P393" s="20">
        <v>6.6512059160000003</v>
      </c>
      <c r="Q393" s="20">
        <v>6.7374880050000003</v>
      </c>
      <c r="R393" s="20">
        <v>10.298151470000001</v>
      </c>
      <c r="S393" s="20">
        <v>9.2495015170000006</v>
      </c>
      <c r="T393" s="20">
        <v>9.4348334690000009</v>
      </c>
      <c r="U393" s="20"/>
      <c r="V393" s="21">
        <v>7.8489360000000008E-3</v>
      </c>
      <c r="W393" s="21">
        <v>7.8489360000000008E-3</v>
      </c>
      <c r="X393" s="21">
        <v>0.38477821699999998</v>
      </c>
      <c r="Y393" s="13"/>
      <c r="Z393" s="13" t="s">
        <v>2633</v>
      </c>
      <c r="AA393"/>
    </row>
    <row r="394" spans="1:27" x14ac:dyDescent="0.2">
      <c r="A394" s="18" t="s">
        <v>1263</v>
      </c>
      <c r="B394" s="19" t="s">
        <v>1264</v>
      </c>
      <c r="C394" s="18"/>
      <c r="D394" s="20">
        <v>9.6500575529999999</v>
      </c>
      <c r="E394" s="20">
        <v>10.44570369</v>
      </c>
      <c r="F394" s="20">
        <v>10.69212169</v>
      </c>
      <c r="G394" s="20">
        <v>15.50493537</v>
      </c>
      <c r="H394" s="20">
        <v>12.450222159999999</v>
      </c>
      <c r="I394" s="20">
        <v>12.06796746</v>
      </c>
      <c r="J394" s="20"/>
      <c r="K394" s="21">
        <v>1.4700379999999999E-3</v>
      </c>
      <c r="L394" s="21">
        <v>3.9512660000000002E-3</v>
      </c>
      <c r="M394" s="21">
        <v>0.50046501399999999</v>
      </c>
      <c r="N394" s="20"/>
      <c r="O394" s="20">
        <v>10.01029366</v>
      </c>
      <c r="P394" s="20">
        <v>8.8516704819999994</v>
      </c>
      <c r="Q394" s="20">
        <v>8.2313190970000001</v>
      </c>
      <c r="R394" s="20">
        <v>16.732064600000001</v>
      </c>
      <c r="S394" s="20">
        <v>14.17099949</v>
      </c>
      <c r="T394" s="20">
        <v>13.9481573</v>
      </c>
      <c r="U394" s="20"/>
      <c r="V394" s="21">
        <v>1.0125729999999999E-3</v>
      </c>
      <c r="W394" s="21">
        <v>1.0125729999999999E-3</v>
      </c>
      <c r="X394" s="21">
        <v>0.38237199399999999</v>
      </c>
      <c r="Y394" s="13"/>
      <c r="Z394" s="13" t="s">
        <v>2633</v>
      </c>
      <c r="AA394"/>
    </row>
    <row r="395" spans="1:27" x14ac:dyDescent="0.2">
      <c r="A395" s="18" t="s">
        <v>1265</v>
      </c>
      <c r="B395" s="19" t="s">
        <v>1266</v>
      </c>
      <c r="C395" s="18"/>
      <c r="D395" s="20">
        <v>10.79401917</v>
      </c>
      <c r="E395" s="20">
        <v>10.179227940000001</v>
      </c>
      <c r="F395" s="20">
        <v>10.54327947</v>
      </c>
      <c r="G395" s="20">
        <v>10.20568476</v>
      </c>
      <c r="H395" s="20">
        <v>9.2125345169999999</v>
      </c>
      <c r="I395" s="20">
        <v>9.3274164870000007</v>
      </c>
      <c r="J395" s="20"/>
      <c r="K395" s="21">
        <v>3.552015E-2</v>
      </c>
      <c r="L395" s="21">
        <v>1.3759631E-2</v>
      </c>
      <c r="M395" s="21">
        <v>0.71973130799999996</v>
      </c>
      <c r="N395" s="20"/>
      <c r="O395" s="20">
        <v>9.0674524519999995</v>
      </c>
      <c r="P395" s="20">
        <v>8.9930639879999994</v>
      </c>
      <c r="Q395" s="20">
        <v>8.9272207550000005</v>
      </c>
      <c r="R395" s="20">
        <v>9.4397135429999999</v>
      </c>
      <c r="S395" s="20">
        <v>7.8214153680000003</v>
      </c>
      <c r="T395" s="20">
        <v>7.9412769399999998</v>
      </c>
      <c r="U395" s="20"/>
      <c r="V395" s="21">
        <v>8.35646E-4</v>
      </c>
      <c r="W395" s="21">
        <v>8.35646E-4</v>
      </c>
      <c r="X395" s="21">
        <v>0.381356627</v>
      </c>
      <c r="Y395" s="13"/>
      <c r="Z395" s="13" t="s">
        <v>15</v>
      </c>
      <c r="AA395"/>
    </row>
    <row r="396" spans="1:27" x14ac:dyDescent="0.2">
      <c r="A396" s="18" t="s">
        <v>1267</v>
      </c>
      <c r="B396" s="19" t="s">
        <v>1268</v>
      </c>
      <c r="C396" s="18"/>
      <c r="D396" s="20">
        <v>8.6082777450000005</v>
      </c>
      <c r="E396" s="20">
        <v>8.5834362150000008</v>
      </c>
      <c r="F396" s="20">
        <v>8.6382191830000004</v>
      </c>
      <c r="G396" s="20">
        <v>8.6257352899999997</v>
      </c>
      <c r="H396" s="20">
        <v>8.0149771009999995</v>
      </c>
      <c r="I396" s="20">
        <v>7.7441258910000004</v>
      </c>
      <c r="J396" s="20"/>
      <c r="K396" s="21">
        <v>2.7608121999999999E-2</v>
      </c>
      <c r="L396" s="21">
        <v>2.7608121999999999E-2</v>
      </c>
      <c r="M396" s="21">
        <v>0.37978626900000001</v>
      </c>
      <c r="N396" s="20"/>
      <c r="O396" s="20">
        <v>8.909804372</v>
      </c>
      <c r="P396" s="20">
        <v>9.0302002960000003</v>
      </c>
      <c r="Q396" s="20">
        <v>9.2099905670000002</v>
      </c>
      <c r="R396" s="20">
        <v>9.8071422199999994</v>
      </c>
      <c r="S396" s="20">
        <v>9.064079048</v>
      </c>
      <c r="T396" s="20">
        <v>8.9052485580000003</v>
      </c>
      <c r="U396" s="20"/>
      <c r="V396" s="21">
        <v>4.6886130000000003E-3</v>
      </c>
      <c r="W396" s="21">
        <v>7.3828640000000003E-3</v>
      </c>
      <c r="X396" s="21">
        <v>0.37978626900000001</v>
      </c>
      <c r="Y396" s="13"/>
      <c r="Z396" s="13" t="s">
        <v>15</v>
      </c>
      <c r="AA396"/>
    </row>
    <row r="397" spans="1:27" x14ac:dyDescent="0.2">
      <c r="A397" s="18" t="s">
        <v>1269</v>
      </c>
      <c r="B397" s="19" t="s">
        <v>1270</v>
      </c>
      <c r="C397" s="18"/>
      <c r="D397" s="20">
        <v>7.4278173289999998</v>
      </c>
      <c r="E397" s="20">
        <v>6.1536100410000003</v>
      </c>
      <c r="F397" s="20">
        <v>5.955645777</v>
      </c>
      <c r="G397" s="20">
        <v>6.163538022</v>
      </c>
      <c r="H397" s="20">
        <v>5.3946220560000002</v>
      </c>
      <c r="I397" s="20">
        <v>5.399215302</v>
      </c>
      <c r="J397" s="20"/>
      <c r="K397" s="21">
        <v>4.9149789999999999E-3</v>
      </c>
      <c r="L397" s="21">
        <v>4.9149789999999999E-3</v>
      </c>
      <c r="M397" s="21">
        <v>0.96055451199999997</v>
      </c>
      <c r="N397" s="20"/>
      <c r="O397" s="20">
        <v>7.053150585</v>
      </c>
      <c r="P397" s="20">
        <v>6.9738134990000002</v>
      </c>
      <c r="Q397" s="20">
        <v>6.440632871</v>
      </c>
      <c r="R397" s="20">
        <v>6.9379237209999998</v>
      </c>
      <c r="S397" s="20">
        <v>6.1659433339999996</v>
      </c>
      <c r="T397" s="20">
        <v>5.8987076380000003</v>
      </c>
      <c r="U397" s="20"/>
      <c r="V397" s="21">
        <v>3.2657730000000003E-2</v>
      </c>
      <c r="W397" s="21">
        <v>4.9149789999999999E-3</v>
      </c>
      <c r="X397" s="21">
        <v>0.37965527500000001</v>
      </c>
      <c r="Y397" s="13"/>
      <c r="Z397" s="13" t="s">
        <v>15</v>
      </c>
      <c r="AA397"/>
    </row>
    <row r="398" spans="1:27" ht="54" x14ac:dyDescent="0.2">
      <c r="A398" s="18" t="s">
        <v>1271</v>
      </c>
      <c r="B398" s="19" t="s">
        <v>1272</v>
      </c>
      <c r="C398" s="18"/>
      <c r="D398" s="20">
        <v>9.3078700990000005</v>
      </c>
      <c r="E398" s="20">
        <v>9.4214692509999995</v>
      </c>
      <c r="F398" s="20">
        <v>9.3873901249999996</v>
      </c>
      <c r="G398" s="20">
        <v>11.39395839</v>
      </c>
      <c r="H398" s="20">
        <v>8.3958567469999998</v>
      </c>
      <c r="I398" s="20">
        <v>8.4586415269999993</v>
      </c>
      <c r="J398" s="20"/>
      <c r="K398" s="21">
        <v>7.9913800000000002E-4</v>
      </c>
      <c r="L398" s="22" t="s">
        <v>1273</v>
      </c>
      <c r="M398" s="21">
        <v>0.84034656200000002</v>
      </c>
      <c r="N398" s="20"/>
      <c r="O398" s="20">
        <v>9.9455183710000004</v>
      </c>
      <c r="P398" s="20">
        <v>9.1694607010000002</v>
      </c>
      <c r="Q398" s="20">
        <v>9.1930085320000003</v>
      </c>
      <c r="R398" s="20">
        <v>11.404773860000001</v>
      </c>
      <c r="S398" s="20">
        <v>10.158222139999999</v>
      </c>
      <c r="T398" s="20">
        <v>9.8361964079999993</v>
      </c>
      <c r="U398" s="20"/>
      <c r="V398" s="21">
        <v>7.727004E-3</v>
      </c>
      <c r="W398" s="21">
        <v>2.7835160000000002E-3</v>
      </c>
      <c r="X398" s="21">
        <v>0.37787943200000002</v>
      </c>
      <c r="Y398" s="13"/>
      <c r="Z398" s="13" t="s">
        <v>2633</v>
      </c>
      <c r="AA398"/>
    </row>
    <row r="399" spans="1:27" ht="54" x14ac:dyDescent="0.2">
      <c r="A399" s="18" t="s">
        <v>1274</v>
      </c>
      <c r="B399" s="19" t="s">
        <v>1275</v>
      </c>
      <c r="C399" s="18"/>
      <c r="D399" s="20">
        <v>7.3700654229999998</v>
      </c>
      <c r="E399" s="20">
        <v>7.370817411</v>
      </c>
      <c r="F399" s="20">
        <v>7.3311523440000004</v>
      </c>
      <c r="G399" s="20">
        <v>8.4098988600000002</v>
      </c>
      <c r="H399" s="20">
        <v>7.438521497</v>
      </c>
      <c r="I399" s="20">
        <v>7.5944656029999997</v>
      </c>
      <c r="J399" s="20"/>
      <c r="K399" s="21">
        <v>5.7293589999999998E-3</v>
      </c>
      <c r="L399" s="21">
        <v>5.264309E-3</v>
      </c>
      <c r="M399" s="21">
        <v>0.37740804500000003</v>
      </c>
      <c r="N399" s="20"/>
      <c r="O399" s="20">
        <v>7.288032501</v>
      </c>
      <c r="P399" s="20">
        <v>7.4180139389999997</v>
      </c>
      <c r="Q399" s="20">
        <v>7.2069089919999998</v>
      </c>
      <c r="R399" s="20">
        <v>8.6940669889999995</v>
      </c>
      <c r="S399" s="20">
        <v>7.9351614399999999</v>
      </c>
      <c r="T399" s="20">
        <v>7.7871285859999997</v>
      </c>
      <c r="U399" s="20"/>
      <c r="V399" s="21">
        <v>5.7293589999999998E-3</v>
      </c>
      <c r="W399" s="21">
        <v>5.7293589999999998E-3</v>
      </c>
      <c r="X399" s="21">
        <v>0.37740804500000003</v>
      </c>
      <c r="Y399" s="13"/>
      <c r="Z399" s="13" t="s">
        <v>2633</v>
      </c>
      <c r="AA399"/>
    </row>
    <row r="400" spans="1:27" x14ac:dyDescent="0.2">
      <c r="A400" s="18" t="s">
        <v>1276</v>
      </c>
      <c r="B400" s="19" t="s">
        <v>1277</v>
      </c>
      <c r="C400" s="18"/>
      <c r="D400" s="20">
        <v>11.93535876</v>
      </c>
      <c r="E400" s="20">
        <v>12.00557328</v>
      </c>
      <c r="F400" s="20">
        <v>11.820276890000001</v>
      </c>
      <c r="G400" s="20">
        <v>12.55585365</v>
      </c>
      <c r="H400" s="20">
        <v>11.417478089999999</v>
      </c>
      <c r="I400" s="20">
        <v>11.206390170000001</v>
      </c>
      <c r="J400" s="20"/>
      <c r="K400" s="21">
        <v>4.061233E-3</v>
      </c>
      <c r="L400" s="21">
        <v>4.061233E-3</v>
      </c>
      <c r="M400" s="21">
        <v>0.24328282600000001</v>
      </c>
      <c r="N400" s="20"/>
      <c r="O400" s="20">
        <v>12.75268455</v>
      </c>
      <c r="P400" s="20">
        <v>12.216572060000001</v>
      </c>
      <c r="Q400" s="20">
        <v>12.28404456</v>
      </c>
      <c r="R400" s="20">
        <v>14.080297099999999</v>
      </c>
      <c r="S400" s="20">
        <v>12.552316169999999</v>
      </c>
      <c r="T400" s="20">
        <v>12.7533069</v>
      </c>
      <c r="U400" s="20"/>
      <c r="V400" s="21">
        <v>4.061233E-3</v>
      </c>
      <c r="W400" s="21">
        <v>4.1156919999999998E-3</v>
      </c>
      <c r="X400" s="21">
        <v>0.375387476</v>
      </c>
      <c r="Y400" s="13"/>
      <c r="Z400" s="13" t="s">
        <v>15</v>
      </c>
      <c r="AA400"/>
    </row>
    <row r="401" spans="1:27" x14ac:dyDescent="0.2">
      <c r="A401" s="13" t="s">
        <v>1278</v>
      </c>
      <c r="B401" s="14" t="s">
        <v>82</v>
      </c>
      <c r="C401" s="13"/>
      <c r="D401" s="15">
        <v>7.3420202049999999</v>
      </c>
      <c r="E401" s="15">
        <v>7.6067825410000003</v>
      </c>
      <c r="F401" s="15">
        <v>6.7921182890000003</v>
      </c>
      <c r="G401" s="15">
        <v>8.0179708230000006</v>
      </c>
      <c r="H401" s="15">
        <v>7.1417184389999999</v>
      </c>
      <c r="I401" s="15">
        <v>6.9032888139999997</v>
      </c>
      <c r="J401" s="15"/>
      <c r="K401" s="16">
        <v>2.8491695000000001E-2</v>
      </c>
      <c r="L401" s="16">
        <v>1.6368358E-2</v>
      </c>
      <c r="M401" s="16">
        <v>0.33686906799999999</v>
      </c>
      <c r="N401" s="15"/>
      <c r="O401" s="15">
        <v>6.8718495370000001</v>
      </c>
      <c r="P401" s="15">
        <v>6.3264016029999999</v>
      </c>
      <c r="Q401" s="15">
        <v>6.178215754</v>
      </c>
      <c r="R401" s="15">
        <v>8.4348210810000008</v>
      </c>
      <c r="S401" s="15">
        <v>7.6249605530000002</v>
      </c>
      <c r="T401" s="15">
        <v>7.8466796609999996</v>
      </c>
      <c r="U401" s="15"/>
      <c r="V401" s="16">
        <v>3.9991378000000001E-2</v>
      </c>
      <c r="W401" s="16">
        <v>4.6155508999999997E-2</v>
      </c>
      <c r="X401" s="16">
        <v>0.37525140699999998</v>
      </c>
      <c r="Y401" s="13"/>
      <c r="Z401" s="13" t="s">
        <v>2633</v>
      </c>
      <c r="AA401"/>
    </row>
    <row r="402" spans="1:27" x14ac:dyDescent="0.2">
      <c r="A402" s="18" t="s">
        <v>1279</v>
      </c>
      <c r="B402" s="19" t="s">
        <v>1280</v>
      </c>
      <c r="C402" s="18"/>
      <c r="D402" s="20">
        <v>6.4657853330000004</v>
      </c>
      <c r="E402" s="20">
        <v>6.2526928970000002</v>
      </c>
      <c r="F402" s="20">
        <v>6.243341182</v>
      </c>
      <c r="G402" s="20">
        <v>7.0433670609999997</v>
      </c>
      <c r="H402" s="20">
        <v>6.1743051869999999</v>
      </c>
      <c r="I402" s="20">
        <v>6.3348058219999999</v>
      </c>
      <c r="J402" s="20"/>
      <c r="K402" s="21">
        <v>1.0886381000000001E-2</v>
      </c>
      <c r="L402" s="21">
        <v>4.9009020000000004E-3</v>
      </c>
      <c r="M402" s="21">
        <v>0.37451981600000001</v>
      </c>
      <c r="N402" s="20"/>
      <c r="O402" s="20">
        <v>6.9524225529999999</v>
      </c>
      <c r="P402" s="20">
        <v>6.8280372939999996</v>
      </c>
      <c r="Q402" s="20">
        <v>6.7250136630000004</v>
      </c>
      <c r="R402" s="20">
        <v>7.4817914590000001</v>
      </c>
      <c r="S402" s="20">
        <v>6.7144659100000004</v>
      </c>
      <c r="T402" s="20">
        <v>6.6258328630000003</v>
      </c>
      <c r="U402" s="20"/>
      <c r="V402" s="21">
        <v>4.9009020000000004E-3</v>
      </c>
      <c r="W402" s="21">
        <v>4.9009020000000004E-3</v>
      </c>
      <c r="X402" s="21">
        <v>0.37451981600000001</v>
      </c>
      <c r="Y402" s="13"/>
      <c r="Z402" s="13" t="s">
        <v>15</v>
      </c>
      <c r="AA402"/>
    </row>
    <row r="403" spans="1:27" x14ac:dyDescent="0.2">
      <c r="A403" s="18" t="s">
        <v>1281</v>
      </c>
      <c r="B403" s="19" t="s">
        <v>529</v>
      </c>
      <c r="C403" s="18"/>
      <c r="D403" s="20">
        <v>10.979046869999999</v>
      </c>
      <c r="E403" s="20">
        <v>9.9363959120000001</v>
      </c>
      <c r="F403" s="20">
        <v>9.7456831210000008</v>
      </c>
      <c r="G403" s="20">
        <v>11.736204620000001</v>
      </c>
      <c r="H403" s="20">
        <v>9.9971698720000006</v>
      </c>
      <c r="I403" s="20">
        <v>9.6496127020000007</v>
      </c>
      <c r="J403" s="20"/>
      <c r="K403" s="21">
        <v>2.7281699999999998E-3</v>
      </c>
      <c r="L403" s="21">
        <v>4.7929039999999997E-3</v>
      </c>
      <c r="M403" s="21">
        <v>0.37355389999999999</v>
      </c>
      <c r="N403" s="20"/>
      <c r="O403" s="20">
        <v>13.03158837</v>
      </c>
      <c r="P403" s="20">
        <v>12.27329544</v>
      </c>
      <c r="Q403" s="20">
        <v>12.12435423</v>
      </c>
      <c r="R403" s="20">
        <v>11.73118225</v>
      </c>
      <c r="S403" s="20">
        <v>10.611579989999999</v>
      </c>
      <c r="T403" s="20">
        <v>10.40734155</v>
      </c>
      <c r="U403" s="20"/>
      <c r="V403" s="21">
        <v>4.7929039999999997E-3</v>
      </c>
      <c r="W403" s="21">
        <v>2.7281699999999998E-3</v>
      </c>
      <c r="X403" s="21">
        <v>0.37355389999999999</v>
      </c>
      <c r="Y403" s="13"/>
      <c r="Z403" s="13" t="s">
        <v>15</v>
      </c>
      <c r="AA403"/>
    </row>
    <row r="404" spans="1:27" x14ac:dyDescent="0.2">
      <c r="A404" s="18" t="s">
        <v>1282</v>
      </c>
      <c r="B404" s="19" t="s">
        <v>1065</v>
      </c>
      <c r="C404" s="18"/>
      <c r="D404" s="20">
        <v>8.8497166580000002</v>
      </c>
      <c r="E404" s="20">
        <v>8.1025301830000007</v>
      </c>
      <c r="F404" s="20">
        <v>8.7573977999999997</v>
      </c>
      <c r="G404" s="20">
        <v>8.7298884979999993</v>
      </c>
      <c r="H404" s="20">
        <v>7.9741845329999999</v>
      </c>
      <c r="I404" s="20">
        <v>7.885112973</v>
      </c>
      <c r="J404" s="20"/>
      <c r="K404" s="21">
        <v>2.3408660000000001E-2</v>
      </c>
      <c r="L404" s="21">
        <v>1.6458339999999998E-2</v>
      </c>
      <c r="M404" s="21">
        <v>0.658847454</v>
      </c>
      <c r="N404" s="20"/>
      <c r="O404" s="20">
        <v>9.446830619</v>
      </c>
      <c r="P404" s="20">
        <v>8.6321631490000001</v>
      </c>
      <c r="Q404" s="20">
        <v>9.2562215220000006</v>
      </c>
      <c r="R404" s="20">
        <v>9.0956525280000005</v>
      </c>
      <c r="S404" s="20">
        <v>7.7213835240000002</v>
      </c>
      <c r="T404" s="20">
        <v>7.9284250629999997</v>
      </c>
      <c r="U404" s="20"/>
      <c r="V404" s="21">
        <v>1.6458339999999998E-2</v>
      </c>
      <c r="W404" s="21">
        <v>1.6458339999999998E-2</v>
      </c>
      <c r="X404" s="21">
        <v>0.37129048399999998</v>
      </c>
      <c r="Y404" s="13"/>
      <c r="Z404" s="13" t="s">
        <v>15</v>
      </c>
      <c r="AA404"/>
    </row>
    <row r="405" spans="1:27" ht="36" x14ac:dyDescent="0.2">
      <c r="A405" s="18" t="s">
        <v>1283</v>
      </c>
      <c r="B405" s="19" t="s">
        <v>1284</v>
      </c>
      <c r="C405" s="18"/>
      <c r="D405" s="20">
        <v>10.77170134</v>
      </c>
      <c r="E405" s="20">
        <v>10.18217076</v>
      </c>
      <c r="F405" s="20">
        <v>10.75924927</v>
      </c>
      <c r="G405" s="20">
        <v>10.84597905</v>
      </c>
      <c r="H405" s="20">
        <v>9.090363537</v>
      </c>
      <c r="I405" s="20">
        <v>8.7642857379999999</v>
      </c>
      <c r="J405" s="20"/>
      <c r="K405" s="21">
        <v>4.881827E-3</v>
      </c>
      <c r="L405" s="21">
        <v>1.2577255000000001E-2</v>
      </c>
      <c r="M405" s="21">
        <v>0.37114443899999999</v>
      </c>
      <c r="N405" s="20"/>
      <c r="O405" s="20">
        <v>13.985173250000001</v>
      </c>
      <c r="P405" s="20">
        <v>13.577100529999999</v>
      </c>
      <c r="Q405" s="20">
        <v>13.80684441</v>
      </c>
      <c r="R405" s="20">
        <v>11.84353681</v>
      </c>
      <c r="S405" s="20">
        <v>10.350881510000001</v>
      </c>
      <c r="T405" s="20">
        <v>9.8530433540000004</v>
      </c>
      <c r="U405" s="20"/>
      <c r="V405" s="21">
        <v>2.6934282E-2</v>
      </c>
      <c r="W405" s="21">
        <v>1.4018002E-2</v>
      </c>
      <c r="X405" s="21">
        <v>0.37114443899999999</v>
      </c>
      <c r="Y405" s="13"/>
      <c r="Z405" s="13" t="s">
        <v>15</v>
      </c>
      <c r="AA405"/>
    </row>
    <row r="406" spans="1:27" ht="72" x14ac:dyDescent="0.2">
      <c r="A406" s="13" t="s">
        <v>1285</v>
      </c>
      <c r="B406" s="14" t="s">
        <v>1286</v>
      </c>
      <c r="C406" s="13"/>
      <c r="D406" s="15">
        <v>10.33598576</v>
      </c>
      <c r="E406" s="15">
        <v>9.9028674240000001</v>
      </c>
      <c r="F406" s="15">
        <v>9.7566900319999998</v>
      </c>
      <c r="G406" s="15">
        <v>10.9055438</v>
      </c>
      <c r="H406" s="15">
        <v>9.5783842060000008</v>
      </c>
      <c r="I406" s="15">
        <v>9.1819363250000006</v>
      </c>
      <c r="J406" s="15"/>
      <c r="K406" s="16">
        <v>4.716118E-3</v>
      </c>
      <c r="L406" s="16">
        <v>4.716118E-3</v>
      </c>
      <c r="M406" s="16">
        <v>0.23137807399999999</v>
      </c>
      <c r="N406" s="15"/>
      <c r="O406" s="15">
        <v>11.161815239999999</v>
      </c>
      <c r="P406" s="15">
        <v>10.975148129999999</v>
      </c>
      <c r="Q406" s="15">
        <v>10.95226227</v>
      </c>
      <c r="R406" s="15">
        <v>11.89714521</v>
      </c>
      <c r="S406" s="15">
        <v>10.82677779</v>
      </c>
      <c r="T406" s="15">
        <v>10.608602960000001</v>
      </c>
      <c r="U406" s="15"/>
      <c r="V406" s="16">
        <v>2.8272864000000002E-2</v>
      </c>
      <c r="W406" s="16">
        <v>4.716118E-3</v>
      </c>
      <c r="X406" s="16">
        <v>0.37052353599999999</v>
      </c>
      <c r="Y406" s="13"/>
      <c r="Z406" s="13" t="s">
        <v>15</v>
      </c>
      <c r="AA406"/>
    </row>
    <row r="407" spans="1:27" x14ac:dyDescent="0.2">
      <c r="A407" s="18" t="s">
        <v>1287</v>
      </c>
      <c r="B407" s="19" t="s">
        <v>80</v>
      </c>
      <c r="C407" s="18"/>
      <c r="D407" s="20">
        <v>9.2423722989999995</v>
      </c>
      <c r="E407" s="20">
        <v>8.5512409429999998</v>
      </c>
      <c r="F407" s="20">
        <v>8.5907625260000007</v>
      </c>
      <c r="G407" s="20">
        <v>9.5371574119999991</v>
      </c>
      <c r="H407" s="20">
        <v>8.3036516739999993</v>
      </c>
      <c r="I407" s="20">
        <v>8.3232701070000008</v>
      </c>
      <c r="J407" s="20"/>
      <c r="K407" s="21">
        <v>2.8586380000000002E-3</v>
      </c>
      <c r="L407" s="21">
        <v>2.8586380000000002E-3</v>
      </c>
      <c r="M407" s="21">
        <v>0.88135655999999996</v>
      </c>
      <c r="N407" s="20"/>
      <c r="O407" s="20">
        <v>9.5604659890000008</v>
      </c>
      <c r="P407" s="20">
        <v>9.1210507389999993</v>
      </c>
      <c r="Q407" s="20">
        <v>9.0292257459999998</v>
      </c>
      <c r="R407" s="20">
        <v>9.7645495530000002</v>
      </c>
      <c r="S407" s="20">
        <v>8.9298564270000007</v>
      </c>
      <c r="T407" s="20">
        <v>8.6976558960000006</v>
      </c>
      <c r="U407" s="20"/>
      <c r="V407" s="21">
        <v>3.7630020000000001E-3</v>
      </c>
      <c r="W407" s="21">
        <v>7.758353E-3</v>
      </c>
      <c r="X407" s="21">
        <v>0.36326180899999999</v>
      </c>
      <c r="Y407" s="13"/>
      <c r="Z407" s="13" t="s">
        <v>15</v>
      </c>
      <c r="AA407"/>
    </row>
    <row r="408" spans="1:27" x14ac:dyDescent="0.2">
      <c r="A408" s="18" t="s">
        <v>1288</v>
      </c>
      <c r="B408" s="19" t="s">
        <v>1289</v>
      </c>
      <c r="C408" s="18"/>
      <c r="D408" s="20">
        <v>7.7612217619999999</v>
      </c>
      <c r="E408" s="20">
        <v>7.7312953020000004</v>
      </c>
      <c r="F408" s="20">
        <v>7.7569552540000002</v>
      </c>
      <c r="G408" s="20">
        <v>8.8702558489999994</v>
      </c>
      <c r="H408" s="20">
        <v>7.4119463740000002</v>
      </c>
      <c r="I408" s="20">
        <v>7.5704387310000003</v>
      </c>
      <c r="J408" s="20"/>
      <c r="K408" s="21">
        <v>1.5312707E-2</v>
      </c>
      <c r="L408" s="21">
        <v>1.4400277E-2</v>
      </c>
      <c r="M408" s="21">
        <v>0.82975705499999997</v>
      </c>
      <c r="N408" s="20"/>
      <c r="O408" s="20">
        <v>7.1249852090000001</v>
      </c>
      <c r="P408" s="20">
        <v>7.0959231840000001</v>
      </c>
      <c r="Q408" s="20">
        <v>7.2771088910000001</v>
      </c>
      <c r="R408" s="20">
        <v>8.8542450190000004</v>
      </c>
      <c r="S408" s="20">
        <v>7.9401028690000004</v>
      </c>
      <c r="T408" s="20">
        <v>8.2135650390000006</v>
      </c>
      <c r="U408" s="20"/>
      <c r="V408" s="21">
        <v>1.5312707E-2</v>
      </c>
      <c r="W408" s="21">
        <v>1.7144686999999999E-2</v>
      </c>
      <c r="X408" s="21">
        <v>0.36264632800000002</v>
      </c>
      <c r="Y408" s="13"/>
      <c r="Z408" s="13" t="s">
        <v>2633</v>
      </c>
      <c r="AA408"/>
    </row>
    <row r="409" spans="1:27" x14ac:dyDescent="0.2">
      <c r="A409" s="18" t="s">
        <v>1290</v>
      </c>
      <c r="B409" s="19" t="s">
        <v>1291</v>
      </c>
      <c r="C409" s="18"/>
      <c r="D409" s="20">
        <v>7.2207671710000003</v>
      </c>
      <c r="E409" s="20">
        <v>7.2029176829999999</v>
      </c>
      <c r="F409" s="20">
        <v>7.1668315170000003</v>
      </c>
      <c r="G409" s="20">
        <v>8.9463203530000008</v>
      </c>
      <c r="H409" s="20">
        <v>7.8428226370000003</v>
      </c>
      <c r="I409" s="20">
        <v>7.8161599349999999</v>
      </c>
      <c r="J409" s="20"/>
      <c r="K409" s="21">
        <v>9.8075119999999991E-3</v>
      </c>
      <c r="L409" s="21">
        <v>6.5977249999999996E-3</v>
      </c>
      <c r="M409" s="21">
        <v>0.90879015799999996</v>
      </c>
      <c r="N409" s="20"/>
      <c r="O409" s="20">
        <v>7.2952602500000001</v>
      </c>
      <c r="P409" s="20">
        <v>7.4627055259999997</v>
      </c>
      <c r="Q409" s="20">
        <v>7.5834812960000004</v>
      </c>
      <c r="R409" s="20">
        <v>9.2566509910000008</v>
      </c>
      <c r="S409" s="20">
        <v>8.3342260449999994</v>
      </c>
      <c r="T409" s="20">
        <v>8.2892644789999999</v>
      </c>
      <c r="U409" s="20"/>
      <c r="V409" s="21">
        <v>2.5529950000000002E-3</v>
      </c>
      <c r="W409" s="21">
        <v>2.5529950000000002E-3</v>
      </c>
      <c r="X409" s="21">
        <v>0.36240630099999999</v>
      </c>
      <c r="Y409" s="13"/>
      <c r="Z409" s="13" t="s">
        <v>2633</v>
      </c>
      <c r="AA409"/>
    </row>
    <row r="410" spans="1:27" x14ac:dyDescent="0.2">
      <c r="A410" s="18" t="s">
        <v>1292</v>
      </c>
      <c r="B410" s="19" t="s">
        <v>196</v>
      </c>
      <c r="C410" s="18"/>
      <c r="D410" s="20">
        <v>6.8247301719999998</v>
      </c>
      <c r="E410" s="20">
        <v>7.0623504810000002</v>
      </c>
      <c r="F410" s="20">
        <v>7.0330199049999997</v>
      </c>
      <c r="G410" s="20">
        <v>12.6726926</v>
      </c>
      <c r="H410" s="20">
        <v>7.9289454299999997</v>
      </c>
      <c r="I410" s="20">
        <v>7.849799226</v>
      </c>
      <c r="J410" s="20"/>
      <c r="K410" s="21">
        <v>2.701944E-3</v>
      </c>
      <c r="L410" s="21">
        <v>4.8145330000000002E-3</v>
      </c>
      <c r="M410" s="21">
        <v>0.92251536000000001</v>
      </c>
      <c r="N410" s="20"/>
      <c r="O410" s="20">
        <v>6.1956363249999997</v>
      </c>
      <c r="P410" s="20">
        <v>5.9517526759999999</v>
      </c>
      <c r="Q410" s="20">
        <v>6.2902624969999996</v>
      </c>
      <c r="R410" s="20">
        <v>10.980475439999999</v>
      </c>
      <c r="S410" s="20">
        <v>8.1503412480000001</v>
      </c>
      <c r="T410" s="20">
        <v>7.7295248780000003</v>
      </c>
      <c r="U410" s="20"/>
      <c r="V410" s="21">
        <v>2.701944E-3</v>
      </c>
      <c r="W410" s="21">
        <v>7.5172800000000001E-4</v>
      </c>
      <c r="X410" s="21">
        <v>0.36231797799999998</v>
      </c>
      <c r="Y410" s="13"/>
      <c r="Z410" s="13" t="s">
        <v>2633</v>
      </c>
      <c r="AA410"/>
    </row>
    <row r="411" spans="1:27" x14ac:dyDescent="0.2">
      <c r="A411" s="18" t="s">
        <v>1293</v>
      </c>
      <c r="B411" s="19" t="s">
        <v>103</v>
      </c>
      <c r="C411" s="18"/>
      <c r="D411" s="20">
        <v>7.9883411180000001</v>
      </c>
      <c r="E411" s="20">
        <v>7.8041267100000002</v>
      </c>
      <c r="F411" s="20">
        <v>7.3822519729999998</v>
      </c>
      <c r="G411" s="20">
        <v>7.9768258630000002</v>
      </c>
      <c r="H411" s="20">
        <v>6.1525491609999996</v>
      </c>
      <c r="I411" s="20">
        <v>6.3606449009999997</v>
      </c>
      <c r="J411" s="20"/>
      <c r="K411" s="21">
        <v>5.1467910000000004E-3</v>
      </c>
      <c r="L411" s="21">
        <v>1.8324505000000001E-2</v>
      </c>
      <c r="M411" s="21">
        <v>0.36034437600000002</v>
      </c>
      <c r="N411" s="20"/>
      <c r="O411" s="20">
        <v>8.267225367</v>
      </c>
      <c r="P411" s="20">
        <v>8.1060857780000006</v>
      </c>
      <c r="Q411" s="20">
        <v>7.9548991679999999</v>
      </c>
      <c r="R411" s="20">
        <v>8.5334661189999998</v>
      </c>
      <c r="S411" s="20">
        <v>7.5067443279999999</v>
      </c>
      <c r="T411" s="20">
        <v>7.838404465</v>
      </c>
      <c r="U411" s="20"/>
      <c r="V411" s="21">
        <v>3.6163635999999999E-2</v>
      </c>
      <c r="W411" s="21">
        <v>3.6163635999999999E-2</v>
      </c>
      <c r="X411" s="21">
        <v>0.36034437600000002</v>
      </c>
      <c r="Y411" s="13"/>
      <c r="Z411" s="13" t="s">
        <v>15</v>
      </c>
      <c r="AA411"/>
    </row>
    <row r="412" spans="1:27" x14ac:dyDescent="0.2">
      <c r="A412" s="18" t="s">
        <v>1294</v>
      </c>
      <c r="B412" s="19" t="s">
        <v>1295</v>
      </c>
      <c r="C412" s="18"/>
      <c r="D412" s="20">
        <v>6.7625885989999999</v>
      </c>
      <c r="E412" s="20">
        <v>6.0760714829999998</v>
      </c>
      <c r="F412" s="20">
        <v>6.0680151149999997</v>
      </c>
      <c r="G412" s="20">
        <v>9.5662999000000006</v>
      </c>
      <c r="H412" s="20">
        <v>8.5585658969999994</v>
      </c>
      <c r="I412" s="20">
        <v>8.2657567860000007</v>
      </c>
      <c r="J412" s="20"/>
      <c r="K412" s="21">
        <v>9.7733820000000006E-3</v>
      </c>
      <c r="L412" s="21">
        <v>9.7733820000000006E-3</v>
      </c>
      <c r="M412" s="21">
        <v>0.358129005</v>
      </c>
      <c r="N412" s="20"/>
      <c r="O412" s="20">
        <v>7.9278251979999999</v>
      </c>
      <c r="P412" s="20">
        <v>7.7493323030000001</v>
      </c>
      <c r="Q412" s="20">
        <v>7.8338550549999999</v>
      </c>
      <c r="R412" s="20">
        <v>10.418735379999999</v>
      </c>
      <c r="S412" s="20">
        <v>9.5356266860000005</v>
      </c>
      <c r="T412" s="20">
        <v>9.7308165290000002</v>
      </c>
      <c r="U412" s="20"/>
      <c r="V412" s="21">
        <v>1.273412E-2</v>
      </c>
      <c r="W412" s="21">
        <v>7.9523949999999993E-3</v>
      </c>
      <c r="X412" s="21">
        <v>0.358129005</v>
      </c>
      <c r="Y412" s="13"/>
      <c r="Z412" s="13" t="s">
        <v>2633</v>
      </c>
      <c r="AA412"/>
    </row>
    <row r="413" spans="1:27" ht="108" x14ac:dyDescent="0.2">
      <c r="A413" s="18" t="s">
        <v>1296</v>
      </c>
      <c r="B413" s="19" t="s">
        <v>1297</v>
      </c>
      <c r="C413" s="18"/>
      <c r="D413" s="20">
        <v>11.218087860000001</v>
      </c>
      <c r="E413" s="20">
        <v>12.07414736</v>
      </c>
      <c r="F413" s="20">
        <v>11.50489857</v>
      </c>
      <c r="G413" s="20">
        <v>14.83820581</v>
      </c>
      <c r="H413" s="20">
        <v>12.59793719</v>
      </c>
      <c r="I413" s="20">
        <v>12.38955316</v>
      </c>
      <c r="J413" s="20"/>
      <c r="K413" s="21">
        <v>1.2530099999999999E-3</v>
      </c>
      <c r="L413" s="21">
        <v>1.2530099999999999E-3</v>
      </c>
      <c r="M413" s="21">
        <v>0.17254707599999999</v>
      </c>
      <c r="N413" s="20"/>
      <c r="O413" s="20">
        <v>11.32662062</v>
      </c>
      <c r="P413" s="20">
        <v>11.9877074</v>
      </c>
      <c r="Q413" s="20">
        <v>10.9568698</v>
      </c>
      <c r="R413" s="20">
        <v>15.816082189999999</v>
      </c>
      <c r="S413" s="20">
        <v>14.3727748</v>
      </c>
      <c r="T413" s="20">
        <v>14.13756439</v>
      </c>
      <c r="U413" s="20"/>
      <c r="V413" s="21">
        <v>2.2788287000000001E-2</v>
      </c>
      <c r="W413" s="21">
        <v>6.1410409999999999E-3</v>
      </c>
      <c r="X413" s="21">
        <v>0.35697932599999999</v>
      </c>
      <c r="Y413" s="13"/>
      <c r="Z413" s="13" t="s">
        <v>2633</v>
      </c>
      <c r="AA413"/>
    </row>
    <row r="414" spans="1:27" ht="72" x14ac:dyDescent="0.2">
      <c r="A414" s="18" t="s">
        <v>1298</v>
      </c>
      <c r="B414" s="19" t="s">
        <v>1299</v>
      </c>
      <c r="C414" s="18"/>
      <c r="D414" s="20">
        <v>8.0431688240000003</v>
      </c>
      <c r="E414" s="20">
        <v>7.5389501609999998</v>
      </c>
      <c r="F414" s="20">
        <v>7.4940924640000004</v>
      </c>
      <c r="G414" s="20">
        <v>10.38485972</v>
      </c>
      <c r="H414" s="20">
        <v>8.7437203639999996</v>
      </c>
      <c r="I414" s="20">
        <v>8.7903798989999995</v>
      </c>
      <c r="J414" s="20"/>
      <c r="K414" s="21">
        <v>6.4904630000000001E-3</v>
      </c>
      <c r="L414" s="21">
        <v>6.571136E-3</v>
      </c>
      <c r="M414" s="21">
        <v>0.87380824999999995</v>
      </c>
      <c r="N414" s="20"/>
      <c r="O414" s="20">
        <v>8.7115718300000005</v>
      </c>
      <c r="P414" s="20">
        <v>8.2277567149999999</v>
      </c>
      <c r="Q414" s="20">
        <v>8.1688724399999995</v>
      </c>
      <c r="R414" s="20">
        <v>10.502671299999999</v>
      </c>
      <c r="S414" s="20">
        <v>9.5875733239999992</v>
      </c>
      <c r="T414" s="20">
        <v>9.7901586060000003</v>
      </c>
      <c r="U414" s="20"/>
      <c r="V414" s="21">
        <v>1.1835014E-2</v>
      </c>
      <c r="W414" s="21">
        <v>2.2395117999999999E-2</v>
      </c>
      <c r="X414" s="21">
        <v>0.35538995699999998</v>
      </c>
      <c r="Y414" s="13"/>
      <c r="Z414" s="13" t="s">
        <v>2633</v>
      </c>
      <c r="AA414"/>
    </row>
    <row r="415" spans="1:27" x14ac:dyDescent="0.2">
      <c r="A415" s="18" t="s">
        <v>1300</v>
      </c>
      <c r="B415" s="19" t="s">
        <v>1301</v>
      </c>
      <c r="C415" s="18"/>
      <c r="D415" s="20">
        <v>11.52213515</v>
      </c>
      <c r="E415" s="20">
        <v>10.915325940000001</v>
      </c>
      <c r="F415" s="20">
        <v>11.217332710000001</v>
      </c>
      <c r="G415" s="20">
        <v>10.904379219999999</v>
      </c>
      <c r="H415" s="20">
        <v>9.9096554860000001</v>
      </c>
      <c r="I415" s="20">
        <v>9.7572944049999997</v>
      </c>
      <c r="J415" s="20"/>
      <c r="K415" s="21">
        <v>3.4478059999999999E-3</v>
      </c>
      <c r="L415" s="21">
        <v>3.4478059999999999E-3</v>
      </c>
      <c r="M415" s="21">
        <v>0.352312978</v>
      </c>
      <c r="N415" s="20"/>
      <c r="O415" s="20">
        <v>11.58278617</v>
      </c>
      <c r="P415" s="20">
        <v>10.84474112</v>
      </c>
      <c r="Q415" s="20">
        <v>10.804312960000001</v>
      </c>
      <c r="R415" s="20">
        <v>13.13975524</v>
      </c>
      <c r="S415" s="20">
        <v>11.62734757</v>
      </c>
      <c r="T415" s="20">
        <v>12.01592683</v>
      </c>
      <c r="U415" s="20"/>
      <c r="V415" s="21">
        <v>1.0037231000000001E-2</v>
      </c>
      <c r="W415" s="21">
        <v>1.0037231000000001E-2</v>
      </c>
      <c r="X415" s="21">
        <v>0.352312978</v>
      </c>
      <c r="Y415" s="13"/>
      <c r="Z415" s="13" t="s">
        <v>15</v>
      </c>
      <c r="AA415"/>
    </row>
    <row r="416" spans="1:27" x14ac:dyDescent="0.2">
      <c r="A416" s="18" t="s">
        <v>1302</v>
      </c>
      <c r="B416" s="19" t="s">
        <v>1303</v>
      </c>
      <c r="C416" s="18"/>
      <c r="D416" s="20">
        <v>8.4073135610000005</v>
      </c>
      <c r="E416" s="20">
        <v>7.1117399299999997</v>
      </c>
      <c r="F416" s="20">
        <v>8.3576677939999993</v>
      </c>
      <c r="G416" s="20">
        <v>7.1512891099999996</v>
      </c>
      <c r="H416" s="20">
        <v>5.9309205130000002</v>
      </c>
      <c r="I416" s="20">
        <v>5.9589801619999996</v>
      </c>
      <c r="J416" s="20"/>
      <c r="K416" s="21">
        <v>3.4184957000000002E-2</v>
      </c>
      <c r="L416" s="21">
        <v>1.5369216E-2</v>
      </c>
      <c r="M416" s="21">
        <v>0.92623002399999999</v>
      </c>
      <c r="N416" s="20"/>
      <c r="O416" s="20">
        <v>9.8255839030000001</v>
      </c>
      <c r="P416" s="20">
        <v>7.7352588149999999</v>
      </c>
      <c r="Q416" s="20">
        <v>8.3085658680000005</v>
      </c>
      <c r="R416" s="20">
        <v>7.6281339309999998</v>
      </c>
      <c r="S416" s="20">
        <v>6.433876283</v>
      </c>
      <c r="T416" s="20">
        <v>6.776364074</v>
      </c>
      <c r="U416" s="20"/>
      <c r="V416" s="21">
        <v>1.5369216E-2</v>
      </c>
      <c r="W416" s="21">
        <v>2.7627335999999999E-2</v>
      </c>
      <c r="X416" s="21">
        <v>0.35180341100000001</v>
      </c>
      <c r="Y416" s="13"/>
      <c r="Z416" s="13" t="s">
        <v>15</v>
      </c>
      <c r="AA416"/>
    </row>
    <row r="417" spans="1:27" x14ac:dyDescent="0.2">
      <c r="A417" s="18" t="s">
        <v>1304</v>
      </c>
      <c r="B417" s="19" t="s">
        <v>1305</v>
      </c>
      <c r="C417" s="18"/>
      <c r="D417" s="20">
        <v>8.1009594059999994</v>
      </c>
      <c r="E417" s="20">
        <v>9.2941268929999996</v>
      </c>
      <c r="F417" s="20">
        <v>9.7438847850000005</v>
      </c>
      <c r="G417" s="20">
        <v>7.5792603590000001</v>
      </c>
      <c r="H417" s="20">
        <v>5.0593950699999999</v>
      </c>
      <c r="I417" s="20">
        <v>5.1872988089999996</v>
      </c>
      <c r="J417" s="20"/>
      <c r="K417" s="21">
        <v>2.6007259999999998E-3</v>
      </c>
      <c r="L417" s="21">
        <v>9.3302700000000001E-4</v>
      </c>
      <c r="M417" s="21">
        <v>0.70130182900000004</v>
      </c>
      <c r="N417" s="20"/>
      <c r="O417" s="20">
        <v>6.293753755</v>
      </c>
      <c r="P417" s="20">
        <v>5.7542923510000001</v>
      </c>
      <c r="Q417" s="20">
        <v>5.3792892019999998</v>
      </c>
      <c r="R417" s="20">
        <v>7.8097410170000003</v>
      </c>
      <c r="S417" s="20">
        <v>6.236208285</v>
      </c>
      <c r="T417" s="20">
        <v>6.0223897229999999</v>
      </c>
      <c r="U417" s="20"/>
      <c r="V417" s="21">
        <v>8.3784749999999998E-3</v>
      </c>
      <c r="W417" s="21">
        <v>2.7447529999999999E-3</v>
      </c>
      <c r="X417" s="21">
        <v>0.34972697200000002</v>
      </c>
      <c r="Y417" s="13"/>
      <c r="Z417" s="13" t="s">
        <v>15</v>
      </c>
      <c r="AA417"/>
    </row>
    <row r="418" spans="1:27" x14ac:dyDescent="0.2">
      <c r="A418" s="13" t="s">
        <v>1306</v>
      </c>
      <c r="B418" s="14" t="s">
        <v>1307</v>
      </c>
      <c r="C418" s="13"/>
      <c r="D418" s="15">
        <v>9.0966937130000005</v>
      </c>
      <c r="E418" s="15">
        <v>9.6554951130000006</v>
      </c>
      <c r="F418" s="15">
        <v>9.9776501409999998</v>
      </c>
      <c r="G418" s="15">
        <v>11.91122558</v>
      </c>
      <c r="H418" s="15">
        <v>10.501935400000001</v>
      </c>
      <c r="I418" s="15">
        <v>10.798884060000001</v>
      </c>
      <c r="J418" s="15"/>
      <c r="K418" s="16">
        <v>2.120514E-3</v>
      </c>
      <c r="L418" s="16">
        <v>2.120514E-3</v>
      </c>
      <c r="M418" s="16">
        <v>0.19828701900000001</v>
      </c>
      <c r="N418" s="15"/>
      <c r="O418" s="15">
        <v>9.5221833849999999</v>
      </c>
      <c r="P418" s="15">
        <v>9.6151780159999998</v>
      </c>
      <c r="Q418" s="15">
        <v>9.7836999339999995</v>
      </c>
      <c r="R418" s="15">
        <v>13.976976219999999</v>
      </c>
      <c r="S418" s="15">
        <v>11.407240850000001</v>
      </c>
      <c r="T418" s="15">
        <v>11.782226270000001</v>
      </c>
      <c r="U418" s="15"/>
      <c r="V418" s="16">
        <v>2.120514E-3</v>
      </c>
      <c r="W418" s="16">
        <v>2.0971119999999999E-3</v>
      </c>
      <c r="X418" s="16">
        <v>0.34751785000000002</v>
      </c>
      <c r="Y418" s="13"/>
      <c r="Z418" s="13" t="s">
        <v>2633</v>
      </c>
      <c r="AA418"/>
    </row>
    <row r="419" spans="1:27" ht="54" x14ac:dyDescent="0.2">
      <c r="A419" s="18" t="s">
        <v>1308</v>
      </c>
      <c r="B419" s="19" t="s">
        <v>1309</v>
      </c>
      <c r="C419" s="18"/>
      <c r="D419" s="20">
        <v>10.15070525</v>
      </c>
      <c r="E419" s="20">
        <v>9.8576099530000008</v>
      </c>
      <c r="F419" s="20">
        <v>10.00467461</v>
      </c>
      <c r="G419" s="20">
        <v>11.940885720000001</v>
      </c>
      <c r="H419" s="20">
        <v>10.89059994</v>
      </c>
      <c r="I419" s="20">
        <v>10.96769668</v>
      </c>
      <c r="J419" s="20"/>
      <c r="K419" s="21">
        <v>1.0867398E-2</v>
      </c>
      <c r="L419" s="21">
        <v>1.0867398E-2</v>
      </c>
      <c r="M419" s="21">
        <v>0.71989957000000004</v>
      </c>
      <c r="N419" s="20"/>
      <c r="O419" s="20">
        <v>10.046007530000001</v>
      </c>
      <c r="P419" s="20">
        <v>9.8023336650000008</v>
      </c>
      <c r="Q419" s="20">
        <v>9.4502411070000001</v>
      </c>
      <c r="R419" s="20">
        <v>11.90947177</v>
      </c>
      <c r="S419" s="20">
        <v>10.876622169999999</v>
      </c>
      <c r="T419" s="20">
        <v>10.751777860000001</v>
      </c>
      <c r="U419" s="20"/>
      <c r="V419" s="22" t="s">
        <v>1310</v>
      </c>
      <c r="W419" s="21">
        <v>3.102605E-3</v>
      </c>
      <c r="X419" s="21">
        <v>0.346913419</v>
      </c>
      <c r="Y419" s="13"/>
      <c r="Z419" s="13" t="s">
        <v>2633</v>
      </c>
      <c r="AA419"/>
    </row>
    <row r="420" spans="1:27" x14ac:dyDescent="0.2">
      <c r="A420" s="18" t="s">
        <v>1311</v>
      </c>
      <c r="B420" s="19" t="s">
        <v>1022</v>
      </c>
      <c r="C420" s="18"/>
      <c r="D420" s="20">
        <v>11.675932599999999</v>
      </c>
      <c r="E420" s="20">
        <v>11.42732612</v>
      </c>
      <c r="F420" s="20">
        <v>11.63243378</v>
      </c>
      <c r="G420" s="20">
        <v>11.55157101</v>
      </c>
      <c r="H420" s="20">
        <v>10.858582070000001</v>
      </c>
      <c r="I420" s="20">
        <v>10.885149180000001</v>
      </c>
      <c r="J420" s="20"/>
      <c r="K420" s="21">
        <v>1.661949E-3</v>
      </c>
      <c r="L420" s="21">
        <v>1.661949E-3</v>
      </c>
      <c r="M420" s="21">
        <v>0.77774124499999997</v>
      </c>
      <c r="N420" s="20"/>
      <c r="O420" s="20">
        <v>12.187315290000001</v>
      </c>
      <c r="P420" s="20">
        <v>12.099284279999999</v>
      </c>
      <c r="Q420" s="20">
        <v>11.766074700000001</v>
      </c>
      <c r="R420" s="20">
        <v>11.561203730000001</v>
      </c>
      <c r="S420" s="20">
        <v>10.715106280000001</v>
      </c>
      <c r="T420" s="20">
        <v>10.78009943</v>
      </c>
      <c r="U420" s="20"/>
      <c r="V420" s="21">
        <v>1.661949E-3</v>
      </c>
      <c r="W420" s="21">
        <v>1.661949E-3</v>
      </c>
      <c r="X420" s="21">
        <v>0.346588856</v>
      </c>
      <c r="Y420" s="13"/>
      <c r="Z420" s="13" t="s">
        <v>15</v>
      </c>
      <c r="AA420"/>
    </row>
    <row r="421" spans="1:27" ht="72" x14ac:dyDescent="0.2">
      <c r="A421" s="18" t="s">
        <v>1312</v>
      </c>
      <c r="B421" s="19" t="s">
        <v>1313</v>
      </c>
      <c r="C421" s="18"/>
      <c r="D421" s="20">
        <v>6.3596741909999999</v>
      </c>
      <c r="E421" s="20">
        <v>5.4202924210000001</v>
      </c>
      <c r="F421" s="20">
        <v>5.7165764039999996</v>
      </c>
      <c r="G421" s="20">
        <v>8.985708121</v>
      </c>
      <c r="H421" s="20">
        <v>6.8348199760000004</v>
      </c>
      <c r="I421" s="20">
        <v>6.9576528639999999</v>
      </c>
      <c r="J421" s="20"/>
      <c r="K421" s="21">
        <v>1.2370369000000001E-2</v>
      </c>
      <c r="L421" s="21">
        <v>1.2370369000000001E-2</v>
      </c>
      <c r="M421" s="21">
        <v>0.82354836600000003</v>
      </c>
      <c r="N421" s="20"/>
      <c r="O421" s="20">
        <v>6.1396628509999998</v>
      </c>
      <c r="P421" s="20">
        <v>5.8070073510000002</v>
      </c>
      <c r="Q421" s="20">
        <v>5.9530157770000001</v>
      </c>
      <c r="R421" s="20">
        <v>7.1986847259999998</v>
      </c>
      <c r="S421" s="20">
        <v>6.419732733</v>
      </c>
      <c r="T421" s="20">
        <v>6.2621678120000004</v>
      </c>
      <c r="U421" s="20"/>
      <c r="V421" s="21">
        <v>1.1444180999999999E-2</v>
      </c>
      <c r="W421" s="21">
        <v>1.2370369000000001E-2</v>
      </c>
      <c r="X421" s="21">
        <v>0.34503863499999998</v>
      </c>
      <c r="Y421" s="13"/>
      <c r="Z421" s="13" t="s">
        <v>2633</v>
      </c>
      <c r="AA421"/>
    </row>
    <row r="422" spans="1:27" x14ac:dyDescent="0.2">
      <c r="A422" s="18" t="s">
        <v>1314</v>
      </c>
      <c r="B422" s="19" t="s">
        <v>219</v>
      </c>
      <c r="C422" s="18"/>
      <c r="D422" s="20">
        <v>8.7133904260000001</v>
      </c>
      <c r="E422" s="20">
        <v>8.2088724420000005</v>
      </c>
      <c r="F422" s="20">
        <v>8.1685489530000002</v>
      </c>
      <c r="G422" s="20">
        <v>8.5566121549999998</v>
      </c>
      <c r="H422" s="20">
        <v>6.8674871949999998</v>
      </c>
      <c r="I422" s="20">
        <v>6.7089121330000001</v>
      </c>
      <c r="J422" s="20"/>
      <c r="K422" s="21">
        <v>3.4055729999999998E-3</v>
      </c>
      <c r="L422" s="21">
        <v>4.0812679999999999E-3</v>
      </c>
      <c r="M422" s="21">
        <v>0.45634648300000002</v>
      </c>
      <c r="N422" s="20"/>
      <c r="O422" s="20">
        <v>9.9682159170000002</v>
      </c>
      <c r="P422" s="20">
        <v>9.2783314529999998</v>
      </c>
      <c r="Q422" s="20">
        <v>9.2347609560000006</v>
      </c>
      <c r="R422" s="20">
        <v>9.2039262199999996</v>
      </c>
      <c r="S422" s="20">
        <v>8.1858798260000007</v>
      </c>
      <c r="T422" s="20">
        <v>8.4555061729999998</v>
      </c>
      <c r="U422" s="20"/>
      <c r="V422" s="21">
        <v>1.4382986E-2</v>
      </c>
      <c r="W422" s="21">
        <v>4.0812679999999999E-3</v>
      </c>
      <c r="X422" s="21">
        <v>0.34495610500000001</v>
      </c>
      <c r="Y422" s="13"/>
      <c r="Z422" s="13" t="s">
        <v>15</v>
      </c>
      <c r="AA422"/>
    </row>
    <row r="423" spans="1:27" x14ac:dyDescent="0.2">
      <c r="A423" s="18" t="s">
        <v>1315</v>
      </c>
      <c r="B423" s="19" t="s">
        <v>196</v>
      </c>
      <c r="C423" s="18"/>
      <c r="D423" s="20">
        <v>7.5648922350000003</v>
      </c>
      <c r="E423" s="20">
        <v>7.3476167620000004</v>
      </c>
      <c r="F423" s="20">
        <v>7.4681003429999997</v>
      </c>
      <c r="G423" s="20">
        <v>9.8949491490000003</v>
      </c>
      <c r="H423" s="20">
        <v>7.7435700269999996</v>
      </c>
      <c r="I423" s="20">
        <v>7.7643079640000003</v>
      </c>
      <c r="J423" s="20"/>
      <c r="K423" s="22" t="s">
        <v>62</v>
      </c>
      <c r="L423" s="21">
        <v>7.1708199999999996E-4</v>
      </c>
      <c r="M423" s="21">
        <v>0.91581184000000004</v>
      </c>
      <c r="N423" s="20"/>
      <c r="O423" s="20">
        <v>7.6864931170000004</v>
      </c>
      <c r="P423" s="20">
        <v>7.5227126970000002</v>
      </c>
      <c r="Q423" s="20">
        <v>7.5176359350000004</v>
      </c>
      <c r="R423" s="20">
        <v>9.5940729529999995</v>
      </c>
      <c r="S423" s="20">
        <v>8.2895702480000004</v>
      </c>
      <c r="T423" s="20">
        <v>8.4956882369999995</v>
      </c>
      <c r="U423" s="20"/>
      <c r="V423" s="21">
        <v>1.4796309999999999E-3</v>
      </c>
      <c r="W423" s="22" t="s">
        <v>166</v>
      </c>
      <c r="X423" s="21">
        <v>0.33855402400000001</v>
      </c>
      <c r="Y423" s="13"/>
      <c r="Z423" s="13" t="s">
        <v>2633</v>
      </c>
      <c r="AA423"/>
    </row>
    <row r="424" spans="1:27" ht="54" x14ac:dyDescent="0.2">
      <c r="A424" s="18" t="s">
        <v>1316</v>
      </c>
      <c r="B424" s="19" t="s">
        <v>850</v>
      </c>
      <c r="C424" s="18"/>
      <c r="D424" s="20">
        <v>4.5571582849999999</v>
      </c>
      <c r="E424" s="20">
        <v>4.8183508049999997</v>
      </c>
      <c r="F424" s="20">
        <v>4.9362196999999997</v>
      </c>
      <c r="G424" s="20">
        <v>8.0869980819999991</v>
      </c>
      <c r="H424" s="20">
        <v>4.8211018640000001</v>
      </c>
      <c r="I424" s="20">
        <v>4.9486736599999999</v>
      </c>
      <c r="J424" s="20"/>
      <c r="K424" s="22" t="s">
        <v>96</v>
      </c>
      <c r="L424" s="22" t="s">
        <v>1317</v>
      </c>
      <c r="M424" s="21">
        <v>0.46264414799999998</v>
      </c>
      <c r="N424" s="20"/>
      <c r="O424" s="20">
        <v>4.8181774490000002</v>
      </c>
      <c r="P424" s="20">
        <v>4.5902206489999999</v>
      </c>
      <c r="Q424" s="20">
        <v>4.9751543150000002</v>
      </c>
      <c r="R424" s="20">
        <v>8.4233057089999992</v>
      </c>
      <c r="S424" s="20">
        <v>4.8578479640000003</v>
      </c>
      <c r="T424" s="20">
        <v>5.2395924369999998</v>
      </c>
      <c r="U424" s="20"/>
      <c r="V424" s="21">
        <v>6.2032299999999999E-4</v>
      </c>
      <c r="W424" s="22" t="s">
        <v>777</v>
      </c>
      <c r="X424" s="21">
        <v>0.337464665</v>
      </c>
      <c r="Y424" s="13"/>
      <c r="Z424" s="13" t="s">
        <v>2633</v>
      </c>
      <c r="AA424"/>
    </row>
    <row r="425" spans="1:27" x14ac:dyDescent="0.2">
      <c r="A425" s="18" t="s">
        <v>1318</v>
      </c>
      <c r="B425" s="19" t="s">
        <v>1319</v>
      </c>
      <c r="C425" s="18"/>
      <c r="D425" s="20">
        <v>13.376471860000001</v>
      </c>
      <c r="E425" s="20">
        <v>11.936887370000001</v>
      </c>
      <c r="F425" s="20">
        <v>11.8694161</v>
      </c>
      <c r="G425" s="20">
        <v>14.960208209999999</v>
      </c>
      <c r="H425" s="20">
        <v>12.059716890000001</v>
      </c>
      <c r="I425" s="20">
        <v>12.153091549999999</v>
      </c>
      <c r="J425" s="20"/>
      <c r="K425" s="21">
        <v>7.1430240000000004E-3</v>
      </c>
      <c r="L425" s="21">
        <v>1.0796388000000001E-2</v>
      </c>
      <c r="M425" s="21">
        <v>0.90395413400000002</v>
      </c>
      <c r="N425" s="20"/>
      <c r="O425" s="20">
        <v>12.498687929999999</v>
      </c>
      <c r="P425" s="20">
        <v>11.32333815</v>
      </c>
      <c r="Q425" s="20">
        <v>10.73713334</v>
      </c>
      <c r="R425" s="20">
        <v>12.379264470000001</v>
      </c>
      <c r="S425" s="20">
        <v>10.40281847</v>
      </c>
      <c r="T425" s="20">
        <v>10.76458147</v>
      </c>
      <c r="U425" s="20"/>
      <c r="V425" s="21">
        <v>5.7889209999999998E-3</v>
      </c>
      <c r="W425" s="21">
        <v>7.1046E-4</v>
      </c>
      <c r="X425" s="21">
        <v>0.335619057</v>
      </c>
      <c r="Y425" s="13"/>
      <c r="Z425" s="13" t="s">
        <v>2633</v>
      </c>
      <c r="AA425"/>
    </row>
    <row r="426" spans="1:27" ht="90" x14ac:dyDescent="0.2">
      <c r="A426" s="18" t="s">
        <v>1320</v>
      </c>
      <c r="B426" s="19" t="s">
        <v>1321</v>
      </c>
      <c r="C426" s="18"/>
      <c r="D426" s="20">
        <v>11.445109090000001</v>
      </c>
      <c r="E426" s="20">
        <v>11.10558024</v>
      </c>
      <c r="F426" s="20">
        <v>10.996086010000001</v>
      </c>
      <c r="G426" s="20">
        <v>11.28704347</v>
      </c>
      <c r="H426" s="20">
        <v>10.52500783</v>
      </c>
      <c r="I426" s="20">
        <v>10.513991280000001</v>
      </c>
      <c r="J426" s="20"/>
      <c r="K426" s="21">
        <v>1.318768E-2</v>
      </c>
      <c r="L426" s="21">
        <v>1.4105827E-2</v>
      </c>
      <c r="M426" s="21">
        <v>0.95429813299999999</v>
      </c>
      <c r="N426" s="20"/>
      <c r="O426" s="20">
        <v>10.488400629999999</v>
      </c>
      <c r="P426" s="20">
        <v>9.8079794929999995</v>
      </c>
      <c r="Q426" s="20">
        <v>9.8592065899999994</v>
      </c>
      <c r="R426" s="20">
        <v>10.065933080000001</v>
      </c>
      <c r="S426" s="20">
        <v>9.4633025449999995</v>
      </c>
      <c r="T426" s="20">
        <v>9.2972465520000007</v>
      </c>
      <c r="U426" s="20"/>
      <c r="V426" s="21">
        <v>1.3501271E-2</v>
      </c>
      <c r="W426" s="21">
        <v>5.8681979999999998E-3</v>
      </c>
      <c r="X426" s="21">
        <v>0.33353233100000002</v>
      </c>
      <c r="Y426" s="13"/>
      <c r="Z426" s="13" t="s">
        <v>15</v>
      </c>
      <c r="AA426"/>
    </row>
    <row r="427" spans="1:27" x14ac:dyDescent="0.2">
      <c r="A427" s="18" t="s">
        <v>1322</v>
      </c>
      <c r="B427" s="19" t="s">
        <v>1323</v>
      </c>
      <c r="C427" s="18"/>
      <c r="D427" s="20">
        <v>7.8609086389999998</v>
      </c>
      <c r="E427" s="20">
        <v>7.3431555849999999</v>
      </c>
      <c r="F427" s="20">
        <v>7.1715561980000002</v>
      </c>
      <c r="G427" s="20">
        <v>12.123346189999999</v>
      </c>
      <c r="H427" s="20">
        <v>7.6881424220000003</v>
      </c>
      <c r="I427" s="20">
        <v>7.5825070160000001</v>
      </c>
      <c r="J427" s="20"/>
      <c r="K427" s="21">
        <v>6.4750599999999995E-4</v>
      </c>
      <c r="L427" s="21">
        <v>6.4750599999999995E-4</v>
      </c>
      <c r="M427" s="21">
        <v>0.83476811200000001</v>
      </c>
      <c r="N427" s="20"/>
      <c r="O427" s="20">
        <v>9.5321838220000004</v>
      </c>
      <c r="P427" s="20">
        <v>8.6046670709999997</v>
      </c>
      <c r="Q427" s="20">
        <v>8.7283981789999991</v>
      </c>
      <c r="R427" s="20">
        <v>12.5287092</v>
      </c>
      <c r="S427" s="20">
        <v>9.3857647069999999</v>
      </c>
      <c r="T427" s="20">
        <v>9.1521244329999991</v>
      </c>
      <c r="U427" s="20"/>
      <c r="V427" s="22" t="s">
        <v>10</v>
      </c>
      <c r="W427" s="22" t="s">
        <v>1324</v>
      </c>
      <c r="X427" s="21">
        <v>0.33277731999999999</v>
      </c>
      <c r="Y427" s="13"/>
      <c r="Z427" s="13" t="s">
        <v>2633</v>
      </c>
      <c r="AA427"/>
    </row>
    <row r="428" spans="1:27" x14ac:dyDescent="0.2">
      <c r="A428" s="18" t="s">
        <v>1325</v>
      </c>
      <c r="B428" s="19" t="s">
        <v>1326</v>
      </c>
      <c r="C428" s="18"/>
      <c r="D428" s="20">
        <v>12.4701442</v>
      </c>
      <c r="E428" s="20">
        <v>12.34910709</v>
      </c>
      <c r="F428" s="20">
        <v>12.35859767</v>
      </c>
      <c r="G428" s="20">
        <v>12.29960007</v>
      </c>
      <c r="H428" s="20">
        <v>11.129454539999999</v>
      </c>
      <c r="I428" s="20">
        <v>11.06426903</v>
      </c>
      <c r="J428" s="20"/>
      <c r="K428" s="21">
        <v>1.507691E-3</v>
      </c>
      <c r="L428" s="21">
        <v>6.7560839999999999E-3</v>
      </c>
      <c r="M428" s="21">
        <v>0.82519243799999997</v>
      </c>
      <c r="N428" s="20"/>
      <c r="O428" s="20">
        <v>12.07407757</v>
      </c>
      <c r="P428" s="20">
        <v>12.19143918</v>
      </c>
      <c r="Q428" s="20">
        <v>12.32010655</v>
      </c>
      <c r="R428" s="20">
        <v>12.91458911</v>
      </c>
      <c r="S428" s="20">
        <v>11.480833670000001</v>
      </c>
      <c r="T428" s="20">
        <v>11.580416019999999</v>
      </c>
      <c r="U428" s="20"/>
      <c r="V428" s="22" t="s">
        <v>1327</v>
      </c>
      <c r="W428" s="22" t="s">
        <v>54</v>
      </c>
      <c r="X428" s="21">
        <v>0.33255467</v>
      </c>
      <c r="Y428" s="13"/>
      <c r="Z428" s="13" t="s">
        <v>15</v>
      </c>
      <c r="AA428"/>
    </row>
    <row r="429" spans="1:27" ht="36" x14ac:dyDescent="0.2">
      <c r="A429" s="18" t="s">
        <v>1328</v>
      </c>
      <c r="B429" s="19" t="s">
        <v>1329</v>
      </c>
      <c r="C429" s="18"/>
      <c r="D429" s="20">
        <v>11.108059389999999</v>
      </c>
      <c r="E429" s="20">
        <v>10.98840716</v>
      </c>
      <c r="F429" s="20">
        <v>11.18283684</v>
      </c>
      <c r="G429" s="20">
        <v>15.06790429</v>
      </c>
      <c r="H429" s="20">
        <v>11.586951600000001</v>
      </c>
      <c r="I429" s="20">
        <v>11.3839895</v>
      </c>
      <c r="J429" s="20"/>
      <c r="K429" s="21">
        <v>1.3501190000000001E-3</v>
      </c>
      <c r="L429" s="21">
        <v>1.9586489999999998E-3</v>
      </c>
      <c r="M429" s="21">
        <v>0.71207096700000005</v>
      </c>
      <c r="N429" s="20"/>
      <c r="O429" s="20">
        <v>11.31554678</v>
      </c>
      <c r="P429" s="20">
        <v>10.977951790000001</v>
      </c>
      <c r="Q429" s="20">
        <v>10.733380909999999</v>
      </c>
      <c r="R429" s="20">
        <v>15.365228650000001</v>
      </c>
      <c r="S429" s="20">
        <v>12.076034809999999</v>
      </c>
      <c r="T429" s="20">
        <v>11.85845844</v>
      </c>
      <c r="U429" s="20"/>
      <c r="V429" s="22" t="s">
        <v>560</v>
      </c>
      <c r="W429" s="22" t="s">
        <v>560</v>
      </c>
      <c r="X429" s="21">
        <v>0.33224098899999999</v>
      </c>
      <c r="Y429" s="13"/>
      <c r="Z429" s="13" t="s">
        <v>2633</v>
      </c>
      <c r="AA429"/>
    </row>
    <row r="430" spans="1:27" x14ac:dyDescent="0.2">
      <c r="A430" s="13" t="s">
        <v>1330</v>
      </c>
      <c r="B430" s="14" t="s">
        <v>1331</v>
      </c>
      <c r="C430" s="13"/>
      <c r="D430" s="15">
        <v>8.4678480460000003</v>
      </c>
      <c r="E430" s="15">
        <v>6.970885086</v>
      </c>
      <c r="F430" s="15">
        <v>7.6817581260000001</v>
      </c>
      <c r="G430" s="15">
        <v>6.5478953369999999</v>
      </c>
      <c r="H430" s="15">
        <v>5.4165156559999996</v>
      </c>
      <c r="I430" s="15">
        <v>5.3972655630000004</v>
      </c>
      <c r="J430" s="15"/>
      <c r="K430" s="16">
        <v>1.0787974000000001E-2</v>
      </c>
      <c r="L430" s="16">
        <v>5.9650679999999996E-3</v>
      </c>
      <c r="M430" s="16">
        <v>0.93913933800000005</v>
      </c>
      <c r="N430" s="15"/>
      <c r="O430" s="15">
        <v>7.5244429110000004</v>
      </c>
      <c r="P430" s="15">
        <v>6.5046874719999996</v>
      </c>
      <c r="Q430" s="15">
        <v>7.1744602750000004</v>
      </c>
      <c r="R430" s="15">
        <v>6.983960078</v>
      </c>
      <c r="S430" s="15">
        <v>5.548308069</v>
      </c>
      <c r="T430" s="15">
        <v>5.9534822170000004</v>
      </c>
      <c r="U430" s="15"/>
      <c r="V430" s="16">
        <v>1.0787974000000001E-2</v>
      </c>
      <c r="W430" s="16">
        <v>1.9397352E-2</v>
      </c>
      <c r="X430" s="16">
        <v>0.33214067200000003</v>
      </c>
      <c r="Y430" s="13"/>
      <c r="Z430" s="13" t="s">
        <v>15</v>
      </c>
      <c r="AA430"/>
    </row>
    <row r="431" spans="1:27" x14ac:dyDescent="0.2">
      <c r="A431" s="13" t="s">
        <v>1332</v>
      </c>
      <c r="B431" s="14" t="s">
        <v>1032</v>
      </c>
      <c r="C431" s="13"/>
      <c r="D431" s="15">
        <v>9.5057662799999996</v>
      </c>
      <c r="E431" s="15">
        <v>8.6238118470000007</v>
      </c>
      <c r="F431" s="15">
        <v>9.1251735800000002</v>
      </c>
      <c r="G431" s="15">
        <v>11.679359509999999</v>
      </c>
      <c r="H431" s="15">
        <v>9.7914861430000002</v>
      </c>
      <c r="I431" s="15">
        <v>9.8663523909999995</v>
      </c>
      <c r="J431" s="15"/>
      <c r="K431" s="16">
        <v>1.8711669E-2</v>
      </c>
      <c r="L431" s="16">
        <v>1.8711669E-2</v>
      </c>
      <c r="M431" s="16">
        <v>0.88172308899999996</v>
      </c>
      <c r="N431" s="15"/>
      <c r="O431" s="15">
        <v>6.643052666</v>
      </c>
      <c r="P431" s="15">
        <v>6.144796522</v>
      </c>
      <c r="Q431" s="15">
        <v>6.0335499050000001</v>
      </c>
      <c r="R431" s="15">
        <v>9.7866713549999993</v>
      </c>
      <c r="S431" s="15">
        <v>8.2689711240000001</v>
      </c>
      <c r="T431" s="15">
        <v>7.8672684720000001</v>
      </c>
      <c r="U431" s="15"/>
      <c r="V431" s="16">
        <v>1.8711669E-2</v>
      </c>
      <c r="W431" s="16">
        <v>8.5862040000000001E-3</v>
      </c>
      <c r="X431" s="16">
        <v>0.33159851000000001</v>
      </c>
      <c r="Y431" s="13"/>
      <c r="Z431" s="13" t="s">
        <v>2633</v>
      </c>
      <c r="AA431"/>
    </row>
    <row r="432" spans="1:27" x14ac:dyDescent="0.2">
      <c r="A432" s="18" t="s">
        <v>1333</v>
      </c>
      <c r="B432" s="19" t="s">
        <v>615</v>
      </c>
      <c r="C432" s="18"/>
      <c r="D432" s="20">
        <v>9.3567567</v>
      </c>
      <c r="E432" s="20">
        <v>9.4693616170000006</v>
      </c>
      <c r="F432" s="20">
        <v>9.5687492970000001</v>
      </c>
      <c r="G432" s="20">
        <v>11.14561878</v>
      </c>
      <c r="H432" s="20">
        <v>10.37137033</v>
      </c>
      <c r="I432" s="20">
        <v>10.333581349999999</v>
      </c>
      <c r="J432" s="20"/>
      <c r="K432" s="21">
        <v>3.6754359999999998E-3</v>
      </c>
      <c r="L432" s="21">
        <v>3.6754359999999998E-3</v>
      </c>
      <c r="M432" s="21">
        <v>0.76309972100000001</v>
      </c>
      <c r="N432" s="20"/>
      <c r="O432" s="20">
        <v>10.01884916</v>
      </c>
      <c r="P432" s="20">
        <v>9.9909712499999994</v>
      </c>
      <c r="Q432" s="20">
        <v>10.02974931</v>
      </c>
      <c r="R432" s="20">
        <v>11.585092850000001</v>
      </c>
      <c r="S432" s="20">
        <v>10.97678009</v>
      </c>
      <c r="T432" s="20">
        <v>10.79181708</v>
      </c>
      <c r="U432" s="20"/>
      <c r="V432" s="21">
        <v>1.4071174000000001E-2</v>
      </c>
      <c r="W432" s="21">
        <v>7.1368400000000002E-4</v>
      </c>
      <c r="X432" s="21">
        <v>0.33079027599999999</v>
      </c>
      <c r="Y432" s="13"/>
      <c r="Z432" s="13" t="s">
        <v>2633</v>
      </c>
      <c r="AA432"/>
    </row>
    <row r="433" spans="1:27" x14ac:dyDescent="0.2">
      <c r="A433" s="18" t="s">
        <v>1334</v>
      </c>
      <c r="B433" s="19" t="s">
        <v>311</v>
      </c>
      <c r="C433" s="18"/>
      <c r="D433" s="20">
        <v>12.551548390000001</v>
      </c>
      <c r="E433" s="20">
        <v>12.34002411</v>
      </c>
      <c r="F433" s="20">
        <v>12.423437590000001</v>
      </c>
      <c r="G433" s="20">
        <v>12.51740064</v>
      </c>
      <c r="H433" s="20">
        <v>11.22833101</v>
      </c>
      <c r="I433" s="20">
        <v>10.897051149999999</v>
      </c>
      <c r="J433" s="20"/>
      <c r="K433" s="21">
        <v>4.3112410000000004E-3</v>
      </c>
      <c r="L433" s="21">
        <v>4.0249730000000003E-3</v>
      </c>
      <c r="M433" s="21">
        <v>0.17901049299999999</v>
      </c>
      <c r="N433" s="20"/>
      <c r="O433" s="20">
        <v>12.01778897</v>
      </c>
      <c r="P433" s="20">
        <v>11.332966499999999</v>
      </c>
      <c r="Q433" s="20">
        <v>11.24032648</v>
      </c>
      <c r="R433" s="20">
        <v>12.10243786</v>
      </c>
      <c r="S433" s="20">
        <v>10.964627950000001</v>
      </c>
      <c r="T433" s="20">
        <v>11.427133830000001</v>
      </c>
      <c r="U433" s="20"/>
      <c r="V433" s="21">
        <v>4.5810353999999998E-2</v>
      </c>
      <c r="W433" s="21">
        <v>3.4352207000000003E-2</v>
      </c>
      <c r="X433" s="21">
        <v>0.32840717000000003</v>
      </c>
      <c r="Y433" s="13"/>
      <c r="Z433" s="13" t="s">
        <v>15</v>
      </c>
      <c r="AA433"/>
    </row>
    <row r="434" spans="1:27" ht="36" x14ac:dyDescent="0.2">
      <c r="A434" s="18" t="s">
        <v>1335</v>
      </c>
      <c r="B434" s="19" t="s">
        <v>1336</v>
      </c>
      <c r="C434" s="18"/>
      <c r="D434" s="20">
        <v>8.7049652670000004</v>
      </c>
      <c r="E434" s="20">
        <v>8.8475655890000002</v>
      </c>
      <c r="F434" s="20">
        <v>8.6433645250000009</v>
      </c>
      <c r="G434" s="20">
        <v>10.687835740000001</v>
      </c>
      <c r="H434" s="20">
        <v>9.0309373730000004</v>
      </c>
      <c r="I434" s="20">
        <v>8.9798158870000009</v>
      </c>
      <c r="J434" s="20"/>
      <c r="K434" s="21">
        <v>9.8721399999999993E-4</v>
      </c>
      <c r="L434" s="21">
        <v>3.1617730000000001E-3</v>
      </c>
      <c r="M434" s="21">
        <v>0.78047730299999996</v>
      </c>
      <c r="N434" s="20"/>
      <c r="O434" s="20">
        <v>8.8111485559999991</v>
      </c>
      <c r="P434" s="20">
        <v>8.8475368410000002</v>
      </c>
      <c r="Q434" s="20">
        <v>8.5132429569999992</v>
      </c>
      <c r="R434" s="20">
        <v>11.059913359999999</v>
      </c>
      <c r="S434" s="20">
        <v>10.33011677</v>
      </c>
      <c r="T434" s="20">
        <v>10.141640020000001</v>
      </c>
      <c r="U434" s="20"/>
      <c r="V434" s="21">
        <v>6.8412330000000004E-3</v>
      </c>
      <c r="W434" s="21">
        <v>2.312017E-3</v>
      </c>
      <c r="X434" s="21">
        <v>0.32624055899999999</v>
      </c>
      <c r="Y434" s="13"/>
      <c r="Z434" s="13" t="s">
        <v>2633</v>
      </c>
      <c r="AA434"/>
    </row>
    <row r="435" spans="1:27" x14ac:dyDescent="0.2">
      <c r="A435" s="18" t="s">
        <v>1337</v>
      </c>
      <c r="B435" s="19" t="s">
        <v>1338</v>
      </c>
      <c r="C435" s="18"/>
      <c r="D435" s="20">
        <v>10.9462011</v>
      </c>
      <c r="E435" s="20">
        <v>11.75219529</v>
      </c>
      <c r="F435" s="20">
        <v>11.57911367</v>
      </c>
      <c r="G435" s="20">
        <v>13.72670188</v>
      </c>
      <c r="H435" s="20">
        <v>12.31348655</v>
      </c>
      <c r="I435" s="20">
        <v>11.82853809</v>
      </c>
      <c r="J435" s="20"/>
      <c r="K435" s="21">
        <v>4.7972880000000002E-3</v>
      </c>
      <c r="L435" s="21">
        <v>4.6879260000000002E-3</v>
      </c>
      <c r="M435" s="21">
        <v>0.20550575099999999</v>
      </c>
      <c r="N435" s="20"/>
      <c r="O435" s="20">
        <v>9.4975043489999997</v>
      </c>
      <c r="P435" s="20">
        <v>9.2235317650000006</v>
      </c>
      <c r="Q435" s="20">
        <v>9.2070964719999999</v>
      </c>
      <c r="R435" s="20">
        <v>12.817732149999999</v>
      </c>
      <c r="S435" s="20">
        <v>11.615871289999999</v>
      </c>
      <c r="T435" s="20">
        <v>11.426271460000001</v>
      </c>
      <c r="U435" s="20"/>
      <c r="V435" s="21">
        <v>1.5104039E-2</v>
      </c>
      <c r="W435" s="21">
        <v>6.2928280000000003E-3</v>
      </c>
      <c r="X435" s="21">
        <v>0.32623601899999999</v>
      </c>
      <c r="Y435" s="13"/>
      <c r="Z435" s="13" t="s">
        <v>2633</v>
      </c>
      <c r="AA435"/>
    </row>
    <row r="436" spans="1:27" x14ac:dyDescent="0.2">
      <c r="A436" s="18" t="s">
        <v>1339</v>
      </c>
      <c r="B436" s="19" t="s">
        <v>919</v>
      </c>
      <c r="C436" s="18"/>
      <c r="D436" s="20">
        <v>7.3764754469999998</v>
      </c>
      <c r="E436" s="20">
        <v>7.4074966570000003</v>
      </c>
      <c r="F436" s="20">
        <v>7.379371892</v>
      </c>
      <c r="G436" s="20">
        <v>9.5859694780000009</v>
      </c>
      <c r="H436" s="20">
        <v>8.0194206379999997</v>
      </c>
      <c r="I436" s="20">
        <v>7.769654965</v>
      </c>
      <c r="J436" s="20"/>
      <c r="K436" s="21">
        <v>7.8092400000000001E-4</v>
      </c>
      <c r="L436" s="21">
        <v>3.262235E-3</v>
      </c>
      <c r="M436" s="21">
        <v>0.367230471</v>
      </c>
      <c r="N436" s="20"/>
      <c r="O436" s="20">
        <v>7.33820008</v>
      </c>
      <c r="P436" s="20">
        <v>7.0374274090000002</v>
      </c>
      <c r="Q436" s="20">
        <v>6.9175260439999997</v>
      </c>
      <c r="R436" s="20">
        <v>8.7350305030000008</v>
      </c>
      <c r="S436" s="20">
        <v>7.897762009</v>
      </c>
      <c r="T436" s="20">
        <v>8.0487727590000002</v>
      </c>
      <c r="U436" s="20"/>
      <c r="V436" s="21">
        <v>1.2491119E-2</v>
      </c>
      <c r="W436" s="21">
        <v>3.0446430999999999E-2</v>
      </c>
      <c r="X436" s="21">
        <v>0.32543807499999999</v>
      </c>
      <c r="Y436" s="13"/>
      <c r="Z436" s="13" t="s">
        <v>2633</v>
      </c>
      <c r="AA436"/>
    </row>
    <row r="437" spans="1:27" x14ac:dyDescent="0.2">
      <c r="A437" s="13" t="s">
        <v>1340</v>
      </c>
      <c r="B437" s="14" t="s">
        <v>1341</v>
      </c>
      <c r="C437" s="13"/>
      <c r="D437" s="15">
        <v>6.0059358869999997</v>
      </c>
      <c r="E437" s="15">
        <v>6.4050595809999997</v>
      </c>
      <c r="F437" s="15">
        <v>6.1356413630000004</v>
      </c>
      <c r="G437" s="15">
        <v>10.933216229999999</v>
      </c>
      <c r="H437" s="15">
        <v>8.4266498849999998</v>
      </c>
      <c r="I437" s="15">
        <v>7.8690007660000001</v>
      </c>
      <c r="J437" s="15"/>
      <c r="K437" s="16">
        <v>4.8027850000000004E-3</v>
      </c>
      <c r="L437" s="16">
        <v>4.8027850000000004E-3</v>
      </c>
      <c r="M437" s="16">
        <v>0.31179486000000001</v>
      </c>
      <c r="N437" s="15"/>
      <c r="O437" s="15">
        <v>6.5359150689999996</v>
      </c>
      <c r="P437" s="15">
        <v>6.1921463640000001</v>
      </c>
      <c r="Q437" s="15">
        <v>6.3716849790000003</v>
      </c>
      <c r="R437" s="15">
        <v>10.95049569</v>
      </c>
      <c r="S437" s="15">
        <v>9.4647464229999994</v>
      </c>
      <c r="T437" s="15">
        <v>9.2741815840000008</v>
      </c>
      <c r="U437" s="15"/>
      <c r="V437" s="16">
        <v>1.7478019000000001E-2</v>
      </c>
      <c r="W437" s="16">
        <v>9.4647220000000001E-3</v>
      </c>
      <c r="X437" s="16">
        <v>0.32477838999999997</v>
      </c>
      <c r="Y437" s="13"/>
      <c r="Z437" s="13" t="s">
        <v>2633</v>
      </c>
      <c r="AA437"/>
    </row>
    <row r="438" spans="1:27" x14ac:dyDescent="0.2">
      <c r="A438" s="18" t="s">
        <v>1342</v>
      </c>
      <c r="B438" s="19" t="s">
        <v>92</v>
      </c>
      <c r="C438" s="18"/>
      <c r="D438" s="20">
        <v>10.067474410000001</v>
      </c>
      <c r="E438" s="20">
        <v>8.6883205480000001</v>
      </c>
      <c r="F438" s="20">
        <v>9.5432073210000006</v>
      </c>
      <c r="G438" s="20">
        <v>7.7677427149999998</v>
      </c>
      <c r="H438" s="20">
        <v>6.3170467800000001</v>
      </c>
      <c r="I438" s="20">
        <v>5.9578536020000001</v>
      </c>
      <c r="J438" s="20"/>
      <c r="K438" s="21">
        <v>8.7561630000000008E-3</v>
      </c>
      <c r="L438" s="21">
        <v>2.425675E-3</v>
      </c>
      <c r="M438" s="21">
        <v>0.22291886899999999</v>
      </c>
      <c r="N438" s="20"/>
      <c r="O438" s="20">
        <v>10.53688766</v>
      </c>
      <c r="P438" s="20">
        <v>9.440515736</v>
      </c>
      <c r="Q438" s="20">
        <v>9.8031232960000008</v>
      </c>
      <c r="R438" s="20">
        <v>8.4903958670000002</v>
      </c>
      <c r="S438" s="20">
        <v>6.8387513430000002</v>
      </c>
      <c r="T438" s="20">
        <v>7.2161746009999996</v>
      </c>
      <c r="U438" s="20"/>
      <c r="V438" s="21">
        <v>1.0200368E-2</v>
      </c>
      <c r="W438" s="21">
        <v>1.3612746E-2</v>
      </c>
      <c r="X438" s="21">
        <v>0.32364554899999998</v>
      </c>
      <c r="Y438" s="13"/>
      <c r="Z438" s="13" t="s">
        <v>15</v>
      </c>
      <c r="AA438"/>
    </row>
    <row r="439" spans="1:27" x14ac:dyDescent="0.2">
      <c r="A439" s="18" t="s">
        <v>1343</v>
      </c>
      <c r="B439" s="19" t="s">
        <v>1344</v>
      </c>
      <c r="C439" s="18"/>
      <c r="D439" s="20">
        <v>11.06037675</v>
      </c>
      <c r="E439" s="20">
        <v>7.9829674749999997</v>
      </c>
      <c r="F439" s="20">
        <v>8.6892181449999999</v>
      </c>
      <c r="G439" s="20">
        <v>9.7888504940000001</v>
      </c>
      <c r="H439" s="20">
        <v>6.3997730449999999</v>
      </c>
      <c r="I439" s="20">
        <v>6.4405281849999998</v>
      </c>
      <c r="J439" s="20"/>
      <c r="K439" s="22" t="s">
        <v>786</v>
      </c>
      <c r="L439" s="22" t="s">
        <v>930</v>
      </c>
      <c r="M439" s="21">
        <v>0.894728462</v>
      </c>
      <c r="N439" s="20"/>
      <c r="O439" s="20">
        <v>12.320436859999999</v>
      </c>
      <c r="P439" s="20">
        <v>9.7803326130000006</v>
      </c>
      <c r="Q439" s="20">
        <v>10.337190530000001</v>
      </c>
      <c r="R439" s="20">
        <v>9.0311841009999991</v>
      </c>
      <c r="S439" s="20">
        <v>6.4327729619999996</v>
      </c>
      <c r="T439" s="20">
        <v>6.9609404870000002</v>
      </c>
      <c r="U439" s="20"/>
      <c r="V439" s="21">
        <v>5.1614490000000002E-3</v>
      </c>
      <c r="W439" s="21">
        <v>5.1614490000000002E-3</v>
      </c>
      <c r="X439" s="21">
        <v>0.32173632299999999</v>
      </c>
      <c r="Y439" s="13"/>
      <c r="Z439" s="13" t="s">
        <v>15</v>
      </c>
      <c r="AA439"/>
    </row>
    <row r="440" spans="1:27" x14ac:dyDescent="0.2">
      <c r="A440" s="18" t="s">
        <v>1345</v>
      </c>
      <c r="B440" s="19" t="s">
        <v>1346</v>
      </c>
      <c r="C440" s="18"/>
      <c r="D440" s="20">
        <v>7.2920753190000003</v>
      </c>
      <c r="E440" s="20">
        <v>7.3466159040000001</v>
      </c>
      <c r="F440" s="20">
        <v>7.372678584</v>
      </c>
      <c r="G440" s="20">
        <v>8.6389214519999999</v>
      </c>
      <c r="H440" s="20">
        <v>8.0488627840000007</v>
      </c>
      <c r="I440" s="20">
        <v>7.8884358189999997</v>
      </c>
      <c r="J440" s="20"/>
      <c r="K440" s="21">
        <v>1.2593560000000001E-3</v>
      </c>
      <c r="L440" s="21">
        <v>1.0843441000000001E-2</v>
      </c>
      <c r="M440" s="21">
        <v>0.32149023100000002</v>
      </c>
      <c r="N440" s="20"/>
      <c r="O440" s="20">
        <v>7.4719414220000004</v>
      </c>
      <c r="P440" s="20">
        <v>7.3215839660000004</v>
      </c>
      <c r="Q440" s="20">
        <v>7.3741771040000001</v>
      </c>
      <c r="R440" s="20">
        <v>8.8580135220000003</v>
      </c>
      <c r="S440" s="20">
        <v>7.9260875710000001</v>
      </c>
      <c r="T440" s="20">
        <v>8.0399096970000006</v>
      </c>
      <c r="U440" s="20"/>
      <c r="V440" s="21">
        <v>1.6240589999999999E-2</v>
      </c>
      <c r="W440" s="21">
        <v>1.6240589999999999E-2</v>
      </c>
      <c r="X440" s="21">
        <v>0.32149023100000002</v>
      </c>
      <c r="Y440" s="13"/>
      <c r="Z440" s="13" t="s">
        <v>2633</v>
      </c>
      <c r="AA440"/>
    </row>
    <row r="441" spans="1:27" ht="36" x14ac:dyDescent="0.2">
      <c r="A441" s="18" t="s">
        <v>1347</v>
      </c>
      <c r="B441" s="19" t="s">
        <v>1348</v>
      </c>
      <c r="C441" s="18"/>
      <c r="D441" s="20">
        <v>10.13397659</v>
      </c>
      <c r="E441" s="20">
        <v>11.06683437</v>
      </c>
      <c r="F441" s="20">
        <v>11.508563629999999</v>
      </c>
      <c r="G441" s="20">
        <v>15.962573989999999</v>
      </c>
      <c r="H441" s="20">
        <v>14.38880198</v>
      </c>
      <c r="I441" s="20">
        <v>13.96252045</v>
      </c>
      <c r="J441" s="20"/>
      <c r="K441" s="21">
        <v>1.9776904000000001E-2</v>
      </c>
      <c r="L441" s="21">
        <v>3.1640420000000002E-2</v>
      </c>
      <c r="M441" s="21">
        <v>0.52125508300000001</v>
      </c>
      <c r="N441" s="20"/>
      <c r="O441" s="20">
        <v>10.83353411</v>
      </c>
      <c r="P441" s="20">
        <v>10.147429710000001</v>
      </c>
      <c r="Q441" s="20">
        <v>10.00017074</v>
      </c>
      <c r="R441" s="20">
        <v>16.078192739999999</v>
      </c>
      <c r="S441" s="20">
        <v>14.454644529999999</v>
      </c>
      <c r="T441" s="20">
        <v>14.104453599999999</v>
      </c>
      <c r="U441" s="20"/>
      <c r="V441" s="21">
        <v>1.2685379E-2</v>
      </c>
      <c r="W441" s="21">
        <v>1.9173040000000001E-3</v>
      </c>
      <c r="X441" s="21">
        <v>0.32096666400000001</v>
      </c>
      <c r="Y441" s="13"/>
      <c r="Z441" s="13" t="s">
        <v>2633</v>
      </c>
      <c r="AA441"/>
    </row>
    <row r="442" spans="1:27" x14ac:dyDescent="0.2">
      <c r="A442" s="18" t="s">
        <v>1349</v>
      </c>
      <c r="B442" s="19" t="s">
        <v>1350</v>
      </c>
      <c r="C442" s="18"/>
      <c r="D442" s="20">
        <v>9.2701302020000007</v>
      </c>
      <c r="E442" s="20">
        <v>9.0367319209999994</v>
      </c>
      <c r="F442" s="20">
        <v>9.0442300020000008</v>
      </c>
      <c r="G442" s="20">
        <v>10.973854429999999</v>
      </c>
      <c r="H442" s="20">
        <v>9.9010371530000008</v>
      </c>
      <c r="I442" s="20">
        <v>9.8992896249999998</v>
      </c>
      <c r="J442" s="20"/>
      <c r="K442" s="21">
        <v>3.6250828999999998E-2</v>
      </c>
      <c r="L442" s="21">
        <v>3.2403739000000001E-2</v>
      </c>
      <c r="M442" s="21">
        <v>0.99597506800000002</v>
      </c>
      <c r="N442" s="20"/>
      <c r="O442" s="20">
        <v>8.3601283560000006</v>
      </c>
      <c r="P442" s="20">
        <v>8.2009056910000009</v>
      </c>
      <c r="Q442" s="20">
        <v>8.1917973849999992</v>
      </c>
      <c r="R442" s="20">
        <v>9.9704784540000002</v>
      </c>
      <c r="S442" s="20">
        <v>8.7501126679999999</v>
      </c>
      <c r="T442" s="20">
        <v>8.6177967209999995</v>
      </c>
      <c r="U442" s="20"/>
      <c r="V442" s="21">
        <v>5.7350299999999995E-4</v>
      </c>
      <c r="W442" s="21">
        <v>5.7350299999999995E-4</v>
      </c>
      <c r="X442" s="21">
        <v>0.31931873</v>
      </c>
      <c r="Y442" s="13"/>
      <c r="Z442" s="13" t="s">
        <v>2633</v>
      </c>
      <c r="AA442"/>
    </row>
    <row r="443" spans="1:27" x14ac:dyDescent="0.2">
      <c r="A443" s="13" t="s">
        <v>1351</v>
      </c>
      <c r="B443" s="14" t="s">
        <v>1352</v>
      </c>
      <c r="C443" s="13"/>
      <c r="D443" s="15">
        <v>9.5929650849999994</v>
      </c>
      <c r="E443" s="15">
        <v>9.9748995259999997</v>
      </c>
      <c r="F443" s="15">
        <v>9.8358668300000005</v>
      </c>
      <c r="G443" s="15">
        <v>10.59694736</v>
      </c>
      <c r="H443" s="15">
        <v>9.5478363779999995</v>
      </c>
      <c r="I443" s="15">
        <v>9.5899123960000008</v>
      </c>
      <c r="J443" s="15"/>
      <c r="K443" s="16">
        <v>1.941075E-3</v>
      </c>
      <c r="L443" s="16">
        <v>1.688176E-3</v>
      </c>
      <c r="M443" s="16">
        <v>0.74122126399999999</v>
      </c>
      <c r="N443" s="15"/>
      <c r="O443" s="15">
        <v>10.1328613</v>
      </c>
      <c r="P443" s="15">
        <v>10.20281544</v>
      </c>
      <c r="Q443" s="15">
        <v>10.156545960000001</v>
      </c>
      <c r="R443" s="15">
        <v>11.141212550000001</v>
      </c>
      <c r="S443" s="15">
        <v>10.13881426</v>
      </c>
      <c r="T443" s="15">
        <v>10.26235136</v>
      </c>
      <c r="U443" s="15"/>
      <c r="V443" s="17" t="s">
        <v>65</v>
      </c>
      <c r="W443" s="16">
        <v>1.688176E-3</v>
      </c>
      <c r="X443" s="16">
        <v>0.31841215899999997</v>
      </c>
      <c r="Y443" s="13"/>
      <c r="Z443" s="13" t="s">
        <v>15</v>
      </c>
      <c r="AA443"/>
    </row>
    <row r="444" spans="1:27" ht="36" x14ac:dyDescent="0.2">
      <c r="A444" s="18" t="s">
        <v>1353</v>
      </c>
      <c r="B444" s="19" t="s">
        <v>1354</v>
      </c>
      <c r="C444" s="18"/>
      <c r="D444" s="20">
        <v>10.007493</v>
      </c>
      <c r="E444" s="20">
        <v>8.9294191400000003</v>
      </c>
      <c r="F444" s="20">
        <v>9.1113247019999992</v>
      </c>
      <c r="G444" s="20">
        <v>9.3755895169999999</v>
      </c>
      <c r="H444" s="20">
        <v>8.4082598900000001</v>
      </c>
      <c r="I444" s="20">
        <v>8.7429570390000002</v>
      </c>
      <c r="J444" s="20"/>
      <c r="K444" s="21">
        <v>1.439149E-2</v>
      </c>
      <c r="L444" s="21">
        <v>1.9176602000000001E-2</v>
      </c>
      <c r="M444" s="21">
        <v>0.14085113899999999</v>
      </c>
      <c r="N444" s="20"/>
      <c r="O444" s="20">
        <v>11.071655639999999</v>
      </c>
      <c r="P444" s="20">
        <v>9.9928628079999999</v>
      </c>
      <c r="Q444" s="20">
        <v>9.8646203149999998</v>
      </c>
      <c r="R444" s="20">
        <v>7.0836219439999999</v>
      </c>
      <c r="S444" s="20">
        <v>6.1773242670000004</v>
      </c>
      <c r="T444" s="20">
        <v>6.4869736610000004</v>
      </c>
      <c r="U444" s="20"/>
      <c r="V444" s="21">
        <v>4.6040341999999998E-2</v>
      </c>
      <c r="W444" s="21">
        <v>2.7424565000000001E-2</v>
      </c>
      <c r="X444" s="21">
        <v>0.31823974399999999</v>
      </c>
      <c r="Y444" s="13"/>
      <c r="Z444" s="13" t="s">
        <v>15</v>
      </c>
      <c r="AA444"/>
    </row>
    <row r="445" spans="1:27" ht="72" x14ac:dyDescent="0.2">
      <c r="A445" s="18" t="s">
        <v>1355</v>
      </c>
      <c r="B445" s="19" t="s">
        <v>1356</v>
      </c>
      <c r="C445" s="18"/>
      <c r="D445" s="20">
        <v>9.8836337289999996</v>
      </c>
      <c r="E445" s="20">
        <v>9.7767063939999996</v>
      </c>
      <c r="F445" s="20">
        <v>9.7488278469999994</v>
      </c>
      <c r="G445" s="20">
        <v>11.03887344</v>
      </c>
      <c r="H445" s="20">
        <v>10.374505109999999</v>
      </c>
      <c r="I445" s="20">
        <v>10.36687366</v>
      </c>
      <c r="J445" s="20"/>
      <c r="K445" s="21">
        <v>2.39594E-3</v>
      </c>
      <c r="L445" s="21">
        <v>7.9053409999999998E-3</v>
      </c>
      <c r="M445" s="21">
        <v>0.94352691</v>
      </c>
      <c r="N445" s="20"/>
      <c r="O445" s="20">
        <v>10.36671765</v>
      </c>
      <c r="P445" s="20">
        <v>9.8748070030000008</v>
      </c>
      <c r="Q445" s="20">
        <v>10.19896821</v>
      </c>
      <c r="R445" s="20">
        <v>11.94069354</v>
      </c>
      <c r="S445" s="20">
        <v>11.082873360000001</v>
      </c>
      <c r="T445" s="20">
        <v>10.89829658</v>
      </c>
      <c r="U445" s="20"/>
      <c r="V445" s="21">
        <v>7.9053409999999998E-3</v>
      </c>
      <c r="W445" s="21">
        <v>2.39594E-3</v>
      </c>
      <c r="X445" s="21">
        <v>0.31821355800000001</v>
      </c>
      <c r="Y445" s="13"/>
      <c r="Z445" s="13" t="s">
        <v>2633</v>
      </c>
      <c r="AA445"/>
    </row>
    <row r="446" spans="1:27" x14ac:dyDescent="0.2">
      <c r="A446" s="18" t="s">
        <v>1357</v>
      </c>
      <c r="B446" s="19" t="s">
        <v>1358</v>
      </c>
      <c r="C446" s="18"/>
      <c r="D446" s="20">
        <v>7.1567668519999996</v>
      </c>
      <c r="E446" s="20">
        <v>6.9761143900000002</v>
      </c>
      <c r="F446" s="20">
        <v>6.4121317449999999</v>
      </c>
      <c r="G446" s="20">
        <v>9.6068025230000007</v>
      </c>
      <c r="H446" s="20">
        <v>7.1732907539999999</v>
      </c>
      <c r="I446" s="20">
        <v>7.077899274</v>
      </c>
      <c r="J446" s="20"/>
      <c r="K446" s="21">
        <v>1.8350662E-2</v>
      </c>
      <c r="L446" s="21">
        <v>1.8350662E-2</v>
      </c>
      <c r="M446" s="21">
        <v>0.82587603099999995</v>
      </c>
      <c r="N446" s="20"/>
      <c r="O446" s="20">
        <v>6.3042898879999996</v>
      </c>
      <c r="P446" s="20">
        <v>6.3339640130000001</v>
      </c>
      <c r="Q446" s="20">
        <v>6.264753411</v>
      </c>
      <c r="R446" s="20">
        <v>9.4845951270000004</v>
      </c>
      <c r="S446" s="20">
        <v>7.7503050189999998</v>
      </c>
      <c r="T446" s="20">
        <v>8.315870834</v>
      </c>
      <c r="U446" s="20"/>
      <c r="V446" s="21">
        <v>2.1908876000000001E-2</v>
      </c>
      <c r="W446" s="21">
        <v>2.1908876000000001E-2</v>
      </c>
      <c r="X446" s="21">
        <v>0.31204228899999997</v>
      </c>
      <c r="Y446" s="13"/>
      <c r="Z446" s="13" t="s">
        <v>2633</v>
      </c>
      <c r="AA446"/>
    </row>
    <row r="447" spans="1:27" x14ac:dyDescent="0.2">
      <c r="A447" s="18" t="s">
        <v>1359</v>
      </c>
      <c r="B447" s="19" t="s">
        <v>92</v>
      </c>
      <c r="C447" s="18"/>
      <c r="D447" s="20">
        <v>14.51656749</v>
      </c>
      <c r="E447" s="20">
        <v>14.575124969999999</v>
      </c>
      <c r="F447" s="20">
        <v>15.262070769999999</v>
      </c>
      <c r="G447" s="20">
        <v>16.277248709999999</v>
      </c>
      <c r="H447" s="20">
        <v>12.10538521</v>
      </c>
      <c r="I447" s="20">
        <v>12.284692890000001</v>
      </c>
      <c r="J447" s="20"/>
      <c r="K447" s="22" t="s">
        <v>560</v>
      </c>
      <c r="L447" s="22" t="s">
        <v>560</v>
      </c>
      <c r="M447" s="21">
        <v>0.49926880899999998</v>
      </c>
      <c r="N447" s="20"/>
      <c r="O447" s="20">
        <v>10.01139772</v>
      </c>
      <c r="P447" s="20">
        <v>9.4780819619999992</v>
      </c>
      <c r="Q447" s="20">
        <v>9.4507218529999992</v>
      </c>
      <c r="R447" s="20">
        <v>13.42581524</v>
      </c>
      <c r="S447" s="20">
        <v>10.12278708</v>
      </c>
      <c r="T447" s="20">
        <v>10.65078757</v>
      </c>
      <c r="U447" s="20"/>
      <c r="V447" s="22" t="s">
        <v>563</v>
      </c>
      <c r="W447" s="21">
        <v>6.343713E-3</v>
      </c>
      <c r="X447" s="21">
        <v>0.30986292500000001</v>
      </c>
      <c r="Y447" s="13"/>
      <c r="Z447" s="13" t="s">
        <v>2633</v>
      </c>
      <c r="AA447"/>
    </row>
    <row r="448" spans="1:27" x14ac:dyDescent="0.2">
      <c r="A448" s="18" t="s">
        <v>1360</v>
      </c>
      <c r="B448" s="19" t="s">
        <v>1361</v>
      </c>
      <c r="C448" s="18"/>
      <c r="D448" s="20">
        <v>4.9802871020000001</v>
      </c>
      <c r="E448" s="20">
        <v>5.3844522440000002</v>
      </c>
      <c r="F448" s="20">
        <v>5.1414476029999996</v>
      </c>
      <c r="G448" s="20">
        <v>6.7326457829999997</v>
      </c>
      <c r="H448" s="20">
        <v>5.2169637599999996</v>
      </c>
      <c r="I448" s="20">
        <v>5.3910034419999997</v>
      </c>
      <c r="J448" s="20"/>
      <c r="K448" s="21">
        <v>2.1668659999999999E-3</v>
      </c>
      <c r="L448" s="21">
        <v>2.1668659999999999E-3</v>
      </c>
      <c r="M448" s="21">
        <v>0.28428549400000003</v>
      </c>
      <c r="N448" s="20"/>
      <c r="O448" s="20">
        <v>5.0350942869999997</v>
      </c>
      <c r="P448" s="20">
        <v>4.9286577830000002</v>
      </c>
      <c r="Q448" s="20">
        <v>4.9667751229999997</v>
      </c>
      <c r="R448" s="20">
        <v>8.0370855999999993</v>
      </c>
      <c r="S448" s="20">
        <v>6.3591278149999999</v>
      </c>
      <c r="T448" s="20">
        <v>6.7554833839999997</v>
      </c>
      <c r="U448" s="20"/>
      <c r="V448" s="21">
        <v>4.4390219999999999E-3</v>
      </c>
      <c r="W448" s="21">
        <v>1.1005727999999999E-2</v>
      </c>
      <c r="X448" s="21">
        <v>0.30967038699999999</v>
      </c>
      <c r="Y448" s="13"/>
      <c r="Z448" s="13" t="s">
        <v>2633</v>
      </c>
      <c r="AA448"/>
    </row>
    <row r="449" spans="1:27" x14ac:dyDescent="0.2">
      <c r="A449" s="18" t="s">
        <v>1362</v>
      </c>
      <c r="B449" s="19" t="s">
        <v>1363</v>
      </c>
      <c r="C449" s="18"/>
      <c r="D449" s="20">
        <v>5.9446565859999998</v>
      </c>
      <c r="E449" s="20">
        <v>4.9750688419999998</v>
      </c>
      <c r="F449" s="20">
        <v>5.3637950229999998</v>
      </c>
      <c r="G449" s="20">
        <v>6.2814638299999999</v>
      </c>
      <c r="H449" s="20">
        <v>5.3055169580000001</v>
      </c>
      <c r="I449" s="20">
        <v>5.5150598290000001</v>
      </c>
      <c r="J449" s="20"/>
      <c r="K449" s="21">
        <v>3.327385E-3</v>
      </c>
      <c r="L449" s="21">
        <v>7.4773460000000002E-3</v>
      </c>
      <c r="M449" s="21">
        <v>0.16635839699999999</v>
      </c>
      <c r="N449" s="20"/>
      <c r="O449" s="20">
        <v>6.7299685809999996</v>
      </c>
      <c r="P449" s="20">
        <v>5.5824940659999998</v>
      </c>
      <c r="Q449" s="20">
        <v>5.9072578829999998</v>
      </c>
      <c r="R449" s="20">
        <v>6.1032918069999997</v>
      </c>
      <c r="S449" s="20">
        <v>5.2625905529999999</v>
      </c>
      <c r="T449" s="20">
        <v>5.4832472719999998</v>
      </c>
      <c r="U449" s="20"/>
      <c r="V449" s="21">
        <v>3.0986399000000001E-2</v>
      </c>
      <c r="W449" s="21">
        <v>3.3503155E-2</v>
      </c>
      <c r="X449" s="21">
        <v>0.30768861400000003</v>
      </c>
      <c r="Y449" s="13"/>
      <c r="Z449" s="13" t="s">
        <v>15</v>
      </c>
      <c r="AA449"/>
    </row>
    <row r="450" spans="1:27" x14ac:dyDescent="0.2">
      <c r="A450" s="18" t="s">
        <v>1364</v>
      </c>
      <c r="B450" s="19" t="s">
        <v>1365</v>
      </c>
      <c r="C450" s="18"/>
      <c r="D450" s="20">
        <v>4.9460716219999998</v>
      </c>
      <c r="E450" s="20">
        <v>5.2166130859999997</v>
      </c>
      <c r="F450" s="20">
        <v>5.059284098</v>
      </c>
      <c r="G450" s="20">
        <v>6.4565897510000001</v>
      </c>
      <c r="H450" s="20">
        <v>4.7974555560000001</v>
      </c>
      <c r="I450" s="20">
        <v>4.8901272369999997</v>
      </c>
      <c r="J450" s="20"/>
      <c r="K450" s="21">
        <v>9.7367999999999999E-4</v>
      </c>
      <c r="L450" s="21">
        <v>9.7367999999999999E-4</v>
      </c>
      <c r="M450" s="21">
        <v>0.69474414900000003</v>
      </c>
      <c r="N450" s="20"/>
      <c r="O450" s="20">
        <v>4.9898658579999999</v>
      </c>
      <c r="P450" s="20">
        <v>4.9178629259999997</v>
      </c>
      <c r="Q450" s="20">
        <v>4.9872957979999999</v>
      </c>
      <c r="R450" s="20">
        <v>7.2969275400000004</v>
      </c>
      <c r="S450" s="20">
        <v>5.6076413360000004</v>
      </c>
      <c r="T450" s="20">
        <v>5.3721340069999997</v>
      </c>
      <c r="U450" s="20"/>
      <c r="V450" s="21">
        <v>1.816247E-3</v>
      </c>
      <c r="W450" s="21">
        <v>9.7367999999999999E-4</v>
      </c>
      <c r="X450" s="21">
        <v>0.30670339600000002</v>
      </c>
      <c r="Y450" s="13"/>
      <c r="Z450" s="13" t="s">
        <v>2633</v>
      </c>
      <c r="AA450"/>
    </row>
    <row r="451" spans="1:27" x14ac:dyDescent="0.2">
      <c r="A451" s="18" t="s">
        <v>1366</v>
      </c>
      <c r="B451" s="19" t="s">
        <v>601</v>
      </c>
      <c r="C451" s="18"/>
      <c r="D451" s="20">
        <v>6.2534200440000003</v>
      </c>
      <c r="E451" s="20">
        <v>6.6232911059999999</v>
      </c>
      <c r="F451" s="20">
        <v>6.1025049600000001</v>
      </c>
      <c r="G451" s="20">
        <v>9.1881309079999998</v>
      </c>
      <c r="H451" s="20">
        <v>7.0452088210000001</v>
      </c>
      <c r="I451" s="20">
        <v>6.9504519680000003</v>
      </c>
      <c r="J451" s="20"/>
      <c r="K451" s="21">
        <v>2.3335719999999999E-3</v>
      </c>
      <c r="L451" s="21">
        <v>1.9097859999999999E-3</v>
      </c>
      <c r="M451" s="21">
        <v>0.82244638800000003</v>
      </c>
      <c r="N451" s="20"/>
      <c r="O451" s="20">
        <v>6.6115778519999999</v>
      </c>
      <c r="P451" s="20">
        <v>6.1627073589999997</v>
      </c>
      <c r="Q451" s="20">
        <v>6.189389448</v>
      </c>
      <c r="R451" s="20">
        <v>8.7890723889999993</v>
      </c>
      <c r="S451" s="20">
        <v>7.5975223850000004</v>
      </c>
      <c r="T451" s="20">
        <v>7.82707818</v>
      </c>
      <c r="U451" s="20"/>
      <c r="V451" s="21">
        <v>1.9097859999999999E-3</v>
      </c>
      <c r="W451" s="21">
        <v>6.0388810000000003E-3</v>
      </c>
      <c r="X451" s="21">
        <v>0.30638022399999998</v>
      </c>
      <c r="Y451" s="13"/>
      <c r="Z451" s="13" t="s">
        <v>2633</v>
      </c>
      <c r="AA451"/>
    </row>
    <row r="452" spans="1:27" ht="72" x14ac:dyDescent="0.2">
      <c r="A452" s="18" t="s">
        <v>1367</v>
      </c>
      <c r="B452" s="19" t="s">
        <v>1368</v>
      </c>
      <c r="C452" s="18"/>
      <c r="D452" s="20">
        <v>11.115295720000001</v>
      </c>
      <c r="E452" s="20">
        <v>10.07602477</v>
      </c>
      <c r="F452" s="20">
        <v>10.566818720000001</v>
      </c>
      <c r="G452" s="20">
        <v>11.589581770000001</v>
      </c>
      <c r="H452" s="20">
        <v>10.887201729999999</v>
      </c>
      <c r="I452" s="20">
        <v>10.89512435</v>
      </c>
      <c r="J452" s="20"/>
      <c r="K452" s="21">
        <v>2.0675578999999999E-2</v>
      </c>
      <c r="L452" s="21">
        <v>4.8517949999999999E-3</v>
      </c>
      <c r="M452" s="21">
        <v>0.96493822600000001</v>
      </c>
      <c r="N452" s="20"/>
      <c r="O452" s="20">
        <v>11.993176739999999</v>
      </c>
      <c r="P452" s="20">
        <v>11.58026563</v>
      </c>
      <c r="Q452" s="20">
        <v>11.71905932</v>
      </c>
      <c r="R452" s="20">
        <v>12.061605030000001</v>
      </c>
      <c r="S452" s="20">
        <v>11.24610253</v>
      </c>
      <c r="T452" s="20">
        <v>11.458121719999999</v>
      </c>
      <c r="U452" s="20"/>
      <c r="V452" s="21">
        <v>4.8517949999999999E-3</v>
      </c>
      <c r="W452" s="21">
        <v>2.0675578999999999E-2</v>
      </c>
      <c r="X452" s="21">
        <v>0.30571277499999999</v>
      </c>
      <c r="Y452" s="13"/>
      <c r="Z452" s="13" t="s">
        <v>15</v>
      </c>
      <c r="AA452"/>
    </row>
    <row r="453" spans="1:27" x14ac:dyDescent="0.2">
      <c r="A453" s="18" t="s">
        <v>1369</v>
      </c>
      <c r="B453" s="19" t="s">
        <v>1370</v>
      </c>
      <c r="C453" s="18"/>
      <c r="D453" s="20">
        <v>5.7934390100000002</v>
      </c>
      <c r="E453" s="20">
        <v>5.7323277240000001</v>
      </c>
      <c r="F453" s="20">
        <v>5.197144904</v>
      </c>
      <c r="G453" s="20">
        <v>14.804597449999999</v>
      </c>
      <c r="H453" s="20">
        <v>8.7845736320000007</v>
      </c>
      <c r="I453" s="20">
        <v>8.595985529</v>
      </c>
      <c r="J453" s="20"/>
      <c r="K453" s="22" t="s">
        <v>55</v>
      </c>
      <c r="L453" s="22" t="s">
        <v>560</v>
      </c>
      <c r="M453" s="21">
        <v>0.75620586400000001</v>
      </c>
      <c r="N453" s="20"/>
      <c r="O453" s="20">
        <v>6.738670151</v>
      </c>
      <c r="P453" s="20">
        <v>5.0857317780000004</v>
      </c>
      <c r="Q453" s="20">
        <v>5.0610122200000003</v>
      </c>
      <c r="R453" s="20">
        <v>16.065496889999999</v>
      </c>
      <c r="S453" s="20">
        <v>12.84076308</v>
      </c>
      <c r="T453" s="20">
        <v>13.05219438</v>
      </c>
      <c r="U453" s="20"/>
      <c r="V453" s="22" t="s">
        <v>560</v>
      </c>
      <c r="W453" s="22" t="s">
        <v>560</v>
      </c>
      <c r="X453" s="21">
        <v>0.30384861299999999</v>
      </c>
      <c r="Y453" s="13"/>
      <c r="Z453" s="13" t="s">
        <v>2633</v>
      </c>
      <c r="AA453"/>
    </row>
    <row r="454" spans="1:27" x14ac:dyDescent="0.2">
      <c r="A454" s="18" t="s">
        <v>1371</v>
      </c>
      <c r="B454" s="19" t="s">
        <v>1372</v>
      </c>
      <c r="C454" s="18"/>
      <c r="D454" s="20">
        <v>8.4201631320000008</v>
      </c>
      <c r="E454" s="20">
        <v>7.6465091239999996</v>
      </c>
      <c r="F454" s="20">
        <v>7.7444238509999996</v>
      </c>
      <c r="G454" s="20">
        <v>8.1920642190000006</v>
      </c>
      <c r="H454" s="20">
        <v>7.1502407989999996</v>
      </c>
      <c r="I454" s="20">
        <v>7.1771272670000004</v>
      </c>
      <c r="J454" s="20"/>
      <c r="K454" s="21">
        <v>1.7283829000000001E-2</v>
      </c>
      <c r="L454" s="21">
        <v>1.7283829000000001E-2</v>
      </c>
      <c r="M454" s="21">
        <v>0.92808886000000002</v>
      </c>
      <c r="N454" s="20"/>
      <c r="O454" s="20">
        <v>8.9593981700000001</v>
      </c>
      <c r="P454" s="20">
        <v>9.0885695399999999</v>
      </c>
      <c r="Q454" s="20">
        <v>8.6330105140000004</v>
      </c>
      <c r="R454" s="20">
        <v>9.0957426389999991</v>
      </c>
      <c r="S454" s="20">
        <v>7.827256244</v>
      </c>
      <c r="T454" s="20">
        <v>8.1043545879999996</v>
      </c>
      <c r="U454" s="20"/>
      <c r="V454" s="21">
        <v>7.7761699999999998E-3</v>
      </c>
      <c r="W454" s="21">
        <v>4.6534469999999998E-3</v>
      </c>
      <c r="X454" s="21">
        <v>0.30313916800000001</v>
      </c>
      <c r="Y454" s="13"/>
      <c r="Z454" s="13" t="s">
        <v>15</v>
      </c>
      <c r="AA454"/>
    </row>
    <row r="455" spans="1:27" x14ac:dyDescent="0.2">
      <c r="A455" s="18" t="s">
        <v>1373</v>
      </c>
      <c r="B455" s="19" t="s">
        <v>1374</v>
      </c>
      <c r="C455" s="18"/>
      <c r="D455" s="20">
        <v>8.2913738460000008</v>
      </c>
      <c r="E455" s="20">
        <v>8.1082098089999999</v>
      </c>
      <c r="F455" s="20">
        <v>7.927517623</v>
      </c>
      <c r="G455" s="20">
        <v>10.05979157</v>
      </c>
      <c r="H455" s="20">
        <v>8.9855395349999991</v>
      </c>
      <c r="I455" s="20">
        <v>8.868002551</v>
      </c>
      <c r="J455" s="20"/>
      <c r="K455" s="21">
        <v>1.1993762999999999E-2</v>
      </c>
      <c r="L455" s="21">
        <v>1.0556808000000001E-2</v>
      </c>
      <c r="M455" s="21">
        <v>0.39906895399999998</v>
      </c>
      <c r="N455" s="20"/>
      <c r="O455" s="20">
        <v>9.4215650820000008</v>
      </c>
      <c r="P455" s="20">
        <v>8.9482621919999996</v>
      </c>
      <c r="Q455" s="20">
        <v>8.5212249750000009</v>
      </c>
      <c r="R455" s="20">
        <v>11.65060151</v>
      </c>
      <c r="S455" s="20">
        <v>10.22328913</v>
      </c>
      <c r="T455" s="20">
        <v>9.9020443250000003</v>
      </c>
      <c r="U455" s="20"/>
      <c r="V455" s="21">
        <v>1.4690824E-2</v>
      </c>
      <c r="W455" s="21">
        <v>4.0823350000000003E-3</v>
      </c>
      <c r="X455" s="21">
        <v>0.30224273899999998</v>
      </c>
      <c r="Y455" s="13"/>
      <c r="Z455" s="13" t="s">
        <v>2633</v>
      </c>
      <c r="AA455"/>
    </row>
    <row r="456" spans="1:27" x14ac:dyDescent="0.2">
      <c r="A456" s="18" t="s">
        <v>1375</v>
      </c>
      <c r="B456" s="19" t="s">
        <v>1376</v>
      </c>
      <c r="C456" s="18"/>
      <c r="D456" s="20">
        <v>8.4159945250000003</v>
      </c>
      <c r="E456" s="20">
        <v>8.2298952599999993</v>
      </c>
      <c r="F456" s="20">
        <v>8.2492007540000003</v>
      </c>
      <c r="G456" s="20">
        <v>9.9621013220000005</v>
      </c>
      <c r="H456" s="20">
        <v>9.1211503660000002</v>
      </c>
      <c r="I456" s="20">
        <v>9.1004150609999996</v>
      </c>
      <c r="J456" s="20"/>
      <c r="K456" s="21">
        <v>5.8931649999999997E-3</v>
      </c>
      <c r="L456" s="21">
        <v>5.8931649999999997E-3</v>
      </c>
      <c r="M456" s="21">
        <v>0.90011781800000001</v>
      </c>
      <c r="N456" s="20"/>
      <c r="O456" s="20">
        <v>8.5109228800000007</v>
      </c>
      <c r="P456" s="20">
        <v>8.6597921420000006</v>
      </c>
      <c r="Q456" s="20">
        <v>8.7532650449999991</v>
      </c>
      <c r="R456" s="20">
        <v>10.597206570000001</v>
      </c>
      <c r="S456" s="20">
        <v>9.661129571</v>
      </c>
      <c r="T456" s="20">
        <v>9.4969776380000006</v>
      </c>
      <c r="U456" s="20"/>
      <c r="V456" s="21">
        <v>5.4518459999999998E-3</v>
      </c>
      <c r="W456" s="22" t="s">
        <v>31</v>
      </c>
      <c r="X456" s="21">
        <v>0.30208970600000001</v>
      </c>
      <c r="Y456" s="13"/>
      <c r="Z456" s="13" t="s">
        <v>2633</v>
      </c>
      <c r="AA456"/>
    </row>
    <row r="457" spans="1:27" x14ac:dyDescent="0.2">
      <c r="A457" s="13" t="s">
        <v>1377</v>
      </c>
      <c r="B457" s="14" t="s">
        <v>809</v>
      </c>
      <c r="C457" s="13"/>
      <c r="D457" s="15">
        <v>11.02599966</v>
      </c>
      <c r="E457" s="15">
        <v>11.25191045</v>
      </c>
      <c r="F457" s="15">
        <v>11.29531959</v>
      </c>
      <c r="G457" s="15">
        <v>13.690025009999999</v>
      </c>
      <c r="H457" s="15">
        <v>12.10751741</v>
      </c>
      <c r="I457" s="15">
        <v>12.22756077</v>
      </c>
      <c r="J457" s="15"/>
      <c r="K457" s="16">
        <v>8.8651430000000007E-3</v>
      </c>
      <c r="L457" s="16">
        <v>8.8651430000000007E-3</v>
      </c>
      <c r="M457" s="16">
        <v>0.70819448799999996</v>
      </c>
      <c r="N457" s="15"/>
      <c r="O457" s="15">
        <v>12.00487173</v>
      </c>
      <c r="P457" s="15">
        <v>11.68049368</v>
      </c>
      <c r="Q457" s="15">
        <v>11.721768770000001</v>
      </c>
      <c r="R457" s="15">
        <v>13.99275169</v>
      </c>
      <c r="S457" s="15">
        <v>13.00370032</v>
      </c>
      <c r="T457" s="15">
        <v>13.17744802</v>
      </c>
      <c r="U457" s="15"/>
      <c r="V457" s="16">
        <v>8.3426950000000007E-3</v>
      </c>
      <c r="W457" s="16">
        <v>9.8193870000000006E-3</v>
      </c>
      <c r="X457" s="16">
        <v>0.301697516</v>
      </c>
      <c r="Y457" s="13"/>
      <c r="Z457" s="13" t="s">
        <v>2633</v>
      </c>
      <c r="AA457"/>
    </row>
    <row r="458" spans="1:27" x14ac:dyDescent="0.2">
      <c r="A458" s="18" t="s">
        <v>1378</v>
      </c>
      <c r="B458" s="19" t="s">
        <v>1379</v>
      </c>
      <c r="C458" s="18"/>
      <c r="D458" s="20">
        <v>12.214409330000001</v>
      </c>
      <c r="E458" s="20">
        <v>9.0177410980000001</v>
      </c>
      <c r="F458" s="20">
        <v>5.9203741860000001</v>
      </c>
      <c r="G458" s="20">
        <v>14.10599356</v>
      </c>
      <c r="H458" s="20">
        <v>9.8533484330000007</v>
      </c>
      <c r="I458" s="20">
        <v>10.080385160000001</v>
      </c>
      <c r="J458" s="20"/>
      <c r="K458" s="21">
        <v>3.2657218000000002E-2</v>
      </c>
      <c r="L458" s="21">
        <v>3.2657218000000002E-2</v>
      </c>
      <c r="M458" s="21">
        <v>0.896779887</v>
      </c>
      <c r="N458" s="20"/>
      <c r="O458" s="20">
        <v>8.6266284800000008</v>
      </c>
      <c r="P458" s="20">
        <v>4.8259054539999999</v>
      </c>
      <c r="Q458" s="20">
        <v>4.7640866739999996</v>
      </c>
      <c r="R458" s="20">
        <v>9.4717721739999998</v>
      </c>
      <c r="S458" s="20">
        <v>5.1646368440000003</v>
      </c>
      <c r="T458" s="20">
        <v>5.4011485639999997</v>
      </c>
      <c r="U458" s="20"/>
      <c r="V458" s="21">
        <v>1.703427E-3</v>
      </c>
      <c r="W458" s="21">
        <v>1.703427E-3</v>
      </c>
      <c r="X458" s="21">
        <v>0.30137578599999998</v>
      </c>
      <c r="Y458" s="13"/>
      <c r="Z458" s="13" t="s">
        <v>2633</v>
      </c>
      <c r="AA458"/>
    </row>
    <row r="459" spans="1:27" x14ac:dyDescent="0.2">
      <c r="A459" s="18" t="s">
        <v>1380</v>
      </c>
      <c r="B459" s="19" t="s">
        <v>1381</v>
      </c>
      <c r="C459" s="18"/>
      <c r="D459" s="20">
        <v>14.101342150000001</v>
      </c>
      <c r="E459" s="20">
        <v>14.369122150000001</v>
      </c>
      <c r="F459" s="20">
        <v>14.26727202</v>
      </c>
      <c r="G459" s="20">
        <v>10.70234453</v>
      </c>
      <c r="H459" s="20">
        <v>9.9556689580000004</v>
      </c>
      <c r="I459" s="20">
        <v>9.7611272210000006</v>
      </c>
      <c r="J459" s="20"/>
      <c r="K459" s="21">
        <v>2.0031620000000002E-3</v>
      </c>
      <c r="L459" s="21">
        <v>2.2761159999999999E-3</v>
      </c>
      <c r="M459" s="21">
        <v>0.24054863300000001</v>
      </c>
      <c r="N459" s="20"/>
      <c r="O459" s="20">
        <v>12.10310084</v>
      </c>
      <c r="P459" s="20">
        <v>11.60585208</v>
      </c>
      <c r="Q459" s="20">
        <v>11.551331530000001</v>
      </c>
      <c r="R459" s="20">
        <v>10.59317744</v>
      </c>
      <c r="S459" s="20">
        <v>9.3494483719999995</v>
      </c>
      <c r="T459" s="20">
        <v>9.5003899779999994</v>
      </c>
      <c r="U459" s="20"/>
      <c r="V459" s="21">
        <v>2.081365E-3</v>
      </c>
      <c r="W459" s="21">
        <v>2.0031620000000002E-3</v>
      </c>
      <c r="X459" s="21">
        <v>0.301049595</v>
      </c>
      <c r="Y459" s="13"/>
      <c r="Z459" s="13" t="s">
        <v>15</v>
      </c>
      <c r="AA459"/>
    </row>
    <row r="460" spans="1:27" x14ac:dyDescent="0.2">
      <c r="A460" s="18" t="s">
        <v>1382</v>
      </c>
      <c r="B460" s="19" t="s">
        <v>1383</v>
      </c>
      <c r="C460" s="18"/>
      <c r="D460" s="20">
        <v>6.8118248829999999</v>
      </c>
      <c r="E460" s="20">
        <v>7.0212971700000004</v>
      </c>
      <c r="F460" s="20">
        <v>6.9415437420000003</v>
      </c>
      <c r="G460" s="20">
        <v>10.66887564</v>
      </c>
      <c r="H460" s="20">
        <v>8.6929659650000008</v>
      </c>
      <c r="I460" s="20">
        <v>8.7246019439999998</v>
      </c>
      <c r="J460" s="20"/>
      <c r="K460" s="21">
        <v>1.145527E-2</v>
      </c>
      <c r="L460" s="21">
        <v>1.145527E-2</v>
      </c>
      <c r="M460" s="21">
        <v>0.93727510000000003</v>
      </c>
      <c r="N460" s="20"/>
      <c r="O460" s="20">
        <v>7.1511289969999998</v>
      </c>
      <c r="P460" s="20">
        <v>6.8743246290000002</v>
      </c>
      <c r="Q460" s="20">
        <v>6.8277149689999996</v>
      </c>
      <c r="R460" s="20">
        <v>10.249519380000001</v>
      </c>
      <c r="S460" s="20">
        <v>9.3386952599999997</v>
      </c>
      <c r="T460" s="20">
        <v>9.4585172120000003</v>
      </c>
      <c r="U460" s="20"/>
      <c r="V460" s="21">
        <v>1.145527E-2</v>
      </c>
      <c r="W460" s="21">
        <v>1.145527E-2</v>
      </c>
      <c r="X460" s="21">
        <v>0.30029703099999999</v>
      </c>
      <c r="Y460" s="13"/>
      <c r="Z460" s="13" t="s">
        <v>2633</v>
      </c>
      <c r="AA460"/>
    </row>
    <row r="461" spans="1:27" ht="72" x14ac:dyDescent="0.2">
      <c r="A461" s="18" t="s">
        <v>1384</v>
      </c>
      <c r="B461" s="19" t="s">
        <v>1385</v>
      </c>
      <c r="C461" s="18"/>
      <c r="D461" s="20">
        <v>5.9145735630000003</v>
      </c>
      <c r="E461" s="20">
        <v>5.8005572540000001</v>
      </c>
      <c r="F461" s="20">
        <v>5.6074496380000003</v>
      </c>
      <c r="G461" s="20">
        <v>8.7269779310000004</v>
      </c>
      <c r="H461" s="20">
        <v>7.4353303650000004</v>
      </c>
      <c r="I461" s="20">
        <v>7.2322935470000003</v>
      </c>
      <c r="J461" s="20"/>
      <c r="K461" s="21">
        <v>6.3548279999999999E-3</v>
      </c>
      <c r="L461" s="21">
        <v>5.4237139999999996E-3</v>
      </c>
      <c r="M461" s="21">
        <v>0.29890330900000001</v>
      </c>
      <c r="N461" s="20"/>
      <c r="O461" s="20">
        <v>6.2803258099999999</v>
      </c>
      <c r="P461" s="20">
        <v>6.1004646659999997</v>
      </c>
      <c r="Q461" s="20">
        <v>5.970958091</v>
      </c>
      <c r="R461" s="20">
        <v>8.9061199159999997</v>
      </c>
      <c r="S461" s="20">
        <v>8.0088311319999992</v>
      </c>
      <c r="T461" s="20">
        <v>7.8841159840000001</v>
      </c>
      <c r="U461" s="20"/>
      <c r="V461" s="21">
        <v>9.8446790000000003E-3</v>
      </c>
      <c r="W461" s="21">
        <v>6.3548279999999999E-3</v>
      </c>
      <c r="X461" s="21">
        <v>0.29890330900000001</v>
      </c>
      <c r="Y461" s="13"/>
      <c r="Z461" s="13" t="s">
        <v>2633</v>
      </c>
      <c r="AA461"/>
    </row>
    <row r="462" spans="1:27" ht="108" x14ac:dyDescent="0.2">
      <c r="A462" s="18" t="s">
        <v>1386</v>
      </c>
      <c r="B462" s="19" t="s">
        <v>1387</v>
      </c>
      <c r="C462" s="18"/>
      <c r="D462" s="20">
        <v>5.9359732269999999</v>
      </c>
      <c r="E462" s="20">
        <v>5.9446960219999996</v>
      </c>
      <c r="F462" s="20">
        <v>5.9000067190000003</v>
      </c>
      <c r="G462" s="20">
        <v>7.1576039180000004</v>
      </c>
      <c r="H462" s="20">
        <v>6.4019983749999998</v>
      </c>
      <c r="I462" s="20">
        <v>6.2484445170000003</v>
      </c>
      <c r="J462" s="20"/>
      <c r="K462" s="21">
        <v>4.6253693999999998E-2</v>
      </c>
      <c r="L462" s="21">
        <v>4.6253693999999998E-2</v>
      </c>
      <c r="M462" s="21">
        <v>0.67237323500000001</v>
      </c>
      <c r="N462" s="20"/>
      <c r="O462" s="20">
        <v>5.6738161060000003</v>
      </c>
      <c r="P462" s="20">
        <v>5.6221395469999997</v>
      </c>
      <c r="Q462" s="20">
        <v>5.497705829</v>
      </c>
      <c r="R462" s="20">
        <v>7.3340610100000001</v>
      </c>
      <c r="S462" s="20">
        <v>6.1864639649999997</v>
      </c>
      <c r="T462" s="20">
        <v>6.4066394579999999</v>
      </c>
      <c r="U462" s="20"/>
      <c r="V462" s="21">
        <v>1.3185860000000001E-3</v>
      </c>
      <c r="W462" s="21">
        <v>7.7865139999999996E-3</v>
      </c>
      <c r="X462" s="21">
        <v>0.29877503100000002</v>
      </c>
      <c r="Y462" s="13"/>
      <c r="Z462" s="13" t="s">
        <v>2633</v>
      </c>
      <c r="AA462"/>
    </row>
    <row r="463" spans="1:27" x14ac:dyDescent="0.2">
      <c r="A463" s="18" t="s">
        <v>1388</v>
      </c>
      <c r="B463" s="19" t="s">
        <v>1389</v>
      </c>
      <c r="C463" s="18"/>
      <c r="D463" s="20">
        <v>7.6628063109999998</v>
      </c>
      <c r="E463" s="20">
        <v>5.063158692</v>
      </c>
      <c r="F463" s="20">
        <v>5.5093126249999997</v>
      </c>
      <c r="G463" s="20">
        <v>9.9950535309999999</v>
      </c>
      <c r="H463" s="20">
        <v>5.3214218750000004</v>
      </c>
      <c r="I463" s="20">
        <v>5.4797395990000002</v>
      </c>
      <c r="J463" s="20"/>
      <c r="K463" s="21">
        <v>7.5646600000000002E-4</v>
      </c>
      <c r="L463" s="21">
        <v>1.0060010000000001E-3</v>
      </c>
      <c r="M463" s="21">
        <v>0.77276686000000006</v>
      </c>
      <c r="N463" s="20"/>
      <c r="O463" s="20">
        <v>9.0950675390000004</v>
      </c>
      <c r="P463" s="20">
        <v>5.6539674890000002</v>
      </c>
      <c r="Q463" s="20">
        <v>6.0530193959999998</v>
      </c>
      <c r="R463" s="20">
        <v>9.3647810549999999</v>
      </c>
      <c r="S463" s="20">
        <v>4.9891872260000003</v>
      </c>
      <c r="T463" s="20">
        <v>5.3383634259999999</v>
      </c>
      <c r="U463" s="20"/>
      <c r="V463" s="22" t="s">
        <v>400</v>
      </c>
      <c r="W463" s="22" t="s">
        <v>1390</v>
      </c>
      <c r="X463" s="21">
        <v>0.298472719</v>
      </c>
      <c r="Y463" s="13"/>
      <c r="Z463" s="13" t="s">
        <v>15</v>
      </c>
      <c r="AA463"/>
    </row>
    <row r="464" spans="1:27" x14ac:dyDescent="0.2">
      <c r="A464" s="18" t="s">
        <v>1391</v>
      </c>
      <c r="B464" s="19" t="s">
        <v>1392</v>
      </c>
      <c r="C464" s="18"/>
      <c r="D464" s="20">
        <v>5.5437104169999998</v>
      </c>
      <c r="E464" s="20">
        <v>6.057626376</v>
      </c>
      <c r="F464" s="20">
        <v>5.8915225700000002</v>
      </c>
      <c r="G464" s="20">
        <v>6.9749357889999999</v>
      </c>
      <c r="H464" s="20">
        <v>6.2462827619999999</v>
      </c>
      <c r="I464" s="20">
        <v>6.0218041830000004</v>
      </c>
      <c r="J464" s="20"/>
      <c r="K464" s="21">
        <v>3.1992021000000002E-2</v>
      </c>
      <c r="L464" s="21">
        <v>1.5274739000000001E-2</v>
      </c>
      <c r="M464" s="21">
        <v>0.29780477900000002</v>
      </c>
      <c r="N464" s="20"/>
      <c r="O464" s="20">
        <v>5.9077320369999997</v>
      </c>
      <c r="P464" s="20">
        <v>5.5393395930000002</v>
      </c>
      <c r="Q464" s="20">
        <v>5.7433221730000001</v>
      </c>
      <c r="R464" s="20">
        <v>7.4959480960000002</v>
      </c>
      <c r="S464" s="20">
        <v>6.2046322849999997</v>
      </c>
      <c r="T464" s="20">
        <v>6.4951105260000004</v>
      </c>
      <c r="U464" s="20"/>
      <c r="V464" s="21">
        <v>2.8033268E-2</v>
      </c>
      <c r="W464" s="21">
        <v>2.6300575999999999E-2</v>
      </c>
      <c r="X464" s="21">
        <v>0.29780477900000002</v>
      </c>
      <c r="Y464" s="13"/>
      <c r="Z464" s="13" t="s">
        <v>2633</v>
      </c>
      <c r="AA464"/>
    </row>
    <row r="465" spans="1:27" x14ac:dyDescent="0.2">
      <c r="A465" s="18" t="s">
        <v>1393</v>
      </c>
      <c r="B465" s="19" t="s">
        <v>1394</v>
      </c>
      <c r="C465" s="18"/>
      <c r="D465" s="20">
        <v>7.0387728410000001</v>
      </c>
      <c r="E465" s="20">
        <v>6.0700265580000003</v>
      </c>
      <c r="F465" s="20">
        <v>6.8087591359999999</v>
      </c>
      <c r="G465" s="20">
        <v>9.0309120079999996</v>
      </c>
      <c r="H465" s="20">
        <v>6.9436494130000002</v>
      </c>
      <c r="I465" s="20">
        <v>6.6024871840000001</v>
      </c>
      <c r="J465" s="20"/>
      <c r="K465" s="21">
        <v>3.8809560000000001E-3</v>
      </c>
      <c r="L465" s="21">
        <v>3.8809560000000001E-3</v>
      </c>
      <c r="M465" s="21">
        <v>0.29615371899999998</v>
      </c>
      <c r="N465" s="20"/>
      <c r="O465" s="20">
        <v>11.174225979999999</v>
      </c>
      <c r="P465" s="20">
        <v>10.65868393</v>
      </c>
      <c r="Q465" s="20">
        <v>10.79410966</v>
      </c>
      <c r="R465" s="20">
        <v>10.22501085</v>
      </c>
      <c r="S465" s="20">
        <v>8.5449810750000008</v>
      </c>
      <c r="T465" s="20">
        <v>7.9887322010000004</v>
      </c>
      <c r="U465" s="20"/>
      <c r="V465" s="21">
        <v>1.3776907999999999E-2</v>
      </c>
      <c r="W465" s="21">
        <v>8.370621E-3</v>
      </c>
      <c r="X465" s="21">
        <v>0.29615371899999998</v>
      </c>
      <c r="Y465" s="13"/>
      <c r="Z465" s="13" t="s">
        <v>15</v>
      </c>
      <c r="AA465"/>
    </row>
    <row r="466" spans="1:27" x14ac:dyDescent="0.2">
      <c r="A466" s="18" t="s">
        <v>1395</v>
      </c>
      <c r="B466" s="19" t="s">
        <v>1396</v>
      </c>
      <c r="C466" s="18"/>
      <c r="D466" s="20">
        <v>7.0738323779999996</v>
      </c>
      <c r="E466" s="20">
        <v>7.194000655</v>
      </c>
      <c r="F466" s="20">
        <v>7.1928383870000001</v>
      </c>
      <c r="G466" s="20">
        <v>11.879462849999999</v>
      </c>
      <c r="H466" s="20">
        <v>7.2287539189999999</v>
      </c>
      <c r="I466" s="20">
        <v>7.2703075940000002</v>
      </c>
      <c r="J466" s="20"/>
      <c r="K466" s="21">
        <v>1.5637308999999999E-2</v>
      </c>
      <c r="L466" s="21">
        <v>7.1467340000000001E-3</v>
      </c>
      <c r="M466" s="21">
        <v>0.99351414900000001</v>
      </c>
      <c r="N466" s="20"/>
      <c r="O466" s="20">
        <v>7.1284252009999998</v>
      </c>
      <c r="P466" s="20">
        <v>7.0282239049999999</v>
      </c>
      <c r="Q466" s="20">
        <v>7.0183417529999996</v>
      </c>
      <c r="R466" s="20">
        <v>11.576027420000001</v>
      </c>
      <c r="S466" s="20">
        <v>10.801128439999999</v>
      </c>
      <c r="T466" s="20">
        <v>10.522572520000001</v>
      </c>
      <c r="U466" s="20"/>
      <c r="V466" s="21">
        <v>3.6316477999999999E-2</v>
      </c>
      <c r="W466" s="21">
        <v>8.1062540000000002E-3</v>
      </c>
      <c r="X466" s="21">
        <v>0.29601131000000003</v>
      </c>
      <c r="Y466" s="13"/>
      <c r="Z466" s="13"/>
    </row>
    <row r="467" spans="1:27" x14ac:dyDescent="0.2">
      <c r="A467" s="18" t="s">
        <v>1397</v>
      </c>
      <c r="B467" s="19" t="s">
        <v>49</v>
      </c>
      <c r="C467" s="18"/>
      <c r="D467" s="20">
        <v>7.132392726</v>
      </c>
      <c r="E467" s="20">
        <v>6.8378641409999998</v>
      </c>
      <c r="F467" s="20">
        <v>6.773616069</v>
      </c>
      <c r="G467" s="20">
        <v>8.6757055639999994</v>
      </c>
      <c r="H467" s="20">
        <v>7.463805292</v>
      </c>
      <c r="I467" s="20">
        <v>7.3087792699999996</v>
      </c>
      <c r="J467" s="20"/>
      <c r="K467" s="21">
        <v>3.696001E-3</v>
      </c>
      <c r="L467" s="21">
        <v>6.9002600000000005E-4</v>
      </c>
      <c r="M467" s="21">
        <v>0.48634116399999999</v>
      </c>
      <c r="N467" s="20"/>
      <c r="O467" s="20">
        <v>7.9071085439999997</v>
      </c>
      <c r="P467" s="20">
        <v>7.5354917129999999</v>
      </c>
      <c r="Q467" s="20">
        <v>7.8120872390000002</v>
      </c>
      <c r="R467" s="20">
        <v>9.1381351639999995</v>
      </c>
      <c r="S467" s="20">
        <v>8.2561025790000002</v>
      </c>
      <c r="T467" s="20">
        <v>8.1235172290000008</v>
      </c>
      <c r="U467" s="20"/>
      <c r="V467" s="21">
        <v>9.1442400000000005E-4</v>
      </c>
      <c r="W467" s="22" t="s">
        <v>209</v>
      </c>
      <c r="X467" s="21">
        <v>0.29576393499999998</v>
      </c>
      <c r="Y467" s="13"/>
      <c r="Z467" s="13"/>
    </row>
    <row r="468" spans="1:27" x14ac:dyDescent="0.2">
      <c r="A468" s="18" t="s">
        <v>1398</v>
      </c>
      <c r="B468" s="19" t="s">
        <v>1399</v>
      </c>
      <c r="C468" s="18"/>
      <c r="D468" s="20">
        <v>9.1175623120000004</v>
      </c>
      <c r="E468" s="20">
        <v>9.1918801860000006</v>
      </c>
      <c r="F468" s="20">
        <v>9.2644799649999996</v>
      </c>
      <c r="G468" s="20">
        <v>10.36532281</v>
      </c>
      <c r="H468" s="20">
        <v>9.6628555990000002</v>
      </c>
      <c r="I468" s="20">
        <v>9.4659052799999994</v>
      </c>
      <c r="J468" s="20"/>
      <c r="K468" s="21">
        <v>1.5818469999999999E-3</v>
      </c>
      <c r="L468" s="21">
        <v>5.3550400000000001E-3</v>
      </c>
      <c r="M468" s="21">
        <v>0.33656289</v>
      </c>
      <c r="N468" s="20"/>
      <c r="O468" s="20">
        <v>9.4143033880000004</v>
      </c>
      <c r="P468" s="20">
        <v>9.3190156630000001</v>
      </c>
      <c r="Q468" s="20">
        <v>9.2878458520000002</v>
      </c>
      <c r="R468" s="20">
        <v>10.24947697</v>
      </c>
      <c r="S468" s="20">
        <v>9.6445294050000001</v>
      </c>
      <c r="T468" s="20">
        <v>9.4296793430000001</v>
      </c>
      <c r="U468" s="20"/>
      <c r="V468" s="21">
        <v>1.5818469999999999E-3</v>
      </c>
      <c r="W468" s="21">
        <v>5.3550400000000001E-3</v>
      </c>
      <c r="X468" s="21">
        <v>0.29440413599999998</v>
      </c>
      <c r="Y468" s="13"/>
      <c r="Z468" s="13"/>
    </row>
    <row r="469" spans="1:27" x14ac:dyDescent="0.2">
      <c r="A469" s="18" t="s">
        <v>1400</v>
      </c>
      <c r="B469" s="19" t="s">
        <v>1401</v>
      </c>
      <c r="C469" s="18"/>
      <c r="D469" s="20">
        <v>9.1275891139999992</v>
      </c>
      <c r="E469" s="20">
        <v>9.4468106269999996</v>
      </c>
      <c r="F469" s="20">
        <v>9.7237276490000006</v>
      </c>
      <c r="G469" s="20">
        <v>10.076543879999999</v>
      </c>
      <c r="H469" s="20">
        <v>9.3693828240000006</v>
      </c>
      <c r="I469" s="20">
        <v>9.0998146579999997</v>
      </c>
      <c r="J469" s="20"/>
      <c r="K469" s="21">
        <v>4.5644736999999998E-2</v>
      </c>
      <c r="L469" s="21">
        <v>1.5604811E-2</v>
      </c>
      <c r="M469" s="21">
        <v>0.26779101799999999</v>
      </c>
      <c r="N469" s="20"/>
      <c r="O469" s="20">
        <v>8.4059073840000007</v>
      </c>
      <c r="P469" s="20">
        <v>8.1012888640000007</v>
      </c>
      <c r="Q469" s="20">
        <v>8.6191730240000002</v>
      </c>
      <c r="R469" s="20">
        <v>8.1757938550000002</v>
      </c>
      <c r="S469" s="20">
        <v>7.2031270349999996</v>
      </c>
      <c r="T469" s="20">
        <v>7.3803353710000001</v>
      </c>
      <c r="U469" s="20"/>
      <c r="V469" s="21">
        <v>1.5604811E-2</v>
      </c>
      <c r="W469" s="22" t="s">
        <v>1203</v>
      </c>
      <c r="X469" s="21">
        <v>0.29377521499999998</v>
      </c>
      <c r="Y469" s="13"/>
      <c r="Z469" s="13"/>
    </row>
    <row r="470" spans="1:27" x14ac:dyDescent="0.2">
      <c r="A470" s="18" t="s">
        <v>1402</v>
      </c>
      <c r="B470" s="19" t="s">
        <v>37</v>
      </c>
      <c r="C470" s="18"/>
      <c r="D470" s="20">
        <v>8.8038296989999996</v>
      </c>
      <c r="E470" s="20">
        <v>8.9449511820000005</v>
      </c>
      <c r="F470" s="20">
        <v>8.9764616190000002</v>
      </c>
      <c r="G470" s="20">
        <v>10.693001689999999</v>
      </c>
      <c r="H470" s="20">
        <v>9.6547068800000009</v>
      </c>
      <c r="I470" s="20">
        <v>9.7286169959999995</v>
      </c>
      <c r="J470" s="20"/>
      <c r="K470" s="21">
        <v>7.0032719999999996E-3</v>
      </c>
      <c r="L470" s="21">
        <v>5.6439200000000002E-3</v>
      </c>
      <c r="M470" s="21">
        <v>0.76085554300000002</v>
      </c>
      <c r="N470" s="20"/>
      <c r="O470" s="20">
        <v>8.8310784729999998</v>
      </c>
      <c r="P470" s="20">
        <v>8.3955809430000006</v>
      </c>
      <c r="Q470" s="20">
        <v>8.3224314719999999</v>
      </c>
      <c r="R470" s="20">
        <v>10.476774259999999</v>
      </c>
      <c r="S470" s="20">
        <v>9.2042932089999994</v>
      </c>
      <c r="T470" s="20">
        <v>9.0397795569999992</v>
      </c>
      <c r="U470" s="20"/>
      <c r="V470" s="22" t="s">
        <v>1403</v>
      </c>
      <c r="W470" s="21">
        <v>7.6220499999999996E-4</v>
      </c>
      <c r="X470" s="21">
        <v>0.29300458299999999</v>
      </c>
      <c r="Y470" s="13"/>
      <c r="Z470" s="13"/>
    </row>
    <row r="471" spans="1:27" x14ac:dyDescent="0.2">
      <c r="A471" s="18" t="s">
        <v>1404</v>
      </c>
      <c r="B471" s="19" t="s">
        <v>70</v>
      </c>
      <c r="C471" s="18"/>
      <c r="D471" s="20">
        <v>8.5181438049999993</v>
      </c>
      <c r="E471" s="20">
        <v>8.4461243960000001</v>
      </c>
      <c r="F471" s="20">
        <v>8.6827984259999997</v>
      </c>
      <c r="G471" s="20">
        <v>11.07660493</v>
      </c>
      <c r="H471" s="20">
        <v>9.0015704999999997</v>
      </c>
      <c r="I471" s="20">
        <v>9.3259514190000008</v>
      </c>
      <c r="J471" s="20"/>
      <c r="K471" s="21">
        <v>4.6198150000000002E-3</v>
      </c>
      <c r="L471" s="21">
        <v>7.2679500000000002E-4</v>
      </c>
      <c r="M471" s="21">
        <v>0.31455667399999998</v>
      </c>
      <c r="N471" s="20"/>
      <c r="O471" s="20">
        <v>9.4851059959999997</v>
      </c>
      <c r="P471" s="20">
        <v>9.1673973170000007</v>
      </c>
      <c r="Q471" s="20">
        <v>9.047559519</v>
      </c>
      <c r="R471" s="20">
        <v>10.8151384</v>
      </c>
      <c r="S471" s="20">
        <v>9.6293253449999998</v>
      </c>
      <c r="T471" s="20">
        <v>9.8596983389999995</v>
      </c>
      <c r="U471" s="20"/>
      <c r="V471" s="21">
        <v>4.6198150000000002E-3</v>
      </c>
      <c r="W471" s="21">
        <v>7.8708170000000004E-3</v>
      </c>
      <c r="X471" s="21">
        <v>0.29280369699999997</v>
      </c>
      <c r="Y471" s="13"/>
      <c r="Z471" s="13"/>
    </row>
    <row r="472" spans="1:27" x14ac:dyDescent="0.2">
      <c r="A472" s="13" t="s">
        <v>1405</v>
      </c>
      <c r="B472" s="14" t="s">
        <v>970</v>
      </c>
      <c r="C472" s="13"/>
      <c r="D472" s="15">
        <v>8.5149750399999995</v>
      </c>
      <c r="E472" s="15">
        <v>8.6212875740000001</v>
      </c>
      <c r="F472" s="15">
        <v>8.6381070920000003</v>
      </c>
      <c r="G472" s="15">
        <v>10.73066122</v>
      </c>
      <c r="H472" s="15">
        <v>9.757271566</v>
      </c>
      <c r="I472" s="15">
        <v>9.6687298510000002</v>
      </c>
      <c r="J472" s="15"/>
      <c r="K472" s="16">
        <v>2.9190689999999998E-3</v>
      </c>
      <c r="L472" s="16">
        <v>1.4333833000000001E-2</v>
      </c>
      <c r="M472" s="16">
        <v>0.72331157300000004</v>
      </c>
      <c r="N472" s="15"/>
      <c r="O472" s="15">
        <v>8.9624979010000008</v>
      </c>
      <c r="P472" s="15">
        <v>8.5520515130000003</v>
      </c>
      <c r="Q472" s="15">
        <v>8.710494873</v>
      </c>
      <c r="R472" s="15">
        <v>10.727673319999999</v>
      </c>
      <c r="S472" s="15">
        <v>10.06879309</v>
      </c>
      <c r="T472" s="15">
        <v>9.8886782069999999</v>
      </c>
      <c r="U472" s="15"/>
      <c r="V472" s="16">
        <v>2.0331747000000001E-2</v>
      </c>
      <c r="W472" s="16">
        <v>2.9190689999999998E-3</v>
      </c>
      <c r="X472" s="16">
        <v>0.29228907999999998</v>
      </c>
      <c r="Y472" s="13"/>
      <c r="Z472" s="13"/>
    </row>
    <row r="473" spans="1:27" x14ac:dyDescent="0.2">
      <c r="A473" s="13" t="s">
        <v>1406</v>
      </c>
      <c r="B473" s="14" t="s">
        <v>412</v>
      </c>
      <c r="C473" s="13"/>
      <c r="D473" s="15">
        <v>6.1836062759999999</v>
      </c>
      <c r="E473" s="15">
        <v>6.4433255310000002</v>
      </c>
      <c r="F473" s="15">
        <v>6.1729741469999997</v>
      </c>
      <c r="G473" s="15">
        <v>7.5567185099999996</v>
      </c>
      <c r="H473" s="15">
        <v>6.9573132470000001</v>
      </c>
      <c r="I473" s="15">
        <v>6.6723383839999997</v>
      </c>
      <c r="J473" s="15"/>
      <c r="K473" s="16">
        <v>1.6136499999999999E-3</v>
      </c>
      <c r="L473" s="16">
        <v>6.9791189999999998E-3</v>
      </c>
      <c r="M473" s="16">
        <v>0.21909532600000001</v>
      </c>
      <c r="N473" s="15"/>
      <c r="O473" s="15">
        <v>8.5780219639999995</v>
      </c>
      <c r="P473" s="15">
        <v>8.5729384900000003</v>
      </c>
      <c r="Q473" s="15">
        <v>8.7806508940000008</v>
      </c>
      <c r="R473" s="15">
        <v>10.10453169</v>
      </c>
      <c r="S473" s="15">
        <v>9.3049387049999996</v>
      </c>
      <c r="T473" s="15">
        <v>9.1972336349999999</v>
      </c>
      <c r="U473" s="15"/>
      <c r="V473" s="16">
        <v>5.12862E-4</v>
      </c>
      <c r="W473" s="16">
        <v>9.5763100000000002E-4</v>
      </c>
      <c r="X473" s="16">
        <v>0.29149777999999998</v>
      </c>
      <c r="Y473" s="13"/>
      <c r="Z473" s="13"/>
    </row>
    <row r="474" spans="1:27" x14ac:dyDescent="0.2">
      <c r="A474" s="18" t="s">
        <v>1407</v>
      </c>
      <c r="B474" s="19" t="s">
        <v>1408</v>
      </c>
      <c r="C474" s="18"/>
      <c r="D474" s="20">
        <v>9.6757753980000007</v>
      </c>
      <c r="E474" s="20">
        <v>9.8160897570000003</v>
      </c>
      <c r="F474" s="20">
        <v>10.036560679999999</v>
      </c>
      <c r="G474" s="20">
        <v>11.64392155</v>
      </c>
      <c r="H474" s="20">
        <v>10.375073009999999</v>
      </c>
      <c r="I474" s="20">
        <v>10.48196016</v>
      </c>
      <c r="J474" s="20"/>
      <c r="K474" s="21">
        <v>6.1499450000000004E-3</v>
      </c>
      <c r="L474" s="21">
        <v>2.1730880000000001E-3</v>
      </c>
      <c r="M474" s="21">
        <v>0.64027990800000001</v>
      </c>
      <c r="N474" s="20"/>
      <c r="O474" s="20">
        <v>10.322791629999999</v>
      </c>
      <c r="P474" s="20">
        <v>10.25807122</v>
      </c>
      <c r="Q474" s="20">
        <v>10.304395769999999</v>
      </c>
      <c r="R474" s="20">
        <v>11.47071871</v>
      </c>
      <c r="S474" s="20">
        <v>10.55883953</v>
      </c>
      <c r="T474" s="20">
        <v>10.66749804</v>
      </c>
      <c r="U474" s="20"/>
      <c r="V474" s="21">
        <v>1.387428E-3</v>
      </c>
      <c r="W474" s="21">
        <v>1.387428E-3</v>
      </c>
      <c r="X474" s="21">
        <v>0.28901536500000002</v>
      </c>
      <c r="Y474" s="13"/>
      <c r="Z474" s="13"/>
    </row>
    <row r="475" spans="1:27" x14ac:dyDescent="0.2">
      <c r="A475" s="18" t="s">
        <v>1409</v>
      </c>
      <c r="B475" s="19" t="s">
        <v>1410</v>
      </c>
      <c r="C475" s="18"/>
      <c r="D475" s="20">
        <v>9.0797957080000007</v>
      </c>
      <c r="E475" s="20">
        <v>9.3877380699999993</v>
      </c>
      <c r="F475" s="20">
        <v>9.5110027860000006</v>
      </c>
      <c r="G475" s="20">
        <v>10.131534459999999</v>
      </c>
      <c r="H475" s="20">
        <v>9.3429446780000003</v>
      </c>
      <c r="I475" s="20">
        <v>9.5336546179999999</v>
      </c>
      <c r="J475" s="20"/>
      <c r="K475" s="21">
        <v>1.4713456999999999E-2</v>
      </c>
      <c r="L475" s="21">
        <v>2.4901152999999999E-2</v>
      </c>
      <c r="M475" s="21">
        <v>0.199883913</v>
      </c>
      <c r="N475" s="20"/>
      <c r="O475" s="20">
        <v>10.72685012</v>
      </c>
      <c r="P475" s="20">
        <v>10.10346998</v>
      </c>
      <c r="Q475" s="20">
        <v>9.9714796369999998</v>
      </c>
      <c r="R475" s="20">
        <v>10.204290329999999</v>
      </c>
      <c r="S475" s="20">
        <v>9.2299053900000008</v>
      </c>
      <c r="T475" s="20">
        <v>9.5078150820000005</v>
      </c>
      <c r="U475" s="20"/>
      <c r="V475" s="21">
        <v>1.5435746E-2</v>
      </c>
      <c r="W475" s="21">
        <v>1.8653045E-2</v>
      </c>
      <c r="X475" s="21">
        <v>0.28732833600000002</v>
      </c>
      <c r="Y475" s="13"/>
      <c r="Z475" s="13"/>
    </row>
    <row r="476" spans="1:27" x14ac:dyDescent="0.2">
      <c r="A476" s="18" t="s">
        <v>1411</v>
      </c>
      <c r="B476" s="19" t="s">
        <v>196</v>
      </c>
      <c r="C476" s="18"/>
      <c r="D476" s="20">
        <v>9.0727567929999999</v>
      </c>
      <c r="E476" s="20">
        <v>9.3030219590000005</v>
      </c>
      <c r="F476" s="20">
        <v>9.5711646259999998</v>
      </c>
      <c r="G476" s="20">
        <v>8.1640542079999996</v>
      </c>
      <c r="H476" s="20">
        <v>7.185785053</v>
      </c>
      <c r="I476" s="20">
        <v>7.2131767670000002</v>
      </c>
      <c r="J476" s="20"/>
      <c r="K476" s="21">
        <v>4.3899380000000003E-3</v>
      </c>
      <c r="L476" s="21">
        <v>6.2509610000000002E-3</v>
      </c>
      <c r="M476" s="21">
        <v>0.80723515899999998</v>
      </c>
      <c r="N476" s="20"/>
      <c r="O476" s="20">
        <v>8.2145792800000006</v>
      </c>
      <c r="P476" s="20">
        <v>8.0253856020000001</v>
      </c>
      <c r="Q476" s="20">
        <v>8.1469266880000006</v>
      </c>
      <c r="R476" s="20">
        <v>8.8710303160000006</v>
      </c>
      <c r="S476" s="20">
        <v>7.9353768819999999</v>
      </c>
      <c r="T476" s="20">
        <v>7.7146275790000001</v>
      </c>
      <c r="U476" s="20"/>
      <c r="V476" s="21">
        <v>7.2480399999999999E-3</v>
      </c>
      <c r="W476" s="21">
        <v>7.2480399999999999E-3</v>
      </c>
      <c r="X476" s="21">
        <v>0.28696670000000002</v>
      </c>
      <c r="Y476" s="13"/>
      <c r="Z476" s="13"/>
    </row>
    <row r="477" spans="1:27" x14ac:dyDescent="0.2">
      <c r="A477" s="18" t="s">
        <v>1412</v>
      </c>
      <c r="B477" s="19" t="s">
        <v>1413</v>
      </c>
      <c r="C477" s="18"/>
      <c r="D477" s="20">
        <v>9.6363041660000004</v>
      </c>
      <c r="E477" s="20">
        <v>8.8016248229999992</v>
      </c>
      <c r="F477" s="20">
        <v>8.9663584469999993</v>
      </c>
      <c r="G477" s="20">
        <v>10.122937970000001</v>
      </c>
      <c r="H477" s="20">
        <v>8.4503642709999998</v>
      </c>
      <c r="I477" s="20">
        <v>8.6159056060000001</v>
      </c>
      <c r="J477" s="20"/>
      <c r="K477" s="21">
        <v>6.4184639999999996E-3</v>
      </c>
      <c r="L477" s="21">
        <v>2.8040309999999998E-3</v>
      </c>
      <c r="M477" s="21">
        <v>0.51075562699999999</v>
      </c>
      <c r="N477" s="20"/>
      <c r="O477" s="20">
        <v>10.02363121</v>
      </c>
      <c r="P477" s="20">
        <v>9.3034730620000001</v>
      </c>
      <c r="Q477" s="20">
        <v>9.2000254330000004</v>
      </c>
      <c r="R477" s="20">
        <v>9.9093919360000005</v>
      </c>
      <c r="S477" s="20">
        <v>9.0435016640000008</v>
      </c>
      <c r="T477" s="20">
        <v>9.3133056379999992</v>
      </c>
      <c r="U477" s="20"/>
      <c r="V477" s="21">
        <v>1.827697E-2</v>
      </c>
      <c r="W477" s="21">
        <v>2.5375503000000001E-2</v>
      </c>
      <c r="X477" s="21">
        <v>0.28625426300000001</v>
      </c>
      <c r="Y477" s="13"/>
      <c r="Z477" s="13"/>
    </row>
    <row r="478" spans="1:27" x14ac:dyDescent="0.2">
      <c r="A478" s="18" t="s">
        <v>1414</v>
      </c>
      <c r="B478" s="19" t="s">
        <v>1415</v>
      </c>
      <c r="C478" s="18"/>
      <c r="D478" s="20">
        <v>10.279066090000001</v>
      </c>
      <c r="E478" s="20">
        <v>9.9648503680000005</v>
      </c>
      <c r="F478" s="20">
        <v>9.7254006690000008</v>
      </c>
      <c r="G478" s="20">
        <v>13.91581446</v>
      </c>
      <c r="H478" s="20">
        <v>11.40087546</v>
      </c>
      <c r="I478" s="20">
        <v>11.347628569999999</v>
      </c>
      <c r="J478" s="20"/>
      <c r="K478" s="21">
        <v>7.8295480000000004E-3</v>
      </c>
      <c r="L478" s="21">
        <v>1.7605609999999999E-3</v>
      </c>
      <c r="M478" s="21">
        <v>0.901371531</v>
      </c>
      <c r="N478" s="20"/>
      <c r="O478" s="20">
        <v>9.8478236559999992</v>
      </c>
      <c r="P478" s="20">
        <v>9.7419384529999995</v>
      </c>
      <c r="Q478" s="20">
        <v>9.5638282389999993</v>
      </c>
      <c r="R478" s="20">
        <v>13.644129189999999</v>
      </c>
      <c r="S478" s="20">
        <v>11.958908920000001</v>
      </c>
      <c r="T478" s="20">
        <v>11.60523678</v>
      </c>
      <c r="U478" s="20"/>
      <c r="V478" s="21">
        <v>7.8295480000000004E-3</v>
      </c>
      <c r="W478" s="21">
        <v>1.7605609999999999E-3</v>
      </c>
      <c r="X478" s="21">
        <v>0.28431541900000001</v>
      </c>
      <c r="Y478" s="13"/>
      <c r="Z478" s="13"/>
    </row>
    <row r="479" spans="1:27" ht="90" x14ac:dyDescent="0.2">
      <c r="A479" s="18" t="s">
        <v>1416</v>
      </c>
      <c r="B479" s="19" t="s">
        <v>1417</v>
      </c>
      <c r="C479" s="18"/>
      <c r="D479" s="20">
        <v>6.5952623790000002</v>
      </c>
      <c r="E479" s="20">
        <v>6.9515286009999997</v>
      </c>
      <c r="F479" s="20">
        <v>6.1442200439999999</v>
      </c>
      <c r="G479" s="20">
        <v>6.8668325440000002</v>
      </c>
      <c r="H479" s="20">
        <v>5.8944317689999997</v>
      </c>
      <c r="I479" s="20">
        <v>5.819015931</v>
      </c>
      <c r="J479" s="20"/>
      <c r="K479" s="21">
        <v>6.4933170000000002E-3</v>
      </c>
      <c r="L479" s="21">
        <v>2.0351306E-2</v>
      </c>
      <c r="M479" s="21">
        <v>0.76052660400000005</v>
      </c>
      <c r="N479" s="20"/>
      <c r="O479" s="20">
        <v>6.4452712590000001</v>
      </c>
      <c r="P479" s="20">
        <v>5.7436336450000001</v>
      </c>
      <c r="Q479" s="20">
        <v>5.7301931750000001</v>
      </c>
      <c r="R479" s="20">
        <v>6.7110235149999999</v>
      </c>
      <c r="S479" s="20">
        <v>5.7739212520000001</v>
      </c>
      <c r="T479" s="20">
        <v>5.9952737469999997</v>
      </c>
      <c r="U479" s="20"/>
      <c r="V479" s="21">
        <v>2.0351306E-2</v>
      </c>
      <c r="W479" s="21">
        <v>2.5598735000000001E-2</v>
      </c>
      <c r="X479" s="21">
        <v>0.28424404199999997</v>
      </c>
      <c r="Y479" s="13"/>
      <c r="Z479" s="13"/>
    </row>
    <row r="480" spans="1:27" x14ac:dyDescent="0.2">
      <c r="A480" s="18" t="s">
        <v>1418</v>
      </c>
      <c r="B480" s="19" t="s">
        <v>1419</v>
      </c>
      <c r="C480" s="18"/>
      <c r="D480" s="20">
        <v>4.928407075</v>
      </c>
      <c r="E480" s="20">
        <v>4.9207768850000004</v>
      </c>
      <c r="F480" s="20">
        <v>4.7108790369999998</v>
      </c>
      <c r="G480" s="20">
        <v>9.2759856880000005</v>
      </c>
      <c r="H480" s="20">
        <v>5.1696613569999998</v>
      </c>
      <c r="I480" s="20">
        <v>5.0870573610000003</v>
      </c>
      <c r="J480" s="20"/>
      <c r="K480" s="22" t="s">
        <v>748</v>
      </c>
      <c r="L480" s="22" t="s">
        <v>563</v>
      </c>
      <c r="M480" s="21">
        <v>0.88501037699999996</v>
      </c>
      <c r="N480" s="20"/>
      <c r="O480" s="20">
        <v>5.6538126139999996</v>
      </c>
      <c r="P480" s="20">
        <v>5.1219220080000003</v>
      </c>
      <c r="Q480" s="20">
        <v>4.9218299480000001</v>
      </c>
      <c r="R480" s="20">
        <v>9.132551501</v>
      </c>
      <c r="S480" s="20">
        <v>5.9290870660000001</v>
      </c>
      <c r="T480" s="20">
        <v>5.4551091759999997</v>
      </c>
      <c r="U480" s="20"/>
      <c r="V480" s="21">
        <v>2.5540789999999999E-3</v>
      </c>
      <c r="W480" s="22" t="s">
        <v>1420</v>
      </c>
      <c r="X480" s="21">
        <v>0.283771151</v>
      </c>
      <c r="Y480" s="13"/>
      <c r="Z480" s="13"/>
    </row>
    <row r="481" spans="1:26" ht="72" x14ac:dyDescent="0.2">
      <c r="A481" s="18" t="s">
        <v>1421</v>
      </c>
      <c r="B481" s="19" t="s">
        <v>1422</v>
      </c>
      <c r="C481" s="18"/>
      <c r="D481" s="20">
        <v>9.6518213690000003</v>
      </c>
      <c r="E481" s="20">
        <v>9.5734442949999998</v>
      </c>
      <c r="F481" s="20">
        <v>9.705038966</v>
      </c>
      <c r="G481" s="20">
        <v>12.571381329999999</v>
      </c>
      <c r="H481" s="20">
        <v>10.81648459</v>
      </c>
      <c r="I481" s="20">
        <v>10.536067389999999</v>
      </c>
      <c r="J481" s="20"/>
      <c r="K481" s="21">
        <v>9.8599899999999999E-4</v>
      </c>
      <c r="L481" s="21">
        <v>7.8191700000000003E-4</v>
      </c>
      <c r="M481" s="21">
        <v>0.28219433500000002</v>
      </c>
      <c r="N481" s="20"/>
      <c r="O481" s="20">
        <v>9.5382757040000001</v>
      </c>
      <c r="P481" s="20">
        <v>9.651673465</v>
      </c>
      <c r="Q481" s="20">
        <v>9.6308009440000006</v>
      </c>
      <c r="R481" s="20">
        <v>12.652731210000001</v>
      </c>
      <c r="S481" s="20">
        <v>11.689299979999999</v>
      </c>
      <c r="T481" s="20">
        <v>11.47547943</v>
      </c>
      <c r="U481" s="20"/>
      <c r="V481" s="21">
        <v>7.6119669999999999E-3</v>
      </c>
      <c r="W481" s="21">
        <v>9.8599899999999999E-4</v>
      </c>
      <c r="X481" s="21">
        <v>0.28219433500000002</v>
      </c>
      <c r="Y481" s="13"/>
      <c r="Z481" s="13"/>
    </row>
    <row r="482" spans="1:26" x14ac:dyDescent="0.2">
      <c r="A482" s="18" t="s">
        <v>1423</v>
      </c>
      <c r="B482" s="19" t="s">
        <v>1424</v>
      </c>
      <c r="C482" s="18"/>
      <c r="D482" s="20">
        <v>7.0297928479999996</v>
      </c>
      <c r="E482" s="20">
        <v>5.8312940659999999</v>
      </c>
      <c r="F482" s="20">
        <v>5.6721905819999998</v>
      </c>
      <c r="G482" s="20">
        <v>9.1719605469999994</v>
      </c>
      <c r="H482" s="20">
        <v>6.8268391570000002</v>
      </c>
      <c r="I482" s="20">
        <v>7.0029663160000002</v>
      </c>
      <c r="J482" s="20"/>
      <c r="K482" s="21">
        <v>7.8624000000000001E-4</v>
      </c>
      <c r="L482" s="21">
        <v>7.8624000000000001E-4</v>
      </c>
      <c r="M482" s="21">
        <v>0.28110947400000003</v>
      </c>
      <c r="N482" s="20"/>
      <c r="O482" s="20">
        <v>7.7766194830000002</v>
      </c>
      <c r="P482" s="20">
        <v>7.0944696159999996</v>
      </c>
      <c r="Q482" s="20">
        <v>6.9424037050000003</v>
      </c>
      <c r="R482" s="20">
        <v>10.81382949</v>
      </c>
      <c r="S482" s="20">
        <v>8.7517085059999999</v>
      </c>
      <c r="T482" s="20">
        <v>9.3089311939999995</v>
      </c>
      <c r="U482" s="20"/>
      <c r="V482" s="21">
        <v>1.1384012000000001E-2</v>
      </c>
      <c r="W482" s="21">
        <v>7.0885460000000003E-3</v>
      </c>
      <c r="X482" s="21">
        <v>0.28110947400000003</v>
      </c>
      <c r="Y482" s="13"/>
      <c r="Z482" s="13"/>
    </row>
    <row r="483" spans="1:26" x14ac:dyDescent="0.2">
      <c r="A483" s="13" t="s">
        <v>1425</v>
      </c>
      <c r="B483" s="14" t="s">
        <v>1426</v>
      </c>
      <c r="C483" s="13"/>
      <c r="D483" s="15">
        <v>11.06783736</v>
      </c>
      <c r="E483" s="15">
        <v>9.9574463869999992</v>
      </c>
      <c r="F483" s="15">
        <v>10.13255152</v>
      </c>
      <c r="G483" s="15">
        <v>11.90560477</v>
      </c>
      <c r="H483" s="15">
        <v>10.0422321</v>
      </c>
      <c r="I483" s="15">
        <v>10.1015257</v>
      </c>
      <c r="J483" s="15"/>
      <c r="K483" s="16">
        <v>2.7926380000000001E-3</v>
      </c>
      <c r="L483" s="16">
        <v>2.7926380000000001E-3</v>
      </c>
      <c r="M483" s="16">
        <v>0.823392024</v>
      </c>
      <c r="N483" s="15"/>
      <c r="O483" s="15">
        <v>13.21750125</v>
      </c>
      <c r="P483" s="15">
        <v>11.67451672</v>
      </c>
      <c r="Q483" s="15">
        <v>12.01771679</v>
      </c>
      <c r="R483" s="15">
        <v>12.249774199999999</v>
      </c>
      <c r="S483" s="15">
        <v>10.506121950000001</v>
      </c>
      <c r="T483" s="15">
        <v>10.77522774</v>
      </c>
      <c r="U483" s="15"/>
      <c r="V483" s="16">
        <v>7.4173499999999999E-4</v>
      </c>
      <c r="W483" s="16">
        <v>1.5900790000000001E-3</v>
      </c>
      <c r="X483" s="16">
        <v>0.28006337599999998</v>
      </c>
      <c r="Y483" s="13"/>
      <c r="Z483" s="13"/>
    </row>
    <row r="484" spans="1:26" ht="90" x14ac:dyDescent="0.2">
      <c r="A484" s="18" t="s">
        <v>1427</v>
      </c>
      <c r="B484" s="19" t="s">
        <v>1428</v>
      </c>
      <c r="C484" s="18"/>
      <c r="D484" s="20">
        <v>4.9128908070000001</v>
      </c>
      <c r="E484" s="20">
        <v>5.0567185419999996</v>
      </c>
      <c r="F484" s="20">
        <v>5.161552629</v>
      </c>
      <c r="G484" s="20">
        <v>6.4986316649999996</v>
      </c>
      <c r="H484" s="20">
        <v>4.5691546909999996</v>
      </c>
      <c r="I484" s="20">
        <v>4.786865208</v>
      </c>
      <c r="J484" s="20"/>
      <c r="K484" s="21">
        <v>6.4643210000000003E-3</v>
      </c>
      <c r="L484" s="21">
        <v>1.6502063000000001E-2</v>
      </c>
      <c r="M484" s="21">
        <v>0.66092304499999999</v>
      </c>
      <c r="N484" s="20"/>
      <c r="O484" s="20">
        <v>4.7794752059999999</v>
      </c>
      <c r="P484" s="20">
        <v>4.844921566</v>
      </c>
      <c r="Q484" s="20">
        <v>4.8832723639999998</v>
      </c>
      <c r="R484" s="20">
        <v>6.660903244</v>
      </c>
      <c r="S484" s="20">
        <v>4.9865449149999996</v>
      </c>
      <c r="T484" s="20">
        <v>5.4962603740000002</v>
      </c>
      <c r="U484" s="20"/>
      <c r="V484" s="21">
        <v>3.7450550000000002E-3</v>
      </c>
      <c r="W484" s="21">
        <v>2.4082596000000001E-2</v>
      </c>
      <c r="X484" s="21">
        <v>0.27248191100000002</v>
      </c>
      <c r="Y484" s="13"/>
      <c r="Z484" s="13"/>
    </row>
    <row r="485" spans="1:26" x14ac:dyDescent="0.2">
      <c r="A485" s="18" t="s">
        <v>1429</v>
      </c>
      <c r="B485" s="19" t="s">
        <v>1430</v>
      </c>
      <c r="C485" s="18"/>
      <c r="D485" s="20">
        <v>10.237900679999999</v>
      </c>
      <c r="E485" s="20">
        <v>8.7845981040000005</v>
      </c>
      <c r="F485" s="20">
        <v>8.9602419209999997</v>
      </c>
      <c r="G485" s="20">
        <v>13.69168479</v>
      </c>
      <c r="H485" s="20">
        <v>10.0397371</v>
      </c>
      <c r="I485" s="20">
        <v>10.439397100000001</v>
      </c>
      <c r="J485" s="20"/>
      <c r="K485" s="21">
        <v>1.5280892000000001E-2</v>
      </c>
      <c r="L485" s="21">
        <v>7.42934E-4</v>
      </c>
      <c r="M485" s="21">
        <v>0.66141672699999998</v>
      </c>
      <c r="N485" s="20"/>
      <c r="O485" s="20">
        <v>11.03044012</v>
      </c>
      <c r="P485" s="20">
        <v>9.7522344850000007</v>
      </c>
      <c r="Q485" s="20">
        <v>9.7054677730000005</v>
      </c>
      <c r="R485" s="20">
        <v>12.918326370000001</v>
      </c>
      <c r="S485" s="20">
        <v>11.821977649999999</v>
      </c>
      <c r="T485" s="20">
        <v>12.14989851</v>
      </c>
      <c r="U485" s="20"/>
      <c r="V485" s="21">
        <v>1.5280892000000001E-2</v>
      </c>
      <c r="W485" s="21">
        <v>8.9048299999999996E-4</v>
      </c>
      <c r="X485" s="21">
        <v>0.27180596000000001</v>
      </c>
      <c r="Y485" s="13"/>
      <c r="Z485" s="13"/>
    </row>
    <row r="486" spans="1:26" x14ac:dyDescent="0.2">
      <c r="A486" s="18" t="s">
        <v>1431</v>
      </c>
      <c r="B486" s="19" t="s">
        <v>1432</v>
      </c>
      <c r="C486" s="18"/>
      <c r="D486" s="20">
        <v>12.718203689999999</v>
      </c>
      <c r="E486" s="20">
        <v>12.835247150000001</v>
      </c>
      <c r="F486" s="20">
        <v>12.5922672</v>
      </c>
      <c r="G486" s="20">
        <v>14.585933989999999</v>
      </c>
      <c r="H486" s="20">
        <v>12.463618200000001</v>
      </c>
      <c r="I486" s="20">
        <v>12.4220524</v>
      </c>
      <c r="J486" s="20"/>
      <c r="K486" s="21">
        <v>8.06264E-4</v>
      </c>
      <c r="L486" s="21">
        <v>1.781581E-3</v>
      </c>
      <c r="M486" s="21">
        <v>0.88244711399999998</v>
      </c>
      <c r="N486" s="20"/>
      <c r="O486" s="20">
        <v>12.87461862</v>
      </c>
      <c r="P486" s="20">
        <v>12.344062600000001</v>
      </c>
      <c r="Q486" s="20">
        <v>12.24045637</v>
      </c>
      <c r="R486" s="20">
        <v>15.041272040000001</v>
      </c>
      <c r="S486" s="20">
        <v>13.592052560000001</v>
      </c>
      <c r="T486" s="20">
        <v>13.45391963</v>
      </c>
      <c r="U486" s="20"/>
      <c r="V486" s="22" t="s">
        <v>101</v>
      </c>
      <c r="W486" s="22" t="s">
        <v>96</v>
      </c>
      <c r="X486" s="21">
        <v>0.26517434000000001</v>
      </c>
      <c r="Y486" s="13"/>
      <c r="Z486" s="13"/>
    </row>
    <row r="487" spans="1:26" x14ac:dyDescent="0.2">
      <c r="A487" s="18" t="s">
        <v>1433</v>
      </c>
      <c r="B487" s="19" t="s">
        <v>1434</v>
      </c>
      <c r="C487" s="18"/>
      <c r="D487" s="20">
        <v>9.8008633449999998</v>
      </c>
      <c r="E487" s="20">
        <v>9.7128466430000007</v>
      </c>
      <c r="F487" s="20">
        <v>9.9413704920000008</v>
      </c>
      <c r="G487" s="20">
        <v>11.79839855</v>
      </c>
      <c r="H487" s="20">
        <v>10.87781161</v>
      </c>
      <c r="I487" s="20">
        <v>10.575438869999999</v>
      </c>
      <c r="J487" s="20"/>
      <c r="K487" s="21">
        <v>1.1302839E-2</v>
      </c>
      <c r="L487" s="21">
        <v>4.0840709999999999E-3</v>
      </c>
      <c r="M487" s="21">
        <v>0.25414667400000002</v>
      </c>
      <c r="N487" s="20"/>
      <c r="O487" s="20">
        <v>10.289474540000001</v>
      </c>
      <c r="P487" s="20">
        <v>10.042822109999999</v>
      </c>
      <c r="Q487" s="20">
        <v>10.22574505</v>
      </c>
      <c r="R487" s="20">
        <v>12.525287459999999</v>
      </c>
      <c r="S487" s="20">
        <v>11.61688107</v>
      </c>
      <c r="T487" s="20">
        <v>11.73120144</v>
      </c>
      <c r="U487" s="20"/>
      <c r="V487" s="21">
        <v>6.1445270000000003E-3</v>
      </c>
      <c r="W487" s="21">
        <v>1.1302839E-2</v>
      </c>
      <c r="X487" s="21">
        <v>0.26485921699999998</v>
      </c>
      <c r="Y487" s="13"/>
      <c r="Z487" s="13"/>
    </row>
    <row r="488" spans="1:26" x14ac:dyDescent="0.2">
      <c r="A488" s="18" t="s">
        <v>1435</v>
      </c>
      <c r="B488" s="19" t="s">
        <v>1436</v>
      </c>
      <c r="C488" s="18"/>
      <c r="D488" s="20">
        <v>8.0382716320000007</v>
      </c>
      <c r="E488" s="20">
        <v>8.6206464139999994</v>
      </c>
      <c r="F488" s="20">
        <v>8.5492119160000009</v>
      </c>
      <c r="G488" s="20">
        <v>10.36512688</v>
      </c>
      <c r="H488" s="20">
        <v>8.620524541</v>
      </c>
      <c r="I488" s="20">
        <v>8.2036111609999995</v>
      </c>
      <c r="J488" s="20"/>
      <c r="K488" s="21">
        <v>4.0463139999999996E-3</v>
      </c>
      <c r="L488" s="21">
        <v>1.9127669999999999E-3</v>
      </c>
      <c r="M488" s="21">
        <v>7.6432904999999995E-2</v>
      </c>
      <c r="N488" s="20"/>
      <c r="O488" s="20">
        <v>7.3409031320000002</v>
      </c>
      <c r="P488" s="20">
        <v>7.3160635349999996</v>
      </c>
      <c r="Q488" s="20">
        <v>7.0478220159999996</v>
      </c>
      <c r="R488" s="20">
        <v>9.6076405959999995</v>
      </c>
      <c r="S488" s="20">
        <v>7.5864305730000003</v>
      </c>
      <c r="T488" s="20">
        <v>7.9228782759999996</v>
      </c>
      <c r="U488" s="20"/>
      <c r="V488" s="21">
        <v>1.9127669999999999E-3</v>
      </c>
      <c r="W488" s="22" t="s">
        <v>129</v>
      </c>
      <c r="X488" s="21">
        <v>0.25985760499999999</v>
      </c>
      <c r="Y488" s="13"/>
      <c r="Z488" s="13"/>
    </row>
    <row r="489" spans="1:26" x14ac:dyDescent="0.2">
      <c r="A489" s="18" t="s">
        <v>1437</v>
      </c>
      <c r="B489" s="19" t="s">
        <v>92</v>
      </c>
      <c r="C489" s="18"/>
      <c r="D489" s="20">
        <v>12.21718798</v>
      </c>
      <c r="E489" s="20">
        <v>12.50211841</v>
      </c>
      <c r="F489" s="20">
        <v>12.347723820000001</v>
      </c>
      <c r="G489" s="20">
        <v>10.48741178</v>
      </c>
      <c r="H489" s="20">
        <v>9.4925699170000009</v>
      </c>
      <c r="I489" s="20">
        <v>9.3706217909999996</v>
      </c>
      <c r="J489" s="20"/>
      <c r="K489" s="21">
        <v>1.1617453E-2</v>
      </c>
      <c r="L489" s="21">
        <v>1.1486771E-2</v>
      </c>
      <c r="M489" s="21">
        <v>0.511623406</v>
      </c>
      <c r="N489" s="20"/>
      <c r="O489" s="20">
        <v>12.89254732</v>
      </c>
      <c r="P489" s="20">
        <v>12.527612469999999</v>
      </c>
      <c r="Q489" s="20">
        <v>12.46892461</v>
      </c>
      <c r="R489" s="20">
        <v>10.55799777</v>
      </c>
      <c r="S489" s="20">
        <v>9.0981915900000008</v>
      </c>
      <c r="T489" s="20">
        <v>8.5687232699999996</v>
      </c>
      <c r="U489" s="20"/>
      <c r="V489" s="21">
        <v>1.1486771E-2</v>
      </c>
      <c r="W489" s="21">
        <v>1.1486771E-2</v>
      </c>
      <c r="X489" s="21">
        <v>0.25897417900000003</v>
      </c>
      <c r="Y489" s="13"/>
      <c r="Z489" s="13"/>
    </row>
    <row r="490" spans="1:26" ht="54" x14ac:dyDescent="0.2">
      <c r="A490" s="18" t="s">
        <v>1438</v>
      </c>
      <c r="B490" s="19" t="s">
        <v>850</v>
      </c>
      <c r="C490" s="18"/>
      <c r="D490" s="20">
        <v>8.5481060729999996</v>
      </c>
      <c r="E490" s="20">
        <v>8.3848151990000002</v>
      </c>
      <c r="F490" s="20">
        <v>8.5994021509999996</v>
      </c>
      <c r="G490" s="20">
        <v>10.07113623</v>
      </c>
      <c r="H490" s="20">
        <v>8.8759185330000001</v>
      </c>
      <c r="I490" s="20">
        <v>8.6902225380000004</v>
      </c>
      <c r="J490" s="20"/>
      <c r="K490" s="21">
        <v>1.063499E-2</v>
      </c>
      <c r="L490" s="21">
        <v>2.9952249999999998E-3</v>
      </c>
      <c r="M490" s="21">
        <v>0.46064224300000001</v>
      </c>
      <c r="N490" s="20"/>
      <c r="O490" s="20">
        <v>9.3001327909999993</v>
      </c>
      <c r="P490" s="20">
        <v>8.8874347920000005</v>
      </c>
      <c r="Q490" s="20">
        <v>8.8393263310000005</v>
      </c>
      <c r="R490" s="20">
        <v>10.222404559999999</v>
      </c>
      <c r="S490" s="20">
        <v>9.4953744810000007</v>
      </c>
      <c r="T490" s="20">
        <v>9.2747471229999991</v>
      </c>
      <c r="U490" s="20"/>
      <c r="V490" s="21">
        <v>6.5842269999999998E-3</v>
      </c>
      <c r="W490" s="21">
        <v>3.2102889999999999E-3</v>
      </c>
      <c r="X490" s="21">
        <v>0.258204777</v>
      </c>
      <c r="Y490" s="13"/>
      <c r="Z490" s="13"/>
    </row>
    <row r="491" spans="1:26" x14ac:dyDescent="0.2">
      <c r="A491" s="18" t="s">
        <v>1439</v>
      </c>
      <c r="B491" s="19" t="s">
        <v>809</v>
      </c>
      <c r="C491" s="18"/>
      <c r="D491" s="20">
        <v>7.6905168829999999</v>
      </c>
      <c r="E491" s="20">
        <v>7.7126163019999998</v>
      </c>
      <c r="F491" s="20">
        <v>7.8423763510000004</v>
      </c>
      <c r="G491" s="20">
        <v>10.3296008</v>
      </c>
      <c r="H491" s="20">
        <v>9.0295997200000002</v>
      </c>
      <c r="I491" s="20">
        <v>8.9523134560000006</v>
      </c>
      <c r="J491" s="20"/>
      <c r="K491" s="21">
        <v>2.176239E-3</v>
      </c>
      <c r="L491" s="21">
        <v>3.838967E-3</v>
      </c>
      <c r="M491" s="21">
        <v>0.67012567300000003</v>
      </c>
      <c r="N491" s="20"/>
      <c r="O491" s="20">
        <v>8.4774888780000008</v>
      </c>
      <c r="P491" s="20">
        <v>8.5788117600000007</v>
      </c>
      <c r="Q491" s="20">
        <v>8.4075347540000003</v>
      </c>
      <c r="R491" s="20">
        <v>11.391279150000001</v>
      </c>
      <c r="S491" s="20">
        <v>10.047725590000001</v>
      </c>
      <c r="T491" s="20">
        <v>10.279943129999999</v>
      </c>
      <c r="U491" s="20"/>
      <c r="V491" s="21">
        <v>1.0426859999999999E-3</v>
      </c>
      <c r="W491" s="21">
        <v>1.0426859999999999E-3</v>
      </c>
      <c r="X491" s="21">
        <v>0.25704714499999998</v>
      </c>
      <c r="Y491" s="13"/>
      <c r="Z491" s="13"/>
    </row>
    <row r="492" spans="1:26" x14ac:dyDescent="0.2">
      <c r="A492" s="18" t="s">
        <v>1440</v>
      </c>
      <c r="B492" s="19" t="s">
        <v>1358</v>
      </c>
      <c r="C492" s="18"/>
      <c r="D492" s="20">
        <v>8.9224865270000002</v>
      </c>
      <c r="E492" s="20">
        <v>8.4991889480000005</v>
      </c>
      <c r="F492" s="20">
        <v>8.0810198230000001</v>
      </c>
      <c r="G492" s="20">
        <v>10.834271210000001</v>
      </c>
      <c r="H492" s="20">
        <v>8.0817986180000005</v>
      </c>
      <c r="I492" s="20">
        <v>8.0603151850000003</v>
      </c>
      <c r="J492" s="20"/>
      <c r="K492" s="21">
        <v>9.0119450000000004E-3</v>
      </c>
      <c r="L492" s="21">
        <v>1.5496937000000001E-2</v>
      </c>
      <c r="M492" s="21">
        <v>0.96506907099999995</v>
      </c>
      <c r="N492" s="20"/>
      <c r="O492" s="20">
        <v>10.509127530000001</v>
      </c>
      <c r="P492" s="20">
        <v>10.32263498</v>
      </c>
      <c r="Q492" s="20">
        <v>10.04590758</v>
      </c>
      <c r="R492" s="20">
        <v>11.31744175</v>
      </c>
      <c r="S492" s="20">
        <v>9.7678969470000006</v>
      </c>
      <c r="T492" s="20">
        <v>10.293016229999999</v>
      </c>
      <c r="U492" s="20"/>
      <c r="V492" s="21">
        <v>1.5496937000000001E-2</v>
      </c>
      <c r="W492" s="21">
        <v>1.5496937000000001E-2</v>
      </c>
      <c r="X492" s="21">
        <v>0.25499428299999999</v>
      </c>
      <c r="Y492" s="13"/>
      <c r="Z492" s="13"/>
    </row>
    <row r="493" spans="1:26" x14ac:dyDescent="0.2">
      <c r="A493" s="18" t="s">
        <v>1441</v>
      </c>
      <c r="B493" s="19" t="s">
        <v>124</v>
      </c>
      <c r="C493" s="18"/>
      <c r="D493" s="20">
        <v>8.9689706030000007</v>
      </c>
      <c r="E493" s="20">
        <v>9.4540081399999991</v>
      </c>
      <c r="F493" s="20">
        <v>9.1224264109999993</v>
      </c>
      <c r="G493" s="20">
        <v>12.123298549999999</v>
      </c>
      <c r="H493" s="20">
        <v>10.24478818</v>
      </c>
      <c r="I493" s="20">
        <v>10.19835557</v>
      </c>
      <c r="J493" s="20"/>
      <c r="K493" s="21">
        <v>1.7424150999999999E-2</v>
      </c>
      <c r="L493" s="21">
        <v>2.165026E-3</v>
      </c>
      <c r="M493" s="21">
        <v>0.91227556399999998</v>
      </c>
      <c r="N493" s="20"/>
      <c r="O493" s="20">
        <v>10.07780195</v>
      </c>
      <c r="P493" s="20">
        <v>10.012980150000001</v>
      </c>
      <c r="Q493" s="20">
        <v>10.170364810000001</v>
      </c>
      <c r="R493" s="20">
        <v>12.76063856</v>
      </c>
      <c r="S493" s="20">
        <v>11.55183296</v>
      </c>
      <c r="T493" s="20">
        <v>11.40874824</v>
      </c>
      <c r="U493" s="20"/>
      <c r="V493" s="21">
        <v>1.163695E-3</v>
      </c>
      <c r="W493" s="21">
        <v>1.163695E-3</v>
      </c>
      <c r="X493" s="21">
        <v>0.25353460500000002</v>
      </c>
      <c r="Y493" s="13"/>
      <c r="Z493" s="13"/>
    </row>
    <row r="494" spans="1:26" x14ac:dyDescent="0.2">
      <c r="A494" s="18" t="s">
        <v>1442</v>
      </c>
      <c r="B494" s="19" t="s">
        <v>1443</v>
      </c>
      <c r="C494" s="18"/>
      <c r="D494" s="20">
        <v>9.0826717719999994</v>
      </c>
      <c r="E494" s="20">
        <v>8.5452615890000008</v>
      </c>
      <c r="F494" s="20">
        <v>8.6817373950000007</v>
      </c>
      <c r="G494" s="20">
        <v>9.9145338600000006</v>
      </c>
      <c r="H494" s="20">
        <v>9.0533933019999999</v>
      </c>
      <c r="I494" s="20">
        <v>9.0434874860000001</v>
      </c>
      <c r="J494" s="20"/>
      <c r="K494" s="21">
        <v>2.0643946999999999E-2</v>
      </c>
      <c r="L494" s="21">
        <v>2.5878339999999998E-3</v>
      </c>
      <c r="M494" s="21">
        <v>0.958768022</v>
      </c>
      <c r="N494" s="20"/>
      <c r="O494" s="20">
        <v>9.8352201719999996</v>
      </c>
      <c r="P494" s="20">
        <v>9.3247392930000004</v>
      </c>
      <c r="Q494" s="20">
        <v>9.1865435120000001</v>
      </c>
      <c r="R494" s="20">
        <v>10.468894880000001</v>
      </c>
      <c r="S494" s="20">
        <v>9.8637726089999997</v>
      </c>
      <c r="T494" s="20">
        <v>9.7046385809999993</v>
      </c>
      <c r="U494" s="20"/>
      <c r="V494" s="21">
        <v>2.0643946999999999E-2</v>
      </c>
      <c r="W494" s="21">
        <v>8.3396900000000003E-3</v>
      </c>
      <c r="X494" s="21">
        <v>0.25160750700000001</v>
      </c>
      <c r="Y494" s="13"/>
      <c r="Z494" s="13"/>
    </row>
    <row r="495" spans="1:26" x14ac:dyDescent="0.2">
      <c r="A495" s="18" t="s">
        <v>1444</v>
      </c>
      <c r="B495" s="19" t="s">
        <v>1445</v>
      </c>
      <c r="C495" s="18"/>
      <c r="D495" s="20">
        <v>6.2168870739999997</v>
      </c>
      <c r="E495" s="20">
        <v>5.707497354</v>
      </c>
      <c r="F495" s="20">
        <v>5.766462948</v>
      </c>
      <c r="G495" s="20">
        <v>6.3598983499999999</v>
      </c>
      <c r="H495" s="20">
        <v>5.6154514659999997</v>
      </c>
      <c r="I495" s="20">
        <v>5.4893537300000004</v>
      </c>
      <c r="J495" s="20"/>
      <c r="K495" s="21">
        <v>2.1229308999999998E-2</v>
      </c>
      <c r="L495" s="21">
        <v>1.8125940000000001E-3</v>
      </c>
      <c r="M495" s="21">
        <v>0.54290227499999999</v>
      </c>
      <c r="N495" s="20"/>
      <c r="O495" s="20">
        <v>6.5061658280000003</v>
      </c>
      <c r="P495" s="20">
        <v>6.197249502</v>
      </c>
      <c r="Q495" s="20">
        <v>6.2665739719999998</v>
      </c>
      <c r="R495" s="20">
        <v>6.61149232</v>
      </c>
      <c r="S495" s="20">
        <v>6.0042280000000003</v>
      </c>
      <c r="T495" s="20">
        <v>5.8853722829999997</v>
      </c>
      <c r="U495" s="20"/>
      <c r="V495" s="21">
        <v>1.8125940000000001E-3</v>
      </c>
      <c r="W495" s="21">
        <v>3.893143E-3</v>
      </c>
      <c r="X495" s="21">
        <v>0.250653878</v>
      </c>
      <c r="Y495" s="13"/>
      <c r="Z495" s="13"/>
    </row>
    <row r="496" spans="1:26" x14ac:dyDescent="0.2">
      <c r="A496" s="18" t="s">
        <v>1446</v>
      </c>
      <c r="B496" s="19" t="s">
        <v>1200</v>
      </c>
      <c r="C496" s="18"/>
      <c r="D496" s="20">
        <v>8.1028707969999996</v>
      </c>
      <c r="E496" s="20">
        <v>7.9041002660000004</v>
      </c>
      <c r="F496" s="20">
        <v>8.1651982959999998</v>
      </c>
      <c r="G496" s="20">
        <v>11.479491250000001</v>
      </c>
      <c r="H496" s="20">
        <v>10.27635109</v>
      </c>
      <c r="I496" s="20">
        <v>10.137139319999999</v>
      </c>
      <c r="J496" s="20"/>
      <c r="K496" s="21">
        <v>4.8465599999999998E-3</v>
      </c>
      <c r="L496" s="21">
        <v>1.0130162E-2</v>
      </c>
      <c r="M496" s="21">
        <v>0.625166785</v>
      </c>
      <c r="N496" s="20"/>
      <c r="O496" s="20">
        <v>9.4223666329999993</v>
      </c>
      <c r="P496" s="20">
        <v>9.4078178969999993</v>
      </c>
      <c r="Q496" s="20">
        <v>9.5766341260000001</v>
      </c>
      <c r="R496" s="20">
        <v>12.243090049999999</v>
      </c>
      <c r="S496" s="20">
        <v>11.24745815</v>
      </c>
      <c r="T496" s="20">
        <v>11.596473619999999</v>
      </c>
      <c r="U496" s="20"/>
      <c r="V496" s="21">
        <v>1.3030404000000001E-2</v>
      </c>
      <c r="W496" s="21">
        <v>1.1246578E-2</v>
      </c>
      <c r="X496" s="21">
        <v>0.25053166399999999</v>
      </c>
      <c r="Y496" s="13"/>
      <c r="Z496" s="13"/>
    </row>
    <row r="497" spans="1:26" x14ac:dyDescent="0.2">
      <c r="A497" s="13" t="s">
        <v>1447</v>
      </c>
      <c r="B497" s="14" t="s">
        <v>1447</v>
      </c>
      <c r="C497" s="13"/>
      <c r="D497" s="15">
        <v>7.4390746610000003</v>
      </c>
      <c r="E497" s="15">
        <v>7.176768665</v>
      </c>
      <c r="F497" s="15">
        <v>7.2925650539999998</v>
      </c>
      <c r="G497" s="15">
        <v>8.3658850810000001</v>
      </c>
      <c r="H497" s="15">
        <v>5.8833495420000004</v>
      </c>
      <c r="I497" s="15">
        <v>6.1446644939999997</v>
      </c>
      <c r="J497" s="15"/>
      <c r="K497" s="16">
        <v>1.065699E-3</v>
      </c>
      <c r="L497" s="16">
        <v>1.065699E-3</v>
      </c>
      <c r="M497" s="16">
        <v>0.28475852499999998</v>
      </c>
      <c r="N497" s="15"/>
      <c r="O497" s="15">
        <v>5.9198337670000001</v>
      </c>
      <c r="P497" s="15">
        <v>6.0008290100000004</v>
      </c>
      <c r="Q497" s="15">
        <v>5.7901263380000003</v>
      </c>
      <c r="R497" s="15">
        <v>7.2367088849999996</v>
      </c>
      <c r="S497" s="15">
        <v>6.3016177249999998</v>
      </c>
      <c r="T497" s="15">
        <v>6.5764882499999997</v>
      </c>
      <c r="U497" s="15"/>
      <c r="V497" s="16">
        <v>1.664226E-3</v>
      </c>
      <c r="W497" s="16">
        <v>4.3909806000000003E-2</v>
      </c>
      <c r="X497" s="16">
        <v>0.24863297200000001</v>
      </c>
      <c r="Y497" s="13"/>
      <c r="Z497" s="13"/>
    </row>
    <row r="498" spans="1:26" x14ac:dyDescent="0.2">
      <c r="A498" s="18" t="s">
        <v>1448</v>
      </c>
      <c r="B498" s="19" t="s">
        <v>1270</v>
      </c>
      <c r="C498" s="18"/>
      <c r="D498" s="20">
        <v>13.381959419999999</v>
      </c>
      <c r="E498" s="20">
        <v>13.174041040000001</v>
      </c>
      <c r="F498" s="20">
        <v>13.465741939999999</v>
      </c>
      <c r="G498" s="20">
        <v>15.994749049999999</v>
      </c>
      <c r="H498" s="20">
        <v>15.17792551</v>
      </c>
      <c r="I498" s="20">
        <v>15.102571040000001</v>
      </c>
      <c r="J498" s="20"/>
      <c r="K498" s="21">
        <v>2.0935504000000001E-2</v>
      </c>
      <c r="L498" s="21">
        <v>1.695127E-3</v>
      </c>
      <c r="M498" s="21">
        <v>0.677941601</v>
      </c>
      <c r="N498" s="20"/>
      <c r="O498" s="20">
        <v>14.22338955</v>
      </c>
      <c r="P498" s="20">
        <v>14.11563331</v>
      </c>
      <c r="Q498" s="20">
        <v>14.07002913</v>
      </c>
      <c r="R498" s="20">
        <v>15.95859665</v>
      </c>
      <c r="S498" s="20">
        <v>14.62838258</v>
      </c>
      <c r="T498" s="20">
        <v>14.786206200000001</v>
      </c>
      <c r="U498" s="20"/>
      <c r="V498" s="22" t="s">
        <v>630</v>
      </c>
      <c r="W498" s="21">
        <v>5.2859399999999996E-4</v>
      </c>
      <c r="X498" s="21">
        <v>0.248560536</v>
      </c>
      <c r="Y498" s="13"/>
      <c r="Z498" s="13"/>
    </row>
    <row r="499" spans="1:26" x14ac:dyDescent="0.2">
      <c r="A499" s="18" t="s">
        <v>1449</v>
      </c>
      <c r="B499" s="19" t="s">
        <v>1450</v>
      </c>
      <c r="C499" s="18"/>
      <c r="D499" s="20">
        <v>8.6042217060000006</v>
      </c>
      <c r="E499" s="20">
        <v>8.8776873270000003</v>
      </c>
      <c r="F499" s="20">
        <v>8.9630530040000007</v>
      </c>
      <c r="G499" s="20">
        <v>8.6053294699999991</v>
      </c>
      <c r="H499" s="20">
        <v>7.8988644040000002</v>
      </c>
      <c r="I499" s="20">
        <v>7.9152745959999997</v>
      </c>
      <c r="J499" s="20"/>
      <c r="K499" s="21">
        <v>8.1536790000000005E-3</v>
      </c>
      <c r="L499" s="21">
        <v>1.7391822000000001E-2</v>
      </c>
      <c r="M499" s="21">
        <v>0.87792801200000004</v>
      </c>
      <c r="N499" s="20"/>
      <c r="O499" s="20">
        <v>8.9359249250000001</v>
      </c>
      <c r="P499" s="20">
        <v>8.7437314619999995</v>
      </c>
      <c r="Q499" s="20">
        <v>8.8648124639999999</v>
      </c>
      <c r="R499" s="20">
        <v>8.7883828869999991</v>
      </c>
      <c r="S499" s="20">
        <v>8.0536348239999995</v>
      </c>
      <c r="T499" s="20">
        <v>7.7103671780000003</v>
      </c>
      <c r="U499" s="20"/>
      <c r="V499" s="21">
        <v>3.4869189000000002E-2</v>
      </c>
      <c r="W499" s="21">
        <v>5.5018610000000003E-3</v>
      </c>
      <c r="X499" s="21">
        <v>0.24736569999999999</v>
      </c>
      <c r="Y499" s="13"/>
      <c r="Z499" s="13"/>
    </row>
    <row r="500" spans="1:26" x14ac:dyDescent="0.2">
      <c r="A500" s="18" t="s">
        <v>1451</v>
      </c>
      <c r="B500" s="19" t="s">
        <v>1452</v>
      </c>
      <c r="C500" s="18"/>
      <c r="D500" s="20">
        <v>7.2658785459999997</v>
      </c>
      <c r="E500" s="20">
        <v>7.2828600049999999</v>
      </c>
      <c r="F500" s="20">
        <v>6.9083206019999999</v>
      </c>
      <c r="G500" s="20">
        <v>10.40524091</v>
      </c>
      <c r="H500" s="20">
        <v>8.3289738510000006</v>
      </c>
      <c r="I500" s="20">
        <v>8.2053235289999993</v>
      </c>
      <c r="J500" s="20"/>
      <c r="K500" s="21">
        <v>3.002392E-3</v>
      </c>
      <c r="L500" s="21">
        <v>1.1580500000000001E-3</v>
      </c>
      <c r="M500" s="21">
        <v>0.70960944199999998</v>
      </c>
      <c r="N500" s="20"/>
      <c r="O500" s="20">
        <v>8.1696818199999992</v>
      </c>
      <c r="P500" s="20">
        <v>7.2199934499999996</v>
      </c>
      <c r="Q500" s="20">
        <v>7.003587564</v>
      </c>
      <c r="R500" s="20">
        <v>10.76619097</v>
      </c>
      <c r="S500" s="20">
        <v>8.9258791990000006</v>
      </c>
      <c r="T500" s="20">
        <v>9.2357191329999999</v>
      </c>
      <c r="U500" s="20"/>
      <c r="V500" s="21">
        <v>2.2766219999999998E-3</v>
      </c>
      <c r="W500" s="21">
        <v>2.950608E-3</v>
      </c>
      <c r="X500" s="21">
        <v>0.24659130400000001</v>
      </c>
      <c r="Y500" s="13"/>
      <c r="Z500" s="13"/>
    </row>
    <row r="501" spans="1:26" x14ac:dyDescent="0.2">
      <c r="A501" s="18" t="s">
        <v>1453</v>
      </c>
      <c r="B501" s="19" t="s">
        <v>1454</v>
      </c>
      <c r="C501" s="18"/>
      <c r="D501" s="20">
        <v>7.3033139010000001</v>
      </c>
      <c r="E501" s="20">
        <v>7.8196081709999996</v>
      </c>
      <c r="F501" s="20">
        <v>7.3228859929999999</v>
      </c>
      <c r="G501" s="20">
        <v>10.70529953</v>
      </c>
      <c r="H501" s="20">
        <v>8.2363744509999997</v>
      </c>
      <c r="I501" s="20">
        <v>7.7584204449999996</v>
      </c>
      <c r="J501" s="20"/>
      <c r="K501" s="21">
        <v>6.6897600000000005E-4</v>
      </c>
      <c r="L501" s="21">
        <v>1.0010049999999999E-3</v>
      </c>
      <c r="M501" s="21">
        <v>0.12868244200000001</v>
      </c>
      <c r="N501" s="20"/>
      <c r="O501" s="20">
        <v>8.0481285230000008</v>
      </c>
      <c r="P501" s="20">
        <v>7.2383342470000001</v>
      </c>
      <c r="Q501" s="20">
        <v>7.40540266</v>
      </c>
      <c r="R501" s="20">
        <v>11.048871849999999</v>
      </c>
      <c r="S501" s="20">
        <v>9.313068479</v>
      </c>
      <c r="T501" s="20">
        <v>8.8788141510000003</v>
      </c>
      <c r="U501" s="20"/>
      <c r="V501" s="21">
        <v>4.9648080999999997E-2</v>
      </c>
      <c r="W501" s="21">
        <v>4.4871749000000002E-2</v>
      </c>
      <c r="X501" s="21">
        <v>0.24473463300000001</v>
      </c>
      <c r="Y501" s="13"/>
      <c r="Z501" s="13"/>
    </row>
    <row r="502" spans="1:26" x14ac:dyDescent="0.2">
      <c r="A502" s="18" t="s">
        <v>1455</v>
      </c>
      <c r="B502" s="19" t="s">
        <v>196</v>
      </c>
      <c r="C502" s="18"/>
      <c r="D502" s="20">
        <v>11.69490732</v>
      </c>
      <c r="E502" s="20">
        <v>11.304037989999999</v>
      </c>
      <c r="F502" s="20">
        <v>11.42550333</v>
      </c>
      <c r="G502" s="20">
        <v>13.22428217</v>
      </c>
      <c r="H502" s="20">
        <v>11.65655621</v>
      </c>
      <c r="I502" s="20">
        <v>11.58525169</v>
      </c>
      <c r="J502" s="20"/>
      <c r="K502" s="22" t="s">
        <v>101</v>
      </c>
      <c r="L502" s="21">
        <v>1.913547E-3</v>
      </c>
      <c r="M502" s="21">
        <v>0.73870470300000002</v>
      </c>
      <c r="N502" s="20"/>
      <c r="O502" s="20">
        <v>11.52279822</v>
      </c>
      <c r="P502" s="20">
        <v>11.5207353</v>
      </c>
      <c r="Q502" s="20">
        <v>11.18155462</v>
      </c>
      <c r="R502" s="20">
        <v>12.93517054</v>
      </c>
      <c r="S502" s="20">
        <v>11.76759612</v>
      </c>
      <c r="T502" s="20">
        <v>12.017910519999999</v>
      </c>
      <c r="U502" s="20"/>
      <c r="V502" s="21">
        <v>6.4864579999999996E-3</v>
      </c>
      <c r="W502" s="21">
        <v>7.0713999999999998E-4</v>
      </c>
      <c r="X502" s="21">
        <v>0.24415605500000001</v>
      </c>
      <c r="Y502" s="13"/>
      <c r="Z502" s="13"/>
    </row>
    <row r="503" spans="1:26" x14ac:dyDescent="0.2">
      <c r="A503" s="18" t="s">
        <v>1456</v>
      </c>
      <c r="B503" s="19" t="s">
        <v>975</v>
      </c>
      <c r="C503" s="18"/>
      <c r="D503" s="20">
        <v>11.268066360000001</v>
      </c>
      <c r="E503" s="20">
        <v>10.675072780000001</v>
      </c>
      <c r="F503" s="20">
        <v>10.90524057</v>
      </c>
      <c r="G503" s="20">
        <v>11.19497602</v>
      </c>
      <c r="H503" s="20">
        <v>9.8291620260000006</v>
      </c>
      <c r="I503" s="20">
        <v>9.7375537829999992</v>
      </c>
      <c r="J503" s="20"/>
      <c r="K503" s="21">
        <v>3.887995E-3</v>
      </c>
      <c r="L503" s="21">
        <v>3.0872180000000001E-3</v>
      </c>
      <c r="M503" s="21">
        <v>0.64559213599999998</v>
      </c>
      <c r="N503" s="20"/>
      <c r="O503" s="20">
        <v>12.28840347</v>
      </c>
      <c r="P503" s="20">
        <v>11.55190498</v>
      </c>
      <c r="Q503" s="20">
        <v>11.774583440000001</v>
      </c>
      <c r="R503" s="20">
        <v>12.0946132</v>
      </c>
      <c r="S503" s="20">
        <v>10.94845443</v>
      </c>
      <c r="T503" s="20">
        <v>11.34165161</v>
      </c>
      <c r="U503" s="20"/>
      <c r="V503" s="21">
        <v>2.3881060999999999E-2</v>
      </c>
      <c r="W503" s="21">
        <v>9.1884080000000003E-3</v>
      </c>
      <c r="X503" s="21">
        <v>0.24324005800000001</v>
      </c>
      <c r="Y503" s="13"/>
      <c r="Z503" s="13"/>
    </row>
    <row r="504" spans="1:26" ht="36" x14ac:dyDescent="0.2">
      <c r="A504" s="18" t="s">
        <v>1457</v>
      </c>
      <c r="B504" s="19" t="s">
        <v>1458</v>
      </c>
      <c r="C504" s="18"/>
      <c r="D504" s="20">
        <v>5.5715226390000003</v>
      </c>
      <c r="E504" s="20">
        <v>5.5064745549999996</v>
      </c>
      <c r="F504" s="20">
        <v>5.4996115339999996</v>
      </c>
      <c r="G504" s="20">
        <v>11.44688534</v>
      </c>
      <c r="H504" s="20">
        <v>9.0424130510000005</v>
      </c>
      <c r="I504" s="20">
        <v>8.7461218420000009</v>
      </c>
      <c r="J504" s="20"/>
      <c r="K504" s="21">
        <v>4.3889316999999997E-2</v>
      </c>
      <c r="L504" s="21">
        <v>3.5006149E-2</v>
      </c>
      <c r="M504" s="21">
        <v>0.80647039700000001</v>
      </c>
      <c r="N504" s="20"/>
      <c r="O504" s="20">
        <v>5.3269693560000002</v>
      </c>
      <c r="P504" s="20">
        <v>5.0014426749999998</v>
      </c>
      <c r="Q504" s="20">
        <v>4.9075003669999999</v>
      </c>
      <c r="R504" s="20">
        <v>11.072057060000001</v>
      </c>
      <c r="S504" s="20">
        <v>10.10823757</v>
      </c>
      <c r="T504" s="20">
        <v>9.721119989</v>
      </c>
      <c r="U504" s="20"/>
      <c r="V504" s="21">
        <v>4.6493636999999997E-2</v>
      </c>
      <c r="W504" s="21">
        <v>3.6446800000000001E-2</v>
      </c>
      <c r="X504" s="21">
        <v>0.24008998500000001</v>
      </c>
      <c r="Y504" s="13"/>
      <c r="Z504" s="13"/>
    </row>
    <row r="505" spans="1:26" x14ac:dyDescent="0.2">
      <c r="A505" s="18" t="s">
        <v>1459</v>
      </c>
      <c r="B505" s="19" t="s">
        <v>1460</v>
      </c>
      <c r="C505" s="18"/>
      <c r="D505" s="20">
        <v>9.2589021660000004</v>
      </c>
      <c r="E505" s="20">
        <v>8.0321766950000004</v>
      </c>
      <c r="F505" s="20">
        <v>8.4325919490000008</v>
      </c>
      <c r="G505" s="20">
        <v>7.9717847150000001</v>
      </c>
      <c r="H505" s="20">
        <v>6.9702128160000001</v>
      </c>
      <c r="I505" s="20">
        <v>6.7783977970000002</v>
      </c>
      <c r="J505" s="20"/>
      <c r="K505" s="21">
        <v>7.7780649999999998E-3</v>
      </c>
      <c r="L505" s="21">
        <v>9.0244569999999996E-3</v>
      </c>
      <c r="M505" s="21">
        <v>0.40588930499999998</v>
      </c>
      <c r="N505" s="20"/>
      <c r="O505" s="20">
        <v>10.36543483</v>
      </c>
      <c r="P505" s="20">
        <v>9.5246625530000006</v>
      </c>
      <c r="Q505" s="20">
        <v>9.6969582019999994</v>
      </c>
      <c r="R505" s="20">
        <v>8.6782498520000004</v>
      </c>
      <c r="S505" s="20">
        <v>7.81643094</v>
      </c>
      <c r="T505" s="20">
        <v>7.5508641250000004</v>
      </c>
      <c r="U505" s="20"/>
      <c r="V505" s="21">
        <v>8.5156429999999998E-3</v>
      </c>
      <c r="W505" s="21">
        <v>7.7780649999999998E-3</v>
      </c>
      <c r="X505" s="21">
        <v>0.238942877</v>
      </c>
      <c r="Y505" s="13"/>
      <c r="Z505" s="13"/>
    </row>
    <row r="506" spans="1:26" x14ac:dyDescent="0.2">
      <c r="A506" s="18" t="s">
        <v>1461</v>
      </c>
      <c r="B506" s="19" t="s">
        <v>1462</v>
      </c>
      <c r="C506" s="18"/>
      <c r="D506" s="20">
        <v>12.35121107</v>
      </c>
      <c r="E506" s="20">
        <v>13.07956942</v>
      </c>
      <c r="F506" s="20">
        <v>12.79241328</v>
      </c>
      <c r="G506" s="20">
        <v>13.450829860000001</v>
      </c>
      <c r="H506" s="20">
        <v>12.46759061</v>
      </c>
      <c r="I506" s="20">
        <v>12.331388029999999</v>
      </c>
      <c r="J506" s="20"/>
      <c r="K506" s="21">
        <v>1.679683E-3</v>
      </c>
      <c r="L506" s="21">
        <v>1.0795143E-2</v>
      </c>
      <c r="M506" s="21">
        <v>0.52484560899999999</v>
      </c>
      <c r="N506" s="20"/>
      <c r="O506" s="20">
        <v>10.0371316</v>
      </c>
      <c r="P506" s="20">
        <v>9.7564067619999992</v>
      </c>
      <c r="Q506" s="20">
        <v>9.2246609429999999</v>
      </c>
      <c r="R506" s="20">
        <v>12.656322599999999</v>
      </c>
      <c r="S506" s="20">
        <v>11.55199597</v>
      </c>
      <c r="T506" s="20">
        <v>11.923251560000001</v>
      </c>
      <c r="U506" s="20"/>
      <c r="V506" s="21">
        <v>3.2063882000000002E-2</v>
      </c>
      <c r="W506" s="21">
        <v>2.4151836999999999E-2</v>
      </c>
      <c r="X506" s="21">
        <v>0.237174891</v>
      </c>
      <c r="Y506" s="13"/>
      <c r="Z506" s="13"/>
    </row>
    <row r="507" spans="1:26" x14ac:dyDescent="0.2">
      <c r="A507" s="18" t="s">
        <v>1463</v>
      </c>
      <c r="B507" s="19" t="s">
        <v>1454</v>
      </c>
      <c r="C507" s="18"/>
      <c r="D507" s="20">
        <v>10.1275969</v>
      </c>
      <c r="E507" s="20">
        <v>9.4258164069999992</v>
      </c>
      <c r="F507" s="20">
        <v>9.9741471100000005</v>
      </c>
      <c r="G507" s="20">
        <v>11.74326544</v>
      </c>
      <c r="H507" s="20">
        <v>11.136954599999999</v>
      </c>
      <c r="I507" s="20">
        <v>11.08178273</v>
      </c>
      <c r="J507" s="20"/>
      <c r="K507" s="21">
        <v>1.5866416000000001E-2</v>
      </c>
      <c r="L507" s="21">
        <v>1.6816274999999999E-2</v>
      </c>
      <c r="M507" s="21">
        <v>0.76638963299999996</v>
      </c>
      <c r="N507" s="20"/>
      <c r="O507" s="20">
        <v>11.731904350000001</v>
      </c>
      <c r="P507" s="20">
        <v>10.85819596</v>
      </c>
      <c r="Q507" s="20">
        <v>11.31103963</v>
      </c>
      <c r="R507" s="20">
        <v>11.75887275</v>
      </c>
      <c r="S507" s="20">
        <v>10.80393205</v>
      </c>
      <c r="T507" s="20">
        <v>10.95267011</v>
      </c>
      <c r="U507" s="20"/>
      <c r="V507" s="21">
        <v>5.619064E-3</v>
      </c>
      <c r="W507" s="21">
        <v>1.3303980999999999E-2</v>
      </c>
      <c r="X507" s="21">
        <v>0.23426902999999999</v>
      </c>
      <c r="Y507" s="13"/>
      <c r="Z507" s="13"/>
    </row>
    <row r="508" spans="1:26" ht="72" x14ac:dyDescent="0.2">
      <c r="A508" s="18" t="s">
        <v>1464</v>
      </c>
      <c r="B508" s="19" t="s">
        <v>1465</v>
      </c>
      <c r="C508" s="18"/>
      <c r="D508" s="20">
        <v>7.2924960490000004</v>
      </c>
      <c r="E508" s="20">
        <v>6.810540262</v>
      </c>
      <c r="F508" s="20">
        <v>6.631452339</v>
      </c>
      <c r="G508" s="20">
        <v>10.040372209999999</v>
      </c>
      <c r="H508" s="20">
        <v>7.8868029440000003</v>
      </c>
      <c r="I508" s="20">
        <v>7.7701118820000001</v>
      </c>
      <c r="J508" s="20"/>
      <c r="K508" s="21">
        <v>6.026727E-3</v>
      </c>
      <c r="L508" s="21">
        <v>3.213484E-3</v>
      </c>
      <c r="M508" s="21">
        <v>0.74876046600000001</v>
      </c>
      <c r="N508" s="20"/>
      <c r="O508" s="20">
        <v>8.1373969089999996</v>
      </c>
      <c r="P508" s="20">
        <v>7.9206028179999999</v>
      </c>
      <c r="Q508" s="20">
        <v>7.6612904300000002</v>
      </c>
      <c r="R508" s="20">
        <v>11.93817696</v>
      </c>
      <c r="S508" s="20">
        <v>9.6619758860000005</v>
      </c>
      <c r="T508" s="20">
        <v>9.2558498470000004</v>
      </c>
      <c r="U508" s="20"/>
      <c r="V508" s="21">
        <v>2.3805200000000001E-3</v>
      </c>
      <c r="W508" s="21">
        <v>1.1263009999999999E-3</v>
      </c>
      <c r="X508" s="21">
        <v>0.23312270600000001</v>
      </c>
      <c r="Y508" s="13"/>
      <c r="Z508" s="13"/>
    </row>
    <row r="509" spans="1:26" x14ac:dyDescent="0.2">
      <c r="A509" s="13" t="s">
        <v>1466</v>
      </c>
      <c r="B509" s="14" t="s">
        <v>237</v>
      </c>
      <c r="C509" s="13"/>
      <c r="D509" s="15">
        <v>13.02885262</v>
      </c>
      <c r="E509" s="15">
        <v>13.885922130000001</v>
      </c>
      <c r="F509" s="15">
        <v>13.57031651</v>
      </c>
      <c r="G509" s="15">
        <v>13.126645480000001</v>
      </c>
      <c r="H509" s="15">
        <v>12.48938272</v>
      </c>
      <c r="I509" s="15">
        <v>12.42867854</v>
      </c>
      <c r="J509" s="15"/>
      <c r="K509" s="16">
        <v>8.8064660000000006E-3</v>
      </c>
      <c r="L509" s="16">
        <v>1.7340347999999998E-2</v>
      </c>
      <c r="M509" s="16">
        <v>0.80872912500000005</v>
      </c>
      <c r="N509" s="15"/>
      <c r="O509" s="15">
        <v>12.827560760000001</v>
      </c>
      <c r="P509" s="15">
        <v>12.828487519999999</v>
      </c>
      <c r="Q509" s="15">
        <v>13.11995301</v>
      </c>
      <c r="R509" s="15">
        <v>13.74694817</v>
      </c>
      <c r="S509" s="15">
        <v>12.94776635</v>
      </c>
      <c r="T509" s="15">
        <v>13.142291220000001</v>
      </c>
      <c r="U509" s="15"/>
      <c r="V509" s="16">
        <v>8.8064660000000006E-3</v>
      </c>
      <c r="W509" s="16">
        <v>8.2017429999999992E-3</v>
      </c>
      <c r="X509" s="16">
        <v>0.23308207</v>
      </c>
      <c r="Y509" s="13"/>
      <c r="Z509" s="13"/>
    </row>
    <row r="510" spans="1:26" x14ac:dyDescent="0.2">
      <c r="A510" s="18" t="s">
        <v>1467</v>
      </c>
      <c r="B510" s="19" t="s">
        <v>1246</v>
      </c>
      <c r="C510" s="18"/>
      <c r="D510" s="20">
        <v>6.4408790480000002</v>
      </c>
      <c r="E510" s="20">
        <v>8.3237041139999999</v>
      </c>
      <c r="F510" s="20">
        <v>7.9718651270000001</v>
      </c>
      <c r="G510" s="20">
        <v>11.82286598</v>
      </c>
      <c r="H510" s="20">
        <v>7.5001402410000004</v>
      </c>
      <c r="I510" s="20">
        <v>7.5992335830000002</v>
      </c>
      <c r="J510" s="20"/>
      <c r="K510" s="21">
        <v>8.2168529999999997E-3</v>
      </c>
      <c r="L510" s="21">
        <v>1.4127829999999999E-2</v>
      </c>
      <c r="M510" s="21">
        <v>0.93067182800000003</v>
      </c>
      <c r="N510" s="20"/>
      <c r="O510" s="20">
        <v>5.4020962749999999</v>
      </c>
      <c r="P510" s="20">
        <v>5.4939507409999999</v>
      </c>
      <c r="Q510" s="20">
        <v>5.3399568139999998</v>
      </c>
      <c r="R510" s="20">
        <v>12.312518580000001</v>
      </c>
      <c r="S510" s="20">
        <v>9.1763686710000005</v>
      </c>
      <c r="T510" s="20">
        <v>8.6180336230000005</v>
      </c>
      <c r="U510" s="20"/>
      <c r="V510" s="21">
        <v>9.0608099999999999E-4</v>
      </c>
      <c r="W510" s="21">
        <v>9.0608099999999999E-4</v>
      </c>
      <c r="X510" s="21">
        <v>0.23138452800000001</v>
      </c>
      <c r="Y510" s="13"/>
      <c r="Z510" s="13"/>
    </row>
    <row r="511" spans="1:26" x14ac:dyDescent="0.2">
      <c r="A511" s="18" t="s">
        <v>1468</v>
      </c>
      <c r="B511" s="19" t="s">
        <v>1469</v>
      </c>
      <c r="C511" s="18"/>
      <c r="D511" s="20">
        <v>12.53970348</v>
      </c>
      <c r="E511" s="20">
        <v>12.893794529999999</v>
      </c>
      <c r="F511" s="20">
        <v>12.79970355</v>
      </c>
      <c r="G511" s="20">
        <v>13.310408580000001</v>
      </c>
      <c r="H511" s="20">
        <v>12.0787569</v>
      </c>
      <c r="I511" s="20">
        <v>11.823967680000001</v>
      </c>
      <c r="J511" s="20"/>
      <c r="K511" s="21">
        <v>1.2346620000000001E-3</v>
      </c>
      <c r="L511" s="21">
        <v>1.2346620000000001E-3</v>
      </c>
      <c r="M511" s="21">
        <v>0.11481116</v>
      </c>
      <c r="N511" s="20"/>
      <c r="O511" s="20">
        <v>11.60554496</v>
      </c>
      <c r="P511" s="20">
        <v>11.015068429999999</v>
      </c>
      <c r="Q511" s="20">
        <v>10.474337719999999</v>
      </c>
      <c r="R511" s="20">
        <v>13.20360159</v>
      </c>
      <c r="S511" s="20">
        <v>12.151748469999999</v>
      </c>
      <c r="T511" s="20">
        <v>12.086627740000001</v>
      </c>
      <c r="U511" s="20"/>
      <c r="V511" s="21">
        <v>2.5748699999999999E-3</v>
      </c>
      <c r="W511" s="21">
        <v>2.5748699999999999E-3</v>
      </c>
      <c r="X511" s="21">
        <v>0.23122310500000001</v>
      </c>
      <c r="Y511" s="13"/>
      <c r="Z511" s="13"/>
    </row>
    <row r="512" spans="1:26" x14ac:dyDescent="0.2">
      <c r="A512" s="18" t="s">
        <v>1470</v>
      </c>
      <c r="B512" s="19" t="s">
        <v>1471</v>
      </c>
      <c r="C512" s="18"/>
      <c r="D512" s="20">
        <v>10.44407827</v>
      </c>
      <c r="E512" s="20">
        <v>10.176571389999999</v>
      </c>
      <c r="F512" s="20">
        <v>10.398981089999999</v>
      </c>
      <c r="G512" s="20">
        <v>9.9313283660000007</v>
      </c>
      <c r="H512" s="20">
        <v>8.0446852579999995</v>
      </c>
      <c r="I512" s="20">
        <v>8.170413022</v>
      </c>
      <c r="J512" s="20"/>
      <c r="K512" s="21">
        <v>1.801148E-3</v>
      </c>
      <c r="L512" s="21">
        <v>2.66833E-3</v>
      </c>
      <c r="M512" s="21">
        <v>0.65269244900000001</v>
      </c>
      <c r="N512" s="20"/>
      <c r="O512" s="20">
        <v>8.4738242679999995</v>
      </c>
      <c r="P512" s="20">
        <v>8.4375273059999998</v>
      </c>
      <c r="Q512" s="20">
        <v>7.6736660499999996</v>
      </c>
      <c r="R512" s="20">
        <v>9.1661485989999996</v>
      </c>
      <c r="S512" s="20">
        <v>8.2404964750000005</v>
      </c>
      <c r="T512" s="20">
        <v>7.9368660499999999</v>
      </c>
      <c r="U512" s="20"/>
      <c r="V512" s="21">
        <v>1.801148E-3</v>
      </c>
      <c r="W512" s="21">
        <v>2.66833E-3</v>
      </c>
      <c r="X512" s="21">
        <v>0.22813081299999999</v>
      </c>
      <c r="Y512" s="13"/>
      <c r="Z512" s="13"/>
    </row>
    <row r="513" spans="1:26" x14ac:dyDescent="0.2">
      <c r="A513" s="18" t="s">
        <v>1472</v>
      </c>
      <c r="B513" s="19" t="s">
        <v>1473</v>
      </c>
      <c r="C513" s="18"/>
      <c r="D513" s="20">
        <v>8.7333793570000005</v>
      </c>
      <c r="E513" s="20">
        <v>9.0445365629999994</v>
      </c>
      <c r="F513" s="20">
        <v>8.6890133479999996</v>
      </c>
      <c r="G513" s="20">
        <v>10.97669606</v>
      </c>
      <c r="H513" s="20">
        <v>8.0789358230000001</v>
      </c>
      <c r="I513" s="20">
        <v>8.1159946400000003</v>
      </c>
      <c r="J513" s="20"/>
      <c r="K513" s="21">
        <v>8.7796460000000003E-3</v>
      </c>
      <c r="L513" s="21">
        <v>5.0932570000000003E-3</v>
      </c>
      <c r="M513" s="21">
        <v>0.94842272999999999</v>
      </c>
      <c r="N513" s="20"/>
      <c r="O513" s="20">
        <v>8.0771262319999995</v>
      </c>
      <c r="P513" s="20">
        <v>7.8605805699999998</v>
      </c>
      <c r="Q513" s="20">
        <v>7.7810984129999996</v>
      </c>
      <c r="R513" s="20">
        <v>10.82310296</v>
      </c>
      <c r="S513" s="20">
        <v>10.16298164</v>
      </c>
      <c r="T513" s="20">
        <v>9.9617231089999994</v>
      </c>
      <c r="U513" s="20"/>
      <c r="V513" s="21">
        <v>5.0932570000000003E-3</v>
      </c>
      <c r="W513" s="21">
        <v>5.0932570000000003E-3</v>
      </c>
      <c r="X513" s="21">
        <v>0.22725410500000001</v>
      </c>
      <c r="Y513" s="13"/>
      <c r="Z513" s="13"/>
    </row>
    <row r="514" spans="1:26" x14ac:dyDescent="0.2">
      <c r="A514" s="18" t="s">
        <v>1474</v>
      </c>
      <c r="B514" s="19" t="s">
        <v>353</v>
      </c>
      <c r="C514" s="18"/>
      <c r="D514" s="20">
        <v>13.063898269999999</v>
      </c>
      <c r="E514" s="20">
        <v>11.86009932</v>
      </c>
      <c r="F514" s="20">
        <v>12.07459886</v>
      </c>
      <c r="G514" s="20">
        <v>13.820045070000001</v>
      </c>
      <c r="H514" s="20">
        <v>12.850620920000001</v>
      </c>
      <c r="I514" s="20">
        <v>12.693140720000001</v>
      </c>
      <c r="J514" s="20"/>
      <c r="K514" s="21">
        <v>3.829757E-3</v>
      </c>
      <c r="L514" s="21">
        <v>3.2460380000000001E-3</v>
      </c>
      <c r="M514" s="21">
        <v>0.222941257</v>
      </c>
      <c r="N514" s="20"/>
      <c r="O514" s="20">
        <v>13.38286272</v>
      </c>
      <c r="P514" s="20">
        <v>12.80692428</v>
      </c>
      <c r="Q514" s="20">
        <v>12.520011739999999</v>
      </c>
      <c r="R514" s="20">
        <v>14.020584080000001</v>
      </c>
      <c r="S514" s="20">
        <v>12.676114910000001</v>
      </c>
      <c r="T514" s="20">
        <v>13.054724330000001</v>
      </c>
      <c r="U514" s="20"/>
      <c r="V514" s="21">
        <v>1.4458828E-2</v>
      </c>
      <c r="W514" s="21">
        <v>5.1065659999999999E-3</v>
      </c>
      <c r="X514" s="21">
        <v>0.222941257</v>
      </c>
      <c r="Y514" s="13"/>
      <c r="Z514" s="13"/>
    </row>
    <row r="515" spans="1:26" x14ac:dyDescent="0.2">
      <c r="A515" s="18" t="s">
        <v>1475</v>
      </c>
      <c r="B515" s="19" t="s">
        <v>599</v>
      </c>
      <c r="C515" s="18"/>
      <c r="D515" s="20">
        <v>13.077367519999999</v>
      </c>
      <c r="E515" s="20">
        <v>12.80380081</v>
      </c>
      <c r="F515" s="20">
        <v>12.58072185</v>
      </c>
      <c r="G515" s="20">
        <v>14.15119546</v>
      </c>
      <c r="H515" s="20">
        <v>12.809381889999999</v>
      </c>
      <c r="I515" s="20">
        <v>12.84032872</v>
      </c>
      <c r="J515" s="20"/>
      <c r="K515" s="21">
        <v>2.330127E-3</v>
      </c>
      <c r="L515" s="21">
        <v>1.5896E-3</v>
      </c>
      <c r="M515" s="21">
        <v>0.88681831499999997</v>
      </c>
      <c r="N515" s="20"/>
      <c r="O515" s="20">
        <v>11.51621014</v>
      </c>
      <c r="P515" s="20">
        <v>10.371797109999999</v>
      </c>
      <c r="Q515" s="20">
        <v>9.7998254449999997</v>
      </c>
      <c r="R515" s="20">
        <v>12.54136587</v>
      </c>
      <c r="S515" s="20">
        <v>11.27630448</v>
      </c>
      <c r="T515" s="20">
        <v>11.54112022</v>
      </c>
      <c r="U515" s="20"/>
      <c r="V515" s="21">
        <v>2.330127E-3</v>
      </c>
      <c r="W515" s="21">
        <v>1.2595320000000001E-3</v>
      </c>
      <c r="X515" s="21">
        <v>0.220086061</v>
      </c>
      <c r="Y515" s="13"/>
      <c r="Z515" s="13"/>
    </row>
    <row r="516" spans="1:26" x14ac:dyDescent="0.2">
      <c r="A516" s="18" t="s">
        <v>1476</v>
      </c>
      <c r="B516" s="19" t="s">
        <v>1477</v>
      </c>
      <c r="C516" s="18"/>
      <c r="D516" s="20">
        <v>6.6522869550000001</v>
      </c>
      <c r="E516" s="20">
        <v>5.7095186780000002</v>
      </c>
      <c r="F516" s="20">
        <v>5.6095629569999996</v>
      </c>
      <c r="G516" s="20">
        <v>7.798660259</v>
      </c>
      <c r="H516" s="20">
        <v>5.8879691599999999</v>
      </c>
      <c r="I516" s="20">
        <v>6.0976852570000002</v>
      </c>
      <c r="J516" s="20"/>
      <c r="K516" s="21">
        <v>2.3976510000000002E-3</v>
      </c>
      <c r="L516" s="21">
        <v>2.5999471E-2</v>
      </c>
      <c r="M516" s="21">
        <v>0.65588698499999998</v>
      </c>
      <c r="N516" s="20"/>
      <c r="O516" s="20">
        <v>8.6649148139999994</v>
      </c>
      <c r="P516" s="20">
        <v>6.6561608559999996</v>
      </c>
      <c r="Q516" s="20">
        <v>7.2719213370000002</v>
      </c>
      <c r="R516" s="20">
        <v>8.7254699359999996</v>
      </c>
      <c r="S516" s="20">
        <v>6.7003319159999997</v>
      </c>
      <c r="T516" s="20">
        <v>7.1356013569999996</v>
      </c>
      <c r="U516" s="20"/>
      <c r="V516" s="21">
        <v>6.186052E-3</v>
      </c>
      <c r="W516" s="21">
        <v>7.5763779999999999E-3</v>
      </c>
      <c r="X516" s="21">
        <v>0.21930604500000001</v>
      </c>
      <c r="Y516" s="13"/>
      <c r="Z516" s="13"/>
    </row>
    <row r="517" spans="1:26" x14ac:dyDescent="0.2">
      <c r="A517" s="13" t="s">
        <v>1478</v>
      </c>
      <c r="B517" s="14" t="s">
        <v>211</v>
      </c>
      <c r="C517" s="13"/>
      <c r="D517" s="15">
        <v>7.9765173980000004</v>
      </c>
      <c r="E517" s="15">
        <v>6.7477820729999998</v>
      </c>
      <c r="F517" s="15">
        <v>6.6543692080000003</v>
      </c>
      <c r="G517" s="15">
        <v>10.36018687</v>
      </c>
      <c r="H517" s="15">
        <v>8.2442030749999997</v>
      </c>
      <c r="I517" s="15">
        <v>8.3662385720000003</v>
      </c>
      <c r="J517" s="15"/>
      <c r="K517" s="16">
        <v>1.00348E-3</v>
      </c>
      <c r="L517" s="16">
        <v>9.1288000000000003E-4</v>
      </c>
      <c r="M517" s="16">
        <v>0.52946002299999995</v>
      </c>
      <c r="N517" s="15"/>
      <c r="O517" s="15">
        <v>8.1948273520000008</v>
      </c>
      <c r="P517" s="15">
        <v>7.6992384950000003</v>
      </c>
      <c r="Q517" s="15">
        <v>7.5851552599999996</v>
      </c>
      <c r="R517" s="15">
        <v>9.5396563099999998</v>
      </c>
      <c r="S517" s="15">
        <v>8.1306101880000003</v>
      </c>
      <c r="T517" s="15">
        <v>8.2936660010000001</v>
      </c>
      <c r="U517" s="15"/>
      <c r="V517" s="16">
        <v>9.1288000000000003E-4</v>
      </c>
      <c r="W517" s="16">
        <v>9.1288000000000003E-4</v>
      </c>
      <c r="X517" s="16">
        <v>0.219267716</v>
      </c>
      <c r="Y517" s="13"/>
      <c r="Z517" s="13"/>
    </row>
    <row r="518" spans="1:26" x14ac:dyDescent="0.2">
      <c r="A518" s="18" t="s">
        <v>1479</v>
      </c>
      <c r="B518" s="19" t="s">
        <v>581</v>
      </c>
      <c r="C518" s="18"/>
      <c r="D518" s="20">
        <v>10.06732349</v>
      </c>
      <c r="E518" s="20">
        <v>9.8655597880000006</v>
      </c>
      <c r="F518" s="20">
        <v>9.9297960459999999</v>
      </c>
      <c r="G518" s="20">
        <v>13.053421269999999</v>
      </c>
      <c r="H518" s="20">
        <v>11.724526940000001</v>
      </c>
      <c r="I518" s="20">
        <v>11.671660449999999</v>
      </c>
      <c r="J518" s="20"/>
      <c r="K518" s="21">
        <v>5.8779729999999999E-3</v>
      </c>
      <c r="L518" s="21">
        <v>5.8779729999999999E-3</v>
      </c>
      <c r="M518" s="21">
        <v>0.842755751</v>
      </c>
      <c r="N518" s="20"/>
      <c r="O518" s="20">
        <v>11.39614592</v>
      </c>
      <c r="P518" s="20">
        <v>11.15674956</v>
      </c>
      <c r="Q518" s="20">
        <v>11.08196575</v>
      </c>
      <c r="R518" s="20">
        <v>13.3174662</v>
      </c>
      <c r="S518" s="20">
        <v>12.28997934</v>
      </c>
      <c r="T518" s="20">
        <v>12.50131459</v>
      </c>
      <c r="U518" s="20"/>
      <c r="V518" s="21">
        <v>4.5406370000000001E-3</v>
      </c>
      <c r="W518" s="21">
        <v>9.3797200000000002E-4</v>
      </c>
      <c r="X518" s="21">
        <v>0.21912967699999999</v>
      </c>
      <c r="Y518" s="13"/>
      <c r="Z518" s="13"/>
    </row>
    <row r="519" spans="1:26" x14ac:dyDescent="0.2">
      <c r="A519" s="18" t="s">
        <v>1480</v>
      </c>
      <c r="B519" s="19" t="s">
        <v>1481</v>
      </c>
      <c r="C519" s="18"/>
      <c r="D519" s="20">
        <v>10.21514756</v>
      </c>
      <c r="E519" s="20">
        <v>10.405730220000001</v>
      </c>
      <c r="F519" s="20">
        <v>10.36747111</v>
      </c>
      <c r="G519" s="20">
        <v>12.8813513</v>
      </c>
      <c r="H519" s="20">
        <v>11.43592376</v>
      </c>
      <c r="I519" s="20">
        <v>11.373251379999999</v>
      </c>
      <c r="J519" s="20"/>
      <c r="K519" s="21">
        <v>5.0915400000000005E-4</v>
      </c>
      <c r="L519" s="21">
        <v>5.0915400000000005E-4</v>
      </c>
      <c r="M519" s="21">
        <v>0.63674636600000001</v>
      </c>
      <c r="N519" s="20"/>
      <c r="O519" s="20">
        <v>10.38867909</v>
      </c>
      <c r="P519" s="20">
        <v>10.38747639</v>
      </c>
      <c r="Q519" s="20">
        <v>10.36267258</v>
      </c>
      <c r="R519" s="20">
        <v>13.094679770000001</v>
      </c>
      <c r="S519" s="20">
        <v>12.07655755</v>
      </c>
      <c r="T519" s="20">
        <v>11.926663939999999</v>
      </c>
      <c r="U519" s="20"/>
      <c r="V519" s="21">
        <v>1.1383574E-2</v>
      </c>
      <c r="W519" s="21">
        <v>1.1383574E-2</v>
      </c>
      <c r="X519" s="21">
        <v>0.21895387899999999</v>
      </c>
      <c r="Y519" s="13"/>
      <c r="Z519" s="13"/>
    </row>
    <row r="520" spans="1:26" ht="72" x14ac:dyDescent="0.2">
      <c r="A520" s="18" t="s">
        <v>1482</v>
      </c>
      <c r="B520" s="19" t="s">
        <v>861</v>
      </c>
      <c r="C520" s="18"/>
      <c r="D520" s="20">
        <v>5.8540688139999997</v>
      </c>
      <c r="E520" s="20">
        <v>5.2290744680000003</v>
      </c>
      <c r="F520" s="20">
        <v>5.3067305539999996</v>
      </c>
      <c r="G520" s="20">
        <v>10.3793524</v>
      </c>
      <c r="H520" s="20">
        <v>5.4753784300000001</v>
      </c>
      <c r="I520" s="20">
        <v>5.1968543880000002</v>
      </c>
      <c r="J520" s="20"/>
      <c r="K520" s="21">
        <v>8.4700800000000001E-4</v>
      </c>
      <c r="L520" s="22" t="s">
        <v>1483</v>
      </c>
      <c r="M520" s="21">
        <v>0.56389651299999999</v>
      </c>
      <c r="N520" s="20"/>
      <c r="O520" s="20">
        <v>6.9042045319999996</v>
      </c>
      <c r="P520" s="20">
        <v>5.0863730140000003</v>
      </c>
      <c r="Q520" s="20">
        <v>5.3527303919999998</v>
      </c>
      <c r="R520" s="20">
        <v>9.3300446790000002</v>
      </c>
      <c r="S520" s="20">
        <v>5.6974005380000001</v>
      </c>
      <c r="T520" s="20">
        <v>6.0537012959999998</v>
      </c>
      <c r="U520" s="20"/>
      <c r="V520" s="22" t="s">
        <v>10</v>
      </c>
      <c r="W520" s="22" t="s">
        <v>1483</v>
      </c>
      <c r="X520" s="21">
        <v>0.216180078</v>
      </c>
      <c r="Y520" s="13"/>
      <c r="Z520" s="13"/>
    </row>
    <row r="521" spans="1:26" x14ac:dyDescent="0.2">
      <c r="A521" s="18" t="s">
        <v>1484</v>
      </c>
      <c r="B521" s="19" t="s">
        <v>1485</v>
      </c>
      <c r="C521" s="18"/>
      <c r="D521" s="20">
        <v>11.192867570000001</v>
      </c>
      <c r="E521" s="20">
        <v>11.191525179999999</v>
      </c>
      <c r="F521" s="20">
        <v>11.41272049</v>
      </c>
      <c r="G521" s="20">
        <v>11.920385509999999</v>
      </c>
      <c r="H521" s="20">
        <v>10.89585273</v>
      </c>
      <c r="I521" s="20">
        <v>10.95877333</v>
      </c>
      <c r="J521" s="20"/>
      <c r="K521" s="21">
        <v>1.6934174999999999E-2</v>
      </c>
      <c r="L521" s="21">
        <v>6.0819790000000004E-3</v>
      </c>
      <c r="M521" s="21">
        <v>0.87909153500000004</v>
      </c>
      <c r="N521" s="20"/>
      <c r="O521" s="20">
        <v>11.2994735</v>
      </c>
      <c r="P521" s="20">
        <v>11.277364929999999</v>
      </c>
      <c r="Q521" s="20">
        <v>11.12176747</v>
      </c>
      <c r="R521" s="20">
        <v>11.548319899999999</v>
      </c>
      <c r="S521" s="20">
        <v>10.79010665</v>
      </c>
      <c r="T521" s="20">
        <v>10.9085973</v>
      </c>
      <c r="U521" s="20"/>
      <c r="V521" s="21">
        <v>1.6141597000000001E-2</v>
      </c>
      <c r="W521" s="21">
        <v>1.9210987999999998E-2</v>
      </c>
      <c r="X521" s="21">
        <v>0.21370276799999999</v>
      </c>
      <c r="Y521" s="13"/>
      <c r="Z521" s="13"/>
    </row>
    <row r="522" spans="1:26" x14ac:dyDescent="0.2">
      <c r="A522" s="18" t="s">
        <v>1486</v>
      </c>
      <c r="B522" s="19" t="s">
        <v>1487</v>
      </c>
      <c r="C522" s="18"/>
      <c r="D522" s="20">
        <v>8.4896993199999997</v>
      </c>
      <c r="E522" s="20">
        <v>8.7050637329999994</v>
      </c>
      <c r="F522" s="20">
        <v>8.3346955430000005</v>
      </c>
      <c r="G522" s="20">
        <v>10.01016538</v>
      </c>
      <c r="H522" s="20">
        <v>8.9145996679999993</v>
      </c>
      <c r="I522" s="20">
        <v>8.8043812910000003</v>
      </c>
      <c r="J522" s="20"/>
      <c r="K522" s="21">
        <v>1.6655545000000001E-2</v>
      </c>
      <c r="L522" s="21">
        <v>1.6655545000000001E-2</v>
      </c>
      <c r="M522" s="21">
        <v>0.69633199700000004</v>
      </c>
      <c r="N522" s="20"/>
      <c r="O522" s="20">
        <v>9.2117959910000007</v>
      </c>
      <c r="P522" s="20">
        <v>8.9381031320000002</v>
      </c>
      <c r="Q522" s="20">
        <v>8.9806283310000001</v>
      </c>
      <c r="R522" s="20">
        <v>9.8203650620000005</v>
      </c>
      <c r="S522" s="20">
        <v>9.0562729330000007</v>
      </c>
      <c r="T522" s="20">
        <v>8.8463065350000001</v>
      </c>
      <c r="U522" s="20"/>
      <c r="V522" s="21">
        <v>1.6655545000000001E-2</v>
      </c>
      <c r="W522" s="21">
        <v>1.6655545000000001E-2</v>
      </c>
      <c r="X522" s="21">
        <v>0.21246543900000001</v>
      </c>
      <c r="Y522" s="13"/>
      <c r="Z522" s="13"/>
    </row>
    <row r="523" spans="1:26" x14ac:dyDescent="0.2">
      <c r="A523" s="18" t="s">
        <v>1488</v>
      </c>
      <c r="B523" s="19" t="s">
        <v>1489</v>
      </c>
      <c r="C523" s="18"/>
      <c r="D523" s="20">
        <v>11.128302980000001</v>
      </c>
      <c r="E523" s="20">
        <v>11.8515911</v>
      </c>
      <c r="F523" s="20">
        <v>11.68680707</v>
      </c>
      <c r="G523" s="20">
        <v>12.231352429999999</v>
      </c>
      <c r="H523" s="20">
        <v>9.7338450590000001</v>
      </c>
      <c r="I523" s="20">
        <v>9.5983678759999993</v>
      </c>
      <c r="J523" s="20"/>
      <c r="K523" s="21">
        <v>2.1377700000000002E-3</v>
      </c>
      <c r="L523" s="21">
        <v>2.1377700000000002E-3</v>
      </c>
      <c r="M523" s="21">
        <v>0.70146324800000004</v>
      </c>
      <c r="N523" s="20"/>
      <c r="O523" s="20">
        <v>10.906968770000001</v>
      </c>
      <c r="P523" s="20">
        <v>9.9541501799999992</v>
      </c>
      <c r="Q523" s="20">
        <v>9.8264351370000007</v>
      </c>
      <c r="R523" s="20">
        <v>11.91640024</v>
      </c>
      <c r="S523" s="20">
        <v>10.70297787</v>
      </c>
      <c r="T523" s="20">
        <v>10.95579373</v>
      </c>
      <c r="U523" s="20"/>
      <c r="V523" s="21">
        <v>3.0489649999999998E-3</v>
      </c>
      <c r="W523" s="21">
        <v>2.1377700000000002E-3</v>
      </c>
      <c r="X523" s="21">
        <v>0.21149025699999999</v>
      </c>
      <c r="Y523" s="13"/>
      <c r="Z523" s="13"/>
    </row>
    <row r="524" spans="1:26" ht="108" x14ac:dyDescent="0.2">
      <c r="A524" s="13" t="s">
        <v>1490</v>
      </c>
      <c r="B524" s="14" t="s">
        <v>1491</v>
      </c>
      <c r="C524" s="13"/>
      <c r="D524" s="15">
        <v>10.14870711</v>
      </c>
      <c r="E524" s="15">
        <v>10.38934682</v>
      </c>
      <c r="F524" s="15">
        <v>10.62907538</v>
      </c>
      <c r="G524" s="15">
        <v>14.58174286</v>
      </c>
      <c r="H524" s="15">
        <v>11.87754683</v>
      </c>
      <c r="I524" s="15">
        <v>11.956737009999999</v>
      </c>
      <c r="J524" s="15"/>
      <c r="K524" s="16">
        <v>2.8710020000000001E-3</v>
      </c>
      <c r="L524" s="16">
        <v>2.8710020000000001E-3</v>
      </c>
      <c r="M524" s="16">
        <v>0.85695052000000005</v>
      </c>
      <c r="N524" s="15"/>
      <c r="O524" s="15">
        <v>10.264637280000001</v>
      </c>
      <c r="P524" s="15">
        <v>9.813030693</v>
      </c>
      <c r="Q524" s="15">
        <v>9.6956371319999999</v>
      </c>
      <c r="R524" s="15">
        <v>15.48789352</v>
      </c>
      <c r="S524" s="15">
        <v>13.67921574</v>
      </c>
      <c r="T524" s="15">
        <v>13.51258762</v>
      </c>
      <c r="U524" s="15"/>
      <c r="V524" s="16">
        <v>1.3770399999999999E-3</v>
      </c>
      <c r="W524" s="16">
        <v>1.3770399999999999E-3</v>
      </c>
      <c r="X524" s="16">
        <v>0.21098514900000001</v>
      </c>
      <c r="Y524" s="13"/>
      <c r="Z524" s="13"/>
    </row>
    <row r="525" spans="1:26" x14ac:dyDescent="0.2">
      <c r="A525" s="13" t="s">
        <v>1492</v>
      </c>
      <c r="B525" s="14" t="s">
        <v>100</v>
      </c>
      <c r="C525" s="13"/>
      <c r="D525" s="15">
        <v>7.5333933670000004</v>
      </c>
      <c r="E525" s="15">
        <v>6.9379937859999998</v>
      </c>
      <c r="F525" s="15">
        <v>7.0296251310000004</v>
      </c>
      <c r="G525" s="15">
        <v>8.5144109100000005</v>
      </c>
      <c r="H525" s="15">
        <v>6.7617806509999996</v>
      </c>
      <c r="I525" s="15">
        <v>6.6908015939999999</v>
      </c>
      <c r="J525" s="15"/>
      <c r="K525" s="17" t="s">
        <v>560</v>
      </c>
      <c r="L525" s="16">
        <v>5.9529400000000001E-4</v>
      </c>
      <c r="M525" s="16">
        <v>0.65911103800000004</v>
      </c>
      <c r="N525" s="15"/>
      <c r="O525" s="15">
        <v>7.3198461369999999</v>
      </c>
      <c r="P525" s="15">
        <v>7.2999701129999996</v>
      </c>
      <c r="Q525" s="15">
        <v>6.8179083939999998</v>
      </c>
      <c r="R525" s="15">
        <v>7.8496816300000001</v>
      </c>
      <c r="S525" s="15">
        <v>7.0194241540000002</v>
      </c>
      <c r="T525" s="15">
        <v>6.6238204410000003</v>
      </c>
      <c r="U525" s="15"/>
      <c r="V525" s="16">
        <v>3.9266001000000002E-2</v>
      </c>
      <c r="W525" s="16">
        <v>1.649069E-3</v>
      </c>
      <c r="X525" s="16">
        <v>0.20814749199999999</v>
      </c>
      <c r="Y525" s="13"/>
      <c r="Z525" s="13"/>
    </row>
    <row r="526" spans="1:26" x14ac:dyDescent="0.2">
      <c r="A526" s="18" t="s">
        <v>1493</v>
      </c>
      <c r="B526" s="19" t="s">
        <v>1494</v>
      </c>
      <c r="C526" s="18"/>
      <c r="D526" s="20">
        <v>5.1327967860000001</v>
      </c>
      <c r="E526" s="20">
        <v>5.4088315930000004</v>
      </c>
      <c r="F526" s="20">
        <v>5.3305296679999996</v>
      </c>
      <c r="G526" s="20">
        <v>6.7650614579999999</v>
      </c>
      <c r="H526" s="20">
        <v>5.167633275</v>
      </c>
      <c r="I526" s="20">
        <v>5.3190407080000002</v>
      </c>
      <c r="J526" s="20"/>
      <c r="K526" s="21">
        <v>4.7669959999999999E-3</v>
      </c>
      <c r="L526" s="21">
        <v>4.7669959999999999E-3</v>
      </c>
      <c r="M526" s="21">
        <v>0.608948453</v>
      </c>
      <c r="N526" s="20"/>
      <c r="O526" s="20">
        <v>5.1600740270000003</v>
      </c>
      <c r="P526" s="20">
        <v>5.2305387110000003</v>
      </c>
      <c r="Q526" s="20">
        <v>5.3084981109999996</v>
      </c>
      <c r="R526" s="20">
        <v>6.9350980599999996</v>
      </c>
      <c r="S526" s="20">
        <v>5.5633748230000002</v>
      </c>
      <c r="T526" s="20">
        <v>5.8588579310000002</v>
      </c>
      <c r="U526" s="20"/>
      <c r="V526" s="21">
        <v>9.0114600000000002E-4</v>
      </c>
      <c r="W526" s="21">
        <v>4.7669959999999999E-3</v>
      </c>
      <c r="X526" s="21">
        <v>0.20691211200000001</v>
      </c>
      <c r="Y526" s="13"/>
      <c r="Z526" s="13"/>
    </row>
    <row r="527" spans="1:26" x14ac:dyDescent="0.2">
      <c r="A527" s="18" t="s">
        <v>1495</v>
      </c>
      <c r="B527" s="19" t="s">
        <v>1496</v>
      </c>
      <c r="C527" s="18"/>
      <c r="D527" s="20">
        <v>9.7595923259999999</v>
      </c>
      <c r="E527" s="20">
        <v>9.6644528219999994</v>
      </c>
      <c r="F527" s="20">
        <v>9.8521275789999994</v>
      </c>
      <c r="G527" s="20">
        <v>10.70385409</v>
      </c>
      <c r="H527" s="20">
        <v>9.7585017589999996</v>
      </c>
      <c r="I527" s="20">
        <v>9.7725609880000004</v>
      </c>
      <c r="J527" s="20"/>
      <c r="K527" s="21">
        <v>7.3766719999999999E-3</v>
      </c>
      <c r="L527" s="21">
        <v>7.3766719999999999E-3</v>
      </c>
      <c r="M527" s="21">
        <v>0.85686541699999996</v>
      </c>
      <c r="N527" s="20"/>
      <c r="O527" s="20">
        <v>9.2833378639999999</v>
      </c>
      <c r="P527" s="20">
        <v>9.1621851200000002</v>
      </c>
      <c r="Q527" s="20">
        <v>9.3005499500000006</v>
      </c>
      <c r="R527" s="20">
        <v>10.383556329999999</v>
      </c>
      <c r="S527" s="20">
        <v>9.6032573239999994</v>
      </c>
      <c r="T527" s="20">
        <v>9.3523420329999993</v>
      </c>
      <c r="U527" s="20"/>
      <c r="V527" s="21">
        <v>1.4420485E-2</v>
      </c>
      <c r="W527" s="22" t="s">
        <v>1497</v>
      </c>
      <c r="X527" s="21">
        <v>0.20294098699999999</v>
      </c>
      <c r="Y527" s="13"/>
      <c r="Z527" s="13"/>
    </row>
    <row r="528" spans="1:26" x14ac:dyDescent="0.2">
      <c r="A528" s="18" t="s">
        <v>1498</v>
      </c>
      <c r="B528" s="19" t="s">
        <v>1499</v>
      </c>
      <c r="C528" s="18"/>
      <c r="D528" s="20">
        <v>8.4467238210000009</v>
      </c>
      <c r="E528" s="20">
        <v>8.8449064859999993</v>
      </c>
      <c r="F528" s="20">
        <v>8.8522071259999997</v>
      </c>
      <c r="G528" s="20">
        <v>9.9571721919999998</v>
      </c>
      <c r="H528" s="20">
        <v>9.2091783189999994</v>
      </c>
      <c r="I528" s="20">
        <v>9.0507904410000002</v>
      </c>
      <c r="J528" s="20"/>
      <c r="K528" s="21">
        <v>2.1218640000000002E-3</v>
      </c>
      <c r="L528" s="21">
        <v>1.0587459999999999E-3</v>
      </c>
      <c r="M528" s="21">
        <v>0.20141822400000001</v>
      </c>
      <c r="N528" s="20"/>
      <c r="O528" s="20">
        <v>8.4367169959999995</v>
      </c>
      <c r="P528" s="20">
        <v>8.5136238249999998</v>
      </c>
      <c r="Q528" s="20">
        <v>8.4496487180000006</v>
      </c>
      <c r="R528" s="20">
        <v>10.223731989999999</v>
      </c>
      <c r="S528" s="20">
        <v>9.5368194489999993</v>
      </c>
      <c r="T528" s="20">
        <v>9.4126866529999997</v>
      </c>
      <c r="U528" s="20"/>
      <c r="V528" s="21">
        <v>2.1218640000000002E-3</v>
      </c>
      <c r="W528" s="21">
        <v>1.6936270000000001E-3</v>
      </c>
      <c r="X528" s="21">
        <v>0.20141822400000001</v>
      </c>
      <c r="Y528" s="13"/>
      <c r="Z528" s="13"/>
    </row>
    <row r="529" spans="1:26" x14ac:dyDescent="0.2">
      <c r="A529" s="18" t="s">
        <v>1500</v>
      </c>
      <c r="B529" s="19" t="s">
        <v>1501</v>
      </c>
      <c r="C529" s="18"/>
      <c r="D529" s="20">
        <v>8.8248290429999994</v>
      </c>
      <c r="E529" s="20">
        <v>8.6548818290000007</v>
      </c>
      <c r="F529" s="20">
        <v>8.4233749249999992</v>
      </c>
      <c r="G529" s="20">
        <v>9.7924085919999992</v>
      </c>
      <c r="H529" s="20">
        <v>8.1867882850000004</v>
      </c>
      <c r="I529" s="20">
        <v>7.9896856339999998</v>
      </c>
      <c r="J529" s="20"/>
      <c r="K529" s="22" t="s">
        <v>129</v>
      </c>
      <c r="L529" s="21">
        <v>4.1179279999999999E-3</v>
      </c>
      <c r="M529" s="21">
        <v>0.328134914</v>
      </c>
      <c r="N529" s="20"/>
      <c r="O529" s="20">
        <v>9.5102539260000007</v>
      </c>
      <c r="P529" s="20">
        <v>9.7027044569999994</v>
      </c>
      <c r="Q529" s="20">
        <v>9.2946427319999998</v>
      </c>
      <c r="R529" s="20">
        <v>10.34834523</v>
      </c>
      <c r="S529" s="20">
        <v>9.6540685590000006</v>
      </c>
      <c r="T529" s="20">
        <v>9.3832130659999997</v>
      </c>
      <c r="U529" s="20"/>
      <c r="V529" s="21">
        <v>1.2148315E-2</v>
      </c>
      <c r="W529" s="21">
        <v>7.00426E-3</v>
      </c>
      <c r="X529" s="21">
        <v>0.20032340400000001</v>
      </c>
      <c r="Y529" s="13"/>
      <c r="Z529" s="13"/>
    </row>
    <row r="530" spans="1:26" ht="54" x14ac:dyDescent="0.2">
      <c r="A530" s="18" t="s">
        <v>1502</v>
      </c>
      <c r="B530" s="19" t="s">
        <v>1503</v>
      </c>
      <c r="C530" s="18"/>
      <c r="D530" s="20">
        <v>7.8920853040000001</v>
      </c>
      <c r="E530" s="20">
        <v>8.3443211660000003</v>
      </c>
      <c r="F530" s="20">
        <v>8.5509395430000001</v>
      </c>
      <c r="G530" s="20">
        <v>13.1127666</v>
      </c>
      <c r="H530" s="20">
        <v>9.0831184050000005</v>
      </c>
      <c r="I530" s="20">
        <v>9.3926886570000008</v>
      </c>
      <c r="J530" s="20"/>
      <c r="K530" s="21">
        <v>1.934589E-3</v>
      </c>
      <c r="L530" s="21">
        <v>1.692652E-3</v>
      </c>
      <c r="M530" s="21">
        <v>0.52110007300000005</v>
      </c>
      <c r="N530" s="20"/>
      <c r="O530" s="20">
        <v>8.6140325170000001</v>
      </c>
      <c r="P530" s="20">
        <v>8.320265612</v>
      </c>
      <c r="Q530" s="20">
        <v>8.0336402119999999</v>
      </c>
      <c r="R530" s="20">
        <v>13.22607305</v>
      </c>
      <c r="S530" s="20">
        <v>11.359930350000001</v>
      </c>
      <c r="T530" s="20">
        <v>10.967959560000001</v>
      </c>
      <c r="U530" s="20"/>
      <c r="V530" s="21">
        <v>8.976253E-3</v>
      </c>
      <c r="W530" s="21">
        <v>7.03654E-3</v>
      </c>
      <c r="X530" s="21">
        <v>0.20010741000000001</v>
      </c>
      <c r="Y530" s="13"/>
      <c r="Z530" s="13"/>
    </row>
    <row r="531" spans="1:26" ht="72" x14ac:dyDescent="0.2">
      <c r="A531" s="18" t="s">
        <v>1504</v>
      </c>
      <c r="B531" s="19" t="s">
        <v>1505</v>
      </c>
      <c r="C531" s="18"/>
      <c r="D531" s="20">
        <v>9.7249155409999997</v>
      </c>
      <c r="E531" s="20">
        <v>9.0882392529999994</v>
      </c>
      <c r="F531" s="20">
        <v>8.7776313740000003</v>
      </c>
      <c r="G531" s="20">
        <v>12.6468483</v>
      </c>
      <c r="H531" s="20">
        <v>10.158156099999999</v>
      </c>
      <c r="I531" s="20">
        <v>10.097226900000001</v>
      </c>
      <c r="J531" s="20"/>
      <c r="K531" s="22" t="s">
        <v>1506</v>
      </c>
      <c r="L531" s="21">
        <v>8.2120399999999997E-4</v>
      </c>
      <c r="M531" s="21">
        <v>0.75674333599999999</v>
      </c>
      <c r="N531" s="20"/>
      <c r="O531" s="20">
        <v>9.7191454020000005</v>
      </c>
      <c r="P531" s="20">
        <v>9.4914054429999997</v>
      </c>
      <c r="Q531" s="20">
        <v>9.0669210479999993</v>
      </c>
      <c r="R531" s="20">
        <v>12.717670160000001</v>
      </c>
      <c r="S531" s="20">
        <v>11.63444408</v>
      </c>
      <c r="T531" s="20">
        <v>11.85739583</v>
      </c>
      <c r="U531" s="20"/>
      <c r="V531" s="21">
        <v>4.1563729999999997E-3</v>
      </c>
      <c r="W531" s="21">
        <v>4.1563729999999997E-3</v>
      </c>
      <c r="X531" s="21">
        <v>0.199293415</v>
      </c>
      <c r="Y531" s="13"/>
      <c r="Z531" s="13"/>
    </row>
    <row r="532" spans="1:26" x14ac:dyDescent="0.2">
      <c r="A532" s="18" t="s">
        <v>1507</v>
      </c>
      <c r="B532" s="19" t="s">
        <v>1508</v>
      </c>
      <c r="C532" s="18"/>
      <c r="D532" s="20">
        <v>7.5177297740000002</v>
      </c>
      <c r="E532" s="20">
        <v>7.0044096299999996</v>
      </c>
      <c r="F532" s="20">
        <v>6.8654934970000001</v>
      </c>
      <c r="G532" s="20">
        <v>8.1318204549999997</v>
      </c>
      <c r="H532" s="20">
        <v>7.3812646150000001</v>
      </c>
      <c r="I532" s="20">
        <v>7.3028808539999996</v>
      </c>
      <c r="J532" s="20"/>
      <c r="K532" s="21">
        <v>1.3582214E-2</v>
      </c>
      <c r="L532" s="21">
        <v>9.0740769999999998E-3</v>
      </c>
      <c r="M532" s="21">
        <v>0.69974631099999995</v>
      </c>
      <c r="N532" s="20"/>
      <c r="O532" s="20">
        <v>8.356176456</v>
      </c>
      <c r="P532" s="20">
        <v>7.8814729540000004</v>
      </c>
      <c r="Q532" s="20">
        <v>7.6472819630000002</v>
      </c>
      <c r="R532" s="20">
        <v>8.88134391</v>
      </c>
      <c r="S532" s="20">
        <v>7.9100863749999997</v>
      </c>
      <c r="T532" s="20">
        <v>8.1066545380000008</v>
      </c>
      <c r="U532" s="20"/>
      <c r="V532" s="21">
        <v>7.3203879999999997E-3</v>
      </c>
      <c r="W532" s="21">
        <v>7.3203879999999997E-3</v>
      </c>
      <c r="X532" s="21">
        <v>0.19903716900000001</v>
      </c>
      <c r="Y532" s="13"/>
      <c r="Z532" s="13"/>
    </row>
    <row r="533" spans="1:26" x14ac:dyDescent="0.2">
      <c r="A533" s="18" t="s">
        <v>1509</v>
      </c>
      <c r="B533" s="19" t="s">
        <v>1510</v>
      </c>
      <c r="C533" s="18"/>
      <c r="D533" s="20">
        <v>7.7231099759999999</v>
      </c>
      <c r="E533" s="20">
        <v>6.4853649989999997</v>
      </c>
      <c r="F533" s="20">
        <v>6.5552203679999996</v>
      </c>
      <c r="G533" s="20">
        <v>8.0968225480000005</v>
      </c>
      <c r="H533" s="20">
        <v>6.2529066819999999</v>
      </c>
      <c r="I533" s="20">
        <v>5.8772777639999996</v>
      </c>
      <c r="J533" s="20"/>
      <c r="K533" s="22" t="s">
        <v>268</v>
      </c>
      <c r="L533" s="21">
        <v>1.4632650000000001E-3</v>
      </c>
      <c r="M533" s="21">
        <v>0.19831270000000001</v>
      </c>
      <c r="N533" s="20"/>
      <c r="O533" s="20">
        <v>7.5005219810000003</v>
      </c>
      <c r="P533" s="20">
        <v>6.8969789229999998</v>
      </c>
      <c r="Q533" s="20">
        <v>6.8750383409999998</v>
      </c>
      <c r="R533" s="20">
        <v>7.7081635779999997</v>
      </c>
      <c r="S533" s="20">
        <v>6.5348134330000001</v>
      </c>
      <c r="T533" s="20">
        <v>6.9282537389999996</v>
      </c>
      <c r="U533" s="20"/>
      <c r="V533" s="21">
        <v>1.6211930999999999E-2</v>
      </c>
      <c r="W533" s="21">
        <v>2.923779E-2</v>
      </c>
      <c r="X533" s="21">
        <v>0.19831270000000001</v>
      </c>
      <c r="Y533" s="13"/>
      <c r="Z533" s="13"/>
    </row>
    <row r="534" spans="1:26" x14ac:dyDescent="0.2">
      <c r="A534" s="18" t="s">
        <v>1511</v>
      </c>
      <c r="B534" s="19" t="s">
        <v>1512</v>
      </c>
      <c r="C534" s="18"/>
      <c r="D534" s="20">
        <v>5.8738631779999997</v>
      </c>
      <c r="E534" s="20">
        <v>5.4642242239999996</v>
      </c>
      <c r="F534" s="20">
        <v>5.4258081730000001</v>
      </c>
      <c r="G534" s="20">
        <v>10.16599087</v>
      </c>
      <c r="H534" s="20">
        <v>7.5634307920000001</v>
      </c>
      <c r="I534" s="20">
        <v>7.4011557010000004</v>
      </c>
      <c r="J534" s="20"/>
      <c r="K534" s="21">
        <v>1.8118034000000002E-2</v>
      </c>
      <c r="L534" s="21">
        <v>1.8118034000000002E-2</v>
      </c>
      <c r="M534" s="21">
        <v>0.83964651400000001</v>
      </c>
      <c r="N534" s="20"/>
      <c r="O534" s="20">
        <v>6.3899896360000001</v>
      </c>
      <c r="P534" s="20">
        <v>5.5128067500000002</v>
      </c>
      <c r="Q534" s="20">
        <v>5.8504572369999996</v>
      </c>
      <c r="R534" s="20">
        <v>8.9023270700000001</v>
      </c>
      <c r="S534" s="20">
        <v>7.7800516450000003</v>
      </c>
      <c r="T534" s="20">
        <v>8.0987871400000007</v>
      </c>
      <c r="U534" s="20"/>
      <c r="V534" s="21">
        <v>1.8028058E-2</v>
      </c>
      <c r="W534" s="21">
        <v>1.8028058E-2</v>
      </c>
      <c r="X534" s="21">
        <v>0.196811506</v>
      </c>
      <c r="Y534" s="13"/>
      <c r="Z534" s="13"/>
    </row>
    <row r="535" spans="1:26" x14ac:dyDescent="0.2">
      <c r="A535" s="18" t="s">
        <v>1513</v>
      </c>
      <c r="B535" s="19" t="s">
        <v>1514</v>
      </c>
      <c r="C535" s="18"/>
      <c r="D535" s="20">
        <v>11.382193729999999</v>
      </c>
      <c r="E535" s="20">
        <v>12.16965484</v>
      </c>
      <c r="F535" s="20">
        <v>11.74637001</v>
      </c>
      <c r="G535" s="20">
        <v>11.353205279999999</v>
      </c>
      <c r="H535" s="20">
        <v>9.3517089940000009</v>
      </c>
      <c r="I535" s="20">
        <v>9.0747152809999996</v>
      </c>
      <c r="J535" s="20"/>
      <c r="K535" s="21">
        <v>6.3904299999999995E-4</v>
      </c>
      <c r="L535" s="22" t="s">
        <v>96</v>
      </c>
      <c r="M535" s="21">
        <v>0.21638365100000001</v>
      </c>
      <c r="N535" s="20"/>
      <c r="O535" s="20">
        <v>9.301445073</v>
      </c>
      <c r="P535" s="20">
        <v>9.1125344679999998</v>
      </c>
      <c r="Q535" s="20">
        <v>9.0597011559999991</v>
      </c>
      <c r="R535" s="20">
        <v>10.48037102</v>
      </c>
      <c r="S535" s="20">
        <v>9.2465091519999998</v>
      </c>
      <c r="T535" s="20">
        <v>8.9918954220000007</v>
      </c>
      <c r="U535" s="20"/>
      <c r="V535" s="21">
        <v>1.9143319999999999E-3</v>
      </c>
      <c r="W535" s="21">
        <v>6.3904299999999995E-4</v>
      </c>
      <c r="X535" s="21">
        <v>0.19578994799999999</v>
      </c>
      <c r="Y535" s="13"/>
      <c r="Z535" s="13"/>
    </row>
    <row r="536" spans="1:26" x14ac:dyDescent="0.2">
      <c r="A536" s="18" t="s">
        <v>1515</v>
      </c>
      <c r="B536" s="19" t="s">
        <v>1516</v>
      </c>
      <c r="C536" s="18"/>
      <c r="D536" s="20">
        <v>7.1328386930000001</v>
      </c>
      <c r="E536" s="20">
        <v>6.6767800910000004</v>
      </c>
      <c r="F536" s="20">
        <v>6.7303312819999999</v>
      </c>
      <c r="G536" s="20">
        <v>9.0571711199999996</v>
      </c>
      <c r="H536" s="20">
        <v>7.9246956700000002</v>
      </c>
      <c r="I536" s="20">
        <v>7.8079142680000002</v>
      </c>
      <c r="J536" s="20"/>
      <c r="K536" s="21">
        <v>5.0831069999999999E-3</v>
      </c>
      <c r="L536" s="21">
        <v>5.0831069999999999E-3</v>
      </c>
      <c r="M536" s="21">
        <v>0.67702995200000005</v>
      </c>
      <c r="N536" s="20"/>
      <c r="O536" s="20">
        <v>8.1111123190000001</v>
      </c>
      <c r="P536" s="20">
        <v>7.4736179749999998</v>
      </c>
      <c r="Q536" s="20">
        <v>7.4860611979999998</v>
      </c>
      <c r="R536" s="20">
        <v>7.996944965</v>
      </c>
      <c r="S536" s="20">
        <v>7.0067983920000003</v>
      </c>
      <c r="T536" s="20">
        <v>7.1572553269999997</v>
      </c>
      <c r="U536" s="20"/>
      <c r="V536" s="21">
        <v>4.882478E-3</v>
      </c>
      <c r="W536" s="21">
        <v>5.0831069999999999E-3</v>
      </c>
      <c r="X536" s="21">
        <v>0.19051537499999999</v>
      </c>
      <c r="Y536" s="13"/>
      <c r="Z536" s="13"/>
    </row>
    <row r="537" spans="1:26" x14ac:dyDescent="0.2">
      <c r="A537" s="18" t="s">
        <v>1517</v>
      </c>
      <c r="B537" s="19" t="s">
        <v>92</v>
      </c>
      <c r="C537" s="18"/>
      <c r="D537" s="20">
        <v>12.55471622</v>
      </c>
      <c r="E537" s="20">
        <v>10.276490320000001</v>
      </c>
      <c r="F537" s="20">
        <v>10.928251680000001</v>
      </c>
      <c r="G537" s="20">
        <v>13.73243967</v>
      </c>
      <c r="H537" s="20">
        <v>12.35326822</v>
      </c>
      <c r="I537" s="20">
        <v>12.51586343</v>
      </c>
      <c r="J537" s="20"/>
      <c r="K537" s="21">
        <v>3.9796889999999998E-3</v>
      </c>
      <c r="L537" s="21">
        <v>7.0761579999999999E-3</v>
      </c>
      <c r="M537" s="21">
        <v>0.551498088</v>
      </c>
      <c r="N537" s="20"/>
      <c r="O537" s="20">
        <v>13.288522990000001</v>
      </c>
      <c r="P537" s="20">
        <v>12.58534654</v>
      </c>
      <c r="Q537" s="20">
        <v>12.78426387</v>
      </c>
      <c r="R537" s="20">
        <v>14.00591506</v>
      </c>
      <c r="S537" s="20">
        <v>12.166916540000001</v>
      </c>
      <c r="T537" s="20">
        <v>12.63048057</v>
      </c>
      <c r="U537" s="20"/>
      <c r="V537" s="21">
        <v>2.5731840000000001E-3</v>
      </c>
      <c r="W537" s="21">
        <v>7.0761579999999999E-3</v>
      </c>
      <c r="X537" s="21">
        <v>0.189622755</v>
      </c>
      <c r="Y537" s="13"/>
      <c r="Z537" s="13"/>
    </row>
    <row r="538" spans="1:26" ht="90" x14ac:dyDescent="0.2">
      <c r="A538" s="18" t="s">
        <v>1518</v>
      </c>
      <c r="B538" s="19" t="s">
        <v>1519</v>
      </c>
      <c r="C538" s="18"/>
      <c r="D538" s="20">
        <v>5.1403458400000002</v>
      </c>
      <c r="E538" s="20">
        <v>5.6870566589999996</v>
      </c>
      <c r="F538" s="20">
        <v>5.1046539009999998</v>
      </c>
      <c r="G538" s="20">
        <v>7.8949054930000004</v>
      </c>
      <c r="H538" s="20">
        <v>6.0651580809999999</v>
      </c>
      <c r="I538" s="20">
        <v>5.7561891540000003</v>
      </c>
      <c r="J538" s="20"/>
      <c r="K538" s="21">
        <v>2.8646209999999998E-2</v>
      </c>
      <c r="L538" s="21">
        <v>4.8030140000000004E-3</v>
      </c>
      <c r="M538" s="21">
        <v>0.62407315399999996</v>
      </c>
      <c r="N538" s="20"/>
      <c r="O538" s="20">
        <v>6.0850840369999997</v>
      </c>
      <c r="P538" s="20">
        <v>6.1168104320000003</v>
      </c>
      <c r="Q538" s="20">
        <v>6.4372873249999998</v>
      </c>
      <c r="R538" s="20">
        <v>10.083942670000001</v>
      </c>
      <c r="S538" s="20">
        <v>8.7551714700000005</v>
      </c>
      <c r="T538" s="20">
        <v>8.3701214769999996</v>
      </c>
      <c r="U538" s="20"/>
      <c r="V538" s="21">
        <v>2.5851469999999999E-3</v>
      </c>
      <c r="W538" s="21">
        <v>3.6783050000000002E-3</v>
      </c>
      <c r="X538" s="21">
        <v>0.189284488</v>
      </c>
      <c r="Y538" s="13"/>
      <c r="Z538" s="13"/>
    </row>
    <row r="539" spans="1:26" x14ac:dyDescent="0.2">
      <c r="A539" s="18" t="s">
        <v>1520</v>
      </c>
      <c r="B539" s="19" t="s">
        <v>1521</v>
      </c>
      <c r="C539" s="18"/>
      <c r="D539" s="20">
        <v>4.6991589100000004</v>
      </c>
      <c r="E539" s="20">
        <v>4.8832400839999996</v>
      </c>
      <c r="F539" s="20">
        <v>5.2615989919999997</v>
      </c>
      <c r="G539" s="20">
        <v>7.9948023040000002</v>
      </c>
      <c r="H539" s="20">
        <v>5.0065231680000002</v>
      </c>
      <c r="I539" s="20">
        <v>5.1510673379999998</v>
      </c>
      <c r="J539" s="20"/>
      <c r="K539" s="22" t="s">
        <v>268</v>
      </c>
      <c r="L539" s="21">
        <v>1.5493029999999999E-3</v>
      </c>
      <c r="M539" s="21">
        <v>0.53520060599999997</v>
      </c>
      <c r="N539" s="20"/>
      <c r="O539" s="20">
        <v>5.1187755279999996</v>
      </c>
      <c r="P539" s="20">
        <v>4.7700646329999996</v>
      </c>
      <c r="Q539" s="20">
        <v>4.8727916320000002</v>
      </c>
      <c r="R539" s="20">
        <v>8.5606847760000004</v>
      </c>
      <c r="S539" s="20">
        <v>5.3040178469999999</v>
      </c>
      <c r="T539" s="20">
        <v>5.1065962919999999</v>
      </c>
      <c r="U539" s="20"/>
      <c r="V539" s="21">
        <v>2.4703057E-2</v>
      </c>
      <c r="W539" s="21">
        <v>2.4703057E-2</v>
      </c>
      <c r="X539" s="21">
        <v>0.18835822999999999</v>
      </c>
      <c r="Y539" s="13"/>
      <c r="Z539" s="13"/>
    </row>
    <row r="540" spans="1:26" x14ac:dyDescent="0.2">
      <c r="A540" s="18" t="s">
        <v>1522</v>
      </c>
      <c r="B540" s="19" t="s">
        <v>1523</v>
      </c>
      <c r="C540" s="18"/>
      <c r="D540" s="20">
        <v>13.24408017</v>
      </c>
      <c r="E540" s="20">
        <v>13.18053924</v>
      </c>
      <c r="F540" s="20">
        <v>13.38364853</v>
      </c>
      <c r="G540" s="20">
        <v>13.186789040000001</v>
      </c>
      <c r="H540" s="20">
        <v>11.89985341</v>
      </c>
      <c r="I540" s="20">
        <v>11.85096989</v>
      </c>
      <c r="J540" s="20"/>
      <c r="K540" s="21">
        <v>9.846010000000001E-4</v>
      </c>
      <c r="L540" s="21">
        <v>9.846010000000001E-4</v>
      </c>
      <c r="M540" s="21">
        <v>0.74233166900000003</v>
      </c>
      <c r="N540" s="20"/>
      <c r="O540" s="20">
        <v>12.17436689</v>
      </c>
      <c r="P540" s="20">
        <v>11.84785978</v>
      </c>
      <c r="Q540" s="20">
        <v>11.91820324</v>
      </c>
      <c r="R540" s="20">
        <v>12.11165555</v>
      </c>
      <c r="S540" s="20">
        <v>10.71296985</v>
      </c>
      <c r="T540" s="20">
        <v>10.85606509</v>
      </c>
      <c r="U540" s="20"/>
      <c r="V540" s="21">
        <v>9.846010000000001E-4</v>
      </c>
      <c r="W540" s="21">
        <v>9.846010000000001E-4</v>
      </c>
      <c r="X540" s="21">
        <v>0.18557853799999999</v>
      </c>
      <c r="Y540" s="13"/>
      <c r="Z540" s="13"/>
    </row>
    <row r="541" spans="1:26" x14ac:dyDescent="0.2">
      <c r="A541" s="18" t="s">
        <v>1524</v>
      </c>
      <c r="B541" s="19" t="s">
        <v>975</v>
      </c>
      <c r="C541" s="18"/>
      <c r="D541" s="20">
        <v>8.1778105090000004</v>
      </c>
      <c r="E541" s="20">
        <v>7.472290493</v>
      </c>
      <c r="F541" s="20">
        <v>7.5179288990000002</v>
      </c>
      <c r="G541" s="20">
        <v>9.0335007380000008</v>
      </c>
      <c r="H541" s="20">
        <v>8.0031234859999998</v>
      </c>
      <c r="I541" s="20">
        <v>8.0448978199999992</v>
      </c>
      <c r="J541" s="20"/>
      <c r="K541" s="21">
        <v>1.770291E-3</v>
      </c>
      <c r="L541" s="21">
        <v>1.770291E-3</v>
      </c>
      <c r="M541" s="21">
        <v>0.70830325199999999</v>
      </c>
      <c r="N541" s="20"/>
      <c r="O541" s="20">
        <v>8.5708525949999999</v>
      </c>
      <c r="P541" s="20">
        <v>7.9425292519999999</v>
      </c>
      <c r="Q541" s="20">
        <v>7.5966525540000003</v>
      </c>
      <c r="R541" s="20">
        <v>9.3877564370000002</v>
      </c>
      <c r="S541" s="20">
        <v>8.0140884519999993</v>
      </c>
      <c r="T541" s="20">
        <v>8.4408616389999995</v>
      </c>
      <c r="U541" s="20"/>
      <c r="V541" s="21">
        <v>7.2371980000000002E-3</v>
      </c>
      <c r="W541" s="21">
        <v>1.770291E-3</v>
      </c>
      <c r="X541" s="21">
        <v>0.183853617</v>
      </c>
      <c r="Y541" s="13"/>
      <c r="Z541" s="13"/>
    </row>
    <row r="542" spans="1:26" x14ac:dyDescent="0.2">
      <c r="A542" s="18" t="s">
        <v>1525</v>
      </c>
      <c r="B542" s="19" t="s">
        <v>1526</v>
      </c>
      <c r="C542" s="18"/>
      <c r="D542" s="20">
        <v>9.3257551089999993</v>
      </c>
      <c r="E542" s="20">
        <v>8.7390728810000002</v>
      </c>
      <c r="F542" s="20">
        <v>8.9566537789999998</v>
      </c>
      <c r="G542" s="20">
        <v>9.8288330340000005</v>
      </c>
      <c r="H542" s="20">
        <v>8.6819267769999993</v>
      </c>
      <c r="I542" s="20">
        <v>8.7542560690000002</v>
      </c>
      <c r="J542" s="20"/>
      <c r="K542" s="21">
        <v>5.6571799999999999E-4</v>
      </c>
      <c r="L542" s="21">
        <v>1.3573389999999999E-3</v>
      </c>
      <c r="M542" s="21">
        <v>0.45026483</v>
      </c>
      <c r="N542" s="20"/>
      <c r="O542" s="20">
        <v>8.9371146299999999</v>
      </c>
      <c r="P542" s="20">
        <v>8.6288539699999998</v>
      </c>
      <c r="Q542" s="20">
        <v>8.6778337479999994</v>
      </c>
      <c r="R542" s="20">
        <v>10.537412590000001</v>
      </c>
      <c r="S542" s="20">
        <v>9.2611374980000001</v>
      </c>
      <c r="T542" s="20">
        <v>9.4526255500000005</v>
      </c>
      <c r="U542" s="20"/>
      <c r="V542" s="21">
        <v>1.3573389999999999E-3</v>
      </c>
      <c r="W542" s="21">
        <v>5.6571799999999999E-4</v>
      </c>
      <c r="X542" s="21">
        <v>0.18243716200000001</v>
      </c>
      <c r="Y542" s="13"/>
      <c r="Z542" s="13"/>
    </row>
    <row r="543" spans="1:26" x14ac:dyDescent="0.2">
      <c r="A543" s="13" t="s">
        <v>1527</v>
      </c>
      <c r="B543" s="14" t="s">
        <v>70</v>
      </c>
      <c r="C543" s="13"/>
      <c r="D543" s="15">
        <v>8.7684977140000004</v>
      </c>
      <c r="E543" s="15">
        <v>7.790763793</v>
      </c>
      <c r="F543" s="15">
        <v>7.776152787</v>
      </c>
      <c r="G543" s="15">
        <v>10.87893884</v>
      </c>
      <c r="H543" s="15">
        <v>7.0500581589999998</v>
      </c>
      <c r="I543" s="15">
        <v>7.4621213590000002</v>
      </c>
      <c r="J543" s="15"/>
      <c r="K543" s="17" t="s">
        <v>96</v>
      </c>
      <c r="L543" s="17" t="s">
        <v>832</v>
      </c>
      <c r="M543" s="16">
        <v>0.251712459</v>
      </c>
      <c r="N543" s="15"/>
      <c r="O543" s="15">
        <v>8.0976369140000006</v>
      </c>
      <c r="P543" s="15">
        <v>7.2700455819999998</v>
      </c>
      <c r="Q543" s="15">
        <v>7.340115119</v>
      </c>
      <c r="R543" s="15">
        <v>12.67079056</v>
      </c>
      <c r="S543" s="15">
        <v>8.9740571750000004</v>
      </c>
      <c r="T543" s="15">
        <v>9.3680549860000006</v>
      </c>
      <c r="U543" s="15"/>
      <c r="V543" s="17" t="s">
        <v>96</v>
      </c>
      <c r="W543" s="17" t="s">
        <v>471</v>
      </c>
      <c r="X543" s="16">
        <v>0.18033547899999999</v>
      </c>
      <c r="Y543" s="13"/>
      <c r="Z543" s="13"/>
    </row>
    <row r="544" spans="1:26" x14ac:dyDescent="0.2">
      <c r="A544" s="18" t="s">
        <v>1528</v>
      </c>
      <c r="B544" s="19" t="s">
        <v>1266</v>
      </c>
      <c r="C544" s="18"/>
      <c r="D544" s="20">
        <v>11.55759052</v>
      </c>
      <c r="E544" s="20">
        <v>11.782128760000001</v>
      </c>
      <c r="F544" s="20">
        <v>11.19698414</v>
      </c>
      <c r="G544" s="20">
        <v>11.75958833</v>
      </c>
      <c r="H544" s="20">
        <v>9.7377591030000001</v>
      </c>
      <c r="I544" s="20">
        <v>9.7957148610000004</v>
      </c>
      <c r="J544" s="20"/>
      <c r="K544" s="21">
        <v>6.3989219999999996E-3</v>
      </c>
      <c r="L544" s="21">
        <v>6.3989219999999996E-3</v>
      </c>
      <c r="M544" s="21">
        <v>0.88084653599999996</v>
      </c>
      <c r="N544" s="20"/>
      <c r="O544" s="20">
        <v>10.14422029</v>
      </c>
      <c r="P544" s="20">
        <v>10.057194320000001</v>
      </c>
      <c r="Q544" s="20">
        <v>9.7255104259999996</v>
      </c>
      <c r="R544" s="20">
        <v>11.7757673</v>
      </c>
      <c r="S544" s="20">
        <v>9.9862457189999994</v>
      </c>
      <c r="T544" s="20">
        <v>10.07157703</v>
      </c>
      <c r="U544" s="20"/>
      <c r="V544" s="22" t="s">
        <v>1529</v>
      </c>
      <c r="W544" s="22" t="s">
        <v>1529</v>
      </c>
      <c r="X544" s="21">
        <v>0.180207272</v>
      </c>
      <c r="Y544" s="13"/>
      <c r="Z544" s="13"/>
    </row>
    <row r="545" spans="1:26" x14ac:dyDescent="0.2">
      <c r="A545" s="18" t="s">
        <v>1530</v>
      </c>
      <c r="B545" s="19" t="s">
        <v>1531</v>
      </c>
      <c r="C545" s="18"/>
      <c r="D545" s="20">
        <v>10.30973537</v>
      </c>
      <c r="E545" s="20">
        <v>10.753433360000001</v>
      </c>
      <c r="F545" s="20">
        <v>10.53083754</v>
      </c>
      <c r="G545" s="20">
        <v>10.42470694</v>
      </c>
      <c r="H545" s="20">
        <v>8.4653501129999995</v>
      </c>
      <c r="I545" s="20">
        <v>8.2530301670000004</v>
      </c>
      <c r="J545" s="20"/>
      <c r="K545" s="21">
        <v>1.4127226999999999E-2</v>
      </c>
      <c r="L545" s="21">
        <v>1.4991487E-2</v>
      </c>
      <c r="M545" s="21">
        <v>0.647343589</v>
      </c>
      <c r="N545" s="20"/>
      <c r="O545" s="20">
        <v>8.4022597450000003</v>
      </c>
      <c r="P545" s="20">
        <v>9.0164610780000007</v>
      </c>
      <c r="Q545" s="20">
        <v>9.2666128210000007</v>
      </c>
      <c r="R545" s="20">
        <v>9.6511294979999995</v>
      </c>
      <c r="S545" s="20">
        <v>8.0713141450000006</v>
      </c>
      <c r="T545" s="20">
        <v>7.8622821260000002</v>
      </c>
      <c r="U545" s="20"/>
      <c r="V545" s="21">
        <v>1.7056932E-2</v>
      </c>
      <c r="W545" s="21">
        <v>1.4991487E-2</v>
      </c>
      <c r="X545" s="21">
        <v>0.18011738499999999</v>
      </c>
      <c r="Y545" s="13"/>
      <c r="Z545" s="13"/>
    </row>
    <row r="546" spans="1:26" x14ac:dyDescent="0.2">
      <c r="A546" s="18" t="s">
        <v>1532</v>
      </c>
      <c r="B546" s="19" t="s">
        <v>1533</v>
      </c>
      <c r="C546" s="18"/>
      <c r="D546" s="20">
        <v>13.14400229</v>
      </c>
      <c r="E546" s="20">
        <v>12.707035599999999</v>
      </c>
      <c r="F546" s="20">
        <v>12.970237859999999</v>
      </c>
      <c r="G546" s="20">
        <v>12.4884319</v>
      </c>
      <c r="H546" s="20">
        <v>11.34893799</v>
      </c>
      <c r="I546" s="20">
        <v>11.41248622</v>
      </c>
      <c r="J546" s="20"/>
      <c r="K546" s="21">
        <v>1.7173725000000001E-2</v>
      </c>
      <c r="L546" s="21">
        <v>1.2129796E-2</v>
      </c>
      <c r="M546" s="21">
        <v>0.77909857299999996</v>
      </c>
      <c r="N546" s="20"/>
      <c r="O546" s="20">
        <v>11.815853560000001</v>
      </c>
      <c r="P546" s="20">
        <v>11.51881698</v>
      </c>
      <c r="Q546" s="20">
        <v>11.12789366</v>
      </c>
      <c r="R546" s="20">
        <v>11.567991940000001</v>
      </c>
      <c r="S546" s="20">
        <v>10.418573520000001</v>
      </c>
      <c r="T546" s="20">
        <v>10.24576997</v>
      </c>
      <c r="U546" s="20"/>
      <c r="V546" s="21">
        <v>1.094179E-2</v>
      </c>
      <c r="W546" s="21">
        <v>6.1350739999999999E-3</v>
      </c>
      <c r="X546" s="21">
        <v>0.17874673299999999</v>
      </c>
      <c r="Y546" s="13"/>
      <c r="Z546" s="13"/>
    </row>
    <row r="547" spans="1:26" x14ac:dyDescent="0.2">
      <c r="A547" s="18" t="s">
        <v>1534</v>
      </c>
      <c r="B547" s="19" t="s">
        <v>814</v>
      </c>
      <c r="C547" s="18"/>
      <c r="D547" s="20">
        <v>8.7915259750000008</v>
      </c>
      <c r="E547" s="20">
        <v>9.0636159450000005</v>
      </c>
      <c r="F547" s="20">
        <v>8.626149217</v>
      </c>
      <c r="G547" s="20">
        <v>10.94030433</v>
      </c>
      <c r="H547" s="20">
        <v>7.6295794890000002</v>
      </c>
      <c r="I547" s="20">
        <v>7.4318849560000002</v>
      </c>
      <c r="J547" s="20"/>
      <c r="K547" s="22" t="s">
        <v>166</v>
      </c>
      <c r="L547" s="22" t="s">
        <v>166</v>
      </c>
      <c r="M547" s="21">
        <v>0.11981388499999999</v>
      </c>
      <c r="N547" s="20"/>
      <c r="O547" s="20">
        <v>8.2595900180000008</v>
      </c>
      <c r="P547" s="20">
        <v>7.0617719509999999</v>
      </c>
      <c r="Q547" s="20">
        <v>6.528033379</v>
      </c>
      <c r="R547" s="20">
        <v>9.4357689160000007</v>
      </c>
      <c r="S547" s="20">
        <v>7.6566111909999996</v>
      </c>
      <c r="T547" s="20">
        <v>7.0748318069999998</v>
      </c>
      <c r="U547" s="20"/>
      <c r="V547" s="21">
        <v>2.0727908E-2</v>
      </c>
      <c r="W547" s="21">
        <v>2.0727908E-2</v>
      </c>
      <c r="X547" s="21">
        <v>0.17855412200000001</v>
      </c>
      <c r="Y547" s="13"/>
      <c r="Z547" s="13"/>
    </row>
    <row r="548" spans="1:26" x14ac:dyDescent="0.2">
      <c r="A548" s="18" t="s">
        <v>1535</v>
      </c>
      <c r="B548" s="19" t="s">
        <v>529</v>
      </c>
      <c r="C548" s="18"/>
      <c r="D548" s="20">
        <v>4.6804869690000004</v>
      </c>
      <c r="E548" s="20">
        <v>5.159467437</v>
      </c>
      <c r="F548" s="20">
        <v>5.1996709000000001</v>
      </c>
      <c r="G548" s="20">
        <v>8.8054884619999996</v>
      </c>
      <c r="H548" s="20">
        <v>4.5112099050000003</v>
      </c>
      <c r="I548" s="20">
        <v>4.8520590959999996</v>
      </c>
      <c r="J548" s="20"/>
      <c r="K548" s="22" t="s">
        <v>1536</v>
      </c>
      <c r="L548" s="22" t="s">
        <v>1536</v>
      </c>
      <c r="M548" s="21">
        <v>0.13215301199999999</v>
      </c>
      <c r="N548" s="20"/>
      <c r="O548" s="20">
        <v>5.0416290439999996</v>
      </c>
      <c r="P548" s="20">
        <v>4.9060431729999996</v>
      </c>
      <c r="Q548" s="20">
        <v>4.8202107459999999</v>
      </c>
      <c r="R548" s="20">
        <v>6.7531267020000003</v>
      </c>
      <c r="S548" s="20">
        <v>5.1224165319999999</v>
      </c>
      <c r="T548" s="20">
        <v>4.8498529279999998</v>
      </c>
      <c r="U548" s="20"/>
      <c r="V548" s="22" t="s">
        <v>832</v>
      </c>
      <c r="W548" s="22" t="s">
        <v>1139</v>
      </c>
      <c r="X548" s="21">
        <v>0.178309885</v>
      </c>
      <c r="Y548" s="13"/>
      <c r="Z548" s="13"/>
    </row>
    <row r="549" spans="1:26" x14ac:dyDescent="0.2">
      <c r="A549" s="18" t="s">
        <v>1537</v>
      </c>
      <c r="B549" s="19" t="s">
        <v>1538</v>
      </c>
      <c r="C549" s="18"/>
      <c r="D549" s="20">
        <v>5.0464710579999998</v>
      </c>
      <c r="E549" s="20">
        <v>5.0141225709999997</v>
      </c>
      <c r="F549" s="20">
        <v>4.9598034819999999</v>
      </c>
      <c r="G549" s="20">
        <v>6.7068624190000001</v>
      </c>
      <c r="H549" s="20">
        <v>5.0842893089999999</v>
      </c>
      <c r="I549" s="20">
        <v>4.8220936439999997</v>
      </c>
      <c r="J549" s="20"/>
      <c r="K549" s="21">
        <v>9.9934989999999994E-3</v>
      </c>
      <c r="L549" s="21">
        <v>2.3887840000000001E-3</v>
      </c>
      <c r="M549" s="21">
        <v>0.83609303499999998</v>
      </c>
      <c r="N549" s="20"/>
      <c r="O549" s="20">
        <v>4.947806441</v>
      </c>
      <c r="P549" s="20">
        <v>5.1649157270000003</v>
      </c>
      <c r="Q549" s="20">
        <v>4.893581717</v>
      </c>
      <c r="R549" s="20">
        <v>7.6887712270000002</v>
      </c>
      <c r="S549" s="20">
        <v>5.5592818819999996</v>
      </c>
      <c r="T549" s="20">
        <v>5.1869115619999997</v>
      </c>
      <c r="U549" s="20"/>
      <c r="V549" s="21">
        <v>1.079666E-3</v>
      </c>
      <c r="W549" s="22" t="s">
        <v>166</v>
      </c>
      <c r="X549" s="21">
        <v>0.176935597</v>
      </c>
      <c r="Y549" s="13"/>
      <c r="Z549" s="13"/>
    </row>
    <row r="550" spans="1:26" x14ac:dyDescent="0.2">
      <c r="A550" s="18" t="s">
        <v>1539</v>
      </c>
      <c r="B550" s="19" t="s">
        <v>1540</v>
      </c>
      <c r="C550" s="18"/>
      <c r="D550" s="20">
        <v>14.44593925</v>
      </c>
      <c r="E550" s="20">
        <v>14.39974795</v>
      </c>
      <c r="F550" s="20">
        <v>14.258097019999999</v>
      </c>
      <c r="G550" s="20">
        <v>14.88231599</v>
      </c>
      <c r="H550" s="20">
        <v>13.920337229999999</v>
      </c>
      <c r="I550" s="20">
        <v>13.83358649</v>
      </c>
      <c r="J550" s="20"/>
      <c r="K550" s="21">
        <v>3.4393649999999998E-3</v>
      </c>
      <c r="L550" s="21">
        <v>1.914167E-3</v>
      </c>
      <c r="M550" s="21">
        <v>0.59805954299999997</v>
      </c>
      <c r="N550" s="20"/>
      <c r="O550" s="20">
        <v>14.12720137</v>
      </c>
      <c r="P550" s="20">
        <v>14.09669472</v>
      </c>
      <c r="Q550" s="20">
        <v>13.89291457</v>
      </c>
      <c r="R550" s="20">
        <v>14.817133159999999</v>
      </c>
      <c r="S550" s="20">
        <v>14.02356537</v>
      </c>
      <c r="T550" s="20">
        <v>13.85240378</v>
      </c>
      <c r="U550" s="20"/>
      <c r="V550" s="21">
        <v>2.7321210000000001E-3</v>
      </c>
      <c r="W550" s="21">
        <v>1.353866E-3</v>
      </c>
      <c r="X550" s="21">
        <v>0.17629130400000001</v>
      </c>
      <c r="Y550" s="13"/>
      <c r="Z550" s="13"/>
    </row>
    <row r="551" spans="1:26" x14ac:dyDescent="0.2">
      <c r="A551" s="18" t="s">
        <v>1541</v>
      </c>
      <c r="B551" s="19" t="s">
        <v>1542</v>
      </c>
      <c r="C551" s="18"/>
      <c r="D551" s="20">
        <v>13.47000744</v>
      </c>
      <c r="E551" s="20">
        <v>13.982630929999999</v>
      </c>
      <c r="F551" s="20">
        <v>13.79769216</v>
      </c>
      <c r="G551" s="20">
        <v>10.360437409999999</v>
      </c>
      <c r="H551" s="20">
        <v>8.6589054710000006</v>
      </c>
      <c r="I551" s="20">
        <v>8.5309638010000004</v>
      </c>
      <c r="J551" s="20"/>
      <c r="K551" s="21">
        <v>1.962592E-3</v>
      </c>
      <c r="L551" s="21">
        <v>1.937343E-3</v>
      </c>
      <c r="M551" s="21">
        <v>0.44261690300000001</v>
      </c>
      <c r="N551" s="20"/>
      <c r="O551" s="20">
        <v>10.311800440000001</v>
      </c>
      <c r="P551" s="20">
        <v>8.9284086039999995</v>
      </c>
      <c r="Q551" s="20">
        <v>8.8520144599999995</v>
      </c>
      <c r="R551" s="20">
        <v>10.505213060000001</v>
      </c>
      <c r="S551" s="20">
        <v>8.6813352750000004</v>
      </c>
      <c r="T551" s="20">
        <v>8.9721530880000007</v>
      </c>
      <c r="U551" s="20"/>
      <c r="V551" s="21">
        <v>9.6886300000000004E-4</v>
      </c>
      <c r="W551" s="21">
        <v>1.2616280000000001E-3</v>
      </c>
      <c r="X551" s="21">
        <v>0.17606730100000001</v>
      </c>
      <c r="Y551" s="13"/>
      <c r="Z551" s="13"/>
    </row>
    <row r="552" spans="1:26" x14ac:dyDescent="0.2">
      <c r="A552" s="18" t="s">
        <v>1543</v>
      </c>
      <c r="B552" s="19" t="s">
        <v>1544</v>
      </c>
      <c r="C552" s="18"/>
      <c r="D552" s="20">
        <v>8.2442437989999995</v>
      </c>
      <c r="E552" s="20">
        <v>7.6464714499999999</v>
      </c>
      <c r="F552" s="20">
        <v>7.8440803829999997</v>
      </c>
      <c r="G552" s="20">
        <v>9.2275906200000009</v>
      </c>
      <c r="H552" s="20">
        <v>7.9707472460000002</v>
      </c>
      <c r="I552" s="20">
        <v>7.8398752910000002</v>
      </c>
      <c r="J552" s="20"/>
      <c r="K552" s="21">
        <v>4.2553670000000004E-3</v>
      </c>
      <c r="L552" s="21">
        <v>5.1030709999999998E-3</v>
      </c>
      <c r="M552" s="21">
        <v>0.60635175399999997</v>
      </c>
      <c r="N552" s="20"/>
      <c r="O552" s="20">
        <v>9.6585764110000003</v>
      </c>
      <c r="P552" s="20">
        <v>8.7821449729999994</v>
      </c>
      <c r="Q552" s="20">
        <v>8.6196821289999992</v>
      </c>
      <c r="R552" s="20">
        <v>9.4583178780000008</v>
      </c>
      <c r="S552" s="20">
        <v>8.5223096090000006</v>
      </c>
      <c r="T552" s="20">
        <v>8.7891499890000002</v>
      </c>
      <c r="U552" s="20"/>
      <c r="V552" s="21">
        <v>5.4888949999999997E-3</v>
      </c>
      <c r="W552" s="21">
        <v>5.1030709999999998E-3</v>
      </c>
      <c r="X552" s="21">
        <v>0.174456416</v>
      </c>
      <c r="Y552" s="13"/>
      <c r="Z552" s="13"/>
    </row>
    <row r="553" spans="1:26" x14ac:dyDescent="0.2">
      <c r="A553" s="18" t="s">
        <v>1545</v>
      </c>
      <c r="B553" s="19" t="s">
        <v>1546</v>
      </c>
      <c r="C553" s="18"/>
      <c r="D553" s="20">
        <v>10.90701366</v>
      </c>
      <c r="E553" s="20">
        <v>10.887708719999999</v>
      </c>
      <c r="F553" s="20">
        <v>10.78645126</v>
      </c>
      <c r="G553" s="20">
        <v>11.481098640000001</v>
      </c>
      <c r="H553" s="20">
        <v>10.446355049999999</v>
      </c>
      <c r="I553" s="20">
        <v>10.4870655</v>
      </c>
      <c r="J553" s="20"/>
      <c r="K553" s="21">
        <v>5.7176999999999998E-4</v>
      </c>
      <c r="L553" s="22" t="s">
        <v>1547</v>
      </c>
      <c r="M553" s="21">
        <v>0.64770544299999999</v>
      </c>
      <c r="N553" s="20"/>
      <c r="O553" s="20">
        <v>10.843807529999999</v>
      </c>
      <c r="P553" s="20">
        <v>10.720907260000001</v>
      </c>
      <c r="Q553" s="20">
        <v>10.548103640000001</v>
      </c>
      <c r="R553" s="20">
        <v>11.76066745</v>
      </c>
      <c r="S553" s="20">
        <v>11.149457119999999</v>
      </c>
      <c r="T553" s="20">
        <v>11.039129389999999</v>
      </c>
      <c r="U553" s="20"/>
      <c r="V553" s="21">
        <v>6.4436950000000002E-3</v>
      </c>
      <c r="W553" s="21">
        <v>6.4436950000000002E-3</v>
      </c>
      <c r="X553" s="21">
        <v>0.174367625</v>
      </c>
      <c r="Y553" s="13"/>
      <c r="Z553" s="13"/>
    </row>
    <row r="554" spans="1:26" x14ac:dyDescent="0.2">
      <c r="A554" s="18" t="s">
        <v>1548</v>
      </c>
      <c r="B554" s="19" t="s">
        <v>1549</v>
      </c>
      <c r="C554" s="18"/>
      <c r="D554" s="20">
        <v>8.7512742390000007</v>
      </c>
      <c r="E554" s="20">
        <v>8.8606048099999999</v>
      </c>
      <c r="F554" s="20">
        <v>9.017410345</v>
      </c>
      <c r="G554" s="20">
        <v>9.4652374570000006</v>
      </c>
      <c r="H554" s="20">
        <v>7.7453076369999998</v>
      </c>
      <c r="I554" s="20">
        <v>7.7531725160000002</v>
      </c>
      <c r="J554" s="20"/>
      <c r="K554" s="22" t="s">
        <v>1020</v>
      </c>
      <c r="L554" s="22" t="s">
        <v>1035</v>
      </c>
      <c r="M554" s="21">
        <v>0.92956001799999999</v>
      </c>
      <c r="N554" s="20"/>
      <c r="O554" s="20">
        <v>7.9806853330000003</v>
      </c>
      <c r="P554" s="20">
        <v>7.9597476110000001</v>
      </c>
      <c r="Q554" s="20">
        <v>8.0764940719999991</v>
      </c>
      <c r="R554" s="20">
        <v>9.9596860510000003</v>
      </c>
      <c r="S554" s="20">
        <v>8.7825215130000007</v>
      </c>
      <c r="T554" s="20">
        <v>8.8991616150000006</v>
      </c>
      <c r="U554" s="20"/>
      <c r="V554" s="22" t="s">
        <v>1035</v>
      </c>
      <c r="W554" s="22" t="s">
        <v>1035</v>
      </c>
      <c r="X554" s="21">
        <v>0.17436628400000001</v>
      </c>
      <c r="Y554" s="13"/>
      <c r="Z554" s="13"/>
    </row>
    <row r="555" spans="1:26" x14ac:dyDescent="0.2">
      <c r="A555" s="18" t="s">
        <v>1550</v>
      </c>
      <c r="B555" s="19" t="s">
        <v>1266</v>
      </c>
      <c r="C555" s="18"/>
      <c r="D555" s="20">
        <v>7.596464557</v>
      </c>
      <c r="E555" s="20">
        <v>7.3711352559999996</v>
      </c>
      <c r="F555" s="20">
        <v>7.227316708</v>
      </c>
      <c r="G555" s="20">
        <v>9.0089546570000003</v>
      </c>
      <c r="H555" s="20">
        <v>7.128358049</v>
      </c>
      <c r="I555" s="20">
        <v>7.0513532259999998</v>
      </c>
      <c r="J555" s="20"/>
      <c r="K555" s="21">
        <v>9.1964399999999995E-4</v>
      </c>
      <c r="L555" s="21">
        <v>9.2301429999999997E-3</v>
      </c>
      <c r="M555" s="21">
        <v>0.82023311300000001</v>
      </c>
      <c r="N555" s="20"/>
      <c r="O555" s="20">
        <v>8.3333258140000002</v>
      </c>
      <c r="P555" s="20">
        <v>8.0821682339999992</v>
      </c>
      <c r="Q555" s="20">
        <v>7.8880525869999998</v>
      </c>
      <c r="R555" s="20">
        <v>9.7434130299999993</v>
      </c>
      <c r="S555" s="20">
        <v>7.895467859</v>
      </c>
      <c r="T555" s="20">
        <v>8.2788709699999998</v>
      </c>
      <c r="U555" s="20"/>
      <c r="V555" s="21">
        <v>1.1912330000000001E-3</v>
      </c>
      <c r="W555" s="21">
        <v>9.1964399999999995E-4</v>
      </c>
      <c r="X555" s="21">
        <v>0.17384333900000001</v>
      </c>
      <c r="Y555" s="13"/>
      <c r="Z555" s="13"/>
    </row>
    <row r="556" spans="1:26" ht="72" x14ac:dyDescent="0.2">
      <c r="A556" s="18" t="s">
        <v>1551</v>
      </c>
      <c r="B556" s="19" t="s">
        <v>1552</v>
      </c>
      <c r="C556" s="18"/>
      <c r="D556" s="20">
        <v>7.7097425409999998</v>
      </c>
      <c r="E556" s="20">
        <v>7.9089160740000004</v>
      </c>
      <c r="F556" s="20">
        <v>7.8881012110000004</v>
      </c>
      <c r="G556" s="20">
        <v>8.7562668699999993</v>
      </c>
      <c r="H556" s="20">
        <v>8.0318019310000004</v>
      </c>
      <c r="I556" s="20">
        <v>7.9495272220000004</v>
      </c>
      <c r="J556" s="20"/>
      <c r="K556" s="21">
        <v>1.7178848E-2</v>
      </c>
      <c r="L556" s="21">
        <v>1.7178848E-2</v>
      </c>
      <c r="M556" s="21">
        <v>0.57508054500000005</v>
      </c>
      <c r="N556" s="20"/>
      <c r="O556" s="20">
        <v>7.4385669779999999</v>
      </c>
      <c r="P556" s="20">
        <v>7.3062341980000003</v>
      </c>
      <c r="Q556" s="20">
        <v>7.248080914</v>
      </c>
      <c r="R556" s="20">
        <v>9.3074682939999995</v>
      </c>
      <c r="S556" s="20">
        <v>8.7080880559999994</v>
      </c>
      <c r="T556" s="20">
        <v>8.4336044179999998</v>
      </c>
      <c r="U556" s="20"/>
      <c r="V556" s="21">
        <v>3.0937371000000002E-2</v>
      </c>
      <c r="W556" s="21">
        <v>1.7178848E-2</v>
      </c>
      <c r="X556" s="21">
        <v>0.17221745799999999</v>
      </c>
      <c r="Y556" s="13"/>
      <c r="Z556" s="13"/>
    </row>
    <row r="557" spans="1:26" x14ac:dyDescent="0.2">
      <c r="A557" s="13" t="s">
        <v>1553</v>
      </c>
      <c r="B557" s="14" t="s">
        <v>1554</v>
      </c>
      <c r="C557" s="13"/>
      <c r="D557" s="15">
        <v>7.0178445089999997</v>
      </c>
      <c r="E557" s="15">
        <v>7.5147062289999997</v>
      </c>
      <c r="F557" s="15">
        <v>7.2916849719999997</v>
      </c>
      <c r="G557" s="15">
        <v>15.694071900000001</v>
      </c>
      <c r="H557" s="15">
        <v>10.333150699999999</v>
      </c>
      <c r="I557" s="15">
        <v>10.09622632</v>
      </c>
      <c r="J557" s="15"/>
      <c r="K557" s="17" t="s">
        <v>764</v>
      </c>
      <c r="L557" s="16">
        <v>8.0243899999999995E-4</v>
      </c>
      <c r="M557" s="16">
        <v>0.65943555899999995</v>
      </c>
      <c r="N557" s="15"/>
      <c r="O557" s="15">
        <v>7.0308406520000002</v>
      </c>
      <c r="P557" s="15">
        <v>6.36816198</v>
      </c>
      <c r="Q557" s="15">
        <v>5.8498913650000004</v>
      </c>
      <c r="R557" s="15">
        <v>16.525030770000001</v>
      </c>
      <c r="S557" s="15">
        <v>12.702170819999999</v>
      </c>
      <c r="T557" s="15">
        <v>13.25906941</v>
      </c>
      <c r="U557" s="15"/>
      <c r="V557" s="16">
        <v>5.8181699999999999E-4</v>
      </c>
      <c r="W557" s="17" t="s">
        <v>1020</v>
      </c>
      <c r="X557" s="16">
        <v>0.171489118</v>
      </c>
      <c r="Y557" s="13"/>
      <c r="Z557" s="13"/>
    </row>
    <row r="558" spans="1:26" x14ac:dyDescent="0.2">
      <c r="A558" s="18" t="s">
        <v>1555</v>
      </c>
      <c r="B558" s="19" t="s">
        <v>683</v>
      </c>
      <c r="C558" s="18"/>
      <c r="D558" s="20">
        <v>6.9767844160000001</v>
      </c>
      <c r="E558" s="20">
        <v>6.6900030150000003</v>
      </c>
      <c r="F558" s="20">
        <v>6.4180538440000001</v>
      </c>
      <c r="G558" s="20">
        <v>7.8872866080000001</v>
      </c>
      <c r="H558" s="20">
        <v>6.5747514169999999</v>
      </c>
      <c r="I558" s="20">
        <v>6.6603876739999999</v>
      </c>
      <c r="J558" s="20"/>
      <c r="K558" s="21">
        <v>4.6189350000000002E-3</v>
      </c>
      <c r="L558" s="21">
        <v>2.3721876999999999E-2</v>
      </c>
      <c r="M558" s="21">
        <v>0.77770328099999997</v>
      </c>
      <c r="N558" s="20"/>
      <c r="O558" s="20">
        <v>6.5851855219999997</v>
      </c>
      <c r="P558" s="20">
        <v>6.2163959660000003</v>
      </c>
      <c r="Q558" s="20">
        <v>5.8708872379999999</v>
      </c>
      <c r="R558" s="20">
        <v>7.9124654740000002</v>
      </c>
      <c r="S558" s="20">
        <v>6.8668954150000001</v>
      </c>
      <c r="T558" s="20">
        <v>7.1895602470000002</v>
      </c>
      <c r="U558" s="20"/>
      <c r="V558" s="21">
        <v>1.0506181999999999E-2</v>
      </c>
      <c r="W558" s="21">
        <v>2.3721876999999999E-2</v>
      </c>
      <c r="X558" s="21">
        <v>0.17059711399999999</v>
      </c>
      <c r="Y558" s="13"/>
      <c r="Z558" s="13"/>
    </row>
    <row r="559" spans="1:26" x14ac:dyDescent="0.2">
      <c r="A559" s="18" t="s">
        <v>1556</v>
      </c>
      <c r="B559" s="19" t="s">
        <v>1557</v>
      </c>
      <c r="C559" s="18"/>
      <c r="D559" s="20">
        <v>6.4190643029999999</v>
      </c>
      <c r="E559" s="20">
        <v>5.6249249380000004</v>
      </c>
      <c r="F559" s="20">
        <v>6.6071182249999998</v>
      </c>
      <c r="G559" s="20">
        <v>6.3000249630000003</v>
      </c>
      <c r="H559" s="20">
        <v>5.5745909390000001</v>
      </c>
      <c r="I559" s="20">
        <v>5.3672576980000004</v>
      </c>
      <c r="J559" s="20"/>
      <c r="K559" s="21">
        <v>1.1171733E-2</v>
      </c>
      <c r="L559" s="21">
        <v>8.1938199999999992E-3</v>
      </c>
      <c r="M559" s="21">
        <v>7.3767133999999998E-2</v>
      </c>
      <c r="N559" s="20"/>
      <c r="O559" s="20">
        <v>8.4257454539999994</v>
      </c>
      <c r="P559" s="20">
        <v>7.2257175650000001</v>
      </c>
      <c r="Q559" s="20">
        <v>7.5832918579999999</v>
      </c>
      <c r="R559" s="20">
        <v>6.704921712</v>
      </c>
      <c r="S559" s="20">
        <v>5.6910253490000002</v>
      </c>
      <c r="T559" s="20">
        <v>6.0063451460000001</v>
      </c>
      <c r="U559" s="20"/>
      <c r="V559" s="21">
        <v>8.1938199999999992E-3</v>
      </c>
      <c r="W559" s="21">
        <v>2.1042713000000001E-2</v>
      </c>
      <c r="X559" s="21">
        <v>0.16832581299999999</v>
      </c>
      <c r="Y559" s="13"/>
      <c r="Z559" s="13"/>
    </row>
    <row r="560" spans="1:26" x14ac:dyDescent="0.2">
      <c r="A560" s="18" t="s">
        <v>1558</v>
      </c>
      <c r="B560" s="19" t="s">
        <v>100</v>
      </c>
      <c r="C560" s="18"/>
      <c r="D560" s="20">
        <v>8.1884105379999994</v>
      </c>
      <c r="E560" s="20">
        <v>7.6190008550000003</v>
      </c>
      <c r="F560" s="20">
        <v>7.4743640009999996</v>
      </c>
      <c r="G560" s="20">
        <v>8.7026892169999996</v>
      </c>
      <c r="H560" s="20">
        <v>7.3513065470000001</v>
      </c>
      <c r="I560" s="20">
        <v>7.3070651379999996</v>
      </c>
      <c r="J560" s="20"/>
      <c r="K560" s="21">
        <v>6.4518819999999999E-3</v>
      </c>
      <c r="L560" s="21">
        <v>6.785948E-3</v>
      </c>
      <c r="M560" s="21">
        <v>0.85011368200000004</v>
      </c>
      <c r="N560" s="20"/>
      <c r="O560" s="20">
        <v>9.0477775870000006</v>
      </c>
      <c r="P560" s="20">
        <v>8.0379750320000003</v>
      </c>
      <c r="Q560" s="20">
        <v>7.6652371820000003</v>
      </c>
      <c r="R560" s="20">
        <v>8.8844672290000002</v>
      </c>
      <c r="S560" s="20">
        <v>7.7180974820000001</v>
      </c>
      <c r="T560" s="20">
        <v>7.3454857709999999</v>
      </c>
      <c r="U560" s="20"/>
      <c r="V560" s="21">
        <v>2.1641044000000002E-2</v>
      </c>
      <c r="W560" s="21">
        <v>6.0139449999999997E-3</v>
      </c>
      <c r="X560" s="21">
        <v>0.16710440100000001</v>
      </c>
      <c r="Y560" s="13"/>
      <c r="Z560" s="13"/>
    </row>
    <row r="561" spans="1:26" x14ac:dyDescent="0.2">
      <c r="A561" s="18" t="s">
        <v>1559</v>
      </c>
      <c r="B561" s="19" t="s">
        <v>1560</v>
      </c>
      <c r="C561" s="18"/>
      <c r="D561" s="20">
        <v>7.3261466080000002</v>
      </c>
      <c r="E561" s="20">
        <v>6.249665201</v>
      </c>
      <c r="F561" s="20">
        <v>6.2100809979999996</v>
      </c>
      <c r="G561" s="20">
        <v>10.16959735</v>
      </c>
      <c r="H561" s="20">
        <v>8.6609050580000009</v>
      </c>
      <c r="I561" s="20">
        <v>8.7957253560000002</v>
      </c>
      <c r="J561" s="20"/>
      <c r="K561" s="21">
        <v>2.3364156000000001E-2</v>
      </c>
      <c r="L561" s="21">
        <v>2.5598836999999999E-2</v>
      </c>
      <c r="M561" s="21">
        <v>0.84109076299999996</v>
      </c>
      <c r="N561" s="20"/>
      <c r="O561" s="20">
        <v>7.6987282800000001</v>
      </c>
      <c r="P561" s="20">
        <v>6.2671842849999999</v>
      </c>
      <c r="Q561" s="20">
        <v>6.2177650949999999</v>
      </c>
      <c r="R561" s="20">
        <v>9.9057482780000008</v>
      </c>
      <c r="S561" s="20">
        <v>7.9442791069999998</v>
      </c>
      <c r="T561" s="20">
        <v>8.2875858319999995</v>
      </c>
      <c r="U561" s="20"/>
      <c r="V561" s="21">
        <v>1.6168059999999999E-3</v>
      </c>
      <c r="W561" s="22" t="s">
        <v>1144</v>
      </c>
      <c r="X561" s="21">
        <v>0.16565075600000001</v>
      </c>
      <c r="Y561" s="13"/>
      <c r="Z561" s="13"/>
    </row>
    <row r="562" spans="1:26" x14ac:dyDescent="0.2">
      <c r="A562" s="18" t="s">
        <v>1561</v>
      </c>
      <c r="B562" s="19" t="s">
        <v>70</v>
      </c>
      <c r="C562" s="18"/>
      <c r="D562" s="20">
        <v>10.01894946</v>
      </c>
      <c r="E562" s="20">
        <v>11.23344015</v>
      </c>
      <c r="F562" s="20">
        <v>11.07653805</v>
      </c>
      <c r="G562" s="20">
        <v>10.89498695</v>
      </c>
      <c r="H562" s="20">
        <v>8.9586970519999998</v>
      </c>
      <c r="I562" s="20">
        <v>8.7867396979999999</v>
      </c>
      <c r="J562" s="20"/>
      <c r="K562" s="21">
        <v>1.4218119999999999E-3</v>
      </c>
      <c r="L562" s="21">
        <v>1.4218119999999999E-3</v>
      </c>
      <c r="M562" s="21">
        <v>0.39582998899999999</v>
      </c>
      <c r="N562" s="20"/>
      <c r="O562" s="20">
        <v>7.329853044</v>
      </c>
      <c r="P562" s="20">
        <v>7.6741341829999996</v>
      </c>
      <c r="Q562" s="20">
        <v>7.6509892779999999</v>
      </c>
      <c r="R562" s="20">
        <v>10.25716779</v>
      </c>
      <c r="S562" s="20">
        <v>8.8017402709999999</v>
      </c>
      <c r="T562" s="20">
        <v>8.4588564799999997</v>
      </c>
      <c r="U562" s="20"/>
      <c r="V562" s="21">
        <v>1.9381065999999999E-2</v>
      </c>
      <c r="W562" s="21">
        <v>1.235614E-2</v>
      </c>
      <c r="X562" s="21">
        <v>0.16426527299999999</v>
      </c>
      <c r="Y562" s="13"/>
      <c r="Z562" s="13"/>
    </row>
    <row r="563" spans="1:26" x14ac:dyDescent="0.2">
      <c r="A563" s="18" t="s">
        <v>1562</v>
      </c>
      <c r="B563" s="19" t="s">
        <v>1563</v>
      </c>
      <c r="C563" s="18"/>
      <c r="D563" s="20">
        <v>14.749729800000001</v>
      </c>
      <c r="E563" s="20">
        <v>14.386812559999999</v>
      </c>
      <c r="F563" s="20">
        <v>14.55633375</v>
      </c>
      <c r="G563" s="20">
        <v>15.682449869999999</v>
      </c>
      <c r="H563" s="20">
        <v>14.69924765</v>
      </c>
      <c r="I563" s="20">
        <v>14.710904429999999</v>
      </c>
      <c r="J563" s="20"/>
      <c r="K563" s="21">
        <v>7.9426389999999996E-3</v>
      </c>
      <c r="L563" s="21">
        <v>7.9426389999999996E-3</v>
      </c>
      <c r="M563" s="21">
        <v>0.95760477099999997</v>
      </c>
      <c r="N563" s="20"/>
      <c r="O563" s="20">
        <v>14.11739584</v>
      </c>
      <c r="P563" s="20">
        <v>13.995380279999999</v>
      </c>
      <c r="Q563" s="20">
        <v>13.30092818</v>
      </c>
      <c r="R563" s="20">
        <v>15.72423143</v>
      </c>
      <c r="S563" s="20">
        <v>14.624361589999999</v>
      </c>
      <c r="T563" s="20">
        <v>14.45926439</v>
      </c>
      <c r="U563" s="20"/>
      <c r="V563" s="22" t="s">
        <v>129</v>
      </c>
      <c r="W563" s="22" t="s">
        <v>571</v>
      </c>
      <c r="X563" s="21">
        <v>0.16406083399999999</v>
      </c>
      <c r="Y563" s="13"/>
      <c r="Z563" s="13"/>
    </row>
    <row r="564" spans="1:26" x14ac:dyDescent="0.2">
      <c r="A564" s="18" t="s">
        <v>1564</v>
      </c>
      <c r="B564" s="19" t="s">
        <v>858</v>
      </c>
      <c r="C564" s="18"/>
      <c r="D564" s="20">
        <v>8.3791348400000008</v>
      </c>
      <c r="E564" s="20">
        <v>9.2909467990000003</v>
      </c>
      <c r="F564" s="20">
        <v>8.9456865790000002</v>
      </c>
      <c r="G564" s="20">
        <v>9.2312366229999991</v>
      </c>
      <c r="H564" s="20">
        <v>6.8541812660000003</v>
      </c>
      <c r="I564" s="20">
        <v>6.756211135</v>
      </c>
      <c r="J564" s="20"/>
      <c r="K564" s="21">
        <v>2.712697E-3</v>
      </c>
      <c r="L564" s="21">
        <v>1.0695730000000001E-3</v>
      </c>
      <c r="M564" s="21">
        <v>0.71787218200000003</v>
      </c>
      <c r="N564" s="20"/>
      <c r="O564" s="20">
        <v>5.9096097810000003</v>
      </c>
      <c r="P564" s="20">
        <v>5.547412424</v>
      </c>
      <c r="Q564" s="20">
        <v>5.5484999669999997</v>
      </c>
      <c r="R564" s="20">
        <v>9.7361342149999999</v>
      </c>
      <c r="S564" s="20">
        <v>7.023293743</v>
      </c>
      <c r="T564" s="20">
        <v>7.4654480239999996</v>
      </c>
      <c r="U564" s="20"/>
      <c r="V564" s="21">
        <v>2.712697E-3</v>
      </c>
      <c r="W564" s="21">
        <v>4.619209E-3</v>
      </c>
      <c r="X564" s="21">
        <v>0.16293450500000001</v>
      </c>
      <c r="Y564" s="13"/>
      <c r="Z564" s="13"/>
    </row>
    <row r="565" spans="1:26" x14ac:dyDescent="0.2">
      <c r="A565" s="18" t="s">
        <v>1565</v>
      </c>
      <c r="B565" s="19" t="s">
        <v>1512</v>
      </c>
      <c r="C565" s="18"/>
      <c r="D565" s="20">
        <v>8.8164563020000006</v>
      </c>
      <c r="E565" s="20">
        <v>8.1444727399999994</v>
      </c>
      <c r="F565" s="20">
        <v>8.5287979899999993</v>
      </c>
      <c r="G565" s="20">
        <v>10.437171429999999</v>
      </c>
      <c r="H565" s="20">
        <v>9.5290180729999996</v>
      </c>
      <c r="I565" s="20">
        <v>9.5464249090000006</v>
      </c>
      <c r="J565" s="20"/>
      <c r="K565" s="21">
        <v>1.522841E-3</v>
      </c>
      <c r="L565" s="21">
        <v>1.174509E-3</v>
      </c>
      <c r="M565" s="21">
        <v>0.73962569099999997</v>
      </c>
      <c r="N565" s="20"/>
      <c r="O565" s="20">
        <v>9.8104746499999997</v>
      </c>
      <c r="P565" s="20">
        <v>9.4741915890000001</v>
      </c>
      <c r="Q565" s="20">
        <v>9.6396304809999993</v>
      </c>
      <c r="R565" s="20">
        <v>10.78565674</v>
      </c>
      <c r="S565" s="20">
        <v>9.9349599879999992</v>
      </c>
      <c r="T565" s="20">
        <v>10.12922481</v>
      </c>
      <c r="U565" s="20"/>
      <c r="V565" s="21">
        <v>7.7749399999999999E-4</v>
      </c>
      <c r="W565" s="21">
        <v>7.8603519999999993E-3</v>
      </c>
      <c r="X565" s="21">
        <v>0.157102401</v>
      </c>
      <c r="Y565" s="13"/>
      <c r="Z565" s="13"/>
    </row>
    <row r="566" spans="1:26" x14ac:dyDescent="0.2">
      <c r="A566" s="18" t="s">
        <v>1566</v>
      </c>
      <c r="B566" s="19" t="s">
        <v>100</v>
      </c>
      <c r="C566" s="18"/>
      <c r="D566" s="20">
        <v>7.2934371169999999</v>
      </c>
      <c r="E566" s="20">
        <v>7.055504032</v>
      </c>
      <c r="F566" s="20">
        <v>6.3010827469999997</v>
      </c>
      <c r="G566" s="20">
        <v>8.010915528</v>
      </c>
      <c r="H566" s="20">
        <v>6.4618914390000004</v>
      </c>
      <c r="I566" s="20">
        <v>6.3772927069999996</v>
      </c>
      <c r="J566" s="20"/>
      <c r="K566" s="21">
        <v>1.2071289000000001E-2</v>
      </c>
      <c r="L566" s="21">
        <v>1.2071289000000001E-2</v>
      </c>
      <c r="M566" s="21">
        <v>0.790159159</v>
      </c>
      <c r="N566" s="20"/>
      <c r="O566" s="20">
        <v>6.5938170300000003</v>
      </c>
      <c r="P566" s="20">
        <v>6.0597013129999997</v>
      </c>
      <c r="Q566" s="20">
        <v>5.811160127</v>
      </c>
      <c r="R566" s="20">
        <v>7.1497711869999998</v>
      </c>
      <c r="S566" s="20">
        <v>6.0442111069999997</v>
      </c>
      <c r="T566" s="20">
        <v>5.6378691889999999</v>
      </c>
      <c r="U566" s="20"/>
      <c r="V566" s="21">
        <v>9.6161579999999997E-3</v>
      </c>
      <c r="W566" s="21">
        <v>6.3174920000000001E-3</v>
      </c>
      <c r="X566" s="21">
        <v>0.15639433999999999</v>
      </c>
      <c r="Y566" s="13"/>
      <c r="Z566" s="13"/>
    </row>
    <row r="567" spans="1:26" x14ac:dyDescent="0.2">
      <c r="A567" s="18" t="s">
        <v>1567</v>
      </c>
      <c r="B567" s="19" t="s">
        <v>1568</v>
      </c>
      <c r="C567" s="18"/>
      <c r="D567" s="20">
        <v>11.605481989999999</v>
      </c>
      <c r="E567" s="20">
        <v>10.058272479999999</v>
      </c>
      <c r="F567" s="20">
        <v>10.58176155</v>
      </c>
      <c r="G567" s="20">
        <v>13.05094909</v>
      </c>
      <c r="H567" s="20">
        <v>12.18062993</v>
      </c>
      <c r="I567" s="20">
        <v>12.24901258</v>
      </c>
      <c r="J567" s="20"/>
      <c r="K567" s="21">
        <v>7.0942089999999998E-3</v>
      </c>
      <c r="L567" s="21">
        <v>3.4322549999999999E-3</v>
      </c>
      <c r="M567" s="21">
        <v>0.72157568900000002</v>
      </c>
      <c r="N567" s="20"/>
      <c r="O567" s="20">
        <v>12.55190844</v>
      </c>
      <c r="P567" s="20">
        <v>12.03648121</v>
      </c>
      <c r="Q567" s="20">
        <v>11.620555619999999</v>
      </c>
      <c r="R567" s="20">
        <v>13.37358688</v>
      </c>
      <c r="S567" s="20">
        <v>11.48602708</v>
      </c>
      <c r="T567" s="20">
        <v>11.820686159999999</v>
      </c>
      <c r="U567" s="20"/>
      <c r="V567" s="21">
        <v>3.4322549999999999E-3</v>
      </c>
      <c r="W567" s="21">
        <v>5.6491629999999996E-3</v>
      </c>
      <c r="X567" s="21">
        <v>0.15115695100000001</v>
      </c>
      <c r="Y567" s="13"/>
      <c r="Z567" s="13"/>
    </row>
    <row r="568" spans="1:26" x14ac:dyDescent="0.2">
      <c r="A568" s="18" t="s">
        <v>1569</v>
      </c>
      <c r="B568" s="19" t="s">
        <v>1280</v>
      </c>
      <c r="C568" s="18"/>
      <c r="D568" s="20">
        <v>7.9095526899999999</v>
      </c>
      <c r="E568" s="20">
        <v>7.8000794429999996</v>
      </c>
      <c r="F568" s="20">
        <v>7.7769901040000002</v>
      </c>
      <c r="G568" s="20">
        <v>8.5698937120000007</v>
      </c>
      <c r="H568" s="20">
        <v>7.3004991769999998</v>
      </c>
      <c r="I568" s="20">
        <v>7.5383884239999999</v>
      </c>
      <c r="J568" s="20"/>
      <c r="K568" s="21">
        <v>4.4349970000000004E-3</v>
      </c>
      <c r="L568" s="21">
        <v>1.0902273000000001E-2</v>
      </c>
      <c r="M568" s="21">
        <v>0.37463762099999998</v>
      </c>
      <c r="N568" s="20"/>
      <c r="O568" s="20">
        <v>7.697345855</v>
      </c>
      <c r="P568" s="20">
        <v>7.8818205859999999</v>
      </c>
      <c r="Q568" s="20">
        <v>7.567239228</v>
      </c>
      <c r="R568" s="20">
        <v>8.9450053589999996</v>
      </c>
      <c r="S568" s="20">
        <v>7.69451573</v>
      </c>
      <c r="T568" s="20">
        <v>8.1500356979999999</v>
      </c>
      <c r="U568" s="20"/>
      <c r="V568" s="21">
        <v>4.4349970000000004E-3</v>
      </c>
      <c r="W568" s="21">
        <v>1.7829485999999999E-2</v>
      </c>
      <c r="X568" s="21">
        <v>0.15037619999999999</v>
      </c>
      <c r="Y568" s="13"/>
      <c r="Z568" s="13"/>
    </row>
    <row r="569" spans="1:26" x14ac:dyDescent="0.2">
      <c r="A569" s="18" t="s">
        <v>1570</v>
      </c>
      <c r="B569" s="19" t="s">
        <v>529</v>
      </c>
      <c r="C569" s="18"/>
      <c r="D569" s="20">
        <v>8.8305511540000001</v>
      </c>
      <c r="E569" s="20">
        <v>7.5543799250000001</v>
      </c>
      <c r="F569" s="20">
        <v>7.4447096979999996</v>
      </c>
      <c r="G569" s="20">
        <v>11.70784396</v>
      </c>
      <c r="H569" s="20">
        <v>9.5962370759999995</v>
      </c>
      <c r="I569" s="20">
        <v>9.5446770090000008</v>
      </c>
      <c r="J569" s="20"/>
      <c r="K569" s="21">
        <v>9.1962510000000008E-3</v>
      </c>
      <c r="L569" s="21">
        <v>1.2551616E-2</v>
      </c>
      <c r="M569" s="21">
        <v>0.93442511100000003</v>
      </c>
      <c r="N569" s="20"/>
      <c r="O569" s="20">
        <v>8.9441322759999995</v>
      </c>
      <c r="P569" s="20">
        <v>8.1311631680000005</v>
      </c>
      <c r="Q569" s="20">
        <v>7.8657470810000003</v>
      </c>
      <c r="R569" s="20">
        <v>10.207427239999999</v>
      </c>
      <c r="S569" s="20">
        <v>9.3505217169999995</v>
      </c>
      <c r="T569" s="20">
        <v>9.0983273429999993</v>
      </c>
      <c r="U569" s="20"/>
      <c r="V569" s="21">
        <v>1.8580090000000001E-3</v>
      </c>
      <c r="W569" s="21">
        <v>6.8325790000000001E-3</v>
      </c>
      <c r="X569" s="21">
        <v>0.14905437799999999</v>
      </c>
      <c r="Y569" s="13"/>
      <c r="Z569" s="13"/>
    </row>
    <row r="570" spans="1:26" x14ac:dyDescent="0.2">
      <c r="A570" s="18" t="s">
        <v>1571</v>
      </c>
      <c r="B570" s="19" t="s">
        <v>1572</v>
      </c>
      <c r="C570" s="18"/>
      <c r="D570" s="20">
        <v>7.3602860330000004</v>
      </c>
      <c r="E570" s="20">
        <v>7.3141681869999999</v>
      </c>
      <c r="F570" s="20">
        <v>7.2696433049999998</v>
      </c>
      <c r="G570" s="20">
        <v>9.7436502659999995</v>
      </c>
      <c r="H570" s="20">
        <v>8.4927924990000001</v>
      </c>
      <c r="I570" s="20">
        <v>8.4080045000000005</v>
      </c>
      <c r="J570" s="20"/>
      <c r="K570" s="21">
        <v>1.4839595000000001E-2</v>
      </c>
      <c r="L570" s="21">
        <v>1.3635848000000001E-2</v>
      </c>
      <c r="M570" s="21">
        <v>0.80364219699999995</v>
      </c>
      <c r="N570" s="20"/>
      <c r="O570" s="20">
        <v>8.0874693860000004</v>
      </c>
      <c r="P570" s="20">
        <v>8.0026215539999992</v>
      </c>
      <c r="Q570" s="20">
        <v>7.957420731</v>
      </c>
      <c r="R570" s="20">
        <v>9.71458054</v>
      </c>
      <c r="S570" s="20">
        <v>8.120313458</v>
      </c>
      <c r="T570" s="20">
        <v>7.7984331840000003</v>
      </c>
      <c r="U570" s="20"/>
      <c r="V570" s="22" t="s">
        <v>563</v>
      </c>
      <c r="W570" s="22" t="s">
        <v>14</v>
      </c>
      <c r="X570" s="21">
        <v>0.14880795899999999</v>
      </c>
      <c r="Y570" s="13"/>
      <c r="Z570" s="13"/>
    </row>
    <row r="571" spans="1:26" x14ac:dyDescent="0.2">
      <c r="A571" s="18" t="s">
        <v>1573</v>
      </c>
      <c r="B571" s="19" t="s">
        <v>1574</v>
      </c>
      <c r="C571" s="18"/>
      <c r="D571" s="20">
        <v>7.9798501330000002</v>
      </c>
      <c r="E571" s="20">
        <v>8.2928044639999996</v>
      </c>
      <c r="F571" s="20">
        <v>8.2284106650000002</v>
      </c>
      <c r="G571" s="20">
        <v>10.872173569999999</v>
      </c>
      <c r="H571" s="20">
        <v>8.0657327030000001</v>
      </c>
      <c r="I571" s="20">
        <v>8.0438527210000004</v>
      </c>
      <c r="J571" s="20"/>
      <c r="K571" s="21">
        <v>1.4696192E-2</v>
      </c>
      <c r="L571" s="21">
        <v>1.814684E-3</v>
      </c>
      <c r="M571" s="21">
        <v>0.97269676500000002</v>
      </c>
      <c r="N571" s="20"/>
      <c r="O571" s="20">
        <v>8.400325058</v>
      </c>
      <c r="P571" s="20">
        <v>7.3782368570000001</v>
      </c>
      <c r="Q571" s="20">
        <v>7.3554711529999999</v>
      </c>
      <c r="R571" s="20">
        <v>11.589030380000001</v>
      </c>
      <c r="S571" s="20">
        <v>9.8519268889999996</v>
      </c>
      <c r="T571" s="20">
        <v>9.5208134229999999</v>
      </c>
      <c r="U571" s="20"/>
      <c r="V571" s="21">
        <v>2.3298030000000001E-3</v>
      </c>
      <c r="W571" s="21">
        <v>1.814684E-3</v>
      </c>
      <c r="X571" s="21">
        <v>0.146106236</v>
      </c>
      <c r="Y571" s="13"/>
      <c r="Z571" s="13"/>
    </row>
    <row r="572" spans="1:26" ht="108" x14ac:dyDescent="0.2">
      <c r="A572" s="18" t="s">
        <v>1575</v>
      </c>
      <c r="B572" s="19" t="s">
        <v>1576</v>
      </c>
      <c r="C572" s="18"/>
      <c r="D572" s="20">
        <v>12.22655082</v>
      </c>
      <c r="E572" s="20">
        <v>12.68568071</v>
      </c>
      <c r="F572" s="20">
        <v>12.95452025</v>
      </c>
      <c r="G572" s="20">
        <v>12.334506709999999</v>
      </c>
      <c r="H572" s="20">
        <v>11.329969220000001</v>
      </c>
      <c r="I572" s="20">
        <v>11.43026446</v>
      </c>
      <c r="J572" s="20"/>
      <c r="K572" s="21">
        <v>6.2125339999999996E-3</v>
      </c>
      <c r="L572" s="21">
        <v>5.9161980000000001E-3</v>
      </c>
      <c r="M572" s="21">
        <v>0.61942904600000004</v>
      </c>
      <c r="N572" s="20"/>
      <c r="O572" s="20">
        <v>11.64152397</v>
      </c>
      <c r="P572" s="20">
        <v>11.81112819</v>
      </c>
      <c r="Q572" s="20">
        <v>11.55734367</v>
      </c>
      <c r="R572" s="20">
        <v>12.744223509999999</v>
      </c>
      <c r="S572" s="20">
        <v>11.45863232</v>
      </c>
      <c r="T572" s="20">
        <v>11.32204561</v>
      </c>
      <c r="U572" s="20"/>
      <c r="V572" s="21">
        <v>9.5995800000000001E-4</v>
      </c>
      <c r="W572" s="21">
        <v>9.5995800000000001E-4</v>
      </c>
      <c r="X572" s="21">
        <v>0.14534448</v>
      </c>
      <c r="Y572" s="13"/>
      <c r="Z572" s="13"/>
    </row>
    <row r="573" spans="1:26" x14ac:dyDescent="0.2">
      <c r="A573" s="18" t="s">
        <v>1577</v>
      </c>
      <c r="B573" s="19" t="s">
        <v>1578</v>
      </c>
      <c r="C573" s="18"/>
      <c r="D573" s="20">
        <v>6.2363395840000004</v>
      </c>
      <c r="E573" s="20">
        <v>6.0987817550000001</v>
      </c>
      <c r="F573" s="20">
        <v>5.9468026500000004</v>
      </c>
      <c r="G573" s="20">
        <v>8.1485222460000006</v>
      </c>
      <c r="H573" s="20">
        <v>6.7193082830000002</v>
      </c>
      <c r="I573" s="20">
        <v>6.6989856090000002</v>
      </c>
      <c r="J573" s="20"/>
      <c r="K573" s="21">
        <v>2.8665700000000001E-3</v>
      </c>
      <c r="L573" s="21">
        <v>2.8665700000000001E-3</v>
      </c>
      <c r="M573" s="21">
        <v>0.631407469</v>
      </c>
      <c r="N573" s="20"/>
      <c r="O573" s="20">
        <v>6.0936088030000004</v>
      </c>
      <c r="P573" s="20">
        <v>6.0986341120000001</v>
      </c>
      <c r="Q573" s="20">
        <v>5.9798568940000001</v>
      </c>
      <c r="R573" s="20">
        <v>8.6248338830000009</v>
      </c>
      <c r="S573" s="20">
        <v>7.7609755610000004</v>
      </c>
      <c r="T573" s="20">
        <v>7.5142724359999997</v>
      </c>
      <c r="U573" s="20"/>
      <c r="V573" s="21">
        <v>2.8665700000000001E-3</v>
      </c>
      <c r="W573" s="21">
        <v>3.2370879999999999E-3</v>
      </c>
      <c r="X573" s="21">
        <v>0.14524508699999999</v>
      </c>
      <c r="Y573" s="13"/>
      <c r="Z573" s="13"/>
    </row>
    <row r="574" spans="1:26" x14ac:dyDescent="0.2">
      <c r="A574" s="18" t="s">
        <v>1579</v>
      </c>
      <c r="B574" s="19" t="s">
        <v>1580</v>
      </c>
      <c r="C574" s="18"/>
      <c r="D574" s="20">
        <v>13.49756221</v>
      </c>
      <c r="E574" s="20">
        <v>13.961914609999999</v>
      </c>
      <c r="F574" s="20">
        <v>13.838848240000001</v>
      </c>
      <c r="G574" s="20">
        <v>11.187945279999999</v>
      </c>
      <c r="H574" s="20">
        <v>10.232549560000001</v>
      </c>
      <c r="I574" s="20">
        <v>10.179623899999999</v>
      </c>
      <c r="J574" s="20"/>
      <c r="K574" s="21">
        <v>8.3139049999999999E-3</v>
      </c>
      <c r="L574" s="21">
        <v>3.7869700000000002E-3</v>
      </c>
      <c r="M574" s="21">
        <v>0.740188442</v>
      </c>
      <c r="N574" s="20"/>
      <c r="O574" s="20">
        <v>12.789782580000001</v>
      </c>
      <c r="P574" s="20">
        <v>11.98377808</v>
      </c>
      <c r="Q574" s="20">
        <v>12.13491995</v>
      </c>
      <c r="R574" s="20">
        <v>12.39247187</v>
      </c>
      <c r="S574" s="20">
        <v>11.133948269999999</v>
      </c>
      <c r="T574" s="20">
        <v>11.60886992</v>
      </c>
      <c r="U574" s="20"/>
      <c r="V574" s="21">
        <v>8.3139049999999999E-3</v>
      </c>
      <c r="W574" s="21">
        <v>2.2362396E-2</v>
      </c>
      <c r="X574" s="21">
        <v>0.14342918499999999</v>
      </c>
      <c r="Y574" s="13"/>
      <c r="Z574" s="13"/>
    </row>
    <row r="575" spans="1:26" x14ac:dyDescent="0.2">
      <c r="A575" s="18" t="s">
        <v>1581</v>
      </c>
      <c r="B575" s="19" t="s">
        <v>180</v>
      </c>
      <c r="C575" s="18"/>
      <c r="D575" s="20">
        <v>6.5130529580000003</v>
      </c>
      <c r="E575" s="20">
        <v>6.1625217020000003</v>
      </c>
      <c r="F575" s="20">
        <v>6.1581074789999999</v>
      </c>
      <c r="G575" s="20">
        <v>7.0726472139999998</v>
      </c>
      <c r="H575" s="20">
        <v>6.2404121149999998</v>
      </c>
      <c r="I575" s="20">
        <v>6.1981150109999996</v>
      </c>
      <c r="J575" s="20"/>
      <c r="K575" s="21">
        <v>2.6789705E-2</v>
      </c>
      <c r="L575" s="21">
        <v>8.4256109999999995E-3</v>
      </c>
      <c r="M575" s="21">
        <v>0.91302258700000005</v>
      </c>
      <c r="N575" s="20"/>
      <c r="O575" s="20">
        <v>7.2266985740000003</v>
      </c>
      <c r="P575" s="20">
        <v>6.8263134780000003</v>
      </c>
      <c r="Q575" s="20">
        <v>6.591104209</v>
      </c>
      <c r="R575" s="20">
        <v>7.5378639090000004</v>
      </c>
      <c r="S575" s="20">
        <v>6.5088989330000002</v>
      </c>
      <c r="T575" s="20">
        <v>6.906281345</v>
      </c>
      <c r="U575" s="20"/>
      <c r="V575" s="21">
        <v>2.5261542000000001E-2</v>
      </c>
      <c r="W575" s="21">
        <v>2.5261542000000001E-2</v>
      </c>
      <c r="X575" s="21">
        <v>0.14191864400000001</v>
      </c>
      <c r="Y575" s="13"/>
      <c r="Z575" s="13"/>
    </row>
    <row r="576" spans="1:26" x14ac:dyDescent="0.2">
      <c r="A576" s="18" t="s">
        <v>1582</v>
      </c>
      <c r="B576" s="19" t="s">
        <v>1583</v>
      </c>
      <c r="C576" s="18"/>
      <c r="D576" s="20">
        <v>5.6141155960000004</v>
      </c>
      <c r="E576" s="20">
        <v>5.6619176580000001</v>
      </c>
      <c r="F576" s="20">
        <v>5.7235923880000001</v>
      </c>
      <c r="G576" s="20">
        <v>13.46699677</v>
      </c>
      <c r="H576" s="20">
        <v>8.4271537849999998</v>
      </c>
      <c r="I576" s="20">
        <v>8.2665819630000001</v>
      </c>
      <c r="J576" s="20"/>
      <c r="K576" s="21">
        <v>1.958989E-3</v>
      </c>
      <c r="L576" s="21">
        <v>1.958989E-3</v>
      </c>
      <c r="M576" s="21">
        <v>0.83533922999999999</v>
      </c>
      <c r="N576" s="20"/>
      <c r="O576" s="20">
        <v>6.8226115969999999</v>
      </c>
      <c r="P576" s="20">
        <v>5.7686818100000004</v>
      </c>
      <c r="Q576" s="20">
        <v>5.511641708</v>
      </c>
      <c r="R576" s="20">
        <v>13.6073202</v>
      </c>
      <c r="S576" s="20">
        <v>11.24921385</v>
      </c>
      <c r="T576" s="20">
        <v>10.91405108</v>
      </c>
      <c r="U576" s="20"/>
      <c r="V576" s="22" t="s">
        <v>786</v>
      </c>
      <c r="W576" s="22" t="s">
        <v>786</v>
      </c>
      <c r="X576" s="21">
        <v>0.141351742</v>
      </c>
      <c r="Y576" s="13"/>
      <c r="Z576" s="13"/>
    </row>
    <row r="577" spans="1:26" x14ac:dyDescent="0.2">
      <c r="A577" s="18" t="s">
        <v>1584</v>
      </c>
      <c r="B577" s="19" t="s">
        <v>1585</v>
      </c>
      <c r="C577" s="18"/>
      <c r="D577" s="20">
        <v>7.9980098269999997</v>
      </c>
      <c r="E577" s="20">
        <v>7.0262282330000003</v>
      </c>
      <c r="F577" s="20">
        <v>7.1711534219999997</v>
      </c>
      <c r="G577" s="20">
        <v>9.7395568390000005</v>
      </c>
      <c r="H577" s="20">
        <v>8.0788682529999996</v>
      </c>
      <c r="I577" s="20">
        <v>8.6096540439999991</v>
      </c>
      <c r="J577" s="20"/>
      <c r="K577" s="21">
        <v>8.6420049999999995E-3</v>
      </c>
      <c r="L577" s="21">
        <v>2.4871824000000001E-2</v>
      </c>
      <c r="M577" s="21">
        <v>0.18009407199999999</v>
      </c>
      <c r="N577" s="20"/>
      <c r="O577" s="20">
        <v>7.6894549000000003</v>
      </c>
      <c r="P577" s="20">
        <v>7.4126855259999997</v>
      </c>
      <c r="Q577" s="20">
        <v>7.308532295</v>
      </c>
      <c r="R577" s="20">
        <v>9.3016517699999994</v>
      </c>
      <c r="S577" s="20">
        <v>8.6242103060000002</v>
      </c>
      <c r="T577" s="20">
        <v>8.2393037170000003</v>
      </c>
      <c r="U577" s="20"/>
      <c r="V577" s="21">
        <v>2.5523528E-2</v>
      </c>
      <c r="W577" s="21">
        <v>2.0734389999999998E-3</v>
      </c>
      <c r="X577" s="21">
        <v>0.14110334999999999</v>
      </c>
      <c r="Y577" s="13"/>
      <c r="Z577" s="13"/>
    </row>
    <row r="578" spans="1:26" x14ac:dyDescent="0.2">
      <c r="A578" s="18" t="s">
        <v>1586</v>
      </c>
      <c r="B578" s="19" t="s">
        <v>1587</v>
      </c>
      <c r="C578" s="18"/>
      <c r="D578" s="20">
        <v>8.0858172639999992</v>
      </c>
      <c r="E578" s="20">
        <v>7.7395290250000004</v>
      </c>
      <c r="F578" s="20">
        <v>7.9798536770000004</v>
      </c>
      <c r="G578" s="20">
        <v>9.8697789040000004</v>
      </c>
      <c r="H578" s="20">
        <v>7.9680530210000002</v>
      </c>
      <c r="I578" s="20">
        <v>8.0030483879999998</v>
      </c>
      <c r="J578" s="20"/>
      <c r="K578" s="22" t="s">
        <v>1529</v>
      </c>
      <c r="L578" s="22" t="s">
        <v>1529</v>
      </c>
      <c r="M578" s="21">
        <v>0.85635603500000002</v>
      </c>
      <c r="N578" s="20"/>
      <c r="O578" s="20">
        <v>9.4482501990000003</v>
      </c>
      <c r="P578" s="20">
        <v>8.8938711579999996</v>
      </c>
      <c r="Q578" s="20">
        <v>9.1153744959999994</v>
      </c>
      <c r="R578" s="20">
        <v>10.67151161</v>
      </c>
      <c r="S578" s="20">
        <v>8.9976536100000004</v>
      </c>
      <c r="T578" s="20">
        <v>8.7729805499999998</v>
      </c>
      <c r="U578" s="20"/>
      <c r="V578" s="22" t="s">
        <v>1529</v>
      </c>
      <c r="W578" s="22" t="s">
        <v>1529</v>
      </c>
      <c r="X578" s="21">
        <v>0.14028737099999999</v>
      </c>
      <c r="Y578" s="13"/>
      <c r="Z578" s="13"/>
    </row>
    <row r="579" spans="1:26" x14ac:dyDescent="0.2">
      <c r="A579" s="18" t="s">
        <v>1588</v>
      </c>
      <c r="B579" s="19" t="s">
        <v>1589</v>
      </c>
      <c r="C579" s="18"/>
      <c r="D579" s="20">
        <v>9.9334975530000005</v>
      </c>
      <c r="E579" s="20">
        <v>9.893840226</v>
      </c>
      <c r="F579" s="20">
        <v>9.9491148030000005</v>
      </c>
      <c r="G579" s="20">
        <v>11.11540452</v>
      </c>
      <c r="H579" s="20">
        <v>10.368616100000001</v>
      </c>
      <c r="I579" s="20">
        <v>10.45825011</v>
      </c>
      <c r="J579" s="20"/>
      <c r="K579" s="21">
        <v>7.3374139999999996E-3</v>
      </c>
      <c r="L579" s="21">
        <v>5.1671390000000003E-3</v>
      </c>
      <c r="M579" s="21">
        <v>0.54282255700000004</v>
      </c>
      <c r="N579" s="20"/>
      <c r="O579" s="20">
        <v>10.45111625</v>
      </c>
      <c r="P579" s="20">
        <v>10.364437029999999</v>
      </c>
      <c r="Q579" s="20">
        <v>10.301299630000001</v>
      </c>
      <c r="R579" s="20">
        <v>11.805302040000001</v>
      </c>
      <c r="S579" s="20">
        <v>11.2013362</v>
      </c>
      <c r="T579" s="20">
        <v>11.06882733</v>
      </c>
      <c r="U579" s="20"/>
      <c r="V579" s="22" t="s">
        <v>1144</v>
      </c>
      <c r="W579" s="22" t="s">
        <v>1144</v>
      </c>
      <c r="X579" s="21">
        <v>0.140240532</v>
      </c>
      <c r="Y579" s="13"/>
      <c r="Z579" s="13"/>
    </row>
    <row r="580" spans="1:26" x14ac:dyDescent="0.2">
      <c r="A580" s="18" t="s">
        <v>1590</v>
      </c>
      <c r="B580" s="19" t="s">
        <v>1591</v>
      </c>
      <c r="C580" s="18"/>
      <c r="D580" s="20">
        <v>7.7854035039999996</v>
      </c>
      <c r="E580" s="20">
        <v>7.2120167229999996</v>
      </c>
      <c r="F580" s="20">
        <v>6.8283403600000003</v>
      </c>
      <c r="G580" s="20">
        <v>8.8380749380000001</v>
      </c>
      <c r="H580" s="20">
        <v>8.0512576039999999</v>
      </c>
      <c r="I580" s="20">
        <v>7.8451033079999997</v>
      </c>
      <c r="J580" s="20"/>
      <c r="K580" s="21">
        <v>1.400795E-2</v>
      </c>
      <c r="L580" s="21">
        <v>1.5925287999999999E-2</v>
      </c>
      <c r="M580" s="21">
        <v>0.29906527300000002</v>
      </c>
      <c r="N580" s="20"/>
      <c r="O580" s="20">
        <v>7.8191301219999998</v>
      </c>
      <c r="P580" s="20">
        <v>8.4794438460000006</v>
      </c>
      <c r="Q580" s="20">
        <v>7.8443483369999996</v>
      </c>
      <c r="R580" s="20">
        <v>9.2011027429999999</v>
      </c>
      <c r="S580" s="20">
        <v>8.2538537559999998</v>
      </c>
      <c r="T580" s="20">
        <v>8.0359670940000001</v>
      </c>
      <c r="U580" s="20"/>
      <c r="V580" s="21">
        <v>9.4408489999999994E-3</v>
      </c>
      <c r="W580" s="21">
        <v>7.6651499999999995E-4</v>
      </c>
      <c r="X580" s="21">
        <v>0.13943444999999999</v>
      </c>
      <c r="Y580" s="13"/>
      <c r="Z580" s="13"/>
    </row>
    <row r="581" spans="1:26" x14ac:dyDescent="0.2">
      <c r="A581" s="18" t="s">
        <v>1592</v>
      </c>
      <c r="B581" s="19" t="s">
        <v>814</v>
      </c>
      <c r="C581" s="18"/>
      <c r="D581" s="20">
        <v>9.6411459490000002</v>
      </c>
      <c r="E581" s="20">
        <v>9.5185882399999997</v>
      </c>
      <c r="F581" s="20">
        <v>9.3714006639999994</v>
      </c>
      <c r="G581" s="20">
        <v>11.411630710000001</v>
      </c>
      <c r="H581" s="20">
        <v>10.41936857</v>
      </c>
      <c r="I581" s="20">
        <v>9.9770558509999994</v>
      </c>
      <c r="J581" s="20"/>
      <c r="K581" s="21">
        <v>8.2036590000000003E-3</v>
      </c>
      <c r="L581" s="21">
        <v>5.0944859999999996E-3</v>
      </c>
      <c r="M581" s="21">
        <v>6.2295314999999997E-2</v>
      </c>
      <c r="N581" s="20"/>
      <c r="O581" s="20">
        <v>9.6160666159999995</v>
      </c>
      <c r="P581" s="20">
        <v>9.6309065670000003</v>
      </c>
      <c r="Q581" s="20">
        <v>9.1617256129999998</v>
      </c>
      <c r="R581" s="20">
        <v>11.30455576</v>
      </c>
      <c r="S581" s="20">
        <v>9.8355096910000004</v>
      </c>
      <c r="T581" s="20">
        <v>9.3111831019999993</v>
      </c>
      <c r="U581" s="20"/>
      <c r="V581" s="21">
        <v>3.0674241000000001E-2</v>
      </c>
      <c r="W581" s="21">
        <v>5.0944859999999996E-3</v>
      </c>
      <c r="X581" s="21">
        <v>0.134779541</v>
      </c>
      <c r="Y581" s="13"/>
      <c r="Z581" s="13"/>
    </row>
    <row r="582" spans="1:26" x14ac:dyDescent="0.2">
      <c r="A582" s="13" t="s">
        <v>1593</v>
      </c>
      <c r="B582" s="14" t="s">
        <v>1594</v>
      </c>
      <c r="C582" s="13"/>
      <c r="D582" s="15">
        <v>7.0193700090000002</v>
      </c>
      <c r="E582" s="15">
        <v>6.7703285180000004</v>
      </c>
      <c r="F582" s="15">
        <v>7.0213842030000002</v>
      </c>
      <c r="G582" s="15">
        <v>11.65542587</v>
      </c>
      <c r="H582" s="15">
        <v>9.3184466849999996</v>
      </c>
      <c r="I582" s="15">
        <v>9.0424607029999997</v>
      </c>
      <c r="J582" s="15"/>
      <c r="K582" s="16">
        <v>1.672623E-3</v>
      </c>
      <c r="L582" s="16">
        <v>2.4640199999999999E-3</v>
      </c>
      <c r="M582" s="16">
        <v>0.44681424400000003</v>
      </c>
      <c r="N582" s="15"/>
      <c r="O582" s="15">
        <v>8.3793678850000006</v>
      </c>
      <c r="P582" s="15">
        <v>7.499486052</v>
      </c>
      <c r="Q582" s="15">
        <v>7.645997361</v>
      </c>
      <c r="R582" s="15">
        <v>10.90749304</v>
      </c>
      <c r="S582" s="15">
        <v>9.5446923829999992</v>
      </c>
      <c r="T582" s="15">
        <v>10.077554340000001</v>
      </c>
      <c r="U582" s="15"/>
      <c r="V582" s="16">
        <v>1.0120957999999999E-2</v>
      </c>
      <c r="W582" s="16">
        <v>1.0120957999999999E-2</v>
      </c>
      <c r="X582" s="16">
        <v>0.134716699</v>
      </c>
      <c r="Y582" s="13"/>
      <c r="Z582" s="13"/>
    </row>
    <row r="583" spans="1:26" x14ac:dyDescent="0.2">
      <c r="A583" s="18" t="s">
        <v>1595</v>
      </c>
      <c r="B583" s="19" t="s">
        <v>156</v>
      </c>
      <c r="C583" s="18"/>
      <c r="D583" s="20">
        <v>5.2723187139999999</v>
      </c>
      <c r="E583" s="20">
        <v>5.2366880140000003</v>
      </c>
      <c r="F583" s="20">
        <v>5.4640710879999999</v>
      </c>
      <c r="G583" s="20">
        <v>6.7912785710000003</v>
      </c>
      <c r="H583" s="20">
        <v>5.5304230480000003</v>
      </c>
      <c r="I583" s="20">
        <v>5.5124857550000002</v>
      </c>
      <c r="J583" s="20"/>
      <c r="K583" s="21">
        <v>1.78009E-3</v>
      </c>
      <c r="L583" s="21">
        <v>1.78009E-3</v>
      </c>
      <c r="M583" s="21">
        <v>0.83402500099999999</v>
      </c>
      <c r="N583" s="20"/>
      <c r="O583" s="20">
        <v>5.727228384</v>
      </c>
      <c r="P583" s="20">
        <v>5.6122872279999996</v>
      </c>
      <c r="Q583" s="20">
        <v>5.8712563759999998</v>
      </c>
      <c r="R583" s="20">
        <v>6.5550748629999998</v>
      </c>
      <c r="S583" s="20">
        <v>5.5641579290000003</v>
      </c>
      <c r="T583" s="20">
        <v>5.8341864399999999</v>
      </c>
      <c r="U583" s="20"/>
      <c r="V583" s="21">
        <v>1.5907359999999999E-3</v>
      </c>
      <c r="W583" s="21">
        <v>4.5219290000000001E-3</v>
      </c>
      <c r="X583" s="21">
        <v>0.13284001000000001</v>
      </c>
      <c r="Y583" s="13"/>
      <c r="Z583" s="13"/>
    </row>
    <row r="584" spans="1:26" x14ac:dyDescent="0.2">
      <c r="A584" s="13" t="s">
        <v>1596</v>
      </c>
      <c r="B584" s="14" t="s">
        <v>1597</v>
      </c>
      <c r="C584" s="13"/>
      <c r="D584" s="15">
        <v>11.047282429999999</v>
      </c>
      <c r="E584" s="15">
        <v>10.0889355</v>
      </c>
      <c r="F584" s="15">
        <v>10.14084488</v>
      </c>
      <c r="G584" s="15">
        <v>11.74674823</v>
      </c>
      <c r="H584" s="15">
        <v>11.03604376</v>
      </c>
      <c r="I584" s="15">
        <v>11.12346372</v>
      </c>
      <c r="J584" s="15"/>
      <c r="K584" s="16">
        <v>1.3542399E-2</v>
      </c>
      <c r="L584" s="16">
        <v>1.2253277E-2</v>
      </c>
      <c r="M584" s="16">
        <v>0.74266801100000002</v>
      </c>
      <c r="N584" s="15"/>
      <c r="O584" s="15">
        <v>10.93762744</v>
      </c>
      <c r="P584" s="15">
        <v>10.19971561</v>
      </c>
      <c r="Q584" s="15">
        <v>10.188119329999999</v>
      </c>
      <c r="R584" s="15">
        <v>10.657172940000001</v>
      </c>
      <c r="S584" s="15">
        <v>9.8667400839999999</v>
      </c>
      <c r="T584" s="15">
        <v>9.4786027219999998</v>
      </c>
      <c r="U584" s="15"/>
      <c r="V584" s="16">
        <v>9.7448799999999992E-3</v>
      </c>
      <c r="W584" s="16">
        <v>4.2660980000000003E-3</v>
      </c>
      <c r="X584" s="16">
        <v>0.13226943699999999</v>
      </c>
      <c r="Y584" s="13"/>
      <c r="Z584" s="13"/>
    </row>
    <row r="585" spans="1:26" x14ac:dyDescent="0.2">
      <c r="A585" s="18" t="s">
        <v>1598</v>
      </c>
      <c r="B585" s="19" t="s">
        <v>1599</v>
      </c>
      <c r="C585" s="18"/>
      <c r="D585" s="20">
        <v>11.74065341</v>
      </c>
      <c r="E585" s="20">
        <v>10.40550807</v>
      </c>
      <c r="F585" s="20">
        <v>9.9917267259999996</v>
      </c>
      <c r="G585" s="20">
        <v>13.085012219999999</v>
      </c>
      <c r="H585" s="20">
        <v>9.9639860840000001</v>
      </c>
      <c r="I585" s="20">
        <v>9.8380227789999992</v>
      </c>
      <c r="J585" s="20"/>
      <c r="K585" s="21">
        <v>9.81104E-4</v>
      </c>
      <c r="L585" s="21">
        <v>4.2400559999999999E-3</v>
      </c>
      <c r="M585" s="21">
        <v>0.82679361900000004</v>
      </c>
      <c r="N585" s="20"/>
      <c r="O585" s="20">
        <v>11.29473338</v>
      </c>
      <c r="P585" s="20">
        <v>10.97528172</v>
      </c>
      <c r="Q585" s="20">
        <v>10.47224684</v>
      </c>
      <c r="R585" s="20">
        <v>14.514160199999999</v>
      </c>
      <c r="S585" s="20">
        <v>12.57727745</v>
      </c>
      <c r="T585" s="20">
        <v>12.10381259</v>
      </c>
      <c r="U585" s="20"/>
      <c r="V585" s="21">
        <v>5.3114600000000003E-4</v>
      </c>
      <c r="W585" s="21">
        <v>9.81104E-4</v>
      </c>
      <c r="X585" s="21">
        <v>0.13203283099999999</v>
      </c>
      <c r="Y585" s="13"/>
      <c r="Z585" s="13"/>
    </row>
    <row r="586" spans="1:26" x14ac:dyDescent="0.2">
      <c r="A586" s="18" t="s">
        <v>1600</v>
      </c>
      <c r="B586" s="19" t="s">
        <v>1601</v>
      </c>
      <c r="C586" s="18"/>
      <c r="D586" s="20">
        <v>9.3676825180000005</v>
      </c>
      <c r="E586" s="20">
        <v>8.5402423059999997</v>
      </c>
      <c r="F586" s="20">
        <v>8.6185155029999994</v>
      </c>
      <c r="G586" s="20">
        <v>10.655777519999999</v>
      </c>
      <c r="H586" s="20">
        <v>8.3693879219999996</v>
      </c>
      <c r="I586" s="20">
        <v>8.4344377850000001</v>
      </c>
      <c r="J586" s="20"/>
      <c r="K586" s="21">
        <v>3.962531E-3</v>
      </c>
      <c r="L586" s="21">
        <v>1.366934E-3</v>
      </c>
      <c r="M586" s="21">
        <v>0.85775489000000005</v>
      </c>
      <c r="N586" s="20"/>
      <c r="O586" s="20">
        <v>8.807535347</v>
      </c>
      <c r="P586" s="20">
        <v>8.1723548709999996</v>
      </c>
      <c r="Q586" s="20">
        <v>8.1435696449999995</v>
      </c>
      <c r="R586" s="20">
        <v>11.84373622</v>
      </c>
      <c r="S586" s="20">
        <v>8.9664282489999998</v>
      </c>
      <c r="T586" s="20">
        <v>8.3865276150000003</v>
      </c>
      <c r="U586" s="20"/>
      <c r="V586" s="21">
        <v>1.366934E-3</v>
      </c>
      <c r="W586" s="21">
        <v>1.366934E-3</v>
      </c>
      <c r="X586" s="21">
        <v>0.131901929</v>
      </c>
      <c r="Y586" s="13"/>
      <c r="Z586" s="13"/>
    </row>
    <row r="587" spans="1:26" x14ac:dyDescent="0.2">
      <c r="A587" s="18" t="s">
        <v>1602</v>
      </c>
      <c r="B587" s="19" t="s">
        <v>1603</v>
      </c>
      <c r="C587" s="18"/>
      <c r="D587" s="20">
        <v>11.72403016</v>
      </c>
      <c r="E587" s="20">
        <v>11.80633242</v>
      </c>
      <c r="F587" s="20">
        <v>11.75451438</v>
      </c>
      <c r="G587" s="20">
        <v>13.495731579999999</v>
      </c>
      <c r="H587" s="20">
        <v>11.661324889999999</v>
      </c>
      <c r="I587" s="20">
        <v>11.554043220000001</v>
      </c>
      <c r="J587" s="20"/>
      <c r="K587" s="21">
        <v>1.5441406E-2</v>
      </c>
      <c r="L587" s="21">
        <v>2.2994039000000001E-2</v>
      </c>
      <c r="M587" s="21">
        <v>0.86686907700000004</v>
      </c>
      <c r="N587" s="20"/>
      <c r="O587" s="20">
        <v>11.165513450000001</v>
      </c>
      <c r="P587" s="20">
        <v>11.336989040000001</v>
      </c>
      <c r="Q587" s="20">
        <v>11.041380650000001</v>
      </c>
      <c r="R587" s="20">
        <v>12.535954240000001</v>
      </c>
      <c r="S587" s="20">
        <v>11.587276920000001</v>
      </c>
      <c r="T587" s="20">
        <v>11.091198309999999</v>
      </c>
      <c r="U587" s="20"/>
      <c r="V587" s="21">
        <v>1.5441406E-2</v>
      </c>
      <c r="W587" s="21">
        <v>8.0385030000000007E-3</v>
      </c>
      <c r="X587" s="21">
        <v>0.13170828600000001</v>
      </c>
      <c r="Y587" s="13"/>
      <c r="Z587" s="13"/>
    </row>
    <row r="588" spans="1:26" x14ac:dyDescent="0.2">
      <c r="A588" s="18" t="s">
        <v>1604</v>
      </c>
      <c r="B588" s="19" t="s">
        <v>1605</v>
      </c>
      <c r="C588" s="18"/>
      <c r="D588" s="20">
        <v>9.0721751130000001</v>
      </c>
      <c r="E588" s="20">
        <v>8.8776323000000001</v>
      </c>
      <c r="F588" s="20">
        <v>8.9092678169999999</v>
      </c>
      <c r="G588" s="20">
        <v>10.26430964</v>
      </c>
      <c r="H588" s="20">
        <v>8.0288217500000005</v>
      </c>
      <c r="I588" s="20">
        <v>8.0881313339999998</v>
      </c>
      <c r="J588" s="20"/>
      <c r="K588" s="22" t="s">
        <v>571</v>
      </c>
      <c r="L588" s="22" t="s">
        <v>1144</v>
      </c>
      <c r="M588" s="21">
        <v>0.78995287800000002</v>
      </c>
      <c r="N588" s="20"/>
      <c r="O588" s="20">
        <v>8.4769242970000001</v>
      </c>
      <c r="P588" s="20">
        <v>8.6852858739999999</v>
      </c>
      <c r="Q588" s="20">
        <v>8.5786384269999996</v>
      </c>
      <c r="R588" s="20">
        <v>10.32049071</v>
      </c>
      <c r="S588" s="20">
        <v>9.0286479079999999</v>
      </c>
      <c r="T588" s="20">
        <v>8.8165775810000007</v>
      </c>
      <c r="U588" s="20"/>
      <c r="V588" s="22" t="s">
        <v>571</v>
      </c>
      <c r="W588" s="22" t="s">
        <v>1035</v>
      </c>
      <c r="X588" s="21">
        <v>0.131572621</v>
      </c>
      <c r="Y588" s="13"/>
      <c r="Z588" s="13"/>
    </row>
    <row r="589" spans="1:26" ht="72" x14ac:dyDescent="0.2">
      <c r="A589" s="18" t="s">
        <v>1606</v>
      </c>
      <c r="B589" s="19" t="s">
        <v>1607</v>
      </c>
      <c r="C589" s="18"/>
      <c r="D589" s="20">
        <v>6.8398234320000002</v>
      </c>
      <c r="E589" s="20">
        <v>6.0968802860000002</v>
      </c>
      <c r="F589" s="20">
        <v>5.9574338039999999</v>
      </c>
      <c r="G589" s="20">
        <v>7.1719273939999999</v>
      </c>
      <c r="H589" s="20">
        <v>6.2496624269999996</v>
      </c>
      <c r="I589" s="20">
        <v>6.11129985</v>
      </c>
      <c r="J589" s="20"/>
      <c r="K589" s="21">
        <v>6.7970870000000003E-3</v>
      </c>
      <c r="L589" s="21">
        <v>6.7970870000000003E-3</v>
      </c>
      <c r="M589" s="21">
        <v>0.27365596399999997</v>
      </c>
      <c r="N589" s="20"/>
      <c r="O589" s="20">
        <v>8.0605706870000002</v>
      </c>
      <c r="P589" s="20">
        <v>7.5509955629999999</v>
      </c>
      <c r="Q589" s="20">
        <v>7.3184411479999998</v>
      </c>
      <c r="R589" s="20">
        <v>7.8177150869999998</v>
      </c>
      <c r="S589" s="20">
        <v>6.4606194309999996</v>
      </c>
      <c r="T589" s="20">
        <v>6.9315340379999997</v>
      </c>
      <c r="U589" s="20"/>
      <c r="V589" s="21">
        <v>7.8889249999999998E-3</v>
      </c>
      <c r="W589" s="21">
        <v>1.165847E-3</v>
      </c>
      <c r="X589" s="21">
        <v>0.12925795400000001</v>
      </c>
      <c r="Y589" s="13"/>
      <c r="Z589" s="13"/>
    </row>
    <row r="590" spans="1:26" x14ac:dyDescent="0.2">
      <c r="A590" s="18" t="s">
        <v>1608</v>
      </c>
      <c r="B590" s="19" t="s">
        <v>504</v>
      </c>
      <c r="C590" s="18"/>
      <c r="D590" s="20">
        <v>10.85061829</v>
      </c>
      <c r="E590" s="20">
        <v>10.194178470000001</v>
      </c>
      <c r="F590" s="20">
        <v>10.5217072</v>
      </c>
      <c r="G590" s="20">
        <v>12.61243077</v>
      </c>
      <c r="H590" s="20">
        <v>11.19135548</v>
      </c>
      <c r="I590" s="20">
        <v>10.95970178</v>
      </c>
      <c r="J590" s="20"/>
      <c r="K590" s="21">
        <v>2.5848006E-2</v>
      </c>
      <c r="L590" s="21">
        <v>2.5848006E-2</v>
      </c>
      <c r="M590" s="21">
        <v>0.703447453</v>
      </c>
      <c r="N590" s="20"/>
      <c r="O590" s="20">
        <v>11.18265047</v>
      </c>
      <c r="P590" s="20">
        <v>10.66458173</v>
      </c>
      <c r="Q590" s="20">
        <v>10.65069649</v>
      </c>
      <c r="R590" s="20">
        <v>10.681612579999999</v>
      </c>
      <c r="S590" s="20">
        <v>9.7224285179999992</v>
      </c>
      <c r="T590" s="20">
        <v>9.1403463180000006</v>
      </c>
      <c r="U590" s="20"/>
      <c r="V590" s="21">
        <v>1.79396E-2</v>
      </c>
      <c r="W590" s="21">
        <v>1.79396E-2</v>
      </c>
      <c r="X590" s="21">
        <v>0.12566466900000001</v>
      </c>
      <c r="Y590" s="13"/>
      <c r="Z590" s="13"/>
    </row>
    <row r="591" spans="1:26" ht="54" x14ac:dyDescent="0.2">
      <c r="A591" s="18" t="s">
        <v>1609</v>
      </c>
      <c r="B591" s="19" t="s">
        <v>850</v>
      </c>
      <c r="C591" s="18"/>
      <c r="D591" s="20">
        <v>7.5484207779999997</v>
      </c>
      <c r="E591" s="20">
        <v>8.0758654970000006</v>
      </c>
      <c r="F591" s="20">
        <v>7.9414065880000004</v>
      </c>
      <c r="G591" s="20">
        <v>8.1819666499999997</v>
      </c>
      <c r="H591" s="20">
        <v>7.0186628799999999</v>
      </c>
      <c r="I591" s="20">
        <v>6.9052641059999997</v>
      </c>
      <c r="J591" s="20"/>
      <c r="K591" s="21">
        <v>4.9297569999999999E-3</v>
      </c>
      <c r="L591" s="21">
        <v>4.9297569999999999E-3</v>
      </c>
      <c r="M591" s="21">
        <v>0.39472639300000001</v>
      </c>
      <c r="N591" s="20"/>
      <c r="O591" s="20">
        <v>6.6562741909999996</v>
      </c>
      <c r="P591" s="20">
        <v>6.6103205410000001</v>
      </c>
      <c r="Q591" s="20">
        <v>6.6213491539999998</v>
      </c>
      <c r="R591" s="20">
        <v>7.910762525</v>
      </c>
      <c r="S591" s="20">
        <v>6.5245745030000002</v>
      </c>
      <c r="T591" s="20">
        <v>6.3902126040000002</v>
      </c>
      <c r="U591" s="20"/>
      <c r="V591" s="22" t="s">
        <v>930</v>
      </c>
      <c r="W591" s="22" t="s">
        <v>62</v>
      </c>
      <c r="X591" s="21">
        <v>0.12510237299999999</v>
      </c>
      <c r="Y591" s="13"/>
      <c r="Z591" s="13"/>
    </row>
    <row r="592" spans="1:26" x14ac:dyDescent="0.2">
      <c r="A592" s="18" t="s">
        <v>1610</v>
      </c>
      <c r="B592" s="19" t="s">
        <v>615</v>
      </c>
      <c r="C592" s="18"/>
      <c r="D592" s="20">
        <v>9.8143967700000001</v>
      </c>
      <c r="E592" s="20">
        <v>10.03566241</v>
      </c>
      <c r="F592" s="20">
        <v>10.05226624</v>
      </c>
      <c r="G592" s="20">
        <v>12.00452853</v>
      </c>
      <c r="H592" s="20">
        <v>10.788681649999999</v>
      </c>
      <c r="I592" s="20">
        <v>10.8117801</v>
      </c>
      <c r="J592" s="20"/>
      <c r="K592" s="21">
        <v>3.6141910000000001E-3</v>
      </c>
      <c r="L592" s="21">
        <v>3.7605310000000001E-3</v>
      </c>
      <c r="M592" s="21">
        <v>0.911997053</v>
      </c>
      <c r="N592" s="20"/>
      <c r="O592" s="20">
        <v>10.37382786</v>
      </c>
      <c r="P592" s="20">
        <v>10.431828830000001</v>
      </c>
      <c r="Q592" s="20">
        <v>10.246885929999999</v>
      </c>
      <c r="R592" s="20">
        <v>12.475888019999999</v>
      </c>
      <c r="S592" s="20">
        <v>11.614892279999999</v>
      </c>
      <c r="T592" s="20">
        <v>11.452594810000001</v>
      </c>
      <c r="U592" s="20"/>
      <c r="V592" s="22" t="s">
        <v>930</v>
      </c>
      <c r="W592" s="21">
        <v>6.1490399999999999E-4</v>
      </c>
      <c r="X592" s="21">
        <v>0.12498561599999999</v>
      </c>
      <c r="Y592" s="13"/>
      <c r="Z592" s="13"/>
    </row>
    <row r="593" spans="1:26" x14ac:dyDescent="0.2">
      <c r="A593" s="18" t="s">
        <v>1611</v>
      </c>
      <c r="B593" s="19" t="s">
        <v>1612</v>
      </c>
      <c r="C593" s="18"/>
      <c r="D593" s="20">
        <v>5.0236399509999998</v>
      </c>
      <c r="E593" s="20">
        <v>4.925449306</v>
      </c>
      <c r="F593" s="20">
        <v>4.7611304580000002</v>
      </c>
      <c r="G593" s="20">
        <v>9.2942198769999997</v>
      </c>
      <c r="H593" s="20">
        <v>5.0141456819999997</v>
      </c>
      <c r="I593" s="20">
        <v>5.2010947649999997</v>
      </c>
      <c r="J593" s="20"/>
      <c r="K593" s="22" t="s">
        <v>10</v>
      </c>
      <c r="L593" s="22" t="s">
        <v>1613</v>
      </c>
      <c r="M593" s="21">
        <v>0.57615266799999998</v>
      </c>
      <c r="N593" s="20"/>
      <c r="O593" s="20">
        <v>5.0005660120000002</v>
      </c>
      <c r="P593" s="20">
        <v>5.0037954999999998</v>
      </c>
      <c r="Q593" s="20">
        <v>4.7837846419999996</v>
      </c>
      <c r="R593" s="20">
        <v>9.2352842469999992</v>
      </c>
      <c r="S593" s="20">
        <v>5.884182902</v>
      </c>
      <c r="T593" s="20">
        <v>6.205443507</v>
      </c>
      <c r="U593" s="20"/>
      <c r="V593" s="22" t="s">
        <v>54</v>
      </c>
      <c r="W593" s="22" t="s">
        <v>471</v>
      </c>
      <c r="X593" s="21">
        <v>0.124956475</v>
      </c>
      <c r="Y593" s="13"/>
      <c r="Z593" s="13"/>
    </row>
    <row r="594" spans="1:26" x14ac:dyDescent="0.2">
      <c r="A594" s="13" t="s">
        <v>1614</v>
      </c>
      <c r="B594" s="14" t="s">
        <v>1615</v>
      </c>
      <c r="C594" s="13"/>
      <c r="D594" s="15">
        <v>8.8050249459999996</v>
      </c>
      <c r="E594" s="15">
        <v>9.2675651620000004</v>
      </c>
      <c r="F594" s="15">
        <v>9.1596828830000003</v>
      </c>
      <c r="G594" s="15">
        <v>10.01670024</v>
      </c>
      <c r="H594" s="15">
        <v>9.1416205910000006</v>
      </c>
      <c r="I594" s="15">
        <v>9.0061645400000003</v>
      </c>
      <c r="J594" s="15"/>
      <c r="K594" s="16">
        <v>3.5795139999999998E-3</v>
      </c>
      <c r="L594" s="16">
        <v>3.5795139999999998E-3</v>
      </c>
      <c r="M594" s="16">
        <v>0.14189391600000001</v>
      </c>
      <c r="N594" s="15"/>
      <c r="O594" s="15">
        <v>8.7648974499999994</v>
      </c>
      <c r="P594" s="15">
        <v>8.2184977620000002</v>
      </c>
      <c r="Q594" s="15">
        <v>8.4569552059999999</v>
      </c>
      <c r="R594" s="15">
        <v>9.9980439889999992</v>
      </c>
      <c r="S594" s="15">
        <v>9.2267631829999992</v>
      </c>
      <c r="T594" s="15">
        <v>9.3487508439999996</v>
      </c>
      <c r="U594" s="15"/>
      <c r="V594" s="16">
        <v>9.7845380000000006E-3</v>
      </c>
      <c r="W594" s="16">
        <v>1.1678756E-2</v>
      </c>
      <c r="X594" s="16">
        <v>0.124937769</v>
      </c>
      <c r="Y594" s="13"/>
      <c r="Z594" s="13"/>
    </row>
    <row r="595" spans="1:26" x14ac:dyDescent="0.2">
      <c r="A595" s="18" t="s">
        <v>1616</v>
      </c>
      <c r="B595" s="19" t="s">
        <v>498</v>
      </c>
      <c r="C595" s="18"/>
      <c r="D595" s="20">
        <v>8.133292677</v>
      </c>
      <c r="E595" s="20">
        <v>8.3102032609999998</v>
      </c>
      <c r="F595" s="20">
        <v>8.6610193849999995</v>
      </c>
      <c r="G595" s="20">
        <v>10.44442884</v>
      </c>
      <c r="H595" s="20">
        <v>9.3684479500000002</v>
      </c>
      <c r="I595" s="20">
        <v>9.2382023629999992</v>
      </c>
      <c r="J595" s="20"/>
      <c r="K595" s="21">
        <v>9.5915319999999998E-3</v>
      </c>
      <c r="L595" s="21">
        <v>3.1736720000000002E-3</v>
      </c>
      <c r="M595" s="21">
        <v>0.52951016299999998</v>
      </c>
      <c r="N595" s="20"/>
      <c r="O595" s="20">
        <v>8.4835735959999994</v>
      </c>
      <c r="P595" s="20">
        <v>8.2377323980000003</v>
      </c>
      <c r="Q595" s="20">
        <v>8.5332091210000005</v>
      </c>
      <c r="R595" s="20">
        <v>10.177718410000001</v>
      </c>
      <c r="S595" s="20">
        <v>9.4407316950000002</v>
      </c>
      <c r="T595" s="20">
        <v>9.2905040509999992</v>
      </c>
      <c r="U595" s="20"/>
      <c r="V595" s="21">
        <v>1.662012E-3</v>
      </c>
      <c r="W595" s="22" t="s">
        <v>1273</v>
      </c>
      <c r="X595" s="21">
        <v>0.12485904</v>
      </c>
      <c r="Y595" s="13"/>
      <c r="Z595" s="13"/>
    </row>
    <row r="596" spans="1:26" x14ac:dyDescent="0.2">
      <c r="A596" s="18" t="s">
        <v>1617</v>
      </c>
      <c r="B596" s="19" t="s">
        <v>1618</v>
      </c>
      <c r="C596" s="18"/>
      <c r="D596" s="20">
        <v>5.8383825009999999</v>
      </c>
      <c r="E596" s="20">
        <v>5.5149268769999997</v>
      </c>
      <c r="F596" s="20">
        <v>5.020419499</v>
      </c>
      <c r="G596" s="20">
        <v>6.8853919670000003</v>
      </c>
      <c r="H596" s="20">
        <v>5.6391136350000002</v>
      </c>
      <c r="I596" s="20">
        <v>5.8498971339999999</v>
      </c>
      <c r="J596" s="20"/>
      <c r="K596" s="21">
        <v>1.0111479999999999E-3</v>
      </c>
      <c r="L596" s="21">
        <v>4.8311591000000001E-2</v>
      </c>
      <c r="M596" s="21">
        <v>0.52268073299999995</v>
      </c>
      <c r="N596" s="20"/>
      <c r="O596" s="20">
        <v>5.7787075960000003</v>
      </c>
      <c r="P596" s="20">
        <v>5.5647525</v>
      </c>
      <c r="Q596" s="20">
        <v>5.743674758</v>
      </c>
      <c r="R596" s="20">
        <v>6.1557288300000002</v>
      </c>
      <c r="S596" s="20">
        <v>5.0035508240000004</v>
      </c>
      <c r="T596" s="20">
        <v>5.5458257370000004</v>
      </c>
      <c r="U596" s="20"/>
      <c r="V596" s="21">
        <v>2.0742132E-2</v>
      </c>
      <c r="W596" s="21">
        <v>2.5533635999999998E-2</v>
      </c>
      <c r="X596" s="21">
        <v>0.124491486</v>
      </c>
      <c r="Y596" s="13"/>
      <c r="Z596" s="13"/>
    </row>
    <row r="597" spans="1:26" x14ac:dyDescent="0.2">
      <c r="A597" s="18" t="s">
        <v>1619</v>
      </c>
      <c r="B597" s="19" t="s">
        <v>1620</v>
      </c>
      <c r="C597" s="18"/>
      <c r="D597" s="20">
        <v>12.67193</v>
      </c>
      <c r="E597" s="20">
        <v>12.75823188</v>
      </c>
      <c r="F597" s="20">
        <v>12.777518499999999</v>
      </c>
      <c r="G597" s="20">
        <v>13.261185790000001</v>
      </c>
      <c r="H597" s="20">
        <v>12.491143599999999</v>
      </c>
      <c r="I597" s="20">
        <v>12.50871368</v>
      </c>
      <c r="J597" s="20"/>
      <c r="K597" s="22" t="s">
        <v>870</v>
      </c>
      <c r="L597" s="22" t="s">
        <v>870</v>
      </c>
      <c r="M597" s="21">
        <v>0.73375478999999999</v>
      </c>
      <c r="N597" s="20"/>
      <c r="O597" s="20">
        <v>12.83245411</v>
      </c>
      <c r="P597" s="20">
        <v>12.753635279999999</v>
      </c>
      <c r="Q597" s="20">
        <v>12.715733549999999</v>
      </c>
      <c r="R597" s="20">
        <v>13.34933388</v>
      </c>
      <c r="S597" s="20">
        <v>12.53623468</v>
      </c>
      <c r="T597" s="20">
        <v>12.34711186</v>
      </c>
      <c r="U597" s="20"/>
      <c r="V597" s="21">
        <v>1.437717E-3</v>
      </c>
      <c r="W597" s="22" t="s">
        <v>1621</v>
      </c>
      <c r="X597" s="21">
        <v>0.12426973400000001</v>
      </c>
      <c r="Y597" s="13"/>
      <c r="Z597" s="13"/>
    </row>
    <row r="598" spans="1:26" x14ac:dyDescent="0.2">
      <c r="A598" s="13" t="s">
        <v>1622</v>
      </c>
      <c r="B598" s="14" t="s">
        <v>1623</v>
      </c>
      <c r="C598" s="13"/>
      <c r="D598" s="15">
        <v>7.0941541079999997</v>
      </c>
      <c r="E598" s="15">
        <v>6.2671286979999996</v>
      </c>
      <c r="F598" s="15">
        <v>6.3298794789999997</v>
      </c>
      <c r="G598" s="15">
        <v>9.8510861569999992</v>
      </c>
      <c r="H598" s="15">
        <v>7.3578213039999998</v>
      </c>
      <c r="I598" s="15">
        <v>7.4561326289999998</v>
      </c>
      <c r="J598" s="15"/>
      <c r="K598" s="16">
        <v>7.7006500000000001E-4</v>
      </c>
      <c r="L598" s="16">
        <v>7.7006500000000001E-4</v>
      </c>
      <c r="M598" s="16">
        <v>0.71703598300000004</v>
      </c>
      <c r="N598" s="15"/>
      <c r="O598" s="15">
        <v>8.0921695650000007</v>
      </c>
      <c r="P598" s="15">
        <v>7.8894328160000002</v>
      </c>
      <c r="Q598" s="15">
        <v>7.578959395</v>
      </c>
      <c r="R598" s="15">
        <v>9.6480517070000005</v>
      </c>
      <c r="S598" s="15">
        <v>8.3241034700000007</v>
      </c>
      <c r="T598" s="15">
        <v>8.1283078110000009</v>
      </c>
      <c r="U598" s="15"/>
      <c r="V598" s="16">
        <v>1.470486E-3</v>
      </c>
      <c r="W598" s="16">
        <v>1.0565399999999999E-3</v>
      </c>
      <c r="X598" s="16">
        <v>0.123346136</v>
      </c>
      <c r="Y598" s="13"/>
      <c r="Z598" s="13"/>
    </row>
    <row r="599" spans="1:26" ht="36" x14ac:dyDescent="0.2">
      <c r="A599" s="18" t="s">
        <v>1624</v>
      </c>
      <c r="B599" s="19" t="s">
        <v>1625</v>
      </c>
      <c r="C599" s="18"/>
      <c r="D599" s="20">
        <v>7.6776922870000002</v>
      </c>
      <c r="E599" s="20">
        <v>7.0803079440000003</v>
      </c>
      <c r="F599" s="20">
        <v>7.170565957</v>
      </c>
      <c r="G599" s="20">
        <v>8.4344606070000001</v>
      </c>
      <c r="H599" s="20">
        <v>7.1592977510000004</v>
      </c>
      <c r="I599" s="20">
        <v>7.1069981059999998</v>
      </c>
      <c r="J599" s="20"/>
      <c r="K599" s="21">
        <v>1.3114785E-2</v>
      </c>
      <c r="L599" s="21">
        <v>1.3114785E-2</v>
      </c>
      <c r="M599" s="21">
        <v>0.83972433999999996</v>
      </c>
      <c r="N599" s="20"/>
      <c r="O599" s="20">
        <v>7.7389738039999996</v>
      </c>
      <c r="P599" s="20">
        <v>7.7848343270000004</v>
      </c>
      <c r="Q599" s="20">
        <v>7.4812309519999998</v>
      </c>
      <c r="R599" s="20">
        <v>8.9384037379999999</v>
      </c>
      <c r="S599" s="20">
        <v>7.323180808</v>
      </c>
      <c r="T599" s="20">
        <v>7.1133223540000001</v>
      </c>
      <c r="U599" s="20"/>
      <c r="V599" s="21">
        <v>3.3618659999999998E-3</v>
      </c>
      <c r="W599" s="21">
        <v>3.3618659999999998E-3</v>
      </c>
      <c r="X599" s="21">
        <v>0.122902441</v>
      </c>
      <c r="Y599" s="13"/>
      <c r="Z599" s="13"/>
    </row>
    <row r="600" spans="1:26" x14ac:dyDescent="0.2">
      <c r="A600" s="18" t="s">
        <v>1626</v>
      </c>
      <c r="B600" s="19" t="s">
        <v>1627</v>
      </c>
      <c r="C600" s="18"/>
      <c r="D600" s="20">
        <v>11.077150830000001</v>
      </c>
      <c r="E600" s="20">
        <v>11.484198579999999</v>
      </c>
      <c r="F600" s="20">
        <v>11.30363687</v>
      </c>
      <c r="G600" s="20">
        <v>13.305457369999999</v>
      </c>
      <c r="H600" s="20">
        <v>11.944200779999999</v>
      </c>
      <c r="I600" s="20">
        <v>12.0379798</v>
      </c>
      <c r="J600" s="20"/>
      <c r="K600" s="21">
        <v>4.3629480000000002E-3</v>
      </c>
      <c r="L600" s="21">
        <v>4.3629480000000002E-3</v>
      </c>
      <c r="M600" s="21">
        <v>0.68724481699999995</v>
      </c>
      <c r="N600" s="20"/>
      <c r="O600" s="20">
        <v>11.93106195</v>
      </c>
      <c r="P600" s="20">
        <v>11.38275035</v>
      </c>
      <c r="Q600" s="20">
        <v>11.64620083</v>
      </c>
      <c r="R600" s="20">
        <v>14.2187518</v>
      </c>
      <c r="S600" s="20">
        <v>13.121129359999999</v>
      </c>
      <c r="T600" s="20">
        <v>13.437054290000001</v>
      </c>
      <c r="U600" s="20"/>
      <c r="V600" s="21">
        <v>4.3714419999999997E-3</v>
      </c>
      <c r="W600" s="21">
        <v>7.6826749999999999E-3</v>
      </c>
      <c r="X600" s="21">
        <v>0.12277982</v>
      </c>
      <c r="Y600" s="13"/>
      <c r="Z600" s="13"/>
    </row>
    <row r="601" spans="1:26" x14ac:dyDescent="0.2">
      <c r="A601" s="18" t="s">
        <v>1628</v>
      </c>
      <c r="B601" s="19" t="s">
        <v>196</v>
      </c>
      <c r="C601" s="18"/>
      <c r="D601" s="20">
        <v>9.0017891330000008</v>
      </c>
      <c r="E601" s="20">
        <v>8.4714306609999994</v>
      </c>
      <c r="F601" s="20">
        <v>8.7799141029999994</v>
      </c>
      <c r="G601" s="20">
        <v>10.0679091</v>
      </c>
      <c r="H601" s="20">
        <v>8.8534016859999998</v>
      </c>
      <c r="I601" s="20">
        <v>8.9030157200000009</v>
      </c>
      <c r="J601" s="20"/>
      <c r="K601" s="21">
        <v>6.5421610000000003E-3</v>
      </c>
      <c r="L601" s="21">
        <v>1.7433259999999999E-3</v>
      </c>
      <c r="M601" s="21">
        <v>0.80299248999999995</v>
      </c>
      <c r="N601" s="20"/>
      <c r="O601" s="20">
        <v>9.457666583</v>
      </c>
      <c r="P601" s="20">
        <v>9.0015661290000004</v>
      </c>
      <c r="Q601" s="20">
        <v>8.8437837269999999</v>
      </c>
      <c r="R601" s="20">
        <v>10.970976009999999</v>
      </c>
      <c r="S601" s="20">
        <v>9.1926436640000002</v>
      </c>
      <c r="T601" s="20">
        <v>9.3142574640000007</v>
      </c>
      <c r="U601" s="20"/>
      <c r="V601" s="21">
        <v>1.39562E-3</v>
      </c>
      <c r="W601" s="21">
        <v>1.39562E-3</v>
      </c>
      <c r="X601" s="21">
        <v>0.12176946499999999</v>
      </c>
      <c r="Y601" s="13"/>
      <c r="Z601" s="13"/>
    </row>
    <row r="602" spans="1:26" x14ac:dyDescent="0.2">
      <c r="A602" s="18" t="s">
        <v>1629</v>
      </c>
      <c r="B602" s="19" t="s">
        <v>198</v>
      </c>
      <c r="C602" s="18"/>
      <c r="D602" s="20">
        <v>4.8148989770000004</v>
      </c>
      <c r="E602" s="20">
        <v>4.5347887</v>
      </c>
      <c r="F602" s="20">
        <v>4.7784290560000002</v>
      </c>
      <c r="G602" s="20">
        <v>5.8459482109999996</v>
      </c>
      <c r="H602" s="20">
        <v>4.5414821769999998</v>
      </c>
      <c r="I602" s="20">
        <v>4.6960739330000001</v>
      </c>
      <c r="J602" s="20"/>
      <c r="K602" s="21">
        <v>2.620945E-3</v>
      </c>
      <c r="L602" s="22" t="s">
        <v>93</v>
      </c>
      <c r="M602" s="21">
        <v>0.41053068700000001</v>
      </c>
      <c r="N602" s="20"/>
      <c r="O602" s="20">
        <v>5.2382934069999996</v>
      </c>
      <c r="P602" s="20">
        <v>4.8336679159999996</v>
      </c>
      <c r="Q602" s="20">
        <v>4.9333784310000004</v>
      </c>
      <c r="R602" s="20">
        <v>7.6738338969999997</v>
      </c>
      <c r="S602" s="20">
        <v>5.0022362940000002</v>
      </c>
      <c r="T602" s="20">
        <v>4.6915255059999996</v>
      </c>
      <c r="U602" s="20"/>
      <c r="V602" s="22" t="s">
        <v>1630</v>
      </c>
      <c r="W602" s="22" t="s">
        <v>1630</v>
      </c>
      <c r="X602" s="21">
        <v>0.121054946</v>
      </c>
      <c r="Y602" s="13"/>
      <c r="Z602" s="13"/>
    </row>
    <row r="603" spans="1:26" ht="36" x14ac:dyDescent="0.2">
      <c r="A603" s="18" t="s">
        <v>1631</v>
      </c>
      <c r="B603" s="19" t="s">
        <v>1632</v>
      </c>
      <c r="C603" s="18"/>
      <c r="D603" s="20">
        <v>5.1996239319999997</v>
      </c>
      <c r="E603" s="20">
        <v>5.0954520079999996</v>
      </c>
      <c r="F603" s="20">
        <v>5.0168930029999999</v>
      </c>
      <c r="G603" s="20">
        <v>6.7231022649999996</v>
      </c>
      <c r="H603" s="20">
        <v>5.3004847169999998</v>
      </c>
      <c r="I603" s="20">
        <v>5.1730626339999999</v>
      </c>
      <c r="J603" s="20"/>
      <c r="K603" s="21">
        <v>6.5923100000000003E-4</v>
      </c>
      <c r="L603" s="22" t="s">
        <v>471</v>
      </c>
      <c r="M603" s="21">
        <v>0.30690106700000003</v>
      </c>
      <c r="N603" s="20"/>
      <c r="O603" s="20">
        <v>5.3878707229999998</v>
      </c>
      <c r="P603" s="20">
        <v>5.1453112069999998</v>
      </c>
      <c r="Q603" s="20">
        <v>5.123057642</v>
      </c>
      <c r="R603" s="20">
        <v>6.6545834639999999</v>
      </c>
      <c r="S603" s="20">
        <v>5.7454406489999998</v>
      </c>
      <c r="T603" s="20">
        <v>6.033078551</v>
      </c>
      <c r="U603" s="20"/>
      <c r="V603" s="21">
        <v>4.3986600000000004E-3</v>
      </c>
      <c r="W603" s="21">
        <v>3.6026072999999999E-2</v>
      </c>
      <c r="X603" s="21">
        <v>0.117481223</v>
      </c>
      <c r="Y603" s="13"/>
      <c r="Z603" s="13"/>
    </row>
    <row r="604" spans="1:26" x14ac:dyDescent="0.2">
      <c r="A604" s="18" t="s">
        <v>1633</v>
      </c>
      <c r="B604" s="19" t="s">
        <v>1634</v>
      </c>
      <c r="C604" s="18"/>
      <c r="D604" s="20">
        <v>10.58527978</v>
      </c>
      <c r="E604" s="20">
        <v>10.63058854</v>
      </c>
      <c r="F604" s="20">
        <v>10.890457120000001</v>
      </c>
      <c r="G604" s="20">
        <v>10.679577030000001</v>
      </c>
      <c r="H604" s="20">
        <v>9.7028449969999997</v>
      </c>
      <c r="I604" s="20">
        <v>9.6958701230000006</v>
      </c>
      <c r="J604" s="20"/>
      <c r="K604" s="21">
        <v>1.9259679999999999E-3</v>
      </c>
      <c r="L604" s="21">
        <v>1.2593299999999999E-3</v>
      </c>
      <c r="M604" s="21">
        <v>0.981777813</v>
      </c>
      <c r="N604" s="20"/>
      <c r="O604" s="20">
        <v>9.5740411339999998</v>
      </c>
      <c r="P604" s="20">
        <v>9.4002954780000003</v>
      </c>
      <c r="Q604" s="20">
        <v>9.3976417550000004</v>
      </c>
      <c r="R604" s="20">
        <v>9.2574610899999996</v>
      </c>
      <c r="S604" s="20">
        <v>8.3433214739999997</v>
      </c>
      <c r="T604" s="20">
        <v>8.0114608940000007</v>
      </c>
      <c r="U604" s="20"/>
      <c r="V604" s="21">
        <v>1.1049553E-2</v>
      </c>
      <c r="W604" s="21">
        <v>1.9259679999999999E-3</v>
      </c>
      <c r="X604" s="21">
        <v>0.11741752699999999</v>
      </c>
      <c r="Y604" s="13"/>
      <c r="Z604" s="13"/>
    </row>
    <row r="605" spans="1:26" ht="72" x14ac:dyDescent="0.2">
      <c r="A605" s="18" t="s">
        <v>1635</v>
      </c>
      <c r="B605" s="19" t="s">
        <v>1636</v>
      </c>
      <c r="C605" s="18"/>
      <c r="D605" s="20">
        <v>8.2856638149999995</v>
      </c>
      <c r="E605" s="20">
        <v>8.1489362379999992</v>
      </c>
      <c r="F605" s="20">
        <v>8.1201548960000007</v>
      </c>
      <c r="G605" s="20">
        <v>8.9946059030000001</v>
      </c>
      <c r="H605" s="20">
        <v>8.1093271310000006</v>
      </c>
      <c r="I605" s="20">
        <v>8.1425123179999996</v>
      </c>
      <c r="J605" s="20"/>
      <c r="K605" s="21">
        <v>6.4531099999999997E-4</v>
      </c>
      <c r="L605" s="21">
        <v>6.4751999999999995E-4</v>
      </c>
      <c r="M605" s="21">
        <v>0.54504162599999995</v>
      </c>
      <c r="N605" s="20"/>
      <c r="O605" s="20">
        <v>9.0549984000000006</v>
      </c>
      <c r="P605" s="20">
        <v>8.7565418610000005</v>
      </c>
      <c r="Q605" s="20">
        <v>8.7809750480000002</v>
      </c>
      <c r="R605" s="20">
        <v>9.2305435219999996</v>
      </c>
      <c r="S605" s="20">
        <v>8.1857590059999996</v>
      </c>
      <c r="T605" s="20">
        <v>8.4196722709999996</v>
      </c>
      <c r="U605" s="20"/>
      <c r="V605" s="21">
        <v>9.8403599999999998E-4</v>
      </c>
      <c r="W605" s="21">
        <v>6.2603270000000004E-3</v>
      </c>
      <c r="X605" s="21">
        <v>0.11645617</v>
      </c>
      <c r="Y605" s="13"/>
      <c r="Z605" s="13"/>
    </row>
    <row r="606" spans="1:26" x14ac:dyDescent="0.2">
      <c r="A606" s="18" t="s">
        <v>1637</v>
      </c>
      <c r="B606" s="19" t="s">
        <v>1638</v>
      </c>
      <c r="C606" s="18"/>
      <c r="D606" s="20">
        <v>7.8570508480000001</v>
      </c>
      <c r="E606" s="20">
        <v>6.273263816</v>
      </c>
      <c r="F606" s="20">
        <v>7.1539019660000003</v>
      </c>
      <c r="G606" s="20">
        <v>10.033102899999999</v>
      </c>
      <c r="H606" s="20">
        <v>7.7637204390000001</v>
      </c>
      <c r="I606" s="20">
        <v>7.6359487049999997</v>
      </c>
      <c r="J606" s="20"/>
      <c r="K606" s="21">
        <v>2.581397E-3</v>
      </c>
      <c r="L606" s="21">
        <v>2.111665E-3</v>
      </c>
      <c r="M606" s="21">
        <v>0.572453879</v>
      </c>
      <c r="N606" s="20"/>
      <c r="O606" s="20">
        <v>7.9185440800000002</v>
      </c>
      <c r="P606" s="20">
        <v>7.5324285389999996</v>
      </c>
      <c r="Q606" s="20">
        <v>7.4621056110000001</v>
      </c>
      <c r="R606" s="20">
        <v>8.2582379360000004</v>
      </c>
      <c r="S606" s="20">
        <v>6.5014433220000001</v>
      </c>
      <c r="T606" s="20">
        <v>6.7785818999999998</v>
      </c>
      <c r="U606" s="20"/>
      <c r="V606" s="21">
        <v>2.735379E-3</v>
      </c>
      <c r="W606" s="21">
        <v>2.735379E-3</v>
      </c>
      <c r="X606" s="21">
        <v>0.11577804799999999</v>
      </c>
      <c r="Y606" s="13"/>
      <c r="Z606" s="13"/>
    </row>
    <row r="607" spans="1:26" ht="36" x14ac:dyDescent="0.2">
      <c r="A607" s="18" t="s">
        <v>1639</v>
      </c>
      <c r="B607" s="19" t="s">
        <v>1640</v>
      </c>
      <c r="C607" s="18"/>
      <c r="D607" s="20">
        <v>9.8946437159999991</v>
      </c>
      <c r="E607" s="20">
        <v>9.340186482</v>
      </c>
      <c r="F607" s="20">
        <v>9.4141541429999993</v>
      </c>
      <c r="G607" s="20">
        <v>11.41347131</v>
      </c>
      <c r="H607" s="20">
        <v>9.2032892159999999</v>
      </c>
      <c r="I607" s="20">
        <v>9.0430799489999991</v>
      </c>
      <c r="J607" s="20"/>
      <c r="K607" s="21">
        <v>1.050989E-3</v>
      </c>
      <c r="L607" s="21">
        <v>1.050989E-3</v>
      </c>
      <c r="M607" s="21">
        <v>0.51055203699999996</v>
      </c>
      <c r="N607" s="20"/>
      <c r="O607" s="20">
        <v>9.2624405529999994</v>
      </c>
      <c r="P607" s="20">
        <v>9.2659138550000009</v>
      </c>
      <c r="Q607" s="20">
        <v>8.8280901909999994</v>
      </c>
      <c r="R607" s="20">
        <v>11.725826980000001</v>
      </c>
      <c r="S607" s="20">
        <v>10.24270733</v>
      </c>
      <c r="T607" s="20">
        <v>10.49666159</v>
      </c>
      <c r="U607" s="20"/>
      <c r="V607" s="21">
        <v>1.050989E-3</v>
      </c>
      <c r="W607" s="21">
        <v>1.050989E-3</v>
      </c>
      <c r="X607" s="21">
        <v>0.115048739</v>
      </c>
      <c r="Y607" s="13"/>
      <c r="Z607" s="13"/>
    </row>
    <row r="608" spans="1:26" ht="90" x14ac:dyDescent="0.2">
      <c r="A608" s="13" t="s">
        <v>1641</v>
      </c>
      <c r="B608" s="14" t="s">
        <v>1642</v>
      </c>
      <c r="C608" s="13"/>
      <c r="D608" s="15">
        <v>11.597189699999999</v>
      </c>
      <c r="E608" s="15">
        <v>11.22285967</v>
      </c>
      <c r="F608" s="15">
        <v>11.094743060000001</v>
      </c>
      <c r="G608" s="15">
        <v>11.67004899</v>
      </c>
      <c r="H608" s="15">
        <v>10.62311875</v>
      </c>
      <c r="I608" s="15">
        <v>10.804577760000001</v>
      </c>
      <c r="J608" s="15"/>
      <c r="K608" s="16">
        <v>2.2109081999999999E-2</v>
      </c>
      <c r="L608" s="16">
        <v>1.2660364E-2</v>
      </c>
      <c r="M608" s="16">
        <v>0.47100624400000002</v>
      </c>
      <c r="N608" s="15"/>
      <c r="O608" s="15">
        <v>11.28694879</v>
      </c>
      <c r="P608" s="15">
        <v>11.207353169999999</v>
      </c>
      <c r="Q608" s="15">
        <v>11.04115316</v>
      </c>
      <c r="R608" s="15">
        <v>11.065728289999999</v>
      </c>
      <c r="S608" s="15">
        <v>10.04071836</v>
      </c>
      <c r="T608" s="15">
        <v>9.6887893070000004</v>
      </c>
      <c r="U608" s="15"/>
      <c r="V608" s="16">
        <v>8.8828380000000005E-3</v>
      </c>
      <c r="W608" s="16">
        <v>1.359557E-3</v>
      </c>
      <c r="X608" s="16">
        <v>0.11471318599999999</v>
      </c>
      <c r="Y608" s="13"/>
      <c r="Z608" s="13"/>
    </row>
    <row r="609" spans="1:26" ht="72" x14ac:dyDescent="0.2">
      <c r="A609" s="18" t="s">
        <v>1643</v>
      </c>
      <c r="B609" s="19" t="s">
        <v>170</v>
      </c>
      <c r="C609" s="18"/>
      <c r="D609" s="20">
        <v>8.4717789060000008</v>
      </c>
      <c r="E609" s="20">
        <v>10.642752610000001</v>
      </c>
      <c r="F609" s="20">
        <v>10.045663770000001</v>
      </c>
      <c r="G609" s="20">
        <v>13.612109200000001</v>
      </c>
      <c r="H609" s="20">
        <v>11.33097394</v>
      </c>
      <c r="I609" s="20">
        <v>10.914233530000001</v>
      </c>
      <c r="J609" s="20"/>
      <c r="K609" s="21">
        <v>4.57297E-3</v>
      </c>
      <c r="L609" s="21">
        <v>4.57297E-3</v>
      </c>
      <c r="M609" s="21">
        <v>0.37104812300000001</v>
      </c>
      <c r="N609" s="20"/>
      <c r="O609" s="20">
        <v>8.1268679230000007</v>
      </c>
      <c r="P609" s="20">
        <v>7.3515648049999998</v>
      </c>
      <c r="Q609" s="20">
        <v>7.4121297369999999</v>
      </c>
      <c r="R609" s="20">
        <v>13.52616106</v>
      </c>
      <c r="S609" s="20">
        <v>12.3022916</v>
      </c>
      <c r="T609" s="20">
        <v>11.93988933</v>
      </c>
      <c r="U609" s="20"/>
      <c r="V609" s="21">
        <v>2.2740771999999999E-2</v>
      </c>
      <c r="W609" s="21">
        <v>8.1931150000000008E-3</v>
      </c>
      <c r="X609" s="21">
        <v>0.112378178</v>
      </c>
      <c r="Y609" s="13"/>
      <c r="Z609" s="13"/>
    </row>
    <row r="610" spans="1:26" ht="72" x14ac:dyDescent="0.2">
      <c r="A610" s="18" t="s">
        <v>1644</v>
      </c>
      <c r="B610" s="19" t="s">
        <v>1645</v>
      </c>
      <c r="C610" s="18"/>
      <c r="D610" s="20">
        <v>9.1690967430000008</v>
      </c>
      <c r="E610" s="20">
        <v>9.4283697679999996</v>
      </c>
      <c r="F610" s="20">
        <v>9.5582529249999997</v>
      </c>
      <c r="G610" s="20">
        <v>10.64470568</v>
      </c>
      <c r="H610" s="20">
        <v>9.5499200989999995</v>
      </c>
      <c r="I610" s="20">
        <v>9.4798782419999998</v>
      </c>
      <c r="J610" s="20"/>
      <c r="K610" s="21">
        <v>8.5064509999999999E-3</v>
      </c>
      <c r="L610" s="21">
        <v>8.1428290000000007E-3</v>
      </c>
      <c r="M610" s="21">
        <v>0.65622161400000001</v>
      </c>
      <c r="N610" s="20"/>
      <c r="O610" s="20">
        <v>9.2735522449999994</v>
      </c>
      <c r="P610" s="20">
        <v>9.5613814589999997</v>
      </c>
      <c r="Q610" s="20">
        <v>9.1692440800000004</v>
      </c>
      <c r="R610" s="20">
        <v>10.97720762</v>
      </c>
      <c r="S610" s="20">
        <v>10.19752742</v>
      </c>
      <c r="T610" s="20">
        <v>9.7807856510000004</v>
      </c>
      <c r="U610" s="20"/>
      <c r="V610" s="21">
        <v>2.7354799999999999E-2</v>
      </c>
      <c r="W610" s="21">
        <v>1.5643059999999999E-3</v>
      </c>
      <c r="X610" s="21">
        <v>0.110981698</v>
      </c>
      <c r="Y610" s="13"/>
      <c r="Z610" s="13"/>
    </row>
    <row r="611" spans="1:26" x14ac:dyDescent="0.2">
      <c r="A611" s="18" t="s">
        <v>1646</v>
      </c>
      <c r="B611" s="19" t="s">
        <v>196</v>
      </c>
      <c r="C611" s="18"/>
      <c r="D611" s="20">
        <v>9.9946357599999995</v>
      </c>
      <c r="E611" s="20">
        <v>9.9064455230000004</v>
      </c>
      <c r="F611" s="20">
        <v>10.127891399999999</v>
      </c>
      <c r="G611" s="20">
        <v>10.872907420000001</v>
      </c>
      <c r="H611" s="20">
        <v>10.21954816</v>
      </c>
      <c r="I611" s="20">
        <v>10.081419950000001</v>
      </c>
      <c r="J611" s="20"/>
      <c r="K611" s="21">
        <v>2.2336549000000001E-2</v>
      </c>
      <c r="L611" s="21">
        <v>3.7400058E-2</v>
      </c>
      <c r="M611" s="21">
        <v>0.56050071700000004</v>
      </c>
      <c r="N611" s="20"/>
      <c r="O611" s="20">
        <v>9.0389562419999994</v>
      </c>
      <c r="P611" s="20">
        <v>9.0757554159999998</v>
      </c>
      <c r="Q611" s="20">
        <v>8.9513961589999997</v>
      </c>
      <c r="R611" s="20">
        <v>10.13167657</v>
      </c>
      <c r="S611" s="20">
        <v>9.5030201220000006</v>
      </c>
      <c r="T611" s="20">
        <v>9.1126634559999999</v>
      </c>
      <c r="U611" s="20"/>
      <c r="V611" s="21">
        <v>7.5237430000000003E-3</v>
      </c>
      <c r="W611" s="21">
        <v>7.737234E-3</v>
      </c>
      <c r="X611" s="21">
        <v>0.107247491</v>
      </c>
      <c r="Y611" s="13"/>
      <c r="Z611" s="13"/>
    </row>
    <row r="612" spans="1:26" x14ac:dyDescent="0.2">
      <c r="A612" s="18" t="s">
        <v>1647</v>
      </c>
      <c r="B612" s="19" t="s">
        <v>39</v>
      </c>
      <c r="C612" s="18"/>
      <c r="D612" s="20">
        <v>6.255332686</v>
      </c>
      <c r="E612" s="20">
        <v>6.0448322760000002</v>
      </c>
      <c r="F612" s="20">
        <v>5.7781561720000001</v>
      </c>
      <c r="G612" s="20">
        <v>7.1861157149999997</v>
      </c>
      <c r="H612" s="20">
        <v>6.3129840310000001</v>
      </c>
      <c r="I612" s="20">
        <v>6.319052911</v>
      </c>
      <c r="J612" s="20"/>
      <c r="K612" s="21">
        <v>2.2684160000000001E-3</v>
      </c>
      <c r="L612" s="21">
        <v>2.7023037999999999E-2</v>
      </c>
      <c r="M612" s="21">
        <v>0.97829153599999996</v>
      </c>
      <c r="N612" s="20"/>
      <c r="O612" s="20">
        <v>6.3477116970000003</v>
      </c>
      <c r="P612" s="20">
        <v>6.3774330150000003</v>
      </c>
      <c r="Q612" s="20">
        <v>6.066989639</v>
      </c>
      <c r="R612" s="20">
        <v>7.8289393619999998</v>
      </c>
      <c r="S612" s="20">
        <v>6.9307250580000002</v>
      </c>
      <c r="T612" s="20">
        <v>6.8084083289999997</v>
      </c>
      <c r="U612" s="20"/>
      <c r="V612" s="21">
        <v>9.7421699999999999E-4</v>
      </c>
      <c r="W612" s="22" t="s">
        <v>116</v>
      </c>
      <c r="X612" s="21">
        <v>0.10613074</v>
      </c>
      <c r="Y612" s="13"/>
      <c r="Z612" s="13"/>
    </row>
    <row r="613" spans="1:26" x14ac:dyDescent="0.2">
      <c r="A613" s="13" t="s">
        <v>1648</v>
      </c>
      <c r="B613" s="14" t="s">
        <v>1560</v>
      </c>
      <c r="C613" s="13"/>
      <c r="D613" s="15">
        <v>8.2376792840000004</v>
      </c>
      <c r="E613" s="15">
        <v>8.281234993</v>
      </c>
      <c r="F613" s="15">
        <v>8.230774791</v>
      </c>
      <c r="G613" s="15">
        <v>10.70223208</v>
      </c>
      <c r="H613" s="15">
        <v>9.2147279330000007</v>
      </c>
      <c r="I613" s="15">
        <v>9.3518082380000003</v>
      </c>
      <c r="J613" s="15"/>
      <c r="K613" s="16">
        <v>2.4685507999999998E-2</v>
      </c>
      <c r="L613" s="16">
        <v>2.4685507999999998E-2</v>
      </c>
      <c r="M613" s="16">
        <v>0.84583602300000005</v>
      </c>
      <c r="N613" s="15"/>
      <c r="O613" s="15">
        <v>9.2361680929999999</v>
      </c>
      <c r="P613" s="15">
        <v>9.3146855889999998</v>
      </c>
      <c r="Q613" s="15">
        <v>8.9174047610000002</v>
      </c>
      <c r="R613" s="15">
        <v>10.51354415</v>
      </c>
      <c r="S613" s="15">
        <v>9.7859154139999998</v>
      </c>
      <c r="T613" s="15">
        <v>9.6284927800000002</v>
      </c>
      <c r="U613" s="15"/>
      <c r="V613" s="16">
        <v>9.8033830000000006E-3</v>
      </c>
      <c r="W613" s="16">
        <v>4.6131469999999997E-3</v>
      </c>
      <c r="X613" s="16">
        <v>0.10574613400000001</v>
      </c>
      <c r="Y613" s="13"/>
      <c r="Z613" s="13"/>
    </row>
    <row r="614" spans="1:26" x14ac:dyDescent="0.2">
      <c r="A614" s="18" t="s">
        <v>1649</v>
      </c>
      <c r="B614" s="19" t="s">
        <v>529</v>
      </c>
      <c r="C614" s="18"/>
      <c r="D614" s="20">
        <v>7.5404973149999996</v>
      </c>
      <c r="E614" s="20">
        <v>7.7130586939999999</v>
      </c>
      <c r="F614" s="20">
        <v>7.658588366</v>
      </c>
      <c r="G614" s="20">
        <v>8.6444786320000002</v>
      </c>
      <c r="H614" s="20">
        <v>7.6553005780000003</v>
      </c>
      <c r="I614" s="20">
        <v>7.4171353050000004</v>
      </c>
      <c r="J614" s="20"/>
      <c r="K614" s="21">
        <v>3.7584089999999999E-3</v>
      </c>
      <c r="L614" s="22" t="s">
        <v>45</v>
      </c>
      <c r="M614" s="21">
        <v>0.128787401</v>
      </c>
      <c r="N614" s="20"/>
      <c r="O614" s="20">
        <v>7.4452467200000001</v>
      </c>
      <c r="P614" s="20">
        <v>7.3084503410000003</v>
      </c>
      <c r="Q614" s="20">
        <v>7.4712133520000004</v>
      </c>
      <c r="R614" s="20">
        <v>9.205296336</v>
      </c>
      <c r="S614" s="20">
        <v>8.159783354</v>
      </c>
      <c r="T614" s="20">
        <v>8.5519957150000003</v>
      </c>
      <c r="U614" s="20"/>
      <c r="V614" s="21">
        <v>8.1602700000000007E-3</v>
      </c>
      <c r="W614" s="21">
        <v>8.1048560000000006E-3</v>
      </c>
      <c r="X614" s="21">
        <v>0.105578934</v>
      </c>
      <c r="Y614" s="13"/>
      <c r="Z614" s="13"/>
    </row>
    <row r="615" spans="1:26" x14ac:dyDescent="0.2">
      <c r="A615" s="18" t="s">
        <v>1650</v>
      </c>
      <c r="B615" s="19" t="s">
        <v>641</v>
      </c>
      <c r="C615" s="18"/>
      <c r="D615" s="20">
        <v>8.8030269309999998</v>
      </c>
      <c r="E615" s="20">
        <v>8.8207785510000001</v>
      </c>
      <c r="F615" s="20">
        <v>8.8590285570000002</v>
      </c>
      <c r="G615" s="20">
        <v>10.68098455</v>
      </c>
      <c r="H615" s="20">
        <v>9.6670198329999995</v>
      </c>
      <c r="I615" s="20">
        <v>9.7118710480000008</v>
      </c>
      <c r="J615" s="20"/>
      <c r="K615" s="21">
        <v>3.1993009999999999E-3</v>
      </c>
      <c r="L615" s="21">
        <v>1.279259E-3</v>
      </c>
      <c r="M615" s="21">
        <v>0.746438241</v>
      </c>
      <c r="N615" s="20"/>
      <c r="O615" s="20">
        <v>9.3370740760000004</v>
      </c>
      <c r="P615" s="20">
        <v>9.276864496</v>
      </c>
      <c r="Q615" s="20">
        <v>9.2776214760000002</v>
      </c>
      <c r="R615" s="20">
        <v>10.03420725</v>
      </c>
      <c r="S615" s="20">
        <v>9.2443627779999993</v>
      </c>
      <c r="T615" s="20">
        <v>9.4047312929999993</v>
      </c>
      <c r="U615" s="20"/>
      <c r="V615" s="21">
        <v>3.1993009999999999E-3</v>
      </c>
      <c r="W615" s="21">
        <v>7.2263320000000002E-3</v>
      </c>
      <c r="X615" s="21">
        <v>0.102864315</v>
      </c>
      <c r="Y615" s="13"/>
      <c r="Z615" s="13"/>
    </row>
    <row r="616" spans="1:26" x14ac:dyDescent="0.2">
      <c r="A616" s="18" t="s">
        <v>1651</v>
      </c>
      <c r="B616" s="19" t="s">
        <v>1652</v>
      </c>
      <c r="C616" s="18"/>
      <c r="D616" s="20">
        <v>5.7969479980000003</v>
      </c>
      <c r="E616" s="20">
        <v>5.2867917090000001</v>
      </c>
      <c r="F616" s="20">
        <v>5.1035264070000004</v>
      </c>
      <c r="G616" s="20">
        <v>8.5976138340000006</v>
      </c>
      <c r="H616" s="20">
        <v>6.43896845</v>
      </c>
      <c r="I616" s="20">
        <v>6.0784870230000001</v>
      </c>
      <c r="J616" s="20"/>
      <c r="K616" s="21">
        <v>5.3564110000000002E-3</v>
      </c>
      <c r="L616" s="22" t="s">
        <v>14</v>
      </c>
      <c r="M616" s="21">
        <v>0.327360172</v>
      </c>
      <c r="N616" s="20"/>
      <c r="O616" s="20">
        <v>6.7502772369999997</v>
      </c>
      <c r="P616" s="20">
        <v>5.9886596880000003</v>
      </c>
      <c r="Q616" s="20">
        <v>5.6118503540000004</v>
      </c>
      <c r="R616" s="20">
        <v>10.120673740000001</v>
      </c>
      <c r="S616" s="20">
        <v>7.7497128919999998</v>
      </c>
      <c r="T616" s="20">
        <v>7.1997402409999998</v>
      </c>
      <c r="U616" s="20"/>
      <c r="V616" s="22" t="s">
        <v>14</v>
      </c>
      <c r="W616" s="22" t="s">
        <v>14</v>
      </c>
      <c r="X616" s="21">
        <v>0.101381613</v>
      </c>
      <c r="Y616" s="13"/>
      <c r="Z616" s="13"/>
    </row>
    <row r="617" spans="1:26" x14ac:dyDescent="0.2">
      <c r="A617" s="18" t="s">
        <v>1653</v>
      </c>
      <c r="B617" s="19" t="s">
        <v>311</v>
      </c>
      <c r="C617" s="18"/>
      <c r="D617" s="20">
        <v>11.23183203</v>
      </c>
      <c r="E617" s="20">
        <v>10.55667854</v>
      </c>
      <c r="F617" s="20">
        <v>10.506632529999999</v>
      </c>
      <c r="G617" s="20">
        <v>13.899884760000001</v>
      </c>
      <c r="H617" s="20">
        <v>13.033410099999999</v>
      </c>
      <c r="I617" s="20">
        <v>12.92012177</v>
      </c>
      <c r="J617" s="20"/>
      <c r="K617" s="21">
        <v>1.3914002999999999E-2</v>
      </c>
      <c r="L617" s="21">
        <v>2.2629653E-2</v>
      </c>
      <c r="M617" s="21">
        <v>0.70739365499999995</v>
      </c>
      <c r="N617" s="20"/>
      <c r="O617" s="20">
        <v>10.188840450000001</v>
      </c>
      <c r="P617" s="20">
        <v>9.6069439400000007</v>
      </c>
      <c r="Q617" s="20">
        <v>9.2027486150000009</v>
      </c>
      <c r="R617" s="20">
        <v>12.35625106</v>
      </c>
      <c r="S617" s="20">
        <v>10.841035489999999</v>
      </c>
      <c r="T617" s="20">
        <v>11.085944830000001</v>
      </c>
      <c r="U617" s="20"/>
      <c r="V617" s="21">
        <v>1.12112E-3</v>
      </c>
      <c r="W617" s="22" t="s">
        <v>93</v>
      </c>
      <c r="X617" s="21">
        <v>0.10068848</v>
      </c>
      <c r="Y617" s="13"/>
      <c r="Z617" s="13"/>
    </row>
    <row r="618" spans="1:26" x14ac:dyDescent="0.2">
      <c r="A618" s="18" t="s">
        <v>1654</v>
      </c>
      <c r="B618" s="19" t="s">
        <v>1655</v>
      </c>
      <c r="C618" s="18"/>
      <c r="D618" s="20">
        <v>6.47794822</v>
      </c>
      <c r="E618" s="20">
        <v>6.4319510559999999</v>
      </c>
      <c r="F618" s="20">
        <v>6.5692311229999998</v>
      </c>
      <c r="G618" s="20">
        <v>9.7347994779999993</v>
      </c>
      <c r="H618" s="20">
        <v>8.3104009110000003</v>
      </c>
      <c r="I618" s="20">
        <v>8.1716171430000006</v>
      </c>
      <c r="J618" s="20"/>
      <c r="K618" s="21">
        <v>1.2841373999999999E-2</v>
      </c>
      <c r="L618" s="21">
        <v>1.2841373999999999E-2</v>
      </c>
      <c r="M618" s="21">
        <v>0.69095251300000005</v>
      </c>
      <c r="N618" s="20"/>
      <c r="O618" s="20">
        <v>7.151091289</v>
      </c>
      <c r="P618" s="20">
        <v>7.2953311799999998</v>
      </c>
      <c r="Q618" s="20">
        <v>6.9275301499999999</v>
      </c>
      <c r="R618" s="20">
        <v>10.392860560000001</v>
      </c>
      <c r="S618" s="20">
        <v>8.9799087100000001</v>
      </c>
      <c r="T618" s="20">
        <v>8.4737009780000001</v>
      </c>
      <c r="U618" s="20"/>
      <c r="V618" s="21">
        <v>5.1670739999999998E-3</v>
      </c>
      <c r="W618" s="21">
        <v>5.1670739999999998E-3</v>
      </c>
      <c r="X618" s="21">
        <v>0.100159631</v>
      </c>
      <c r="Y618" s="13"/>
      <c r="Z618" s="13"/>
    </row>
    <row r="619" spans="1:26" x14ac:dyDescent="0.2">
      <c r="A619" s="18" t="s">
        <v>1656</v>
      </c>
      <c r="B619" s="19" t="s">
        <v>1657</v>
      </c>
      <c r="C619" s="18"/>
      <c r="D619" s="20">
        <v>8.9840077370000007</v>
      </c>
      <c r="E619" s="20">
        <v>8.5274165479999997</v>
      </c>
      <c r="F619" s="20">
        <v>8.3516453150000007</v>
      </c>
      <c r="G619" s="20">
        <v>10.285490810000001</v>
      </c>
      <c r="H619" s="20">
        <v>8.0776869090000005</v>
      </c>
      <c r="I619" s="20">
        <v>8.0400336100000001</v>
      </c>
      <c r="J619" s="20"/>
      <c r="K619" s="22" t="s">
        <v>45</v>
      </c>
      <c r="L619" s="22" t="s">
        <v>62</v>
      </c>
      <c r="M619" s="21">
        <v>0.811260447</v>
      </c>
      <c r="N619" s="20"/>
      <c r="O619" s="20">
        <v>8.7189144830000007</v>
      </c>
      <c r="P619" s="20">
        <v>8.7650704509999997</v>
      </c>
      <c r="Q619" s="20">
        <v>8.4651407699999996</v>
      </c>
      <c r="R619" s="20">
        <v>10.958251969999999</v>
      </c>
      <c r="S619" s="20">
        <v>9.3552381140000005</v>
      </c>
      <c r="T619" s="20">
        <v>9.4526145699999997</v>
      </c>
      <c r="U619" s="20"/>
      <c r="V619" s="22" t="s">
        <v>1621</v>
      </c>
      <c r="W619" s="22" t="s">
        <v>383</v>
      </c>
      <c r="X619" s="21">
        <v>9.9947886999999999E-2</v>
      </c>
      <c r="Y619" s="13"/>
      <c r="Z619" s="13"/>
    </row>
    <row r="620" spans="1:26" x14ac:dyDescent="0.2">
      <c r="A620" s="18" t="s">
        <v>1658</v>
      </c>
      <c r="B620" s="19" t="s">
        <v>70</v>
      </c>
      <c r="C620" s="18"/>
      <c r="D620" s="20">
        <v>9.3206784220000003</v>
      </c>
      <c r="E620" s="20">
        <v>8.6277875159999997</v>
      </c>
      <c r="F620" s="20">
        <v>8.7321804780000001</v>
      </c>
      <c r="G620" s="20">
        <v>8.6917165979999993</v>
      </c>
      <c r="H620" s="20">
        <v>7.855141991</v>
      </c>
      <c r="I620" s="20">
        <v>7.771091234</v>
      </c>
      <c r="J620" s="20"/>
      <c r="K620" s="21">
        <v>3.2066199999999999E-3</v>
      </c>
      <c r="L620" s="21">
        <v>2.6879129000000002E-2</v>
      </c>
      <c r="M620" s="21">
        <v>0.70238156399999996</v>
      </c>
      <c r="N620" s="20"/>
      <c r="O620" s="20">
        <v>9.4458226330000006</v>
      </c>
      <c r="P620" s="20">
        <v>9.2770700949999991</v>
      </c>
      <c r="Q620" s="20">
        <v>9.1795314599999998</v>
      </c>
      <c r="R620" s="20">
        <v>9.8687997480000007</v>
      </c>
      <c r="S620" s="20">
        <v>8.4191496840000006</v>
      </c>
      <c r="T620" s="20">
        <v>8.9918176970000001</v>
      </c>
      <c r="U620" s="20"/>
      <c r="V620" s="21">
        <v>8.0537679999999993E-3</v>
      </c>
      <c r="W620" s="21">
        <v>1.4672727E-2</v>
      </c>
      <c r="X620" s="21">
        <v>9.9229418E-2</v>
      </c>
      <c r="Y620" s="13"/>
      <c r="Z620" s="13"/>
    </row>
    <row r="621" spans="1:26" x14ac:dyDescent="0.2">
      <c r="A621" s="18" t="s">
        <v>1659</v>
      </c>
      <c r="B621" s="19" t="s">
        <v>1660</v>
      </c>
      <c r="C621" s="18"/>
      <c r="D621" s="20">
        <v>11.167621560000001</v>
      </c>
      <c r="E621" s="20">
        <v>11.079080319999999</v>
      </c>
      <c r="F621" s="20">
        <v>11.23349513</v>
      </c>
      <c r="G621" s="20">
        <v>11.98956197</v>
      </c>
      <c r="H621" s="20">
        <v>10.48943386</v>
      </c>
      <c r="I621" s="20">
        <v>10.39187074</v>
      </c>
      <c r="J621" s="20"/>
      <c r="K621" s="21">
        <v>9.7043100000000001E-4</v>
      </c>
      <c r="L621" s="21">
        <v>9.7043100000000001E-4</v>
      </c>
      <c r="M621" s="21">
        <v>0.64121465799999999</v>
      </c>
      <c r="N621" s="20"/>
      <c r="O621" s="20">
        <v>10.73819213</v>
      </c>
      <c r="P621" s="20">
        <v>10.78099821</v>
      </c>
      <c r="Q621" s="20">
        <v>10.56276978</v>
      </c>
      <c r="R621" s="20">
        <v>11.668168980000001</v>
      </c>
      <c r="S621" s="20">
        <v>10.42541943</v>
      </c>
      <c r="T621" s="20">
        <v>10.698031289999999</v>
      </c>
      <c r="U621" s="20"/>
      <c r="V621" s="22" t="s">
        <v>571</v>
      </c>
      <c r="W621" s="21">
        <v>9.7043100000000001E-4</v>
      </c>
      <c r="X621" s="21">
        <v>9.8459145999999997E-2</v>
      </c>
      <c r="Y621" s="13"/>
      <c r="Z621" s="13"/>
    </row>
    <row r="622" spans="1:26" x14ac:dyDescent="0.2">
      <c r="A622" s="13" t="s">
        <v>1661</v>
      </c>
      <c r="B622" s="14" t="s">
        <v>1662</v>
      </c>
      <c r="C622" s="13"/>
      <c r="D622" s="15">
        <v>8.339523368</v>
      </c>
      <c r="E622" s="15">
        <v>6.9381315409999997</v>
      </c>
      <c r="F622" s="15">
        <v>7.0515492220000002</v>
      </c>
      <c r="G622" s="15">
        <v>12.89232091</v>
      </c>
      <c r="H622" s="15">
        <v>10.59086714</v>
      </c>
      <c r="I622" s="15">
        <v>10.71503016</v>
      </c>
      <c r="J622" s="15"/>
      <c r="K622" s="16">
        <v>2.9431190000000001E-3</v>
      </c>
      <c r="L622" s="16">
        <v>2.6249649999999999E-3</v>
      </c>
      <c r="M622" s="16">
        <v>0.75945549400000001</v>
      </c>
      <c r="N622" s="15"/>
      <c r="O622" s="15">
        <v>9.7167545680000007</v>
      </c>
      <c r="P622" s="15">
        <v>8.0571857419999997</v>
      </c>
      <c r="Q622" s="15">
        <v>8.1960437600000002</v>
      </c>
      <c r="R622" s="15">
        <v>11.6049705</v>
      </c>
      <c r="S622" s="15">
        <v>10.13168387</v>
      </c>
      <c r="T622" s="15">
        <v>10.50456647</v>
      </c>
      <c r="U622" s="15"/>
      <c r="V622" s="16">
        <v>1.4636569999999999E-3</v>
      </c>
      <c r="W622" s="16">
        <v>8.2808899999999995E-4</v>
      </c>
      <c r="X622" s="16">
        <v>9.8395915E-2</v>
      </c>
      <c r="Y622" s="13"/>
      <c r="Z622" s="13"/>
    </row>
    <row r="623" spans="1:26" x14ac:dyDescent="0.2">
      <c r="A623" s="18" t="s">
        <v>1663</v>
      </c>
      <c r="B623" s="19" t="s">
        <v>1072</v>
      </c>
      <c r="C623" s="18"/>
      <c r="D623" s="20">
        <v>10.034076880000001</v>
      </c>
      <c r="E623" s="20">
        <v>9.9833367919999993</v>
      </c>
      <c r="F623" s="20">
        <v>10.13197787</v>
      </c>
      <c r="G623" s="20">
        <v>11.16019874</v>
      </c>
      <c r="H623" s="20">
        <v>10.05482606</v>
      </c>
      <c r="I623" s="20">
        <v>9.9726103340000005</v>
      </c>
      <c r="J623" s="20"/>
      <c r="K623" s="21">
        <v>7.2035700000000003E-4</v>
      </c>
      <c r="L623" s="22" t="s">
        <v>68</v>
      </c>
      <c r="M623" s="21">
        <v>0.50649020899999997</v>
      </c>
      <c r="N623" s="20"/>
      <c r="O623" s="20">
        <v>10.31729681</v>
      </c>
      <c r="P623" s="20">
        <v>10.26493681</v>
      </c>
      <c r="Q623" s="20">
        <v>10.24819546</v>
      </c>
      <c r="R623" s="20">
        <v>11.325777560000001</v>
      </c>
      <c r="S623" s="20">
        <v>10.51157514</v>
      </c>
      <c r="T623" s="20">
        <v>10.33758804</v>
      </c>
      <c r="U623" s="20"/>
      <c r="V623" s="21">
        <v>7.5944999999999995E-4</v>
      </c>
      <c r="W623" s="21">
        <v>7.5944999999999995E-4</v>
      </c>
      <c r="X623" s="21">
        <v>9.8343318999999998E-2</v>
      </c>
      <c r="Y623" s="13"/>
      <c r="Z623" s="13"/>
    </row>
    <row r="624" spans="1:26" ht="36" x14ac:dyDescent="0.2">
      <c r="A624" s="18" t="s">
        <v>1664</v>
      </c>
      <c r="B624" s="19" t="s">
        <v>1665</v>
      </c>
      <c r="C624" s="18"/>
      <c r="D624" s="20">
        <v>10.7345761</v>
      </c>
      <c r="E624" s="20">
        <v>11.025434150000001</v>
      </c>
      <c r="F624" s="20">
        <v>11.2294772</v>
      </c>
      <c r="G624" s="20">
        <v>13.48487158</v>
      </c>
      <c r="H624" s="20">
        <v>10.880529660000001</v>
      </c>
      <c r="I624" s="20">
        <v>11.245689479999999</v>
      </c>
      <c r="J624" s="20"/>
      <c r="K624" s="21">
        <v>1.9534410000000002E-3</v>
      </c>
      <c r="L624" s="21">
        <v>1.1539129999999999E-3</v>
      </c>
      <c r="M624" s="21">
        <v>0.294188324</v>
      </c>
      <c r="N624" s="20"/>
      <c r="O624" s="20">
        <v>11.52804051</v>
      </c>
      <c r="P624" s="20">
        <v>11.080963649999999</v>
      </c>
      <c r="Q624" s="20">
        <v>9.6575081090000001</v>
      </c>
      <c r="R624" s="20">
        <v>14.223429660000001</v>
      </c>
      <c r="S624" s="20">
        <v>12.44419858</v>
      </c>
      <c r="T624" s="20">
        <v>12.048339159999999</v>
      </c>
      <c r="U624" s="20"/>
      <c r="V624" s="21">
        <v>1.7041789999999999E-3</v>
      </c>
      <c r="W624" s="21">
        <v>1.139134E-3</v>
      </c>
      <c r="X624" s="21">
        <v>9.7204268999999996E-2</v>
      </c>
      <c r="Y624" s="13"/>
      <c r="Z624" s="13"/>
    </row>
    <row r="625" spans="1:26" x14ac:dyDescent="0.2">
      <c r="A625" s="18" t="s">
        <v>1666</v>
      </c>
      <c r="B625" s="19" t="s">
        <v>1667</v>
      </c>
      <c r="C625" s="18"/>
      <c r="D625" s="20">
        <v>9.6295671479999996</v>
      </c>
      <c r="E625" s="20">
        <v>9.3043185430000008</v>
      </c>
      <c r="F625" s="20">
        <v>9.2686148609999996</v>
      </c>
      <c r="G625" s="20">
        <v>10.43424959</v>
      </c>
      <c r="H625" s="20">
        <v>9.4432327889999996</v>
      </c>
      <c r="I625" s="20">
        <v>9.439781473</v>
      </c>
      <c r="J625" s="20"/>
      <c r="K625" s="21">
        <v>1.6919336E-2</v>
      </c>
      <c r="L625" s="21">
        <v>1.6919336E-2</v>
      </c>
      <c r="M625" s="21">
        <v>0.98941369999999995</v>
      </c>
      <c r="N625" s="20"/>
      <c r="O625" s="20">
        <v>9.2943931440000007</v>
      </c>
      <c r="P625" s="20">
        <v>8.9294113970000009</v>
      </c>
      <c r="Q625" s="20">
        <v>8.9488190959999994</v>
      </c>
      <c r="R625" s="20">
        <v>9.8753109590000001</v>
      </c>
      <c r="S625" s="20">
        <v>9.0713839210000007</v>
      </c>
      <c r="T625" s="20">
        <v>8.9543559229999996</v>
      </c>
      <c r="U625" s="20"/>
      <c r="V625" s="21">
        <v>4.53236E-3</v>
      </c>
      <c r="W625" s="21">
        <v>4.3795850000000001E-3</v>
      </c>
      <c r="X625" s="21">
        <v>9.6444408999999995E-2</v>
      </c>
      <c r="Y625" s="13"/>
      <c r="Z625" s="13"/>
    </row>
    <row r="626" spans="1:26" x14ac:dyDescent="0.2">
      <c r="A626" s="18" t="s">
        <v>1668</v>
      </c>
      <c r="B626" s="19" t="s">
        <v>1669</v>
      </c>
      <c r="C626" s="18"/>
      <c r="D626" s="20">
        <v>5.2175789909999999</v>
      </c>
      <c r="E626" s="20">
        <v>4.8419486630000002</v>
      </c>
      <c r="F626" s="20">
        <v>4.8759490190000001</v>
      </c>
      <c r="G626" s="20">
        <v>8.5102206860000003</v>
      </c>
      <c r="H626" s="20">
        <v>6.4526287980000001</v>
      </c>
      <c r="I626" s="20">
        <v>6.3157293579999996</v>
      </c>
      <c r="J626" s="20"/>
      <c r="K626" s="21">
        <v>1.191543E-3</v>
      </c>
      <c r="L626" s="21">
        <v>5.84138E-4</v>
      </c>
      <c r="M626" s="21">
        <v>0.361410071</v>
      </c>
      <c r="N626" s="20"/>
      <c r="O626" s="20">
        <v>5.6343554170000001</v>
      </c>
      <c r="P626" s="20">
        <v>5.1104117540000003</v>
      </c>
      <c r="Q626" s="20">
        <v>5.1264615410000003</v>
      </c>
      <c r="R626" s="20">
        <v>9.5930043900000008</v>
      </c>
      <c r="S626" s="20">
        <v>8.2255771909999993</v>
      </c>
      <c r="T626" s="20">
        <v>7.7805935640000001</v>
      </c>
      <c r="U626" s="20"/>
      <c r="V626" s="21">
        <v>3.5838179999999999E-3</v>
      </c>
      <c r="W626" s="22" t="s">
        <v>226</v>
      </c>
      <c r="X626" s="21">
        <v>9.6444054000000001E-2</v>
      </c>
      <c r="Y626" s="13"/>
      <c r="Z626" s="13"/>
    </row>
    <row r="627" spans="1:26" x14ac:dyDescent="0.2">
      <c r="A627" s="18" t="s">
        <v>1670</v>
      </c>
      <c r="B627" s="19" t="s">
        <v>661</v>
      </c>
      <c r="C627" s="18"/>
      <c r="D627" s="20">
        <v>10.408205280000001</v>
      </c>
      <c r="E627" s="20">
        <v>10.090629399999999</v>
      </c>
      <c r="F627" s="20">
        <v>10.14153277</v>
      </c>
      <c r="G627" s="20">
        <v>14.112996819999999</v>
      </c>
      <c r="H627" s="20">
        <v>12.20831896</v>
      </c>
      <c r="I627" s="20">
        <v>12.2475576</v>
      </c>
      <c r="J627" s="20"/>
      <c r="K627" s="21">
        <v>1.707437E-3</v>
      </c>
      <c r="L627" s="21">
        <v>7.0649000000000005E-4</v>
      </c>
      <c r="M627" s="21">
        <v>0.86667691800000002</v>
      </c>
      <c r="N627" s="20"/>
      <c r="O627" s="20">
        <v>11.13912247</v>
      </c>
      <c r="P627" s="20">
        <v>10.349169740000001</v>
      </c>
      <c r="Q627" s="20">
        <v>10.12755529</v>
      </c>
      <c r="R627" s="20">
        <v>13.9667937</v>
      </c>
      <c r="S627" s="20">
        <v>12.82548388</v>
      </c>
      <c r="T627" s="20">
        <v>13.0972858</v>
      </c>
      <c r="U627" s="20"/>
      <c r="V627" s="21">
        <v>8.3910899999999999E-4</v>
      </c>
      <c r="W627" s="21">
        <v>1.8167739999999999E-3</v>
      </c>
      <c r="X627" s="21">
        <v>9.5627943000000007E-2</v>
      </c>
      <c r="Y627" s="13"/>
      <c r="Z627" s="13"/>
    </row>
    <row r="628" spans="1:26" x14ac:dyDescent="0.2">
      <c r="A628" s="18" t="s">
        <v>1671</v>
      </c>
      <c r="B628" s="19" t="s">
        <v>1672</v>
      </c>
      <c r="C628" s="18"/>
      <c r="D628" s="20">
        <v>9.5315873609999997</v>
      </c>
      <c r="E628" s="20">
        <v>8.9088182759999999</v>
      </c>
      <c r="F628" s="20">
        <v>8.8120996379999994</v>
      </c>
      <c r="G628" s="20">
        <v>9.8624294260000003</v>
      </c>
      <c r="H628" s="20">
        <v>8.533168538</v>
      </c>
      <c r="I628" s="20">
        <v>8.4401071230000007</v>
      </c>
      <c r="J628" s="20"/>
      <c r="K628" s="21">
        <v>9.0207600000000003E-4</v>
      </c>
      <c r="L628" s="21">
        <v>8.4246389999999994E-3</v>
      </c>
      <c r="M628" s="21">
        <v>0.69399730199999998</v>
      </c>
      <c r="N628" s="20"/>
      <c r="O628" s="20">
        <v>10.91966137</v>
      </c>
      <c r="P628" s="20">
        <v>10.1801411</v>
      </c>
      <c r="Q628" s="20">
        <v>10.009406930000001</v>
      </c>
      <c r="R628" s="20">
        <v>10.60918322</v>
      </c>
      <c r="S628" s="20">
        <v>9.2793726139999997</v>
      </c>
      <c r="T628" s="20">
        <v>9.6548675559999992</v>
      </c>
      <c r="U628" s="20"/>
      <c r="V628" s="21">
        <v>4.3657799999999997E-3</v>
      </c>
      <c r="W628" s="21">
        <v>4.3657799999999997E-3</v>
      </c>
      <c r="X628" s="21">
        <v>9.5380885999999998E-2</v>
      </c>
      <c r="Y628" s="13"/>
      <c r="Z628" s="13"/>
    </row>
    <row r="629" spans="1:26" x14ac:dyDescent="0.2">
      <c r="A629" s="18" t="s">
        <v>1673</v>
      </c>
      <c r="B629" s="19" t="s">
        <v>1674</v>
      </c>
      <c r="C629" s="18"/>
      <c r="D629" s="20">
        <v>12.009450599999999</v>
      </c>
      <c r="E629" s="20">
        <v>11.3569595</v>
      </c>
      <c r="F629" s="20">
        <v>11.47349867</v>
      </c>
      <c r="G629" s="20">
        <v>12.22645964</v>
      </c>
      <c r="H629" s="20">
        <v>11.50110299</v>
      </c>
      <c r="I629" s="20">
        <v>11.54928434</v>
      </c>
      <c r="J629" s="20"/>
      <c r="K629" s="21">
        <v>4.5398531999999998E-2</v>
      </c>
      <c r="L629" s="21">
        <v>1.8217965999999999E-2</v>
      </c>
      <c r="M629" s="21">
        <v>0.85119799100000004</v>
      </c>
      <c r="N629" s="20"/>
      <c r="O629" s="20">
        <v>11.014722580000001</v>
      </c>
      <c r="P629" s="20">
        <v>10.85235437</v>
      </c>
      <c r="Q629" s="20">
        <v>11.070867760000001</v>
      </c>
      <c r="R629" s="20">
        <v>11.461474920000001</v>
      </c>
      <c r="S629" s="20">
        <v>10.25584214</v>
      </c>
      <c r="T629" s="20">
        <v>10.01595732</v>
      </c>
      <c r="U629" s="20"/>
      <c r="V629" s="21">
        <v>5.8109299999999997E-4</v>
      </c>
      <c r="W629" s="22" t="s">
        <v>978</v>
      </c>
      <c r="X629" s="21">
        <v>9.5257814999999996E-2</v>
      </c>
      <c r="Y629" s="13"/>
      <c r="Z629" s="13"/>
    </row>
    <row r="630" spans="1:26" x14ac:dyDescent="0.2">
      <c r="A630" s="18" t="s">
        <v>1675</v>
      </c>
      <c r="B630" s="19" t="s">
        <v>1676</v>
      </c>
      <c r="C630" s="18"/>
      <c r="D630" s="20">
        <v>11.65908213</v>
      </c>
      <c r="E630" s="20">
        <v>11.98631406</v>
      </c>
      <c r="F630" s="20">
        <v>12.11378054</v>
      </c>
      <c r="G630" s="20">
        <v>13.2831063</v>
      </c>
      <c r="H630" s="20">
        <v>12.238510610000001</v>
      </c>
      <c r="I630" s="20">
        <v>12.15870037</v>
      </c>
      <c r="J630" s="20"/>
      <c r="K630" s="21">
        <v>1.058015E-3</v>
      </c>
      <c r="L630" s="21">
        <v>1.2257699999999999E-3</v>
      </c>
      <c r="M630" s="21">
        <v>0.33375692200000001</v>
      </c>
      <c r="N630" s="20"/>
      <c r="O630" s="20">
        <v>10.805910190000001</v>
      </c>
      <c r="P630" s="20">
        <v>11.152424659999999</v>
      </c>
      <c r="Q630" s="20">
        <v>11.066437609999999</v>
      </c>
      <c r="R630" s="20">
        <v>12.777646320000001</v>
      </c>
      <c r="S630" s="20">
        <v>11.914674460000001</v>
      </c>
      <c r="T630" s="20">
        <v>11.70178533</v>
      </c>
      <c r="U630" s="20"/>
      <c r="V630" s="21">
        <v>2.6895303999999998E-2</v>
      </c>
      <c r="W630" s="21">
        <v>1.7166092000000001E-2</v>
      </c>
      <c r="X630" s="21">
        <v>9.5048271000000004E-2</v>
      </c>
      <c r="Y630" s="13"/>
      <c r="Z630" s="13"/>
    </row>
    <row r="631" spans="1:26" x14ac:dyDescent="0.2">
      <c r="A631" s="18" t="s">
        <v>1677</v>
      </c>
      <c r="B631" s="19" t="s">
        <v>1678</v>
      </c>
      <c r="C631" s="18"/>
      <c r="D631" s="20">
        <v>9.0306301950000005</v>
      </c>
      <c r="E631" s="20">
        <v>9.3293099270000006</v>
      </c>
      <c r="F631" s="20">
        <v>9.3579467659999995</v>
      </c>
      <c r="G631" s="20">
        <v>11.061273010000001</v>
      </c>
      <c r="H631" s="20">
        <v>9.9642849919999996</v>
      </c>
      <c r="I631" s="20">
        <v>9.7815446220000002</v>
      </c>
      <c r="J631" s="20"/>
      <c r="K631" s="21">
        <v>9.0840199999999999E-4</v>
      </c>
      <c r="L631" s="21">
        <v>1.1954812E-2</v>
      </c>
      <c r="M631" s="21">
        <v>0.47449583400000001</v>
      </c>
      <c r="N631" s="20"/>
      <c r="O631" s="20">
        <v>8.8102032579999996</v>
      </c>
      <c r="P631" s="20">
        <v>9.0178988540000002</v>
      </c>
      <c r="Q631" s="20">
        <v>8.8327457939999992</v>
      </c>
      <c r="R631" s="20">
        <v>10.9822787</v>
      </c>
      <c r="S631" s="20">
        <v>10.219401789999999</v>
      </c>
      <c r="T631" s="20">
        <v>10.05036583</v>
      </c>
      <c r="U631" s="20"/>
      <c r="V631" s="21">
        <v>8.4494500000000005E-4</v>
      </c>
      <c r="W631" s="21">
        <v>8.4494500000000005E-4</v>
      </c>
      <c r="X631" s="21">
        <v>9.4489060999999999E-2</v>
      </c>
      <c r="Y631" s="13"/>
      <c r="Z631" s="13"/>
    </row>
    <row r="632" spans="1:26" x14ac:dyDescent="0.2">
      <c r="A632" s="18" t="s">
        <v>1679</v>
      </c>
      <c r="B632" s="19" t="s">
        <v>1680</v>
      </c>
      <c r="C632" s="18"/>
      <c r="D632" s="20">
        <v>5.5193097179999997</v>
      </c>
      <c r="E632" s="20">
        <v>5.8983039049999997</v>
      </c>
      <c r="F632" s="20">
        <v>5.6248211469999996</v>
      </c>
      <c r="G632" s="20">
        <v>12.123119989999999</v>
      </c>
      <c r="H632" s="20">
        <v>5.8484412859999999</v>
      </c>
      <c r="I632" s="20">
        <v>5.6864274730000002</v>
      </c>
      <c r="J632" s="20"/>
      <c r="K632" s="22" t="s">
        <v>129</v>
      </c>
      <c r="L632" s="22" t="s">
        <v>129</v>
      </c>
      <c r="M632" s="21">
        <v>0.79193522699999996</v>
      </c>
      <c r="N632" s="20"/>
      <c r="O632" s="20">
        <v>5.8940471170000004</v>
      </c>
      <c r="P632" s="20">
        <v>5.3916743670000002</v>
      </c>
      <c r="Q632" s="20">
        <v>5.2984602570000003</v>
      </c>
      <c r="R632" s="20">
        <v>12.251447560000001</v>
      </c>
      <c r="S632" s="20">
        <v>8.0653870059999999</v>
      </c>
      <c r="T632" s="20">
        <v>8.2718428209999999</v>
      </c>
      <c r="U632" s="20"/>
      <c r="V632" s="22" t="s">
        <v>129</v>
      </c>
      <c r="W632" s="22" t="s">
        <v>129</v>
      </c>
      <c r="X632" s="21">
        <v>9.1815009000000003E-2</v>
      </c>
      <c r="Y632" s="13"/>
      <c r="Z632" s="13"/>
    </row>
    <row r="633" spans="1:26" x14ac:dyDescent="0.2">
      <c r="A633" s="18" t="s">
        <v>1681</v>
      </c>
      <c r="B633" s="19" t="s">
        <v>380</v>
      </c>
      <c r="C633" s="18"/>
      <c r="D633" s="20">
        <v>12.595899770000001</v>
      </c>
      <c r="E633" s="20">
        <v>12.66416285</v>
      </c>
      <c r="F633" s="20">
        <v>12.73028987</v>
      </c>
      <c r="G633" s="20">
        <v>13.001156249999999</v>
      </c>
      <c r="H633" s="20">
        <v>12.13507188</v>
      </c>
      <c r="I633" s="20">
        <v>12.164634230000001</v>
      </c>
      <c r="J633" s="20"/>
      <c r="K633" s="21">
        <v>1.6661060000000001E-3</v>
      </c>
      <c r="L633" s="21">
        <v>1.6661060000000001E-3</v>
      </c>
      <c r="M633" s="21">
        <v>0.80337860500000002</v>
      </c>
      <c r="N633" s="20"/>
      <c r="O633" s="20">
        <v>12.127755280000001</v>
      </c>
      <c r="P633" s="20">
        <v>12.32010475</v>
      </c>
      <c r="Q633" s="20">
        <v>12.28619422</v>
      </c>
      <c r="R633" s="20">
        <v>12.399288289999999</v>
      </c>
      <c r="S633" s="20">
        <v>11.768926520000001</v>
      </c>
      <c r="T633" s="20">
        <v>11.609494249999999</v>
      </c>
      <c r="U633" s="20"/>
      <c r="V633" s="21">
        <v>1.6661060000000001E-3</v>
      </c>
      <c r="W633" s="22" t="s">
        <v>96</v>
      </c>
      <c r="X633" s="21">
        <v>9.0226148000000006E-2</v>
      </c>
      <c r="Y633" s="13"/>
      <c r="Z633" s="13"/>
    </row>
    <row r="634" spans="1:26" x14ac:dyDescent="0.2">
      <c r="A634" s="18" t="s">
        <v>1682</v>
      </c>
      <c r="B634" s="19" t="s">
        <v>1683</v>
      </c>
      <c r="C634" s="18"/>
      <c r="D634" s="20">
        <v>9.3116598209999992</v>
      </c>
      <c r="E634" s="20">
        <v>9.0031168879999992</v>
      </c>
      <c r="F634" s="20">
        <v>9.4748319589999994</v>
      </c>
      <c r="G634" s="20">
        <v>10.388312470000001</v>
      </c>
      <c r="H634" s="20">
        <v>8.9200139200000006</v>
      </c>
      <c r="I634" s="20">
        <v>8.8656830880000008</v>
      </c>
      <c r="J634" s="20"/>
      <c r="K634" s="21">
        <v>3.0109249999999998E-3</v>
      </c>
      <c r="L634" s="21">
        <v>1.5716930000000001E-3</v>
      </c>
      <c r="M634" s="21">
        <v>0.80021632099999995</v>
      </c>
      <c r="N634" s="20"/>
      <c r="O634" s="20">
        <v>9.6165978859999992</v>
      </c>
      <c r="P634" s="20">
        <v>9.1807073950000007</v>
      </c>
      <c r="Q634" s="20">
        <v>9.4339928840000002</v>
      </c>
      <c r="R634" s="20">
        <v>10.804858749999999</v>
      </c>
      <c r="S634" s="20">
        <v>9.4010911329999995</v>
      </c>
      <c r="T634" s="20">
        <v>9.7239706590000008</v>
      </c>
      <c r="U634" s="20"/>
      <c r="V634" s="21">
        <v>1.5716930000000001E-3</v>
      </c>
      <c r="W634" s="22" t="s">
        <v>283</v>
      </c>
      <c r="X634" s="21">
        <v>8.9274942999999995E-2</v>
      </c>
      <c r="Y634" s="13"/>
      <c r="Z634" s="13"/>
    </row>
    <row r="635" spans="1:26" x14ac:dyDescent="0.2">
      <c r="A635" s="18" t="s">
        <v>1684</v>
      </c>
      <c r="B635" s="19" t="s">
        <v>1685</v>
      </c>
      <c r="C635" s="18"/>
      <c r="D635" s="20">
        <v>4.5311870240000003</v>
      </c>
      <c r="E635" s="20">
        <v>5.3063460769999997</v>
      </c>
      <c r="F635" s="20">
        <v>4.9630207999999998</v>
      </c>
      <c r="G635" s="20">
        <v>9.8363967389999996</v>
      </c>
      <c r="H635" s="20">
        <v>7.7217949859999999</v>
      </c>
      <c r="I635" s="20">
        <v>7.8346641840000002</v>
      </c>
      <c r="J635" s="20"/>
      <c r="K635" s="21">
        <v>7.8371959999999994E-3</v>
      </c>
      <c r="L635" s="21">
        <v>5.0322229999999997E-3</v>
      </c>
      <c r="M635" s="21">
        <v>0.73432854800000003</v>
      </c>
      <c r="N635" s="20"/>
      <c r="O635" s="20">
        <v>6.166775576</v>
      </c>
      <c r="P635" s="20">
        <v>5.6667894639999998</v>
      </c>
      <c r="Q635" s="20">
        <v>6.0238847179999997</v>
      </c>
      <c r="R635" s="20">
        <v>11.50927312</v>
      </c>
      <c r="S635" s="20">
        <v>9.5877111139999993</v>
      </c>
      <c r="T635" s="20">
        <v>10.09997957</v>
      </c>
      <c r="U635" s="20"/>
      <c r="V635" s="21">
        <v>5.0322229999999997E-3</v>
      </c>
      <c r="W635" s="21">
        <v>5.9313209999999998E-3</v>
      </c>
      <c r="X635" s="21">
        <v>8.8593303999999998E-2</v>
      </c>
      <c r="Y635" s="13"/>
      <c r="Z635" s="13"/>
    </row>
    <row r="636" spans="1:26" x14ac:dyDescent="0.2">
      <c r="A636" s="18" t="s">
        <v>1686</v>
      </c>
      <c r="B636" s="19" t="s">
        <v>1687</v>
      </c>
      <c r="C636" s="18"/>
      <c r="D636" s="20">
        <v>7.5938621309999998</v>
      </c>
      <c r="E636" s="20">
        <v>7.9543390560000002</v>
      </c>
      <c r="F636" s="20">
        <v>7.6961066679999997</v>
      </c>
      <c r="G636" s="20">
        <v>11.89622292</v>
      </c>
      <c r="H636" s="20">
        <v>9.8136023080000001</v>
      </c>
      <c r="I636" s="20">
        <v>9.4808121970000006</v>
      </c>
      <c r="J636" s="20"/>
      <c r="K636" s="21">
        <v>1.1313487000000001E-2</v>
      </c>
      <c r="L636" s="21">
        <v>1.1313487000000001E-2</v>
      </c>
      <c r="M636" s="21">
        <v>0.56419908399999996</v>
      </c>
      <c r="N636" s="20"/>
      <c r="O636" s="20">
        <v>7.3937037930000002</v>
      </c>
      <c r="P636" s="20">
        <v>6.9333474109999997</v>
      </c>
      <c r="Q636" s="20">
        <v>6.7753662730000004</v>
      </c>
      <c r="R636" s="20">
        <v>10.99303012</v>
      </c>
      <c r="S636" s="20">
        <v>10.012723190000001</v>
      </c>
      <c r="T636" s="20">
        <v>9.5817033949999999</v>
      </c>
      <c r="U636" s="20"/>
      <c r="V636" s="21">
        <v>4.8945366999999997E-2</v>
      </c>
      <c r="W636" s="21">
        <v>1.1313487000000001E-2</v>
      </c>
      <c r="X636" s="21">
        <v>8.8228650000000006E-2</v>
      </c>
      <c r="Y636" s="13"/>
      <c r="Z636" s="13"/>
    </row>
    <row r="637" spans="1:26" x14ac:dyDescent="0.2">
      <c r="A637" s="18" t="s">
        <v>1688</v>
      </c>
      <c r="B637" s="19" t="s">
        <v>1032</v>
      </c>
      <c r="C637" s="18"/>
      <c r="D637" s="20">
        <v>8.9147088290000003</v>
      </c>
      <c r="E637" s="20">
        <v>9.8191472750000006</v>
      </c>
      <c r="F637" s="20">
        <v>9.9129715790000006</v>
      </c>
      <c r="G637" s="20">
        <v>11.603910920000001</v>
      </c>
      <c r="H637" s="20">
        <v>10.02884156</v>
      </c>
      <c r="I637" s="20">
        <v>9.9387115329999993</v>
      </c>
      <c r="J637" s="20"/>
      <c r="K637" s="21">
        <v>4.0062070000000003E-3</v>
      </c>
      <c r="L637" s="21">
        <v>4.3810029999999996E-3</v>
      </c>
      <c r="M637" s="21">
        <v>0.78185319200000003</v>
      </c>
      <c r="N637" s="20"/>
      <c r="O637" s="20">
        <v>8.5734039190000004</v>
      </c>
      <c r="P637" s="20">
        <v>8.5339933489999993</v>
      </c>
      <c r="Q637" s="20">
        <v>8.3052634839999993</v>
      </c>
      <c r="R637" s="20">
        <v>10.643666789999999</v>
      </c>
      <c r="S637" s="20">
        <v>10.016618729999999</v>
      </c>
      <c r="T637" s="20">
        <v>9.8428638950000007</v>
      </c>
      <c r="U637" s="20"/>
      <c r="V637" s="21">
        <v>3.4726140000000002E-3</v>
      </c>
      <c r="W637" s="21">
        <v>1.696838E-3</v>
      </c>
      <c r="X637" s="21">
        <v>8.7986508000000005E-2</v>
      </c>
      <c r="Y637" s="13"/>
      <c r="Z637" s="13"/>
    </row>
    <row r="638" spans="1:26" x14ac:dyDescent="0.2">
      <c r="A638" s="18" t="s">
        <v>1689</v>
      </c>
      <c r="B638" s="19" t="s">
        <v>1690</v>
      </c>
      <c r="C638" s="18"/>
      <c r="D638" s="20">
        <v>8.393272241</v>
      </c>
      <c r="E638" s="20">
        <v>7.437849634</v>
      </c>
      <c r="F638" s="20">
        <v>7.5102642949999998</v>
      </c>
      <c r="G638" s="20">
        <v>9.7990842320000002</v>
      </c>
      <c r="H638" s="20">
        <v>8.7146611410000006</v>
      </c>
      <c r="I638" s="20">
        <v>8.7665803560000004</v>
      </c>
      <c r="J638" s="20"/>
      <c r="K638" s="21">
        <v>2.1252440000000001E-3</v>
      </c>
      <c r="L638" s="21">
        <v>8.0972609999999997E-3</v>
      </c>
      <c r="M638" s="21">
        <v>0.78997647500000001</v>
      </c>
      <c r="N638" s="20"/>
      <c r="O638" s="20">
        <v>8.5936197770000007</v>
      </c>
      <c r="P638" s="20">
        <v>7.5457282929999998</v>
      </c>
      <c r="Q638" s="20">
        <v>7.6658301590000004</v>
      </c>
      <c r="R638" s="20">
        <v>9.4770919580000008</v>
      </c>
      <c r="S638" s="20">
        <v>8.2085582820000003</v>
      </c>
      <c r="T638" s="20">
        <v>8.6455796710000001</v>
      </c>
      <c r="U638" s="20"/>
      <c r="V638" s="21">
        <v>2.158161E-3</v>
      </c>
      <c r="W638" s="21">
        <v>2.1335460000000001E-3</v>
      </c>
      <c r="X638" s="21">
        <v>8.7836433000000005E-2</v>
      </c>
      <c r="Y638" s="13"/>
      <c r="Z638" s="13"/>
    </row>
    <row r="639" spans="1:26" x14ac:dyDescent="0.2">
      <c r="A639" s="18" t="s">
        <v>1691</v>
      </c>
      <c r="B639" s="19" t="s">
        <v>1692</v>
      </c>
      <c r="C639" s="18"/>
      <c r="D639" s="20">
        <v>6.0526682960000002</v>
      </c>
      <c r="E639" s="20">
        <v>5.506980327</v>
      </c>
      <c r="F639" s="20">
        <v>5.5237829969999996</v>
      </c>
      <c r="G639" s="20">
        <v>8.2282469670000005</v>
      </c>
      <c r="H639" s="20">
        <v>6.1052289230000003</v>
      </c>
      <c r="I639" s="20">
        <v>6.5846995530000001</v>
      </c>
      <c r="J639" s="20"/>
      <c r="K639" s="21">
        <v>9.9759999999999996E-4</v>
      </c>
      <c r="L639" s="21">
        <v>1.3101790000000001E-3</v>
      </c>
      <c r="M639" s="21">
        <v>8.2656760999999995E-2</v>
      </c>
      <c r="N639" s="20"/>
      <c r="O639" s="20">
        <v>7.2491291430000002</v>
      </c>
      <c r="P639" s="20">
        <v>5.9475393299999997</v>
      </c>
      <c r="Q639" s="20">
        <v>5.9826938170000004</v>
      </c>
      <c r="R639" s="20">
        <v>10.266850270000001</v>
      </c>
      <c r="S639" s="20">
        <v>7.8368874340000003</v>
      </c>
      <c r="T639" s="20">
        <v>8.4003943690000007</v>
      </c>
      <c r="U639" s="20"/>
      <c r="V639" s="21">
        <v>5.1802499999999997E-4</v>
      </c>
      <c r="W639" s="21">
        <v>1.3101790000000001E-3</v>
      </c>
      <c r="X639" s="21">
        <v>8.7369661000000001E-2</v>
      </c>
      <c r="Y639" s="13"/>
      <c r="Z639" s="13"/>
    </row>
    <row r="640" spans="1:26" ht="72" x14ac:dyDescent="0.2">
      <c r="A640" s="18" t="s">
        <v>1693</v>
      </c>
      <c r="B640" s="19" t="s">
        <v>170</v>
      </c>
      <c r="C640" s="18"/>
      <c r="D640" s="20">
        <v>7.9597749679999996</v>
      </c>
      <c r="E640" s="20">
        <v>8.5533769359999994</v>
      </c>
      <c r="F640" s="20">
        <v>8.1379333240000005</v>
      </c>
      <c r="G640" s="20">
        <v>9.8785750009999997</v>
      </c>
      <c r="H640" s="20">
        <v>8.1535209149999996</v>
      </c>
      <c r="I640" s="20">
        <v>7.9510591489999998</v>
      </c>
      <c r="J640" s="20"/>
      <c r="K640" s="21">
        <v>4.7006720000000004E-3</v>
      </c>
      <c r="L640" s="21">
        <v>3.3500729999999999E-3</v>
      </c>
      <c r="M640" s="21">
        <v>0.58572601700000004</v>
      </c>
      <c r="N640" s="20"/>
      <c r="O640" s="20">
        <v>8.0436806090000008</v>
      </c>
      <c r="P640" s="20">
        <v>7.5056130899999998</v>
      </c>
      <c r="Q640" s="20">
        <v>7.53615937</v>
      </c>
      <c r="R640" s="20">
        <v>10.246863449999999</v>
      </c>
      <c r="S640" s="20">
        <v>8.971495633</v>
      </c>
      <c r="T640" s="20">
        <v>8.5852553389999997</v>
      </c>
      <c r="U640" s="20"/>
      <c r="V640" s="21">
        <v>3.3500729999999999E-3</v>
      </c>
      <c r="W640" s="21">
        <v>7.3147499999999999E-4</v>
      </c>
      <c r="X640" s="21">
        <v>8.6038723999999997E-2</v>
      </c>
      <c r="Y640" s="13"/>
      <c r="Z640" s="13"/>
    </row>
    <row r="641" spans="1:26" x14ac:dyDescent="0.2">
      <c r="A641" s="13" t="s">
        <v>1694</v>
      </c>
      <c r="B641" s="14" t="s">
        <v>1695</v>
      </c>
      <c r="C641" s="13"/>
      <c r="D641" s="15">
        <v>8.9832514759999995</v>
      </c>
      <c r="E641" s="15">
        <v>8.8029290729999996</v>
      </c>
      <c r="F641" s="15">
        <v>8.828157118</v>
      </c>
      <c r="G641" s="15">
        <v>9.7405269000000008</v>
      </c>
      <c r="H641" s="15">
        <v>8.7949323459999995</v>
      </c>
      <c r="I641" s="15">
        <v>8.7379815149999995</v>
      </c>
      <c r="J641" s="15"/>
      <c r="K641" s="16">
        <v>1.9048445000000001E-2</v>
      </c>
      <c r="L641" s="16">
        <v>1.4244058E-2</v>
      </c>
      <c r="M641" s="16">
        <v>0.80596593599999999</v>
      </c>
      <c r="N641" s="15"/>
      <c r="O641" s="15">
        <v>8.9853419429999999</v>
      </c>
      <c r="P641" s="15">
        <v>8.8703782130000004</v>
      </c>
      <c r="Q641" s="15">
        <v>8.9137333590000001</v>
      </c>
      <c r="R641" s="15">
        <v>9.4149286530000005</v>
      </c>
      <c r="S641" s="15">
        <v>8.6657418909999997</v>
      </c>
      <c r="T641" s="15">
        <v>8.2858704070000009</v>
      </c>
      <c r="U641" s="15"/>
      <c r="V641" s="16">
        <v>1.4244058E-2</v>
      </c>
      <c r="W641" s="16">
        <v>3.754964E-3</v>
      </c>
      <c r="X641" s="16">
        <v>8.5648443000000005E-2</v>
      </c>
      <c r="Y641" s="13"/>
      <c r="Z641" s="13"/>
    </row>
    <row r="642" spans="1:26" x14ac:dyDescent="0.2">
      <c r="A642" s="18" t="s">
        <v>1696</v>
      </c>
      <c r="B642" s="19" t="s">
        <v>1697</v>
      </c>
      <c r="C642" s="18"/>
      <c r="D642" s="20">
        <v>9.3588675240000008</v>
      </c>
      <c r="E642" s="20">
        <v>9.3831368790000003</v>
      </c>
      <c r="F642" s="20">
        <v>9.4905456529999999</v>
      </c>
      <c r="G642" s="20">
        <v>11.17257227</v>
      </c>
      <c r="H642" s="20">
        <v>9.2576659259999996</v>
      </c>
      <c r="I642" s="20">
        <v>9.4288670079999992</v>
      </c>
      <c r="J642" s="20"/>
      <c r="K642" s="22" t="s">
        <v>1002</v>
      </c>
      <c r="L642" s="21">
        <v>1.149543E-3</v>
      </c>
      <c r="M642" s="21">
        <v>0.42232727199999998</v>
      </c>
      <c r="N642" s="20"/>
      <c r="O642" s="20">
        <v>9.0896010920000005</v>
      </c>
      <c r="P642" s="20">
        <v>9.2285078059999996</v>
      </c>
      <c r="Q642" s="20">
        <v>8.7856789610000003</v>
      </c>
      <c r="R642" s="20">
        <v>11.166443790000001</v>
      </c>
      <c r="S642" s="20">
        <v>10.310119820000001</v>
      </c>
      <c r="T642" s="20">
        <v>10.225527550000001</v>
      </c>
      <c r="U642" s="20"/>
      <c r="V642" s="22" t="s">
        <v>723</v>
      </c>
      <c r="W642" s="22" t="s">
        <v>723</v>
      </c>
      <c r="X642" s="21">
        <v>8.3912539999999994E-2</v>
      </c>
      <c r="Y642" s="13"/>
      <c r="Z642" s="13"/>
    </row>
    <row r="643" spans="1:26" x14ac:dyDescent="0.2">
      <c r="A643" s="18" t="s">
        <v>1698</v>
      </c>
      <c r="B643" s="19" t="s">
        <v>154</v>
      </c>
      <c r="C643" s="18"/>
      <c r="D643" s="20">
        <v>7.2792695739999997</v>
      </c>
      <c r="E643" s="20">
        <v>6.8870555830000004</v>
      </c>
      <c r="F643" s="20">
        <v>6.9599752590000001</v>
      </c>
      <c r="G643" s="20">
        <v>8.3948862809999998</v>
      </c>
      <c r="H643" s="20">
        <v>6.1811245320000001</v>
      </c>
      <c r="I643" s="20">
        <v>6.1577886480000004</v>
      </c>
      <c r="J643" s="20"/>
      <c r="K643" s="21">
        <v>4.1962309999999999E-3</v>
      </c>
      <c r="L643" s="21">
        <v>4.1962309999999999E-3</v>
      </c>
      <c r="M643" s="21">
        <v>0.90014884500000003</v>
      </c>
      <c r="N643" s="20"/>
      <c r="O643" s="20">
        <v>7.6916664499999996</v>
      </c>
      <c r="P643" s="20">
        <v>7.4264278020000001</v>
      </c>
      <c r="Q643" s="20">
        <v>7.4487132799999998</v>
      </c>
      <c r="R643" s="20">
        <v>8.831321419</v>
      </c>
      <c r="S643" s="20">
        <v>7.4188116769999999</v>
      </c>
      <c r="T643" s="20">
        <v>7.8307327789999999</v>
      </c>
      <c r="U643" s="20"/>
      <c r="V643" s="21">
        <v>4.3720699999999996E-3</v>
      </c>
      <c r="W643" s="21">
        <v>4.3720699999999996E-3</v>
      </c>
      <c r="X643" s="21">
        <v>8.3900327999999996E-2</v>
      </c>
      <c r="Y643" s="13"/>
      <c r="Z643" s="13"/>
    </row>
    <row r="644" spans="1:26" x14ac:dyDescent="0.2">
      <c r="A644" s="18" t="s">
        <v>1699</v>
      </c>
      <c r="B644" s="19" t="s">
        <v>1266</v>
      </c>
      <c r="C644" s="18"/>
      <c r="D644" s="20">
        <v>10.62916733</v>
      </c>
      <c r="E644" s="20">
        <v>10.24190649</v>
      </c>
      <c r="F644" s="20">
        <v>10.60854709</v>
      </c>
      <c r="G644" s="20">
        <v>11.77213457</v>
      </c>
      <c r="H644" s="20">
        <v>9.9963777819999997</v>
      </c>
      <c r="I644" s="20">
        <v>9.9483772449999996</v>
      </c>
      <c r="J644" s="20"/>
      <c r="K644" s="21">
        <v>4.949078E-3</v>
      </c>
      <c r="L644" s="21">
        <v>4.949078E-3</v>
      </c>
      <c r="M644" s="21">
        <v>0.88369474800000003</v>
      </c>
      <c r="N644" s="20"/>
      <c r="O644" s="20">
        <v>10.73429647</v>
      </c>
      <c r="P644" s="20">
        <v>10.93495244</v>
      </c>
      <c r="Q644" s="20">
        <v>10.542499729999999</v>
      </c>
      <c r="R644" s="20">
        <v>10.85897407</v>
      </c>
      <c r="S644" s="20">
        <v>9.8826049860000005</v>
      </c>
      <c r="T644" s="20">
        <v>9.6369529370000002</v>
      </c>
      <c r="U644" s="20"/>
      <c r="V644" s="21">
        <v>2.5973239999999998E-3</v>
      </c>
      <c r="W644" s="22" t="s">
        <v>62</v>
      </c>
      <c r="X644" s="21">
        <v>8.3843652000000005E-2</v>
      </c>
      <c r="Y644" s="13"/>
      <c r="Z644" s="13"/>
    </row>
    <row r="645" spans="1:26" x14ac:dyDescent="0.2">
      <c r="A645" s="13" t="s">
        <v>1700</v>
      </c>
      <c r="B645" s="14" t="s">
        <v>615</v>
      </c>
      <c r="C645" s="13"/>
      <c r="D645" s="15">
        <v>6.3609200220000002</v>
      </c>
      <c r="E645" s="15">
        <v>5.8725460739999997</v>
      </c>
      <c r="F645" s="15">
        <v>5.8102278490000003</v>
      </c>
      <c r="G645" s="15">
        <v>7.3712390870000002</v>
      </c>
      <c r="H645" s="15">
        <v>4.8276284699999996</v>
      </c>
      <c r="I645" s="15">
        <v>4.9027546129999999</v>
      </c>
      <c r="J645" s="15"/>
      <c r="K645" s="16">
        <v>5.0931399999999997E-4</v>
      </c>
      <c r="L645" s="16">
        <v>7.7023100000000002E-4</v>
      </c>
      <c r="M645" s="16">
        <v>0.85087257400000005</v>
      </c>
      <c r="N645" s="15"/>
      <c r="O645" s="15">
        <v>4.8234100099999999</v>
      </c>
      <c r="P645" s="15">
        <v>4.8733412310000004</v>
      </c>
      <c r="Q645" s="15">
        <v>4.8118017740000001</v>
      </c>
      <c r="R645" s="15">
        <v>6.0762506969999999</v>
      </c>
      <c r="S645" s="15">
        <v>4.9952626410000001</v>
      </c>
      <c r="T645" s="15">
        <v>5.3917707530000003</v>
      </c>
      <c r="U645" s="15"/>
      <c r="V645" s="16">
        <v>5.5776350000000001E-3</v>
      </c>
      <c r="W645" s="16">
        <v>4.8426759E-2</v>
      </c>
      <c r="X645" s="16">
        <v>8.0101793000000004E-2</v>
      </c>
      <c r="Y645" s="13"/>
      <c r="Z645" s="13"/>
    </row>
    <row r="646" spans="1:26" ht="72" x14ac:dyDescent="0.2">
      <c r="A646" s="18" t="s">
        <v>1701</v>
      </c>
      <c r="B646" s="19" t="s">
        <v>1702</v>
      </c>
      <c r="C646" s="18"/>
      <c r="D646" s="20">
        <v>8.6231039539999994</v>
      </c>
      <c r="E646" s="20">
        <v>7.6175066969999996</v>
      </c>
      <c r="F646" s="20">
        <v>7.76285297</v>
      </c>
      <c r="G646" s="20">
        <v>9.8970628010000006</v>
      </c>
      <c r="H646" s="20">
        <v>8.6184741349999996</v>
      </c>
      <c r="I646" s="20">
        <v>8.6601842250000001</v>
      </c>
      <c r="J646" s="20"/>
      <c r="K646" s="21">
        <v>1.5982597000000001E-2</v>
      </c>
      <c r="L646" s="21">
        <v>1.7712737999999999E-2</v>
      </c>
      <c r="M646" s="21">
        <v>0.89365778600000001</v>
      </c>
      <c r="N646" s="20"/>
      <c r="O646" s="20">
        <v>7.8861707210000001</v>
      </c>
      <c r="P646" s="20">
        <v>7.5120639909999998</v>
      </c>
      <c r="Q646" s="20">
        <v>7.169585369</v>
      </c>
      <c r="R646" s="20">
        <v>8.7252418079999998</v>
      </c>
      <c r="S646" s="20">
        <v>7.5992480640000002</v>
      </c>
      <c r="T646" s="20">
        <v>7.9173889830000004</v>
      </c>
      <c r="U646" s="20"/>
      <c r="V646" s="21">
        <v>5.0477900000000001E-4</v>
      </c>
      <c r="W646" s="21">
        <v>5.9146099999999998E-3</v>
      </c>
      <c r="X646" s="21">
        <v>7.8504465999999995E-2</v>
      </c>
      <c r="Y646" s="13"/>
      <c r="Z646" s="13"/>
    </row>
    <row r="647" spans="1:26" x14ac:dyDescent="0.2">
      <c r="A647" s="18" t="s">
        <v>1703</v>
      </c>
      <c r="B647" s="19" t="s">
        <v>814</v>
      </c>
      <c r="C647" s="18"/>
      <c r="D647" s="20">
        <v>11.280884609999999</v>
      </c>
      <c r="E647" s="20">
        <v>10.820201969999999</v>
      </c>
      <c r="F647" s="20">
        <v>11.147445340000001</v>
      </c>
      <c r="G647" s="20">
        <v>12.20679135</v>
      </c>
      <c r="H647" s="20">
        <v>11.4871216</v>
      </c>
      <c r="I647" s="20">
        <v>11.534067909999999</v>
      </c>
      <c r="J647" s="20"/>
      <c r="K647" s="22" t="s">
        <v>14</v>
      </c>
      <c r="L647" s="22" t="s">
        <v>748</v>
      </c>
      <c r="M647" s="21">
        <v>0.40395808300000002</v>
      </c>
      <c r="N647" s="20"/>
      <c r="O647" s="20">
        <v>12.17389829</v>
      </c>
      <c r="P647" s="20">
        <v>12.17598375</v>
      </c>
      <c r="Q647" s="20">
        <v>11.952028650000001</v>
      </c>
      <c r="R647" s="20">
        <v>12.59556173</v>
      </c>
      <c r="S647" s="20">
        <v>11.34393875</v>
      </c>
      <c r="T647" s="20">
        <v>11.89842168</v>
      </c>
      <c r="U647" s="20"/>
      <c r="V647" s="21">
        <v>6.5877679999999999E-3</v>
      </c>
      <c r="W647" s="21">
        <v>7.5518700000000005E-4</v>
      </c>
      <c r="X647" s="21">
        <v>7.6418966000000005E-2</v>
      </c>
      <c r="Y647" s="13"/>
      <c r="Z647" s="13"/>
    </row>
    <row r="648" spans="1:26" x14ac:dyDescent="0.2">
      <c r="A648" s="18" t="s">
        <v>1704</v>
      </c>
      <c r="B648" s="19" t="s">
        <v>1705</v>
      </c>
      <c r="C648" s="18"/>
      <c r="D648" s="20">
        <v>6.2797071630000003</v>
      </c>
      <c r="E648" s="20">
        <v>5.6823923699999996</v>
      </c>
      <c r="F648" s="20">
        <v>5.7504813769999998</v>
      </c>
      <c r="G648" s="20">
        <v>7.7664972759999999</v>
      </c>
      <c r="H648" s="20">
        <v>6.0717275720000004</v>
      </c>
      <c r="I648" s="20">
        <v>6.19914378</v>
      </c>
      <c r="J648" s="20"/>
      <c r="K648" s="21">
        <v>1.9620347999999999E-2</v>
      </c>
      <c r="L648" s="21">
        <v>2.2928542999999999E-2</v>
      </c>
      <c r="M648" s="21">
        <v>0.715470206</v>
      </c>
      <c r="N648" s="20"/>
      <c r="O648" s="20">
        <v>5.8593865020000004</v>
      </c>
      <c r="P648" s="20">
        <v>5.5541210100000002</v>
      </c>
      <c r="Q648" s="20">
        <v>5.7388944610000001</v>
      </c>
      <c r="R648" s="20">
        <v>6.4487055829999997</v>
      </c>
      <c r="S648" s="20">
        <v>5.8526429110000002</v>
      </c>
      <c r="T648" s="20">
        <v>5.5408353310000003</v>
      </c>
      <c r="U648" s="20"/>
      <c r="V648" s="21">
        <v>4.0725065999999997E-2</v>
      </c>
      <c r="W648" s="21">
        <v>2.2928542999999999E-2</v>
      </c>
      <c r="X648" s="21">
        <v>7.5729596999999996E-2</v>
      </c>
      <c r="Y648" s="13"/>
      <c r="Z648" s="13"/>
    </row>
    <row r="649" spans="1:26" x14ac:dyDescent="0.2">
      <c r="A649" s="18" t="s">
        <v>1706</v>
      </c>
      <c r="B649" s="19" t="s">
        <v>1707</v>
      </c>
      <c r="C649" s="18"/>
      <c r="D649" s="20">
        <v>11.49062297</v>
      </c>
      <c r="E649" s="20">
        <v>10.51537841</v>
      </c>
      <c r="F649" s="20">
        <v>10.945147589999999</v>
      </c>
      <c r="G649" s="20">
        <v>11.243900979999999</v>
      </c>
      <c r="H649" s="20">
        <v>10.29428102</v>
      </c>
      <c r="I649" s="20">
        <v>10.3689626</v>
      </c>
      <c r="J649" s="20"/>
      <c r="K649" s="21">
        <v>5.5839059999999996E-3</v>
      </c>
      <c r="L649" s="21">
        <v>5.3987569999999997E-3</v>
      </c>
      <c r="M649" s="21">
        <v>0.57058217600000005</v>
      </c>
      <c r="N649" s="20"/>
      <c r="O649" s="20">
        <v>12.041254840000001</v>
      </c>
      <c r="P649" s="20">
        <v>11.529019590000001</v>
      </c>
      <c r="Q649" s="20">
        <v>11.16430085</v>
      </c>
      <c r="R649" s="20">
        <v>11.55285604</v>
      </c>
      <c r="S649" s="20">
        <v>10.47639841</v>
      </c>
      <c r="T649" s="20">
        <v>10.330285719999999</v>
      </c>
      <c r="U649" s="20"/>
      <c r="V649" s="21">
        <v>4.1451190000000001E-3</v>
      </c>
      <c r="W649" s="21">
        <v>4.1451190000000001E-3</v>
      </c>
      <c r="X649" s="21">
        <v>7.5369737000000006E-2</v>
      </c>
      <c r="Y649" s="13"/>
      <c r="Z649" s="13"/>
    </row>
    <row r="650" spans="1:26" x14ac:dyDescent="0.2">
      <c r="A650" s="18" t="s">
        <v>1708</v>
      </c>
      <c r="B650" s="19" t="s">
        <v>1709</v>
      </c>
      <c r="C650" s="18"/>
      <c r="D650" s="20">
        <v>10.16363634</v>
      </c>
      <c r="E650" s="20">
        <v>10.00584385</v>
      </c>
      <c r="F650" s="20">
        <v>9.9333342719999997</v>
      </c>
      <c r="G650" s="20">
        <v>10.84370506</v>
      </c>
      <c r="H650" s="20">
        <v>8.9644392970000002</v>
      </c>
      <c r="I650" s="20">
        <v>8.9419782590000008</v>
      </c>
      <c r="J650" s="20"/>
      <c r="K650" s="21">
        <v>1.6058058E-2</v>
      </c>
      <c r="L650" s="21">
        <v>1.6058058E-2</v>
      </c>
      <c r="M650" s="21">
        <v>0.96393366199999997</v>
      </c>
      <c r="N650" s="20"/>
      <c r="O650" s="20">
        <v>8.9727087300000008</v>
      </c>
      <c r="P650" s="20">
        <v>8.5837843580000008</v>
      </c>
      <c r="Q650" s="20">
        <v>8.4208084490000008</v>
      </c>
      <c r="R650" s="20">
        <v>10.21530754</v>
      </c>
      <c r="S650" s="20">
        <v>8.9476577689999992</v>
      </c>
      <c r="T650" s="20">
        <v>9.3085930930000007</v>
      </c>
      <c r="U650" s="20"/>
      <c r="V650" s="21">
        <v>1.6789249999999999E-3</v>
      </c>
      <c r="W650" s="22" t="s">
        <v>400</v>
      </c>
      <c r="X650" s="21">
        <v>7.4785108000000003E-2</v>
      </c>
      <c r="Y650" s="13"/>
      <c r="Z650" s="13"/>
    </row>
    <row r="651" spans="1:26" x14ac:dyDescent="0.2">
      <c r="A651" s="13" t="s">
        <v>1710</v>
      </c>
      <c r="B651" s="14" t="s">
        <v>287</v>
      </c>
      <c r="C651" s="13"/>
      <c r="D651" s="15">
        <v>8.3451214579999995</v>
      </c>
      <c r="E651" s="15">
        <v>9.2311825990000003</v>
      </c>
      <c r="F651" s="15">
        <v>8.8837816570000001</v>
      </c>
      <c r="G651" s="15">
        <v>12.057726819999999</v>
      </c>
      <c r="H651" s="15">
        <v>10.876712789999999</v>
      </c>
      <c r="I651" s="15">
        <v>10.77594554</v>
      </c>
      <c r="J651" s="15"/>
      <c r="K651" s="16">
        <v>8.7955229999999995E-3</v>
      </c>
      <c r="L651" s="16">
        <v>1.0375996E-2</v>
      </c>
      <c r="M651" s="16">
        <v>0.76886190499999996</v>
      </c>
      <c r="N651" s="15"/>
      <c r="O651" s="15">
        <v>9.6291877120000002</v>
      </c>
      <c r="P651" s="15">
        <v>9.3939259190000008</v>
      </c>
      <c r="Q651" s="15">
        <v>9.5814265039999995</v>
      </c>
      <c r="R651" s="15">
        <v>13.084314900000001</v>
      </c>
      <c r="S651" s="15">
        <v>12.059344360000001</v>
      </c>
      <c r="T651" s="15">
        <v>12.34285055</v>
      </c>
      <c r="U651" s="15"/>
      <c r="V651" s="16">
        <v>8.7846500000000004E-4</v>
      </c>
      <c r="W651" s="16">
        <v>7.041889E-3</v>
      </c>
      <c r="X651" s="16">
        <v>7.4462140999999996E-2</v>
      </c>
      <c r="Y651" s="13"/>
      <c r="Z651" s="13"/>
    </row>
    <row r="652" spans="1:26" x14ac:dyDescent="0.2">
      <c r="A652" s="18" t="s">
        <v>1711</v>
      </c>
      <c r="B652" s="19" t="s">
        <v>1072</v>
      </c>
      <c r="C652" s="18"/>
      <c r="D652" s="20">
        <v>6.7336190719999998</v>
      </c>
      <c r="E652" s="20">
        <v>6.3232424529999998</v>
      </c>
      <c r="F652" s="20">
        <v>6.1910768010000004</v>
      </c>
      <c r="G652" s="20">
        <v>6.8093604729999999</v>
      </c>
      <c r="H652" s="20">
        <v>5.750234807</v>
      </c>
      <c r="I652" s="20">
        <v>5.6208870480000002</v>
      </c>
      <c r="J652" s="20"/>
      <c r="K652" s="21">
        <v>3.3352059999999998E-3</v>
      </c>
      <c r="L652" s="21">
        <v>3.3352059999999998E-3</v>
      </c>
      <c r="M652" s="21">
        <v>0.44757149499999999</v>
      </c>
      <c r="N652" s="20"/>
      <c r="O652" s="20">
        <v>7.1208612059999998</v>
      </c>
      <c r="P652" s="20">
        <v>7.0307332410000001</v>
      </c>
      <c r="Q652" s="20">
        <v>6.7305613910000002</v>
      </c>
      <c r="R652" s="20">
        <v>7.2278490289999997</v>
      </c>
      <c r="S652" s="20">
        <v>6.1443420700000004</v>
      </c>
      <c r="T652" s="20">
        <v>6.6009043619999996</v>
      </c>
      <c r="U652" s="20"/>
      <c r="V652" s="21">
        <v>3.3352059999999998E-3</v>
      </c>
      <c r="W652" s="21">
        <v>3.6695223999999999E-2</v>
      </c>
      <c r="X652" s="21">
        <v>7.4286383999999997E-2</v>
      </c>
      <c r="Y652" s="13"/>
      <c r="Z652" s="13"/>
    </row>
    <row r="653" spans="1:26" x14ac:dyDescent="0.2">
      <c r="A653" s="18" t="s">
        <v>1712</v>
      </c>
      <c r="B653" s="19" t="s">
        <v>100</v>
      </c>
      <c r="C653" s="18"/>
      <c r="D653" s="20">
        <v>9.0928250479999999</v>
      </c>
      <c r="E653" s="20">
        <v>9.2847841300000002</v>
      </c>
      <c r="F653" s="20">
        <v>9.4763757349999995</v>
      </c>
      <c r="G653" s="20">
        <v>12.219397900000001</v>
      </c>
      <c r="H653" s="20">
        <v>10.75197425</v>
      </c>
      <c r="I653" s="20">
        <v>10.73441515</v>
      </c>
      <c r="J653" s="20"/>
      <c r="K653" s="21">
        <v>1.088618E-3</v>
      </c>
      <c r="L653" s="21">
        <v>1.088618E-3</v>
      </c>
      <c r="M653" s="21">
        <v>0.91722086999999997</v>
      </c>
      <c r="N653" s="20"/>
      <c r="O653" s="20">
        <v>9.8493290219999992</v>
      </c>
      <c r="P653" s="20">
        <v>9.7184657049999998</v>
      </c>
      <c r="Q653" s="20">
        <v>9.3947894210000005</v>
      </c>
      <c r="R653" s="20">
        <v>12.29890369</v>
      </c>
      <c r="S653" s="20">
        <v>11.16280308</v>
      </c>
      <c r="T653" s="20">
        <v>11.35264566</v>
      </c>
      <c r="U653" s="20"/>
      <c r="V653" s="21">
        <v>1.088618E-3</v>
      </c>
      <c r="W653" s="21">
        <v>1.088618E-3</v>
      </c>
      <c r="X653" s="21">
        <v>7.3714988999999995E-2</v>
      </c>
      <c r="Y653" s="13"/>
      <c r="Z653" s="13"/>
    </row>
    <row r="654" spans="1:26" x14ac:dyDescent="0.2">
      <c r="A654" s="18" t="s">
        <v>1713</v>
      </c>
      <c r="B654" s="19" t="s">
        <v>39</v>
      </c>
      <c r="C654" s="18"/>
      <c r="D654" s="20">
        <v>5.2941004530000004</v>
      </c>
      <c r="E654" s="20">
        <v>5.0529008180000003</v>
      </c>
      <c r="F654" s="20">
        <v>5.0105266999999998</v>
      </c>
      <c r="G654" s="20">
        <v>6.9740963220000003</v>
      </c>
      <c r="H654" s="20">
        <v>5.135260197</v>
      </c>
      <c r="I654" s="20">
        <v>5.2594227900000003</v>
      </c>
      <c r="J654" s="20"/>
      <c r="K654" s="21">
        <v>7.3823499999999995E-4</v>
      </c>
      <c r="L654" s="21">
        <v>7.3823499999999995E-4</v>
      </c>
      <c r="M654" s="21">
        <v>0.40743328499999998</v>
      </c>
      <c r="N654" s="20"/>
      <c r="O654" s="20">
        <v>5.2965236530000004</v>
      </c>
      <c r="P654" s="20">
        <v>5.1047166380000002</v>
      </c>
      <c r="Q654" s="20">
        <v>4.9797752099999997</v>
      </c>
      <c r="R654" s="20">
        <v>9.0543405369999999</v>
      </c>
      <c r="S654" s="20">
        <v>5.4073478579999996</v>
      </c>
      <c r="T654" s="20">
        <v>5.6345408319999999</v>
      </c>
      <c r="U654" s="20"/>
      <c r="V654" s="22" t="s">
        <v>620</v>
      </c>
      <c r="W654" s="22" t="s">
        <v>620</v>
      </c>
      <c r="X654" s="21">
        <v>7.2944049999999996E-2</v>
      </c>
      <c r="Y654" s="13"/>
      <c r="Z654" s="13"/>
    </row>
    <row r="655" spans="1:26" x14ac:dyDescent="0.2">
      <c r="A655" s="18" t="s">
        <v>1714</v>
      </c>
      <c r="B655" s="19" t="s">
        <v>51</v>
      </c>
      <c r="C655" s="18"/>
      <c r="D655" s="20">
        <v>6.6179287130000004</v>
      </c>
      <c r="E655" s="20">
        <v>5.6555389930000004</v>
      </c>
      <c r="F655" s="20">
        <v>5.2384898550000001</v>
      </c>
      <c r="G655" s="20">
        <v>12.77893811</v>
      </c>
      <c r="H655" s="20">
        <v>9.2564776359999996</v>
      </c>
      <c r="I655" s="20">
        <v>9.3180845879999996</v>
      </c>
      <c r="J655" s="20"/>
      <c r="K655" s="21">
        <v>1.4624448999999999E-2</v>
      </c>
      <c r="L655" s="21">
        <v>1.446625E-2</v>
      </c>
      <c r="M655" s="21">
        <v>0.95274153299999997</v>
      </c>
      <c r="N655" s="20"/>
      <c r="O655" s="20">
        <v>8.2865829019999993</v>
      </c>
      <c r="P655" s="20">
        <v>6.9729331630000004</v>
      </c>
      <c r="Q655" s="20">
        <v>6.7677950080000002</v>
      </c>
      <c r="R655" s="20">
        <v>12.908023</v>
      </c>
      <c r="S655" s="20">
        <v>11.261347150000001</v>
      </c>
      <c r="T655" s="20">
        <v>11.646561159999999</v>
      </c>
      <c r="U655" s="20"/>
      <c r="V655" s="21">
        <v>1.1334229999999999E-3</v>
      </c>
      <c r="W655" s="21">
        <v>1.5559619999999999E-3</v>
      </c>
      <c r="X655" s="21">
        <v>7.2819962000000002E-2</v>
      </c>
      <c r="Y655" s="13"/>
      <c r="Z655" s="13"/>
    </row>
    <row r="656" spans="1:26" x14ac:dyDescent="0.2">
      <c r="A656" s="13" t="s">
        <v>1715</v>
      </c>
      <c r="B656" s="14" t="s">
        <v>1716</v>
      </c>
      <c r="C656" s="13"/>
      <c r="D656" s="15">
        <v>9.39167269</v>
      </c>
      <c r="E656" s="15">
        <v>9.0297473230000005</v>
      </c>
      <c r="F656" s="15">
        <v>8.8753941100000002</v>
      </c>
      <c r="G656" s="15">
        <v>10.89321035</v>
      </c>
      <c r="H656" s="15">
        <v>8.8770432400000008</v>
      </c>
      <c r="I656" s="15">
        <v>8.8248866439999993</v>
      </c>
      <c r="J656" s="15"/>
      <c r="K656" s="17" t="s">
        <v>1717</v>
      </c>
      <c r="L656" s="17" t="s">
        <v>1717</v>
      </c>
      <c r="M656" s="16">
        <v>0.61636838599999999</v>
      </c>
      <c r="N656" s="15"/>
      <c r="O656" s="15">
        <v>8.7735014309999997</v>
      </c>
      <c r="P656" s="15">
        <v>7.9410749960000002</v>
      </c>
      <c r="Q656" s="15">
        <v>7.6412047620000001</v>
      </c>
      <c r="R656" s="15">
        <v>11.46603464</v>
      </c>
      <c r="S656" s="15">
        <v>9.4382644679999999</v>
      </c>
      <c r="T656" s="15">
        <v>9.6880573890000008</v>
      </c>
      <c r="U656" s="15"/>
      <c r="V656" s="17" t="s">
        <v>1717</v>
      </c>
      <c r="W656" s="17" t="s">
        <v>1717</v>
      </c>
      <c r="X656" s="16">
        <v>7.2466012999999996E-2</v>
      </c>
      <c r="Y656" s="13"/>
      <c r="Z656" s="13"/>
    </row>
    <row r="657" spans="1:26" x14ac:dyDescent="0.2">
      <c r="A657" s="18" t="s">
        <v>1718</v>
      </c>
      <c r="B657" s="19" t="s">
        <v>1719</v>
      </c>
      <c r="C657" s="18"/>
      <c r="D657" s="20">
        <v>8.5648299879999996</v>
      </c>
      <c r="E657" s="20">
        <v>8.7155397509999997</v>
      </c>
      <c r="F657" s="20">
        <v>8.5283690799999992</v>
      </c>
      <c r="G657" s="20">
        <v>14.408784539999999</v>
      </c>
      <c r="H657" s="20">
        <v>11.40387615</v>
      </c>
      <c r="I657" s="20">
        <v>11.46357622</v>
      </c>
      <c r="J657" s="20"/>
      <c r="K657" s="21">
        <v>1.8544618999999998E-2</v>
      </c>
      <c r="L657" s="21">
        <v>1.477146E-2</v>
      </c>
      <c r="M657" s="21">
        <v>0.94662432900000004</v>
      </c>
      <c r="N657" s="20"/>
      <c r="O657" s="20">
        <v>10.29768662</v>
      </c>
      <c r="P657" s="20">
        <v>8.9905225309999999</v>
      </c>
      <c r="Q657" s="20">
        <v>8.6799222839999999</v>
      </c>
      <c r="R657" s="20">
        <v>13.89927874</v>
      </c>
      <c r="S657" s="20">
        <v>12.67128628</v>
      </c>
      <c r="T657" s="20">
        <v>12.375183180000001</v>
      </c>
      <c r="U657" s="20"/>
      <c r="V657" s="21">
        <v>1.3622110000000001E-3</v>
      </c>
      <c r="W657" s="21">
        <v>1.3622110000000001E-3</v>
      </c>
      <c r="X657" s="21">
        <v>7.1161259000000004E-2</v>
      </c>
      <c r="Y657" s="13"/>
      <c r="Z657" s="13"/>
    </row>
    <row r="658" spans="1:26" ht="54" x14ac:dyDescent="0.2">
      <c r="A658" s="18" t="s">
        <v>1720</v>
      </c>
      <c r="B658" s="19" t="s">
        <v>1721</v>
      </c>
      <c r="C658" s="18"/>
      <c r="D658" s="20">
        <v>5.1343523580000001</v>
      </c>
      <c r="E658" s="20">
        <v>5.6291329589999997</v>
      </c>
      <c r="F658" s="20">
        <v>5.931539044</v>
      </c>
      <c r="G658" s="20">
        <v>7.630417155</v>
      </c>
      <c r="H658" s="20">
        <v>5.9787447130000002</v>
      </c>
      <c r="I658" s="20">
        <v>5.886139258</v>
      </c>
      <c r="J658" s="20"/>
      <c r="K658" s="21">
        <v>2.9368889999999998E-3</v>
      </c>
      <c r="L658" s="21">
        <v>3.3951659999999998E-3</v>
      </c>
      <c r="M658" s="21">
        <v>0.71199858000000005</v>
      </c>
      <c r="N658" s="20"/>
      <c r="O658" s="20">
        <v>5.1867547829999996</v>
      </c>
      <c r="P658" s="20">
        <v>4.9285587299999998</v>
      </c>
      <c r="Q658" s="20">
        <v>5.1162366810000002</v>
      </c>
      <c r="R658" s="20">
        <v>7.4809465150000003</v>
      </c>
      <c r="S658" s="20">
        <v>6.3883942820000001</v>
      </c>
      <c r="T658" s="20">
        <v>6.815842806</v>
      </c>
      <c r="U658" s="20"/>
      <c r="V658" s="21">
        <v>1.0622289E-2</v>
      </c>
      <c r="W658" s="21">
        <v>4.7599255E-2</v>
      </c>
      <c r="X658" s="21">
        <v>6.9825867E-2</v>
      </c>
      <c r="Y658" s="13"/>
      <c r="Z658" s="13"/>
    </row>
    <row r="659" spans="1:26" x14ac:dyDescent="0.2">
      <c r="A659" s="18" t="s">
        <v>1722</v>
      </c>
      <c r="B659" s="19" t="s">
        <v>1723</v>
      </c>
      <c r="C659" s="18"/>
      <c r="D659" s="20">
        <v>10.222618629999999</v>
      </c>
      <c r="E659" s="20">
        <v>8.7153568089999993</v>
      </c>
      <c r="F659" s="20">
        <v>8.770617691</v>
      </c>
      <c r="G659" s="20">
        <v>11.59451477</v>
      </c>
      <c r="H659" s="20">
        <v>9.3276994359999996</v>
      </c>
      <c r="I659" s="20">
        <v>9.6004114969999996</v>
      </c>
      <c r="J659" s="20"/>
      <c r="K659" s="21">
        <v>5.9368069999999997E-3</v>
      </c>
      <c r="L659" s="21">
        <v>8.2325739999999994E-3</v>
      </c>
      <c r="M659" s="21">
        <v>0.673817153</v>
      </c>
      <c r="N659" s="20"/>
      <c r="O659" s="20">
        <v>10.7738637</v>
      </c>
      <c r="P659" s="20">
        <v>9.9697174549999996</v>
      </c>
      <c r="Q659" s="20">
        <v>9.3050414270000008</v>
      </c>
      <c r="R659" s="20">
        <v>12.175722970000001</v>
      </c>
      <c r="S659" s="20">
        <v>10.76982449</v>
      </c>
      <c r="T659" s="20">
        <v>10.46548321</v>
      </c>
      <c r="U659" s="20"/>
      <c r="V659" s="21">
        <v>4.4315120000000003E-3</v>
      </c>
      <c r="W659" s="21">
        <v>4.4315120000000003E-3</v>
      </c>
      <c r="X659" s="21">
        <v>6.8272985999999994E-2</v>
      </c>
      <c r="Y659" s="13"/>
      <c r="Z659" s="13"/>
    </row>
    <row r="660" spans="1:26" x14ac:dyDescent="0.2">
      <c r="A660" s="18" t="s">
        <v>1724</v>
      </c>
      <c r="B660" s="19" t="s">
        <v>1725</v>
      </c>
      <c r="C660" s="18"/>
      <c r="D660" s="20">
        <v>12.523948649999999</v>
      </c>
      <c r="E660" s="20">
        <v>12.72999517</v>
      </c>
      <c r="F660" s="20">
        <v>12.727933009999999</v>
      </c>
      <c r="G660" s="20">
        <v>12.970492910000001</v>
      </c>
      <c r="H660" s="20">
        <v>11.927292469999999</v>
      </c>
      <c r="I660" s="20">
        <v>11.960306750000001</v>
      </c>
      <c r="J660" s="20"/>
      <c r="K660" s="21">
        <v>2.0006295E-2</v>
      </c>
      <c r="L660" s="21">
        <v>2.0006295E-2</v>
      </c>
      <c r="M660" s="21">
        <v>0.97292310100000001</v>
      </c>
      <c r="N660" s="20"/>
      <c r="O660" s="20">
        <v>11.46035571</v>
      </c>
      <c r="P660" s="20">
        <v>11.341550310000001</v>
      </c>
      <c r="Q660" s="20">
        <v>10.95916549</v>
      </c>
      <c r="R660" s="20">
        <v>12.321965929999999</v>
      </c>
      <c r="S660" s="20">
        <v>11.70383942</v>
      </c>
      <c r="T660" s="20">
        <v>11.229793689999999</v>
      </c>
      <c r="U660" s="20"/>
      <c r="V660" s="21">
        <v>2.0006295E-2</v>
      </c>
      <c r="W660" s="21">
        <v>9.3879029999999995E-3</v>
      </c>
      <c r="X660" s="21">
        <v>6.5895736999999996E-2</v>
      </c>
      <c r="Y660" s="13"/>
      <c r="Z660" s="13"/>
    </row>
    <row r="661" spans="1:26" x14ac:dyDescent="0.2">
      <c r="A661" s="18" t="s">
        <v>1726</v>
      </c>
      <c r="B661" s="19" t="s">
        <v>1727</v>
      </c>
      <c r="C661" s="18"/>
      <c r="D661" s="20">
        <v>11.18537705</v>
      </c>
      <c r="E661" s="20">
        <v>10.893221130000001</v>
      </c>
      <c r="F661" s="20">
        <v>11.44820123</v>
      </c>
      <c r="G661" s="20">
        <v>13.27216658</v>
      </c>
      <c r="H661" s="20">
        <v>11.76574879</v>
      </c>
      <c r="I661" s="20">
        <v>11.69937998</v>
      </c>
      <c r="J661" s="20"/>
      <c r="K661" s="21">
        <v>2.444253E-3</v>
      </c>
      <c r="L661" s="21">
        <v>2.6523509999999998E-3</v>
      </c>
      <c r="M661" s="21">
        <v>0.80046435100000002</v>
      </c>
      <c r="N661" s="20"/>
      <c r="O661" s="20">
        <v>10.472952640000001</v>
      </c>
      <c r="P661" s="20">
        <v>10.413126220000001</v>
      </c>
      <c r="Q661" s="20">
        <v>10.16852175</v>
      </c>
      <c r="R661" s="20">
        <v>12.293451190000001</v>
      </c>
      <c r="S661" s="20">
        <v>11.25038606</v>
      </c>
      <c r="T661" s="20">
        <v>11.470476079999999</v>
      </c>
      <c r="U661" s="20"/>
      <c r="V661" s="21">
        <v>5.8654200000000001E-4</v>
      </c>
      <c r="W661" s="21">
        <v>9.3124600000000005E-4</v>
      </c>
      <c r="X661" s="21">
        <v>6.5675123000000002E-2</v>
      </c>
      <c r="Y661" s="13"/>
      <c r="Z661" s="13"/>
    </row>
    <row r="662" spans="1:26" x14ac:dyDescent="0.2">
      <c r="A662" s="18" t="s">
        <v>1728</v>
      </c>
      <c r="B662" s="19" t="s">
        <v>1729</v>
      </c>
      <c r="C662" s="18"/>
      <c r="D662" s="20">
        <v>10.218896600000001</v>
      </c>
      <c r="E662" s="20">
        <v>9.9416651540000007</v>
      </c>
      <c r="F662" s="20">
        <v>9.9679567640000002</v>
      </c>
      <c r="G662" s="20">
        <v>12.89377884</v>
      </c>
      <c r="H662" s="20">
        <v>11.814513760000001</v>
      </c>
      <c r="I662" s="20">
        <v>11.82994352</v>
      </c>
      <c r="J662" s="20"/>
      <c r="K662" s="21">
        <v>7.9690239999999999E-3</v>
      </c>
      <c r="L662" s="21">
        <v>7.9690239999999999E-3</v>
      </c>
      <c r="M662" s="21">
        <v>0.93761841800000001</v>
      </c>
      <c r="N662" s="20"/>
      <c r="O662" s="20">
        <v>10.92596636</v>
      </c>
      <c r="P662" s="20">
        <v>10.782003469999999</v>
      </c>
      <c r="Q662" s="20">
        <v>10.68918908</v>
      </c>
      <c r="R662" s="20">
        <v>12.799265650000001</v>
      </c>
      <c r="S662" s="20">
        <v>12.165011059999999</v>
      </c>
      <c r="T662" s="20">
        <v>11.91880649</v>
      </c>
      <c r="U662" s="20"/>
      <c r="V662" s="21">
        <v>1.5158815000000001E-2</v>
      </c>
      <c r="W662" s="21">
        <v>7.9690239999999999E-3</v>
      </c>
      <c r="X662" s="21">
        <v>6.3990070999999996E-2</v>
      </c>
      <c r="Y662" s="13"/>
      <c r="Z662" s="13"/>
    </row>
    <row r="663" spans="1:26" ht="90" x14ac:dyDescent="0.2">
      <c r="A663" s="18" t="s">
        <v>1730</v>
      </c>
      <c r="B663" s="19" t="s">
        <v>1731</v>
      </c>
      <c r="C663" s="18"/>
      <c r="D663" s="20">
        <v>5.9618404500000004</v>
      </c>
      <c r="E663" s="20">
        <v>5.776196509</v>
      </c>
      <c r="F663" s="20">
        <v>5.6606606399999997</v>
      </c>
      <c r="G663" s="20">
        <v>6.6375720950000003</v>
      </c>
      <c r="H663" s="20">
        <v>5.9335685309999997</v>
      </c>
      <c r="I663" s="20">
        <v>5.823274756</v>
      </c>
      <c r="J663" s="20"/>
      <c r="K663" s="21">
        <v>1.2790477999999999E-2</v>
      </c>
      <c r="L663" s="21">
        <v>4.0804079999999998E-3</v>
      </c>
      <c r="M663" s="21">
        <v>0.44541511900000003</v>
      </c>
      <c r="N663" s="20"/>
      <c r="O663" s="20">
        <v>6.824452473</v>
      </c>
      <c r="P663" s="20">
        <v>6.5596296350000003</v>
      </c>
      <c r="Q663" s="20">
        <v>6.3152805169999997</v>
      </c>
      <c r="R663" s="20">
        <v>7.3758366180000001</v>
      </c>
      <c r="S663" s="20">
        <v>6.2032537550000004</v>
      </c>
      <c r="T663" s="20">
        <v>6.6177798750000001</v>
      </c>
      <c r="U663" s="20"/>
      <c r="V663" s="21">
        <v>4.0804079999999998E-3</v>
      </c>
      <c r="W663" s="21">
        <v>7.7829140000000002E-3</v>
      </c>
      <c r="X663" s="21">
        <v>6.3685635000000004E-2</v>
      </c>
      <c r="Y663" s="13"/>
      <c r="Z663" s="13"/>
    </row>
    <row r="664" spans="1:26" x14ac:dyDescent="0.2">
      <c r="A664" s="18" t="s">
        <v>1732</v>
      </c>
      <c r="B664" s="19" t="s">
        <v>1733</v>
      </c>
      <c r="C664" s="18"/>
      <c r="D664" s="20">
        <v>8.9221779090000002</v>
      </c>
      <c r="E664" s="20">
        <v>8.7228178369999991</v>
      </c>
      <c r="F664" s="20">
        <v>8.6718851640000008</v>
      </c>
      <c r="G664" s="20">
        <v>9.9160705880000002</v>
      </c>
      <c r="H664" s="20">
        <v>8.7089914309999994</v>
      </c>
      <c r="I664" s="20">
        <v>8.5581705830000008</v>
      </c>
      <c r="J664" s="20"/>
      <c r="K664" s="21">
        <v>4.3502910000000001E-3</v>
      </c>
      <c r="L664" s="21">
        <v>6.3855600000000002E-3</v>
      </c>
      <c r="M664" s="21">
        <v>0.60220778100000005</v>
      </c>
      <c r="N664" s="20"/>
      <c r="O664" s="20">
        <v>8.8313455459999997</v>
      </c>
      <c r="P664" s="20">
        <v>8.4164857570000002</v>
      </c>
      <c r="Q664" s="20">
        <v>8.5927328910000007</v>
      </c>
      <c r="R664" s="20">
        <v>10.891662569999999</v>
      </c>
      <c r="S664" s="20">
        <v>9.5176787039999997</v>
      </c>
      <c r="T664" s="20">
        <v>9.8850748240000001</v>
      </c>
      <c r="U664" s="20"/>
      <c r="V664" s="21">
        <v>2.6020940000000001E-3</v>
      </c>
      <c r="W664" s="21">
        <v>2.7990599999999999E-3</v>
      </c>
      <c r="X664" s="21">
        <v>6.1367699999999997E-2</v>
      </c>
      <c r="Y664" s="13"/>
      <c r="Z664" s="13"/>
    </row>
    <row r="665" spans="1:26" x14ac:dyDescent="0.2">
      <c r="A665" s="18" t="s">
        <v>1734</v>
      </c>
      <c r="B665" s="19" t="s">
        <v>1735</v>
      </c>
      <c r="C665" s="18"/>
      <c r="D665" s="20">
        <v>6.795437969</v>
      </c>
      <c r="E665" s="20">
        <v>5.9930654969999999</v>
      </c>
      <c r="F665" s="20">
        <v>6.0614478839999997</v>
      </c>
      <c r="G665" s="20">
        <v>8.0200982629999995</v>
      </c>
      <c r="H665" s="20">
        <v>6.510218579</v>
      </c>
      <c r="I665" s="20">
        <v>6.2942205700000002</v>
      </c>
      <c r="J665" s="20"/>
      <c r="K665" s="21">
        <v>2.3369139999999998E-3</v>
      </c>
      <c r="L665" s="21">
        <v>1.4484890000000001E-3</v>
      </c>
      <c r="M665" s="21">
        <v>0.30860140899999999</v>
      </c>
      <c r="N665" s="20"/>
      <c r="O665" s="20">
        <v>7.1663472349999999</v>
      </c>
      <c r="P665" s="20">
        <v>6.4390466650000002</v>
      </c>
      <c r="Q665" s="20">
        <v>6.4991198949999998</v>
      </c>
      <c r="R665" s="20">
        <v>8.0540591139999993</v>
      </c>
      <c r="S665" s="20">
        <v>6.8307509939999997</v>
      </c>
      <c r="T665" s="20">
        <v>7.146356699</v>
      </c>
      <c r="U665" s="20"/>
      <c r="V665" s="21">
        <v>1.4484890000000001E-3</v>
      </c>
      <c r="W665" s="21">
        <v>1.487536E-3</v>
      </c>
      <c r="X665" s="21">
        <v>6.0944888000000003E-2</v>
      </c>
      <c r="Y665" s="13"/>
      <c r="Z665" s="13"/>
    </row>
    <row r="666" spans="1:26" x14ac:dyDescent="0.2">
      <c r="A666" s="18" t="s">
        <v>1736</v>
      </c>
      <c r="B666" s="19" t="s">
        <v>1737</v>
      </c>
      <c r="C666" s="18"/>
      <c r="D666" s="20">
        <v>7.9004570599999999</v>
      </c>
      <c r="E666" s="20">
        <v>8.4651316189999992</v>
      </c>
      <c r="F666" s="20">
        <v>8.6639487539999998</v>
      </c>
      <c r="G666" s="20">
        <v>9.1484026020000009</v>
      </c>
      <c r="H666" s="20">
        <v>7.4671169559999999</v>
      </c>
      <c r="I666" s="20">
        <v>7.4572693760000002</v>
      </c>
      <c r="J666" s="20"/>
      <c r="K666" s="21">
        <v>6.4448420000000001E-3</v>
      </c>
      <c r="L666" s="21">
        <v>1.10609E-2</v>
      </c>
      <c r="M666" s="21">
        <v>0.97724590600000005</v>
      </c>
      <c r="N666" s="20"/>
      <c r="O666" s="20">
        <v>7.884680189</v>
      </c>
      <c r="P666" s="20">
        <v>8.3323581369999999</v>
      </c>
      <c r="Q666" s="20">
        <v>8.0683106910000006</v>
      </c>
      <c r="R666" s="20">
        <v>8.7003767950000004</v>
      </c>
      <c r="S666" s="20">
        <v>7.5768979180000002</v>
      </c>
      <c r="T666" s="20">
        <v>7.2184180270000002</v>
      </c>
      <c r="U666" s="20"/>
      <c r="V666" s="21">
        <v>6.78592E-4</v>
      </c>
      <c r="W666" s="21">
        <v>1.0211300000000001E-3</v>
      </c>
      <c r="X666" s="21">
        <v>6.0675972000000002E-2</v>
      </c>
      <c r="Y666" s="13"/>
      <c r="Z666" s="13"/>
    </row>
    <row r="667" spans="1:26" x14ac:dyDescent="0.2">
      <c r="A667" s="18" t="s">
        <v>1738</v>
      </c>
      <c r="B667" s="19" t="s">
        <v>156</v>
      </c>
      <c r="C667" s="18"/>
      <c r="D667" s="20">
        <v>7.023280851</v>
      </c>
      <c r="E667" s="20">
        <v>7.2829785749999996</v>
      </c>
      <c r="F667" s="20">
        <v>7.4362260979999997</v>
      </c>
      <c r="G667" s="20">
        <v>9.8170028259999995</v>
      </c>
      <c r="H667" s="20">
        <v>8.9847835059999994</v>
      </c>
      <c r="I667" s="20">
        <v>8.8633900350000001</v>
      </c>
      <c r="J667" s="20"/>
      <c r="K667" s="21">
        <v>3.0858248000000001E-2</v>
      </c>
      <c r="L667" s="21">
        <v>3.0858248000000001E-2</v>
      </c>
      <c r="M667" s="21">
        <v>0.72825427899999995</v>
      </c>
      <c r="N667" s="20"/>
      <c r="O667" s="20">
        <v>7.9864806990000003</v>
      </c>
      <c r="P667" s="20">
        <v>8.092166314</v>
      </c>
      <c r="Q667" s="20">
        <v>8.0299727579999995</v>
      </c>
      <c r="R667" s="20">
        <v>10.701945759999999</v>
      </c>
      <c r="S667" s="20">
        <v>10.062186240000001</v>
      </c>
      <c r="T667" s="20">
        <v>9.7324933819999995</v>
      </c>
      <c r="U667" s="20"/>
      <c r="V667" s="21">
        <v>3.0858248000000001E-2</v>
      </c>
      <c r="W667" s="21">
        <v>3.7060050000000001E-3</v>
      </c>
      <c r="X667" s="21">
        <v>5.9853082000000002E-2</v>
      </c>
      <c r="Y667" s="13"/>
      <c r="Z667" s="13"/>
    </row>
    <row r="668" spans="1:26" x14ac:dyDescent="0.2">
      <c r="A668" s="18" t="s">
        <v>1739</v>
      </c>
      <c r="B668" s="19" t="s">
        <v>154</v>
      </c>
      <c r="C668" s="18"/>
      <c r="D668" s="20">
        <v>5.2036393519999997</v>
      </c>
      <c r="E668" s="20">
        <v>5.2248115520000002</v>
      </c>
      <c r="F668" s="20">
        <v>5.1478181660000004</v>
      </c>
      <c r="G668" s="20">
        <v>6.0742529019999996</v>
      </c>
      <c r="H668" s="20">
        <v>5.3333349370000001</v>
      </c>
      <c r="I668" s="20">
        <v>5.2888165730000001</v>
      </c>
      <c r="J668" s="20"/>
      <c r="K668" s="21">
        <v>4.6095759999999998E-3</v>
      </c>
      <c r="L668" s="21">
        <v>9.7562929999999992E-3</v>
      </c>
      <c r="M668" s="21">
        <v>0.82688711999999998</v>
      </c>
      <c r="N668" s="20"/>
      <c r="O668" s="20">
        <v>5.397985287</v>
      </c>
      <c r="P668" s="20">
        <v>5.1805652289999999</v>
      </c>
      <c r="Q668" s="20">
        <v>5.2037651450000002</v>
      </c>
      <c r="R668" s="20">
        <v>6.3692023469999999</v>
      </c>
      <c r="S668" s="20">
        <v>5.3710924999999996</v>
      </c>
      <c r="T668" s="20">
        <v>5.7242018239999997</v>
      </c>
      <c r="U668" s="20"/>
      <c r="V668" s="21">
        <v>4.6095759999999998E-3</v>
      </c>
      <c r="W668" s="21">
        <v>9.7562929999999992E-3</v>
      </c>
      <c r="X668" s="21">
        <v>5.9018860999999999E-2</v>
      </c>
      <c r="Y668" s="13"/>
      <c r="Z668" s="13"/>
    </row>
    <row r="669" spans="1:26" ht="108" x14ac:dyDescent="0.2">
      <c r="A669" s="18" t="s">
        <v>1740</v>
      </c>
      <c r="B669" s="19" t="s">
        <v>1741</v>
      </c>
      <c r="C669" s="18"/>
      <c r="D669" s="20">
        <v>9.6496393210000004</v>
      </c>
      <c r="E669" s="20">
        <v>9.7062417169999993</v>
      </c>
      <c r="F669" s="20">
        <v>9.8318918150000005</v>
      </c>
      <c r="G669" s="20">
        <v>11.01377297</v>
      </c>
      <c r="H669" s="20">
        <v>9.9607677369999994</v>
      </c>
      <c r="I669" s="20">
        <v>9.7977330840000008</v>
      </c>
      <c r="J669" s="20"/>
      <c r="K669" s="21">
        <v>2.164146E-3</v>
      </c>
      <c r="L669" s="21">
        <v>4.5679099999999997E-3</v>
      </c>
      <c r="M669" s="21">
        <v>0.42204778100000001</v>
      </c>
      <c r="N669" s="20"/>
      <c r="O669" s="20">
        <v>9.8671270470000003</v>
      </c>
      <c r="P669" s="20">
        <v>9.8451261199999998</v>
      </c>
      <c r="Q669" s="20">
        <v>9.6945283799999995</v>
      </c>
      <c r="R669" s="20">
        <v>11.80956374</v>
      </c>
      <c r="S669" s="20">
        <v>11.22031713</v>
      </c>
      <c r="T669" s="20">
        <v>10.82899316</v>
      </c>
      <c r="U669" s="20"/>
      <c r="V669" s="21">
        <v>1.0997616999999999E-2</v>
      </c>
      <c r="W669" s="21">
        <v>3.5830800000000002E-3</v>
      </c>
      <c r="X669" s="21">
        <v>5.7618529000000002E-2</v>
      </c>
      <c r="Y669" s="13"/>
      <c r="Z669" s="13"/>
    </row>
    <row r="670" spans="1:26" x14ac:dyDescent="0.2">
      <c r="A670" s="18" t="s">
        <v>1742</v>
      </c>
      <c r="B670" s="19" t="s">
        <v>1743</v>
      </c>
      <c r="C670" s="18"/>
      <c r="D670" s="20">
        <v>6.07120997</v>
      </c>
      <c r="E670" s="20">
        <v>5.5861942610000002</v>
      </c>
      <c r="F670" s="20">
        <v>5.5585270680000001</v>
      </c>
      <c r="G670" s="20">
        <v>7.3205898669999998</v>
      </c>
      <c r="H670" s="20">
        <v>5.567422659</v>
      </c>
      <c r="I670" s="20">
        <v>5.5869233720000002</v>
      </c>
      <c r="J670" s="20"/>
      <c r="K670" s="21">
        <v>9.9033499999999996E-4</v>
      </c>
      <c r="L670" s="22" t="s">
        <v>295</v>
      </c>
      <c r="M670" s="21">
        <v>0.89588991200000001</v>
      </c>
      <c r="N670" s="20"/>
      <c r="O670" s="20">
        <v>7.8641934400000002</v>
      </c>
      <c r="P670" s="20">
        <v>6.4859391769999997</v>
      </c>
      <c r="Q670" s="20">
        <v>6.6928843349999996</v>
      </c>
      <c r="R670" s="20">
        <v>7.5940289969999997</v>
      </c>
      <c r="S670" s="20">
        <v>6.2420842490000004</v>
      </c>
      <c r="T670" s="20">
        <v>6.7511097409999996</v>
      </c>
      <c r="U670" s="20"/>
      <c r="V670" s="21">
        <v>1.950717E-3</v>
      </c>
      <c r="W670" s="21">
        <v>3.5416900000000001E-3</v>
      </c>
      <c r="X670" s="21">
        <v>5.6644185E-2</v>
      </c>
      <c r="Y670" s="13"/>
      <c r="Z670" s="13"/>
    </row>
    <row r="671" spans="1:26" x14ac:dyDescent="0.2">
      <c r="A671" s="18" t="s">
        <v>1744</v>
      </c>
      <c r="B671" s="19" t="s">
        <v>1745</v>
      </c>
      <c r="C671" s="18"/>
      <c r="D671" s="20">
        <v>10.806704570000001</v>
      </c>
      <c r="E671" s="20">
        <v>11.47743848</v>
      </c>
      <c r="F671" s="20">
        <v>11.353904760000001</v>
      </c>
      <c r="G671" s="20">
        <v>15.636258140000001</v>
      </c>
      <c r="H671" s="20">
        <v>13.22803292</v>
      </c>
      <c r="I671" s="20">
        <v>13.192962400000001</v>
      </c>
      <c r="J671" s="20"/>
      <c r="K671" s="21">
        <v>2.0304592E-2</v>
      </c>
      <c r="L671" s="21">
        <v>2.0304592E-2</v>
      </c>
      <c r="M671" s="21">
        <v>0.96711723199999999</v>
      </c>
      <c r="N671" s="20"/>
      <c r="O671" s="20">
        <v>10.127814880000001</v>
      </c>
      <c r="P671" s="20">
        <v>9.6459410410000004</v>
      </c>
      <c r="Q671" s="20">
        <v>9.5038480790000008</v>
      </c>
      <c r="R671" s="20">
        <v>15.61220664</v>
      </c>
      <c r="S671" s="20">
        <v>14.77699909</v>
      </c>
      <c r="T671" s="20">
        <v>14.448820209999999</v>
      </c>
      <c r="U671" s="20"/>
      <c r="V671" s="21">
        <v>2.0304592E-2</v>
      </c>
      <c r="W671" s="21">
        <v>9.7319109999999993E-3</v>
      </c>
      <c r="X671" s="21">
        <v>5.6014377999999997E-2</v>
      </c>
      <c r="Y671" s="13"/>
      <c r="Z671" s="13"/>
    </row>
    <row r="672" spans="1:26" x14ac:dyDescent="0.2">
      <c r="A672" s="18" t="s">
        <v>1746</v>
      </c>
      <c r="B672" s="19" t="s">
        <v>1747</v>
      </c>
      <c r="C672" s="18"/>
      <c r="D672" s="20">
        <v>12.8176708</v>
      </c>
      <c r="E672" s="20">
        <v>12.9955064</v>
      </c>
      <c r="F672" s="20">
        <v>12.886000960000001</v>
      </c>
      <c r="G672" s="20">
        <v>14.351889</v>
      </c>
      <c r="H672" s="20">
        <v>13.334235980000001</v>
      </c>
      <c r="I672" s="20">
        <v>13.124833450000001</v>
      </c>
      <c r="J672" s="20"/>
      <c r="K672" s="21">
        <v>6.6654920000000003E-3</v>
      </c>
      <c r="L672" s="21">
        <v>6.6654920000000003E-3</v>
      </c>
      <c r="M672" s="21">
        <v>0.46497736899999997</v>
      </c>
      <c r="N672" s="20"/>
      <c r="O672" s="20">
        <v>13.262878450000001</v>
      </c>
      <c r="P672" s="20">
        <v>13.288238140000001</v>
      </c>
      <c r="Q672" s="20">
        <v>13.28285707</v>
      </c>
      <c r="R672" s="20">
        <v>15.00871993</v>
      </c>
      <c r="S672" s="20">
        <v>14.224850200000001</v>
      </c>
      <c r="T672" s="20">
        <v>13.88153689</v>
      </c>
      <c r="U672" s="20"/>
      <c r="V672" s="21">
        <v>6.6654920000000003E-3</v>
      </c>
      <c r="W672" s="21">
        <v>6.6654920000000003E-3</v>
      </c>
      <c r="X672" s="21">
        <v>5.5432901E-2</v>
      </c>
      <c r="Y672" s="13"/>
      <c r="Z672" s="13"/>
    </row>
    <row r="673" spans="1:26" x14ac:dyDescent="0.2">
      <c r="A673" s="18" t="s">
        <v>1748</v>
      </c>
      <c r="B673" s="19" t="s">
        <v>529</v>
      </c>
      <c r="C673" s="18"/>
      <c r="D673" s="20">
        <v>4.9412731369999996</v>
      </c>
      <c r="E673" s="20">
        <v>5.0143708599999997</v>
      </c>
      <c r="F673" s="20">
        <v>4.5782443429999997</v>
      </c>
      <c r="G673" s="20">
        <v>7.0136332680000004</v>
      </c>
      <c r="H673" s="20">
        <v>5.1759043419999999</v>
      </c>
      <c r="I673" s="20">
        <v>5.0166178180000003</v>
      </c>
      <c r="J673" s="20"/>
      <c r="K673" s="21">
        <v>2.495171E-3</v>
      </c>
      <c r="L673" s="21">
        <v>1.8692699999999999E-3</v>
      </c>
      <c r="M673" s="21">
        <v>0.26541152600000001</v>
      </c>
      <c r="N673" s="20"/>
      <c r="O673" s="20">
        <v>5.8860290910000002</v>
      </c>
      <c r="P673" s="20">
        <v>4.8971400679999997</v>
      </c>
      <c r="Q673" s="20">
        <v>5.005005798</v>
      </c>
      <c r="R673" s="20">
        <v>7.0119131570000004</v>
      </c>
      <c r="S673" s="20">
        <v>5.0824627089999996</v>
      </c>
      <c r="T673" s="20">
        <v>5.4513506410000003</v>
      </c>
      <c r="U673" s="20"/>
      <c r="V673" s="21">
        <v>1.349079E-3</v>
      </c>
      <c r="W673" s="21">
        <v>1.8692699999999999E-3</v>
      </c>
      <c r="X673" s="21">
        <v>5.2088085999999999E-2</v>
      </c>
      <c r="Y673" s="13"/>
      <c r="Z673" s="13"/>
    </row>
    <row r="674" spans="1:26" x14ac:dyDescent="0.2">
      <c r="A674" s="18" t="s">
        <v>1749</v>
      </c>
      <c r="B674" s="19" t="s">
        <v>1750</v>
      </c>
      <c r="C674" s="18"/>
      <c r="D674" s="20">
        <v>8.604619112</v>
      </c>
      <c r="E674" s="20">
        <v>8.1836508529999996</v>
      </c>
      <c r="F674" s="20">
        <v>8.6468730990000005</v>
      </c>
      <c r="G674" s="20">
        <v>6.114096032</v>
      </c>
      <c r="H674" s="20">
        <v>4.8626211330000002</v>
      </c>
      <c r="I674" s="20">
        <v>5.2748986630000001</v>
      </c>
      <c r="J674" s="20"/>
      <c r="K674" s="21">
        <v>1.2318236999999999E-2</v>
      </c>
      <c r="L674" s="21">
        <v>2.7220996000000001E-2</v>
      </c>
      <c r="M674" s="21">
        <v>5.2051647999999999E-2</v>
      </c>
      <c r="N674" s="20"/>
      <c r="O674" s="20">
        <v>7.4673696999999999</v>
      </c>
      <c r="P674" s="20">
        <v>6.6033711689999999</v>
      </c>
      <c r="Q674" s="20">
        <v>6.7689665139999997</v>
      </c>
      <c r="R674" s="20">
        <v>6.3651732499999998</v>
      </c>
      <c r="S674" s="20">
        <v>4.8713969229999998</v>
      </c>
      <c r="T674" s="20">
        <v>5.324840848</v>
      </c>
      <c r="U674" s="20"/>
      <c r="V674" s="21">
        <v>1.2318236999999999E-2</v>
      </c>
      <c r="W674" s="21">
        <v>1.3859076E-2</v>
      </c>
      <c r="X674" s="21">
        <v>5.2051647999999999E-2</v>
      </c>
      <c r="Y674" s="13"/>
      <c r="Z674" s="13"/>
    </row>
    <row r="675" spans="1:26" x14ac:dyDescent="0.2">
      <c r="A675" s="13" t="s">
        <v>1751</v>
      </c>
      <c r="B675" s="14" t="s">
        <v>1752</v>
      </c>
      <c r="C675" s="13"/>
      <c r="D675" s="15">
        <v>8.4053447139999999</v>
      </c>
      <c r="E675" s="15">
        <v>7.6234540439999998</v>
      </c>
      <c r="F675" s="15">
        <v>7.7770846430000002</v>
      </c>
      <c r="G675" s="15">
        <v>9.1193595040000002</v>
      </c>
      <c r="H675" s="15">
        <v>8.0332348739999997</v>
      </c>
      <c r="I675" s="15">
        <v>8.1664906269999999</v>
      </c>
      <c r="J675" s="15"/>
      <c r="K675" s="16">
        <v>7.1581229999999997E-3</v>
      </c>
      <c r="L675" s="16">
        <v>3.2734729999999998E-3</v>
      </c>
      <c r="M675" s="16">
        <v>0.54157518299999996</v>
      </c>
      <c r="N675" s="15"/>
      <c r="O675" s="15">
        <v>8.8930770379999995</v>
      </c>
      <c r="P675" s="15">
        <v>8.5333914869999994</v>
      </c>
      <c r="Q675" s="15">
        <v>8.5538270650000001</v>
      </c>
      <c r="R675" s="15">
        <v>9.787690542</v>
      </c>
      <c r="S675" s="15">
        <v>8.8471335530000008</v>
      </c>
      <c r="T675" s="15">
        <v>9.1390475870000003</v>
      </c>
      <c r="U675" s="15"/>
      <c r="V675" s="16">
        <v>3.2734729999999998E-3</v>
      </c>
      <c r="W675" s="16">
        <v>4.2440100000000003E-3</v>
      </c>
      <c r="X675" s="16">
        <v>5.2019409000000003E-2</v>
      </c>
      <c r="Y675" s="13"/>
      <c r="Z675" s="13"/>
    </row>
    <row r="676" spans="1:26" ht="72" x14ac:dyDescent="0.2">
      <c r="A676" s="13" t="s">
        <v>1753</v>
      </c>
      <c r="B676" s="14" t="s">
        <v>170</v>
      </c>
      <c r="C676" s="13"/>
      <c r="D676" s="15">
        <v>8.4731631519999997</v>
      </c>
      <c r="E676" s="15">
        <v>8.6206598830000001</v>
      </c>
      <c r="F676" s="15">
        <v>8.8725917780000003</v>
      </c>
      <c r="G676" s="15">
        <v>9.9581842110000007</v>
      </c>
      <c r="H676" s="15">
        <v>9.0630562529999992</v>
      </c>
      <c r="I676" s="15">
        <v>9.0889752460000004</v>
      </c>
      <c r="J676" s="15"/>
      <c r="K676" s="16">
        <v>9.68248E-4</v>
      </c>
      <c r="L676" s="16">
        <v>7.1595349999999999E-3</v>
      </c>
      <c r="M676" s="16">
        <v>0.86800290899999999</v>
      </c>
      <c r="N676" s="15"/>
      <c r="O676" s="15">
        <v>9.1070982600000008</v>
      </c>
      <c r="P676" s="15">
        <v>9.2912990109999996</v>
      </c>
      <c r="Q676" s="15">
        <v>8.7702112490000008</v>
      </c>
      <c r="R676" s="15">
        <v>10.07770184</v>
      </c>
      <c r="S676" s="15">
        <v>9.3710519899999998</v>
      </c>
      <c r="T676" s="15">
        <v>9.1486146179999999</v>
      </c>
      <c r="U676" s="15"/>
      <c r="V676" s="16">
        <v>2.379824E-3</v>
      </c>
      <c r="W676" s="16">
        <v>9.68248E-4</v>
      </c>
      <c r="X676" s="16">
        <v>5.1078836000000002E-2</v>
      </c>
      <c r="Y676" s="13"/>
      <c r="Z676" s="13"/>
    </row>
    <row r="677" spans="1:26" x14ac:dyDescent="0.2">
      <c r="A677" s="13" t="s">
        <v>1754</v>
      </c>
      <c r="B677" s="14" t="s">
        <v>1755</v>
      </c>
      <c r="C677" s="13"/>
      <c r="D677" s="15">
        <v>10.406380629999999</v>
      </c>
      <c r="E677" s="15">
        <v>9.7519670210000005</v>
      </c>
      <c r="F677" s="15">
        <v>9.8742506950000006</v>
      </c>
      <c r="G677" s="15">
        <v>12.224819739999999</v>
      </c>
      <c r="H677" s="15">
        <v>11.25256499</v>
      </c>
      <c r="I677" s="15">
        <v>11.40914418</v>
      </c>
      <c r="J677" s="15"/>
      <c r="K677" s="16">
        <v>2.3083993000000001E-2</v>
      </c>
      <c r="L677" s="16">
        <v>2.5407556000000001E-2</v>
      </c>
      <c r="M677" s="16">
        <v>0.61642286499999999</v>
      </c>
      <c r="N677" s="15"/>
      <c r="O677" s="15">
        <v>11.4899269</v>
      </c>
      <c r="P677" s="15">
        <v>11.147593669999999</v>
      </c>
      <c r="Q677" s="15">
        <v>10.883873019999999</v>
      </c>
      <c r="R677" s="15">
        <v>12.56047955</v>
      </c>
      <c r="S677" s="15">
        <v>11.536982099999999</v>
      </c>
      <c r="T677" s="15">
        <v>11.789548979999999</v>
      </c>
      <c r="U677" s="15"/>
      <c r="V677" s="16">
        <v>4.0752109999999996E-3</v>
      </c>
      <c r="W677" s="16">
        <v>4.0752109999999996E-3</v>
      </c>
      <c r="X677" s="16">
        <v>5.0545088000000002E-2</v>
      </c>
      <c r="Y677" s="13"/>
      <c r="Z677" s="13"/>
    </row>
    <row r="678" spans="1:26" ht="19" thickBot="1" x14ac:dyDescent="0.25">
      <c r="A678" s="23" t="s">
        <v>1756</v>
      </c>
      <c r="B678" s="24" t="s">
        <v>239</v>
      </c>
      <c r="C678" s="23"/>
      <c r="D678" s="25">
        <v>8.9899121019999999</v>
      </c>
      <c r="E678" s="25">
        <v>8.3773258150000007</v>
      </c>
      <c r="F678" s="25">
        <v>8.6998184009999999</v>
      </c>
      <c r="G678" s="25">
        <v>11.750042880000001</v>
      </c>
      <c r="H678" s="25">
        <v>10.163764219999999</v>
      </c>
      <c r="I678" s="25">
        <v>10.39410507</v>
      </c>
      <c r="J678" s="25"/>
      <c r="K678" s="26">
        <v>2.5777168999999999E-2</v>
      </c>
      <c r="L678" s="26">
        <v>3.3226473999999999E-2</v>
      </c>
      <c r="M678" s="26">
        <v>0.43772793100000001</v>
      </c>
      <c r="N678" s="25"/>
      <c r="O678" s="25">
        <v>10.55610832</v>
      </c>
      <c r="P678" s="25">
        <v>10.044283139999999</v>
      </c>
      <c r="Q678" s="25">
        <v>10.267767879999999</v>
      </c>
      <c r="R678" s="25">
        <v>10.727652620000001</v>
      </c>
      <c r="S678" s="25">
        <v>8.8992622010000009</v>
      </c>
      <c r="T678" s="25">
        <v>9.2971906470000008</v>
      </c>
      <c r="U678" s="25"/>
      <c r="V678" s="26">
        <v>4.777679E-3</v>
      </c>
      <c r="W678" s="26">
        <v>4.777679E-3</v>
      </c>
      <c r="X678" s="26">
        <v>5.0467647999999997E-2</v>
      </c>
      <c r="Y678" s="23"/>
      <c r="Z678" s="23"/>
    </row>
    <row r="679" spans="1:26" x14ac:dyDescent="0.2">
      <c r="A679" s="30"/>
      <c r="B679" s="30"/>
      <c r="C679" s="30"/>
      <c r="D679" s="31"/>
      <c r="E679" s="31"/>
      <c r="F679" s="31"/>
      <c r="G679" s="31"/>
      <c r="H679" s="31"/>
      <c r="I679" s="31"/>
      <c r="J679" s="31"/>
      <c r="K679" s="31"/>
      <c r="L679" s="31"/>
      <c r="M679" s="31"/>
      <c r="N679" s="31"/>
      <c r="O679" s="31"/>
      <c r="P679" s="31"/>
      <c r="Q679" s="31"/>
      <c r="R679" s="31"/>
      <c r="S679" s="31"/>
      <c r="T679" s="31"/>
      <c r="U679" s="31"/>
      <c r="V679" s="31"/>
      <c r="W679" s="31"/>
      <c r="X679" s="31"/>
      <c r="Y679" s="32"/>
      <c r="Z679" s="32"/>
    </row>
    <row r="680" spans="1:26" x14ac:dyDescent="0.2">
      <c r="A680" s="30"/>
      <c r="B680" s="30"/>
      <c r="C680" s="30"/>
      <c r="D680" s="31"/>
      <c r="E680" s="31"/>
      <c r="F680" s="31"/>
      <c r="G680" s="31"/>
      <c r="H680" s="31"/>
      <c r="I680" s="31"/>
      <c r="J680" s="31"/>
      <c r="K680" s="31"/>
      <c r="L680" s="31"/>
      <c r="M680" s="31"/>
      <c r="N680" s="31"/>
      <c r="O680" s="31"/>
      <c r="P680" s="31"/>
      <c r="Q680" s="31"/>
      <c r="R680" s="31"/>
      <c r="S680" s="31"/>
      <c r="T680" s="31"/>
      <c r="U680" s="31"/>
      <c r="V680" s="31"/>
      <c r="W680" s="31"/>
      <c r="X680" s="31"/>
      <c r="Y680" s="32"/>
      <c r="Z680" s="32"/>
    </row>
    <row r="681" spans="1:26" x14ac:dyDescent="0.2">
      <c r="A681" s="32"/>
      <c r="B681" s="32"/>
      <c r="C681" s="32"/>
      <c r="D681" s="33"/>
      <c r="E681" s="33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  <c r="R681" s="33"/>
      <c r="S681" s="33"/>
      <c r="T681" s="33"/>
      <c r="U681" s="33"/>
      <c r="V681" s="33"/>
      <c r="W681" s="33"/>
      <c r="X681" s="33"/>
      <c r="Y681" s="32"/>
      <c r="Z681" s="32"/>
    </row>
    <row r="682" spans="1:26" x14ac:dyDescent="0.2">
      <c r="A682" s="30"/>
      <c r="B682" s="30"/>
      <c r="C682" s="30"/>
      <c r="D682" s="31"/>
      <c r="E682" s="31"/>
      <c r="F682" s="31"/>
      <c r="G682" s="31"/>
      <c r="H682" s="31"/>
      <c r="I682" s="31"/>
      <c r="J682" s="31"/>
      <c r="K682" s="31"/>
      <c r="L682" s="31"/>
      <c r="M682" s="31"/>
      <c r="N682" s="31"/>
      <c r="O682" s="31"/>
      <c r="P682" s="31"/>
      <c r="Q682" s="31"/>
      <c r="R682" s="31"/>
      <c r="S682" s="31"/>
      <c r="T682" s="31"/>
      <c r="U682" s="31"/>
      <c r="V682" s="31"/>
      <c r="W682" s="31"/>
      <c r="X682" s="31"/>
      <c r="Y682" s="32"/>
      <c r="Z682" s="32"/>
    </row>
    <row r="683" spans="1:26" x14ac:dyDescent="0.2">
      <c r="A683" s="30"/>
      <c r="B683" s="30"/>
      <c r="C683" s="30"/>
      <c r="D683" s="31"/>
      <c r="E683" s="31"/>
      <c r="F683" s="31"/>
      <c r="G683" s="31"/>
      <c r="H683" s="31"/>
      <c r="I683" s="31"/>
      <c r="J683" s="31"/>
      <c r="K683" s="31"/>
      <c r="L683" s="31"/>
      <c r="M683" s="31"/>
      <c r="N683" s="31"/>
      <c r="O683" s="31"/>
      <c r="P683" s="31"/>
      <c r="Q683" s="31"/>
      <c r="R683" s="31"/>
      <c r="S683" s="31"/>
      <c r="T683" s="31"/>
      <c r="U683" s="31"/>
      <c r="V683" s="31"/>
      <c r="W683" s="31"/>
      <c r="X683" s="31"/>
      <c r="Y683" s="32"/>
      <c r="Z683" s="32"/>
    </row>
    <row r="684" spans="1:26" x14ac:dyDescent="0.2">
      <c r="A684" s="30"/>
      <c r="B684" s="30"/>
      <c r="C684" s="30"/>
      <c r="D684" s="31"/>
      <c r="E684" s="31"/>
      <c r="F684" s="31"/>
      <c r="G684" s="31"/>
      <c r="H684" s="31"/>
      <c r="I684" s="31"/>
      <c r="J684" s="31"/>
      <c r="K684" s="31"/>
      <c r="L684" s="31"/>
      <c r="M684" s="31"/>
      <c r="N684" s="31"/>
      <c r="O684" s="31"/>
      <c r="P684" s="31"/>
      <c r="Q684" s="31"/>
      <c r="R684" s="31"/>
      <c r="S684" s="31"/>
      <c r="T684" s="31"/>
      <c r="U684" s="31"/>
      <c r="V684" s="31"/>
      <c r="W684" s="31"/>
      <c r="X684" s="31"/>
      <c r="Y684" s="32"/>
      <c r="Z684" s="32"/>
    </row>
    <row r="685" spans="1:26" x14ac:dyDescent="0.2">
      <c r="A685" s="30"/>
      <c r="B685" s="30"/>
      <c r="C685" s="30"/>
      <c r="D685" s="31"/>
      <c r="E685" s="31"/>
      <c r="F685" s="31"/>
      <c r="G685" s="31"/>
      <c r="H685" s="31"/>
      <c r="I685" s="31"/>
      <c r="J685" s="31"/>
      <c r="K685" s="31"/>
      <c r="L685" s="31"/>
      <c r="M685" s="31"/>
      <c r="N685" s="31"/>
      <c r="O685" s="31"/>
      <c r="P685" s="31"/>
      <c r="Q685" s="31"/>
      <c r="R685" s="31"/>
      <c r="S685" s="31"/>
      <c r="T685" s="31"/>
      <c r="U685" s="31"/>
      <c r="V685" s="31"/>
      <c r="W685" s="31"/>
      <c r="X685" s="31"/>
      <c r="Y685" s="32"/>
      <c r="Z685" s="32"/>
    </row>
    <row r="686" spans="1:26" x14ac:dyDescent="0.2">
      <c r="A686" s="30"/>
      <c r="B686" s="30"/>
      <c r="C686" s="30"/>
      <c r="D686" s="31"/>
      <c r="E686" s="31"/>
      <c r="F686" s="31"/>
      <c r="G686" s="31"/>
      <c r="H686" s="31"/>
      <c r="I686" s="31"/>
      <c r="J686" s="31"/>
      <c r="K686" s="31"/>
      <c r="L686" s="31"/>
      <c r="M686" s="31"/>
      <c r="N686" s="31"/>
      <c r="O686" s="31"/>
      <c r="P686" s="31"/>
      <c r="Q686" s="31"/>
      <c r="R686" s="31"/>
      <c r="S686" s="31"/>
      <c r="T686" s="31"/>
      <c r="U686" s="31"/>
      <c r="V686" s="31"/>
      <c r="W686" s="31"/>
      <c r="X686" s="31"/>
      <c r="Y686" s="32"/>
      <c r="Z686" s="32"/>
    </row>
    <row r="687" spans="1:26" x14ac:dyDescent="0.2">
      <c r="A687" s="32"/>
      <c r="B687" s="32"/>
      <c r="C687" s="32"/>
      <c r="D687" s="33"/>
      <c r="E687" s="33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  <c r="R687" s="33"/>
      <c r="S687" s="33"/>
      <c r="T687" s="33"/>
      <c r="U687" s="33"/>
      <c r="V687" s="33"/>
      <c r="W687" s="33"/>
      <c r="X687" s="33"/>
      <c r="Y687" s="32"/>
      <c r="Z687" s="32"/>
    </row>
    <row r="688" spans="1:26" x14ac:dyDescent="0.2">
      <c r="A688" s="30"/>
      <c r="B688" s="30"/>
      <c r="C688" s="30"/>
      <c r="D688" s="31"/>
      <c r="E688" s="31"/>
      <c r="F688" s="31"/>
      <c r="G688" s="31"/>
      <c r="H688" s="31"/>
      <c r="I688" s="31"/>
      <c r="J688" s="31"/>
      <c r="K688" s="31"/>
      <c r="L688" s="31"/>
      <c r="M688" s="31"/>
      <c r="N688" s="31"/>
      <c r="O688" s="31"/>
      <c r="P688" s="31"/>
      <c r="Q688" s="31"/>
      <c r="R688" s="31"/>
      <c r="S688" s="31"/>
      <c r="T688" s="31"/>
      <c r="U688" s="31"/>
      <c r="V688" s="31"/>
      <c r="W688" s="31"/>
      <c r="X688" s="31"/>
      <c r="Y688" s="32"/>
      <c r="Z688" s="32"/>
    </row>
    <row r="689" spans="1:26" x14ac:dyDescent="0.2">
      <c r="A689" s="30"/>
      <c r="B689" s="30"/>
      <c r="C689" s="30"/>
      <c r="D689" s="31"/>
      <c r="E689" s="31"/>
      <c r="F689" s="31"/>
      <c r="G689" s="31"/>
      <c r="H689" s="31"/>
      <c r="I689" s="31"/>
      <c r="J689" s="31"/>
      <c r="K689" s="31"/>
      <c r="L689" s="31"/>
      <c r="M689" s="31"/>
      <c r="N689" s="31"/>
      <c r="O689" s="31"/>
      <c r="P689" s="31"/>
      <c r="Q689" s="31"/>
      <c r="R689" s="31"/>
      <c r="S689" s="31"/>
      <c r="T689" s="31"/>
      <c r="U689" s="31"/>
      <c r="V689" s="31"/>
      <c r="W689" s="31"/>
      <c r="X689" s="31"/>
      <c r="Y689" s="32"/>
      <c r="Z689" s="32"/>
    </row>
    <row r="690" spans="1:26" x14ac:dyDescent="0.2">
      <c r="A690" s="30"/>
      <c r="B690" s="30"/>
      <c r="C690" s="30"/>
      <c r="D690" s="31"/>
      <c r="E690" s="31"/>
      <c r="F690" s="31"/>
      <c r="G690" s="31"/>
      <c r="H690" s="31"/>
      <c r="I690" s="31"/>
      <c r="J690" s="31"/>
      <c r="K690" s="31"/>
      <c r="L690" s="31"/>
      <c r="M690" s="31"/>
      <c r="N690" s="31"/>
      <c r="O690" s="31"/>
      <c r="P690" s="31"/>
      <c r="Q690" s="31"/>
      <c r="R690" s="31"/>
      <c r="S690" s="31"/>
      <c r="T690" s="31"/>
      <c r="U690" s="31"/>
      <c r="V690" s="31"/>
      <c r="W690" s="31"/>
      <c r="X690" s="31"/>
      <c r="Y690" s="32"/>
      <c r="Z690" s="32"/>
    </row>
    <row r="691" spans="1:26" x14ac:dyDescent="0.2">
      <c r="A691" s="30"/>
      <c r="B691" s="30"/>
      <c r="C691" s="30"/>
      <c r="D691" s="31"/>
      <c r="E691" s="31"/>
      <c r="F691" s="31"/>
      <c r="G691" s="31"/>
      <c r="H691" s="31"/>
      <c r="I691" s="31"/>
      <c r="J691" s="31"/>
      <c r="K691" s="31"/>
      <c r="L691" s="31"/>
      <c r="M691" s="31"/>
      <c r="N691" s="31"/>
      <c r="O691" s="31"/>
      <c r="P691" s="31"/>
      <c r="Q691" s="31"/>
      <c r="R691" s="31"/>
      <c r="S691" s="31"/>
      <c r="T691" s="31"/>
      <c r="U691" s="31"/>
      <c r="V691" s="31"/>
      <c r="W691" s="31"/>
      <c r="X691" s="31"/>
      <c r="Y691" s="32"/>
      <c r="Z691" s="32"/>
    </row>
    <row r="692" spans="1:26" x14ac:dyDescent="0.2">
      <c r="A692" s="30"/>
      <c r="B692" s="30"/>
      <c r="C692" s="30"/>
      <c r="D692" s="31"/>
      <c r="E692" s="31"/>
      <c r="F692" s="31"/>
      <c r="G692" s="31"/>
      <c r="H692" s="31"/>
      <c r="I692" s="31"/>
      <c r="J692" s="31"/>
      <c r="K692" s="31"/>
      <c r="L692" s="31"/>
      <c r="M692" s="31"/>
      <c r="N692" s="31"/>
      <c r="O692" s="31"/>
      <c r="P692" s="31"/>
      <c r="Q692" s="31"/>
      <c r="R692" s="31"/>
      <c r="S692" s="31"/>
      <c r="T692" s="31"/>
      <c r="U692" s="31"/>
      <c r="V692" s="31"/>
      <c r="W692" s="31"/>
      <c r="X692" s="31"/>
      <c r="Y692" s="32"/>
      <c r="Z692" s="32"/>
    </row>
    <row r="693" spans="1:26" x14ac:dyDescent="0.2">
      <c r="A693" s="30"/>
      <c r="B693" s="30"/>
      <c r="C693" s="30"/>
      <c r="D693" s="31"/>
      <c r="E693" s="31"/>
      <c r="F693" s="31"/>
      <c r="G693" s="31"/>
      <c r="H693" s="31"/>
      <c r="I693" s="31"/>
      <c r="J693" s="31"/>
      <c r="K693" s="31"/>
      <c r="L693" s="31"/>
      <c r="M693" s="31"/>
      <c r="N693" s="31"/>
      <c r="O693" s="31"/>
      <c r="P693" s="31"/>
      <c r="Q693" s="31"/>
      <c r="R693" s="31"/>
      <c r="S693" s="31"/>
      <c r="T693" s="31"/>
      <c r="U693" s="31"/>
      <c r="V693" s="31"/>
      <c r="W693" s="31"/>
      <c r="X693" s="31"/>
      <c r="Y693" s="32"/>
      <c r="Z693" s="32"/>
    </row>
    <row r="694" spans="1:26" x14ac:dyDescent="0.2">
      <c r="A694" s="30"/>
      <c r="B694" s="30"/>
      <c r="C694" s="30"/>
      <c r="D694" s="31"/>
      <c r="E694" s="31"/>
      <c r="F694" s="31"/>
      <c r="G694" s="31"/>
      <c r="H694" s="31"/>
      <c r="I694" s="31"/>
      <c r="J694" s="31"/>
      <c r="K694" s="31"/>
      <c r="L694" s="31"/>
      <c r="M694" s="31"/>
      <c r="N694" s="31"/>
      <c r="O694" s="31"/>
      <c r="P694" s="31"/>
      <c r="Q694" s="31"/>
      <c r="R694" s="31"/>
      <c r="S694" s="31"/>
      <c r="T694" s="31"/>
      <c r="U694" s="31"/>
      <c r="V694" s="31"/>
      <c r="W694" s="31"/>
      <c r="X694" s="31"/>
      <c r="Y694" s="32"/>
      <c r="Z694" s="32"/>
    </row>
    <row r="695" spans="1:26" x14ac:dyDescent="0.2">
      <c r="A695" s="30"/>
      <c r="B695" s="30"/>
      <c r="C695" s="30"/>
      <c r="D695" s="31"/>
      <c r="E695" s="31"/>
      <c r="F695" s="31"/>
      <c r="G695" s="31"/>
      <c r="H695" s="31"/>
      <c r="I695" s="31"/>
      <c r="J695" s="31"/>
      <c r="K695" s="31"/>
      <c r="L695" s="31"/>
      <c r="M695" s="31"/>
      <c r="N695" s="31"/>
      <c r="O695" s="31"/>
      <c r="P695" s="31"/>
      <c r="Q695" s="31"/>
      <c r="R695" s="31"/>
      <c r="S695" s="31"/>
      <c r="T695" s="31"/>
      <c r="U695" s="31"/>
      <c r="V695" s="31"/>
      <c r="W695" s="31"/>
      <c r="X695" s="31"/>
      <c r="Y695" s="32"/>
      <c r="Z695" s="32"/>
    </row>
    <row r="696" spans="1:26" x14ac:dyDescent="0.2">
      <c r="A696" s="30"/>
      <c r="B696" s="30"/>
      <c r="C696" s="30"/>
      <c r="D696" s="31"/>
      <c r="E696" s="31"/>
      <c r="F696" s="31"/>
      <c r="G696" s="31"/>
      <c r="H696" s="31"/>
      <c r="I696" s="31"/>
      <c r="J696" s="31"/>
      <c r="K696" s="31"/>
      <c r="L696" s="31"/>
      <c r="M696" s="31"/>
      <c r="N696" s="31"/>
      <c r="O696" s="31"/>
      <c r="P696" s="31"/>
      <c r="Q696" s="31"/>
      <c r="R696" s="31"/>
      <c r="S696" s="31"/>
      <c r="T696" s="31"/>
      <c r="U696" s="31"/>
      <c r="V696" s="31"/>
      <c r="W696" s="31"/>
      <c r="X696" s="31"/>
      <c r="Y696" s="32"/>
      <c r="Z696" s="32"/>
    </row>
    <row r="697" spans="1:26" x14ac:dyDescent="0.2">
      <c r="A697" s="32"/>
      <c r="B697" s="32"/>
      <c r="C697" s="32"/>
      <c r="D697" s="33"/>
      <c r="E697" s="33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  <c r="R697" s="33"/>
      <c r="S697" s="33"/>
      <c r="T697" s="33"/>
      <c r="U697" s="33"/>
      <c r="V697" s="33"/>
      <c r="W697" s="33"/>
      <c r="X697" s="33"/>
      <c r="Y697" s="32"/>
      <c r="Z697" s="32"/>
    </row>
    <row r="698" spans="1:26" x14ac:dyDescent="0.2">
      <c r="A698" s="30"/>
      <c r="B698" s="30"/>
      <c r="C698" s="30"/>
      <c r="D698" s="31"/>
      <c r="E698" s="31"/>
      <c r="F698" s="31"/>
      <c r="G698" s="31"/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1"/>
      <c r="X698" s="31"/>
      <c r="Y698" s="32"/>
      <c r="Z698" s="32"/>
    </row>
    <row r="699" spans="1:26" x14ac:dyDescent="0.2">
      <c r="A699" s="30"/>
      <c r="B699" s="30"/>
      <c r="C699" s="30"/>
      <c r="D699" s="31"/>
      <c r="E699" s="31"/>
      <c r="F699" s="31"/>
      <c r="G699" s="31"/>
      <c r="H699" s="31"/>
      <c r="I699" s="31"/>
      <c r="J699" s="31"/>
      <c r="K699" s="31"/>
      <c r="L699" s="31"/>
      <c r="M699" s="31"/>
      <c r="N699" s="31"/>
      <c r="O699" s="31"/>
      <c r="P699" s="31"/>
      <c r="Q699" s="31"/>
      <c r="R699" s="31"/>
      <c r="S699" s="31"/>
      <c r="T699" s="31"/>
      <c r="U699" s="31"/>
      <c r="V699" s="31"/>
      <c r="W699" s="31"/>
      <c r="X699" s="31"/>
      <c r="Y699" s="32"/>
      <c r="Z699" s="32"/>
    </row>
    <row r="700" spans="1:26" x14ac:dyDescent="0.2">
      <c r="A700" s="32"/>
      <c r="B700" s="32"/>
      <c r="C700" s="32"/>
      <c r="D700" s="33"/>
      <c r="E700" s="33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  <c r="R700" s="33"/>
      <c r="S700" s="33"/>
      <c r="T700" s="33"/>
      <c r="U700" s="33"/>
      <c r="V700" s="33"/>
      <c r="W700" s="33"/>
      <c r="X700" s="33"/>
      <c r="Y700" s="32"/>
      <c r="Z700" s="32"/>
    </row>
    <row r="701" spans="1:26" x14ac:dyDescent="0.2">
      <c r="A701" s="30"/>
      <c r="B701" s="30"/>
      <c r="C701" s="30"/>
      <c r="D701" s="31"/>
      <c r="E701" s="31"/>
      <c r="F701" s="31"/>
      <c r="G701" s="31"/>
      <c r="H701" s="31"/>
      <c r="I701" s="31"/>
      <c r="J701" s="31"/>
      <c r="K701" s="31"/>
      <c r="L701" s="31"/>
      <c r="M701" s="31"/>
      <c r="N701" s="31"/>
      <c r="O701" s="31"/>
      <c r="P701" s="31"/>
      <c r="Q701" s="31"/>
      <c r="R701" s="31"/>
      <c r="S701" s="31"/>
      <c r="T701" s="31"/>
      <c r="U701" s="31"/>
      <c r="V701" s="31"/>
      <c r="W701" s="31"/>
      <c r="X701" s="31"/>
      <c r="Y701" s="32"/>
      <c r="Z701" s="32"/>
    </row>
    <row r="702" spans="1:26" x14ac:dyDescent="0.2">
      <c r="A702" s="30"/>
      <c r="B702" s="30"/>
      <c r="C702" s="30"/>
      <c r="D702" s="31"/>
      <c r="E702" s="31"/>
      <c r="F702" s="31"/>
      <c r="G702" s="31"/>
      <c r="H702" s="31"/>
      <c r="I702" s="31"/>
      <c r="J702" s="31"/>
      <c r="K702" s="31"/>
      <c r="L702" s="31"/>
      <c r="M702" s="31"/>
      <c r="N702" s="31"/>
      <c r="O702" s="31"/>
      <c r="P702" s="31"/>
      <c r="Q702" s="31"/>
      <c r="R702" s="31"/>
      <c r="S702" s="31"/>
      <c r="T702" s="31"/>
      <c r="U702" s="31"/>
      <c r="V702" s="31"/>
      <c r="W702" s="31"/>
      <c r="X702" s="31"/>
      <c r="Y702" s="32"/>
      <c r="Z702" s="32"/>
    </row>
    <row r="703" spans="1:26" x14ac:dyDescent="0.2">
      <c r="A703" s="30"/>
      <c r="B703" s="30"/>
      <c r="C703" s="30"/>
      <c r="D703" s="31"/>
      <c r="E703" s="31"/>
      <c r="F703" s="31"/>
      <c r="G703" s="31"/>
      <c r="H703" s="31"/>
      <c r="I703" s="31"/>
      <c r="J703" s="31"/>
      <c r="K703" s="31"/>
      <c r="L703" s="31"/>
      <c r="M703" s="31"/>
      <c r="N703" s="31"/>
      <c r="O703" s="31"/>
      <c r="P703" s="31"/>
      <c r="Q703" s="31"/>
      <c r="R703" s="31"/>
      <c r="S703" s="31"/>
      <c r="T703" s="31"/>
      <c r="U703" s="31"/>
      <c r="V703" s="31"/>
      <c r="W703" s="31"/>
      <c r="X703" s="31"/>
      <c r="Y703" s="32"/>
      <c r="Z703" s="32"/>
    </row>
    <row r="704" spans="1:26" x14ac:dyDescent="0.2">
      <c r="A704" s="30"/>
      <c r="B704" s="30"/>
      <c r="C704" s="30"/>
      <c r="D704" s="31"/>
      <c r="E704" s="31"/>
      <c r="F704" s="31"/>
      <c r="G704" s="31"/>
      <c r="H704" s="31"/>
      <c r="I704" s="31"/>
      <c r="J704" s="31"/>
      <c r="K704" s="31"/>
      <c r="L704" s="31"/>
      <c r="M704" s="31"/>
      <c r="N704" s="31"/>
      <c r="O704" s="31"/>
      <c r="P704" s="31"/>
      <c r="Q704" s="31"/>
      <c r="R704" s="31"/>
      <c r="S704" s="31"/>
      <c r="T704" s="31"/>
      <c r="U704" s="31"/>
      <c r="V704" s="31"/>
      <c r="W704" s="31"/>
      <c r="X704" s="31"/>
      <c r="Y704" s="32"/>
      <c r="Z704" s="32"/>
    </row>
    <row r="705" spans="1:26" x14ac:dyDescent="0.2">
      <c r="A705" s="30"/>
      <c r="B705" s="30"/>
      <c r="C705" s="30"/>
      <c r="D705" s="31"/>
      <c r="E705" s="31"/>
      <c r="F705" s="31"/>
      <c r="G705" s="31"/>
      <c r="H705" s="31"/>
      <c r="I705" s="31"/>
      <c r="J705" s="31"/>
      <c r="K705" s="31"/>
      <c r="L705" s="31"/>
      <c r="M705" s="31"/>
      <c r="N705" s="31"/>
      <c r="O705" s="31"/>
      <c r="P705" s="31"/>
      <c r="Q705" s="31"/>
      <c r="R705" s="31"/>
      <c r="S705" s="31"/>
      <c r="T705" s="31"/>
      <c r="U705" s="31"/>
      <c r="V705" s="31"/>
      <c r="W705" s="31"/>
      <c r="X705" s="31"/>
      <c r="Y705" s="32"/>
      <c r="Z705" s="32"/>
    </row>
    <row r="706" spans="1:26" x14ac:dyDescent="0.2">
      <c r="A706" s="32"/>
      <c r="B706" s="32"/>
      <c r="C706" s="32"/>
      <c r="D706" s="33"/>
      <c r="E706" s="33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  <c r="R706" s="33"/>
      <c r="S706" s="33"/>
      <c r="T706" s="33"/>
      <c r="U706" s="33"/>
      <c r="V706" s="33"/>
      <c r="W706" s="33"/>
      <c r="X706" s="33"/>
      <c r="Y706" s="32"/>
      <c r="Z706" s="32"/>
    </row>
    <row r="707" spans="1:26" x14ac:dyDescent="0.2">
      <c r="A707" s="30"/>
      <c r="B707" s="30"/>
      <c r="C707" s="30"/>
      <c r="D707" s="31"/>
      <c r="E707" s="31"/>
      <c r="F707" s="31"/>
      <c r="G707" s="31"/>
      <c r="H707" s="31"/>
      <c r="I707" s="31"/>
      <c r="J707" s="31"/>
      <c r="K707" s="31"/>
      <c r="L707" s="31"/>
      <c r="M707" s="31"/>
      <c r="N707" s="31"/>
      <c r="O707" s="31"/>
      <c r="P707" s="31"/>
      <c r="Q707" s="31"/>
      <c r="R707" s="31"/>
      <c r="S707" s="31"/>
      <c r="T707" s="31"/>
      <c r="U707" s="31"/>
      <c r="V707" s="31"/>
      <c r="W707" s="31"/>
      <c r="X707" s="31"/>
      <c r="Y707" s="32"/>
      <c r="Z707" s="32"/>
    </row>
    <row r="708" spans="1:26" x14ac:dyDescent="0.2">
      <c r="A708" s="30"/>
      <c r="B708" s="30"/>
      <c r="C708" s="30"/>
      <c r="D708" s="31"/>
      <c r="E708" s="31"/>
      <c r="F708" s="31"/>
      <c r="G708" s="31"/>
      <c r="H708" s="31"/>
      <c r="I708" s="31"/>
      <c r="J708" s="31"/>
      <c r="K708" s="31"/>
      <c r="L708" s="31"/>
      <c r="M708" s="31"/>
      <c r="N708" s="31"/>
      <c r="O708" s="31"/>
      <c r="P708" s="31"/>
      <c r="Q708" s="31"/>
      <c r="R708" s="31"/>
      <c r="S708" s="31"/>
      <c r="T708" s="31"/>
      <c r="U708" s="31"/>
      <c r="V708" s="31"/>
      <c r="W708" s="31"/>
      <c r="X708" s="31"/>
      <c r="Y708" s="32"/>
      <c r="Z708" s="32"/>
    </row>
    <row r="709" spans="1:26" x14ac:dyDescent="0.2">
      <c r="A709" s="30"/>
      <c r="B709" s="30"/>
      <c r="C709" s="30"/>
      <c r="D709" s="31"/>
      <c r="E709" s="31"/>
      <c r="F709" s="31"/>
      <c r="G709" s="31"/>
      <c r="H709" s="31"/>
      <c r="I709" s="31"/>
      <c r="J709" s="31"/>
      <c r="K709" s="31"/>
      <c r="L709" s="31"/>
      <c r="M709" s="31"/>
      <c r="N709" s="31"/>
      <c r="O709" s="31"/>
      <c r="P709" s="31"/>
      <c r="Q709" s="31"/>
      <c r="R709" s="31"/>
      <c r="S709" s="31"/>
      <c r="T709" s="31"/>
      <c r="U709" s="31"/>
      <c r="V709" s="31"/>
      <c r="W709" s="31"/>
      <c r="X709" s="31"/>
      <c r="Y709" s="32"/>
      <c r="Z709" s="32"/>
    </row>
    <row r="710" spans="1:26" x14ac:dyDescent="0.2">
      <c r="A710" s="30"/>
      <c r="B710" s="30"/>
      <c r="C710" s="30"/>
      <c r="D710" s="31"/>
      <c r="E710" s="31"/>
      <c r="F710" s="31"/>
      <c r="G710" s="31"/>
      <c r="H710" s="31"/>
      <c r="I710" s="31"/>
      <c r="J710" s="31"/>
      <c r="K710" s="31"/>
      <c r="L710" s="31"/>
      <c r="M710" s="31"/>
      <c r="N710" s="31"/>
      <c r="O710" s="31"/>
      <c r="P710" s="31"/>
      <c r="Q710" s="31"/>
      <c r="R710" s="31"/>
      <c r="S710" s="31"/>
      <c r="T710" s="31"/>
      <c r="U710" s="31"/>
      <c r="V710" s="31"/>
      <c r="W710" s="31"/>
      <c r="X710" s="31"/>
      <c r="Y710" s="32"/>
      <c r="Z710" s="32"/>
    </row>
    <row r="711" spans="1:26" x14ac:dyDescent="0.2">
      <c r="A711" s="30"/>
      <c r="B711" s="30"/>
      <c r="C711" s="30"/>
      <c r="D711" s="31"/>
      <c r="E711" s="31"/>
      <c r="F711" s="31"/>
      <c r="G711" s="31"/>
      <c r="H711" s="31"/>
      <c r="I711" s="31"/>
      <c r="J711" s="31"/>
      <c r="K711" s="31"/>
      <c r="L711" s="31"/>
      <c r="M711" s="31"/>
      <c r="N711" s="31"/>
      <c r="O711" s="31"/>
      <c r="P711" s="31"/>
      <c r="Q711" s="31"/>
      <c r="R711" s="31"/>
      <c r="S711" s="31"/>
      <c r="T711" s="31"/>
      <c r="U711" s="31"/>
      <c r="V711" s="31"/>
      <c r="W711" s="31"/>
      <c r="X711" s="31"/>
      <c r="Y711" s="32"/>
      <c r="Z711" s="32"/>
    </row>
    <row r="712" spans="1:26" x14ac:dyDescent="0.2">
      <c r="A712" s="30"/>
      <c r="B712" s="30"/>
      <c r="C712" s="30"/>
      <c r="D712" s="31"/>
      <c r="E712" s="31"/>
      <c r="F712" s="31"/>
      <c r="G712" s="31"/>
      <c r="H712" s="31"/>
      <c r="I712" s="31"/>
      <c r="J712" s="31"/>
      <c r="K712" s="31"/>
      <c r="L712" s="31"/>
      <c r="M712" s="31"/>
      <c r="N712" s="31"/>
      <c r="O712" s="31"/>
      <c r="P712" s="31"/>
      <c r="Q712" s="31"/>
      <c r="R712" s="31"/>
      <c r="S712" s="31"/>
      <c r="T712" s="31"/>
      <c r="U712" s="31"/>
      <c r="V712" s="31"/>
      <c r="W712" s="31"/>
      <c r="X712" s="31"/>
      <c r="Y712" s="32"/>
      <c r="Z712" s="32"/>
    </row>
    <row r="713" spans="1:26" x14ac:dyDescent="0.2">
      <c r="A713" s="32"/>
      <c r="B713" s="32"/>
      <c r="C713" s="32"/>
      <c r="D713" s="33"/>
      <c r="E713" s="33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  <c r="R713" s="33"/>
      <c r="S713" s="33"/>
      <c r="T713" s="33"/>
      <c r="U713" s="33"/>
      <c r="V713" s="33"/>
      <c r="W713" s="33"/>
      <c r="X713" s="33"/>
      <c r="Y713" s="32"/>
      <c r="Z713" s="32"/>
    </row>
    <row r="714" spans="1:26" x14ac:dyDescent="0.2">
      <c r="A714" s="30"/>
      <c r="B714" s="30"/>
      <c r="C714" s="30"/>
      <c r="D714" s="31"/>
      <c r="E714" s="31"/>
      <c r="F714" s="31"/>
      <c r="G714" s="31"/>
      <c r="H714" s="31"/>
      <c r="I714" s="31"/>
      <c r="J714" s="31"/>
      <c r="K714" s="31"/>
      <c r="L714" s="31"/>
      <c r="M714" s="31"/>
      <c r="N714" s="31"/>
      <c r="O714" s="31"/>
      <c r="P714" s="31"/>
      <c r="Q714" s="31"/>
      <c r="R714" s="31"/>
      <c r="S714" s="31"/>
      <c r="T714" s="31"/>
      <c r="U714" s="31"/>
      <c r="V714" s="31"/>
      <c r="W714" s="31"/>
      <c r="X714" s="31"/>
      <c r="Y714" s="32"/>
      <c r="Z714" s="32"/>
    </row>
    <row r="715" spans="1:26" x14ac:dyDescent="0.2">
      <c r="A715" s="30"/>
      <c r="B715" s="30"/>
      <c r="C715" s="30"/>
      <c r="D715" s="31"/>
      <c r="E715" s="31"/>
      <c r="F715" s="31"/>
      <c r="G715" s="31"/>
      <c r="H715" s="31"/>
      <c r="I715" s="31"/>
      <c r="J715" s="31"/>
      <c r="K715" s="31"/>
      <c r="L715" s="31"/>
      <c r="M715" s="31"/>
      <c r="N715" s="31"/>
      <c r="O715" s="31"/>
      <c r="P715" s="31"/>
      <c r="Q715" s="31"/>
      <c r="R715" s="31"/>
      <c r="S715" s="31"/>
      <c r="T715" s="31"/>
      <c r="U715" s="31"/>
      <c r="V715" s="31"/>
      <c r="W715" s="31"/>
      <c r="X715" s="31"/>
      <c r="Y715" s="32"/>
      <c r="Z715" s="32"/>
    </row>
    <row r="716" spans="1:26" x14ac:dyDescent="0.2">
      <c r="A716" s="32"/>
      <c r="B716" s="32"/>
      <c r="C716" s="32"/>
      <c r="D716" s="33"/>
      <c r="E716" s="33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  <c r="R716" s="33"/>
      <c r="S716" s="33"/>
      <c r="T716" s="33"/>
      <c r="U716" s="33"/>
      <c r="V716" s="33"/>
      <c r="W716" s="33"/>
      <c r="X716" s="33"/>
      <c r="Y716" s="32"/>
      <c r="Z716" s="32"/>
    </row>
    <row r="717" spans="1:26" x14ac:dyDescent="0.2">
      <c r="A717" s="30"/>
      <c r="B717" s="30"/>
      <c r="C717" s="30"/>
      <c r="D717" s="31"/>
      <c r="E717" s="31"/>
      <c r="F717" s="31"/>
      <c r="G717" s="31"/>
      <c r="H717" s="31"/>
      <c r="I717" s="31"/>
      <c r="J717" s="31"/>
      <c r="K717" s="31"/>
      <c r="L717" s="31"/>
      <c r="M717" s="31"/>
      <c r="N717" s="31"/>
      <c r="O717" s="31"/>
      <c r="P717" s="31"/>
      <c r="Q717" s="31"/>
      <c r="R717" s="31"/>
      <c r="S717" s="31"/>
      <c r="T717" s="31"/>
      <c r="U717" s="31"/>
      <c r="V717" s="31"/>
      <c r="W717" s="31"/>
      <c r="X717" s="31"/>
      <c r="Y717" s="32"/>
      <c r="Z717" s="32"/>
    </row>
    <row r="718" spans="1:26" x14ac:dyDescent="0.2">
      <c r="A718" s="30"/>
      <c r="B718" s="30"/>
      <c r="C718" s="30"/>
      <c r="D718" s="31"/>
      <c r="E718" s="31"/>
      <c r="F718" s="31"/>
      <c r="G718" s="31"/>
      <c r="H718" s="31"/>
      <c r="I718" s="31"/>
      <c r="J718" s="31"/>
      <c r="K718" s="31"/>
      <c r="L718" s="31"/>
      <c r="M718" s="31"/>
      <c r="N718" s="31"/>
      <c r="O718" s="31"/>
      <c r="P718" s="31"/>
      <c r="Q718" s="31"/>
      <c r="R718" s="31"/>
      <c r="S718" s="31"/>
      <c r="T718" s="31"/>
      <c r="U718" s="31"/>
      <c r="V718" s="31"/>
      <c r="W718" s="31"/>
      <c r="X718" s="31"/>
      <c r="Y718" s="32"/>
      <c r="Z718" s="32"/>
    </row>
    <row r="719" spans="1:26" x14ac:dyDescent="0.2">
      <c r="A719" s="32"/>
      <c r="B719" s="32"/>
      <c r="C719" s="32"/>
      <c r="D719" s="33"/>
      <c r="E719" s="33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  <c r="R719" s="33"/>
      <c r="S719" s="33"/>
      <c r="T719" s="33"/>
      <c r="U719" s="33"/>
      <c r="V719" s="33"/>
      <c r="W719" s="33"/>
      <c r="X719" s="33"/>
      <c r="Y719" s="32"/>
      <c r="Z719" s="32"/>
    </row>
    <row r="720" spans="1:26" x14ac:dyDescent="0.2">
      <c r="A720" s="30"/>
      <c r="B720" s="30"/>
      <c r="C720" s="30"/>
      <c r="D720" s="31"/>
      <c r="E720" s="31"/>
      <c r="F720" s="31"/>
      <c r="G720" s="31"/>
      <c r="H720" s="31"/>
      <c r="I720" s="31"/>
      <c r="J720" s="31"/>
      <c r="K720" s="31"/>
      <c r="L720" s="31"/>
      <c r="M720" s="31"/>
      <c r="N720" s="31"/>
      <c r="O720" s="31"/>
      <c r="P720" s="31"/>
      <c r="Q720" s="31"/>
      <c r="R720" s="31"/>
      <c r="S720" s="31"/>
      <c r="T720" s="31"/>
      <c r="U720" s="31"/>
      <c r="V720" s="31"/>
      <c r="W720" s="31"/>
      <c r="X720" s="31"/>
      <c r="Y720" s="32"/>
      <c r="Z720" s="32"/>
    </row>
    <row r="721" spans="1:26" x14ac:dyDescent="0.2">
      <c r="A721" s="30"/>
      <c r="B721" s="30"/>
      <c r="C721" s="30"/>
      <c r="D721" s="31"/>
      <c r="E721" s="31"/>
      <c r="F721" s="31"/>
      <c r="G721" s="31"/>
      <c r="H721" s="31"/>
      <c r="I721" s="31"/>
      <c r="J721" s="31"/>
      <c r="K721" s="31"/>
      <c r="L721" s="31"/>
      <c r="M721" s="31"/>
      <c r="N721" s="31"/>
      <c r="O721" s="31"/>
      <c r="P721" s="31"/>
      <c r="Q721" s="31"/>
      <c r="R721" s="31"/>
      <c r="S721" s="31"/>
      <c r="T721" s="31"/>
      <c r="U721" s="31"/>
      <c r="V721" s="31"/>
      <c r="W721" s="31"/>
      <c r="X721" s="31"/>
      <c r="Y721" s="32"/>
      <c r="Z721" s="32"/>
    </row>
    <row r="722" spans="1:26" x14ac:dyDescent="0.2">
      <c r="A722" s="30"/>
      <c r="B722" s="30"/>
      <c r="C722" s="30"/>
      <c r="D722" s="31"/>
      <c r="E722" s="31"/>
      <c r="F722" s="31"/>
      <c r="G722" s="31"/>
      <c r="H722" s="31"/>
      <c r="I722" s="31"/>
      <c r="J722" s="31"/>
      <c r="K722" s="31"/>
      <c r="L722" s="31"/>
      <c r="M722" s="31"/>
      <c r="N722" s="31"/>
      <c r="O722" s="31"/>
      <c r="P722" s="31"/>
      <c r="Q722" s="31"/>
      <c r="R722" s="31"/>
      <c r="S722" s="31"/>
      <c r="T722" s="31"/>
      <c r="U722" s="31"/>
      <c r="V722" s="31"/>
      <c r="W722" s="31"/>
      <c r="X722" s="31"/>
      <c r="Y722" s="32"/>
      <c r="Z722" s="32"/>
    </row>
    <row r="723" spans="1:26" x14ac:dyDescent="0.2">
      <c r="A723" s="30"/>
      <c r="B723" s="30"/>
      <c r="C723" s="30"/>
      <c r="D723" s="31"/>
      <c r="E723" s="31"/>
      <c r="F723" s="31"/>
      <c r="G723" s="31"/>
      <c r="H723" s="31"/>
      <c r="I723" s="31"/>
      <c r="J723" s="31"/>
      <c r="K723" s="31"/>
      <c r="L723" s="31"/>
      <c r="M723" s="31"/>
      <c r="N723" s="31"/>
      <c r="O723" s="31"/>
      <c r="P723" s="31"/>
      <c r="Q723" s="31"/>
      <c r="R723" s="31"/>
      <c r="S723" s="31"/>
      <c r="T723" s="31"/>
      <c r="U723" s="31"/>
      <c r="V723" s="31"/>
      <c r="W723" s="31"/>
      <c r="X723" s="31"/>
      <c r="Y723" s="32"/>
      <c r="Z723" s="32"/>
    </row>
    <row r="724" spans="1:26" x14ac:dyDescent="0.2">
      <c r="A724" s="30"/>
      <c r="B724" s="30"/>
      <c r="C724" s="30"/>
      <c r="D724" s="31"/>
      <c r="E724" s="31"/>
      <c r="F724" s="31"/>
      <c r="G724" s="31"/>
      <c r="H724" s="31"/>
      <c r="I724" s="31"/>
      <c r="J724" s="31"/>
      <c r="K724" s="31"/>
      <c r="L724" s="31"/>
      <c r="M724" s="31"/>
      <c r="N724" s="31"/>
      <c r="O724" s="31"/>
      <c r="P724" s="31"/>
      <c r="Q724" s="31"/>
      <c r="R724" s="31"/>
      <c r="S724" s="31"/>
      <c r="T724" s="31"/>
      <c r="U724" s="31"/>
      <c r="V724" s="31"/>
      <c r="W724" s="31"/>
      <c r="X724" s="31"/>
      <c r="Y724" s="32"/>
      <c r="Z724" s="32"/>
    </row>
    <row r="725" spans="1:26" x14ac:dyDescent="0.2">
      <c r="A725" s="30"/>
      <c r="B725" s="30"/>
      <c r="C725" s="30"/>
      <c r="D725" s="31"/>
      <c r="E725" s="31"/>
      <c r="F725" s="31"/>
      <c r="G725" s="31"/>
      <c r="H725" s="31"/>
      <c r="I725" s="31"/>
      <c r="J725" s="31"/>
      <c r="K725" s="31"/>
      <c r="L725" s="31"/>
      <c r="M725" s="31"/>
      <c r="N725" s="31"/>
      <c r="O725" s="31"/>
      <c r="P725" s="31"/>
      <c r="Q725" s="31"/>
      <c r="R725" s="31"/>
      <c r="S725" s="31"/>
      <c r="T725" s="31"/>
      <c r="U725" s="31"/>
      <c r="V725" s="31"/>
      <c r="W725" s="31"/>
      <c r="X725" s="31"/>
      <c r="Y725" s="32"/>
      <c r="Z725" s="32"/>
    </row>
    <row r="726" spans="1:26" x14ac:dyDescent="0.2">
      <c r="A726" s="30"/>
      <c r="B726" s="30"/>
      <c r="C726" s="30"/>
      <c r="D726" s="31"/>
      <c r="E726" s="31"/>
      <c r="F726" s="31"/>
      <c r="G726" s="31"/>
      <c r="H726" s="31"/>
      <c r="I726" s="31"/>
      <c r="J726" s="31"/>
      <c r="K726" s="31"/>
      <c r="L726" s="31"/>
      <c r="M726" s="31"/>
      <c r="N726" s="31"/>
      <c r="O726" s="31"/>
      <c r="P726" s="31"/>
      <c r="Q726" s="31"/>
      <c r="R726" s="31"/>
      <c r="S726" s="31"/>
      <c r="T726" s="31"/>
      <c r="U726" s="31"/>
      <c r="V726" s="31"/>
      <c r="W726" s="31"/>
      <c r="X726" s="31"/>
      <c r="Y726" s="32"/>
      <c r="Z726" s="32"/>
    </row>
    <row r="727" spans="1:26" x14ac:dyDescent="0.2">
      <c r="A727" s="30"/>
      <c r="B727" s="30"/>
      <c r="C727" s="30"/>
      <c r="D727" s="31"/>
      <c r="E727" s="31"/>
      <c r="F727" s="31"/>
      <c r="G727" s="31"/>
      <c r="H727" s="31"/>
      <c r="I727" s="31"/>
      <c r="J727" s="31"/>
      <c r="K727" s="31"/>
      <c r="L727" s="31"/>
      <c r="M727" s="31"/>
      <c r="N727" s="31"/>
      <c r="O727" s="31"/>
      <c r="P727" s="31"/>
      <c r="Q727" s="31"/>
      <c r="R727" s="31"/>
      <c r="S727" s="31"/>
      <c r="T727" s="31"/>
      <c r="U727" s="31"/>
      <c r="V727" s="31"/>
      <c r="W727" s="31"/>
      <c r="X727" s="31"/>
      <c r="Y727" s="32"/>
      <c r="Z727" s="32"/>
    </row>
    <row r="728" spans="1:26" x14ac:dyDescent="0.2">
      <c r="A728" s="30"/>
      <c r="B728" s="30"/>
      <c r="C728" s="30"/>
      <c r="D728" s="31"/>
      <c r="E728" s="31"/>
      <c r="F728" s="31"/>
      <c r="G728" s="31"/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1"/>
      <c r="X728" s="31"/>
      <c r="Y728" s="32"/>
      <c r="Z728" s="32"/>
    </row>
    <row r="729" spans="1:26" x14ac:dyDescent="0.2">
      <c r="A729" s="30"/>
      <c r="B729" s="30"/>
      <c r="C729" s="30"/>
      <c r="D729" s="31"/>
      <c r="E729" s="31"/>
      <c r="F729" s="31"/>
      <c r="G729" s="31"/>
      <c r="H729" s="31"/>
      <c r="I729" s="31"/>
      <c r="J729" s="31"/>
      <c r="K729" s="31"/>
      <c r="L729" s="31"/>
      <c r="M729" s="31"/>
      <c r="N729" s="31"/>
      <c r="O729" s="31"/>
      <c r="P729" s="31"/>
      <c r="Q729" s="31"/>
      <c r="R729" s="31"/>
      <c r="S729" s="31"/>
      <c r="T729" s="31"/>
      <c r="U729" s="31"/>
      <c r="V729" s="31"/>
      <c r="W729" s="31"/>
      <c r="X729" s="31"/>
      <c r="Y729" s="32"/>
      <c r="Z729" s="32"/>
    </row>
    <row r="730" spans="1:26" x14ac:dyDescent="0.2">
      <c r="A730" s="30"/>
      <c r="B730" s="30"/>
      <c r="C730" s="30"/>
      <c r="D730" s="31"/>
      <c r="E730" s="31"/>
      <c r="F730" s="31"/>
      <c r="G730" s="31"/>
      <c r="H730" s="31"/>
      <c r="I730" s="31"/>
      <c r="J730" s="31"/>
      <c r="K730" s="31"/>
      <c r="L730" s="31"/>
      <c r="M730" s="31"/>
      <c r="N730" s="31"/>
      <c r="O730" s="31"/>
      <c r="P730" s="31"/>
      <c r="Q730" s="31"/>
      <c r="R730" s="31"/>
      <c r="S730" s="31"/>
      <c r="T730" s="31"/>
      <c r="U730" s="31"/>
      <c r="V730" s="31"/>
      <c r="W730" s="31"/>
      <c r="X730" s="31"/>
      <c r="Y730" s="32"/>
      <c r="Z730" s="32"/>
    </row>
    <row r="731" spans="1:26" x14ac:dyDescent="0.2">
      <c r="A731" s="30"/>
      <c r="B731" s="30"/>
      <c r="C731" s="30"/>
      <c r="D731" s="31"/>
      <c r="E731" s="31"/>
      <c r="F731" s="31"/>
      <c r="G731" s="31"/>
      <c r="H731" s="31"/>
      <c r="I731" s="31"/>
      <c r="J731" s="31"/>
      <c r="K731" s="31"/>
      <c r="L731" s="31"/>
      <c r="M731" s="31"/>
      <c r="N731" s="31"/>
      <c r="O731" s="31"/>
      <c r="P731" s="31"/>
      <c r="Q731" s="31"/>
      <c r="R731" s="31"/>
      <c r="S731" s="31"/>
      <c r="T731" s="31"/>
      <c r="U731" s="31"/>
      <c r="V731" s="31"/>
      <c r="W731" s="31"/>
      <c r="X731" s="31"/>
      <c r="Y731" s="32"/>
      <c r="Z731" s="32"/>
    </row>
    <row r="732" spans="1:26" x14ac:dyDescent="0.2">
      <c r="A732" s="30"/>
      <c r="B732" s="30"/>
      <c r="C732" s="30"/>
      <c r="D732" s="31"/>
      <c r="E732" s="31"/>
      <c r="F732" s="31"/>
      <c r="G732" s="31"/>
      <c r="H732" s="31"/>
      <c r="I732" s="31"/>
      <c r="J732" s="31"/>
      <c r="K732" s="31"/>
      <c r="L732" s="31"/>
      <c r="M732" s="31"/>
      <c r="N732" s="31"/>
      <c r="O732" s="31"/>
      <c r="P732" s="31"/>
      <c r="Q732" s="31"/>
      <c r="R732" s="31"/>
      <c r="S732" s="31"/>
      <c r="T732" s="31"/>
      <c r="U732" s="31"/>
      <c r="V732" s="31"/>
      <c r="W732" s="31"/>
      <c r="X732" s="31"/>
      <c r="Y732" s="32"/>
      <c r="Z732" s="32"/>
    </row>
    <row r="733" spans="1:26" x14ac:dyDescent="0.2">
      <c r="A733" s="30"/>
      <c r="B733" s="30"/>
      <c r="C733" s="30"/>
      <c r="D733" s="31"/>
      <c r="E733" s="31"/>
      <c r="F733" s="31"/>
      <c r="G733" s="31"/>
      <c r="H733" s="31"/>
      <c r="I733" s="31"/>
      <c r="J733" s="31"/>
      <c r="K733" s="31"/>
      <c r="L733" s="31"/>
      <c r="M733" s="31"/>
      <c r="N733" s="31"/>
      <c r="O733" s="31"/>
      <c r="P733" s="31"/>
      <c r="Q733" s="31"/>
      <c r="R733" s="31"/>
      <c r="S733" s="31"/>
      <c r="T733" s="31"/>
      <c r="U733" s="31"/>
      <c r="V733" s="31"/>
      <c r="W733" s="31"/>
      <c r="X733" s="31"/>
      <c r="Y733" s="32"/>
      <c r="Z733" s="32"/>
    </row>
    <row r="734" spans="1:26" x14ac:dyDescent="0.2">
      <c r="A734" s="30"/>
      <c r="B734" s="30"/>
      <c r="C734" s="30"/>
      <c r="D734" s="31"/>
      <c r="E734" s="31"/>
      <c r="F734" s="31"/>
      <c r="G734" s="31"/>
      <c r="H734" s="31"/>
      <c r="I734" s="31"/>
      <c r="J734" s="31"/>
      <c r="K734" s="31"/>
      <c r="L734" s="31"/>
      <c r="M734" s="31"/>
      <c r="N734" s="31"/>
      <c r="O734" s="31"/>
      <c r="P734" s="31"/>
      <c r="Q734" s="31"/>
      <c r="R734" s="31"/>
      <c r="S734" s="31"/>
      <c r="T734" s="31"/>
      <c r="U734" s="31"/>
      <c r="V734" s="31"/>
      <c r="W734" s="31"/>
      <c r="X734" s="31"/>
      <c r="Y734" s="32"/>
      <c r="Z734" s="32"/>
    </row>
    <row r="735" spans="1:26" x14ac:dyDescent="0.2">
      <c r="A735" s="30"/>
      <c r="B735" s="30"/>
      <c r="C735" s="30"/>
      <c r="D735" s="31"/>
      <c r="E735" s="31"/>
      <c r="F735" s="31"/>
      <c r="G735" s="31"/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1"/>
      <c r="X735" s="31"/>
      <c r="Y735" s="32"/>
      <c r="Z735" s="32"/>
    </row>
    <row r="736" spans="1:26" x14ac:dyDescent="0.2">
      <c r="A736" s="30"/>
      <c r="B736" s="30"/>
      <c r="C736" s="30"/>
      <c r="D736" s="31"/>
      <c r="E736" s="31"/>
      <c r="F736" s="31"/>
      <c r="G736" s="31"/>
      <c r="H736" s="31"/>
      <c r="I736" s="31"/>
      <c r="J736" s="31"/>
      <c r="K736" s="31"/>
      <c r="L736" s="31"/>
      <c r="M736" s="31"/>
      <c r="N736" s="31"/>
      <c r="O736" s="31"/>
      <c r="P736" s="31"/>
      <c r="Q736" s="31"/>
      <c r="R736" s="31"/>
      <c r="S736" s="31"/>
      <c r="T736" s="31"/>
      <c r="U736" s="31"/>
      <c r="V736" s="31"/>
      <c r="W736" s="31"/>
      <c r="X736" s="31"/>
      <c r="Y736" s="32"/>
      <c r="Z736" s="32"/>
    </row>
    <row r="737" spans="1:26" x14ac:dyDescent="0.2">
      <c r="A737" s="30"/>
      <c r="B737" s="30"/>
      <c r="C737" s="30"/>
      <c r="D737" s="31"/>
      <c r="E737" s="31"/>
      <c r="F737" s="31"/>
      <c r="G737" s="31"/>
      <c r="H737" s="31"/>
      <c r="I737" s="31"/>
      <c r="J737" s="31"/>
      <c r="K737" s="31"/>
      <c r="L737" s="31"/>
      <c r="M737" s="31"/>
      <c r="N737" s="31"/>
      <c r="O737" s="31"/>
      <c r="P737" s="31"/>
      <c r="Q737" s="31"/>
      <c r="R737" s="31"/>
      <c r="S737" s="31"/>
      <c r="T737" s="31"/>
      <c r="U737" s="31"/>
      <c r="V737" s="31"/>
      <c r="W737" s="31"/>
      <c r="X737" s="31"/>
      <c r="Y737" s="32"/>
      <c r="Z737" s="32"/>
    </row>
    <row r="738" spans="1:26" x14ac:dyDescent="0.2">
      <c r="A738" s="30"/>
      <c r="B738" s="30"/>
      <c r="C738" s="30"/>
      <c r="D738" s="31"/>
      <c r="E738" s="31"/>
      <c r="F738" s="31"/>
      <c r="G738" s="31"/>
      <c r="H738" s="31"/>
      <c r="I738" s="31"/>
      <c r="J738" s="31"/>
      <c r="K738" s="31"/>
      <c r="L738" s="31"/>
      <c r="M738" s="31"/>
      <c r="N738" s="31"/>
      <c r="O738" s="31"/>
      <c r="P738" s="31"/>
      <c r="Q738" s="31"/>
      <c r="R738" s="31"/>
      <c r="S738" s="31"/>
      <c r="T738" s="31"/>
      <c r="U738" s="31"/>
      <c r="V738" s="31"/>
      <c r="W738" s="31"/>
      <c r="X738" s="31"/>
      <c r="Y738" s="32"/>
      <c r="Z738" s="32"/>
    </row>
    <row r="739" spans="1:26" x14ac:dyDescent="0.2">
      <c r="A739" s="30"/>
      <c r="B739" s="30"/>
      <c r="C739" s="30"/>
      <c r="D739" s="31"/>
      <c r="E739" s="31"/>
      <c r="F739" s="31"/>
      <c r="G739" s="31"/>
      <c r="H739" s="31"/>
      <c r="I739" s="31"/>
      <c r="J739" s="31"/>
      <c r="K739" s="31"/>
      <c r="L739" s="31"/>
      <c r="M739" s="31"/>
      <c r="N739" s="31"/>
      <c r="O739" s="31"/>
      <c r="P739" s="31"/>
      <c r="Q739" s="31"/>
      <c r="R739" s="31"/>
      <c r="S739" s="31"/>
      <c r="T739" s="31"/>
      <c r="U739" s="31"/>
      <c r="V739" s="31"/>
      <c r="W739" s="31"/>
      <c r="X739" s="31"/>
      <c r="Y739" s="32"/>
      <c r="Z739" s="32"/>
    </row>
    <row r="740" spans="1:26" x14ac:dyDescent="0.2">
      <c r="A740" s="30"/>
      <c r="B740" s="30"/>
      <c r="C740" s="30"/>
      <c r="D740" s="31"/>
      <c r="E740" s="31"/>
      <c r="F740" s="31"/>
      <c r="G740" s="31"/>
      <c r="H740" s="31"/>
      <c r="I740" s="31"/>
      <c r="J740" s="31"/>
      <c r="K740" s="31"/>
      <c r="L740" s="31"/>
      <c r="M740" s="31"/>
      <c r="N740" s="31"/>
      <c r="O740" s="31"/>
      <c r="P740" s="31"/>
      <c r="Q740" s="31"/>
      <c r="R740" s="31"/>
      <c r="S740" s="31"/>
      <c r="T740" s="31"/>
      <c r="U740" s="31"/>
      <c r="V740" s="31"/>
      <c r="W740" s="31"/>
      <c r="X740" s="31"/>
      <c r="Y740" s="32"/>
      <c r="Z740" s="32"/>
    </row>
    <row r="741" spans="1:26" x14ac:dyDescent="0.2">
      <c r="A741" s="30"/>
      <c r="B741" s="30"/>
      <c r="C741" s="30"/>
      <c r="D741" s="31"/>
      <c r="E741" s="31"/>
      <c r="F741" s="31"/>
      <c r="G741" s="31"/>
      <c r="H741" s="31"/>
      <c r="I741" s="31"/>
      <c r="J741" s="31"/>
      <c r="K741" s="31"/>
      <c r="L741" s="31"/>
      <c r="M741" s="31"/>
      <c r="N741" s="31"/>
      <c r="O741" s="31"/>
      <c r="P741" s="31"/>
      <c r="Q741" s="31"/>
      <c r="R741" s="31"/>
      <c r="S741" s="31"/>
      <c r="T741" s="31"/>
      <c r="U741" s="31"/>
      <c r="V741" s="31"/>
      <c r="W741" s="31"/>
      <c r="X741" s="31"/>
      <c r="Y741" s="32"/>
      <c r="Z741" s="32"/>
    </row>
    <row r="742" spans="1:26" x14ac:dyDescent="0.2">
      <c r="A742" s="30"/>
      <c r="B742" s="30"/>
      <c r="C742" s="30"/>
      <c r="D742" s="31"/>
      <c r="E742" s="31"/>
      <c r="F742" s="31"/>
      <c r="G742" s="31"/>
      <c r="H742" s="31"/>
      <c r="I742" s="31"/>
      <c r="J742" s="31"/>
      <c r="K742" s="31"/>
      <c r="L742" s="31"/>
      <c r="M742" s="31"/>
      <c r="N742" s="31"/>
      <c r="O742" s="31"/>
      <c r="P742" s="31"/>
      <c r="Q742" s="31"/>
      <c r="R742" s="31"/>
      <c r="S742" s="31"/>
      <c r="T742" s="31"/>
      <c r="U742" s="31"/>
      <c r="V742" s="31"/>
      <c r="W742" s="31"/>
      <c r="X742" s="31"/>
      <c r="Y742" s="32"/>
      <c r="Z742" s="32"/>
    </row>
    <row r="743" spans="1:26" x14ac:dyDescent="0.2">
      <c r="A743" s="30"/>
      <c r="B743" s="30"/>
      <c r="C743" s="30"/>
      <c r="D743" s="31"/>
      <c r="E743" s="31"/>
      <c r="F743" s="31"/>
      <c r="G743" s="31"/>
      <c r="H743" s="31"/>
      <c r="I743" s="31"/>
      <c r="J743" s="31"/>
      <c r="K743" s="31"/>
      <c r="L743" s="31"/>
      <c r="M743" s="31"/>
      <c r="N743" s="31"/>
      <c r="O743" s="31"/>
      <c r="P743" s="31"/>
      <c r="Q743" s="31"/>
      <c r="R743" s="31"/>
      <c r="S743" s="31"/>
      <c r="T743" s="31"/>
      <c r="U743" s="31"/>
      <c r="V743" s="31"/>
      <c r="W743" s="31"/>
      <c r="X743" s="31"/>
      <c r="Y743" s="32"/>
      <c r="Z743" s="32"/>
    </row>
    <row r="744" spans="1:26" x14ac:dyDescent="0.2">
      <c r="A744" s="30"/>
      <c r="B744" s="30"/>
      <c r="C744" s="30"/>
      <c r="D744" s="31"/>
      <c r="E744" s="31"/>
      <c r="F744" s="31"/>
      <c r="G744" s="31"/>
      <c r="H744" s="31"/>
      <c r="I744" s="31"/>
      <c r="J744" s="31"/>
      <c r="K744" s="31"/>
      <c r="L744" s="31"/>
      <c r="M744" s="31"/>
      <c r="N744" s="31"/>
      <c r="O744" s="31"/>
      <c r="P744" s="31"/>
      <c r="Q744" s="31"/>
      <c r="R744" s="31"/>
      <c r="S744" s="31"/>
      <c r="T744" s="31"/>
      <c r="U744" s="31"/>
      <c r="V744" s="31"/>
      <c r="W744" s="31"/>
      <c r="X744" s="31"/>
      <c r="Y744" s="32"/>
      <c r="Z744" s="32"/>
    </row>
    <row r="745" spans="1:26" x14ac:dyDescent="0.2">
      <c r="A745" s="30"/>
      <c r="B745" s="30"/>
      <c r="C745" s="30"/>
      <c r="D745" s="31"/>
      <c r="E745" s="31"/>
      <c r="F745" s="31"/>
      <c r="G745" s="31"/>
      <c r="H745" s="31"/>
      <c r="I745" s="31"/>
      <c r="J745" s="31"/>
      <c r="K745" s="31"/>
      <c r="L745" s="31"/>
      <c r="M745" s="31"/>
      <c r="N745" s="31"/>
      <c r="O745" s="31"/>
      <c r="P745" s="31"/>
      <c r="Q745" s="31"/>
      <c r="R745" s="31"/>
      <c r="S745" s="31"/>
      <c r="T745" s="31"/>
      <c r="U745" s="31"/>
      <c r="V745" s="31"/>
      <c r="W745" s="31"/>
      <c r="X745" s="31"/>
      <c r="Y745" s="32"/>
      <c r="Z745" s="32"/>
    </row>
    <row r="746" spans="1:26" x14ac:dyDescent="0.2">
      <c r="A746" s="30"/>
      <c r="B746" s="30"/>
      <c r="C746" s="30"/>
      <c r="D746" s="31"/>
      <c r="E746" s="31"/>
      <c r="F746" s="31"/>
      <c r="G746" s="31"/>
      <c r="H746" s="31"/>
      <c r="I746" s="31"/>
      <c r="J746" s="31"/>
      <c r="K746" s="31"/>
      <c r="L746" s="31"/>
      <c r="M746" s="31"/>
      <c r="N746" s="31"/>
      <c r="O746" s="31"/>
      <c r="P746" s="31"/>
      <c r="Q746" s="31"/>
      <c r="R746" s="31"/>
      <c r="S746" s="31"/>
      <c r="T746" s="31"/>
      <c r="U746" s="31"/>
      <c r="V746" s="31"/>
      <c r="W746" s="31"/>
      <c r="X746" s="31"/>
      <c r="Y746" s="32"/>
      <c r="Z746" s="32"/>
    </row>
    <row r="747" spans="1:26" x14ac:dyDescent="0.2">
      <c r="A747" s="30"/>
      <c r="B747" s="30"/>
      <c r="C747" s="30"/>
      <c r="D747" s="31"/>
      <c r="E747" s="31"/>
      <c r="F747" s="31"/>
      <c r="G747" s="31"/>
      <c r="H747" s="31"/>
      <c r="I747" s="31"/>
      <c r="J747" s="31"/>
      <c r="K747" s="31"/>
      <c r="L747" s="31"/>
      <c r="M747" s="31"/>
      <c r="N747" s="31"/>
      <c r="O747" s="31"/>
      <c r="P747" s="31"/>
      <c r="Q747" s="31"/>
      <c r="R747" s="31"/>
      <c r="S747" s="31"/>
      <c r="T747" s="31"/>
      <c r="U747" s="31"/>
      <c r="V747" s="31"/>
      <c r="W747" s="31"/>
      <c r="X747" s="31"/>
      <c r="Y747" s="32"/>
      <c r="Z747" s="32"/>
    </row>
    <row r="748" spans="1:26" x14ac:dyDescent="0.2">
      <c r="A748" s="32"/>
      <c r="B748" s="32"/>
      <c r="C748" s="32"/>
      <c r="D748" s="33"/>
      <c r="E748" s="33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  <c r="R748" s="33"/>
      <c r="S748" s="33"/>
      <c r="T748" s="33"/>
      <c r="U748" s="33"/>
      <c r="V748" s="33"/>
      <c r="W748" s="33"/>
      <c r="X748" s="33"/>
      <c r="Y748" s="32"/>
      <c r="Z748" s="32"/>
    </row>
    <row r="749" spans="1:26" x14ac:dyDescent="0.2">
      <c r="A749" s="30"/>
      <c r="B749" s="30"/>
      <c r="C749" s="30"/>
      <c r="D749" s="31"/>
      <c r="E749" s="31"/>
      <c r="F749" s="31"/>
      <c r="G749" s="31"/>
      <c r="H749" s="31"/>
      <c r="I749" s="31"/>
      <c r="J749" s="31"/>
      <c r="K749" s="31"/>
      <c r="L749" s="31"/>
      <c r="M749" s="31"/>
      <c r="N749" s="31"/>
      <c r="O749" s="31"/>
      <c r="P749" s="31"/>
      <c r="Q749" s="31"/>
      <c r="R749" s="31"/>
      <c r="S749" s="31"/>
      <c r="T749" s="31"/>
      <c r="U749" s="31"/>
      <c r="V749" s="31"/>
      <c r="W749" s="31"/>
      <c r="X749" s="31"/>
      <c r="Y749" s="32"/>
      <c r="Z749" s="32"/>
    </row>
    <row r="750" spans="1:26" x14ac:dyDescent="0.2">
      <c r="A750" s="32"/>
      <c r="B750" s="32"/>
      <c r="C750" s="32"/>
      <c r="D750" s="33"/>
      <c r="E750" s="33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  <c r="R750" s="33"/>
      <c r="S750" s="33"/>
      <c r="T750" s="33"/>
      <c r="U750" s="33"/>
      <c r="V750" s="33"/>
      <c r="W750" s="33"/>
      <c r="X750" s="33"/>
      <c r="Y750" s="32"/>
      <c r="Z750" s="32"/>
    </row>
    <row r="751" spans="1:26" x14ac:dyDescent="0.2">
      <c r="A751" s="30"/>
      <c r="B751" s="30"/>
      <c r="C751" s="30"/>
      <c r="D751" s="31"/>
      <c r="E751" s="31"/>
      <c r="F751" s="31"/>
      <c r="G751" s="31"/>
      <c r="H751" s="31"/>
      <c r="I751" s="31"/>
      <c r="J751" s="31"/>
      <c r="K751" s="31"/>
      <c r="L751" s="31"/>
      <c r="M751" s="31"/>
      <c r="N751" s="31"/>
      <c r="O751" s="31"/>
      <c r="P751" s="31"/>
      <c r="Q751" s="31"/>
      <c r="R751" s="31"/>
      <c r="S751" s="31"/>
      <c r="T751" s="31"/>
      <c r="U751" s="31"/>
      <c r="V751" s="31"/>
      <c r="W751" s="31"/>
      <c r="X751" s="31"/>
      <c r="Y751" s="32"/>
      <c r="Z751" s="32"/>
    </row>
    <row r="752" spans="1:26" x14ac:dyDescent="0.2">
      <c r="A752" s="30"/>
      <c r="B752" s="30"/>
      <c r="C752" s="30"/>
      <c r="D752" s="31"/>
      <c r="E752" s="31"/>
      <c r="F752" s="31"/>
      <c r="G752" s="31"/>
      <c r="H752" s="31"/>
      <c r="I752" s="31"/>
      <c r="J752" s="31"/>
      <c r="K752" s="31"/>
      <c r="L752" s="31"/>
      <c r="M752" s="31"/>
      <c r="N752" s="31"/>
      <c r="O752" s="31"/>
      <c r="P752" s="31"/>
      <c r="Q752" s="31"/>
      <c r="R752" s="31"/>
      <c r="S752" s="31"/>
      <c r="T752" s="31"/>
      <c r="U752" s="31"/>
      <c r="V752" s="31"/>
      <c r="W752" s="31"/>
      <c r="X752" s="31"/>
      <c r="Y752" s="32"/>
      <c r="Z752" s="32"/>
    </row>
    <row r="753" spans="1:26" x14ac:dyDescent="0.2">
      <c r="A753" s="32"/>
      <c r="B753" s="32"/>
      <c r="C753" s="32"/>
      <c r="D753" s="33"/>
      <c r="E753" s="33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  <c r="R753" s="33"/>
      <c r="S753" s="33"/>
      <c r="T753" s="33"/>
      <c r="U753" s="33"/>
      <c r="V753" s="33"/>
      <c r="W753" s="33"/>
      <c r="X753" s="33"/>
      <c r="Y753" s="32"/>
      <c r="Z753" s="32"/>
    </row>
    <row r="754" spans="1:26" x14ac:dyDescent="0.2">
      <c r="A754" s="30"/>
      <c r="B754" s="30"/>
      <c r="C754" s="30"/>
      <c r="D754" s="31"/>
      <c r="E754" s="31"/>
      <c r="F754" s="31"/>
      <c r="G754" s="31"/>
      <c r="H754" s="31"/>
      <c r="I754" s="31"/>
      <c r="J754" s="31"/>
      <c r="K754" s="31"/>
      <c r="L754" s="31"/>
      <c r="M754" s="31"/>
      <c r="N754" s="31"/>
      <c r="O754" s="31"/>
      <c r="P754" s="31"/>
      <c r="Q754" s="31"/>
      <c r="R754" s="31"/>
      <c r="S754" s="31"/>
      <c r="T754" s="31"/>
      <c r="U754" s="31"/>
      <c r="V754" s="31"/>
      <c r="W754" s="31"/>
      <c r="X754" s="31"/>
      <c r="Y754" s="32"/>
      <c r="Z754" s="32"/>
    </row>
    <row r="755" spans="1:26" x14ac:dyDescent="0.2">
      <c r="A755" s="30"/>
      <c r="B755" s="30"/>
      <c r="C755" s="30"/>
      <c r="D755" s="31"/>
      <c r="E755" s="31"/>
      <c r="F755" s="31"/>
      <c r="G755" s="31"/>
      <c r="H755" s="31"/>
      <c r="I755" s="31"/>
      <c r="J755" s="31"/>
      <c r="K755" s="31"/>
      <c r="L755" s="31"/>
      <c r="M755" s="31"/>
      <c r="N755" s="31"/>
      <c r="O755" s="31"/>
      <c r="P755" s="31"/>
      <c r="Q755" s="31"/>
      <c r="R755" s="31"/>
      <c r="S755" s="31"/>
      <c r="T755" s="31"/>
      <c r="U755" s="31"/>
      <c r="V755" s="31"/>
      <c r="W755" s="31"/>
      <c r="X755" s="31"/>
      <c r="Y755" s="32"/>
      <c r="Z755" s="32"/>
    </row>
    <row r="756" spans="1:26" x14ac:dyDescent="0.2">
      <c r="A756" s="30"/>
      <c r="B756" s="30"/>
      <c r="C756" s="30"/>
      <c r="D756" s="31"/>
      <c r="E756" s="31"/>
      <c r="F756" s="31"/>
      <c r="G756" s="31"/>
      <c r="H756" s="31"/>
      <c r="I756" s="31"/>
      <c r="J756" s="31"/>
      <c r="K756" s="31"/>
      <c r="L756" s="31"/>
      <c r="M756" s="31"/>
      <c r="N756" s="31"/>
      <c r="O756" s="31"/>
      <c r="P756" s="31"/>
      <c r="Q756" s="31"/>
      <c r="R756" s="31"/>
      <c r="S756" s="31"/>
      <c r="T756" s="31"/>
      <c r="U756" s="31"/>
      <c r="V756" s="31"/>
      <c r="W756" s="31"/>
      <c r="X756" s="31"/>
      <c r="Y756" s="32"/>
      <c r="Z756" s="32"/>
    </row>
    <row r="757" spans="1:26" x14ac:dyDescent="0.2">
      <c r="A757" s="30"/>
      <c r="B757" s="30"/>
      <c r="C757" s="30"/>
      <c r="D757" s="31"/>
      <c r="E757" s="31"/>
      <c r="F757" s="31"/>
      <c r="G757" s="31"/>
      <c r="H757" s="31"/>
      <c r="I757" s="31"/>
      <c r="J757" s="31"/>
      <c r="K757" s="31"/>
      <c r="L757" s="31"/>
      <c r="M757" s="31"/>
      <c r="N757" s="31"/>
      <c r="O757" s="31"/>
      <c r="P757" s="31"/>
      <c r="Q757" s="31"/>
      <c r="R757" s="31"/>
      <c r="S757" s="31"/>
      <c r="T757" s="31"/>
      <c r="U757" s="31"/>
      <c r="V757" s="31"/>
      <c r="W757" s="31"/>
      <c r="X757" s="31"/>
      <c r="Y757" s="32"/>
      <c r="Z757" s="32"/>
    </row>
    <row r="758" spans="1:26" x14ac:dyDescent="0.2">
      <c r="A758" s="30"/>
      <c r="B758" s="30"/>
      <c r="C758" s="30"/>
      <c r="D758" s="31"/>
      <c r="E758" s="31"/>
      <c r="F758" s="31"/>
      <c r="G758" s="31"/>
      <c r="H758" s="31"/>
      <c r="I758" s="31"/>
      <c r="J758" s="31"/>
      <c r="K758" s="31"/>
      <c r="L758" s="31"/>
      <c r="M758" s="31"/>
      <c r="N758" s="31"/>
      <c r="O758" s="31"/>
      <c r="P758" s="31"/>
      <c r="Q758" s="31"/>
      <c r="R758" s="31"/>
      <c r="S758" s="31"/>
      <c r="T758" s="31"/>
      <c r="U758" s="31"/>
      <c r="V758" s="31"/>
      <c r="W758" s="31"/>
      <c r="X758" s="31"/>
      <c r="Y758" s="32"/>
      <c r="Z758" s="32"/>
    </row>
    <row r="759" spans="1:26" x14ac:dyDescent="0.2">
      <c r="A759" s="30"/>
      <c r="B759" s="30"/>
      <c r="C759" s="30"/>
      <c r="D759" s="31"/>
      <c r="E759" s="31"/>
      <c r="F759" s="31"/>
      <c r="G759" s="31"/>
      <c r="H759" s="31"/>
      <c r="I759" s="31"/>
      <c r="J759" s="31"/>
      <c r="K759" s="31"/>
      <c r="L759" s="31"/>
      <c r="M759" s="31"/>
      <c r="N759" s="31"/>
      <c r="O759" s="31"/>
      <c r="P759" s="31"/>
      <c r="Q759" s="31"/>
      <c r="R759" s="31"/>
      <c r="S759" s="31"/>
      <c r="T759" s="31"/>
      <c r="U759" s="31"/>
      <c r="V759" s="31"/>
      <c r="W759" s="31"/>
      <c r="X759" s="31"/>
      <c r="Y759" s="32"/>
      <c r="Z759" s="32"/>
    </row>
    <row r="760" spans="1:26" x14ac:dyDescent="0.2">
      <c r="A760" s="30"/>
      <c r="B760" s="30"/>
      <c r="C760" s="30"/>
      <c r="D760" s="31"/>
      <c r="E760" s="31"/>
      <c r="F760" s="31"/>
      <c r="G760" s="31"/>
      <c r="H760" s="31"/>
      <c r="I760" s="31"/>
      <c r="J760" s="31"/>
      <c r="K760" s="31"/>
      <c r="L760" s="31"/>
      <c r="M760" s="31"/>
      <c r="N760" s="31"/>
      <c r="O760" s="31"/>
      <c r="P760" s="31"/>
      <c r="Q760" s="31"/>
      <c r="R760" s="31"/>
      <c r="S760" s="31"/>
      <c r="T760" s="31"/>
      <c r="U760" s="31"/>
      <c r="V760" s="31"/>
      <c r="W760" s="31"/>
      <c r="X760" s="31"/>
      <c r="Y760" s="32"/>
      <c r="Z760" s="32"/>
    </row>
    <row r="761" spans="1:26" x14ac:dyDescent="0.2">
      <c r="A761" s="32"/>
      <c r="B761" s="32"/>
      <c r="C761" s="32"/>
      <c r="D761" s="33"/>
      <c r="E761" s="33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  <c r="R761" s="33"/>
      <c r="S761" s="33"/>
      <c r="T761" s="33"/>
      <c r="U761" s="33"/>
      <c r="V761" s="33"/>
      <c r="W761" s="33"/>
      <c r="X761" s="33"/>
      <c r="Y761" s="32"/>
      <c r="Z761" s="32"/>
    </row>
    <row r="762" spans="1:26" x14ac:dyDescent="0.2">
      <c r="A762" s="30"/>
      <c r="B762" s="30"/>
      <c r="C762" s="30"/>
      <c r="D762" s="31"/>
      <c r="E762" s="31"/>
      <c r="F762" s="31"/>
      <c r="G762" s="31"/>
      <c r="H762" s="31"/>
      <c r="I762" s="31"/>
      <c r="J762" s="31"/>
      <c r="K762" s="31"/>
      <c r="L762" s="31"/>
      <c r="M762" s="31"/>
      <c r="N762" s="31"/>
      <c r="O762" s="31"/>
      <c r="P762" s="31"/>
      <c r="Q762" s="31"/>
      <c r="R762" s="31"/>
      <c r="S762" s="31"/>
      <c r="T762" s="31"/>
      <c r="U762" s="31"/>
      <c r="V762" s="31"/>
      <c r="W762" s="31"/>
      <c r="X762" s="31"/>
      <c r="Y762" s="32"/>
      <c r="Z762" s="32"/>
    </row>
    <row r="763" spans="1:26" x14ac:dyDescent="0.2">
      <c r="A763" s="30"/>
      <c r="B763" s="30"/>
      <c r="C763" s="30"/>
      <c r="D763" s="31"/>
      <c r="E763" s="31"/>
      <c r="F763" s="31"/>
      <c r="G763" s="31"/>
      <c r="H763" s="31"/>
      <c r="I763" s="31"/>
      <c r="J763" s="31"/>
      <c r="K763" s="31"/>
      <c r="L763" s="31"/>
      <c r="M763" s="31"/>
      <c r="N763" s="31"/>
      <c r="O763" s="31"/>
      <c r="P763" s="31"/>
      <c r="Q763" s="31"/>
      <c r="R763" s="31"/>
      <c r="S763" s="31"/>
      <c r="T763" s="31"/>
      <c r="U763" s="31"/>
      <c r="V763" s="31"/>
      <c r="W763" s="31"/>
      <c r="X763" s="31"/>
      <c r="Y763" s="32"/>
      <c r="Z763" s="32"/>
    </row>
    <row r="764" spans="1:26" x14ac:dyDescent="0.2">
      <c r="A764" s="30"/>
      <c r="B764" s="30"/>
      <c r="C764" s="30"/>
      <c r="D764" s="31"/>
      <c r="E764" s="31"/>
      <c r="F764" s="31"/>
      <c r="G764" s="31"/>
      <c r="H764" s="31"/>
      <c r="I764" s="31"/>
      <c r="J764" s="31"/>
      <c r="K764" s="31"/>
      <c r="L764" s="31"/>
      <c r="M764" s="31"/>
      <c r="N764" s="31"/>
      <c r="O764" s="31"/>
      <c r="P764" s="31"/>
      <c r="Q764" s="31"/>
      <c r="R764" s="31"/>
      <c r="S764" s="31"/>
      <c r="T764" s="31"/>
      <c r="U764" s="31"/>
      <c r="V764" s="31"/>
      <c r="W764" s="31"/>
      <c r="X764" s="31"/>
      <c r="Y764" s="32"/>
      <c r="Z764" s="32"/>
    </row>
    <row r="765" spans="1:26" x14ac:dyDescent="0.2">
      <c r="A765" s="30"/>
      <c r="B765" s="30"/>
      <c r="C765" s="30"/>
      <c r="D765" s="31"/>
      <c r="E765" s="31"/>
      <c r="F765" s="31"/>
      <c r="G765" s="31"/>
      <c r="H765" s="31"/>
      <c r="I765" s="31"/>
      <c r="J765" s="31"/>
      <c r="K765" s="31"/>
      <c r="L765" s="31"/>
      <c r="M765" s="31"/>
      <c r="N765" s="31"/>
      <c r="O765" s="31"/>
      <c r="P765" s="31"/>
      <c r="Q765" s="31"/>
      <c r="R765" s="31"/>
      <c r="S765" s="31"/>
      <c r="T765" s="31"/>
      <c r="U765" s="31"/>
      <c r="V765" s="31"/>
      <c r="W765" s="31"/>
      <c r="X765" s="31"/>
      <c r="Y765" s="32"/>
      <c r="Z765" s="32"/>
    </row>
    <row r="766" spans="1:26" x14ac:dyDescent="0.2">
      <c r="A766" s="32"/>
      <c r="B766" s="32"/>
      <c r="C766" s="32"/>
      <c r="D766" s="33"/>
      <c r="E766" s="33"/>
      <c r="F766" s="33"/>
      <c r="G766" s="33"/>
      <c r="H766" s="33"/>
      <c r="I766" s="33"/>
      <c r="J766" s="33"/>
      <c r="K766" s="33"/>
      <c r="L766" s="33"/>
      <c r="M766" s="33"/>
      <c r="N766" s="33"/>
      <c r="O766" s="33"/>
      <c r="P766" s="33"/>
      <c r="Q766" s="33"/>
      <c r="R766" s="33"/>
      <c r="S766" s="33"/>
      <c r="T766" s="33"/>
      <c r="U766" s="33"/>
      <c r="V766" s="33"/>
      <c r="W766" s="33"/>
      <c r="X766" s="33"/>
      <c r="Y766" s="32"/>
      <c r="Z766" s="32"/>
    </row>
    <row r="767" spans="1:26" x14ac:dyDescent="0.2">
      <c r="A767" s="30"/>
      <c r="B767" s="30"/>
      <c r="C767" s="30"/>
      <c r="D767" s="31"/>
      <c r="E767" s="31"/>
      <c r="F767" s="31"/>
      <c r="G767" s="31"/>
      <c r="H767" s="31"/>
      <c r="I767" s="31"/>
      <c r="J767" s="31"/>
      <c r="K767" s="31"/>
      <c r="L767" s="31"/>
      <c r="M767" s="31"/>
      <c r="N767" s="31"/>
      <c r="O767" s="31"/>
      <c r="P767" s="31"/>
      <c r="Q767" s="31"/>
      <c r="R767" s="31"/>
      <c r="S767" s="31"/>
      <c r="T767" s="31"/>
      <c r="U767" s="31"/>
      <c r="V767" s="31"/>
      <c r="W767" s="31"/>
      <c r="X767" s="31"/>
      <c r="Y767" s="32"/>
      <c r="Z767" s="32"/>
    </row>
    <row r="768" spans="1:26" x14ac:dyDescent="0.2">
      <c r="A768" s="30"/>
      <c r="B768" s="30"/>
      <c r="C768" s="30"/>
      <c r="D768" s="31"/>
      <c r="E768" s="31"/>
      <c r="F768" s="31"/>
      <c r="G768" s="31"/>
      <c r="H768" s="31"/>
      <c r="I768" s="31"/>
      <c r="J768" s="31"/>
      <c r="K768" s="31"/>
      <c r="L768" s="31"/>
      <c r="M768" s="31"/>
      <c r="N768" s="31"/>
      <c r="O768" s="31"/>
      <c r="P768" s="31"/>
      <c r="Q768" s="31"/>
      <c r="R768" s="31"/>
      <c r="S768" s="31"/>
      <c r="T768" s="31"/>
      <c r="U768" s="31"/>
      <c r="V768" s="31"/>
      <c r="W768" s="31"/>
      <c r="X768" s="31"/>
      <c r="Y768" s="32"/>
      <c r="Z768" s="32"/>
    </row>
    <row r="769" spans="1:26" x14ac:dyDescent="0.2">
      <c r="A769" s="30"/>
      <c r="B769" s="30"/>
      <c r="C769" s="30"/>
      <c r="D769" s="31"/>
      <c r="E769" s="31"/>
      <c r="F769" s="31"/>
      <c r="G769" s="31"/>
      <c r="H769" s="31"/>
      <c r="I769" s="31"/>
      <c r="J769" s="31"/>
      <c r="K769" s="31"/>
      <c r="L769" s="31"/>
      <c r="M769" s="31"/>
      <c r="N769" s="31"/>
      <c r="O769" s="31"/>
      <c r="P769" s="31"/>
      <c r="Q769" s="31"/>
      <c r="R769" s="31"/>
      <c r="S769" s="31"/>
      <c r="T769" s="31"/>
      <c r="U769" s="31"/>
      <c r="V769" s="31"/>
      <c r="W769" s="31"/>
      <c r="X769" s="31"/>
      <c r="Y769" s="32"/>
      <c r="Z769" s="32"/>
    </row>
    <row r="770" spans="1:26" x14ac:dyDescent="0.2">
      <c r="A770" s="30"/>
      <c r="B770" s="30"/>
      <c r="C770" s="30"/>
      <c r="D770" s="31"/>
      <c r="E770" s="31"/>
      <c r="F770" s="31"/>
      <c r="G770" s="31"/>
      <c r="H770" s="31"/>
      <c r="I770" s="31"/>
      <c r="J770" s="31"/>
      <c r="K770" s="31"/>
      <c r="L770" s="31"/>
      <c r="M770" s="31"/>
      <c r="N770" s="31"/>
      <c r="O770" s="31"/>
      <c r="P770" s="31"/>
      <c r="Q770" s="31"/>
      <c r="R770" s="31"/>
      <c r="S770" s="31"/>
      <c r="T770" s="31"/>
      <c r="U770" s="31"/>
      <c r="V770" s="31"/>
      <c r="W770" s="31"/>
      <c r="X770" s="31"/>
      <c r="Y770" s="32"/>
      <c r="Z770" s="32"/>
    </row>
    <row r="771" spans="1:26" x14ac:dyDescent="0.2">
      <c r="A771" s="30"/>
      <c r="B771" s="30"/>
      <c r="C771" s="30"/>
      <c r="D771" s="31"/>
      <c r="E771" s="31"/>
      <c r="F771" s="31"/>
      <c r="G771" s="31"/>
      <c r="H771" s="31"/>
      <c r="I771" s="31"/>
      <c r="J771" s="31"/>
      <c r="K771" s="31"/>
      <c r="L771" s="31"/>
      <c r="M771" s="31"/>
      <c r="N771" s="31"/>
      <c r="O771" s="31"/>
      <c r="P771" s="31"/>
      <c r="Q771" s="31"/>
      <c r="R771" s="31"/>
      <c r="S771" s="31"/>
      <c r="T771" s="31"/>
      <c r="U771" s="31"/>
      <c r="V771" s="31"/>
      <c r="W771" s="31"/>
      <c r="X771" s="31"/>
      <c r="Y771" s="32"/>
      <c r="Z771" s="32"/>
    </row>
    <row r="772" spans="1:26" x14ac:dyDescent="0.2">
      <c r="A772" s="30"/>
      <c r="B772" s="30"/>
      <c r="C772" s="30"/>
      <c r="D772" s="31"/>
      <c r="E772" s="31"/>
      <c r="F772" s="31"/>
      <c r="G772" s="31"/>
      <c r="H772" s="31"/>
      <c r="I772" s="31"/>
      <c r="J772" s="31"/>
      <c r="K772" s="31"/>
      <c r="L772" s="31"/>
      <c r="M772" s="31"/>
      <c r="N772" s="31"/>
      <c r="O772" s="31"/>
      <c r="P772" s="31"/>
      <c r="Q772" s="31"/>
      <c r="R772" s="31"/>
      <c r="S772" s="31"/>
      <c r="T772" s="31"/>
      <c r="U772" s="31"/>
      <c r="V772" s="31"/>
      <c r="W772" s="31"/>
      <c r="X772" s="31"/>
      <c r="Y772" s="32"/>
      <c r="Z772" s="32"/>
    </row>
    <row r="773" spans="1:26" x14ac:dyDescent="0.2">
      <c r="A773" s="30"/>
      <c r="B773" s="30"/>
      <c r="C773" s="30"/>
      <c r="D773" s="31"/>
      <c r="E773" s="31"/>
      <c r="F773" s="31"/>
      <c r="G773" s="31"/>
      <c r="H773" s="31"/>
      <c r="I773" s="31"/>
      <c r="J773" s="31"/>
      <c r="K773" s="31"/>
      <c r="L773" s="31"/>
      <c r="M773" s="31"/>
      <c r="N773" s="31"/>
      <c r="O773" s="31"/>
      <c r="P773" s="31"/>
      <c r="Q773" s="31"/>
      <c r="R773" s="31"/>
      <c r="S773" s="31"/>
      <c r="T773" s="31"/>
      <c r="U773" s="31"/>
      <c r="V773" s="31"/>
      <c r="W773" s="31"/>
      <c r="X773" s="31"/>
      <c r="Y773" s="32"/>
      <c r="Z773" s="32"/>
    </row>
    <row r="774" spans="1:26" x14ac:dyDescent="0.2">
      <c r="A774" s="30"/>
      <c r="B774" s="30"/>
      <c r="C774" s="30"/>
      <c r="D774" s="31"/>
      <c r="E774" s="31"/>
      <c r="F774" s="31"/>
      <c r="G774" s="31"/>
      <c r="H774" s="31"/>
      <c r="I774" s="31"/>
      <c r="J774" s="31"/>
      <c r="K774" s="31"/>
      <c r="L774" s="31"/>
      <c r="M774" s="31"/>
      <c r="N774" s="31"/>
      <c r="O774" s="31"/>
      <c r="P774" s="31"/>
      <c r="Q774" s="31"/>
      <c r="R774" s="31"/>
      <c r="S774" s="31"/>
      <c r="T774" s="31"/>
      <c r="U774" s="31"/>
      <c r="V774" s="31"/>
      <c r="W774" s="31"/>
      <c r="X774" s="31"/>
      <c r="Y774" s="32"/>
      <c r="Z774" s="32"/>
    </row>
    <row r="775" spans="1:26" x14ac:dyDescent="0.2">
      <c r="A775" s="30"/>
      <c r="B775" s="30"/>
      <c r="C775" s="30"/>
      <c r="D775" s="31"/>
      <c r="E775" s="31"/>
      <c r="F775" s="31"/>
      <c r="G775" s="31"/>
      <c r="H775" s="31"/>
      <c r="I775" s="31"/>
      <c r="J775" s="31"/>
      <c r="K775" s="31"/>
      <c r="L775" s="31"/>
      <c r="M775" s="31"/>
      <c r="N775" s="31"/>
      <c r="O775" s="31"/>
      <c r="P775" s="31"/>
      <c r="Q775" s="31"/>
      <c r="R775" s="31"/>
      <c r="S775" s="31"/>
      <c r="T775" s="31"/>
      <c r="U775" s="31"/>
      <c r="V775" s="31"/>
      <c r="W775" s="31"/>
      <c r="X775" s="31"/>
      <c r="Y775" s="32"/>
      <c r="Z775" s="32"/>
    </row>
    <row r="776" spans="1:26" x14ac:dyDescent="0.2">
      <c r="A776" s="30"/>
      <c r="B776" s="30"/>
      <c r="C776" s="30"/>
      <c r="D776" s="31"/>
      <c r="E776" s="31"/>
      <c r="F776" s="31"/>
      <c r="G776" s="31"/>
      <c r="H776" s="31"/>
      <c r="I776" s="31"/>
      <c r="J776" s="31"/>
      <c r="K776" s="31"/>
      <c r="L776" s="31"/>
      <c r="M776" s="31"/>
      <c r="N776" s="31"/>
      <c r="O776" s="31"/>
      <c r="P776" s="31"/>
      <c r="Q776" s="31"/>
      <c r="R776" s="31"/>
      <c r="S776" s="31"/>
      <c r="T776" s="31"/>
      <c r="U776" s="31"/>
      <c r="V776" s="31"/>
      <c r="W776" s="31"/>
      <c r="X776" s="31"/>
      <c r="Y776" s="32"/>
      <c r="Z776" s="32"/>
    </row>
    <row r="777" spans="1:26" x14ac:dyDescent="0.2">
      <c r="A777" s="30"/>
      <c r="B777" s="30"/>
      <c r="C777" s="30"/>
      <c r="D777" s="31"/>
      <c r="E777" s="31"/>
      <c r="F777" s="31"/>
      <c r="G777" s="31"/>
      <c r="H777" s="31"/>
      <c r="I777" s="31"/>
      <c r="J777" s="31"/>
      <c r="K777" s="31"/>
      <c r="L777" s="31"/>
      <c r="M777" s="31"/>
      <c r="N777" s="31"/>
      <c r="O777" s="31"/>
      <c r="P777" s="31"/>
      <c r="Q777" s="31"/>
      <c r="R777" s="31"/>
      <c r="S777" s="31"/>
      <c r="T777" s="31"/>
      <c r="U777" s="31"/>
      <c r="V777" s="31"/>
      <c r="W777" s="31"/>
      <c r="X777" s="31"/>
      <c r="Y777" s="32"/>
      <c r="Z777" s="32"/>
    </row>
    <row r="778" spans="1:26" x14ac:dyDescent="0.2">
      <c r="A778" s="30"/>
      <c r="B778" s="30"/>
      <c r="C778" s="30"/>
      <c r="D778" s="31"/>
      <c r="E778" s="31"/>
      <c r="F778" s="31"/>
      <c r="G778" s="31"/>
      <c r="H778" s="31"/>
      <c r="I778" s="31"/>
      <c r="J778" s="31"/>
      <c r="K778" s="31"/>
      <c r="L778" s="31"/>
      <c r="M778" s="31"/>
      <c r="N778" s="31"/>
      <c r="O778" s="31"/>
      <c r="P778" s="31"/>
      <c r="Q778" s="31"/>
      <c r="R778" s="31"/>
      <c r="S778" s="31"/>
      <c r="T778" s="31"/>
      <c r="U778" s="31"/>
      <c r="V778" s="31"/>
      <c r="W778" s="31"/>
      <c r="X778" s="31"/>
      <c r="Y778" s="32"/>
      <c r="Z778" s="32"/>
    </row>
    <row r="779" spans="1:26" x14ac:dyDescent="0.2">
      <c r="A779" s="30"/>
      <c r="B779" s="30"/>
      <c r="C779" s="30"/>
      <c r="D779" s="31"/>
      <c r="E779" s="31"/>
      <c r="F779" s="31"/>
      <c r="G779" s="31"/>
      <c r="H779" s="31"/>
      <c r="I779" s="31"/>
      <c r="J779" s="31"/>
      <c r="K779" s="31"/>
      <c r="L779" s="31"/>
      <c r="M779" s="31"/>
      <c r="N779" s="31"/>
      <c r="O779" s="31"/>
      <c r="P779" s="31"/>
      <c r="Q779" s="31"/>
      <c r="R779" s="31"/>
      <c r="S779" s="31"/>
      <c r="T779" s="31"/>
      <c r="U779" s="31"/>
      <c r="V779" s="31"/>
      <c r="W779" s="31"/>
      <c r="X779" s="31"/>
      <c r="Y779" s="32"/>
      <c r="Z779" s="32"/>
    </row>
    <row r="780" spans="1:26" x14ac:dyDescent="0.2">
      <c r="A780" s="30"/>
      <c r="B780" s="30"/>
      <c r="C780" s="30"/>
      <c r="D780" s="31"/>
      <c r="E780" s="31"/>
      <c r="F780" s="31"/>
      <c r="G780" s="31"/>
      <c r="H780" s="31"/>
      <c r="I780" s="31"/>
      <c r="J780" s="31"/>
      <c r="K780" s="31"/>
      <c r="L780" s="31"/>
      <c r="M780" s="31"/>
      <c r="N780" s="31"/>
      <c r="O780" s="31"/>
      <c r="P780" s="31"/>
      <c r="Q780" s="31"/>
      <c r="R780" s="31"/>
      <c r="S780" s="31"/>
      <c r="T780" s="31"/>
      <c r="U780" s="31"/>
      <c r="V780" s="31"/>
      <c r="W780" s="31"/>
      <c r="X780" s="31"/>
      <c r="Y780" s="32"/>
      <c r="Z780" s="32"/>
    </row>
    <row r="781" spans="1:26" x14ac:dyDescent="0.2">
      <c r="A781" s="30"/>
      <c r="B781" s="30"/>
      <c r="C781" s="30"/>
      <c r="D781" s="31"/>
      <c r="E781" s="31"/>
      <c r="F781" s="31"/>
      <c r="G781" s="31"/>
      <c r="H781" s="31"/>
      <c r="I781" s="31"/>
      <c r="J781" s="31"/>
      <c r="K781" s="31"/>
      <c r="L781" s="31"/>
      <c r="M781" s="31"/>
      <c r="N781" s="31"/>
      <c r="O781" s="31"/>
      <c r="P781" s="31"/>
      <c r="Q781" s="31"/>
      <c r="R781" s="31"/>
      <c r="S781" s="31"/>
      <c r="T781" s="31"/>
      <c r="U781" s="31"/>
      <c r="V781" s="31"/>
      <c r="W781" s="31"/>
      <c r="X781" s="31"/>
      <c r="Y781" s="32"/>
      <c r="Z781" s="32"/>
    </row>
    <row r="782" spans="1:26" x14ac:dyDescent="0.2">
      <c r="A782" s="30"/>
      <c r="B782" s="30"/>
      <c r="C782" s="30"/>
      <c r="D782" s="31"/>
      <c r="E782" s="31"/>
      <c r="F782" s="31"/>
      <c r="G782" s="31"/>
      <c r="H782" s="31"/>
      <c r="I782" s="31"/>
      <c r="J782" s="31"/>
      <c r="K782" s="31"/>
      <c r="L782" s="31"/>
      <c r="M782" s="31"/>
      <c r="N782" s="31"/>
      <c r="O782" s="31"/>
      <c r="P782" s="31"/>
      <c r="Q782" s="31"/>
      <c r="R782" s="31"/>
      <c r="S782" s="31"/>
      <c r="T782" s="31"/>
      <c r="U782" s="31"/>
      <c r="V782" s="31"/>
      <c r="W782" s="31"/>
      <c r="X782" s="31"/>
      <c r="Y782" s="32"/>
      <c r="Z782" s="32"/>
    </row>
    <row r="783" spans="1:26" x14ac:dyDescent="0.2">
      <c r="A783" s="30"/>
      <c r="B783" s="30"/>
      <c r="C783" s="30"/>
      <c r="D783" s="31"/>
      <c r="E783" s="31"/>
      <c r="F783" s="31"/>
      <c r="G783" s="31"/>
      <c r="H783" s="31"/>
      <c r="I783" s="31"/>
      <c r="J783" s="31"/>
      <c r="K783" s="31"/>
      <c r="L783" s="31"/>
      <c r="M783" s="31"/>
      <c r="N783" s="31"/>
      <c r="O783" s="31"/>
      <c r="P783" s="31"/>
      <c r="Q783" s="31"/>
      <c r="R783" s="31"/>
      <c r="S783" s="31"/>
      <c r="T783" s="31"/>
      <c r="U783" s="31"/>
      <c r="V783" s="31"/>
      <c r="W783" s="31"/>
      <c r="X783" s="31"/>
      <c r="Y783" s="32"/>
      <c r="Z783" s="32"/>
    </row>
    <row r="784" spans="1:26" x14ac:dyDescent="0.2">
      <c r="A784" s="30"/>
      <c r="B784" s="30"/>
      <c r="C784" s="30"/>
      <c r="D784" s="31"/>
      <c r="E784" s="31"/>
      <c r="F784" s="31"/>
      <c r="G784" s="31"/>
      <c r="H784" s="31"/>
      <c r="I784" s="31"/>
      <c r="J784" s="31"/>
      <c r="K784" s="31"/>
      <c r="L784" s="31"/>
      <c r="M784" s="31"/>
      <c r="N784" s="31"/>
      <c r="O784" s="31"/>
      <c r="P784" s="31"/>
      <c r="Q784" s="31"/>
      <c r="R784" s="31"/>
      <c r="S784" s="31"/>
      <c r="T784" s="31"/>
      <c r="U784" s="31"/>
      <c r="V784" s="31"/>
      <c r="W784" s="31"/>
      <c r="X784" s="31"/>
      <c r="Y784" s="32"/>
      <c r="Z784" s="32"/>
    </row>
    <row r="785" spans="1:26" x14ac:dyDescent="0.2">
      <c r="A785" s="30"/>
      <c r="B785" s="30"/>
      <c r="C785" s="30"/>
      <c r="D785" s="31"/>
      <c r="E785" s="31"/>
      <c r="F785" s="31"/>
      <c r="G785" s="31"/>
      <c r="H785" s="31"/>
      <c r="I785" s="31"/>
      <c r="J785" s="31"/>
      <c r="K785" s="31"/>
      <c r="L785" s="31"/>
      <c r="M785" s="31"/>
      <c r="N785" s="31"/>
      <c r="O785" s="31"/>
      <c r="P785" s="31"/>
      <c r="Q785" s="31"/>
      <c r="R785" s="31"/>
      <c r="S785" s="31"/>
      <c r="T785" s="31"/>
      <c r="U785" s="31"/>
      <c r="V785" s="31"/>
      <c r="W785" s="31"/>
      <c r="X785" s="31"/>
      <c r="Y785" s="32"/>
      <c r="Z785" s="32"/>
    </row>
    <row r="786" spans="1:26" x14ac:dyDescent="0.2">
      <c r="A786" s="30"/>
      <c r="B786" s="30"/>
      <c r="C786" s="30"/>
      <c r="D786" s="31"/>
      <c r="E786" s="31"/>
      <c r="F786" s="31"/>
      <c r="G786" s="31"/>
      <c r="H786" s="31"/>
      <c r="I786" s="31"/>
      <c r="J786" s="31"/>
      <c r="K786" s="31"/>
      <c r="L786" s="31"/>
      <c r="M786" s="31"/>
      <c r="N786" s="31"/>
      <c r="O786" s="31"/>
      <c r="P786" s="31"/>
      <c r="Q786" s="31"/>
      <c r="R786" s="31"/>
      <c r="S786" s="31"/>
      <c r="T786" s="31"/>
      <c r="U786" s="31"/>
      <c r="V786" s="31"/>
      <c r="W786" s="31"/>
      <c r="X786" s="31"/>
      <c r="Y786" s="32"/>
      <c r="Z786" s="32"/>
    </row>
    <row r="787" spans="1:26" x14ac:dyDescent="0.2">
      <c r="A787" s="30"/>
      <c r="B787" s="30"/>
      <c r="C787" s="30"/>
      <c r="D787" s="31"/>
      <c r="E787" s="31"/>
      <c r="F787" s="31"/>
      <c r="G787" s="31"/>
      <c r="H787" s="31"/>
      <c r="I787" s="31"/>
      <c r="J787" s="31"/>
      <c r="K787" s="31"/>
      <c r="L787" s="31"/>
      <c r="M787" s="31"/>
      <c r="N787" s="31"/>
      <c r="O787" s="31"/>
      <c r="P787" s="31"/>
      <c r="Q787" s="31"/>
      <c r="R787" s="31"/>
      <c r="S787" s="31"/>
      <c r="T787" s="31"/>
      <c r="U787" s="31"/>
      <c r="V787" s="31"/>
      <c r="W787" s="31"/>
      <c r="X787" s="31"/>
      <c r="Y787" s="32"/>
      <c r="Z787" s="32"/>
    </row>
    <row r="788" spans="1:26" x14ac:dyDescent="0.2">
      <c r="A788" s="32"/>
      <c r="B788" s="32"/>
      <c r="C788" s="32"/>
      <c r="D788" s="33"/>
      <c r="E788" s="33"/>
      <c r="F788" s="33"/>
      <c r="G788" s="33"/>
      <c r="H788" s="33"/>
      <c r="I788" s="33"/>
      <c r="J788" s="33"/>
      <c r="K788" s="33"/>
      <c r="L788" s="33"/>
      <c r="M788" s="33"/>
      <c r="N788" s="33"/>
      <c r="O788" s="33"/>
      <c r="P788" s="33"/>
      <c r="Q788" s="33"/>
      <c r="R788" s="33"/>
      <c r="S788" s="33"/>
      <c r="T788" s="33"/>
      <c r="U788" s="33"/>
      <c r="V788" s="33"/>
      <c r="W788" s="33"/>
      <c r="X788" s="33"/>
      <c r="Y788" s="32"/>
      <c r="Z788" s="32"/>
    </row>
    <row r="789" spans="1:26" x14ac:dyDescent="0.2">
      <c r="A789" s="30"/>
      <c r="B789" s="30"/>
      <c r="C789" s="30"/>
      <c r="D789" s="31"/>
      <c r="E789" s="31"/>
      <c r="F789" s="31"/>
      <c r="G789" s="31"/>
      <c r="H789" s="31"/>
      <c r="I789" s="31"/>
      <c r="J789" s="31"/>
      <c r="K789" s="31"/>
      <c r="L789" s="31"/>
      <c r="M789" s="31"/>
      <c r="N789" s="31"/>
      <c r="O789" s="31"/>
      <c r="P789" s="31"/>
      <c r="Q789" s="31"/>
      <c r="R789" s="31"/>
      <c r="S789" s="31"/>
      <c r="T789" s="31"/>
      <c r="U789" s="31"/>
      <c r="V789" s="31"/>
      <c r="W789" s="31"/>
      <c r="X789" s="31"/>
      <c r="Y789" s="32"/>
      <c r="Z789" s="32"/>
    </row>
    <row r="790" spans="1:26" x14ac:dyDescent="0.2">
      <c r="A790" s="30"/>
      <c r="B790" s="30"/>
      <c r="C790" s="30"/>
      <c r="D790" s="31"/>
      <c r="E790" s="31"/>
      <c r="F790" s="31"/>
      <c r="G790" s="31"/>
      <c r="H790" s="31"/>
      <c r="I790" s="31"/>
      <c r="J790" s="31"/>
      <c r="K790" s="31"/>
      <c r="L790" s="31"/>
      <c r="M790" s="31"/>
      <c r="N790" s="31"/>
      <c r="O790" s="31"/>
      <c r="P790" s="31"/>
      <c r="Q790" s="31"/>
      <c r="R790" s="31"/>
      <c r="S790" s="31"/>
      <c r="T790" s="31"/>
      <c r="U790" s="31"/>
      <c r="V790" s="31"/>
      <c r="W790" s="31"/>
      <c r="X790" s="31"/>
      <c r="Y790" s="32"/>
      <c r="Z790" s="32"/>
    </row>
    <row r="791" spans="1:26" x14ac:dyDescent="0.2">
      <c r="A791" s="32"/>
      <c r="B791" s="32"/>
      <c r="C791" s="32"/>
      <c r="D791" s="33"/>
      <c r="E791" s="33"/>
      <c r="F791" s="33"/>
      <c r="G791" s="33"/>
      <c r="H791" s="33"/>
      <c r="I791" s="33"/>
      <c r="J791" s="33"/>
      <c r="K791" s="33"/>
      <c r="L791" s="33"/>
      <c r="M791" s="33"/>
      <c r="N791" s="33"/>
      <c r="O791" s="33"/>
      <c r="P791" s="33"/>
      <c r="Q791" s="33"/>
      <c r="R791" s="33"/>
      <c r="S791" s="33"/>
      <c r="T791" s="33"/>
      <c r="U791" s="33"/>
      <c r="V791" s="33"/>
      <c r="W791" s="33"/>
      <c r="X791" s="33"/>
      <c r="Y791" s="32"/>
      <c r="Z791" s="32"/>
    </row>
    <row r="792" spans="1:26" x14ac:dyDescent="0.2">
      <c r="A792" s="30"/>
      <c r="B792" s="30"/>
      <c r="C792" s="30"/>
      <c r="D792" s="31"/>
      <c r="E792" s="31"/>
      <c r="F792" s="31"/>
      <c r="G792" s="31"/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1"/>
      <c r="X792" s="31"/>
      <c r="Y792" s="32"/>
      <c r="Z792" s="32"/>
    </row>
    <row r="793" spans="1:26" x14ac:dyDescent="0.2">
      <c r="A793" s="30"/>
      <c r="B793" s="30"/>
      <c r="C793" s="30"/>
      <c r="D793" s="31"/>
      <c r="E793" s="31"/>
      <c r="F793" s="31"/>
      <c r="G793" s="31"/>
      <c r="H793" s="31"/>
      <c r="I793" s="31"/>
      <c r="J793" s="31"/>
      <c r="K793" s="31"/>
      <c r="L793" s="31"/>
      <c r="M793" s="31"/>
      <c r="N793" s="31"/>
      <c r="O793" s="31"/>
      <c r="P793" s="31"/>
      <c r="Q793" s="31"/>
      <c r="R793" s="31"/>
      <c r="S793" s="31"/>
      <c r="T793" s="31"/>
      <c r="U793" s="31"/>
      <c r="V793" s="31"/>
      <c r="W793" s="31"/>
      <c r="X793" s="31"/>
      <c r="Y793" s="32"/>
      <c r="Z793" s="32"/>
    </row>
    <row r="794" spans="1:26" x14ac:dyDescent="0.2">
      <c r="A794" s="30"/>
      <c r="B794" s="30"/>
      <c r="C794" s="30"/>
      <c r="D794" s="31"/>
      <c r="E794" s="31"/>
      <c r="F794" s="31"/>
      <c r="G794" s="31"/>
      <c r="H794" s="31"/>
      <c r="I794" s="31"/>
      <c r="J794" s="31"/>
      <c r="K794" s="31"/>
      <c r="L794" s="31"/>
      <c r="M794" s="31"/>
      <c r="N794" s="31"/>
      <c r="O794" s="31"/>
      <c r="P794" s="31"/>
      <c r="Q794" s="31"/>
      <c r="R794" s="31"/>
      <c r="S794" s="31"/>
      <c r="T794" s="31"/>
      <c r="U794" s="31"/>
      <c r="V794" s="31"/>
      <c r="W794" s="31"/>
      <c r="X794" s="31"/>
      <c r="Y794" s="32"/>
      <c r="Z794" s="32"/>
    </row>
    <row r="795" spans="1:26" x14ac:dyDescent="0.2">
      <c r="A795" s="30"/>
      <c r="B795" s="30"/>
      <c r="C795" s="30"/>
      <c r="D795" s="31"/>
      <c r="E795" s="31"/>
      <c r="F795" s="31"/>
      <c r="G795" s="31"/>
      <c r="H795" s="31"/>
      <c r="I795" s="31"/>
      <c r="J795" s="31"/>
      <c r="K795" s="31"/>
      <c r="L795" s="31"/>
      <c r="M795" s="31"/>
      <c r="N795" s="31"/>
      <c r="O795" s="31"/>
      <c r="P795" s="31"/>
      <c r="Q795" s="31"/>
      <c r="R795" s="31"/>
      <c r="S795" s="31"/>
      <c r="T795" s="31"/>
      <c r="U795" s="31"/>
      <c r="V795" s="31"/>
      <c r="W795" s="31"/>
      <c r="X795" s="31"/>
      <c r="Y795" s="32"/>
      <c r="Z795" s="32"/>
    </row>
    <row r="796" spans="1:26" x14ac:dyDescent="0.2">
      <c r="A796" s="30"/>
      <c r="B796" s="30"/>
      <c r="C796" s="30"/>
      <c r="D796" s="31"/>
      <c r="E796" s="31"/>
      <c r="F796" s="31"/>
      <c r="G796" s="31"/>
      <c r="H796" s="31"/>
      <c r="I796" s="31"/>
      <c r="J796" s="31"/>
      <c r="K796" s="31"/>
      <c r="L796" s="31"/>
      <c r="M796" s="31"/>
      <c r="N796" s="31"/>
      <c r="O796" s="31"/>
      <c r="P796" s="31"/>
      <c r="Q796" s="31"/>
      <c r="R796" s="31"/>
      <c r="S796" s="31"/>
      <c r="T796" s="31"/>
      <c r="U796" s="31"/>
      <c r="V796" s="31"/>
      <c r="W796" s="31"/>
      <c r="X796" s="31"/>
      <c r="Y796" s="32"/>
      <c r="Z796" s="32"/>
    </row>
    <row r="797" spans="1:26" x14ac:dyDescent="0.2">
      <c r="A797" s="30"/>
      <c r="B797" s="30"/>
      <c r="C797" s="30"/>
      <c r="D797" s="31"/>
      <c r="E797" s="31"/>
      <c r="F797" s="31"/>
      <c r="G797" s="31"/>
      <c r="H797" s="31"/>
      <c r="I797" s="31"/>
      <c r="J797" s="31"/>
      <c r="K797" s="31"/>
      <c r="L797" s="31"/>
      <c r="M797" s="31"/>
      <c r="N797" s="31"/>
      <c r="O797" s="31"/>
      <c r="P797" s="31"/>
      <c r="Q797" s="31"/>
      <c r="R797" s="31"/>
      <c r="S797" s="31"/>
      <c r="T797" s="31"/>
      <c r="U797" s="31"/>
      <c r="V797" s="31"/>
      <c r="W797" s="31"/>
      <c r="X797" s="31"/>
      <c r="Y797" s="32"/>
      <c r="Z797" s="32"/>
    </row>
    <row r="798" spans="1:26" x14ac:dyDescent="0.2">
      <c r="A798" s="30"/>
      <c r="B798" s="30"/>
      <c r="C798" s="30"/>
      <c r="D798" s="31"/>
      <c r="E798" s="31"/>
      <c r="F798" s="31"/>
      <c r="G798" s="31"/>
      <c r="H798" s="31"/>
      <c r="I798" s="31"/>
      <c r="J798" s="31"/>
      <c r="K798" s="31"/>
      <c r="L798" s="31"/>
      <c r="M798" s="31"/>
      <c r="N798" s="31"/>
      <c r="O798" s="31"/>
      <c r="P798" s="31"/>
      <c r="Q798" s="31"/>
      <c r="R798" s="31"/>
      <c r="S798" s="31"/>
      <c r="T798" s="31"/>
      <c r="U798" s="31"/>
      <c r="V798" s="31"/>
      <c r="W798" s="31"/>
      <c r="X798" s="31"/>
      <c r="Y798" s="32"/>
      <c r="Z798" s="32"/>
    </row>
    <row r="799" spans="1:26" x14ac:dyDescent="0.2">
      <c r="A799" s="30"/>
      <c r="B799" s="30"/>
      <c r="C799" s="30"/>
      <c r="D799" s="31"/>
      <c r="E799" s="31"/>
      <c r="F799" s="31"/>
      <c r="G799" s="31"/>
      <c r="H799" s="31"/>
      <c r="I799" s="31"/>
      <c r="J799" s="31"/>
      <c r="K799" s="31"/>
      <c r="L799" s="31"/>
      <c r="M799" s="31"/>
      <c r="N799" s="31"/>
      <c r="O799" s="31"/>
      <c r="P799" s="31"/>
      <c r="Q799" s="31"/>
      <c r="R799" s="31"/>
      <c r="S799" s="31"/>
      <c r="T799" s="31"/>
      <c r="U799" s="31"/>
      <c r="V799" s="31"/>
      <c r="W799" s="31"/>
      <c r="X799" s="31"/>
      <c r="Y799" s="32"/>
      <c r="Z799" s="32"/>
    </row>
    <row r="800" spans="1:26" x14ac:dyDescent="0.2">
      <c r="A800" s="30"/>
      <c r="B800" s="30"/>
      <c r="C800" s="30"/>
      <c r="D800" s="31"/>
      <c r="E800" s="31"/>
      <c r="F800" s="31"/>
      <c r="G800" s="31"/>
      <c r="H800" s="31"/>
      <c r="I800" s="31"/>
      <c r="J800" s="31"/>
      <c r="K800" s="31"/>
      <c r="L800" s="31"/>
      <c r="M800" s="31"/>
      <c r="N800" s="31"/>
      <c r="O800" s="31"/>
      <c r="P800" s="31"/>
      <c r="Q800" s="31"/>
      <c r="R800" s="31"/>
      <c r="S800" s="31"/>
      <c r="T800" s="31"/>
      <c r="U800" s="31"/>
      <c r="V800" s="31"/>
      <c r="W800" s="31"/>
      <c r="X800" s="31"/>
      <c r="Y800" s="32"/>
      <c r="Z800" s="32"/>
    </row>
    <row r="801" spans="1:26" x14ac:dyDescent="0.2">
      <c r="A801" s="30"/>
      <c r="B801" s="30"/>
      <c r="C801" s="30"/>
      <c r="D801" s="31"/>
      <c r="E801" s="31"/>
      <c r="F801" s="31"/>
      <c r="G801" s="31"/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1"/>
      <c r="X801" s="31"/>
      <c r="Y801" s="32"/>
      <c r="Z801" s="32"/>
    </row>
    <row r="802" spans="1:26" x14ac:dyDescent="0.2">
      <c r="A802" s="30"/>
      <c r="B802" s="30"/>
      <c r="C802" s="30"/>
      <c r="D802" s="31"/>
      <c r="E802" s="31"/>
      <c r="F802" s="31"/>
      <c r="G802" s="31"/>
      <c r="H802" s="31"/>
      <c r="I802" s="31"/>
      <c r="J802" s="31"/>
      <c r="K802" s="31"/>
      <c r="L802" s="31"/>
      <c r="M802" s="31"/>
      <c r="N802" s="31"/>
      <c r="O802" s="31"/>
      <c r="P802" s="31"/>
      <c r="Q802" s="31"/>
      <c r="R802" s="31"/>
      <c r="S802" s="31"/>
      <c r="T802" s="31"/>
      <c r="U802" s="31"/>
      <c r="V802" s="31"/>
      <c r="W802" s="31"/>
      <c r="X802" s="31"/>
      <c r="Y802" s="32"/>
      <c r="Z802" s="32"/>
    </row>
    <row r="803" spans="1:26" x14ac:dyDescent="0.2">
      <c r="A803" s="30"/>
      <c r="B803" s="30"/>
      <c r="C803" s="30"/>
      <c r="D803" s="31"/>
      <c r="E803" s="31"/>
      <c r="F803" s="31"/>
      <c r="G803" s="31"/>
      <c r="H803" s="31"/>
      <c r="I803" s="31"/>
      <c r="J803" s="31"/>
      <c r="K803" s="31"/>
      <c r="L803" s="31"/>
      <c r="M803" s="31"/>
      <c r="N803" s="31"/>
      <c r="O803" s="31"/>
      <c r="P803" s="31"/>
      <c r="Q803" s="31"/>
      <c r="R803" s="31"/>
      <c r="S803" s="31"/>
      <c r="T803" s="31"/>
      <c r="U803" s="31"/>
      <c r="V803" s="31"/>
      <c r="W803" s="31"/>
      <c r="X803" s="31"/>
      <c r="Y803" s="32"/>
      <c r="Z803" s="32"/>
    </row>
    <row r="804" spans="1:26" x14ac:dyDescent="0.2">
      <c r="A804" s="30"/>
      <c r="B804" s="30"/>
      <c r="C804" s="30"/>
      <c r="D804" s="31"/>
      <c r="E804" s="31"/>
      <c r="F804" s="31"/>
      <c r="G804" s="31"/>
      <c r="H804" s="31"/>
      <c r="I804" s="31"/>
      <c r="J804" s="31"/>
      <c r="K804" s="31"/>
      <c r="L804" s="31"/>
      <c r="M804" s="31"/>
      <c r="N804" s="31"/>
      <c r="O804" s="31"/>
      <c r="P804" s="31"/>
      <c r="Q804" s="31"/>
      <c r="R804" s="31"/>
      <c r="S804" s="31"/>
      <c r="T804" s="31"/>
      <c r="U804" s="31"/>
      <c r="V804" s="31"/>
      <c r="W804" s="31"/>
      <c r="X804" s="31"/>
      <c r="Y804" s="32"/>
      <c r="Z804" s="32"/>
    </row>
    <row r="805" spans="1:26" x14ac:dyDescent="0.2">
      <c r="A805" s="30"/>
      <c r="B805" s="30"/>
      <c r="C805" s="30"/>
      <c r="D805" s="31"/>
      <c r="E805" s="31"/>
      <c r="F805" s="31"/>
      <c r="G805" s="31"/>
      <c r="H805" s="31"/>
      <c r="I805" s="31"/>
      <c r="J805" s="31"/>
      <c r="K805" s="31"/>
      <c r="L805" s="31"/>
      <c r="M805" s="31"/>
      <c r="N805" s="31"/>
      <c r="O805" s="31"/>
      <c r="P805" s="31"/>
      <c r="Q805" s="31"/>
      <c r="R805" s="31"/>
      <c r="S805" s="31"/>
      <c r="T805" s="31"/>
      <c r="U805" s="31"/>
      <c r="V805" s="31"/>
      <c r="W805" s="31"/>
      <c r="X805" s="31"/>
      <c r="Y805" s="32"/>
      <c r="Z805" s="32"/>
    </row>
    <row r="806" spans="1:26" x14ac:dyDescent="0.2">
      <c r="A806" s="30"/>
      <c r="B806" s="30"/>
      <c r="C806" s="30"/>
      <c r="D806" s="31"/>
      <c r="E806" s="31"/>
      <c r="F806" s="31"/>
      <c r="G806" s="31"/>
      <c r="H806" s="31"/>
      <c r="I806" s="31"/>
      <c r="J806" s="31"/>
      <c r="K806" s="31"/>
      <c r="L806" s="31"/>
      <c r="M806" s="31"/>
      <c r="N806" s="31"/>
      <c r="O806" s="31"/>
      <c r="P806" s="31"/>
      <c r="Q806" s="31"/>
      <c r="R806" s="31"/>
      <c r="S806" s="31"/>
      <c r="T806" s="31"/>
      <c r="U806" s="31"/>
      <c r="V806" s="31"/>
      <c r="W806" s="31"/>
      <c r="X806" s="31"/>
      <c r="Y806" s="32"/>
      <c r="Z806" s="32"/>
    </row>
    <row r="807" spans="1:26" x14ac:dyDescent="0.2">
      <c r="A807" s="30"/>
      <c r="B807" s="30"/>
      <c r="C807" s="30"/>
      <c r="D807" s="31"/>
      <c r="E807" s="31"/>
      <c r="F807" s="31"/>
      <c r="G807" s="31"/>
      <c r="H807" s="31"/>
      <c r="I807" s="31"/>
      <c r="J807" s="31"/>
      <c r="K807" s="31"/>
      <c r="L807" s="31"/>
      <c r="M807" s="31"/>
      <c r="N807" s="31"/>
      <c r="O807" s="31"/>
      <c r="P807" s="31"/>
      <c r="Q807" s="31"/>
      <c r="R807" s="31"/>
      <c r="S807" s="31"/>
      <c r="T807" s="31"/>
      <c r="U807" s="31"/>
      <c r="V807" s="31"/>
      <c r="W807" s="31"/>
      <c r="X807" s="31"/>
      <c r="Y807" s="32"/>
      <c r="Z807" s="32"/>
    </row>
    <row r="808" spans="1:26" x14ac:dyDescent="0.2">
      <c r="A808" s="30"/>
      <c r="B808" s="30"/>
      <c r="C808" s="30"/>
      <c r="D808" s="31"/>
      <c r="E808" s="31"/>
      <c r="F808" s="31"/>
      <c r="G808" s="31"/>
      <c r="H808" s="31"/>
      <c r="I808" s="31"/>
      <c r="J808" s="31"/>
      <c r="K808" s="31"/>
      <c r="L808" s="31"/>
      <c r="M808" s="31"/>
      <c r="N808" s="31"/>
      <c r="O808" s="31"/>
      <c r="P808" s="31"/>
      <c r="Q808" s="31"/>
      <c r="R808" s="31"/>
      <c r="S808" s="31"/>
      <c r="T808" s="31"/>
      <c r="U808" s="31"/>
      <c r="V808" s="31"/>
      <c r="W808" s="31"/>
      <c r="X808" s="31"/>
      <c r="Y808" s="32"/>
      <c r="Z808" s="32"/>
    </row>
    <row r="809" spans="1:26" x14ac:dyDescent="0.2">
      <c r="A809" s="30"/>
      <c r="B809" s="30"/>
      <c r="C809" s="30"/>
      <c r="D809" s="31"/>
      <c r="E809" s="31"/>
      <c r="F809" s="31"/>
      <c r="G809" s="31"/>
      <c r="H809" s="31"/>
      <c r="I809" s="31"/>
      <c r="J809" s="31"/>
      <c r="K809" s="31"/>
      <c r="L809" s="31"/>
      <c r="M809" s="31"/>
      <c r="N809" s="31"/>
      <c r="O809" s="31"/>
      <c r="P809" s="31"/>
      <c r="Q809" s="31"/>
      <c r="R809" s="31"/>
      <c r="S809" s="31"/>
      <c r="T809" s="31"/>
      <c r="U809" s="31"/>
      <c r="V809" s="31"/>
      <c r="W809" s="31"/>
      <c r="X809" s="31"/>
      <c r="Y809" s="32"/>
      <c r="Z809" s="32"/>
    </row>
    <row r="810" spans="1:26" x14ac:dyDescent="0.2">
      <c r="A810" s="30"/>
      <c r="B810" s="30"/>
      <c r="C810" s="30"/>
      <c r="D810" s="31"/>
      <c r="E810" s="31"/>
      <c r="F810" s="31"/>
      <c r="G810" s="31"/>
      <c r="H810" s="31"/>
      <c r="I810" s="31"/>
      <c r="J810" s="31"/>
      <c r="K810" s="31"/>
      <c r="L810" s="31"/>
      <c r="M810" s="31"/>
      <c r="N810" s="31"/>
      <c r="O810" s="31"/>
      <c r="P810" s="31"/>
      <c r="Q810" s="31"/>
      <c r="R810" s="31"/>
      <c r="S810" s="31"/>
      <c r="T810" s="31"/>
      <c r="U810" s="31"/>
      <c r="V810" s="31"/>
      <c r="W810" s="31"/>
      <c r="X810" s="31"/>
      <c r="Y810" s="32"/>
      <c r="Z810" s="32"/>
    </row>
    <row r="811" spans="1:26" x14ac:dyDescent="0.2">
      <c r="A811" s="30"/>
      <c r="B811" s="30"/>
      <c r="C811" s="30"/>
      <c r="D811" s="31"/>
      <c r="E811" s="31"/>
      <c r="F811" s="31"/>
      <c r="G811" s="31"/>
      <c r="H811" s="31"/>
      <c r="I811" s="31"/>
      <c r="J811" s="31"/>
      <c r="K811" s="31"/>
      <c r="L811" s="31"/>
      <c r="M811" s="31"/>
      <c r="N811" s="31"/>
      <c r="O811" s="31"/>
      <c r="P811" s="31"/>
      <c r="Q811" s="31"/>
      <c r="R811" s="31"/>
      <c r="S811" s="31"/>
      <c r="T811" s="31"/>
      <c r="U811" s="31"/>
      <c r="V811" s="31"/>
      <c r="W811" s="31"/>
      <c r="X811" s="31"/>
      <c r="Y811" s="32"/>
      <c r="Z811" s="32"/>
    </row>
    <row r="812" spans="1:26" x14ac:dyDescent="0.2">
      <c r="A812" s="30"/>
      <c r="B812" s="30"/>
      <c r="C812" s="30"/>
      <c r="D812" s="31"/>
      <c r="E812" s="31"/>
      <c r="F812" s="31"/>
      <c r="G812" s="31"/>
      <c r="H812" s="31"/>
      <c r="I812" s="31"/>
      <c r="J812" s="31"/>
      <c r="K812" s="31"/>
      <c r="L812" s="31"/>
      <c r="M812" s="31"/>
      <c r="N812" s="31"/>
      <c r="O812" s="31"/>
      <c r="P812" s="31"/>
      <c r="Q812" s="31"/>
      <c r="R812" s="31"/>
      <c r="S812" s="31"/>
      <c r="T812" s="31"/>
      <c r="U812" s="31"/>
      <c r="V812" s="31"/>
      <c r="W812" s="31"/>
      <c r="X812" s="31"/>
      <c r="Y812" s="32"/>
      <c r="Z812" s="32"/>
    </row>
    <row r="813" spans="1:26" x14ac:dyDescent="0.2">
      <c r="A813" s="30"/>
      <c r="B813" s="30"/>
      <c r="C813" s="30"/>
      <c r="D813" s="31"/>
      <c r="E813" s="31"/>
      <c r="F813" s="31"/>
      <c r="G813" s="31"/>
      <c r="H813" s="31"/>
      <c r="I813" s="31"/>
      <c r="J813" s="31"/>
      <c r="K813" s="31"/>
      <c r="L813" s="31"/>
      <c r="M813" s="31"/>
      <c r="N813" s="31"/>
      <c r="O813" s="31"/>
      <c r="P813" s="31"/>
      <c r="Q813" s="31"/>
      <c r="R813" s="31"/>
      <c r="S813" s="31"/>
      <c r="T813" s="31"/>
      <c r="U813" s="31"/>
      <c r="V813" s="31"/>
      <c r="W813" s="31"/>
      <c r="X813" s="31"/>
      <c r="Y813" s="32"/>
      <c r="Z813" s="32"/>
    </row>
    <row r="814" spans="1:26" x14ac:dyDescent="0.2">
      <c r="A814" s="30"/>
      <c r="B814" s="30"/>
      <c r="C814" s="30"/>
      <c r="D814" s="31"/>
      <c r="E814" s="31"/>
      <c r="F814" s="31"/>
      <c r="G814" s="31"/>
      <c r="H814" s="31"/>
      <c r="I814" s="31"/>
      <c r="J814" s="31"/>
      <c r="K814" s="31"/>
      <c r="L814" s="31"/>
      <c r="M814" s="31"/>
      <c r="N814" s="31"/>
      <c r="O814" s="31"/>
      <c r="P814" s="31"/>
      <c r="Q814" s="31"/>
      <c r="R814" s="31"/>
      <c r="S814" s="31"/>
      <c r="T814" s="31"/>
      <c r="U814" s="31"/>
      <c r="V814" s="31"/>
      <c r="W814" s="31"/>
      <c r="X814" s="31"/>
      <c r="Y814" s="32"/>
      <c r="Z814" s="32"/>
    </row>
    <row r="815" spans="1:26" x14ac:dyDescent="0.2">
      <c r="A815" s="30"/>
      <c r="B815" s="30"/>
      <c r="C815" s="30"/>
      <c r="D815" s="31"/>
      <c r="E815" s="31"/>
      <c r="F815" s="31"/>
      <c r="G815" s="31"/>
      <c r="H815" s="31"/>
      <c r="I815" s="31"/>
      <c r="J815" s="31"/>
      <c r="K815" s="31"/>
      <c r="L815" s="31"/>
      <c r="M815" s="31"/>
      <c r="N815" s="31"/>
      <c r="O815" s="31"/>
      <c r="P815" s="31"/>
      <c r="Q815" s="31"/>
      <c r="R815" s="31"/>
      <c r="S815" s="31"/>
      <c r="T815" s="31"/>
      <c r="U815" s="31"/>
      <c r="V815" s="31"/>
      <c r="W815" s="31"/>
      <c r="X815" s="31"/>
      <c r="Y815" s="32"/>
      <c r="Z815" s="32"/>
    </row>
    <row r="816" spans="1:26" x14ac:dyDescent="0.2">
      <c r="A816" s="32"/>
      <c r="B816" s="32"/>
      <c r="C816" s="32"/>
      <c r="D816" s="33"/>
      <c r="E816" s="33"/>
      <c r="F816" s="33"/>
      <c r="G816" s="33"/>
      <c r="H816" s="33"/>
      <c r="I816" s="33"/>
      <c r="J816" s="33"/>
      <c r="K816" s="33"/>
      <c r="L816" s="33"/>
      <c r="M816" s="33"/>
      <c r="N816" s="33"/>
      <c r="O816" s="33"/>
      <c r="P816" s="33"/>
      <c r="Q816" s="33"/>
      <c r="R816" s="33"/>
      <c r="S816" s="33"/>
      <c r="T816" s="33"/>
      <c r="U816" s="33"/>
      <c r="V816" s="33"/>
      <c r="W816" s="33"/>
      <c r="X816" s="33"/>
      <c r="Y816" s="32"/>
      <c r="Z816" s="32"/>
    </row>
    <row r="817" spans="1:26" x14ac:dyDescent="0.2">
      <c r="A817" s="30"/>
      <c r="B817" s="30"/>
      <c r="C817" s="30"/>
      <c r="D817" s="31"/>
      <c r="E817" s="31"/>
      <c r="F817" s="31"/>
      <c r="G817" s="31"/>
      <c r="H817" s="31"/>
      <c r="I817" s="31"/>
      <c r="J817" s="31"/>
      <c r="K817" s="31"/>
      <c r="L817" s="31"/>
      <c r="M817" s="31"/>
      <c r="N817" s="31"/>
      <c r="O817" s="31"/>
      <c r="P817" s="31"/>
      <c r="Q817" s="31"/>
      <c r="R817" s="31"/>
      <c r="S817" s="31"/>
      <c r="T817" s="31"/>
      <c r="U817" s="31"/>
      <c r="V817" s="31"/>
      <c r="W817" s="31"/>
      <c r="X817" s="31"/>
      <c r="Y817" s="32"/>
      <c r="Z817" s="32"/>
    </row>
    <row r="818" spans="1:26" x14ac:dyDescent="0.2">
      <c r="A818" s="30"/>
      <c r="B818" s="30"/>
      <c r="C818" s="30"/>
      <c r="D818" s="31"/>
      <c r="E818" s="31"/>
      <c r="F818" s="31"/>
      <c r="G818" s="31"/>
      <c r="H818" s="31"/>
      <c r="I818" s="31"/>
      <c r="J818" s="31"/>
      <c r="K818" s="31"/>
      <c r="L818" s="31"/>
      <c r="M818" s="31"/>
      <c r="N818" s="31"/>
      <c r="O818" s="31"/>
      <c r="P818" s="31"/>
      <c r="Q818" s="31"/>
      <c r="R818" s="31"/>
      <c r="S818" s="31"/>
      <c r="T818" s="31"/>
      <c r="U818" s="31"/>
      <c r="V818" s="31"/>
      <c r="W818" s="31"/>
      <c r="X818" s="31"/>
      <c r="Y818" s="32"/>
      <c r="Z818" s="32"/>
    </row>
    <row r="819" spans="1:26" x14ac:dyDescent="0.2">
      <c r="A819" s="30"/>
      <c r="B819" s="30"/>
      <c r="C819" s="30"/>
      <c r="D819" s="31"/>
      <c r="E819" s="31"/>
      <c r="F819" s="31"/>
      <c r="G819" s="31"/>
      <c r="H819" s="31"/>
      <c r="I819" s="31"/>
      <c r="J819" s="31"/>
      <c r="K819" s="31"/>
      <c r="L819" s="31"/>
      <c r="M819" s="31"/>
      <c r="N819" s="31"/>
      <c r="O819" s="31"/>
      <c r="P819" s="31"/>
      <c r="Q819" s="31"/>
      <c r="R819" s="31"/>
      <c r="S819" s="31"/>
      <c r="T819" s="31"/>
      <c r="U819" s="31"/>
      <c r="V819" s="31"/>
      <c r="W819" s="31"/>
      <c r="X819" s="31"/>
      <c r="Y819" s="32"/>
      <c r="Z819" s="32"/>
    </row>
    <row r="820" spans="1:26" x14ac:dyDescent="0.2">
      <c r="A820" s="32"/>
      <c r="B820" s="32"/>
      <c r="C820" s="32"/>
      <c r="D820" s="33"/>
      <c r="E820" s="33"/>
      <c r="F820" s="33"/>
      <c r="G820" s="33"/>
      <c r="H820" s="33"/>
      <c r="I820" s="33"/>
      <c r="J820" s="33"/>
      <c r="K820" s="33"/>
      <c r="L820" s="33"/>
      <c r="M820" s="33"/>
      <c r="N820" s="33"/>
      <c r="O820" s="33"/>
      <c r="P820" s="33"/>
      <c r="Q820" s="33"/>
      <c r="R820" s="33"/>
      <c r="S820" s="33"/>
      <c r="T820" s="33"/>
      <c r="U820" s="33"/>
      <c r="V820" s="33"/>
      <c r="W820" s="33"/>
      <c r="X820" s="33"/>
      <c r="Y820" s="32"/>
      <c r="Z820" s="32"/>
    </row>
    <row r="821" spans="1:26" x14ac:dyDescent="0.2">
      <c r="A821" s="30"/>
      <c r="B821" s="30"/>
      <c r="C821" s="30"/>
      <c r="D821" s="31"/>
      <c r="E821" s="31"/>
      <c r="F821" s="31"/>
      <c r="G821" s="31"/>
      <c r="H821" s="31"/>
      <c r="I821" s="31"/>
      <c r="J821" s="31"/>
      <c r="K821" s="31"/>
      <c r="L821" s="31"/>
      <c r="M821" s="31"/>
      <c r="N821" s="31"/>
      <c r="O821" s="31"/>
      <c r="P821" s="31"/>
      <c r="Q821" s="31"/>
      <c r="R821" s="31"/>
      <c r="S821" s="31"/>
      <c r="T821" s="31"/>
      <c r="U821" s="31"/>
      <c r="V821" s="31"/>
      <c r="W821" s="31"/>
      <c r="X821" s="31"/>
      <c r="Y821" s="32"/>
      <c r="Z821" s="32"/>
    </row>
    <row r="822" spans="1:26" x14ac:dyDescent="0.2">
      <c r="A822" s="30"/>
      <c r="B822" s="30"/>
      <c r="C822" s="30"/>
      <c r="D822" s="31"/>
      <c r="E822" s="31"/>
      <c r="F822" s="31"/>
      <c r="G822" s="31"/>
      <c r="H822" s="31"/>
      <c r="I822" s="31"/>
      <c r="J822" s="31"/>
      <c r="K822" s="31"/>
      <c r="L822" s="31"/>
      <c r="M822" s="31"/>
      <c r="N822" s="31"/>
      <c r="O822" s="31"/>
      <c r="P822" s="31"/>
      <c r="Q822" s="31"/>
      <c r="R822" s="31"/>
      <c r="S822" s="31"/>
      <c r="T822" s="31"/>
      <c r="U822" s="31"/>
      <c r="V822" s="31"/>
      <c r="W822" s="31"/>
      <c r="X822" s="31"/>
      <c r="Y822" s="32"/>
      <c r="Z822" s="32"/>
    </row>
    <row r="823" spans="1:26" x14ac:dyDescent="0.2">
      <c r="A823" s="30"/>
      <c r="B823" s="30"/>
      <c r="C823" s="30"/>
      <c r="D823" s="31"/>
      <c r="E823" s="31"/>
      <c r="F823" s="31"/>
      <c r="G823" s="31"/>
      <c r="H823" s="31"/>
      <c r="I823" s="31"/>
      <c r="J823" s="31"/>
      <c r="K823" s="31"/>
      <c r="L823" s="31"/>
      <c r="M823" s="31"/>
      <c r="N823" s="31"/>
      <c r="O823" s="31"/>
      <c r="P823" s="31"/>
      <c r="Q823" s="31"/>
      <c r="R823" s="31"/>
      <c r="S823" s="31"/>
      <c r="T823" s="31"/>
      <c r="U823" s="31"/>
      <c r="V823" s="31"/>
      <c r="W823" s="31"/>
      <c r="X823" s="31"/>
      <c r="Y823" s="32"/>
      <c r="Z823" s="32"/>
    </row>
    <row r="824" spans="1:26" x14ac:dyDescent="0.2">
      <c r="A824" s="32"/>
      <c r="B824" s="32"/>
      <c r="C824" s="32"/>
      <c r="D824" s="33"/>
      <c r="E824" s="33"/>
      <c r="F824" s="33"/>
      <c r="G824" s="33"/>
      <c r="H824" s="33"/>
      <c r="I824" s="33"/>
      <c r="J824" s="33"/>
      <c r="K824" s="33"/>
      <c r="L824" s="33"/>
      <c r="M824" s="33"/>
      <c r="N824" s="33"/>
      <c r="O824" s="33"/>
      <c r="P824" s="33"/>
      <c r="Q824" s="33"/>
      <c r="R824" s="33"/>
      <c r="S824" s="33"/>
      <c r="T824" s="33"/>
      <c r="U824" s="33"/>
      <c r="V824" s="33"/>
      <c r="W824" s="33"/>
      <c r="X824" s="33"/>
      <c r="Y824" s="32"/>
      <c r="Z824" s="32"/>
    </row>
    <row r="825" spans="1:26" x14ac:dyDescent="0.2">
      <c r="A825" s="30"/>
      <c r="B825" s="30"/>
      <c r="C825" s="30"/>
      <c r="D825" s="31"/>
      <c r="E825" s="31"/>
      <c r="F825" s="31"/>
      <c r="G825" s="31"/>
      <c r="H825" s="31"/>
      <c r="I825" s="31"/>
      <c r="J825" s="31"/>
      <c r="K825" s="31"/>
      <c r="L825" s="31"/>
      <c r="M825" s="31"/>
      <c r="N825" s="31"/>
      <c r="O825" s="31"/>
      <c r="P825" s="31"/>
      <c r="Q825" s="31"/>
      <c r="R825" s="31"/>
      <c r="S825" s="31"/>
      <c r="T825" s="31"/>
      <c r="U825" s="31"/>
      <c r="V825" s="31"/>
      <c r="W825" s="31"/>
      <c r="X825" s="31"/>
      <c r="Y825" s="32"/>
      <c r="Z825" s="32"/>
    </row>
    <row r="826" spans="1:26" x14ac:dyDescent="0.2">
      <c r="A826" s="32"/>
      <c r="B826" s="32"/>
      <c r="C826" s="32"/>
      <c r="D826" s="33"/>
      <c r="E826" s="33"/>
      <c r="F826" s="33"/>
      <c r="G826" s="33"/>
      <c r="H826" s="33"/>
      <c r="I826" s="33"/>
      <c r="J826" s="33"/>
      <c r="K826" s="33"/>
      <c r="L826" s="33"/>
      <c r="M826" s="33"/>
      <c r="N826" s="33"/>
      <c r="O826" s="33"/>
      <c r="P826" s="33"/>
      <c r="Q826" s="33"/>
      <c r="R826" s="33"/>
      <c r="S826" s="33"/>
      <c r="T826" s="33"/>
      <c r="U826" s="33"/>
      <c r="V826" s="33"/>
      <c r="W826" s="33"/>
      <c r="X826" s="33"/>
      <c r="Y826" s="32"/>
      <c r="Z826" s="32"/>
    </row>
    <row r="827" spans="1:26" x14ac:dyDescent="0.2">
      <c r="A827" s="30"/>
      <c r="B827" s="30"/>
      <c r="C827" s="30"/>
      <c r="D827" s="31"/>
      <c r="E827" s="31"/>
      <c r="F827" s="31"/>
      <c r="G827" s="31"/>
      <c r="H827" s="31"/>
      <c r="I827" s="31"/>
      <c r="J827" s="31"/>
      <c r="K827" s="31"/>
      <c r="L827" s="31"/>
      <c r="M827" s="31"/>
      <c r="N827" s="31"/>
      <c r="O827" s="31"/>
      <c r="P827" s="31"/>
      <c r="Q827" s="31"/>
      <c r="R827" s="31"/>
      <c r="S827" s="31"/>
      <c r="T827" s="31"/>
      <c r="U827" s="31"/>
      <c r="V827" s="31"/>
      <c r="W827" s="31"/>
      <c r="X827" s="31"/>
      <c r="Y827" s="32"/>
      <c r="Z827" s="32"/>
    </row>
    <row r="828" spans="1:26" x14ac:dyDescent="0.2">
      <c r="A828" s="30"/>
      <c r="B828" s="30"/>
      <c r="C828" s="30"/>
      <c r="D828" s="31"/>
      <c r="E828" s="31"/>
      <c r="F828" s="31"/>
      <c r="G828" s="31"/>
      <c r="H828" s="31"/>
      <c r="I828" s="31"/>
      <c r="J828" s="31"/>
      <c r="K828" s="31"/>
      <c r="L828" s="31"/>
      <c r="M828" s="31"/>
      <c r="N828" s="31"/>
      <c r="O828" s="31"/>
      <c r="P828" s="31"/>
      <c r="Q828" s="31"/>
      <c r="R828" s="31"/>
      <c r="S828" s="31"/>
      <c r="T828" s="31"/>
      <c r="U828" s="31"/>
      <c r="V828" s="31"/>
      <c r="W828" s="31"/>
      <c r="X828" s="31"/>
      <c r="Y828" s="32"/>
      <c r="Z828" s="32"/>
    </row>
    <row r="829" spans="1:26" x14ac:dyDescent="0.2">
      <c r="A829" s="30"/>
      <c r="B829" s="30"/>
      <c r="C829" s="30"/>
      <c r="D829" s="31"/>
      <c r="E829" s="31"/>
      <c r="F829" s="31"/>
      <c r="G829" s="31"/>
      <c r="H829" s="31"/>
      <c r="I829" s="31"/>
      <c r="J829" s="31"/>
      <c r="K829" s="31"/>
      <c r="L829" s="31"/>
      <c r="M829" s="31"/>
      <c r="N829" s="31"/>
      <c r="O829" s="31"/>
      <c r="P829" s="31"/>
      <c r="Q829" s="31"/>
      <c r="R829" s="31"/>
      <c r="S829" s="31"/>
      <c r="T829" s="31"/>
      <c r="U829" s="31"/>
      <c r="V829" s="31"/>
      <c r="W829" s="31"/>
      <c r="X829" s="31"/>
      <c r="Y829" s="32"/>
      <c r="Z829" s="32"/>
    </row>
    <row r="830" spans="1:26" x14ac:dyDescent="0.2">
      <c r="A830" s="30"/>
      <c r="B830" s="30"/>
      <c r="C830" s="30"/>
      <c r="D830" s="31"/>
      <c r="E830" s="31"/>
      <c r="F830" s="31"/>
      <c r="G830" s="31"/>
      <c r="H830" s="31"/>
      <c r="I830" s="31"/>
      <c r="J830" s="31"/>
      <c r="K830" s="31"/>
      <c r="L830" s="31"/>
      <c r="M830" s="31"/>
      <c r="N830" s="31"/>
      <c r="O830" s="31"/>
      <c r="P830" s="31"/>
      <c r="Q830" s="31"/>
      <c r="R830" s="31"/>
      <c r="S830" s="31"/>
      <c r="T830" s="31"/>
      <c r="U830" s="31"/>
      <c r="V830" s="31"/>
      <c r="W830" s="31"/>
      <c r="X830" s="31"/>
      <c r="Y830" s="32"/>
      <c r="Z830" s="32"/>
    </row>
    <row r="831" spans="1:26" x14ac:dyDescent="0.2">
      <c r="A831" s="30"/>
      <c r="B831" s="30"/>
      <c r="C831" s="30"/>
      <c r="D831" s="31"/>
      <c r="E831" s="31"/>
      <c r="F831" s="31"/>
      <c r="G831" s="31"/>
      <c r="H831" s="31"/>
      <c r="I831" s="31"/>
      <c r="J831" s="31"/>
      <c r="K831" s="31"/>
      <c r="L831" s="31"/>
      <c r="M831" s="31"/>
      <c r="N831" s="31"/>
      <c r="O831" s="31"/>
      <c r="P831" s="31"/>
      <c r="Q831" s="31"/>
      <c r="R831" s="31"/>
      <c r="S831" s="31"/>
      <c r="T831" s="31"/>
      <c r="U831" s="31"/>
      <c r="V831" s="31"/>
      <c r="W831" s="31"/>
      <c r="X831" s="31"/>
      <c r="Y831" s="32"/>
      <c r="Z831" s="32"/>
    </row>
    <row r="832" spans="1:26" x14ac:dyDescent="0.2">
      <c r="A832" s="30"/>
      <c r="B832" s="30"/>
      <c r="C832" s="30"/>
      <c r="D832" s="31"/>
      <c r="E832" s="31"/>
      <c r="F832" s="31"/>
      <c r="G832" s="31"/>
      <c r="H832" s="31"/>
      <c r="I832" s="31"/>
      <c r="J832" s="31"/>
      <c r="K832" s="31"/>
      <c r="L832" s="31"/>
      <c r="M832" s="31"/>
      <c r="N832" s="31"/>
      <c r="O832" s="31"/>
      <c r="P832" s="31"/>
      <c r="Q832" s="31"/>
      <c r="R832" s="31"/>
      <c r="S832" s="31"/>
      <c r="T832" s="31"/>
      <c r="U832" s="31"/>
      <c r="V832" s="31"/>
      <c r="W832" s="31"/>
      <c r="X832" s="31"/>
      <c r="Y832" s="32"/>
      <c r="Z832" s="32"/>
    </row>
    <row r="833" spans="1:26" x14ac:dyDescent="0.2">
      <c r="A833" s="30"/>
      <c r="B833" s="30"/>
      <c r="C833" s="30"/>
      <c r="D833" s="31"/>
      <c r="E833" s="31"/>
      <c r="F833" s="31"/>
      <c r="G833" s="31"/>
      <c r="H833" s="31"/>
      <c r="I833" s="31"/>
      <c r="J833" s="31"/>
      <c r="K833" s="31"/>
      <c r="L833" s="31"/>
      <c r="M833" s="31"/>
      <c r="N833" s="31"/>
      <c r="O833" s="31"/>
      <c r="P833" s="31"/>
      <c r="Q833" s="31"/>
      <c r="R833" s="31"/>
      <c r="S833" s="31"/>
      <c r="T833" s="31"/>
      <c r="U833" s="31"/>
      <c r="V833" s="31"/>
      <c r="W833" s="31"/>
      <c r="X833" s="31"/>
      <c r="Y833" s="32"/>
      <c r="Z833" s="32"/>
    </row>
    <row r="834" spans="1:26" x14ac:dyDescent="0.2">
      <c r="A834" s="30"/>
      <c r="B834" s="30"/>
      <c r="C834" s="30"/>
      <c r="D834" s="31"/>
      <c r="E834" s="31"/>
      <c r="F834" s="31"/>
      <c r="G834" s="31"/>
      <c r="H834" s="31"/>
      <c r="I834" s="31"/>
      <c r="J834" s="31"/>
      <c r="K834" s="31"/>
      <c r="L834" s="31"/>
      <c r="M834" s="31"/>
      <c r="N834" s="31"/>
      <c r="O834" s="31"/>
      <c r="P834" s="31"/>
      <c r="Q834" s="31"/>
      <c r="R834" s="31"/>
      <c r="S834" s="31"/>
      <c r="T834" s="31"/>
      <c r="U834" s="31"/>
      <c r="V834" s="31"/>
      <c r="W834" s="31"/>
      <c r="X834" s="31"/>
      <c r="Y834" s="32"/>
      <c r="Z834" s="32"/>
    </row>
    <row r="835" spans="1:26" x14ac:dyDescent="0.2">
      <c r="A835" s="30"/>
      <c r="B835" s="30"/>
      <c r="C835" s="30"/>
      <c r="D835" s="31"/>
      <c r="E835" s="31"/>
      <c r="F835" s="31"/>
      <c r="G835" s="31"/>
      <c r="H835" s="31"/>
      <c r="I835" s="31"/>
      <c r="J835" s="31"/>
      <c r="K835" s="31"/>
      <c r="L835" s="31"/>
      <c r="M835" s="31"/>
      <c r="N835" s="31"/>
      <c r="O835" s="31"/>
      <c r="P835" s="31"/>
      <c r="Q835" s="31"/>
      <c r="R835" s="31"/>
      <c r="S835" s="31"/>
      <c r="T835" s="31"/>
      <c r="U835" s="31"/>
      <c r="V835" s="31"/>
      <c r="W835" s="31"/>
      <c r="X835" s="31"/>
      <c r="Y835" s="32"/>
      <c r="Z835" s="32"/>
    </row>
    <row r="836" spans="1:26" x14ac:dyDescent="0.2">
      <c r="A836" s="30"/>
      <c r="B836" s="30"/>
      <c r="C836" s="30"/>
      <c r="D836" s="31"/>
      <c r="E836" s="31"/>
      <c r="F836" s="31"/>
      <c r="G836" s="31"/>
      <c r="H836" s="31"/>
      <c r="I836" s="31"/>
      <c r="J836" s="31"/>
      <c r="K836" s="31"/>
      <c r="L836" s="31"/>
      <c r="M836" s="31"/>
      <c r="N836" s="31"/>
      <c r="O836" s="31"/>
      <c r="P836" s="31"/>
      <c r="Q836" s="31"/>
      <c r="R836" s="31"/>
      <c r="S836" s="31"/>
      <c r="T836" s="31"/>
      <c r="U836" s="31"/>
      <c r="V836" s="31"/>
      <c r="W836" s="31"/>
      <c r="X836" s="31"/>
      <c r="Y836" s="32"/>
      <c r="Z836" s="32"/>
    </row>
    <row r="837" spans="1:26" x14ac:dyDescent="0.2">
      <c r="A837" s="30"/>
      <c r="B837" s="30"/>
      <c r="C837" s="30"/>
      <c r="D837" s="31"/>
      <c r="E837" s="31"/>
      <c r="F837" s="31"/>
      <c r="G837" s="31"/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  <c r="T837" s="31"/>
      <c r="U837" s="31"/>
      <c r="V837" s="31"/>
      <c r="W837" s="31"/>
      <c r="X837" s="31"/>
      <c r="Y837" s="32"/>
      <c r="Z837" s="32"/>
    </row>
    <row r="838" spans="1:26" x14ac:dyDescent="0.2">
      <c r="A838" s="30"/>
      <c r="B838" s="30"/>
      <c r="C838" s="30"/>
      <c r="D838" s="31"/>
      <c r="E838" s="31"/>
      <c r="F838" s="31"/>
      <c r="G838" s="31"/>
      <c r="H838" s="31"/>
      <c r="I838" s="31"/>
      <c r="J838" s="31"/>
      <c r="K838" s="31"/>
      <c r="L838" s="31"/>
      <c r="M838" s="31"/>
      <c r="N838" s="31"/>
      <c r="O838" s="31"/>
      <c r="P838" s="31"/>
      <c r="Q838" s="31"/>
      <c r="R838" s="31"/>
      <c r="S838" s="31"/>
      <c r="T838" s="31"/>
      <c r="U838" s="31"/>
      <c r="V838" s="31"/>
      <c r="W838" s="31"/>
      <c r="X838" s="31"/>
      <c r="Y838" s="32"/>
      <c r="Z838" s="32"/>
    </row>
    <row r="839" spans="1:26" x14ac:dyDescent="0.2">
      <c r="A839" s="30"/>
      <c r="B839" s="30"/>
      <c r="C839" s="30"/>
      <c r="D839" s="31"/>
      <c r="E839" s="31"/>
      <c r="F839" s="31"/>
      <c r="G839" s="31"/>
      <c r="H839" s="31"/>
      <c r="I839" s="31"/>
      <c r="J839" s="31"/>
      <c r="K839" s="31"/>
      <c r="L839" s="31"/>
      <c r="M839" s="31"/>
      <c r="N839" s="31"/>
      <c r="O839" s="31"/>
      <c r="P839" s="31"/>
      <c r="Q839" s="31"/>
      <c r="R839" s="31"/>
      <c r="S839" s="31"/>
      <c r="T839" s="31"/>
      <c r="U839" s="31"/>
      <c r="V839" s="31"/>
      <c r="W839" s="31"/>
      <c r="X839" s="31"/>
      <c r="Y839" s="32"/>
      <c r="Z839" s="32"/>
    </row>
    <row r="840" spans="1:26" x14ac:dyDescent="0.2">
      <c r="A840" s="30"/>
      <c r="B840" s="30"/>
      <c r="C840" s="30"/>
      <c r="D840" s="31"/>
      <c r="E840" s="31"/>
      <c r="F840" s="31"/>
      <c r="G840" s="31"/>
      <c r="H840" s="31"/>
      <c r="I840" s="31"/>
      <c r="J840" s="31"/>
      <c r="K840" s="31"/>
      <c r="L840" s="31"/>
      <c r="M840" s="31"/>
      <c r="N840" s="31"/>
      <c r="O840" s="31"/>
      <c r="P840" s="31"/>
      <c r="Q840" s="31"/>
      <c r="R840" s="31"/>
      <c r="S840" s="31"/>
      <c r="T840" s="31"/>
      <c r="U840" s="31"/>
      <c r="V840" s="31"/>
      <c r="W840" s="31"/>
      <c r="X840" s="31"/>
      <c r="Y840" s="32"/>
      <c r="Z840" s="32"/>
    </row>
    <row r="841" spans="1:26" x14ac:dyDescent="0.2">
      <c r="A841" s="30"/>
      <c r="B841" s="30"/>
      <c r="C841" s="30"/>
      <c r="D841" s="31"/>
      <c r="E841" s="31"/>
      <c r="F841" s="31"/>
      <c r="G841" s="31"/>
      <c r="H841" s="31"/>
      <c r="I841" s="31"/>
      <c r="J841" s="31"/>
      <c r="K841" s="31"/>
      <c r="L841" s="31"/>
      <c r="M841" s="31"/>
      <c r="N841" s="31"/>
      <c r="O841" s="31"/>
      <c r="P841" s="31"/>
      <c r="Q841" s="31"/>
      <c r="R841" s="31"/>
      <c r="S841" s="31"/>
      <c r="T841" s="31"/>
      <c r="U841" s="31"/>
      <c r="V841" s="31"/>
      <c r="W841" s="31"/>
      <c r="X841" s="31"/>
      <c r="Y841" s="32"/>
      <c r="Z841" s="32"/>
    </row>
    <row r="842" spans="1:26" x14ac:dyDescent="0.2">
      <c r="A842" s="30"/>
      <c r="B842" s="30"/>
      <c r="C842" s="30"/>
      <c r="D842" s="31"/>
      <c r="E842" s="31"/>
      <c r="F842" s="31"/>
      <c r="G842" s="31"/>
      <c r="H842" s="31"/>
      <c r="I842" s="31"/>
      <c r="J842" s="31"/>
      <c r="K842" s="31"/>
      <c r="L842" s="31"/>
      <c r="M842" s="31"/>
      <c r="N842" s="31"/>
      <c r="O842" s="31"/>
      <c r="P842" s="31"/>
      <c r="Q842" s="31"/>
      <c r="R842" s="31"/>
      <c r="S842" s="31"/>
      <c r="T842" s="31"/>
      <c r="U842" s="31"/>
      <c r="V842" s="31"/>
      <c r="W842" s="31"/>
      <c r="X842" s="31"/>
      <c r="Y842" s="32"/>
      <c r="Z842" s="32"/>
    </row>
    <row r="843" spans="1:26" x14ac:dyDescent="0.2">
      <c r="A843" s="30"/>
      <c r="B843" s="30"/>
      <c r="C843" s="30"/>
      <c r="D843" s="31"/>
      <c r="E843" s="31"/>
      <c r="F843" s="31"/>
      <c r="G843" s="31"/>
      <c r="H843" s="31"/>
      <c r="I843" s="31"/>
      <c r="J843" s="31"/>
      <c r="K843" s="31"/>
      <c r="L843" s="31"/>
      <c r="M843" s="31"/>
      <c r="N843" s="31"/>
      <c r="O843" s="31"/>
      <c r="P843" s="31"/>
      <c r="Q843" s="31"/>
      <c r="R843" s="31"/>
      <c r="S843" s="31"/>
      <c r="T843" s="31"/>
      <c r="U843" s="31"/>
      <c r="V843" s="31"/>
      <c r="W843" s="31"/>
      <c r="X843" s="31"/>
      <c r="Y843" s="32"/>
      <c r="Z843" s="32"/>
    </row>
    <row r="844" spans="1:26" x14ac:dyDescent="0.2">
      <c r="A844" s="30"/>
      <c r="B844" s="30"/>
      <c r="C844" s="30"/>
      <c r="D844" s="31"/>
      <c r="E844" s="31"/>
      <c r="F844" s="31"/>
      <c r="G844" s="31"/>
      <c r="H844" s="31"/>
      <c r="I844" s="31"/>
      <c r="J844" s="31"/>
      <c r="K844" s="31"/>
      <c r="L844" s="31"/>
      <c r="M844" s="31"/>
      <c r="N844" s="31"/>
      <c r="O844" s="31"/>
      <c r="P844" s="31"/>
      <c r="Q844" s="31"/>
      <c r="R844" s="31"/>
      <c r="S844" s="31"/>
      <c r="T844" s="31"/>
      <c r="U844" s="31"/>
      <c r="V844" s="31"/>
      <c r="W844" s="31"/>
      <c r="X844" s="31"/>
      <c r="Y844" s="32"/>
      <c r="Z844" s="32"/>
    </row>
    <row r="845" spans="1:26" x14ac:dyDescent="0.2">
      <c r="A845" s="30"/>
      <c r="B845" s="30"/>
      <c r="C845" s="30"/>
      <c r="D845" s="31"/>
      <c r="E845" s="31"/>
      <c r="F845" s="31"/>
      <c r="G845" s="31"/>
      <c r="H845" s="31"/>
      <c r="I845" s="31"/>
      <c r="J845" s="31"/>
      <c r="K845" s="31"/>
      <c r="L845" s="31"/>
      <c r="M845" s="31"/>
      <c r="N845" s="31"/>
      <c r="O845" s="31"/>
      <c r="P845" s="31"/>
      <c r="Q845" s="31"/>
      <c r="R845" s="31"/>
      <c r="S845" s="31"/>
      <c r="T845" s="31"/>
      <c r="U845" s="31"/>
      <c r="V845" s="31"/>
      <c r="W845" s="31"/>
      <c r="X845" s="31"/>
      <c r="Y845" s="32"/>
      <c r="Z845" s="32"/>
    </row>
    <row r="846" spans="1:26" x14ac:dyDescent="0.2">
      <c r="A846" s="32"/>
      <c r="B846" s="32"/>
      <c r="C846" s="32"/>
      <c r="D846" s="33"/>
      <c r="E846" s="33"/>
      <c r="F846" s="33"/>
      <c r="G846" s="33"/>
      <c r="H846" s="33"/>
      <c r="I846" s="33"/>
      <c r="J846" s="33"/>
      <c r="K846" s="33"/>
      <c r="L846" s="33"/>
      <c r="M846" s="33"/>
      <c r="N846" s="33"/>
      <c r="O846" s="33"/>
      <c r="P846" s="33"/>
      <c r="Q846" s="33"/>
      <c r="R846" s="33"/>
      <c r="S846" s="33"/>
      <c r="T846" s="33"/>
      <c r="U846" s="33"/>
      <c r="V846" s="33"/>
      <c r="W846" s="33"/>
      <c r="X846" s="33"/>
      <c r="Y846" s="32"/>
      <c r="Z846" s="32"/>
    </row>
    <row r="847" spans="1:26" x14ac:dyDescent="0.2">
      <c r="A847" s="30"/>
      <c r="B847" s="30"/>
      <c r="C847" s="30"/>
      <c r="D847" s="31"/>
      <c r="E847" s="31"/>
      <c r="F847" s="31"/>
      <c r="G847" s="31"/>
      <c r="H847" s="31"/>
      <c r="I847" s="31"/>
      <c r="J847" s="31"/>
      <c r="K847" s="31"/>
      <c r="L847" s="31"/>
      <c r="M847" s="31"/>
      <c r="N847" s="31"/>
      <c r="O847" s="31"/>
      <c r="P847" s="31"/>
      <c r="Q847" s="31"/>
      <c r="R847" s="31"/>
      <c r="S847" s="31"/>
      <c r="T847" s="31"/>
      <c r="U847" s="31"/>
      <c r="V847" s="31"/>
      <c r="W847" s="31"/>
      <c r="X847" s="31"/>
      <c r="Y847" s="32"/>
      <c r="Z847" s="32"/>
    </row>
  </sheetData>
  <mergeCells count="11">
    <mergeCell ref="A1:B1"/>
    <mergeCell ref="Z2:Z4"/>
    <mergeCell ref="D3:I3"/>
    <mergeCell ref="K3:M3"/>
    <mergeCell ref="O3:T3"/>
    <mergeCell ref="V3:X3"/>
    <mergeCell ref="A2:A4"/>
    <mergeCell ref="B2:B4"/>
    <mergeCell ref="D2:M2"/>
    <mergeCell ref="O2:X2"/>
    <mergeCell ref="Y2:Y4"/>
  </mergeCells>
  <phoneticPr fontId="2"/>
  <conditionalFormatting sqref="V5:X678 K5:M678">
    <cfRule type="cellIs" dxfId="18" priority="10" operator="lessThan">
      <formula>0.0005</formula>
    </cfRule>
  </conditionalFormatting>
  <conditionalFormatting sqref="K3:M3">
    <cfRule type="cellIs" dxfId="17" priority="4" operator="lessThan">
      <formula>0.0005</formula>
    </cfRule>
  </conditionalFormatting>
  <conditionalFormatting sqref="V3:X3">
    <cfRule type="cellIs" dxfId="16" priority="3" operator="lessThan">
      <formula>0.0005</formula>
    </cfRule>
  </conditionalFormatting>
  <conditionalFormatting sqref="K4:M4">
    <cfRule type="cellIs" dxfId="15" priority="2" operator="lessThan">
      <formula>0.0005</formula>
    </cfRule>
  </conditionalFormatting>
  <conditionalFormatting sqref="V4:X4">
    <cfRule type="cellIs" dxfId="14" priority="1" operator="lessThan">
      <formula>0.0005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76"/>
  <sheetViews>
    <sheetView tabSelected="1" zoomScaleNormal="100" workbookViewId="0">
      <selection sqref="A1:B1"/>
    </sheetView>
  </sheetViews>
  <sheetFormatPr baseColWidth="10" defaultColWidth="12.7109375" defaultRowHeight="18" x14ac:dyDescent="0.2"/>
  <cols>
    <col min="1" max="1" width="11.85546875" style="1" bestFit="1" customWidth="1"/>
    <col min="2" max="2" width="107.140625" style="1" customWidth="1"/>
    <col min="3" max="3" width="5.5703125" style="1" customWidth="1"/>
    <col min="4" max="6" width="9.5703125" style="1" bestFit="1" customWidth="1"/>
    <col min="7" max="7" width="7.85546875" style="1" bestFit="1" customWidth="1"/>
    <col min="8" max="9" width="9.28515625" style="1" bestFit="1" customWidth="1"/>
    <col min="10" max="10" width="2.5703125" style="1" customWidth="1"/>
    <col min="11" max="12" width="11" style="2" bestFit="1" customWidth="1"/>
    <col min="13" max="13" width="12.42578125" style="2" bestFit="1" customWidth="1"/>
    <col min="14" max="14" width="11" style="1" bestFit="1" customWidth="1"/>
    <col min="15" max="17" width="9.5703125" style="1" bestFit="1" customWidth="1"/>
    <col min="18" max="18" width="7.85546875" style="1" bestFit="1" customWidth="1"/>
    <col min="19" max="20" width="9.28515625" style="1" bestFit="1" customWidth="1"/>
    <col min="21" max="21" width="2.42578125" style="1" customWidth="1"/>
    <col min="22" max="23" width="11" style="2" bestFit="1" customWidth="1"/>
    <col min="24" max="24" width="12.42578125" style="2" bestFit="1" customWidth="1"/>
    <col min="25" max="25" width="4.42578125" style="1" customWidth="1"/>
    <col min="26" max="26" width="13.140625" style="1" customWidth="1"/>
    <col min="28" max="16384" width="12.7109375" style="1"/>
  </cols>
  <sheetData>
    <row r="1" spans="1:27" ht="26" thickBot="1" x14ac:dyDescent="0.3">
      <c r="A1" s="36" t="s">
        <v>2641</v>
      </c>
      <c r="B1" s="36"/>
      <c r="Y1" s="3"/>
      <c r="Z1" s="3"/>
      <c r="AA1" s="4"/>
    </row>
    <row r="2" spans="1:27" s="6" customFormat="1" ht="37" customHeight="1" x14ac:dyDescent="0.2">
      <c r="A2" s="42" t="s">
        <v>0</v>
      </c>
      <c r="B2" s="42" t="s">
        <v>1</v>
      </c>
      <c r="C2" s="5"/>
      <c r="D2" s="45" t="s">
        <v>2635</v>
      </c>
      <c r="E2" s="45"/>
      <c r="F2" s="45"/>
      <c r="G2" s="45"/>
      <c r="H2" s="45"/>
      <c r="I2" s="45"/>
      <c r="J2" s="45"/>
      <c r="K2" s="45"/>
      <c r="L2" s="45"/>
      <c r="M2" s="45"/>
      <c r="N2" s="5"/>
      <c r="O2" s="45" t="s">
        <v>2636</v>
      </c>
      <c r="P2" s="45"/>
      <c r="Q2" s="45"/>
      <c r="R2" s="45"/>
      <c r="S2" s="45"/>
      <c r="T2" s="45"/>
      <c r="U2" s="45"/>
      <c r="V2" s="45"/>
      <c r="W2" s="45"/>
      <c r="X2" s="45"/>
      <c r="Y2" s="37"/>
      <c r="Z2" s="37" t="s">
        <v>2</v>
      </c>
      <c r="AA2" s="4"/>
    </row>
    <row r="3" spans="1:27" s="6" customFormat="1" ht="37" customHeight="1" x14ac:dyDescent="0.2">
      <c r="A3" s="43"/>
      <c r="B3" s="43"/>
      <c r="C3" s="7"/>
      <c r="D3" s="40" t="s">
        <v>3</v>
      </c>
      <c r="E3" s="40"/>
      <c r="F3" s="40"/>
      <c r="G3" s="40"/>
      <c r="H3" s="40"/>
      <c r="I3" s="40"/>
      <c r="J3" s="8"/>
      <c r="K3" s="41" t="s">
        <v>2645</v>
      </c>
      <c r="L3" s="41"/>
      <c r="M3" s="41"/>
      <c r="N3" s="7"/>
      <c r="O3" s="40" t="s">
        <v>3</v>
      </c>
      <c r="P3" s="40"/>
      <c r="Q3" s="40"/>
      <c r="R3" s="40"/>
      <c r="S3" s="40"/>
      <c r="T3" s="40"/>
      <c r="U3" s="8"/>
      <c r="V3" s="41" t="s">
        <v>2645</v>
      </c>
      <c r="W3" s="41"/>
      <c r="X3" s="41"/>
      <c r="Y3" s="38"/>
      <c r="Z3" s="38"/>
      <c r="AA3" s="4"/>
    </row>
    <row r="4" spans="1:27" s="6" customFormat="1" ht="51" customHeight="1" thickBot="1" x14ac:dyDescent="0.25">
      <c r="A4" s="44"/>
      <c r="B4" s="44"/>
      <c r="C4" s="9"/>
      <c r="D4" s="10" t="s">
        <v>2646</v>
      </c>
      <c r="E4" s="10" t="s">
        <v>2637</v>
      </c>
      <c r="F4" s="10" t="s">
        <v>2638</v>
      </c>
      <c r="G4" s="10" t="s">
        <v>2647</v>
      </c>
      <c r="H4" s="10" t="s">
        <v>2639</v>
      </c>
      <c r="I4" s="10" t="s">
        <v>2640</v>
      </c>
      <c r="J4" s="11"/>
      <c r="K4" s="12" t="s">
        <v>2648</v>
      </c>
      <c r="L4" s="12" t="s">
        <v>2649</v>
      </c>
      <c r="M4" s="12" t="s">
        <v>2634</v>
      </c>
      <c r="N4" s="10"/>
      <c r="O4" s="10" t="s">
        <v>2646</v>
      </c>
      <c r="P4" s="10" t="s">
        <v>2637</v>
      </c>
      <c r="Q4" s="10" t="s">
        <v>2638</v>
      </c>
      <c r="R4" s="10" t="s">
        <v>2647</v>
      </c>
      <c r="S4" s="10" t="s">
        <v>2639</v>
      </c>
      <c r="T4" s="10" t="s">
        <v>2640</v>
      </c>
      <c r="U4" s="11"/>
      <c r="V4" s="12" t="s">
        <v>2648</v>
      </c>
      <c r="W4" s="12" t="s">
        <v>2649</v>
      </c>
      <c r="X4" s="12" t="s">
        <v>2634</v>
      </c>
      <c r="Y4" s="39"/>
      <c r="Z4" s="39"/>
      <c r="AA4" s="4"/>
    </row>
    <row r="5" spans="1:27" x14ac:dyDescent="0.2">
      <c r="A5" s="13" t="s">
        <v>4</v>
      </c>
      <c r="B5" s="14" t="s">
        <v>5</v>
      </c>
      <c r="C5" s="14"/>
      <c r="D5" s="15">
        <v>10.52252039</v>
      </c>
      <c r="E5" s="15">
        <v>8.2211230860000004</v>
      </c>
      <c r="F5" s="15">
        <v>9.801392087</v>
      </c>
      <c r="G5" s="15">
        <v>10.09324808</v>
      </c>
      <c r="H5" s="15">
        <v>8.3779708989999992</v>
      </c>
      <c r="I5" s="15">
        <v>8.4148129439999995</v>
      </c>
      <c r="J5" s="15"/>
      <c r="K5" s="16">
        <v>0.16010999300000001</v>
      </c>
      <c r="L5" s="16">
        <v>0.20515117299999999</v>
      </c>
      <c r="M5" s="16">
        <v>0.98022551199999997</v>
      </c>
      <c r="N5" s="15"/>
      <c r="O5" s="15">
        <v>11.02049935</v>
      </c>
      <c r="P5" s="15">
        <v>6.0310162089999997</v>
      </c>
      <c r="Q5" s="15">
        <v>10.73652867</v>
      </c>
      <c r="R5" s="15">
        <v>9.9817895050000001</v>
      </c>
      <c r="S5" s="15">
        <v>5.7326661430000003</v>
      </c>
      <c r="T5" s="15">
        <v>9.6129266449999999</v>
      </c>
      <c r="U5" s="17"/>
      <c r="V5" s="17" t="s">
        <v>6</v>
      </c>
      <c r="W5" s="16">
        <v>1.3099869E-2</v>
      </c>
      <c r="X5" s="17" t="s">
        <v>7</v>
      </c>
      <c r="Y5" s="13"/>
      <c r="Z5" s="13" t="s">
        <v>2629</v>
      </c>
      <c r="AA5" s="4"/>
    </row>
    <row r="6" spans="1:27" x14ac:dyDescent="0.2">
      <c r="A6" s="13" t="s">
        <v>8</v>
      </c>
      <c r="B6" s="14" t="s">
        <v>9</v>
      </c>
      <c r="C6" s="14"/>
      <c r="D6" s="15">
        <v>4.9266658090000002</v>
      </c>
      <c r="E6" s="15">
        <v>4.9385387999999999</v>
      </c>
      <c r="F6" s="15">
        <v>4.8289579810000003</v>
      </c>
      <c r="G6" s="15">
        <v>6.4597991480000001</v>
      </c>
      <c r="H6" s="15">
        <v>4.8382227459999996</v>
      </c>
      <c r="I6" s="15">
        <v>4.9760093620000001</v>
      </c>
      <c r="J6" s="15"/>
      <c r="K6" s="16">
        <v>2.2017680000000002E-3</v>
      </c>
      <c r="L6" s="16">
        <v>2.2017680000000002E-3</v>
      </c>
      <c r="M6" s="16">
        <v>0.41642384599999999</v>
      </c>
      <c r="N6" s="15"/>
      <c r="O6" s="15">
        <v>4.9686862639999996</v>
      </c>
      <c r="P6" s="15">
        <v>4.7745572919999999</v>
      </c>
      <c r="Q6" s="15">
        <v>4.9411173450000003</v>
      </c>
      <c r="R6" s="15">
        <v>7.5056930050000004</v>
      </c>
      <c r="S6" s="15">
        <v>4.8168104810000001</v>
      </c>
      <c r="T6" s="15">
        <v>5.5205425610000001</v>
      </c>
      <c r="U6" s="17"/>
      <c r="V6" s="17" t="s">
        <v>10</v>
      </c>
      <c r="W6" s="17" t="s">
        <v>11</v>
      </c>
      <c r="X6" s="17" t="s">
        <v>11</v>
      </c>
      <c r="Y6" s="13"/>
      <c r="Z6" s="13" t="s">
        <v>2629</v>
      </c>
      <c r="AA6" s="4"/>
    </row>
    <row r="7" spans="1:27" x14ac:dyDescent="0.2">
      <c r="A7" s="18" t="s">
        <v>12</v>
      </c>
      <c r="B7" s="19" t="s">
        <v>13</v>
      </c>
      <c r="C7" s="19"/>
      <c r="D7" s="20">
        <v>11.911822069999999</v>
      </c>
      <c r="E7" s="20">
        <v>9.8909612419999995</v>
      </c>
      <c r="F7" s="20">
        <v>10.036995879999999</v>
      </c>
      <c r="G7" s="20">
        <v>10.413279510000001</v>
      </c>
      <c r="H7" s="20">
        <v>9.8415939879999996</v>
      </c>
      <c r="I7" s="20">
        <v>10.31352976</v>
      </c>
      <c r="J7" s="20"/>
      <c r="K7" s="21">
        <v>0.109042429</v>
      </c>
      <c r="L7" s="21">
        <v>0.72619619099999999</v>
      </c>
      <c r="M7" s="21">
        <v>0.21545191299999999</v>
      </c>
      <c r="N7" s="20"/>
      <c r="O7" s="20">
        <v>11.127281809999999</v>
      </c>
      <c r="P7" s="20">
        <v>10.283266579999999</v>
      </c>
      <c r="Q7" s="20">
        <v>10.820125969999999</v>
      </c>
      <c r="R7" s="20">
        <v>10.31346098</v>
      </c>
      <c r="S7" s="20">
        <v>9.5795333879999998</v>
      </c>
      <c r="T7" s="20">
        <v>10.94251393</v>
      </c>
      <c r="U7" s="22"/>
      <c r="V7" s="21">
        <v>1.4018696000000001E-2</v>
      </c>
      <c r="W7" s="21">
        <v>1.4018696000000001E-2</v>
      </c>
      <c r="X7" s="22" t="s">
        <v>14</v>
      </c>
      <c r="Y7" s="13"/>
      <c r="Z7" s="13" t="s">
        <v>15</v>
      </c>
      <c r="AA7" s="4"/>
    </row>
    <row r="8" spans="1:27" x14ac:dyDescent="0.2">
      <c r="A8" s="18" t="s">
        <v>16</v>
      </c>
      <c r="B8" s="19" t="s">
        <v>17</v>
      </c>
      <c r="C8" s="19"/>
      <c r="D8" s="20">
        <v>12.20015166</v>
      </c>
      <c r="E8" s="20">
        <v>10.13870429</v>
      </c>
      <c r="F8" s="20">
        <v>10.28084278</v>
      </c>
      <c r="G8" s="20">
        <v>10.74852959</v>
      </c>
      <c r="H8" s="20">
        <v>10.215428559999999</v>
      </c>
      <c r="I8" s="20">
        <v>10.643953570000001</v>
      </c>
      <c r="J8" s="20"/>
      <c r="K8" s="21">
        <v>0.16231211800000001</v>
      </c>
      <c r="L8" s="21">
        <v>0.74191017100000001</v>
      </c>
      <c r="M8" s="21">
        <v>0.294070363</v>
      </c>
      <c r="N8" s="20"/>
      <c r="O8" s="20">
        <v>11.38930435</v>
      </c>
      <c r="P8" s="20">
        <v>10.635634</v>
      </c>
      <c r="Q8" s="20">
        <v>11.21992303</v>
      </c>
      <c r="R8" s="20">
        <v>10.697689159999999</v>
      </c>
      <c r="S8" s="20">
        <v>9.9815000460000007</v>
      </c>
      <c r="T8" s="20">
        <v>11.30300991</v>
      </c>
      <c r="U8" s="22"/>
      <c r="V8" s="21">
        <v>8.6075700000000002E-3</v>
      </c>
      <c r="W8" s="21">
        <v>8.6075700000000002E-3</v>
      </c>
      <c r="X8" s="21">
        <v>5.56085E-4</v>
      </c>
      <c r="Y8" s="13"/>
      <c r="Z8" s="13" t="s">
        <v>15</v>
      </c>
      <c r="AA8" s="4"/>
    </row>
    <row r="9" spans="1:27" ht="54" x14ac:dyDescent="0.2">
      <c r="A9" s="13" t="s">
        <v>18</v>
      </c>
      <c r="B9" s="14" t="s">
        <v>19</v>
      </c>
      <c r="C9" s="14"/>
      <c r="D9" s="15">
        <v>6.0006535010000004</v>
      </c>
      <c r="E9" s="15">
        <v>6.383553107</v>
      </c>
      <c r="F9" s="15">
        <v>6.785776791</v>
      </c>
      <c r="G9" s="15">
        <v>8.7052101000000004</v>
      </c>
      <c r="H9" s="15">
        <v>8.0727971749999998</v>
      </c>
      <c r="I9" s="15">
        <v>8.0132018340000002</v>
      </c>
      <c r="J9" s="15"/>
      <c r="K9" s="16">
        <v>4.7105130000000002E-2</v>
      </c>
      <c r="L9" s="16">
        <v>0.19669278100000001</v>
      </c>
      <c r="M9" s="16">
        <v>0.89358202200000003</v>
      </c>
      <c r="N9" s="15"/>
      <c r="O9" s="15">
        <v>6.617722605</v>
      </c>
      <c r="P9" s="15">
        <v>5.8037828610000002</v>
      </c>
      <c r="Q9" s="15">
        <v>5.9712268640000001</v>
      </c>
      <c r="R9" s="15">
        <v>9.0070433399999992</v>
      </c>
      <c r="S9" s="15">
        <v>7.1122436220000003</v>
      </c>
      <c r="T9" s="15">
        <v>8.3098745990000005</v>
      </c>
      <c r="U9" s="17"/>
      <c r="V9" s="17" t="s">
        <v>6</v>
      </c>
      <c r="W9" s="16">
        <v>2.6777350000000001E-3</v>
      </c>
      <c r="X9" s="16">
        <v>5.6878600000000005E-4</v>
      </c>
      <c r="Y9" s="13"/>
      <c r="Z9" s="13" t="s">
        <v>2629</v>
      </c>
      <c r="AA9" s="4"/>
    </row>
    <row r="10" spans="1:27" x14ac:dyDescent="0.2">
      <c r="A10" s="13" t="s">
        <v>20</v>
      </c>
      <c r="B10" s="14" t="s">
        <v>21</v>
      </c>
      <c r="C10" s="14"/>
      <c r="D10" s="15">
        <v>5.3344487310000002</v>
      </c>
      <c r="E10" s="15">
        <v>4.8963747719999997</v>
      </c>
      <c r="F10" s="15">
        <v>5.0185529620000002</v>
      </c>
      <c r="G10" s="15">
        <v>7.6158195199999996</v>
      </c>
      <c r="H10" s="15">
        <v>5.5298669440000001</v>
      </c>
      <c r="I10" s="15">
        <v>5.6058197930000002</v>
      </c>
      <c r="J10" s="15"/>
      <c r="K10" s="16">
        <v>1.5508060000000001E-3</v>
      </c>
      <c r="L10" s="16">
        <v>2.5054249999999999E-3</v>
      </c>
      <c r="M10" s="16">
        <v>0.79590048300000005</v>
      </c>
      <c r="N10" s="15"/>
      <c r="O10" s="15">
        <v>6.085330677</v>
      </c>
      <c r="P10" s="15">
        <v>5.1447641439999998</v>
      </c>
      <c r="Q10" s="15">
        <v>5.190276656</v>
      </c>
      <c r="R10" s="15">
        <v>10.561264189999999</v>
      </c>
      <c r="S10" s="15">
        <v>8.5624941369999998</v>
      </c>
      <c r="T10" s="15">
        <v>10.081391869999999</v>
      </c>
      <c r="U10" s="17"/>
      <c r="V10" s="16">
        <v>1.6985290000000001E-3</v>
      </c>
      <c r="W10" s="16">
        <v>0.101680283</v>
      </c>
      <c r="X10" s="16">
        <v>5.8411599999999998E-4</v>
      </c>
      <c r="Y10" s="13"/>
      <c r="Z10" s="13" t="s">
        <v>2629</v>
      </c>
      <c r="AA10" s="4"/>
    </row>
    <row r="11" spans="1:27" x14ac:dyDescent="0.2">
      <c r="A11" s="18" t="s">
        <v>22</v>
      </c>
      <c r="B11" s="19" t="s">
        <v>13</v>
      </c>
      <c r="C11" s="19"/>
      <c r="D11" s="20">
        <v>12.045832089999999</v>
      </c>
      <c r="E11" s="20">
        <v>10.10772012</v>
      </c>
      <c r="F11" s="20">
        <v>10.247487810000001</v>
      </c>
      <c r="G11" s="20">
        <v>10.59672185</v>
      </c>
      <c r="H11" s="20">
        <v>10.15348863</v>
      </c>
      <c r="I11" s="20">
        <v>10.571298669999999</v>
      </c>
      <c r="J11" s="20"/>
      <c r="K11" s="21">
        <v>0.235501197</v>
      </c>
      <c r="L11" s="21">
        <v>0.93543091300000003</v>
      </c>
      <c r="M11" s="21">
        <v>0.28562304700000002</v>
      </c>
      <c r="N11" s="20"/>
      <c r="O11" s="20">
        <v>11.352989129999999</v>
      </c>
      <c r="P11" s="20">
        <v>10.519669990000001</v>
      </c>
      <c r="Q11" s="20">
        <v>11.11628144</v>
      </c>
      <c r="R11" s="20">
        <v>10.581916700000001</v>
      </c>
      <c r="S11" s="20">
        <v>9.9411519869999996</v>
      </c>
      <c r="T11" s="20">
        <v>11.18991943</v>
      </c>
      <c r="U11" s="22"/>
      <c r="V11" s="21">
        <v>1.1298159E-2</v>
      </c>
      <c r="W11" s="21">
        <v>5.0520000000000001E-3</v>
      </c>
      <c r="X11" s="21">
        <v>7.5257799999999995E-4</v>
      </c>
      <c r="Y11" s="13"/>
      <c r="Z11" s="13" t="s">
        <v>15</v>
      </c>
      <c r="AA11" s="4"/>
    </row>
    <row r="12" spans="1:27" ht="36" x14ac:dyDescent="0.2">
      <c r="A12" s="18" t="s">
        <v>23</v>
      </c>
      <c r="B12" s="19" t="s">
        <v>24</v>
      </c>
      <c r="C12" s="19"/>
      <c r="D12" s="20">
        <v>9.1844190640000001</v>
      </c>
      <c r="E12" s="20">
        <v>7.7690428159999998</v>
      </c>
      <c r="F12" s="20">
        <v>8.6391021519999995</v>
      </c>
      <c r="G12" s="20">
        <v>9.8224538480000003</v>
      </c>
      <c r="H12" s="20">
        <v>9.6390955980000008</v>
      </c>
      <c r="I12" s="20">
        <v>9.8285273229999994</v>
      </c>
      <c r="J12" s="20"/>
      <c r="K12" s="21">
        <v>0.32807112500000002</v>
      </c>
      <c r="L12" s="21">
        <v>0.96389466899999998</v>
      </c>
      <c r="M12" s="21">
        <v>0.31491880999999999</v>
      </c>
      <c r="N12" s="20"/>
      <c r="O12" s="20">
        <v>8.9314026920000007</v>
      </c>
      <c r="P12" s="20">
        <v>7.4013003189999997</v>
      </c>
      <c r="Q12" s="20">
        <v>8.0650015330000002</v>
      </c>
      <c r="R12" s="20">
        <v>8.7342663910000002</v>
      </c>
      <c r="S12" s="20">
        <v>7.915538057</v>
      </c>
      <c r="T12" s="20">
        <v>8.7475669119999999</v>
      </c>
      <c r="U12" s="22"/>
      <c r="V12" s="21">
        <v>6.3651782000000004E-2</v>
      </c>
      <c r="W12" s="21">
        <v>0.96389466899999998</v>
      </c>
      <c r="X12" s="21">
        <v>8.8465400000000002E-4</v>
      </c>
      <c r="Y12" s="18"/>
      <c r="Z12" s="18" t="s">
        <v>2629</v>
      </c>
      <c r="AA12" s="4"/>
    </row>
    <row r="13" spans="1:27" x14ac:dyDescent="0.2">
      <c r="A13" s="13" t="s">
        <v>25</v>
      </c>
      <c r="B13" s="14" t="s">
        <v>26</v>
      </c>
      <c r="C13" s="14"/>
      <c r="D13" s="15">
        <v>5.2237724129999998</v>
      </c>
      <c r="E13" s="15">
        <v>4.9449845540000004</v>
      </c>
      <c r="F13" s="15">
        <v>4.9706601289999996</v>
      </c>
      <c r="G13" s="15">
        <v>13.34223154</v>
      </c>
      <c r="H13" s="15">
        <v>9.2325509169999993</v>
      </c>
      <c r="I13" s="15">
        <v>8.702334789</v>
      </c>
      <c r="J13" s="15"/>
      <c r="K13" s="16">
        <v>1.409165E-3</v>
      </c>
      <c r="L13" s="16">
        <v>1.409165E-3</v>
      </c>
      <c r="M13" s="16">
        <v>0.45015532899999999</v>
      </c>
      <c r="N13" s="15"/>
      <c r="O13" s="15">
        <v>5.2979402220000003</v>
      </c>
      <c r="P13" s="15">
        <v>4.912756559</v>
      </c>
      <c r="Q13" s="15">
        <v>5.1493054440000003</v>
      </c>
      <c r="R13" s="15">
        <v>12.85305692</v>
      </c>
      <c r="S13" s="15">
        <v>9.5897876350000004</v>
      </c>
      <c r="T13" s="15">
        <v>11.02295971</v>
      </c>
      <c r="U13" s="17"/>
      <c r="V13" s="16">
        <v>5.0174200000000001E-4</v>
      </c>
      <c r="W13" s="16">
        <v>1.434781E-3</v>
      </c>
      <c r="X13" s="16">
        <v>9.6758200000000003E-4</v>
      </c>
      <c r="Y13" s="13"/>
      <c r="Z13" s="13" t="s">
        <v>2629</v>
      </c>
      <c r="AA13" s="4"/>
    </row>
    <row r="14" spans="1:27" ht="54" x14ac:dyDescent="0.2">
      <c r="A14" s="18" t="s">
        <v>27</v>
      </c>
      <c r="B14" s="19" t="s">
        <v>28</v>
      </c>
      <c r="C14" s="19"/>
      <c r="D14" s="20">
        <v>7.7900714029999998</v>
      </c>
      <c r="E14" s="20">
        <v>8.1483594999999998</v>
      </c>
      <c r="F14" s="20">
        <v>8.6132043290000002</v>
      </c>
      <c r="G14" s="20">
        <v>8.7090810669999996</v>
      </c>
      <c r="H14" s="20">
        <v>9.6848111649999993</v>
      </c>
      <c r="I14" s="20">
        <v>10.09418981</v>
      </c>
      <c r="J14" s="20"/>
      <c r="K14" s="21">
        <v>3.4489255000000003E-2</v>
      </c>
      <c r="L14" s="21">
        <v>3.8301619999999998E-3</v>
      </c>
      <c r="M14" s="21">
        <v>0.19519909199999999</v>
      </c>
      <c r="N14" s="20"/>
      <c r="O14" s="20">
        <v>8.1428392980000002</v>
      </c>
      <c r="P14" s="20">
        <v>8.1181737280000004</v>
      </c>
      <c r="Q14" s="20">
        <v>8.5545878650000002</v>
      </c>
      <c r="R14" s="20">
        <v>7.9303204879999996</v>
      </c>
      <c r="S14" s="20">
        <v>7.8856108330000003</v>
      </c>
      <c r="T14" s="20">
        <v>8.8316485900000004</v>
      </c>
      <c r="U14" s="22"/>
      <c r="V14" s="21">
        <v>0.38851585500000002</v>
      </c>
      <c r="W14" s="21">
        <v>1.007368E-3</v>
      </c>
      <c r="X14" s="21">
        <v>9.8453499999999992E-4</v>
      </c>
      <c r="Y14" s="13"/>
      <c r="Z14" s="13" t="s">
        <v>15</v>
      </c>
      <c r="AA14" s="4"/>
    </row>
    <row r="15" spans="1:27" x14ac:dyDescent="0.2">
      <c r="A15" s="13" t="s">
        <v>29</v>
      </c>
      <c r="B15" s="14" t="s">
        <v>30</v>
      </c>
      <c r="C15" s="14"/>
      <c r="D15" s="15">
        <v>5.1427301270000001</v>
      </c>
      <c r="E15" s="15">
        <v>4.8095269409999997</v>
      </c>
      <c r="F15" s="15">
        <v>4.7458882710000001</v>
      </c>
      <c r="G15" s="15">
        <v>9.7037709200000002</v>
      </c>
      <c r="H15" s="15">
        <v>5.7032355079999997</v>
      </c>
      <c r="I15" s="15">
        <v>5.4185161940000004</v>
      </c>
      <c r="J15" s="15"/>
      <c r="K15" s="16">
        <v>4.3755779999999998E-3</v>
      </c>
      <c r="L15" s="17" t="s">
        <v>31</v>
      </c>
      <c r="M15" s="16">
        <v>0.65052285600000004</v>
      </c>
      <c r="N15" s="15"/>
      <c r="O15" s="15">
        <v>5.1653383509999999</v>
      </c>
      <c r="P15" s="15">
        <v>4.8778041989999998</v>
      </c>
      <c r="Q15" s="15">
        <v>4.9966694619999998</v>
      </c>
      <c r="R15" s="15">
        <v>10.449786169999999</v>
      </c>
      <c r="S15" s="15">
        <v>5.6708024520000002</v>
      </c>
      <c r="T15" s="15">
        <v>7.1472314690000003</v>
      </c>
      <c r="U15" s="17"/>
      <c r="V15" s="17" t="s">
        <v>32</v>
      </c>
      <c r="W15" s="17" t="s">
        <v>33</v>
      </c>
      <c r="X15" s="16">
        <v>1.055643E-3</v>
      </c>
      <c r="Y15" s="13"/>
      <c r="Z15" s="13" t="s">
        <v>2629</v>
      </c>
      <c r="AA15" s="4"/>
    </row>
    <row r="16" spans="1:27" x14ac:dyDescent="0.2">
      <c r="A16" s="13" t="s">
        <v>34</v>
      </c>
      <c r="B16" s="14" t="s">
        <v>35</v>
      </c>
      <c r="C16" s="14"/>
      <c r="D16" s="15">
        <v>12.27404477</v>
      </c>
      <c r="E16" s="15">
        <v>12.15668561</v>
      </c>
      <c r="F16" s="15">
        <v>13.003009179999999</v>
      </c>
      <c r="G16" s="15">
        <v>11.46657283</v>
      </c>
      <c r="H16" s="15">
        <v>12.1417158</v>
      </c>
      <c r="I16" s="15">
        <v>12.356006880000001</v>
      </c>
      <c r="J16" s="15"/>
      <c r="K16" s="16">
        <v>0.14687586799999999</v>
      </c>
      <c r="L16" s="16">
        <v>6.7352520999999999E-2</v>
      </c>
      <c r="M16" s="16">
        <v>0.700733724</v>
      </c>
      <c r="N16" s="15"/>
      <c r="O16" s="15">
        <v>12.59958587</v>
      </c>
      <c r="P16" s="15">
        <v>12.56613072</v>
      </c>
      <c r="Q16" s="15">
        <v>13.648409170000001</v>
      </c>
      <c r="R16" s="15">
        <v>12.08168596</v>
      </c>
      <c r="S16" s="15">
        <v>12.14217472</v>
      </c>
      <c r="T16" s="15">
        <v>13.483675849999999</v>
      </c>
      <c r="U16" s="17"/>
      <c r="V16" s="16">
        <v>0.700733724</v>
      </c>
      <c r="W16" s="16">
        <v>1.137311E-3</v>
      </c>
      <c r="X16" s="16">
        <v>1.137311E-3</v>
      </c>
      <c r="Y16" s="13"/>
      <c r="Z16" s="13" t="s">
        <v>15</v>
      </c>
      <c r="AA16" s="4"/>
    </row>
    <row r="17" spans="1:27" x14ac:dyDescent="0.2">
      <c r="A17" s="13" t="s">
        <v>36</v>
      </c>
      <c r="B17" s="14" t="s">
        <v>37</v>
      </c>
      <c r="C17" s="14"/>
      <c r="D17" s="15">
        <v>6.0780607570000003</v>
      </c>
      <c r="E17" s="15">
        <v>6.3453240539999998</v>
      </c>
      <c r="F17" s="15">
        <v>6.9460115680000003</v>
      </c>
      <c r="G17" s="15">
        <v>6.8251805689999996</v>
      </c>
      <c r="H17" s="15">
        <v>7.7436183359999999</v>
      </c>
      <c r="I17" s="15">
        <v>7.3747534909999999</v>
      </c>
      <c r="J17" s="15"/>
      <c r="K17" s="16">
        <v>6.2992935999999999E-2</v>
      </c>
      <c r="L17" s="16">
        <v>6.2992935999999999E-2</v>
      </c>
      <c r="M17" s="16">
        <v>0.33919094399999999</v>
      </c>
      <c r="N17" s="15"/>
      <c r="O17" s="15">
        <v>6.9541759010000002</v>
      </c>
      <c r="P17" s="15">
        <v>7.1928806070000002</v>
      </c>
      <c r="Q17" s="15">
        <v>7.4441211200000001</v>
      </c>
      <c r="R17" s="15">
        <v>7.0121421440000002</v>
      </c>
      <c r="S17" s="15">
        <v>6.9304415549999998</v>
      </c>
      <c r="T17" s="15">
        <v>7.7936115939999997</v>
      </c>
      <c r="U17" s="17"/>
      <c r="V17" s="16">
        <v>0.39291962200000002</v>
      </c>
      <c r="W17" s="16">
        <v>5.0966520000000001E-3</v>
      </c>
      <c r="X17" s="16">
        <v>1.448455E-3</v>
      </c>
      <c r="Y17" s="13"/>
      <c r="Z17" s="13" t="s">
        <v>15</v>
      </c>
      <c r="AA17" s="4"/>
    </row>
    <row r="18" spans="1:27" x14ac:dyDescent="0.2">
      <c r="A18" s="13" t="s">
        <v>38</v>
      </c>
      <c r="B18" s="14" t="s">
        <v>39</v>
      </c>
      <c r="C18" s="14"/>
      <c r="D18" s="15">
        <v>6.2269111710000002</v>
      </c>
      <c r="E18" s="15">
        <v>6.4209373330000004</v>
      </c>
      <c r="F18" s="15">
        <v>7.1827653539999998</v>
      </c>
      <c r="G18" s="15">
        <v>6.1865326100000004</v>
      </c>
      <c r="H18" s="15">
        <v>6.3561874119999997</v>
      </c>
      <c r="I18" s="15">
        <v>6.722899118</v>
      </c>
      <c r="J18" s="15"/>
      <c r="K18" s="16">
        <v>0.75956158399999996</v>
      </c>
      <c r="L18" s="16">
        <v>0.37323313600000002</v>
      </c>
      <c r="M18" s="16">
        <v>0.62038487399999998</v>
      </c>
      <c r="N18" s="15"/>
      <c r="O18" s="15">
        <v>6.2699753820000002</v>
      </c>
      <c r="P18" s="15">
        <v>6.3015169269999998</v>
      </c>
      <c r="Q18" s="15">
        <v>7.0414956359999996</v>
      </c>
      <c r="R18" s="15">
        <v>6.2779851820000001</v>
      </c>
      <c r="S18" s="15">
        <v>6.161620439</v>
      </c>
      <c r="T18" s="15">
        <v>7.0980353889999996</v>
      </c>
      <c r="U18" s="17"/>
      <c r="V18" s="16">
        <v>0.44055441899999997</v>
      </c>
      <c r="W18" s="16">
        <v>1.1869319E-2</v>
      </c>
      <c r="X18" s="16">
        <v>1.462947E-3</v>
      </c>
      <c r="Y18" s="13"/>
      <c r="Z18" s="13" t="s">
        <v>15</v>
      </c>
      <c r="AA18" s="4"/>
    </row>
    <row r="19" spans="1:27" x14ac:dyDescent="0.2">
      <c r="A19" s="18" t="s">
        <v>40</v>
      </c>
      <c r="B19" s="19" t="s">
        <v>41</v>
      </c>
      <c r="C19" s="19"/>
      <c r="D19" s="20">
        <v>8.5913067089999995</v>
      </c>
      <c r="E19" s="20">
        <v>9.4654321939999999</v>
      </c>
      <c r="F19" s="20">
        <v>9.3382660000000008</v>
      </c>
      <c r="G19" s="20">
        <v>8.9112846900000005</v>
      </c>
      <c r="H19" s="20">
        <v>8.9154921680000001</v>
      </c>
      <c r="I19" s="20">
        <v>9.2331398050000004</v>
      </c>
      <c r="J19" s="20"/>
      <c r="K19" s="21">
        <v>0.98725978599999997</v>
      </c>
      <c r="L19" s="21">
        <v>0.49638438099999999</v>
      </c>
      <c r="M19" s="21">
        <v>0.444141014</v>
      </c>
      <c r="N19" s="20"/>
      <c r="O19" s="20">
        <v>9.9623315530000003</v>
      </c>
      <c r="P19" s="20">
        <v>9.9922735310000004</v>
      </c>
      <c r="Q19" s="20">
        <v>10.171287189999999</v>
      </c>
      <c r="R19" s="20">
        <v>10.607774109999999</v>
      </c>
      <c r="S19" s="20">
        <v>9.0036512809999998</v>
      </c>
      <c r="T19" s="20">
        <v>10.55062397</v>
      </c>
      <c r="U19" s="22"/>
      <c r="V19" s="21">
        <v>1.5322720000000001E-3</v>
      </c>
      <c r="W19" s="21">
        <v>0.68401110099999995</v>
      </c>
      <c r="X19" s="21">
        <v>2.018677E-3</v>
      </c>
      <c r="Y19" s="18"/>
      <c r="Z19" s="18" t="s">
        <v>2629</v>
      </c>
      <c r="AA19" s="4"/>
    </row>
    <row r="20" spans="1:27" x14ac:dyDescent="0.2">
      <c r="A20" s="13" t="s">
        <v>42</v>
      </c>
      <c r="B20" s="14" t="s">
        <v>43</v>
      </c>
      <c r="C20" s="14"/>
      <c r="D20" s="15">
        <v>8.8278771079999991</v>
      </c>
      <c r="E20" s="15">
        <v>8.7186671909999998</v>
      </c>
      <c r="F20" s="15">
        <v>9.7523908600000002</v>
      </c>
      <c r="G20" s="15">
        <v>9.110805161</v>
      </c>
      <c r="H20" s="15">
        <v>9.6219991409999999</v>
      </c>
      <c r="I20" s="15">
        <v>9.7396653359999998</v>
      </c>
      <c r="J20" s="15"/>
      <c r="K20" s="16">
        <v>0.24387173000000001</v>
      </c>
      <c r="L20" s="16">
        <v>0.24387173000000001</v>
      </c>
      <c r="M20" s="16">
        <v>0.83432688300000002</v>
      </c>
      <c r="N20" s="15"/>
      <c r="O20" s="15">
        <v>9.0186446169999996</v>
      </c>
      <c r="P20" s="15">
        <v>9.2090590050000003</v>
      </c>
      <c r="Q20" s="15">
        <v>10.43127881</v>
      </c>
      <c r="R20" s="15">
        <v>9.1446733620000007</v>
      </c>
      <c r="S20" s="15">
        <v>8.9488249149999994</v>
      </c>
      <c r="T20" s="15">
        <v>9.8266923720000001</v>
      </c>
      <c r="U20" s="17"/>
      <c r="V20" s="16">
        <v>0.153657558</v>
      </c>
      <c r="W20" s="16">
        <v>7.9281000000000002E-4</v>
      </c>
      <c r="X20" s="16">
        <v>2.4047280000000001E-3</v>
      </c>
      <c r="Y20" s="13"/>
      <c r="Z20" s="13" t="s">
        <v>15</v>
      </c>
      <c r="AA20" s="4"/>
    </row>
    <row r="21" spans="1:27" x14ac:dyDescent="0.2">
      <c r="A21" s="13" t="s">
        <v>44</v>
      </c>
      <c r="B21" s="14" t="s">
        <v>26</v>
      </c>
      <c r="C21" s="14"/>
      <c r="D21" s="15">
        <v>8.0340072429999996</v>
      </c>
      <c r="E21" s="15">
        <v>7.2684388919999998</v>
      </c>
      <c r="F21" s="15">
        <v>6.7819733070000003</v>
      </c>
      <c r="G21" s="15">
        <v>17.416380709999999</v>
      </c>
      <c r="H21" s="15">
        <v>10.580576750000001</v>
      </c>
      <c r="I21" s="15">
        <v>10.39795406</v>
      </c>
      <c r="J21" s="15"/>
      <c r="K21" s="17" t="s">
        <v>33</v>
      </c>
      <c r="L21" s="17" t="s">
        <v>45</v>
      </c>
      <c r="M21" s="16">
        <v>0.67801263300000003</v>
      </c>
      <c r="N21" s="15"/>
      <c r="O21" s="15">
        <v>9.8843786379999994</v>
      </c>
      <c r="P21" s="15">
        <v>6.684365369</v>
      </c>
      <c r="Q21" s="15">
        <v>6.1612133370000004</v>
      </c>
      <c r="R21" s="15">
        <v>18.161788739999999</v>
      </c>
      <c r="S21" s="15">
        <v>13.53990581</v>
      </c>
      <c r="T21" s="15">
        <v>14.600436029999999</v>
      </c>
      <c r="U21" s="17"/>
      <c r="V21" s="17" t="s">
        <v>46</v>
      </c>
      <c r="W21" s="17" t="s">
        <v>47</v>
      </c>
      <c r="X21" s="16">
        <v>2.4324080000000001E-3</v>
      </c>
      <c r="Y21" s="13"/>
      <c r="Z21" s="13" t="s">
        <v>2629</v>
      </c>
      <c r="AA21" s="4"/>
    </row>
    <row r="22" spans="1:27" x14ac:dyDescent="0.2">
      <c r="A22" s="13" t="s">
        <v>48</v>
      </c>
      <c r="B22" s="14" t="s">
        <v>49</v>
      </c>
      <c r="C22" s="14"/>
      <c r="D22" s="15">
        <v>9.1161654310000007</v>
      </c>
      <c r="E22" s="15">
        <v>5.5982249340000001</v>
      </c>
      <c r="F22" s="15">
        <v>6.4802300099999997</v>
      </c>
      <c r="G22" s="15">
        <v>9.7665851190000001</v>
      </c>
      <c r="H22" s="15">
        <v>8.4698223810000002</v>
      </c>
      <c r="I22" s="15">
        <v>8.4846678499999992</v>
      </c>
      <c r="J22" s="15"/>
      <c r="K22" s="16">
        <v>7.8676700000000002E-3</v>
      </c>
      <c r="L22" s="16">
        <v>3.1614206999999998E-2</v>
      </c>
      <c r="M22" s="16">
        <v>0.97208922799999997</v>
      </c>
      <c r="N22" s="15"/>
      <c r="O22" s="15">
        <v>12.03711884</v>
      </c>
      <c r="P22" s="15">
        <v>9.5663525269999994</v>
      </c>
      <c r="Q22" s="15">
        <v>10.85686602</v>
      </c>
      <c r="R22" s="15">
        <v>7.371741514</v>
      </c>
      <c r="S22" s="15">
        <v>6.9337174409999998</v>
      </c>
      <c r="T22" s="15">
        <v>8.8170965940000006</v>
      </c>
      <c r="U22" s="17"/>
      <c r="V22" s="16">
        <v>0.26905335200000002</v>
      </c>
      <c r="W22" s="16">
        <v>1.312204E-2</v>
      </c>
      <c r="X22" s="16">
        <v>2.655709E-3</v>
      </c>
      <c r="Y22" s="13"/>
      <c r="Z22" s="13" t="s">
        <v>15</v>
      </c>
      <c r="AA22" s="4"/>
    </row>
    <row r="23" spans="1:27" x14ac:dyDescent="0.2">
      <c r="A23" s="18" t="s">
        <v>50</v>
      </c>
      <c r="B23" s="19" t="s">
        <v>51</v>
      </c>
      <c r="C23" s="19"/>
      <c r="D23" s="20">
        <v>9.206403087</v>
      </c>
      <c r="E23" s="20">
        <v>6.1289004409999999</v>
      </c>
      <c r="F23" s="20">
        <v>6.1879772040000001</v>
      </c>
      <c r="G23" s="20">
        <v>10.144435469999999</v>
      </c>
      <c r="H23" s="20">
        <v>8.2373001979999998</v>
      </c>
      <c r="I23" s="20">
        <v>8.3027067950000006</v>
      </c>
      <c r="J23" s="20"/>
      <c r="K23" s="21">
        <v>2.489991E-3</v>
      </c>
      <c r="L23" s="21">
        <v>2.6993590000000001E-3</v>
      </c>
      <c r="M23" s="21">
        <v>0.85896056399999998</v>
      </c>
      <c r="N23" s="20"/>
      <c r="O23" s="20">
        <v>7.8260060259999999</v>
      </c>
      <c r="P23" s="20">
        <v>6.0376601509999999</v>
      </c>
      <c r="Q23" s="20">
        <v>6.5541280940000002</v>
      </c>
      <c r="R23" s="20">
        <v>9.4489480399999994</v>
      </c>
      <c r="S23" s="20">
        <v>6.8850140629999999</v>
      </c>
      <c r="T23" s="20">
        <v>8.2035880270000003</v>
      </c>
      <c r="U23" s="22"/>
      <c r="V23" s="21">
        <v>8.4296200000000005E-4</v>
      </c>
      <c r="W23" s="21">
        <v>8.4296200000000005E-4</v>
      </c>
      <c r="X23" s="21">
        <v>2.6993590000000001E-3</v>
      </c>
      <c r="Y23" s="13"/>
      <c r="Z23" s="13" t="s">
        <v>2629</v>
      </c>
      <c r="AA23" s="4"/>
    </row>
    <row r="24" spans="1:27" ht="36" x14ac:dyDescent="0.2">
      <c r="A24" s="18" t="s">
        <v>52</v>
      </c>
      <c r="B24" s="19" t="s">
        <v>53</v>
      </c>
      <c r="C24" s="19"/>
      <c r="D24" s="20">
        <v>9.3232576999999992</v>
      </c>
      <c r="E24" s="20">
        <v>8.767176246</v>
      </c>
      <c r="F24" s="20">
        <v>9.1242871650000001</v>
      </c>
      <c r="G24" s="20">
        <v>10.67544389</v>
      </c>
      <c r="H24" s="20">
        <v>8.4259252419999999</v>
      </c>
      <c r="I24" s="20">
        <v>8.3415732610000006</v>
      </c>
      <c r="J24" s="20"/>
      <c r="K24" s="22" t="s">
        <v>54</v>
      </c>
      <c r="L24" s="22" t="s">
        <v>55</v>
      </c>
      <c r="M24" s="21">
        <v>0.54896182400000004</v>
      </c>
      <c r="N24" s="20"/>
      <c r="O24" s="20">
        <v>8.6086778810000002</v>
      </c>
      <c r="P24" s="20">
        <v>8.7813452349999999</v>
      </c>
      <c r="Q24" s="20">
        <v>9.5483482310000003</v>
      </c>
      <c r="R24" s="20">
        <v>11.014153690000001</v>
      </c>
      <c r="S24" s="20">
        <v>8.9724696070000007</v>
      </c>
      <c r="T24" s="20">
        <v>9.597676968</v>
      </c>
      <c r="U24" s="22"/>
      <c r="V24" s="22" t="s">
        <v>56</v>
      </c>
      <c r="W24" s="22" t="s">
        <v>46</v>
      </c>
      <c r="X24" s="21">
        <v>3.110444E-3</v>
      </c>
      <c r="Y24" s="13"/>
      <c r="Z24" s="13" t="s">
        <v>2629</v>
      </c>
      <c r="AA24" s="4"/>
    </row>
    <row r="25" spans="1:27" ht="36" x14ac:dyDescent="0.2">
      <c r="A25" s="13" t="s">
        <v>57</v>
      </c>
      <c r="B25" s="14" t="s">
        <v>58</v>
      </c>
      <c r="C25" s="14"/>
      <c r="D25" s="15">
        <v>7.1023923140000003</v>
      </c>
      <c r="E25" s="15">
        <v>6.9523606630000003</v>
      </c>
      <c r="F25" s="15">
        <v>7.6533266519999996</v>
      </c>
      <c r="G25" s="15">
        <v>6.3618924640000003</v>
      </c>
      <c r="H25" s="15">
        <v>7.0057311120000003</v>
      </c>
      <c r="I25" s="15">
        <v>7.0246146899999999</v>
      </c>
      <c r="J25" s="15"/>
      <c r="K25" s="16">
        <v>0.13048114399999999</v>
      </c>
      <c r="L25" s="16">
        <v>8.2527113999999999E-2</v>
      </c>
      <c r="M25" s="16">
        <v>0.96299237100000001</v>
      </c>
      <c r="N25" s="15"/>
      <c r="O25" s="15">
        <v>6.6591568419999998</v>
      </c>
      <c r="P25" s="15">
        <v>6.6504592750000002</v>
      </c>
      <c r="Q25" s="15">
        <v>7.1746397069999999</v>
      </c>
      <c r="R25" s="15">
        <v>6.1755084489999996</v>
      </c>
      <c r="S25" s="15">
        <v>6.4746467259999996</v>
      </c>
      <c r="T25" s="15">
        <v>7.422517622</v>
      </c>
      <c r="U25" s="17"/>
      <c r="V25" s="16">
        <v>3.1771615000000003E-2</v>
      </c>
      <c r="W25" s="16">
        <v>1.3542129999999999E-3</v>
      </c>
      <c r="X25" s="16">
        <v>3.5994960000000002E-3</v>
      </c>
      <c r="Y25" s="13"/>
      <c r="Z25" s="13" t="s">
        <v>15</v>
      </c>
      <c r="AA25" s="4"/>
    </row>
    <row r="26" spans="1:27" x14ac:dyDescent="0.2">
      <c r="A26" s="18" t="s">
        <v>59</v>
      </c>
      <c r="B26" s="19" t="s">
        <v>60</v>
      </c>
      <c r="C26" s="19"/>
      <c r="D26" s="20">
        <v>7.8974817560000004</v>
      </c>
      <c r="E26" s="20">
        <v>7.1751440329999996</v>
      </c>
      <c r="F26" s="20">
        <v>7.2239258959999999</v>
      </c>
      <c r="G26" s="20">
        <v>12.00417206</v>
      </c>
      <c r="H26" s="20">
        <v>9.3678787200000002</v>
      </c>
      <c r="I26" s="20">
        <v>9.1478137230000005</v>
      </c>
      <c r="J26" s="20"/>
      <c r="K26" s="22" t="s">
        <v>61</v>
      </c>
      <c r="L26" s="21">
        <v>5.1154800000000002E-4</v>
      </c>
      <c r="M26" s="21">
        <v>0.47174630699999998</v>
      </c>
      <c r="N26" s="20"/>
      <c r="O26" s="20">
        <v>7.2502580649999997</v>
      </c>
      <c r="P26" s="20">
        <v>5.369809182</v>
      </c>
      <c r="Q26" s="20">
        <v>5.4110104229999996</v>
      </c>
      <c r="R26" s="20">
        <v>12.572239420000001</v>
      </c>
      <c r="S26" s="20">
        <v>9.8053417070000002</v>
      </c>
      <c r="T26" s="20">
        <v>10.679747600000001</v>
      </c>
      <c r="U26" s="22"/>
      <c r="V26" s="22" t="s">
        <v>62</v>
      </c>
      <c r="W26" s="22" t="s">
        <v>62</v>
      </c>
      <c r="X26" s="21">
        <v>3.6386669999999999E-3</v>
      </c>
      <c r="Y26" s="13"/>
      <c r="Z26" s="13" t="s">
        <v>2629</v>
      </c>
      <c r="AA26" s="4"/>
    </row>
    <row r="27" spans="1:27" x14ac:dyDescent="0.2">
      <c r="A27" s="13" t="s">
        <v>63</v>
      </c>
      <c r="B27" s="14" t="s">
        <v>64</v>
      </c>
      <c r="C27" s="14"/>
      <c r="D27" s="15">
        <v>11.12293373</v>
      </c>
      <c r="E27" s="15">
        <v>11.035995209999999</v>
      </c>
      <c r="F27" s="15">
        <v>11.03944811</v>
      </c>
      <c r="G27" s="15">
        <v>12.393878040000001</v>
      </c>
      <c r="H27" s="15">
        <v>10.71975748</v>
      </c>
      <c r="I27" s="15">
        <v>10.829474039999999</v>
      </c>
      <c r="J27" s="15"/>
      <c r="K27" s="16">
        <v>3.5599809999999998E-3</v>
      </c>
      <c r="L27" s="16">
        <v>5.0757700000000005E-4</v>
      </c>
      <c r="M27" s="16">
        <v>0.72240833800000004</v>
      </c>
      <c r="N27" s="15"/>
      <c r="O27" s="15">
        <v>10.777900710000001</v>
      </c>
      <c r="P27" s="15">
        <v>10.19601647</v>
      </c>
      <c r="Q27" s="15">
        <v>10.115938760000001</v>
      </c>
      <c r="R27" s="15">
        <v>12.806809210000001</v>
      </c>
      <c r="S27" s="15">
        <v>10.972600959999999</v>
      </c>
      <c r="T27" s="15">
        <v>11.715472999999999</v>
      </c>
      <c r="U27" s="17"/>
      <c r="V27" s="16">
        <v>5.0757700000000005E-4</v>
      </c>
      <c r="W27" s="17" t="s">
        <v>65</v>
      </c>
      <c r="X27" s="16">
        <v>4.1800539999999999E-3</v>
      </c>
      <c r="Y27" s="13"/>
      <c r="Z27" s="13" t="s">
        <v>2629</v>
      </c>
      <c r="AA27" s="4"/>
    </row>
    <row r="28" spans="1:27" ht="72" x14ac:dyDescent="0.2">
      <c r="A28" s="18" t="s">
        <v>66</v>
      </c>
      <c r="B28" s="19" t="s">
        <v>67</v>
      </c>
      <c r="C28" s="19"/>
      <c r="D28" s="20">
        <v>6.8119838279999998</v>
      </c>
      <c r="E28" s="20">
        <v>5.420039858</v>
      </c>
      <c r="F28" s="20">
        <v>5.958914279</v>
      </c>
      <c r="G28" s="20">
        <v>10.78175864</v>
      </c>
      <c r="H28" s="20">
        <v>6.9620966529999997</v>
      </c>
      <c r="I28" s="20">
        <v>6.951380007</v>
      </c>
      <c r="J28" s="20"/>
      <c r="K28" s="21">
        <v>1.139405E-3</v>
      </c>
      <c r="L28" s="22" t="s">
        <v>68</v>
      </c>
      <c r="M28" s="21">
        <v>0.97415194699999996</v>
      </c>
      <c r="N28" s="20"/>
      <c r="O28" s="20">
        <v>6.2564918919999997</v>
      </c>
      <c r="P28" s="20">
        <v>5.2286196440000001</v>
      </c>
      <c r="Q28" s="20">
        <v>5.512549151</v>
      </c>
      <c r="R28" s="20">
        <v>11.22228752</v>
      </c>
      <c r="S28" s="20">
        <v>8.4823770340000006</v>
      </c>
      <c r="T28" s="20">
        <v>9.9066466969999993</v>
      </c>
      <c r="U28" s="22"/>
      <c r="V28" s="21">
        <v>6.8345500000000002E-4</v>
      </c>
      <c r="W28" s="21">
        <v>4.6841900000000004E-3</v>
      </c>
      <c r="X28" s="21">
        <v>4.3384269999999997E-3</v>
      </c>
      <c r="Y28" s="13"/>
      <c r="Z28" s="13" t="s">
        <v>2629</v>
      </c>
      <c r="AA28" s="4"/>
    </row>
    <row r="29" spans="1:27" x14ac:dyDescent="0.2">
      <c r="A29" s="18" t="s">
        <v>69</v>
      </c>
      <c r="B29" s="19" t="s">
        <v>70</v>
      </c>
      <c r="C29" s="19"/>
      <c r="D29" s="20">
        <v>6.3052875000000004</v>
      </c>
      <c r="E29" s="20">
        <v>6.5271667850000004</v>
      </c>
      <c r="F29" s="20">
        <v>6.256844933</v>
      </c>
      <c r="G29" s="20">
        <v>6.2378720579999998</v>
      </c>
      <c r="H29" s="20">
        <v>6.4513701660000002</v>
      </c>
      <c r="I29" s="20">
        <v>6.7630397310000001</v>
      </c>
      <c r="J29" s="20"/>
      <c r="K29" s="21">
        <v>0.55698313200000005</v>
      </c>
      <c r="L29" s="21">
        <v>0.20737576899999999</v>
      </c>
      <c r="M29" s="21">
        <v>0.465711494</v>
      </c>
      <c r="N29" s="20"/>
      <c r="O29" s="20">
        <v>5.9396827659999998</v>
      </c>
      <c r="P29" s="20">
        <v>6.233031854</v>
      </c>
      <c r="Q29" s="20">
        <v>6.5706977499999999</v>
      </c>
      <c r="R29" s="20">
        <v>6.1645666449999998</v>
      </c>
      <c r="S29" s="20">
        <v>5.9355671929999998</v>
      </c>
      <c r="T29" s="20">
        <v>6.8934309799999998</v>
      </c>
      <c r="U29" s="22"/>
      <c r="V29" s="21">
        <v>0.18885185400000001</v>
      </c>
      <c r="W29" s="21">
        <v>7.6778600000000001E-4</v>
      </c>
      <c r="X29" s="21">
        <v>4.4296049999999997E-3</v>
      </c>
      <c r="Y29" s="13"/>
      <c r="Z29" s="13" t="s">
        <v>15</v>
      </c>
      <c r="AA29" s="4"/>
    </row>
    <row r="30" spans="1:27" x14ac:dyDescent="0.2">
      <c r="A30" s="13" t="s">
        <v>71</v>
      </c>
      <c r="B30" s="14" t="s">
        <v>72</v>
      </c>
      <c r="C30" s="14"/>
      <c r="D30" s="15">
        <v>10.723998050000001</v>
      </c>
      <c r="E30" s="15">
        <v>11.43405636</v>
      </c>
      <c r="F30" s="15">
        <v>11.01773917</v>
      </c>
      <c r="G30" s="15">
        <v>14.23612292</v>
      </c>
      <c r="H30" s="15">
        <v>12.626953350000001</v>
      </c>
      <c r="I30" s="15">
        <v>12.597996759999999</v>
      </c>
      <c r="J30" s="15"/>
      <c r="K30" s="16">
        <v>2.434018E-3</v>
      </c>
      <c r="L30" s="16">
        <v>4.492495E-3</v>
      </c>
      <c r="M30" s="16">
        <v>0.85777114899999996</v>
      </c>
      <c r="N30" s="15"/>
      <c r="O30" s="15">
        <v>9.7808868409999992</v>
      </c>
      <c r="P30" s="15">
        <v>9.0991300529999997</v>
      </c>
      <c r="Q30" s="15">
        <v>8.8927580699999993</v>
      </c>
      <c r="R30" s="15">
        <v>13.603752350000001</v>
      </c>
      <c r="S30" s="15">
        <v>13.115660419999999</v>
      </c>
      <c r="T30" s="15">
        <v>13.89466144</v>
      </c>
      <c r="U30" s="17"/>
      <c r="V30" s="16">
        <v>2.6288898000000002E-2</v>
      </c>
      <c r="W30" s="16">
        <v>0.126356</v>
      </c>
      <c r="X30" s="16">
        <v>4.492495E-3</v>
      </c>
      <c r="Y30" s="13"/>
      <c r="Z30" s="13" t="s">
        <v>2629</v>
      </c>
      <c r="AA30" s="4"/>
    </row>
    <row r="31" spans="1:27" ht="72" x14ac:dyDescent="0.2">
      <c r="A31" s="18" t="s">
        <v>73</v>
      </c>
      <c r="B31" s="19" t="s">
        <v>74</v>
      </c>
      <c r="C31" s="19"/>
      <c r="D31" s="20">
        <v>10.45688957</v>
      </c>
      <c r="E31" s="20">
        <v>9.9261047520000005</v>
      </c>
      <c r="F31" s="20">
        <v>10.15805138</v>
      </c>
      <c r="G31" s="20">
        <v>11.594864189999999</v>
      </c>
      <c r="H31" s="20">
        <v>10.520286929999999</v>
      </c>
      <c r="I31" s="20">
        <v>10.33378018</v>
      </c>
      <c r="J31" s="20"/>
      <c r="K31" s="21">
        <v>2.2342480000000001E-2</v>
      </c>
      <c r="L31" s="21">
        <v>7.0815239999999996E-3</v>
      </c>
      <c r="M31" s="21">
        <v>0.52876311200000004</v>
      </c>
      <c r="N31" s="20"/>
      <c r="O31" s="20">
        <v>9.3889030649999992</v>
      </c>
      <c r="P31" s="20">
        <v>8.9882651259999999</v>
      </c>
      <c r="Q31" s="20">
        <v>9.0206173369999991</v>
      </c>
      <c r="R31" s="20">
        <v>10.57357444</v>
      </c>
      <c r="S31" s="20">
        <v>9.8156947829999996</v>
      </c>
      <c r="T31" s="20">
        <v>10.45695007</v>
      </c>
      <c r="U31" s="22"/>
      <c r="V31" s="21">
        <v>1.1223815E-2</v>
      </c>
      <c r="W31" s="21">
        <v>0.399198206</v>
      </c>
      <c r="X31" s="21">
        <v>4.6557539999999998E-3</v>
      </c>
      <c r="Y31" s="13"/>
      <c r="Z31" s="13" t="s">
        <v>2629</v>
      </c>
      <c r="AA31" s="4"/>
    </row>
    <row r="32" spans="1:27" x14ac:dyDescent="0.2">
      <c r="A32" s="18" t="s">
        <v>75</v>
      </c>
      <c r="B32" s="19" t="s">
        <v>76</v>
      </c>
      <c r="C32" s="19"/>
      <c r="D32" s="20">
        <v>8.4211970849999993</v>
      </c>
      <c r="E32" s="20">
        <v>7.3535296069999996</v>
      </c>
      <c r="F32" s="20">
        <v>7.6401934230000004</v>
      </c>
      <c r="G32" s="20">
        <v>8.0930041100000008</v>
      </c>
      <c r="H32" s="20">
        <v>7.547246329</v>
      </c>
      <c r="I32" s="20">
        <v>7.9149400449999998</v>
      </c>
      <c r="J32" s="20"/>
      <c r="K32" s="21">
        <v>0.109057159</v>
      </c>
      <c r="L32" s="21">
        <v>0.43239296599999999</v>
      </c>
      <c r="M32" s="21">
        <v>9.7349697999999998E-2</v>
      </c>
      <c r="N32" s="20"/>
      <c r="O32" s="20">
        <v>8.6983869850000008</v>
      </c>
      <c r="P32" s="20">
        <v>8.6587102139999992</v>
      </c>
      <c r="Q32" s="20">
        <v>8.4939628420000002</v>
      </c>
      <c r="R32" s="20">
        <v>7.8049912279999996</v>
      </c>
      <c r="S32" s="20">
        <v>7.8459396459999997</v>
      </c>
      <c r="T32" s="20">
        <v>8.4422756119999995</v>
      </c>
      <c r="U32" s="20"/>
      <c r="V32" s="21">
        <v>0.77968562699999999</v>
      </c>
      <c r="W32" s="21">
        <v>2.4782234E-2</v>
      </c>
      <c r="X32" s="21">
        <v>5.2817289999999998E-3</v>
      </c>
      <c r="Y32" s="13"/>
      <c r="Z32" s="13" t="s">
        <v>15</v>
      </c>
      <c r="AA32" s="4"/>
    </row>
    <row r="33" spans="1:27" x14ac:dyDescent="0.2">
      <c r="A33" s="18" t="s">
        <v>77</v>
      </c>
      <c r="B33" s="19" t="s">
        <v>78</v>
      </c>
      <c r="C33" s="19"/>
      <c r="D33" s="20">
        <v>8.2135956889999999</v>
      </c>
      <c r="E33" s="20">
        <v>8.2677794799999997</v>
      </c>
      <c r="F33" s="20">
        <v>8.3715483539999997</v>
      </c>
      <c r="G33" s="20">
        <v>8.9418036989999994</v>
      </c>
      <c r="H33" s="20">
        <v>8.2588175190000008</v>
      </c>
      <c r="I33" s="20">
        <v>8.4084179750000008</v>
      </c>
      <c r="J33" s="20"/>
      <c r="K33" s="21">
        <v>2.2961739999999998E-3</v>
      </c>
      <c r="L33" s="21">
        <v>8.1468199999999995E-4</v>
      </c>
      <c r="M33" s="21">
        <v>8.8578820000000003E-2</v>
      </c>
      <c r="N33" s="20"/>
      <c r="O33" s="20">
        <v>7.6889932610000002</v>
      </c>
      <c r="P33" s="20">
        <v>7.4149170289999997</v>
      </c>
      <c r="Q33" s="20">
        <v>7.2778953919999996</v>
      </c>
      <c r="R33" s="20">
        <v>9.9582258590000006</v>
      </c>
      <c r="S33" s="20">
        <v>8.5913367960000002</v>
      </c>
      <c r="T33" s="20">
        <v>10.404908320000001</v>
      </c>
      <c r="U33" s="20"/>
      <c r="V33" s="21">
        <v>4.1092259999999997E-3</v>
      </c>
      <c r="W33" s="21">
        <v>0.258372924</v>
      </c>
      <c r="X33" s="21">
        <v>5.383952E-3</v>
      </c>
      <c r="Y33" s="13"/>
      <c r="Z33" s="13" t="s">
        <v>2629</v>
      </c>
      <c r="AA33" s="4"/>
    </row>
    <row r="34" spans="1:27" x14ac:dyDescent="0.2">
      <c r="A34" s="18" t="s">
        <v>79</v>
      </c>
      <c r="B34" s="19" t="s">
        <v>80</v>
      </c>
      <c r="C34" s="19"/>
      <c r="D34" s="20">
        <v>7.4747771849999998</v>
      </c>
      <c r="E34" s="20">
        <v>6.8504809550000001</v>
      </c>
      <c r="F34" s="20">
        <v>9.4826706030000008</v>
      </c>
      <c r="G34" s="20">
        <v>8.0006394800000002</v>
      </c>
      <c r="H34" s="20">
        <v>10.356064460000001</v>
      </c>
      <c r="I34" s="20">
        <v>10.369254270000001</v>
      </c>
      <c r="J34" s="20"/>
      <c r="K34" s="21">
        <v>5.2637716000000001E-2</v>
      </c>
      <c r="L34" s="21">
        <v>2.4464118999999999E-2</v>
      </c>
      <c r="M34" s="21">
        <v>0.98941370200000001</v>
      </c>
      <c r="N34" s="20"/>
      <c r="O34" s="20">
        <v>7.962643344</v>
      </c>
      <c r="P34" s="20">
        <v>7.7089901860000003</v>
      </c>
      <c r="Q34" s="20">
        <v>9.9224182820000006</v>
      </c>
      <c r="R34" s="20">
        <v>6.7686421609999998</v>
      </c>
      <c r="S34" s="20">
        <v>7.1663652339999997</v>
      </c>
      <c r="T34" s="20">
        <v>8.7392984059999996</v>
      </c>
      <c r="U34" s="20"/>
      <c r="V34" s="21">
        <v>0.15850114000000001</v>
      </c>
      <c r="W34" s="21">
        <v>4.2227879999999999E-3</v>
      </c>
      <c r="X34" s="21">
        <v>5.8930220000000004E-3</v>
      </c>
      <c r="Y34" s="18"/>
      <c r="Z34" s="18" t="s">
        <v>15</v>
      </c>
      <c r="AA34" s="4"/>
    </row>
    <row r="35" spans="1:27" x14ac:dyDescent="0.2">
      <c r="A35" s="18" t="s">
        <v>81</v>
      </c>
      <c r="B35" s="19" t="s">
        <v>82</v>
      </c>
      <c r="C35" s="19"/>
      <c r="D35" s="20">
        <v>8.2622440590000004</v>
      </c>
      <c r="E35" s="20">
        <v>7.2557150989999997</v>
      </c>
      <c r="F35" s="20">
        <v>7.3131652159999998</v>
      </c>
      <c r="G35" s="20">
        <v>9.2816907440000005</v>
      </c>
      <c r="H35" s="20">
        <v>8.0448970059999994</v>
      </c>
      <c r="I35" s="20">
        <v>8.4480373689999997</v>
      </c>
      <c r="J35" s="20"/>
      <c r="K35" s="21">
        <v>7.0890700000000005E-4</v>
      </c>
      <c r="L35" s="21">
        <v>1.5023511E-2</v>
      </c>
      <c r="M35" s="21">
        <v>7.7428238999999996E-2</v>
      </c>
      <c r="N35" s="20"/>
      <c r="O35" s="20">
        <v>8.2298086809999997</v>
      </c>
      <c r="P35" s="20">
        <v>7.1954712140000003</v>
      </c>
      <c r="Q35" s="20">
        <v>7.6605982539999999</v>
      </c>
      <c r="R35" s="20">
        <v>8.6095094630000002</v>
      </c>
      <c r="S35" s="20">
        <v>7.3221046169999999</v>
      </c>
      <c r="T35" s="20">
        <v>7.9435209349999996</v>
      </c>
      <c r="U35" s="20"/>
      <c r="V35" s="21">
        <v>7.0890700000000005E-4</v>
      </c>
      <c r="W35" s="21">
        <v>2.170483E-3</v>
      </c>
      <c r="X35" s="21">
        <v>5.9766519999999998E-3</v>
      </c>
      <c r="Y35" s="13"/>
      <c r="Z35" s="13" t="s">
        <v>2629</v>
      </c>
      <c r="AA35" s="4"/>
    </row>
    <row r="36" spans="1:27" x14ac:dyDescent="0.2">
      <c r="A36" s="13" t="s">
        <v>83</v>
      </c>
      <c r="B36" s="14" t="s">
        <v>84</v>
      </c>
      <c r="C36" s="14"/>
      <c r="D36" s="15">
        <v>11.987109780000001</v>
      </c>
      <c r="E36" s="15">
        <v>11.469109939999999</v>
      </c>
      <c r="F36" s="15">
        <v>11.721394849999999</v>
      </c>
      <c r="G36" s="15">
        <v>10.20092483</v>
      </c>
      <c r="H36" s="15">
        <v>11.913087020000001</v>
      </c>
      <c r="I36" s="15">
        <v>11.989655750000001</v>
      </c>
      <c r="J36" s="15"/>
      <c r="K36" s="16">
        <v>6.2335849999999998E-3</v>
      </c>
      <c r="L36" s="16">
        <v>6.2335849999999998E-3</v>
      </c>
      <c r="M36" s="16">
        <v>0.76873799799999998</v>
      </c>
      <c r="N36" s="15"/>
      <c r="O36" s="15">
        <v>12.911744130000001</v>
      </c>
      <c r="P36" s="15">
        <v>12.811731590000001</v>
      </c>
      <c r="Q36" s="15">
        <v>13.31626164</v>
      </c>
      <c r="R36" s="15">
        <v>10.167963479999999</v>
      </c>
      <c r="S36" s="15">
        <v>10.426790309999999</v>
      </c>
      <c r="T36" s="15">
        <v>11.36418844</v>
      </c>
      <c r="U36" s="15"/>
      <c r="V36" s="16">
        <v>0.19057616499999999</v>
      </c>
      <c r="W36" s="16">
        <v>6.2335849999999998E-3</v>
      </c>
      <c r="X36" s="16">
        <v>6.2335849999999998E-3</v>
      </c>
      <c r="Y36" s="13"/>
      <c r="Z36" s="13" t="s">
        <v>15</v>
      </c>
      <c r="AA36" s="4"/>
    </row>
    <row r="37" spans="1:27" x14ac:dyDescent="0.2">
      <c r="A37" s="13" t="s">
        <v>85</v>
      </c>
      <c r="B37" s="14" t="s">
        <v>86</v>
      </c>
      <c r="C37" s="14"/>
      <c r="D37" s="15">
        <v>5.4687675120000003</v>
      </c>
      <c r="E37" s="15">
        <v>5.3382928720000002</v>
      </c>
      <c r="F37" s="15">
        <v>5.2936991850000004</v>
      </c>
      <c r="G37" s="15">
        <v>7.6473440979999996</v>
      </c>
      <c r="H37" s="15">
        <v>6.9623150430000003</v>
      </c>
      <c r="I37" s="15">
        <v>7.4551232150000004</v>
      </c>
      <c r="J37" s="15"/>
      <c r="K37" s="16">
        <v>9.3585406999999995E-2</v>
      </c>
      <c r="L37" s="16">
        <v>0.601414432</v>
      </c>
      <c r="M37" s="16">
        <v>5.8721783E-2</v>
      </c>
      <c r="N37" s="15"/>
      <c r="O37" s="15">
        <v>6.4470552760000004</v>
      </c>
      <c r="P37" s="15">
        <v>5.6025892839999996</v>
      </c>
      <c r="Q37" s="15">
        <v>5.6196267520000003</v>
      </c>
      <c r="R37" s="15">
        <v>8.4607412899999996</v>
      </c>
      <c r="S37" s="15">
        <v>6.5094011810000003</v>
      </c>
      <c r="T37" s="15">
        <v>8.2732198740000005</v>
      </c>
      <c r="U37" s="15"/>
      <c r="V37" s="16">
        <v>6.2476789999999999E-3</v>
      </c>
      <c r="W37" s="16">
        <v>0.58888458200000005</v>
      </c>
      <c r="X37" s="16">
        <v>6.2485220000000003E-3</v>
      </c>
      <c r="Y37" s="13"/>
      <c r="Z37" s="13" t="s">
        <v>2629</v>
      </c>
      <c r="AA37" s="4"/>
    </row>
    <row r="38" spans="1:27" x14ac:dyDescent="0.2">
      <c r="A38" s="18" t="s">
        <v>87</v>
      </c>
      <c r="B38" s="19" t="s">
        <v>88</v>
      </c>
      <c r="C38" s="19"/>
      <c r="D38" s="20">
        <v>10.9362558</v>
      </c>
      <c r="E38" s="20">
        <v>11.18839893</v>
      </c>
      <c r="F38" s="20">
        <v>11.46421722</v>
      </c>
      <c r="G38" s="20">
        <v>6.6643690080000004</v>
      </c>
      <c r="H38" s="20">
        <v>7.8640552640000001</v>
      </c>
      <c r="I38" s="20">
        <v>8.1139951529999994</v>
      </c>
      <c r="J38" s="20"/>
      <c r="K38" s="21">
        <v>8.0624140000000004E-3</v>
      </c>
      <c r="L38" s="21">
        <v>4.9953970000000004E-3</v>
      </c>
      <c r="M38" s="21">
        <v>0.41704009399999997</v>
      </c>
      <c r="N38" s="20"/>
      <c r="O38" s="20">
        <v>8.56065231</v>
      </c>
      <c r="P38" s="20">
        <v>9.428051323</v>
      </c>
      <c r="Q38" s="20">
        <v>9.8931282219999996</v>
      </c>
      <c r="R38" s="20">
        <v>6.3181428759999996</v>
      </c>
      <c r="S38" s="20">
        <v>6.9979829899999997</v>
      </c>
      <c r="T38" s="20">
        <v>7.6763280439999999</v>
      </c>
      <c r="U38" s="20"/>
      <c r="V38" s="21">
        <v>4.9953970000000004E-3</v>
      </c>
      <c r="W38" s="21">
        <v>2.9542330000000001E-3</v>
      </c>
      <c r="X38" s="21">
        <v>6.4009660000000001E-3</v>
      </c>
      <c r="Y38" s="13"/>
      <c r="Z38" s="13" t="s">
        <v>15</v>
      </c>
      <c r="AA38" s="4"/>
    </row>
    <row r="39" spans="1:27" x14ac:dyDescent="0.2">
      <c r="A39" s="13" t="s">
        <v>89</v>
      </c>
      <c r="B39" s="14" t="s">
        <v>90</v>
      </c>
      <c r="C39" s="14"/>
      <c r="D39" s="15">
        <v>9.4656361449999995</v>
      </c>
      <c r="E39" s="15">
        <v>8.379214331</v>
      </c>
      <c r="F39" s="15">
        <v>8.8516247719999992</v>
      </c>
      <c r="G39" s="15">
        <v>8.7875229170000004</v>
      </c>
      <c r="H39" s="15">
        <v>7.9028505969999996</v>
      </c>
      <c r="I39" s="15">
        <v>7.8279823049999999</v>
      </c>
      <c r="J39" s="15"/>
      <c r="K39" s="16">
        <v>1.5086732E-2</v>
      </c>
      <c r="L39" s="16">
        <v>6.4836199999999998E-3</v>
      </c>
      <c r="M39" s="16">
        <v>0.77224575699999998</v>
      </c>
      <c r="N39" s="15"/>
      <c r="O39" s="15">
        <v>10.049625280000001</v>
      </c>
      <c r="P39" s="15">
        <v>9.4812332920000006</v>
      </c>
      <c r="Q39" s="15">
        <v>9.5722348900000007</v>
      </c>
      <c r="R39" s="15">
        <v>8.8019903409999998</v>
      </c>
      <c r="S39" s="15">
        <v>7.9670159900000002</v>
      </c>
      <c r="T39" s="15">
        <v>8.8242854860000008</v>
      </c>
      <c r="U39" s="15"/>
      <c r="V39" s="16">
        <v>1.5086732E-2</v>
      </c>
      <c r="W39" s="16">
        <v>0.893439977</v>
      </c>
      <c r="X39" s="16">
        <v>6.4836199999999998E-3</v>
      </c>
      <c r="Y39" s="13"/>
      <c r="Z39" s="13" t="s">
        <v>15</v>
      </c>
      <c r="AA39" s="4"/>
    </row>
    <row r="40" spans="1:27" x14ac:dyDescent="0.2">
      <c r="A40" s="13" t="s">
        <v>91</v>
      </c>
      <c r="B40" s="14" t="s">
        <v>92</v>
      </c>
      <c r="C40" s="14"/>
      <c r="D40" s="15">
        <v>8.2831577480000007</v>
      </c>
      <c r="E40" s="15">
        <v>4.6690731000000003</v>
      </c>
      <c r="F40" s="15">
        <v>4.7027434589999997</v>
      </c>
      <c r="G40" s="15">
        <v>13.721901689999999</v>
      </c>
      <c r="H40" s="15">
        <v>7.7276663250000004</v>
      </c>
      <c r="I40" s="15">
        <v>7.6322937309999999</v>
      </c>
      <c r="J40" s="15"/>
      <c r="K40" s="16">
        <v>5.4015410000000002E-3</v>
      </c>
      <c r="L40" s="16">
        <v>6.2516129999999996E-3</v>
      </c>
      <c r="M40" s="16">
        <v>0.94891350699999999</v>
      </c>
      <c r="N40" s="15"/>
      <c r="O40" s="15">
        <v>8.6042653199999997</v>
      </c>
      <c r="P40" s="15">
        <v>5.0149783210000001</v>
      </c>
      <c r="Q40" s="15">
        <v>4.8329380290000001</v>
      </c>
      <c r="R40" s="15">
        <v>14.961688260000001</v>
      </c>
      <c r="S40" s="15">
        <v>12.21191709</v>
      </c>
      <c r="T40" s="15">
        <v>13.11709817</v>
      </c>
      <c r="U40" s="15"/>
      <c r="V40" s="17" t="s">
        <v>93</v>
      </c>
      <c r="W40" s="16">
        <v>1.1015809999999999E-3</v>
      </c>
      <c r="X40" s="16">
        <v>6.7228030000000003E-3</v>
      </c>
      <c r="Y40" s="13"/>
      <c r="Z40" s="13" t="s">
        <v>2629</v>
      </c>
      <c r="AA40" s="4"/>
    </row>
    <row r="41" spans="1:27" ht="54" x14ac:dyDescent="0.2">
      <c r="A41" s="18" t="s">
        <v>94</v>
      </c>
      <c r="B41" s="19" t="s">
        <v>95</v>
      </c>
      <c r="C41" s="19"/>
      <c r="D41" s="20">
        <v>5.6073224420000001</v>
      </c>
      <c r="E41" s="20">
        <v>5.2380422329999998</v>
      </c>
      <c r="F41" s="20">
        <v>5.281481887</v>
      </c>
      <c r="G41" s="20">
        <v>11.43714739</v>
      </c>
      <c r="H41" s="20">
        <v>7.9853287870000003</v>
      </c>
      <c r="I41" s="20">
        <v>7.8780706540000001</v>
      </c>
      <c r="J41" s="20"/>
      <c r="K41" s="21">
        <v>5.8655700000000003E-4</v>
      </c>
      <c r="L41" s="21">
        <v>3.041906E-3</v>
      </c>
      <c r="M41" s="21">
        <v>0.87750639900000005</v>
      </c>
      <c r="N41" s="20"/>
      <c r="O41" s="20">
        <v>6.2129223810000003</v>
      </c>
      <c r="P41" s="20">
        <v>5.5291053679999997</v>
      </c>
      <c r="Q41" s="20">
        <v>5.6020143439999996</v>
      </c>
      <c r="R41" s="20">
        <v>11.316019989999999</v>
      </c>
      <c r="S41" s="20">
        <v>9.0680858549999996</v>
      </c>
      <c r="T41" s="20">
        <v>9.7718292600000005</v>
      </c>
      <c r="U41" s="20"/>
      <c r="V41" s="22" t="s">
        <v>96</v>
      </c>
      <c r="W41" s="21">
        <v>5.3766800000000004E-4</v>
      </c>
      <c r="X41" s="21">
        <v>6.7404759999999996E-3</v>
      </c>
      <c r="Y41" s="13"/>
      <c r="Z41" s="13" t="s">
        <v>2629</v>
      </c>
      <c r="AA41" s="4"/>
    </row>
    <row r="42" spans="1:27" ht="54" x14ac:dyDescent="0.2">
      <c r="A42" s="18" t="s">
        <v>97</v>
      </c>
      <c r="B42" s="19" t="s">
        <v>98</v>
      </c>
      <c r="C42" s="19"/>
      <c r="D42" s="20">
        <v>10.598779609999999</v>
      </c>
      <c r="E42" s="20">
        <v>11.42853747</v>
      </c>
      <c r="F42" s="20">
        <v>12.562012920000001</v>
      </c>
      <c r="G42" s="20">
        <v>11.33992391</v>
      </c>
      <c r="H42" s="20">
        <v>12.52371398</v>
      </c>
      <c r="I42" s="20">
        <v>12.731475870000001</v>
      </c>
      <c r="J42" s="20"/>
      <c r="K42" s="21">
        <v>1.8993888E-2</v>
      </c>
      <c r="L42" s="21">
        <v>1.4166913999999999E-2</v>
      </c>
      <c r="M42" s="21">
        <v>0.56781233399999997</v>
      </c>
      <c r="N42" s="20"/>
      <c r="O42" s="20">
        <v>11.10373968</v>
      </c>
      <c r="P42" s="20">
        <v>11.56842576</v>
      </c>
      <c r="Q42" s="20">
        <v>12.38816787</v>
      </c>
      <c r="R42" s="20">
        <v>9.4297994539999994</v>
      </c>
      <c r="S42" s="20">
        <v>10.44259224</v>
      </c>
      <c r="T42" s="20">
        <v>11.515144680000001</v>
      </c>
      <c r="U42" s="20"/>
      <c r="V42" s="21">
        <v>2.433433E-3</v>
      </c>
      <c r="W42" s="21">
        <v>6.3307599999999999E-4</v>
      </c>
      <c r="X42" s="21">
        <v>6.7692799999999999E-3</v>
      </c>
      <c r="Y42" s="13"/>
      <c r="Z42" s="13" t="s">
        <v>15</v>
      </c>
      <c r="AA42" s="4"/>
    </row>
    <row r="43" spans="1:27" x14ac:dyDescent="0.2">
      <c r="A43" s="18" t="s">
        <v>99</v>
      </c>
      <c r="B43" s="19" t="s">
        <v>100</v>
      </c>
      <c r="C43" s="19"/>
      <c r="D43" s="20">
        <v>6.4232015369999997</v>
      </c>
      <c r="E43" s="20">
        <v>6.2631779520000004</v>
      </c>
      <c r="F43" s="20">
        <v>6.228695718</v>
      </c>
      <c r="G43" s="20">
        <v>10.40808255</v>
      </c>
      <c r="H43" s="20">
        <v>9.0268321759999992</v>
      </c>
      <c r="I43" s="20">
        <v>9.2278640789999997</v>
      </c>
      <c r="J43" s="20"/>
      <c r="K43" s="21">
        <v>7.0031820000000002E-3</v>
      </c>
      <c r="L43" s="21">
        <v>2.6069988999999998E-2</v>
      </c>
      <c r="M43" s="21">
        <v>0.65520942299999996</v>
      </c>
      <c r="N43" s="20"/>
      <c r="O43" s="20">
        <v>7.8021038850000002</v>
      </c>
      <c r="P43" s="20">
        <v>6.7912296799999998</v>
      </c>
      <c r="Q43" s="20">
        <v>7.2711332689999999</v>
      </c>
      <c r="R43" s="20">
        <v>10.24498507</v>
      </c>
      <c r="S43" s="20">
        <v>8.0576647490000006</v>
      </c>
      <c r="T43" s="20">
        <v>9.0471223779999992</v>
      </c>
      <c r="U43" s="20"/>
      <c r="V43" s="22" t="s">
        <v>101</v>
      </c>
      <c r="W43" s="21">
        <v>3.9895529999999998E-3</v>
      </c>
      <c r="X43" s="21">
        <v>7.0031820000000002E-3</v>
      </c>
      <c r="Y43" s="13"/>
      <c r="Z43" s="13" t="s">
        <v>2629</v>
      </c>
      <c r="AA43" s="4"/>
    </row>
    <row r="44" spans="1:27" x14ac:dyDescent="0.2">
      <c r="A44" s="13" t="s">
        <v>102</v>
      </c>
      <c r="B44" s="14" t="s">
        <v>103</v>
      </c>
      <c r="C44" s="14"/>
      <c r="D44" s="15">
        <v>8.7967168719999993</v>
      </c>
      <c r="E44" s="15">
        <v>7.6336862229999998</v>
      </c>
      <c r="F44" s="15">
        <v>7.9839827129999996</v>
      </c>
      <c r="G44" s="15">
        <v>9.4374057580000006</v>
      </c>
      <c r="H44" s="15">
        <v>8.3181399819999999</v>
      </c>
      <c r="I44" s="15">
        <v>8.4252629129999992</v>
      </c>
      <c r="J44" s="15"/>
      <c r="K44" s="16">
        <v>9.2829769999999995E-3</v>
      </c>
      <c r="L44" s="16">
        <v>7.0419000000000002E-3</v>
      </c>
      <c r="M44" s="16">
        <v>0.69531664900000001</v>
      </c>
      <c r="N44" s="15"/>
      <c r="O44" s="15">
        <v>8.6195343130000008</v>
      </c>
      <c r="P44" s="15">
        <v>8.1173142140000003</v>
      </c>
      <c r="Q44" s="15">
        <v>8.2090120899999999</v>
      </c>
      <c r="R44" s="15">
        <v>8.7456747230000005</v>
      </c>
      <c r="S44" s="15">
        <v>7.2894526600000003</v>
      </c>
      <c r="T44" s="15">
        <v>8.1457081480000006</v>
      </c>
      <c r="U44" s="15"/>
      <c r="V44" s="16">
        <v>4.7939020000000001E-3</v>
      </c>
      <c r="W44" s="16">
        <v>4.7939020000000001E-3</v>
      </c>
      <c r="X44" s="16">
        <v>7.0419000000000002E-3</v>
      </c>
      <c r="Y44" s="13"/>
      <c r="Z44" s="13" t="s">
        <v>2629</v>
      </c>
      <c r="AA44" s="4"/>
    </row>
    <row r="45" spans="1:27" x14ac:dyDescent="0.2">
      <c r="A45" s="18" t="s">
        <v>104</v>
      </c>
      <c r="B45" s="19" t="s">
        <v>39</v>
      </c>
      <c r="C45" s="19"/>
      <c r="D45" s="20">
        <v>5.1706765130000001</v>
      </c>
      <c r="E45" s="20">
        <v>5.2694254379999999</v>
      </c>
      <c r="F45" s="20">
        <v>5.9781012960000002</v>
      </c>
      <c r="G45" s="20">
        <v>5.1949502460000003</v>
      </c>
      <c r="H45" s="20">
        <v>5.6973491999999997</v>
      </c>
      <c r="I45" s="20">
        <v>5.5525293519999996</v>
      </c>
      <c r="J45" s="20"/>
      <c r="K45" s="21">
        <v>0.38040777799999997</v>
      </c>
      <c r="L45" s="21">
        <v>0.38040777799999997</v>
      </c>
      <c r="M45" s="21">
        <v>0.84550035400000001</v>
      </c>
      <c r="N45" s="20"/>
      <c r="O45" s="20">
        <v>4.9844327289999999</v>
      </c>
      <c r="P45" s="20">
        <v>5.0293912049999996</v>
      </c>
      <c r="Q45" s="20">
        <v>5.7552723600000002</v>
      </c>
      <c r="R45" s="20">
        <v>4.8835134480000004</v>
      </c>
      <c r="S45" s="20">
        <v>4.7392098799999998</v>
      </c>
      <c r="T45" s="20">
        <v>6.2966649439999998</v>
      </c>
      <c r="U45" s="20"/>
      <c r="V45" s="21">
        <v>0.15911947200000001</v>
      </c>
      <c r="W45" s="21">
        <v>7.1965309999999999E-3</v>
      </c>
      <c r="X45" s="21">
        <v>7.1965309999999999E-3</v>
      </c>
      <c r="Y45" s="13"/>
      <c r="Z45" s="13" t="s">
        <v>15</v>
      </c>
      <c r="AA45" s="4"/>
    </row>
    <row r="46" spans="1:27" ht="54" x14ac:dyDescent="0.2">
      <c r="A46" s="13" t="s">
        <v>105</v>
      </c>
      <c r="B46" s="14" t="s">
        <v>106</v>
      </c>
      <c r="C46" s="14"/>
      <c r="D46" s="15">
        <v>5.2096136780000002</v>
      </c>
      <c r="E46" s="15">
        <v>5.1800584440000002</v>
      </c>
      <c r="F46" s="15">
        <v>5.2692354610000001</v>
      </c>
      <c r="G46" s="15">
        <v>8.5931090559999994</v>
      </c>
      <c r="H46" s="15">
        <v>6.8386988970000004</v>
      </c>
      <c r="I46" s="15">
        <v>7.0480902390000004</v>
      </c>
      <c r="J46" s="15"/>
      <c r="K46" s="16">
        <v>5.418071E-3</v>
      </c>
      <c r="L46" s="16">
        <v>5.418071E-3</v>
      </c>
      <c r="M46" s="16">
        <v>0.45209827000000002</v>
      </c>
      <c r="N46" s="15"/>
      <c r="O46" s="15">
        <v>6.1062155999999996</v>
      </c>
      <c r="P46" s="15">
        <v>5.9765614559999998</v>
      </c>
      <c r="Q46" s="15">
        <v>6.4769595459999998</v>
      </c>
      <c r="R46" s="15">
        <v>10.041787530000001</v>
      </c>
      <c r="S46" s="15">
        <v>8.4877917180000004</v>
      </c>
      <c r="T46" s="15">
        <v>9.3204465689999996</v>
      </c>
      <c r="U46" s="15"/>
      <c r="V46" s="16">
        <v>8.6362299999999999E-4</v>
      </c>
      <c r="W46" s="16">
        <v>5.418071E-3</v>
      </c>
      <c r="X46" s="16">
        <v>7.33287E-3</v>
      </c>
      <c r="Y46" s="13"/>
      <c r="Z46" s="13" t="s">
        <v>2629</v>
      </c>
      <c r="AA46" s="4"/>
    </row>
    <row r="47" spans="1:27" x14ac:dyDescent="0.2">
      <c r="A47" s="13" t="s">
        <v>107</v>
      </c>
      <c r="B47" s="14" t="s">
        <v>108</v>
      </c>
      <c r="C47" s="14"/>
      <c r="D47" s="15">
        <v>8.0263564449999993</v>
      </c>
      <c r="E47" s="15">
        <v>6.5046004249999996</v>
      </c>
      <c r="F47" s="15">
        <v>7.3867942280000003</v>
      </c>
      <c r="G47" s="15">
        <v>7.6659620349999997</v>
      </c>
      <c r="H47" s="15">
        <v>6.2122389580000004</v>
      </c>
      <c r="I47" s="15">
        <v>6.5246040020000002</v>
      </c>
      <c r="J47" s="15"/>
      <c r="K47" s="16">
        <v>1.6194838999999999E-2</v>
      </c>
      <c r="L47" s="16">
        <v>5.3814404000000003E-2</v>
      </c>
      <c r="M47" s="16">
        <v>0.57643191500000002</v>
      </c>
      <c r="N47" s="15"/>
      <c r="O47" s="15">
        <v>7.3909505849999997</v>
      </c>
      <c r="P47" s="15">
        <v>6.6292110959999997</v>
      </c>
      <c r="Q47" s="15">
        <v>7.76441961</v>
      </c>
      <c r="R47" s="15">
        <v>6.8867925699999999</v>
      </c>
      <c r="S47" s="15">
        <v>5.6427767109999998</v>
      </c>
      <c r="T47" s="15">
        <v>6.9260425139999997</v>
      </c>
      <c r="U47" s="15"/>
      <c r="V47" s="16">
        <v>7.49338E-3</v>
      </c>
      <c r="W47" s="16">
        <v>0.84454384900000001</v>
      </c>
      <c r="X47" s="16">
        <v>7.49338E-3</v>
      </c>
      <c r="Y47" s="13"/>
      <c r="Z47" s="13" t="s">
        <v>15</v>
      </c>
      <c r="AA47" s="4"/>
    </row>
    <row r="48" spans="1:27" x14ac:dyDescent="0.2">
      <c r="A48" s="13" t="s">
        <v>109</v>
      </c>
      <c r="B48" s="14" t="s">
        <v>110</v>
      </c>
      <c r="C48" s="14"/>
      <c r="D48" s="15">
        <v>7.2444371939999996</v>
      </c>
      <c r="E48" s="15">
        <v>7.5375827439999998</v>
      </c>
      <c r="F48" s="15">
        <v>7.3670858060000004</v>
      </c>
      <c r="G48" s="15">
        <v>6.9760536479999997</v>
      </c>
      <c r="H48" s="15">
        <v>6.9642929130000004</v>
      </c>
      <c r="I48" s="15">
        <v>7.0068624509999999</v>
      </c>
      <c r="J48" s="15"/>
      <c r="K48" s="16">
        <v>0.87660986699999999</v>
      </c>
      <c r="L48" s="16">
        <v>0.72824994499999995</v>
      </c>
      <c r="M48" s="16">
        <v>0.72341452799999995</v>
      </c>
      <c r="N48" s="15"/>
      <c r="O48" s="15">
        <v>7.068350916</v>
      </c>
      <c r="P48" s="15">
        <v>7.1231330740000001</v>
      </c>
      <c r="Q48" s="15">
        <v>6.9556111219999996</v>
      </c>
      <c r="R48" s="15">
        <v>6.9307047409999996</v>
      </c>
      <c r="S48" s="15">
        <v>6.8179016350000001</v>
      </c>
      <c r="T48" s="15">
        <v>7.4478193490000004</v>
      </c>
      <c r="U48" s="15"/>
      <c r="V48" s="16">
        <v>0.64241874600000004</v>
      </c>
      <c r="W48" s="16">
        <v>7.6146909999999998E-3</v>
      </c>
      <c r="X48" s="16">
        <v>7.6146909999999998E-3</v>
      </c>
      <c r="Y48" s="13"/>
      <c r="Z48" s="13" t="s">
        <v>15</v>
      </c>
      <c r="AA48" s="4"/>
    </row>
    <row r="49" spans="1:27" x14ac:dyDescent="0.2">
      <c r="A49" s="13" t="s">
        <v>111</v>
      </c>
      <c r="B49" s="14" t="s">
        <v>112</v>
      </c>
      <c r="C49" s="14"/>
      <c r="D49" s="15">
        <v>9.7658210279999995</v>
      </c>
      <c r="E49" s="15">
        <v>8.0499537159999992</v>
      </c>
      <c r="F49" s="15">
        <v>9.2330717090000007</v>
      </c>
      <c r="G49" s="15">
        <v>10.09892015</v>
      </c>
      <c r="H49" s="15">
        <v>9.7260640929999997</v>
      </c>
      <c r="I49" s="15">
        <v>9.8912745379999993</v>
      </c>
      <c r="J49" s="15"/>
      <c r="K49" s="16">
        <v>0.34547814999999998</v>
      </c>
      <c r="L49" s="16">
        <v>0.60598063999999996</v>
      </c>
      <c r="M49" s="16">
        <v>0.71005862900000005</v>
      </c>
      <c r="N49" s="15"/>
      <c r="O49" s="15">
        <v>9.8663330469999995</v>
      </c>
      <c r="P49" s="15">
        <v>8.9870043939999995</v>
      </c>
      <c r="Q49" s="15">
        <v>9.7928818660000001</v>
      </c>
      <c r="R49" s="15">
        <v>10.00367426</v>
      </c>
      <c r="S49" s="15">
        <v>8.7547820139999999</v>
      </c>
      <c r="T49" s="15">
        <v>9.9514725140000007</v>
      </c>
      <c r="U49" s="15"/>
      <c r="V49" s="16">
        <v>7.637179E-3</v>
      </c>
      <c r="W49" s="16">
        <v>0.57832965300000005</v>
      </c>
      <c r="X49" s="16">
        <v>7.637179E-3</v>
      </c>
      <c r="Y49" s="13"/>
      <c r="Z49" s="13" t="s">
        <v>2629</v>
      </c>
      <c r="AA49" s="4"/>
    </row>
    <row r="50" spans="1:27" ht="36" x14ac:dyDescent="0.2">
      <c r="A50" s="13" t="s">
        <v>113</v>
      </c>
      <c r="B50" s="14" t="s">
        <v>114</v>
      </c>
      <c r="C50" s="14"/>
      <c r="D50" s="15">
        <v>8.1605051349999993</v>
      </c>
      <c r="E50" s="15">
        <v>8.1601360070000002</v>
      </c>
      <c r="F50" s="15">
        <v>7.7137513440000003</v>
      </c>
      <c r="G50" s="15">
        <v>7.7600309950000002</v>
      </c>
      <c r="H50" s="15">
        <v>6.9786491709999998</v>
      </c>
      <c r="I50" s="15">
        <v>7.2549952710000003</v>
      </c>
      <c r="J50" s="15"/>
      <c r="K50" s="16">
        <v>1.5225087E-2</v>
      </c>
      <c r="L50" s="16">
        <v>8.5616807000000003E-2</v>
      </c>
      <c r="M50" s="16">
        <v>0.35022638299999997</v>
      </c>
      <c r="N50" s="15"/>
      <c r="O50" s="15">
        <v>9.0440208579999997</v>
      </c>
      <c r="P50" s="15">
        <v>8.2413410010000003</v>
      </c>
      <c r="Q50" s="15">
        <v>8.5647479549999996</v>
      </c>
      <c r="R50" s="15">
        <v>9.5862440089999996</v>
      </c>
      <c r="S50" s="15">
        <v>8.2648420789999992</v>
      </c>
      <c r="T50" s="15">
        <v>9.0911352050000005</v>
      </c>
      <c r="U50" s="15"/>
      <c r="V50" s="16">
        <v>4.5015130000000004E-3</v>
      </c>
      <c r="W50" s="16">
        <v>5.9652730000000001E-2</v>
      </c>
      <c r="X50" s="16">
        <v>7.6387879999999997E-3</v>
      </c>
      <c r="Y50" s="13"/>
      <c r="Z50" s="13" t="s">
        <v>2629</v>
      </c>
      <c r="AA50" s="4"/>
    </row>
    <row r="51" spans="1:27" x14ac:dyDescent="0.2">
      <c r="A51" s="18" t="s">
        <v>115</v>
      </c>
      <c r="B51" s="19" t="s">
        <v>92</v>
      </c>
      <c r="C51" s="19"/>
      <c r="D51" s="20">
        <v>9.4136847130000003</v>
      </c>
      <c r="E51" s="20">
        <v>5.3316348370000002</v>
      </c>
      <c r="F51" s="20">
        <v>5.6308223780000004</v>
      </c>
      <c r="G51" s="20">
        <v>11.905049440000001</v>
      </c>
      <c r="H51" s="20">
        <v>7.2491622619999996</v>
      </c>
      <c r="I51" s="20">
        <v>7.268177627</v>
      </c>
      <c r="J51" s="20"/>
      <c r="K51" s="22" t="s">
        <v>116</v>
      </c>
      <c r="L51" s="21">
        <v>5.7669600000000002E-4</v>
      </c>
      <c r="M51" s="21">
        <v>0.96626557999999996</v>
      </c>
      <c r="N51" s="20"/>
      <c r="O51" s="20">
        <v>8.9308272229999996</v>
      </c>
      <c r="P51" s="20">
        <v>6.0699117449999997</v>
      </c>
      <c r="Q51" s="20">
        <v>6.1549355139999999</v>
      </c>
      <c r="R51" s="20">
        <v>12.41184764</v>
      </c>
      <c r="S51" s="20">
        <v>9.2615532110000007</v>
      </c>
      <c r="T51" s="20">
        <v>10.0735432</v>
      </c>
      <c r="U51" s="20"/>
      <c r="V51" s="22" t="s">
        <v>116</v>
      </c>
      <c r="W51" s="21">
        <v>6.1433600000000005E-4</v>
      </c>
      <c r="X51" s="21">
        <v>8.0423200000000004E-3</v>
      </c>
      <c r="Y51" s="13"/>
      <c r="Z51" s="13" t="s">
        <v>2629</v>
      </c>
      <c r="AA51" s="4"/>
    </row>
    <row r="52" spans="1:27" ht="72" x14ac:dyDescent="0.2">
      <c r="A52" s="18" t="s">
        <v>117</v>
      </c>
      <c r="B52" s="19" t="s">
        <v>118</v>
      </c>
      <c r="C52" s="19"/>
      <c r="D52" s="20">
        <v>6.5487783659999996</v>
      </c>
      <c r="E52" s="20">
        <v>5.6697312450000004</v>
      </c>
      <c r="F52" s="20">
        <v>6.7175571859999996</v>
      </c>
      <c r="G52" s="20">
        <v>6.5271647069999998</v>
      </c>
      <c r="H52" s="20">
        <v>8.3142619310000008</v>
      </c>
      <c r="I52" s="20">
        <v>8.4409845029999993</v>
      </c>
      <c r="J52" s="20"/>
      <c r="K52" s="21">
        <v>5.3006628E-2</v>
      </c>
      <c r="L52" s="21">
        <v>7.0753706E-2</v>
      </c>
      <c r="M52" s="21">
        <v>0.88416482900000004</v>
      </c>
      <c r="N52" s="20"/>
      <c r="O52" s="20">
        <v>7.2092931130000002</v>
      </c>
      <c r="P52" s="20">
        <v>7.1369422870000001</v>
      </c>
      <c r="Q52" s="20">
        <v>8.1380800250000007</v>
      </c>
      <c r="R52" s="20">
        <v>6.7690248659999996</v>
      </c>
      <c r="S52" s="20">
        <v>7.755959367</v>
      </c>
      <c r="T52" s="20">
        <v>9.1270018220000004</v>
      </c>
      <c r="U52" s="20"/>
      <c r="V52" s="21">
        <v>6.6788075000000002E-2</v>
      </c>
      <c r="W52" s="21">
        <v>8.3033529999999994E-3</v>
      </c>
      <c r="X52" s="21">
        <v>8.3033529999999994E-3</v>
      </c>
      <c r="Y52" s="13"/>
      <c r="Z52" s="13" t="s">
        <v>15</v>
      </c>
      <c r="AA52" s="4"/>
    </row>
    <row r="53" spans="1:27" x14ac:dyDescent="0.2">
      <c r="A53" s="13" t="s">
        <v>119</v>
      </c>
      <c r="B53" s="14" t="s">
        <v>120</v>
      </c>
      <c r="C53" s="14"/>
      <c r="D53" s="15">
        <v>11.32698594</v>
      </c>
      <c r="E53" s="15">
        <v>10.123054359999999</v>
      </c>
      <c r="F53" s="15">
        <v>11.393048050000001</v>
      </c>
      <c r="G53" s="15">
        <v>14.171047420000001</v>
      </c>
      <c r="H53" s="15">
        <v>12.32881068</v>
      </c>
      <c r="I53" s="15">
        <v>12.2809326</v>
      </c>
      <c r="J53" s="15"/>
      <c r="K53" s="16">
        <v>1.8296737E-2</v>
      </c>
      <c r="L53" s="16">
        <v>2.5942399999999998E-3</v>
      </c>
      <c r="M53" s="16">
        <v>0.920341733</v>
      </c>
      <c r="N53" s="15"/>
      <c r="O53" s="15">
        <v>12.969498850000001</v>
      </c>
      <c r="P53" s="15">
        <v>10.78304427</v>
      </c>
      <c r="Q53" s="15">
        <v>12.54683837</v>
      </c>
      <c r="R53" s="15">
        <v>13.903444779999999</v>
      </c>
      <c r="S53" s="15">
        <v>11.471339840000001</v>
      </c>
      <c r="T53" s="15">
        <v>12.87473731</v>
      </c>
      <c r="U53" s="15"/>
      <c r="V53" s="16">
        <v>2.3233479999999998E-3</v>
      </c>
      <c r="W53" s="16">
        <v>2.5942399999999998E-3</v>
      </c>
      <c r="X53" s="16">
        <v>8.454207E-3</v>
      </c>
      <c r="Y53" s="13"/>
      <c r="Z53" s="13" t="s">
        <v>2629</v>
      </c>
      <c r="AA53" s="4"/>
    </row>
    <row r="54" spans="1:27" x14ac:dyDescent="0.2">
      <c r="A54" s="18" t="s">
        <v>121</v>
      </c>
      <c r="B54" s="19" t="s">
        <v>122</v>
      </c>
      <c r="C54" s="19"/>
      <c r="D54" s="20">
        <v>9.6601672839999999</v>
      </c>
      <c r="E54" s="20">
        <v>8.2554333900000003</v>
      </c>
      <c r="F54" s="20">
        <v>8.0482029290000003</v>
      </c>
      <c r="G54" s="20">
        <v>10.979297600000001</v>
      </c>
      <c r="H54" s="20">
        <v>8.5190611270000005</v>
      </c>
      <c r="I54" s="20">
        <v>8.5039080610000006</v>
      </c>
      <c r="J54" s="20"/>
      <c r="K54" s="21">
        <v>6.2823499999999999E-4</v>
      </c>
      <c r="L54" s="21">
        <v>5.4206690000000004E-3</v>
      </c>
      <c r="M54" s="21">
        <v>0.95910269699999995</v>
      </c>
      <c r="N54" s="20"/>
      <c r="O54" s="20">
        <v>11.17820727</v>
      </c>
      <c r="P54" s="20">
        <v>9.4972140459999999</v>
      </c>
      <c r="Q54" s="20">
        <v>9.2181126590000009</v>
      </c>
      <c r="R54" s="20">
        <v>9.0167920059999993</v>
      </c>
      <c r="S54" s="20">
        <v>8.0375261330000001</v>
      </c>
      <c r="T54" s="20">
        <v>8.8969270920000003</v>
      </c>
      <c r="U54" s="20"/>
      <c r="V54" s="21">
        <v>2.6885091999999999E-2</v>
      </c>
      <c r="W54" s="21">
        <v>0.70160785800000003</v>
      </c>
      <c r="X54" s="21">
        <v>8.7414160000000001E-3</v>
      </c>
      <c r="Y54" s="13"/>
      <c r="Z54" s="13" t="s">
        <v>2629</v>
      </c>
      <c r="AA54" s="4"/>
    </row>
    <row r="55" spans="1:27" x14ac:dyDescent="0.2">
      <c r="A55" s="13" t="s">
        <v>123</v>
      </c>
      <c r="B55" s="14" t="s">
        <v>124</v>
      </c>
      <c r="C55" s="14"/>
      <c r="D55" s="15">
        <v>11.501801609999999</v>
      </c>
      <c r="E55" s="15">
        <v>9.7168843440000003</v>
      </c>
      <c r="F55" s="15">
        <v>10.436781849999999</v>
      </c>
      <c r="G55" s="15">
        <v>11.051529560000001</v>
      </c>
      <c r="H55" s="15">
        <v>11.532862489999999</v>
      </c>
      <c r="I55" s="15">
        <v>11.62433444</v>
      </c>
      <c r="J55" s="15"/>
      <c r="K55" s="16">
        <v>0.127142378</v>
      </c>
      <c r="L55" s="16">
        <v>9.6220258000000003E-2</v>
      </c>
      <c r="M55" s="16">
        <v>0.76785231499999995</v>
      </c>
      <c r="N55" s="15"/>
      <c r="O55" s="15">
        <v>11.99379293</v>
      </c>
      <c r="P55" s="15">
        <v>11.21467945</v>
      </c>
      <c r="Q55" s="15">
        <v>11.49175821</v>
      </c>
      <c r="R55" s="15">
        <v>10.129415699999999</v>
      </c>
      <c r="S55" s="15">
        <v>9.650326969</v>
      </c>
      <c r="T55" s="15">
        <v>10.25135536</v>
      </c>
      <c r="U55" s="15"/>
      <c r="V55" s="16">
        <v>1.4356476E-2</v>
      </c>
      <c r="W55" s="16">
        <v>0.37166174699999999</v>
      </c>
      <c r="X55" s="16">
        <v>8.8464089999999995E-3</v>
      </c>
      <c r="Y55" s="13"/>
      <c r="Z55" s="13" t="s">
        <v>15</v>
      </c>
      <c r="AA55" s="4"/>
    </row>
    <row r="56" spans="1:27" x14ac:dyDescent="0.2">
      <c r="A56" s="13" t="s">
        <v>125</v>
      </c>
      <c r="B56" s="14" t="s">
        <v>126</v>
      </c>
      <c r="C56" s="14"/>
      <c r="D56" s="15">
        <v>7.0765283620000003</v>
      </c>
      <c r="E56" s="15">
        <v>5.8853588549999998</v>
      </c>
      <c r="F56" s="15">
        <v>6.6078970960000003</v>
      </c>
      <c r="G56" s="15">
        <v>7.4955468529999996</v>
      </c>
      <c r="H56" s="15">
        <v>6.2725482059999997</v>
      </c>
      <c r="I56" s="15">
        <v>6.080331342</v>
      </c>
      <c r="J56" s="15"/>
      <c r="K56" s="16">
        <v>5.3817170000000003E-3</v>
      </c>
      <c r="L56" s="16">
        <v>2.7371277999999999E-2</v>
      </c>
      <c r="M56" s="16">
        <v>0.57217039199999997</v>
      </c>
      <c r="N56" s="15"/>
      <c r="O56" s="15">
        <v>8.4935719669999994</v>
      </c>
      <c r="P56" s="15">
        <v>7.3520029129999998</v>
      </c>
      <c r="Q56" s="15">
        <v>7.8965163079999998</v>
      </c>
      <c r="R56" s="15">
        <v>7.7329878040000004</v>
      </c>
      <c r="S56" s="15">
        <v>6.2720602090000002</v>
      </c>
      <c r="T56" s="15">
        <v>7.251606636</v>
      </c>
      <c r="U56" s="15"/>
      <c r="V56" s="16">
        <v>9.4219979999999991E-3</v>
      </c>
      <c r="W56" s="16">
        <v>7.0049111999999997E-2</v>
      </c>
      <c r="X56" s="16">
        <v>9.4219979999999991E-3</v>
      </c>
      <c r="Y56" s="13"/>
      <c r="Z56" s="13" t="s">
        <v>2629</v>
      </c>
      <c r="AA56" s="4"/>
    </row>
    <row r="57" spans="1:27" x14ac:dyDescent="0.2">
      <c r="A57" s="18" t="s">
        <v>127</v>
      </c>
      <c r="B57" s="19" t="s">
        <v>128</v>
      </c>
      <c r="C57" s="19"/>
      <c r="D57" s="20">
        <v>10.11658738</v>
      </c>
      <c r="E57" s="20">
        <v>9.8755537059999998</v>
      </c>
      <c r="F57" s="20">
        <v>10.327081769999999</v>
      </c>
      <c r="G57" s="20">
        <v>9.4433093350000004</v>
      </c>
      <c r="H57" s="20">
        <v>10.180899050000001</v>
      </c>
      <c r="I57" s="20">
        <v>10.355911219999999</v>
      </c>
      <c r="J57" s="20"/>
      <c r="K57" s="21">
        <v>3.0585245E-2</v>
      </c>
      <c r="L57" s="21">
        <v>3.0585245E-2</v>
      </c>
      <c r="M57" s="21">
        <v>0.56250913899999999</v>
      </c>
      <c r="N57" s="20"/>
      <c r="O57" s="20">
        <v>10.702893639999999</v>
      </c>
      <c r="P57" s="20">
        <v>11.22982691</v>
      </c>
      <c r="Q57" s="20">
        <v>11.50071968</v>
      </c>
      <c r="R57" s="20">
        <v>9.4900007659999996</v>
      </c>
      <c r="S57" s="20">
        <v>9.6681321570000005</v>
      </c>
      <c r="T57" s="20">
        <v>10.3135382</v>
      </c>
      <c r="U57" s="20"/>
      <c r="V57" s="21">
        <v>0.147972467</v>
      </c>
      <c r="W57" s="22" t="s">
        <v>129</v>
      </c>
      <c r="X57" s="21">
        <v>9.5997119999999998E-3</v>
      </c>
      <c r="Y57" s="13"/>
      <c r="Z57" s="13" t="s">
        <v>15</v>
      </c>
      <c r="AA57" s="4"/>
    </row>
    <row r="58" spans="1:27" x14ac:dyDescent="0.2">
      <c r="A58" s="18" t="s">
        <v>130</v>
      </c>
      <c r="B58" s="19" t="s">
        <v>131</v>
      </c>
      <c r="C58" s="19"/>
      <c r="D58" s="20">
        <v>14.012339730000001</v>
      </c>
      <c r="E58" s="20">
        <v>11.26924612</v>
      </c>
      <c r="F58" s="20">
        <v>12.11408424</v>
      </c>
      <c r="G58" s="20">
        <v>15.5918291</v>
      </c>
      <c r="H58" s="20">
        <v>16.41336158</v>
      </c>
      <c r="I58" s="20">
        <v>16.612669759999999</v>
      </c>
      <c r="J58" s="20"/>
      <c r="K58" s="21">
        <v>7.1681339999999996E-3</v>
      </c>
      <c r="L58" s="21">
        <v>6.4350400000000004E-4</v>
      </c>
      <c r="M58" s="21">
        <v>0.21909811300000001</v>
      </c>
      <c r="N58" s="20"/>
      <c r="O58" s="20">
        <v>13.180371940000001</v>
      </c>
      <c r="P58" s="20">
        <v>11.695069520000001</v>
      </c>
      <c r="Q58" s="20">
        <v>12.125484950000001</v>
      </c>
      <c r="R58" s="20">
        <v>11.516768020000001</v>
      </c>
      <c r="S58" s="20">
        <v>12.36855761</v>
      </c>
      <c r="T58" s="20">
        <v>13.31968028</v>
      </c>
      <c r="U58" s="20"/>
      <c r="V58" s="21">
        <v>9.9447540000000001E-3</v>
      </c>
      <c r="W58" s="21">
        <v>6.3541100000000001E-4</v>
      </c>
      <c r="X58" s="21">
        <v>9.9447540000000001E-3</v>
      </c>
      <c r="Y58" s="13"/>
      <c r="Z58" s="13" t="s">
        <v>15</v>
      </c>
      <c r="AA58" s="4"/>
    </row>
    <row r="59" spans="1:27" x14ac:dyDescent="0.2">
      <c r="A59" s="18" t="s">
        <v>132</v>
      </c>
      <c r="B59" s="19" t="s">
        <v>43</v>
      </c>
      <c r="C59" s="19"/>
      <c r="D59" s="20">
        <v>9.1851114169999999</v>
      </c>
      <c r="E59" s="20">
        <v>8.3934662029999991</v>
      </c>
      <c r="F59" s="20">
        <v>8.4620148260000008</v>
      </c>
      <c r="G59" s="20">
        <v>8.2701468150000004</v>
      </c>
      <c r="H59" s="20">
        <v>9.5419041179999997</v>
      </c>
      <c r="I59" s="20">
        <v>9.686371737</v>
      </c>
      <c r="J59" s="20"/>
      <c r="K59" s="21">
        <v>7.315785E-3</v>
      </c>
      <c r="L59" s="21">
        <v>8.3787710000000001E-3</v>
      </c>
      <c r="M59" s="21">
        <v>0.43729278300000002</v>
      </c>
      <c r="N59" s="20"/>
      <c r="O59" s="20">
        <v>9.5568594030000007</v>
      </c>
      <c r="P59" s="20">
        <v>7.5407329770000002</v>
      </c>
      <c r="Q59" s="20">
        <v>8.5159794410000007</v>
      </c>
      <c r="R59" s="20">
        <v>6.2774544109999999</v>
      </c>
      <c r="S59" s="20">
        <v>7.3716715449999999</v>
      </c>
      <c r="T59" s="20">
        <v>8.1162310869999992</v>
      </c>
      <c r="U59" s="20"/>
      <c r="V59" s="21">
        <v>7.315785E-3</v>
      </c>
      <c r="W59" s="21">
        <v>1.8369910000000001E-3</v>
      </c>
      <c r="X59" s="21">
        <v>1.04552E-2</v>
      </c>
      <c r="Y59" s="13"/>
      <c r="Z59" s="13" t="s">
        <v>15</v>
      </c>
      <c r="AA59" s="4"/>
    </row>
    <row r="60" spans="1:27" x14ac:dyDescent="0.2">
      <c r="A60" s="13" t="s">
        <v>133</v>
      </c>
      <c r="B60" s="14" t="s">
        <v>134</v>
      </c>
      <c r="C60" s="14"/>
      <c r="D60" s="15">
        <v>12.549219040000001</v>
      </c>
      <c r="E60" s="15">
        <v>12.13311947</v>
      </c>
      <c r="F60" s="15">
        <v>11.83626454</v>
      </c>
      <c r="G60" s="15">
        <v>12.40520033</v>
      </c>
      <c r="H60" s="15">
        <v>12.133437430000001</v>
      </c>
      <c r="I60" s="15">
        <v>13.045666600000001</v>
      </c>
      <c r="J60" s="15"/>
      <c r="K60" s="16">
        <v>0.38947700699999999</v>
      </c>
      <c r="L60" s="16">
        <v>0.12816835300000001</v>
      </c>
      <c r="M60" s="16">
        <v>0.12816835300000001</v>
      </c>
      <c r="N60" s="15"/>
      <c r="O60" s="15">
        <v>12.63661512</v>
      </c>
      <c r="P60" s="15">
        <v>13.01951079</v>
      </c>
      <c r="Q60" s="15">
        <v>12.797940130000001</v>
      </c>
      <c r="R60" s="15">
        <v>11.80206474</v>
      </c>
      <c r="S60" s="15">
        <v>11.87895217</v>
      </c>
      <c r="T60" s="15">
        <v>12.597656840000001</v>
      </c>
      <c r="U60" s="15"/>
      <c r="V60" s="16">
        <v>0.55612678800000004</v>
      </c>
      <c r="W60" s="16">
        <v>1.2627019E-2</v>
      </c>
      <c r="X60" s="16">
        <v>1.0779698000000001E-2</v>
      </c>
      <c r="Y60" s="13"/>
      <c r="Z60" s="13" t="s">
        <v>15</v>
      </c>
      <c r="AA60" s="4"/>
    </row>
    <row r="61" spans="1:27" x14ac:dyDescent="0.2">
      <c r="A61" s="18" t="s">
        <v>135</v>
      </c>
      <c r="B61" s="19" t="s">
        <v>136</v>
      </c>
      <c r="C61" s="19"/>
      <c r="D61" s="20">
        <v>5.7479178859999998</v>
      </c>
      <c r="E61" s="20">
        <v>5.2397645300000004</v>
      </c>
      <c r="F61" s="20">
        <v>5.5557299200000001</v>
      </c>
      <c r="G61" s="20">
        <v>7.4050609139999999</v>
      </c>
      <c r="H61" s="20">
        <v>6.3902490820000004</v>
      </c>
      <c r="I61" s="20">
        <v>6.462256945</v>
      </c>
      <c r="J61" s="20"/>
      <c r="K61" s="21">
        <v>3.8271997000000002E-2</v>
      </c>
      <c r="L61" s="21">
        <v>1.0843487000000001E-2</v>
      </c>
      <c r="M61" s="21">
        <v>0.82348236399999997</v>
      </c>
      <c r="N61" s="20"/>
      <c r="O61" s="20">
        <v>6.1932153489999999</v>
      </c>
      <c r="P61" s="20">
        <v>6.5208454590000002</v>
      </c>
      <c r="Q61" s="20">
        <v>6.2874900470000004</v>
      </c>
      <c r="R61" s="20">
        <v>8.1788106690000006</v>
      </c>
      <c r="S61" s="20">
        <v>7.0654196359999997</v>
      </c>
      <c r="T61" s="20">
        <v>7.8116749839999997</v>
      </c>
      <c r="U61" s="20"/>
      <c r="V61" s="21">
        <v>1.0843487000000001E-2</v>
      </c>
      <c r="W61" s="21">
        <v>1.0843487000000001E-2</v>
      </c>
      <c r="X61" s="21">
        <v>1.0843487000000001E-2</v>
      </c>
      <c r="Y61" s="13"/>
      <c r="Z61" s="13" t="s">
        <v>2629</v>
      </c>
      <c r="AA61" s="4"/>
    </row>
    <row r="62" spans="1:27" x14ac:dyDescent="0.2">
      <c r="A62" s="13" t="s">
        <v>137</v>
      </c>
      <c r="B62" s="14" t="s">
        <v>138</v>
      </c>
      <c r="C62" s="14"/>
      <c r="D62" s="15">
        <v>7.0318665420000004</v>
      </c>
      <c r="E62" s="15">
        <v>5.8794500330000004</v>
      </c>
      <c r="F62" s="15">
        <v>5.8615284049999996</v>
      </c>
      <c r="G62" s="15">
        <v>10.50024458</v>
      </c>
      <c r="H62" s="15">
        <v>9.0931717229999993</v>
      </c>
      <c r="I62" s="15">
        <v>8.8072276719999998</v>
      </c>
      <c r="J62" s="15"/>
      <c r="K62" s="16">
        <v>1.0456722E-2</v>
      </c>
      <c r="L62" s="16">
        <v>1.0456722E-2</v>
      </c>
      <c r="M62" s="16">
        <v>0.45352660700000003</v>
      </c>
      <c r="N62" s="15"/>
      <c r="O62" s="15">
        <v>8.0357890619999992</v>
      </c>
      <c r="P62" s="15">
        <v>7.0391881090000004</v>
      </c>
      <c r="Q62" s="15">
        <v>7.076537997</v>
      </c>
      <c r="R62" s="15">
        <v>10.728854780000001</v>
      </c>
      <c r="S62" s="15">
        <v>9.1324924959999993</v>
      </c>
      <c r="T62" s="15">
        <v>10.425746569999999</v>
      </c>
      <c r="U62" s="15"/>
      <c r="V62" s="16">
        <v>1.0642978000000001E-2</v>
      </c>
      <c r="W62" s="16">
        <v>0.31802644699999999</v>
      </c>
      <c r="X62" s="16">
        <v>1.0919609E-2</v>
      </c>
      <c r="Y62" s="13"/>
      <c r="Z62" s="13" t="s">
        <v>2629</v>
      </c>
      <c r="AA62" s="4"/>
    </row>
    <row r="63" spans="1:27" ht="54" x14ac:dyDescent="0.2">
      <c r="A63" s="13" t="s">
        <v>139</v>
      </c>
      <c r="B63" s="14" t="s">
        <v>140</v>
      </c>
      <c r="C63" s="14"/>
      <c r="D63" s="15">
        <v>8.1355279629999995</v>
      </c>
      <c r="E63" s="15">
        <v>9.2398174080000004</v>
      </c>
      <c r="F63" s="15">
        <v>10.044453369999999</v>
      </c>
      <c r="G63" s="15">
        <v>7.3679318450000002</v>
      </c>
      <c r="H63" s="15">
        <v>9.8759071079999998</v>
      </c>
      <c r="I63" s="15">
        <v>10.20539692</v>
      </c>
      <c r="J63" s="15"/>
      <c r="K63" s="16">
        <v>1.1718467999999999E-2</v>
      </c>
      <c r="L63" s="16">
        <v>1.1718467999999999E-2</v>
      </c>
      <c r="M63" s="16">
        <v>0.55595784400000003</v>
      </c>
      <c r="N63" s="15"/>
      <c r="O63" s="15">
        <v>7.010796569</v>
      </c>
      <c r="P63" s="15">
        <v>7.4225419879999999</v>
      </c>
      <c r="Q63" s="15">
        <v>8.7189623130000005</v>
      </c>
      <c r="R63" s="15">
        <v>5.2985126439999997</v>
      </c>
      <c r="S63" s="15">
        <v>5.8837189690000002</v>
      </c>
      <c r="T63" s="15">
        <v>7.1746604979999997</v>
      </c>
      <c r="U63" s="15"/>
      <c r="V63" s="16">
        <v>1.1004071000000001E-2</v>
      </c>
      <c r="W63" s="16">
        <v>1.1004071000000001E-2</v>
      </c>
      <c r="X63" s="16">
        <v>1.1004071000000001E-2</v>
      </c>
      <c r="Y63" s="13"/>
      <c r="Z63" s="13" t="s">
        <v>15</v>
      </c>
      <c r="AA63" s="4"/>
    </row>
    <row r="64" spans="1:27" x14ac:dyDescent="0.2">
      <c r="A64" s="13" t="s">
        <v>141</v>
      </c>
      <c r="B64" s="14" t="s">
        <v>142</v>
      </c>
      <c r="C64" s="14"/>
      <c r="D64" s="15">
        <v>5.7258055719999996</v>
      </c>
      <c r="E64" s="15">
        <v>5.3509244860000003</v>
      </c>
      <c r="F64" s="15">
        <v>5.3183138259999998</v>
      </c>
      <c r="G64" s="15">
        <v>8.6022462419999997</v>
      </c>
      <c r="H64" s="15">
        <v>6.1561578109999999</v>
      </c>
      <c r="I64" s="15">
        <v>5.9782246910000003</v>
      </c>
      <c r="J64" s="15"/>
      <c r="K64" s="16">
        <v>2.6829660000000002E-3</v>
      </c>
      <c r="L64" s="16">
        <v>9.2999300000000005E-4</v>
      </c>
      <c r="M64" s="16">
        <v>0.49941408599999998</v>
      </c>
      <c r="N64" s="15"/>
      <c r="O64" s="15">
        <v>5.5649101979999998</v>
      </c>
      <c r="P64" s="15">
        <v>5.227426532</v>
      </c>
      <c r="Q64" s="15">
        <v>5.0861701669999997</v>
      </c>
      <c r="R64" s="15">
        <v>11.223906120000001</v>
      </c>
      <c r="S64" s="15">
        <v>6.3989240059999997</v>
      </c>
      <c r="T64" s="15">
        <v>7.3033920309999996</v>
      </c>
      <c r="U64" s="15"/>
      <c r="V64" s="17" t="s">
        <v>143</v>
      </c>
      <c r="W64" s="17" t="s">
        <v>144</v>
      </c>
      <c r="X64" s="16">
        <v>1.1151772000000001E-2</v>
      </c>
      <c r="Y64" s="13"/>
      <c r="Z64" s="13" t="s">
        <v>2629</v>
      </c>
      <c r="AA64" s="4"/>
    </row>
    <row r="65" spans="1:27" x14ac:dyDescent="0.2">
      <c r="A65" s="13" t="s">
        <v>145</v>
      </c>
      <c r="B65" s="14" t="s">
        <v>146</v>
      </c>
      <c r="C65" s="14"/>
      <c r="D65" s="15">
        <v>13.618702450000001</v>
      </c>
      <c r="E65" s="15">
        <v>12.85022384</v>
      </c>
      <c r="F65" s="15">
        <v>13.080586690000001</v>
      </c>
      <c r="G65" s="15">
        <v>13.38970436</v>
      </c>
      <c r="H65" s="15">
        <v>12.58764581</v>
      </c>
      <c r="I65" s="15">
        <v>12.85185585</v>
      </c>
      <c r="J65" s="15"/>
      <c r="K65" s="16">
        <v>1.1200867E-2</v>
      </c>
      <c r="L65" s="16">
        <v>1.1200867E-2</v>
      </c>
      <c r="M65" s="16">
        <v>0.12959290200000001</v>
      </c>
      <c r="N65" s="15"/>
      <c r="O65" s="15">
        <v>13.04997195</v>
      </c>
      <c r="P65" s="15">
        <v>12.728885529999999</v>
      </c>
      <c r="Q65" s="15">
        <v>12.504572870000001</v>
      </c>
      <c r="R65" s="15">
        <v>12.14452837</v>
      </c>
      <c r="S65" s="15">
        <v>11.21502817</v>
      </c>
      <c r="T65" s="15">
        <v>11.819770800000001</v>
      </c>
      <c r="U65" s="15"/>
      <c r="V65" s="16">
        <v>1.1200867E-2</v>
      </c>
      <c r="W65" s="16">
        <v>7.8960447000000003E-2</v>
      </c>
      <c r="X65" s="16">
        <v>1.1200867E-2</v>
      </c>
      <c r="Y65" s="13"/>
      <c r="Z65" s="13" t="s">
        <v>15</v>
      </c>
      <c r="AA65" s="4"/>
    </row>
    <row r="66" spans="1:27" x14ac:dyDescent="0.2">
      <c r="A66" s="13" t="s">
        <v>147</v>
      </c>
      <c r="B66" s="14" t="s">
        <v>148</v>
      </c>
      <c r="C66" s="14"/>
      <c r="D66" s="15">
        <v>8.1101980289999993</v>
      </c>
      <c r="E66" s="15">
        <v>7.4282817100000003</v>
      </c>
      <c r="F66" s="15">
        <v>7.6951892480000001</v>
      </c>
      <c r="G66" s="15">
        <v>9.5554375379999996</v>
      </c>
      <c r="H66" s="15">
        <v>7.8600670170000004</v>
      </c>
      <c r="I66" s="15">
        <v>7.8295735000000004</v>
      </c>
      <c r="J66" s="15"/>
      <c r="K66" s="17" t="s">
        <v>149</v>
      </c>
      <c r="L66" s="16">
        <v>3.337394E-3</v>
      </c>
      <c r="M66" s="16">
        <v>0.88025641200000004</v>
      </c>
      <c r="N66" s="15"/>
      <c r="O66" s="15">
        <v>6.5739050529999998</v>
      </c>
      <c r="P66" s="15">
        <v>6.1032870539999999</v>
      </c>
      <c r="Q66" s="15">
        <v>5.8106586609999997</v>
      </c>
      <c r="R66" s="15">
        <v>7.8153657110000001</v>
      </c>
      <c r="S66" s="15">
        <v>7.032861284</v>
      </c>
      <c r="T66" s="15">
        <v>7.6711886419999997</v>
      </c>
      <c r="U66" s="15"/>
      <c r="V66" s="16">
        <v>8.2048650000000004E-3</v>
      </c>
      <c r="W66" s="16">
        <v>0.29970495200000002</v>
      </c>
      <c r="X66" s="16">
        <v>1.144182E-2</v>
      </c>
      <c r="Y66" s="13"/>
      <c r="Z66" s="13" t="s">
        <v>2629</v>
      </c>
      <c r="AA66" s="4"/>
    </row>
    <row r="67" spans="1:27" ht="54" x14ac:dyDescent="0.2">
      <c r="A67" s="18" t="s">
        <v>150</v>
      </c>
      <c r="B67" s="19" t="s">
        <v>151</v>
      </c>
      <c r="C67" s="19"/>
      <c r="D67" s="20">
        <v>5.3217918360000001</v>
      </c>
      <c r="E67" s="20">
        <v>5.4348048389999999</v>
      </c>
      <c r="F67" s="20">
        <v>5.3787605950000001</v>
      </c>
      <c r="G67" s="20">
        <v>11.21028282</v>
      </c>
      <c r="H67" s="20">
        <v>7.479232025</v>
      </c>
      <c r="I67" s="20">
        <v>7.4720987499999998</v>
      </c>
      <c r="J67" s="20"/>
      <c r="K67" s="21">
        <v>2.6096919999999998E-3</v>
      </c>
      <c r="L67" s="21">
        <v>2.6096919999999998E-3</v>
      </c>
      <c r="M67" s="21">
        <v>0.98838661999999999</v>
      </c>
      <c r="N67" s="20"/>
      <c r="O67" s="20">
        <v>5.9382149440000003</v>
      </c>
      <c r="P67" s="20">
        <v>5.5629651669999998</v>
      </c>
      <c r="Q67" s="20">
        <v>5.5138381519999999</v>
      </c>
      <c r="R67" s="20">
        <v>10.96509131</v>
      </c>
      <c r="S67" s="20">
        <v>9.2689419120000007</v>
      </c>
      <c r="T67" s="20">
        <v>10.206960710000001</v>
      </c>
      <c r="U67" s="20"/>
      <c r="V67" s="21">
        <v>4.728154E-3</v>
      </c>
      <c r="W67" s="21">
        <v>1.1495712999999999E-2</v>
      </c>
      <c r="X67" s="21">
        <v>1.1495712999999999E-2</v>
      </c>
      <c r="Y67" s="13"/>
      <c r="Z67" s="13" t="s">
        <v>2629</v>
      </c>
      <c r="AA67" s="4"/>
    </row>
    <row r="68" spans="1:27" x14ac:dyDescent="0.2">
      <c r="A68" s="18" t="s">
        <v>152</v>
      </c>
      <c r="B68" s="19" t="s">
        <v>108</v>
      </c>
      <c r="C68" s="19"/>
      <c r="D68" s="20">
        <v>12.86733978</v>
      </c>
      <c r="E68" s="20">
        <v>12.025863940000001</v>
      </c>
      <c r="F68" s="20">
        <v>12.081922540000001</v>
      </c>
      <c r="G68" s="20">
        <v>12.47492634</v>
      </c>
      <c r="H68" s="20">
        <v>11.6048899</v>
      </c>
      <c r="I68" s="20">
        <v>11.656825059999999</v>
      </c>
      <c r="J68" s="20"/>
      <c r="K68" s="21">
        <v>6.5720100000000005E-4</v>
      </c>
      <c r="L68" s="21">
        <v>1.1739700000000001E-3</v>
      </c>
      <c r="M68" s="21">
        <v>0.37213843200000002</v>
      </c>
      <c r="N68" s="20"/>
      <c r="O68" s="20">
        <v>12.58683823</v>
      </c>
      <c r="P68" s="20">
        <v>11.61006418</v>
      </c>
      <c r="Q68" s="20">
        <v>11.86268325</v>
      </c>
      <c r="R68" s="20">
        <v>13.282705310000001</v>
      </c>
      <c r="S68" s="20">
        <v>11.90403706</v>
      </c>
      <c r="T68" s="20">
        <v>12.72277828</v>
      </c>
      <c r="U68" s="20"/>
      <c r="V68" s="21">
        <v>6.5720100000000005E-4</v>
      </c>
      <c r="W68" s="21">
        <v>4.7217170000000003E-2</v>
      </c>
      <c r="X68" s="21">
        <v>1.1850276E-2</v>
      </c>
      <c r="Y68" s="13"/>
      <c r="Z68" s="13" t="s">
        <v>2629</v>
      </c>
      <c r="AA68" s="4"/>
    </row>
    <row r="69" spans="1:27" x14ac:dyDescent="0.2">
      <c r="A69" s="18" t="s">
        <v>153</v>
      </c>
      <c r="B69" s="19" t="s">
        <v>154</v>
      </c>
      <c r="C69" s="19"/>
      <c r="D69" s="20">
        <v>7.6648360459999996</v>
      </c>
      <c r="E69" s="20">
        <v>7.4266416209999999</v>
      </c>
      <c r="F69" s="20">
        <v>7.8888782629999996</v>
      </c>
      <c r="G69" s="20">
        <v>7.6973499240000001</v>
      </c>
      <c r="H69" s="20">
        <v>8.0697005710000003</v>
      </c>
      <c r="I69" s="20">
        <v>8.4175132060000006</v>
      </c>
      <c r="J69" s="20"/>
      <c r="K69" s="21">
        <v>0.27136845399999998</v>
      </c>
      <c r="L69" s="21">
        <v>9.0597909000000004E-2</v>
      </c>
      <c r="M69" s="21">
        <v>0.33136829400000001</v>
      </c>
      <c r="N69" s="20"/>
      <c r="O69" s="20">
        <v>7.1811854650000004</v>
      </c>
      <c r="P69" s="20">
        <v>7.0536026380000001</v>
      </c>
      <c r="Q69" s="20">
        <v>7.0839323910000003</v>
      </c>
      <c r="R69" s="20">
        <v>5.9799508960000001</v>
      </c>
      <c r="S69" s="20">
        <v>6.3567600110000004</v>
      </c>
      <c r="T69" s="20">
        <v>6.9629934120000003</v>
      </c>
      <c r="U69" s="20"/>
      <c r="V69" s="21">
        <v>9.0597909000000004E-2</v>
      </c>
      <c r="W69" s="21">
        <v>2.3892359999999999E-3</v>
      </c>
      <c r="X69" s="21">
        <v>1.1999602E-2</v>
      </c>
      <c r="Y69" s="13"/>
      <c r="Z69" s="13" t="s">
        <v>15</v>
      </c>
      <c r="AA69" s="4"/>
    </row>
    <row r="70" spans="1:27" x14ac:dyDescent="0.2">
      <c r="A70" s="13" t="s">
        <v>155</v>
      </c>
      <c r="B70" s="14" t="s">
        <v>156</v>
      </c>
      <c r="C70" s="14"/>
      <c r="D70" s="15">
        <v>6.5937606979999996</v>
      </c>
      <c r="E70" s="15">
        <v>5.5444934119999996</v>
      </c>
      <c r="F70" s="15">
        <v>5.3446238399999997</v>
      </c>
      <c r="G70" s="15">
        <v>7.7669382730000001</v>
      </c>
      <c r="H70" s="15">
        <v>5.836158964</v>
      </c>
      <c r="I70" s="15">
        <v>5.9196113559999999</v>
      </c>
      <c r="J70" s="15"/>
      <c r="K70" s="16">
        <v>1.6310400000000001E-3</v>
      </c>
      <c r="L70" s="16">
        <v>1.3222959999999999E-3</v>
      </c>
      <c r="M70" s="16">
        <v>0.66751750899999995</v>
      </c>
      <c r="N70" s="15"/>
      <c r="O70" s="15">
        <v>7.7204998930000004</v>
      </c>
      <c r="P70" s="15">
        <v>6.9176128180000003</v>
      </c>
      <c r="Q70" s="15">
        <v>6.8480828709999999</v>
      </c>
      <c r="R70" s="15">
        <v>8.9299500270000003</v>
      </c>
      <c r="S70" s="15">
        <v>7.2244293900000001</v>
      </c>
      <c r="T70" s="15">
        <v>8.0370817290000005</v>
      </c>
      <c r="U70" s="15"/>
      <c r="V70" s="16">
        <v>7.9165199999999998E-3</v>
      </c>
      <c r="W70" s="16">
        <v>1.1613013E-2</v>
      </c>
      <c r="X70" s="16">
        <v>1.2246531999999999E-2</v>
      </c>
      <c r="Y70" s="13"/>
      <c r="Z70" s="13" t="s">
        <v>2629</v>
      </c>
      <c r="AA70" s="4"/>
    </row>
    <row r="71" spans="1:27" x14ac:dyDescent="0.2">
      <c r="A71" s="13" t="s">
        <v>157</v>
      </c>
      <c r="B71" s="14" t="s">
        <v>158</v>
      </c>
      <c r="C71" s="14"/>
      <c r="D71" s="15">
        <v>7.5976808020000002</v>
      </c>
      <c r="E71" s="15">
        <v>9.3997461770000008</v>
      </c>
      <c r="F71" s="15">
        <v>9.1048825640000004</v>
      </c>
      <c r="G71" s="15">
        <v>5.2555555189999996</v>
      </c>
      <c r="H71" s="15">
        <v>8.5503854100000005</v>
      </c>
      <c r="I71" s="15">
        <v>8.8531263280000001</v>
      </c>
      <c r="J71" s="15"/>
      <c r="K71" s="16">
        <v>6.5575700000000004E-3</v>
      </c>
      <c r="L71" s="16">
        <v>4.2926804999999998E-2</v>
      </c>
      <c r="M71" s="16">
        <v>0.80593256000000002</v>
      </c>
      <c r="N71" s="15"/>
      <c r="O71" s="15">
        <v>6.6792364790000001</v>
      </c>
      <c r="P71" s="15">
        <v>7.341964495</v>
      </c>
      <c r="Q71" s="15">
        <v>8.3521573230000001</v>
      </c>
      <c r="R71" s="15">
        <v>5.3595225869999998</v>
      </c>
      <c r="S71" s="15">
        <v>7.3367699829999999</v>
      </c>
      <c r="T71" s="15">
        <v>8.2135441769999993</v>
      </c>
      <c r="U71" s="15"/>
      <c r="V71" s="16">
        <v>1.394866E-3</v>
      </c>
      <c r="W71" s="16">
        <v>1.165431E-3</v>
      </c>
      <c r="X71" s="16">
        <v>1.2366836000000001E-2</v>
      </c>
      <c r="Y71" s="13"/>
      <c r="Z71" s="13" t="s">
        <v>15</v>
      </c>
      <c r="AA71" s="4"/>
    </row>
    <row r="72" spans="1:27" x14ac:dyDescent="0.2">
      <c r="A72" s="13" t="s">
        <v>159</v>
      </c>
      <c r="B72" s="14" t="s">
        <v>160</v>
      </c>
      <c r="C72" s="14"/>
      <c r="D72" s="15">
        <v>5.4669142300000004</v>
      </c>
      <c r="E72" s="15">
        <v>4.8028025359999997</v>
      </c>
      <c r="F72" s="15">
        <v>5.4845132459999997</v>
      </c>
      <c r="G72" s="15">
        <v>6.7735266090000001</v>
      </c>
      <c r="H72" s="15">
        <v>5.6923627659999996</v>
      </c>
      <c r="I72" s="15">
        <v>5.5117237550000002</v>
      </c>
      <c r="J72" s="15"/>
      <c r="K72" s="16">
        <v>1.2695255000000001E-2</v>
      </c>
      <c r="L72" s="16">
        <v>1.2695255000000001E-2</v>
      </c>
      <c r="M72" s="16">
        <v>0.19330108500000001</v>
      </c>
      <c r="N72" s="15"/>
      <c r="O72" s="15">
        <v>7.4791188269999997</v>
      </c>
      <c r="P72" s="15">
        <v>6.0925284099999999</v>
      </c>
      <c r="Q72" s="15">
        <v>6.9481530950000003</v>
      </c>
      <c r="R72" s="15">
        <v>7.5023481680000002</v>
      </c>
      <c r="S72" s="15">
        <v>5.4779545000000001</v>
      </c>
      <c r="T72" s="15">
        <v>6.4330442359999997</v>
      </c>
      <c r="U72" s="15"/>
      <c r="V72" s="16">
        <v>1.2695255000000001E-2</v>
      </c>
      <c r="W72" s="16">
        <v>2.3523924000000002E-2</v>
      </c>
      <c r="X72" s="16">
        <v>1.2695255000000001E-2</v>
      </c>
      <c r="Y72" s="13"/>
      <c r="Z72" s="13" t="s">
        <v>2629</v>
      </c>
      <c r="AA72" s="4"/>
    </row>
    <row r="73" spans="1:27" x14ac:dyDescent="0.2">
      <c r="A73" s="13" t="s">
        <v>161</v>
      </c>
      <c r="B73" s="14" t="s">
        <v>162</v>
      </c>
      <c r="C73" s="14"/>
      <c r="D73" s="15">
        <v>5.9291646189999998</v>
      </c>
      <c r="E73" s="15">
        <v>8.1838439889999997</v>
      </c>
      <c r="F73" s="15">
        <v>9.7938301669999994</v>
      </c>
      <c r="G73" s="15">
        <v>5.5731519220000001</v>
      </c>
      <c r="H73" s="15">
        <v>9.459468588</v>
      </c>
      <c r="I73" s="15">
        <v>9.7154839519999996</v>
      </c>
      <c r="J73" s="15"/>
      <c r="K73" s="16">
        <v>7.001976E-3</v>
      </c>
      <c r="L73" s="16">
        <v>3.9215713999999999E-2</v>
      </c>
      <c r="M73" s="16">
        <v>0.84485569900000002</v>
      </c>
      <c r="N73" s="15"/>
      <c r="O73" s="15">
        <v>6.951284888</v>
      </c>
      <c r="P73" s="15">
        <v>8.352733035</v>
      </c>
      <c r="Q73" s="15">
        <v>9.0322183559999996</v>
      </c>
      <c r="R73" s="15">
        <v>6.0222153949999999</v>
      </c>
      <c r="S73" s="15">
        <v>9.0256757759999999</v>
      </c>
      <c r="T73" s="15">
        <v>10.792822940000001</v>
      </c>
      <c r="U73" s="15"/>
      <c r="V73" s="16">
        <v>1.1691780000000001E-3</v>
      </c>
      <c r="W73" s="16">
        <v>1.1691780000000001E-3</v>
      </c>
      <c r="X73" s="16">
        <v>1.3377445E-2</v>
      </c>
      <c r="Y73" s="13"/>
      <c r="Z73" s="13" t="s">
        <v>15</v>
      </c>
      <c r="AA73" s="4"/>
    </row>
    <row r="74" spans="1:27" x14ac:dyDescent="0.2">
      <c r="A74" s="13" t="s">
        <v>163</v>
      </c>
      <c r="B74" s="14" t="s">
        <v>154</v>
      </c>
      <c r="C74" s="14"/>
      <c r="D74" s="15">
        <v>9.7121985760000005</v>
      </c>
      <c r="E74" s="15">
        <v>9.6181009660000001</v>
      </c>
      <c r="F74" s="15">
        <v>10.990212619999999</v>
      </c>
      <c r="G74" s="15">
        <v>11.56924865</v>
      </c>
      <c r="H74" s="15">
        <v>13.68566832</v>
      </c>
      <c r="I74" s="15">
        <v>13.786467139999999</v>
      </c>
      <c r="J74" s="15"/>
      <c r="K74" s="16">
        <v>2.4912749999999998E-3</v>
      </c>
      <c r="L74" s="16">
        <v>2.4912749999999998E-3</v>
      </c>
      <c r="M74" s="16">
        <v>0.83406629399999999</v>
      </c>
      <c r="N74" s="15"/>
      <c r="O74" s="15">
        <v>10.62950919</v>
      </c>
      <c r="P74" s="15">
        <v>10.662654440000001</v>
      </c>
      <c r="Q74" s="15">
        <v>11.123344899999999</v>
      </c>
      <c r="R74" s="15">
        <v>7.3045782209999999</v>
      </c>
      <c r="S74" s="15">
        <v>8.0622176099999994</v>
      </c>
      <c r="T74" s="15">
        <v>9.3373540160000008</v>
      </c>
      <c r="U74" s="15"/>
      <c r="V74" s="16">
        <v>2.2753796999999999E-2</v>
      </c>
      <c r="W74" s="16">
        <v>4.810445E-3</v>
      </c>
      <c r="X74" s="16">
        <v>1.4317387000000001E-2</v>
      </c>
      <c r="Y74" s="13"/>
      <c r="Z74" s="13" t="s">
        <v>15</v>
      </c>
      <c r="AA74" s="4"/>
    </row>
    <row r="75" spans="1:27" x14ac:dyDescent="0.2">
      <c r="A75" s="13" t="s">
        <v>164</v>
      </c>
      <c r="B75" s="14" t="s">
        <v>165</v>
      </c>
      <c r="C75" s="14"/>
      <c r="D75" s="15">
        <v>7.038121125</v>
      </c>
      <c r="E75" s="15">
        <v>7.4918543580000003</v>
      </c>
      <c r="F75" s="15">
        <v>8.0446096390000008</v>
      </c>
      <c r="G75" s="15">
        <v>7.497975405</v>
      </c>
      <c r="H75" s="15">
        <v>6.0177491590000001</v>
      </c>
      <c r="I75" s="15">
        <v>6.3729593270000002</v>
      </c>
      <c r="J75" s="15"/>
      <c r="K75" s="16">
        <v>3.3793717000000001E-2</v>
      </c>
      <c r="L75" s="16">
        <v>2.9320090000000002E-3</v>
      </c>
      <c r="M75" s="16">
        <v>0.48914482799999998</v>
      </c>
      <c r="N75" s="15"/>
      <c r="O75" s="15">
        <v>7.058962008</v>
      </c>
      <c r="P75" s="15">
        <v>6.3897462589999998</v>
      </c>
      <c r="Q75" s="15">
        <v>7.0091744199999999</v>
      </c>
      <c r="R75" s="15">
        <v>6.9575389259999998</v>
      </c>
      <c r="S75" s="15">
        <v>5.0733715119999996</v>
      </c>
      <c r="T75" s="15">
        <v>5.7042904180000003</v>
      </c>
      <c r="U75" s="15"/>
      <c r="V75" s="17" t="s">
        <v>166</v>
      </c>
      <c r="W75" s="16">
        <v>2.8894440000000001E-3</v>
      </c>
      <c r="X75" s="16">
        <v>1.4345961000000001E-2</v>
      </c>
      <c r="Y75" s="13"/>
      <c r="Z75" s="13" t="s">
        <v>2629</v>
      </c>
      <c r="AA75" s="4"/>
    </row>
    <row r="76" spans="1:27" x14ac:dyDescent="0.2">
      <c r="A76" s="18" t="s">
        <v>167</v>
      </c>
      <c r="B76" s="19" t="s">
        <v>168</v>
      </c>
      <c r="C76" s="19"/>
      <c r="D76" s="20">
        <v>13.12071583</v>
      </c>
      <c r="E76" s="20">
        <v>12.091826210000001</v>
      </c>
      <c r="F76" s="20">
        <v>12.520682389999999</v>
      </c>
      <c r="G76" s="20">
        <v>13.792686140000001</v>
      </c>
      <c r="H76" s="20">
        <v>14.96338974</v>
      </c>
      <c r="I76" s="20">
        <v>15.03280504</v>
      </c>
      <c r="J76" s="20"/>
      <c r="K76" s="21">
        <v>3.4434079999999998E-3</v>
      </c>
      <c r="L76" s="21">
        <v>3.4434079999999998E-3</v>
      </c>
      <c r="M76" s="21">
        <v>0.69153782399999997</v>
      </c>
      <c r="N76" s="20"/>
      <c r="O76" s="20">
        <v>13.94056148</v>
      </c>
      <c r="P76" s="20">
        <v>13.434927399999999</v>
      </c>
      <c r="Q76" s="20">
        <v>13.22401178</v>
      </c>
      <c r="R76" s="20">
        <v>12.559153719999999</v>
      </c>
      <c r="S76" s="20">
        <v>12.00376425</v>
      </c>
      <c r="T76" s="20">
        <v>12.897937730000001</v>
      </c>
      <c r="U76" s="20"/>
      <c r="V76" s="21">
        <v>6.0327270000000002E-2</v>
      </c>
      <c r="W76" s="21">
        <v>0.117522364</v>
      </c>
      <c r="X76" s="21">
        <v>1.4733965E-2</v>
      </c>
      <c r="Y76" s="13"/>
      <c r="Z76" s="13" t="s">
        <v>15</v>
      </c>
      <c r="AA76" s="4"/>
    </row>
    <row r="77" spans="1:27" ht="54" x14ac:dyDescent="0.2">
      <c r="A77" s="13" t="s">
        <v>169</v>
      </c>
      <c r="B77" s="14" t="s">
        <v>170</v>
      </c>
      <c r="C77" s="14"/>
      <c r="D77" s="15">
        <v>7.8635367650000001</v>
      </c>
      <c r="E77" s="15">
        <v>8.091266525</v>
      </c>
      <c r="F77" s="15">
        <v>9.5908903999999993</v>
      </c>
      <c r="G77" s="15">
        <v>6.2809719550000001</v>
      </c>
      <c r="H77" s="15">
        <v>9.1094340559999996</v>
      </c>
      <c r="I77" s="15">
        <v>9.2866392819999994</v>
      </c>
      <c r="J77" s="15"/>
      <c r="K77" s="16">
        <v>1.004415E-2</v>
      </c>
      <c r="L77" s="16">
        <v>1.004415E-2</v>
      </c>
      <c r="M77" s="16">
        <v>0.777183226</v>
      </c>
      <c r="N77" s="15"/>
      <c r="O77" s="15">
        <v>7.6477212330000004</v>
      </c>
      <c r="P77" s="15">
        <v>6.6071241150000004</v>
      </c>
      <c r="Q77" s="15">
        <v>9.0484952179999993</v>
      </c>
      <c r="R77" s="15">
        <v>4.9567403690000003</v>
      </c>
      <c r="S77" s="15">
        <v>5.0592505619999999</v>
      </c>
      <c r="T77" s="15">
        <v>6.425749412</v>
      </c>
      <c r="U77" s="15"/>
      <c r="V77" s="16">
        <v>0.299672086</v>
      </c>
      <c r="W77" s="16">
        <v>1.4310992E-2</v>
      </c>
      <c r="X77" s="16">
        <v>1.4799527E-2</v>
      </c>
      <c r="Y77" s="13"/>
      <c r="Z77" s="13" t="s">
        <v>15</v>
      </c>
      <c r="AA77" s="4"/>
    </row>
    <row r="78" spans="1:27" x14ac:dyDescent="0.2">
      <c r="A78" s="13" t="s">
        <v>171</v>
      </c>
      <c r="B78" s="14" t="s">
        <v>172</v>
      </c>
      <c r="C78" s="14"/>
      <c r="D78" s="15">
        <v>11.71071583</v>
      </c>
      <c r="E78" s="15">
        <v>11.349572139999999</v>
      </c>
      <c r="F78" s="15">
        <v>11.18161898</v>
      </c>
      <c r="G78" s="15">
        <v>13.77096869</v>
      </c>
      <c r="H78" s="15">
        <v>12.11994634</v>
      </c>
      <c r="I78" s="15">
        <v>12.152980850000001</v>
      </c>
      <c r="J78" s="15"/>
      <c r="K78" s="16">
        <v>7.1519900000000002E-4</v>
      </c>
      <c r="L78" s="16">
        <v>8.41995E-4</v>
      </c>
      <c r="M78" s="16">
        <v>0.795786985</v>
      </c>
      <c r="N78" s="15"/>
      <c r="O78" s="15">
        <v>10.419325690000001</v>
      </c>
      <c r="P78" s="15">
        <v>10.14834375</v>
      </c>
      <c r="Q78" s="15">
        <v>9.9440798580000003</v>
      </c>
      <c r="R78" s="15">
        <v>13.81164749</v>
      </c>
      <c r="S78" s="15">
        <v>11.60066621</v>
      </c>
      <c r="T78" s="15">
        <v>12.484964</v>
      </c>
      <c r="U78" s="15"/>
      <c r="V78" s="16">
        <v>7.1519900000000002E-4</v>
      </c>
      <c r="W78" s="16">
        <v>7.1519900000000002E-4</v>
      </c>
      <c r="X78" s="16">
        <v>1.4827537E-2</v>
      </c>
      <c r="Y78" s="13"/>
      <c r="Z78" s="13" t="s">
        <v>2629</v>
      </c>
      <c r="AA78" s="4"/>
    </row>
    <row r="79" spans="1:27" x14ac:dyDescent="0.2">
      <c r="A79" s="13" t="s">
        <v>173</v>
      </c>
      <c r="B79" s="14" t="s">
        <v>174</v>
      </c>
      <c r="C79" s="14"/>
      <c r="D79" s="15">
        <v>6.3354529299999998</v>
      </c>
      <c r="E79" s="15">
        <v>5.8522391799999998</v>
      </c>
      <c r="F79" s="15">
        <v>5.7316801880000003</v>
      </c>
      <c r="G79" s="15">
        <v>5.7848871380000002</v>
      </c>
      <c r="H79" s="15">
        <v>7.3149500170000001</v>
      </c>
      <c r="I79" s="15">
        <v>7.8458893779999999</v>
      </c>
      <c r="J79" s="15"/>
      <c r="K79" s="16">
        <v>1.5842083999999999E-2</v>
      </c>
      <c r="L79" s="16">
        <v>1.0491073E-2</v>
      </c>
      <c r="M79" s="16">
        <v>0.223714894</v>
      </c>
      <c r="N79" s="15"/>
      <c r="O79" s="15">
        <v>6.8751851459999997</v>
      </c>
      <c r="P79" s="15">
        <v>7.7991446699999996</v>
      </c>
      <c r="Q79" s="15">
        <v>7.6550782530000001</v>
      </c>
      <c r="R79" s="15">
        <v>5.5474812880000002</v>
      </c>
      <c r="S79" s="15">
        <v>6.5396674829999997</v>
      </c>
      <c r="T79" s="15">
        <v>7.1809970160000001</v>
      </c>
      <c r="U79" s="15"/>
      <c r="V79" s="16">
        <v>1.5202647999999999E-2</v>
      </c>
      <c r="W79" s="16">
        <v>3.7067599999999999E-3</v>
      </c>
      <c r="X79" s="16">
        <v>1.5842083999999999E-2</v>
      </c>
      <c r="Y79" s="13"/>
      <c r="Z79" s="13" t="s">
        <v>15</v>
      </c>
      <c r="AA79" s="4"/>
    </row>
    <row r="80" spans="1:27" x14ac:dyDescent="0.2">
      <c r="A80" s="13" t="s">
        <v>175</v>
      </c>
      <c r="B80" s="14" t="s">
        <v>176</v>
      </c>
      <c r="C80" s="14"/>
      <c r="D80" s="15">
        <v>7.7811347509999997</v>
      </c>
      <c r="E80" s="15">
        <v>7.1460051010000001</v>
      </c>
      <c r="F80" s="15">
        <v>7.4790329719999997</v>
      </c>
      <c r="G80" s="15">
        <v>9.1484925480000001</v>
      </c>
      <c r="H80" s="15">
        <v>7.407000698</v>
      </c>
      <c r="I80" s="15">
        <v>7.1185066309999998</v>
      </c>
      <c r="J80" s="15"/>
      <c r="K80" s="16">
        <v>6.6769790000000004E-3</v>
      </c>
      <c r="L80" s="16">
        <v>6.6769790000000004E-3</v>
      </c>
      <c r="M80" s="16">
        <v>0.16587666200000001</v>
      </c>
      <c r="N80" s="15"/>
      <c r="O80" s="15">
        <v>8.4259982539999996</v>
      </c>
      <c r="P80" s="15">
        <v>8.0837618330000005</v>
      </c>
      <c r="Q80" s="15">
        <v>8.3059886840000008</v>
      </c>
      <c r="R80" s="15">
        <v>8.9412847079999995</v>
      </c>
      <c r="S80" s="15">
        <v>7.5265050379999998</v>
      </c>
      <c r="T80" s="15">
        <v>8.5215350189999999</v>
      </c>
      <c r="U80" s="15"/>
      <c r="V80" s="16">
        <v>6.6769790000000004E-3</v>
      </c>
      <c r="W80" s="16">
        <v>4.0557406999999997E-2</v>
      </c>
      <c r="X80" s="16">
        <v>1.7399834999999999E-2</v>
      </c>
      <c r="Y80" s="13"/>
      <c r="Z80" s="13" t="s">
        <v>2629</v>
      </c>
      <c r="AA80" s="4"/>
    </row>
    <row r="81" spans="1:27" x14ac:dyDescent="0.2">
      <c r="A81" s="13" t="s">
        <v>177</v>
      </c>
      <c r="B81" s="14" t="s">
        <v>178</v>
      </c>
      <c r="C81" s="14"/>
      <c r="D81" s="15">
        <v>5.898922035</v>
      </c>
      <c r="E81" s="15">
        <v>5.9602027360000003</v>
      </c>
      <c r="F81" s="15">
        <v>5.8909361689999997</v>
      </c>
      <c r="G81" s="15">
        <v>5.489980547</v>
      </c>
      <c r="H81" s="15">
        <v>6.304432308</v>
      </c>
      <c r="I81" s="15">
        <v>6.4593852639999998</v>
      </c>
      <c r="J81" s="15"/>
      <c r="K81" s="16">
        <v>1.8709190000000001E-2</v>
      </c>
      <c r="L81" s="16">
        <v>1.7601298000000001E-2</v>
      </c>
      <c r="M81" s="16">
        <v>0.26427927000000001</v>
      </c>
      <c r="N81" s="15"/>
      <c r="O81" s="15">
        <v>5.5371517050000003</v>
      </c>
      <c r="P81" s="15">
        <v>5.4886782629999997</v>
      </c>
      <c r="Q81" s="15">
        <v>5.4496089489999999</v>
      </c>
      <c r="R81" s="15">
        <v>5.3591224620000002</v>
      </c>
      <c r="S81" s="15">
        <v>5.4303843699999996</v>
      </c>
      <c r="T81" s="15">
        <v>6.0250739619999996</v>
      </c>
      <c r="U81" s="15"/>
      <c r="V81" s="16">
        <v>0.74814653200000003</v>
      </c>
      <c r="W81" s="16">
        <v>1.7601298000000001E-2</v>
      </c>
      <c r="X81" s="16">
        <v>1.7601298000000001E-2</v>
      </c>
      <c r="Y81" s="13"/>
      <c r="Z81" s="13" t="s">
        <v>15</v>
      </c>
      <c r="AA81" s="4"/>
    </row>
    <row r="82" spans="1:27" x14ac:dyDescent="0.2">
      <c r="A82" s="13" t="s">
        <v>179</v>
      </c>
      <c r="B82" s="14" t="s">
        <v>180</v>
      </c>
      <c r="C82" s="14"/>
      <c r="D82" s="15">
        <v>7.7965313439999999</v>
      </c>
      <c r="E82" s="15">
        <v>7.3813426550000001</v>
      </c>
      <c r="F82" s="15">
        <v>7.5061163779999998</v>
      </c>
      <c r="G82" s="15">
        <v>9.026205483</v>
      </c>
      <c r="H82" s="15">
        <v>8.8001008590000005</v>
      </c>
      <c r="I82" s="15">
        <v>9.0007996909999992</v>
      </c>
      <c r="J82" s="15"/>
      <c r="K82" s="16">
        <v>0.158379357</v>
      </c>
      <c r="L82" s="16">
        <v>0.84850279799999995</v>
      </c>
      <c r="M82" s="16">
        <v>0.13132507099999999</v>
      </c>
      <c r="N82" s="15"/>
      <c r="O82" s="15">
        <v>8.337364548</v>
      </c>
      <c r="P82" s="15">
        <v>8.1311160480000009</v>
      </c>
      <c r="Q82" s="15">
        <v>8.5921076939999992</v>
      </c>
      <c r="R82" s="15">
        <v>8.7199721879999998</v>
      </c>
      <c r="S82" s="15">
        <v>8.061194145</v>
      </c>
      <c r="T82" s="15">
        <v>8.8689873220000006</v>
      </c>
      <c r="U82" s="15"/>
      <c r="V82" s="16">
        <v>1.7997320000000001E-2</v>
      </c>
      <c r="W82" s="16">
        <v>0.25131688400000002</v>
      </c>
      <c r="X82" s="16">
        <v>1.7997320000000001E-2</v>
      </c>
      <c r="Y82" s="13"/>
      <c r="Z82" s="13" t="s">
        <v>2629</v>
      </c>
      <c r="AA82" s="4"/>
    </row>
    <row r="83" spans="1:27" x14ac:dyDescent="0.2">
      <c r="A83" s="18" t="s">
        <v>181</v>
      </c>
      <c r="B83" s="19" t="s">
        <v>88</v>
      </c>
      <c r="C83" s="19"/>
      <c r="D83" s="20">
        <v>5.3536618760000003</v>
      </c>
      <c r="E83" s="20">
        <v>5.0695427259999999</v>
      </c>
      <c r="F83" s="20">
        <v>5.0620280700000002</v>
      </c>
      <c r="G83" s="20">
        <v>7.931599887</v>
      </c>
      <c r="H83" s="20">
        <v>7.2625039659999997</v>
      </c>
      <c r="I83" s="20">
        <v>7.5916206449999999</v>
      </c>
      <c r="J83" s="20"/>
      <c r="K83" s="21">
        <v>7.1421241999999996E-2</v>
      </c>
      <c r="L83" s="21">
        <v>0.18724681700000001</v>
      </c>
      <c r="M83" s="21">
        <v>0.21165911000000001</v>
      </c>
      <c r="N83" s="20"/>
      <c r="O83" s="20">
        <v>6.9375672970000002</v>
      </c>
      <c r="P83" s="20">
        <v>5.5480920060000001</v>
      </c>
      <c r="Q83" s="20">
        <v>5.9605209690000001</v>
      </c>
      <c r="R83" s="20">
        <v>8.8043693160000007</v>
      </c>
      <c r="S83" s="20">
        <v>6.8002096490000001</v>
      </c>
      <c r="T83" s="20">
        <v>8.4109804530000005</v>
      </c>
      <c r="U83" s="20"/>
      <c r="V83" s="21">
        <v>1.8628849999999999E-2</v>
      </c>
      <c r="W83" s="21">
        <v>7.1421241999999996E-2</v>
      </c>
      <c r="X83" s="21">
        <v>1.8628849999999999E-2</v>
      </c>
      <c r="Y83" s="13"/>
      <c r="Z83" s="13" t="s">
        <v>2629</v>
      </c>
      <c r="AA83" s="4"/>
    </row>
    <row r="84" spans="1:27" ht="72" x14ac:dyDescent="0.2">
      <c r="A84" s="13" t="s">
        <v>182</v>
      </c>
      <c r="B84" s="14" t="s">
        <v>183</v>
      </c>
      <c r="C84" s="14"/>
      <c r="D84" s="15">
        <v>7.8184223389999996</v>
      </c>
      <c r="E84" s="15">
        <v>6.9211331979999997</v>
      </c>
      <c r="F84" s="15">
        <v>7.0351470950000001</v>
      </c>
      <c r="G84" s="15">
        <v>7.4880440879999997</v>
      </c>
      <c r="H84" s="15">
        <v>6.7583145760000001</v>
      </c>
      <c r="I84" s="15">
        <v>6.6324550289999999</v>
      </c>
      <c r="J84" s="15"/>
      <c r="K84" s="16">
        <v>2.6418905999999999E-2</v>
      </c>
      <c r="L84" s="16">
        <v>1.6665126999999998E-2</v>
      </c>
      <c r="M84" s="16">
        <v>0.56256682499999999</v>
      </c>
      <c r="N84" s="15"/>
      <c r="O84" s="15">
        <v>7.5186689419999997</v>
      </c>
      <c r="P84" s="15">
        <v>7.0071998820000001</v>
      </c>
      <c r="Q84" s="15">
        <v>6.8168774460000003</v>
      </c>
      <c r="R84" s="15">
        <v>6.9800802409999996</v>
      </c>
      <c r="S84" s="15">
        <v>6.2878343680000004</v>
      </c>
      <c r="T84" s="15">
        <v>7.0861521449999998</v>
      </c>
      <c r="U84" s="15"/>
      <c r="V84" s="16">
        <v>2.6418905999999999E-2</v>
      </c>
      <c r="W84" s="16">
        <v>0.56256682499999999</v>
      </c>
      <c r="X84" s="16">
        <v>1.8645317000000002E-2</v>
      </c>
      <c r="Y84" s="13"/>
      <c r="Z84" s="13" t="s">
        <v>2629</v>
      </c>
      <c r="AA84" s="4"/>
    </row>
    <row r="85" spans="1:27" x14ac:dyDescent="0.2">
      <c r="A85" s="18" t="s">
        <v>184</v>
      </c>
      <c r="B85" s="19" t="s">
        <v>185</v>
      </c>
      <c r="C85" s="19"/>
      <c r="D85" s="20">
        <v>7.0552722619999999</v>
      </c>
      <c r="E85" s="20">
        <v>8.5868079490000007</v>
      </c>
      <c r="F85" s="20">
        <v>9.0874561410000005</v>
      </c>
      <c r="G85" s="20">
        <v>5.194736077</v>
      </c>
      <c r="H85" s="20">
        <v>7.8893980240000001</v>
      </c>
      <c r="I85" s="20">
        <v>8.8620273550000004</v>
      </c>
      <c r="J85" s="20"/>
      <c r="K85" s="21">
        <v>3.0352303000000001E-2</v>
      </c>
      <c r="L85" s="21">
        <v>6.3741635000000005E-2</v>
      </c>
      <c r="M85" s="21">
        <v>0.53747638499999995</v>
      </c>
      <c r="N85" s="20"/>
      <c r="O85" s="20">
        <v>7.3403681809999997</v>
      </c>
      <c r="P85" s="20">
        <v>8.1477045589999992</v>
      </c>
      <c r="Q85" s="20">
        <v>9.3374834050000004</v>
      </c>
      <c r="R85" s="20">
        <v>6.5451175890000002</v>
      </c>
      <c r="S85" s="20">
        <v>7.1156997669999997</v>
      </c>
      <c r="T85" s="20">
        <v>8.9710627679999995</v>
      </c>
      <c r="U85" s="20"/>
      <c r="V85" s="21">
        <v>6.3741635000000005E-2</v>
      </c>
      <c r="W85" s="21">
        <v>1.9247002999999999E-2</v>
      </c>
      <c r="X85" s="21">
        <v>1.9247002999999999E-2</v>
      </c>
      <c r="Y85" s="13"/>
      <c r="Z85" s="13" t="s">
        <v>15</v>
      </c>
      <c r="AA85" s="4"/>
    </row>
    <row r="86" spans="1:27" ht="90" x14ac:dyDescent="0.2">
      <c r="A86" s="18" t="s">
        <v>186</v>
      </c>
      <c r="B86" s="19" t="s">
        <v>187</v>
      </c>
      <c r="C86" s="19"/>
      <c r="D86" s="20">
        <v>7.1207316250000003</v>
      </c>
      <c r="E86" s="20">
        <v>6.7413046100000003</v>
      </c>
      <c r="F86" s="20">
        <v>6.2710584069999999</v>
      </c>
      <c r="G86" s="20">
        <v>9.4171837099999998</v>
      </c>
      <c r="H86" s="20">
        <v>7.1510814089999997</v>
      </c>
      <c r="I86" s="20">
        <v>7.0373123519999998</v>
      </c>
      <c r="J86" s="20"/>
      <c r="K86" s="21">
        <v>1.861796E-3</v>
      </c>
      <c r="L86" s="21">
        <v>1.2232691E-2</v>
      </c>
      <c r="M86" s="21">
        <v>0.80071512600000005</v>
      </c>
      <c r="N86" s="20"/>
      <c r="O86" s="20">
        <v>6.8683651379999997</v>
      </c>
      <c r="P86" s="20">
        <v>6.5299881319999997</v>
      </c>
      <c r="Q86" s="20">
        <v>6.1198088789999998</v>
      </c>
      <c r="R86" s="20">
        <v>9.8446647889999994</v>
      </c>
      <c r="S86" s="20">
        <v>7.9371332700000004</v>
      </c>
      <c r="T86" s="20">
        <v>9.0660871570000001</v>
      </c>
      <c r="U86" s="20"/>
      <c r="V86" s="21">
        <v>1.861796E-3</v>
      </c>
      <c r="W86" s="21">
        <v>6.6180495000000006E-2</v>
      </c>
      <c r="X86" s="21">
        <v>1.9305203999999999E-2</v>
      </c>
      <c r="Y86" s="13"/>
      <c r="Z86" s="13" t="s">
        <v>2629</v>
      </c>
      <c r="AA86" s="4"/>
    </row>
    <row r="87" spans="1:27" x14ac:dyDescent="0.2">
      <c r="A87" s="18" t="s">
        <v>188</v>
      </c>
      <c r="B87" s="19" t="s">
        <v>189</v>
      </c>
      <c r="C87" s="19"/>
      <c r="D87" s="20">
        <v>5.8941341060000001</v>
      </c>
      <c r="E87" s="20">
        <v>6.226482152</v>
      </c>
      <c r="F87" s="20">
        <v>6.3180438160000003</v>
      </c>
      <c r="G87" s="20">
        <v>8.110978953</v>
      </c>
      <c r="H87" s="20">
        <v>8.6636305349999994</v>
      </c>
      <c r="I87" s="20">
        <v>8.7242017050000005</v>
      </c>
      <c r="J87" s="20"/>
      <c r="K87" s="21">
        <v>0.1871594</v>
      </c>
      <c r="L87" s="21">
        <v>0.131359753</v>
      </c>
      <c r="M87" s="21">
        <v>0.87440654900000003</v>
      </c>
      <c r="N87" s="20"/>
      <c r="O87" s="20">
        <v>6.5055986199999998</v>
      </c>
      <c r="P87" s="20">
        <v>6.6573420949999997</v>
      </c>
      <c r="Q87" s="20">
        <v>6.8086628769999997</v>
      </c>
      <c r="R87" s="20">
        <v>7.2428728900000001</v>
      </c>
      <c r="S87" s="20">
        <v>6.7250418840000004</v>
      </c>
      <c r="T87" s="20">
        <v>7.7794075229999997</v>
      </c>
      <c r="U87" s="20"/>
      <c r="V87" s="21">
        <v>2.0276784999999999E-2</v>
      </c>
      <c r="W87" s="21">
        <v>0.13051882000000001</v>
      </c>
      <c r="X87" s="21">
        <v>2.0276784999999999E-2</v>
      </c>
      <c r="Y87" s="13"/>
      <c r="Z87" s="13" t="s">
        <v>2629</v>
      </c>
      <c r="AA87" s="4"/>
    </row>
    <row r="88" spans="1:27" x14ac:dyDescent="0.2">
      <c r="A88" s="18" t="s">
        <v>190</v>
      </c>
      <c r="B88" s="19" t="s">
        <v>191</v>
      </c>
      <c r="C88" s="19"/>
      <c r="D88" s="20">
        <v>5.4849857369999997</v>
      </c>
      <c r="E88" s="20">
        <v>5.24659078</v>
      </c>
      <c r="F88" s="20">
        <v>5.1162239449999998</v>
      </c>
      <c r="G88" s="20">
        <v>6.0876763289999998</v>
      </c>
      <c r="H88" s="20">
        <v>8.3848035220000003</v>
      </c>
      <c r="I88" s="20">
        <v>8.6051663279999993</v>
      </c>
      <c r="J88" s="20"/>
      <c r="K88" s="21">
        <v>1.7672269000000001E-2</v>
      </c>
      <c r="L88" s="21">
        <v>1.7672269000000001E-2</v>
      </c>
      <c r="M88" s="21">
        <v>0.65188423600000001</v>
      </c>
      <c r="N88" s="20"/>
      <c r="O88" s="20">
        <v>5.0568096440000003</v>
      </c>
      <c r="P88" s="20">
        <v>4.7862763380000004</v>
      </c>
      <c r="Q88" s="20">
        <v>4.8633123300000003</v>
      </c>
      <c r="R88" s="20">
        <v>4.9303866750000003</v>
      </c>
      <c r="S88" s="20">
        <v>5.151530707</v>
      </c>
      <c r="T88" s="20">
        <v>6.4034930399999999</v>
      </c>
      <c r="U88" s="20"/>
      <c r="V88" s="21">
        <v>9.5031600999999993E-2</v>
      </c>
      <c r="W88" s="21">
        <v>1.7672269000000001E-2</v>
      </c>
      <c r="X88" s="21">
        <v>2.0540765999999998E-2</v>
      </c>
      <c r="Y88" s="13"/>
      <c r="Z88" s="13" t="s">
        <v>15</v>
      </c>
      <c r="AA88" s="4"/>
    </row>
    <row r="89" spans="1:27" x14ac:dyDescent="0.2">
      <c r="A89" s="18" t="s">
        <v>192</v>
      </c>
      <c r="B89" s="19" t="s">
        <v>108</v>
      </c>
      <c r="C89" s="19"/>
      <c r="D89" s="20">
        <v>13.24581878</v>
      </c>
      <c r="E89" s="20">
        <v>12.412201469999999</v>
      </c>
      <c r="F89" s="20">
        <v>12.583395360000001</v>
      </c>
      <c r="G89" s="20">
        <v>15.63800762</v>
      </c>
      <c r="H89" s="20">
        <v>14.033733590000001</v>
      </c>
      <c r="I89" s="20">
        <v>14.25935205</v>
      </c>
      <c r="J89" s="20"/>
      <c r="K89" s="21">
        <v>2.5234580000000001E-3</v>
      </c>
      <c r="L89" s="21">
        <v>2.2696190000000001E-3</v>
      </c>
      <c r="M89" s="21">
        <v>0.30918742399999999</v>
      </c>
      <c r="N89" s="20"/>
      <c r="O89" s="20">
        <v>12.392968959999999</v>
      </c>
      <c r="P89" s="20">
        <v>12.15924034</v>
      </c>
      <c r="Q89" s="20">
        <v>11.948053420000001</v>
      </c>
      <c r="R89" s="20">
        <v>14.91529809</v>
      </c>
      <c r="S89" s="20">
        <v>13.388351119999999</v>
      </c>
      <c r="T89" s="20">
        <v>14.1100107</v>
      </c>
      <c r="U89" s="20"/>
      <c r="V89" s="21">
        <v>2.5533190000000001E-3</v>
      </c>
      <c r="W89" s="21">
        <v>2.5234580000000001E-3</v>
      </c>
      <c r="X89" s="21">
        <v>2.0914359E-2</v>
      </c>
      <c r="Y89" s="13"/>
      <c r="Z89" s="13" t="s">
        <v>2629</v>
      </c>
      <c r="AA89" s="4"/>
    </row>
    <row r="90" spans="1:27" x14ac:dyDescent="0.2">
      <c r="A90" s="13" t="s">
        <v>193</v>
      </c>
      <c r="B90" s="14" t="s">
        <v>194</v>
      </c>
      <c r="C90" s="14"/>
      <c r="D90" s="15">
        <v>11.04258958</v>
      </c>
      <c r="E90" s="15">
        <v>10.40629378</v>
      </c>
      <c r="F90" s="15">
        <v>10.52166107</v>
      </c>
      <c r="G90" s="15">
        <v>11.29408417</v>
      </c>
      <c r="H90" s="15">
        <v>12.23198202</v>
      </c>
      <c r="I90" s="15">
        <v>12.41476387</v>
      </c>
      <c r="J90" s="15"/>
      <c r="K90" s="16">
        <v>1.4176377E-2</v>
      </c>
      <c r="L90" s="16">
        <v>1.4176377E-2</v>
      </c>
      <c r="M90" s="16">
        <v>0.23686708100000001</v>
      </c>
      <c r="N90" s="15"/>
      <c r="O90" s="15">
        <v>11.220727800000001</v>
      </c>
      <c r="P90" s="15">
        <v>10.730483319999999</v>
      </c>
      <c r="Q90" s="15">
        <v>11.454930770000001</v>
      </c>
      <c r="R90" s="15">
        <v>9.86898257</v>
      </c>
      <c r="S90" s="15">
        <v>9.9424338419999998</v>
      </c>
      <c r="T90" s="15">
        <v>10.72225746</v>
      </c>
      <c r="U90" s="15"/>
      <c r="V90" s="16">
        <v>0.69084636300000002</v>
      </c>
      <c r="W90" s="16">
        <v>1.4176377E-2</v>
      </c>
      <c r="X90" s="16">
        <v>2.1042371000000001E-2</v>
      </c>
      <c r="Y90" s="13"/>
      <c r="Z90" s="13" t="s">
        <v>15</v>
      </c>
      <c r="AA90" s="4"/>
    </row>
    <row r="91" spans="1:27" x14ac:dyDescent="0.2">
      <c r="A91" s="13" t="s">
        <v>195</v>
      </c>
      <c r="B91" s="14" t="s">
        <v>196</v>
      </c>
      <c r="C91" s="14"/>
      <c r="D91" s="15">
        <v>6.7442119690000002</v>
      </c>
      <c r="E91" s="15">
        <v>6.1609033670000004</v>
      </c>
      <c r="F91" s="15">
        <v>7.0303724609999998</v>
      </c>
      <c r="G91" s="15">
        <v>5.9592217009999997</v>
      </c>
      <c r="H91" s="15">
        <v>5.6293204230000002</v>
      </c>
      <c r="I91" s="15">
        <v>5.6698278289999999</v>
      </c>
      <c r="J91" s="15"/>
      <c r="K91" s="16">
        <v>2.2172527000000001E-2</v>
      </c>
      <c r="L91" s="16">
        <v>0.16650320900000001</v>
      </c>
      <c r="M91" s="16">
        <v>0.80493275500000006</v>
      </c>
      <c r="N91" s="15"/>
      <c r="O91" s="15">
        <v>6.6994755130000003</v>
      </c>
      <c r="P91" s="15">
        <v>6.8259218160000001</v>
      </c>
      <c r="Q91" s="15">
        <v>7.5279395039999999</v>
      </c>
      <c r="R91" s="15">
        <v>6.2200782019999998</v>
      </c>
      <c r="S91" s="15">
        <v>5.7128486660000002</v>
      </c>
      <c r="T91" s="15">
        <v>6.33805877</v>
      </c>
      <c r="U91" s="15"/>
      <c r="V91" s="16">
        <v>2.6227153E-2</v>
      </c>
      <c r="W91" s="16">
        <v>0.43602347600000002</v>
      </c>
      <c r="X91" s="16">
        <v>2.1678280000000001E-2</v>
      </c>
      <c r="Y91" s="13"/>
      <c r="Z91" s="13" t="s">
        <v>15</v>
      </c>
      <c r="AA91" s="4"/>
    </row>
    <row r="92" spans="1:27" x14ac:dyDescent="0.2">
      <c r="A92" s="13" t="s">
        <v>197</v>
      </c>
      <c r="B92" s="14" t="s">
        <v>198</v>
      </c>
      <c r="C92" s="14"/>
      <c r="D92" s="15">
        <v>10.237554469999999</v>
      </c>
      <c r="E92" s="15">
        <v>8.7755344439999998</v>
      </c>
      <c r="F92" s="15">
        <v>9.6672696689999995</v>
      </c>
      <c r="G92" s="15">
        <v>11.68143581</v>
      </c>
      <c r="H92" s="15">
        <v>10.717826430000001</v>
      </c>
      <c r="I92" s="15">
        <v>10.73447681</v>
      </c>
      <c r="J92" s="15"/>
      <c r="K92" s="16">
        <v>2.1966531000000001E-2</v>
      </c>
      <c r="L92" s="16">
        <v>3.7514219999999999E-3</v>
      </c>
      <c r="M92" s="16">
        <v>0.94572129599999999</v>
      </c>
      <c r="N92" s="15"/>
      <c r="O92" s="15">
        <v>10.721707779999999</v>
      </c>
      <c r="P92" s="15">
        <v>10.068714740000001</v>
      </c>
      <c r="Q92" s="15">
        <v>9.812199541</v>
      </c>
      <c r="R92" s="15">
        <v>11.07150276</v>
      </c>
      <c r="S92" s="15">
        <v>9.4185922130000002</v>
      </c>
      <c r="T92" s="15">
        <v>10.38100446</v>
      </c>
      <c r="U92" s="15"/>
      <c r="V92" s="16">
        <v>9.1725209999999995E-3</v>
      </c>
      <c r="W92" s="16">
        <v>5.6470318999999998E-2</v>
      </c>
      <c r="X92" s="16">
        <v>2.1966531000000001E-2</v>
      </c>
      <c r="Y92" s="13"/>
      <c r="Z92" s="13" t="s">
        <v>2629</v>
      </c>
      <c r="AA92" s="4"/>
    </row>
    <row r="93" spans="1:27" ht="72" x14ac:dyDescent="0.2">
      <c r="A93" s="13" t="s">
        <v>199</v>
      </c>
      <c r="B93" s="14" t="s">
        <v>200</v>
      </c>
      <c r="C93" s="14"/>
      <c r="D93" s="15">
        <v>8.9984258070000003</v>
      </c>
      <c r="E93" s="15">
        <v>10.28030965</v>
      </c>
      <c r="F93" s="15">
        <v>11.108358300000001</v>
      </c>
      <c r="G93" s="15">
        <v>7.7486627979999998</v>
      </c>
      <c r="H93" s="15">
        <v>10.4714767</v>
      </c>
      <c r="I93" s="15">
        <v>10.83819482</v>
      </c>
      <c r="J93" s="15"/>
      <c r="K93" s="16">
        <v>1.3063236000000001E-2</v>
      </c>
      <c r="L93" s="16">
        <v>1.3063236000000001E-2</v>
      </c>
      <c r="M93" s="16">
        <v>0.49721174800000001</v>
      </c>
      <c r="N93" s="15"/>
      <c r="O93" s="15">
        <v>7.1497995919999999</v>
      </c>
      <c r="P93" s="15">
        <v>7.9865013549999997</v>
      </c>
      <c r="Q93" s="15">
        <v>9.1110062119999995</v>
      </c>
      <c r="R93" s="15">
        <v>5.0718156560000001</v>
      </c>
      <c r="S93" s="15">
        <v>5.6795576829999996</v>
      </c>
      <c r="T93" s="15">
        <v>7.0345427159999998</v>
      </c>
      <c r="U93" s="15"/>
      <c r="V93" s="16">
        <v>1.3063236000000001E-2</v>
      </c>
      <c r="W93" s="16">
        <v>1.3063236000000001E-2</v>
      </c>
      <c r="X93" s="16">
        <v>2.2791899000000001E-2</v>
      </c>
      <c r="Y93" s="13"/>
      <c r="Z93" s="13" t="s">
        <v>15</v>
      </c>
      <c r="AA93" s="4"/>
    </row>
    <row r="94" spans="1:27" x14ac:dyDescent="0.2">
      <c r="A94" s="18" t="s">
        <v>201</v>
      </c>
      <c r="B94" s="19" t="s">
        <v>202</v>
      </c>
      <c r="C94" s="19"/>
      <c r="D94" s="20">
        <v>5.7113320569999999</v>
      </c>
      <c r="E94" s="20">
        <v>6.73</v>
      </c>
      <c r="F94" s="20">
        <v>8.0812403320000001</v>
      </c>
      <c r="G94" s="20">
        <v>6.0187844259999999</v>
      </c>
      <c r="H94" s="20">
        <v>7.6749189260000001</v>
      </c>
      <c r="I94" s="20">
        <v>7.1685732880000002</v>
      </c>
      <c r="J94" s="20"/>
      <c r="K94" s="21">
        <v>1.8283628E-2</v>
      </c>
      <c r="L94" s="21">
        <v>2.3290934999999999E-2</v>
      </c>
      <c r="M94" s="21">
        <v>0.18396896300000001</v>
      </c>
      <c r="N94" s="20"/>
      <c r="O94" s="20">
        <v>5.6072028060000001</v>
      </c>
      <c r="P94" s="20">
        <v>5.9387512610000002</v>
      </c>
      <c r="Q94" s="20">
        <v>7.0529776120000003</v>
      </c>
      <c r="R94" s="20">
        <v>4.9385240760000002</v>
      </c>
      <c r="S94" s="20">
        <v>4.899403972</v>
      </c>
      <c r="T94" s="20">
        <v>6.1144552450000003</v>
      </c>
      <c r="U94" s="20"/>
      <c r="V94" s="21">
        <v>0.88861263199999996</v>
      </c>
      <c r="W94" s="21">
        <v>1.4457687E-2</v>
      </c>
      <c r="X94" s="21">
        <v>2.3290934999999999E-2</v>
      </c>
      <c r="Y94" s="13"/>
      <c r="Z94" s="13" t="s">
        <v>15</v>
      </c>
      <c r="AA94" s="4"/>
    </row>
    <row r="95" spans="1:27" x14ac:dyDescent="0.2">
      <c r="A95" s="18" t="s">
        <v>203</v>
      </c>
      <c r="B95" s="19" t="s">
        <v>204</v>
      </c>
      <c r="C95" s="19"/>
      <c r="D95" s="20">
        <v>9.1664853260000001</v>
      </c>
      <c r="E95" s="20">
        <v>8.3746762629999996</v>
      </c>
      <c r="F95" s="20">
        <v>8.5136874020000004</v>
      </c>
      <c r="G95" s="20">
        <v>10.906112309999999</v>
      </c>
      <c r="H95" s="20">
        <v>8.6304490180000002</v>
      </c>
      <c r="I95" s="20">
        <v>8.3856457819999992</v>
      </c>
      <c r="J95" s="20"/>
      <c r="K95" s="21">
        <v>3.9269739999999997E-3</v>
      </c>
      <c r="L95" s="21">
        <v>3.9269739999999997E-3</v>
      </c>
      <c r="M95" s="21">
        <v>0.60569559100000003</v>
      </c>
      <c r="N95" s="20"/>
      <c r="O95" s="20">
        <v>9.4278464250000003</v>
      </c>
      <c r="P95" s="20">
        <v>8.6267407449999993</v>
      </c>
      <c r="Q95" s="20">
        <v>8.5718646409999995</v>
      </c>
      <c r="R95" s="20">
        <v>10.78826507</v>
      </c>
      <c r="S95" s="20">
        <v>8.6540153990000004</v>
      </c>
      <c r="T95" s="20">
        <v>9.7719394380000004</v>
      </c>
      <c r="U95" s="20"/>
      <c r="V95" s="21">
        <v>3.9269739999999997E-3</v>
      </c>
      <c r="W95" s="21">
        <v>3.9269739999999997E-3</v>
      </c>
      <c r="X95" s="21">
        <v>2.3409752999999998E-2</v>
      </c>
      <c r="Y95" s="13"/>
      <c r="Z95" s="13" t="s">
        <v>2629</v>
      </c>
      <c r="AA95" s="4"/>
    </row>
    <row r="96" spans="1:27" x14ac:dyDescent="0.2">
      <c r="A96" s="13" t="s">
        <v>205</v>
      </c>
      <c r="B96" s="14" t="s">
        <v>206</v>
      </c>
      <c r="C96" s="14"/>
      <c r="D96" s="15">
        <v>12.768308040000001</v>
      </c>
      <c r="E96" s="15">
        <v>10.714614259999999</v>
      </c>
      <c r="F96" s="15">
        <v>11.772779610000001</v>
      </c>
      <c r="G96" s="15">
        <v>14.235635540000001</v>
      </c>
      <c r="H96" s="15">
        <v>14.00548437</v>
      </c>
      <c r="I96" s="15">
        <v>14.19936115</v>
      </c>
      <c r="J96" s="15"/>
      <c r="K96" s="16">
        <v>0.31423906000000001</v>
      </c>
      <c r="L96" s="16">
        <v>0.60613713700000005</v>
      </c>
      <c r="M96" s="16">
        <v>0.35559833600000001</v>
      </c>
      <c r="N96" s="15"/>
      <c r="O96" s="15">
        <v>13.76960444</v>
      </c>
      <c r="P96" s="15">
        <v>12.82738947</v>
      </c>
      <c r="Q96" s="15">
        <v>13.201762009999999</v>
      </c>
      <c r="R96" s="15">
        <v>12.766264720000001</v>
      </c>
      <c r="S96" s="15">
        <v>12.223921949999999</v>
      </c>
      <c r="T96" s="15">
        <v>13.74150494</v>
      </c>
      <c r="U96" s="15"/>
      <c r="V96" s="16">
        <v>0.25030026700000002</v>
      </c>
      <c r="W96" s="16">
        <v>2.3428204000000001E-2</v>
      </c>
      <c r="X96" s="16">
        <v>2.3428204000000001E-2</v>
      </c>
      <c r="Y96" s="13"/>
      <c r="Z96" s="13" t="s">
        <v>15</v>
      </c>
      <c r="AA96" s="4"/>
    </row>
    <row r="97" spans="1:27" x14ac:dyDescent="0.2">
      <c r="A97" s="13" t="s">
        <v>207</v>
      </c>
      <c r="B97" s="14" t="s">
        <v>208</v>
      </c>
      <c r="C97" s="14"/>
      <c r="D97" s="15">
        <v>11.337826890000001</v>
      </c>
      <c r="E97" s="15">
        <v>10.6027103</v>
      </c>
      <c r="F97" s="15">
        <v>10.424622429999999</v>
      </c>
      <c r="G97" s="15">
        <v>12.35108516</v>
      </c>
      <c r="H97" s="15">
        <v>14.76614582</v>
      </c>
      <c r="I97" s="15">
        <v>14.58306365</v>
      </c>
      <c r="J97" s="15"/>
      <c r="K97" s="17" t="s">
        <v>209</v>
      </c>
      <c r="L97" s="17" t="s">
        <v>209</v>
      </c>
      <c r="M97" s="16">
        <v>0.21481766099999999</v>
      </c>
      <c r="N97" s="15"/>
      <c r="O97" s="15">
        <v>12.67502809</v>
      </c>
      <c r="P97" s="15">
        <v>11.575588010000001</v>
      </c>
      <c r="Q97" s="15">
        <v>11.949818029999999</v>
      </c>
      <c r="R97" s="15">
        <v>11.7557904</v>
      </c>
      <c r="S97" s="15">
        <v>13.4151224</v>
      </c>
      <c r="T97" s="15">
        <v>14.15310015</v>
      </c>
      <c r="U97" s="15"/>
      <c r="V97" s="16">
        <v>2.4367540000000002E-3</v>
      </c>
      <c r="W97" s="17" t="s">
        <v>61</v>
      </c>
      <c r="X97" s="16">
        <v>2.3847525000000001E-2</v>
      </c>
      <c r="Y97" s="13"/>
      <c r="Z97" s="13" t="s">
        <v>15</v>
      </c>
      <c r="AA97" s="4"/>
    </row>
    <row r="98" spans="1:27" x14ac:dyDescent="0.2">
      <c r="A98" s="13" t="s">
        <v>210</v>
      </c>
      <c r="B98" s="14" t="s">
        <v>211</v>
      </c>
      <c r="C98" s="14"/>
      <c r="D98" s="15">
        <v>10.02077326</v>
      </c>
      <c r="E98" s="15">
        <v>9.2967145270000007</v>
      </c>
      <c r="F98" s="15">
        <v>9.3603096459999993</v>
      </c>
      <c r="G98" s="15">
        <v>10.58025495</v>
      </c>
      <c r="H98" s="15">
        <v>9.8639320210000001</v>
      </c>
      <c r="I98" s="15">
        <v>10.30267355</v>
      </c>
      <c r="J98" s="15"/>
      <c r="K98" s="16">
        <v>8.8282599999999997E-4</v>
      </c>
      <c r="L98" s="16">
        <v>1.3856755E-2</v>
      </c>
      <c r="M98" s="22" t="s">
        <v>212</v>
      </c>
      <c r="N98" s="15"/>
      <c r="O98" s="15">
        <v>10.79515529</v>
      </c>
      <c r="P98" s="15">
        <v>10.236217249999999</v>
      </c>
      <c r="Q98" s="15">
        <v>10.23685719</v>
      </c>
      <c r="R98" s="15">
        <v>9.7232334819999995</v>
      </c>
      <c r="S98" s="15">
        <v>9.4212608949999996</v>
      </c>
      <c r="T98" s="15">
        <v>10.01564026</v>
      </c>
      <c r="U98" s="15"/>
      <c r="V98" s="16">
        <v>0.21844290199999999</v>
      </c>
      <c r="W98" s="16">
        <v>0.19280321</v>
      </c>
      <c r="X98" s="16">
        <v>2.4224161000000001E-2</v>
      </c>
      <c r="Y98" s="13"/>
      <c r="Z98" s="13" t="s">
        <v>15</v>
      </c>
      <c r="AA98" s="4"/>
    </row>
    <row r="99" spans="1:27" x14ac:dyDescent="0.2">
      <c r="A99" s="13" t="s">
        <v>213</v>
      </c>
      <c r="B99" s="14" t="s">
        <v>214</v>
      </c>
      <c r="C99" s="14"/>
      <c r="D99" s="15">
        <v>15.104471009999999</v>
      </c>
      <c r="E99" s="15">
        <v>15.38018799</v>
      </c>
      <c r="F99" s="15">
        <v>15.87386558</v>
      </c>
      <c r="G99" s="15">
        <v>11.817569219999999</v>
      </c>
      <c r="H99" s="15">
        <v>14.88315401</v>
      </c>
      <c r="I99" s="15">
        <v>14.74505173</v>
      </c>
      <c r="J99" s="15"/>
      <c r="K99" s="16">
        <v>2.7683529999999999E-3</v>
      </c>
      <c r="L99" s="16">
        <v>1.341224E-3</v>
      </c>
      <c r="M99" s="16">
        <v>0.72810191000000002</v>
      </c>
      <c r="N99" s="15"/>
      <c r="O99" s="15">
        <v>14.242291590000001</v>
      </c>
      <c r="P99" s="15">
        <v>14.548296329999999</v>
      </c>
      <c r="Q99" s="15">
        <v>14.70469091</v>
      </c>
      <c r="R99" s="15">
        <v>7.1161787439999999</v>
      </c>
      <c r="S99" s="15">
        <v>9.5603436580000007</v>
      </c>
      <c r="T99" s="15">
        <v>10.627270680000001</v>
      </c>
      <c r="U99" s="15"/>
      <c r="V99" s="16">
        <v>2.2897925E-2</v>
      </c>
      <c r="W99" s="16">
        <v>8.7131029999999998E-3</v>
      </c>
      <c r="X99" s="16">
        <v>2.4856794000000001E-2</v>
      </c>
      <c r="Y99" s="13"/>
      <c r="Z99" s="13" t="s">
        <v>15</v>
      </c>
      <c r="AA99" s="4"/>
    </row>
    <row r="100" spans="1:27" x14ac:dyDescent="0.2">
      <c r="A100" s="18" t="s">
        <v>215</v>
      </c>
      <c r="B100" s="19" t="s">
        <v>82</v>
      </c>
      <c r="C100" s="19"/>
      <c r="D100" s="20">
        <v>10.81429726</v>
      </c>
      <c r="E100" s="20">
        <v>10.058473749999999</v>
      </c>
      <c r="F100" s="20">
        <v>9.9488329069999999</v>
      </c>
      <c r="G100" s="20">
        <v>10.93289918</v>
      </c>
      <c r="H100" s="20">
        <v>10.064267940000001</v>
      </c>
      <c r="I100" s="20">
        <v>9.9749827680000003</v>
      </c>
      <c r="J100" s="20"/>
      <c r="K100" s="21">
        <v>2.2567920000000002E-2</v>
      </c>
      <c r="L100" s="21">
        <v>2.2567920000000002E-2</v>
      </c>
      <c r="M100" s="21">
        <v>0.85581185500000001</v>
      </c>
      <c r="N100" s="20"/>
      <c r="O100" s="20">
        <v>9.6839114229999996</v>
      </c>
      <c r="P100" s="20">
        <v>9.7130312940000003</v>
      </c>
      <c r="Q100" s="20">
        <v>9.6670394650000002</v>
      </c>
      <c r="R100" s="20">
        <v>9.7649864609999995</v>
      </c>
      <c r="S100" s="20">
        <v>8.7841182829999997</v>
      </c>
      <c r="T100" s="20">
        <v>9.9934245950000005</v>
      </c>
      <c r="U100" s="20"/>
      <c r="V100" s="21">
        <v>4.2494984E-2</v>
      </c>
      <c r="W100" s="21">
        <v>8.6669818999999995E-2</v>
      </c>
      <c r="X100" s="21">
        <v>2.4863235000000001E-2</v>
      </c>
      <c r="Y100" s="13"/>
      <c r="Z100" s="13" t="s">
        <v>2629</v>
      </c>
      <c r="AA100" s="4"/>
    </row>
    <row r="101" spans="1:27" x14ac:dyDescent="0.2">
      <c r="A101" s="18" t="s">
        <v>216</v>
      </c>
      <c r="B101" s="19" t="s">
        <v>217</v>
      </c>
      <c r="C101" s="19"/>
      <c r="D101" s="20">
        <v>9.427162397</v>
      </c>
      <c r="E101" s="20">
        <v>8.1125848549999997</v>
      </c>
      <c r="F101" s="20">
        <v>7.9906988449999998</v>
      </c>
      <c r="G101" s="20">
        <v>10.900644489999999</v>
      </c>
      <c r="H101" s="20">
        <v>8.8845723690000007</v>
      </c>
      <c r="I101" s="20">
        <v>9.0726761259999993</v>
      </c>
      <c r="J101" s="20"/>
      <c r="K101" s="21">
        <v>9.3419900000000003E-4</v>
      </c>
      <c r="L101" s="21">
        <v>1.90566E-3</v>
      </c>
      <c r="M101" s="21">
        <v>0.51723458099999997</v>
      </c>
      <c r="N101" s="20"/>
      <c r="O101" s="20">
        <v>10.71582181</v>
      </c>
      <c r="P101" s="20">
        <v>9.0083116059999995</v>
      </c>
      <c r="Q101" s="20">
        <v>9.1517101000000007</v>
      </c>
      <c r="R101" s="20">
        <v>12.118430910000001</v>
      </c>
      <c r="S101" s="20">
        <v>10.886311190000001</v>
      </c>
      <c r="T101" s="20">
        <v>11.725776570000001</v>
      </c>
      <c r="U101" s="20"/>
      <c r="V101" s="21">
        <v>3.5672859999999998E-3</v>
      </c>
      <c r="W101" s="21">
        <v>0.12652701399999999</v>
      </c>
      <c r="X101" s="21">
        <v>2.5155226999999999E-2</v>
      </c>
      <c r="Y101" s="13"/>
      <c r="Z101" s="13" t="s">
        <v>2629</v>
      </c>
      <c r="AA101" s="4"/>
    </row>
    <row r="102" spans="1:27" x14ac:dyDescent="0.2">
      <c r="A102" s="18" t="s">
        <v>218</v>
      </c>
      <c r="B102" s="19" t="s">
        <v>219</v>
      </c>
      <c r="C102" s="19"/>
      <c r="D102" s="20">
        <v>5.975026153</v>
      </c>
      <c r="E102" s="20">
        <v>4.9397056609999996</v>
      </c>
      <c r="F102" s="20">
        <v>5.432487536</v>
      </c>
      <c r="G102" s="20">
        <v>7.3548560639999998</v>
      </c>
      <c r="H102" s="20">
        <v>5.8532510860000002</v>
      </c>
      <c r="I102" s="20">
        <v>5.9197250270000001</v>
      </c>
      <c r="J102" s="20"/>
      <c r="K102" s="21">
        <v>2.0965151000000001E-2</v>
      </c>
      <c r="L102" s="21">
        <v>9.8147649999999996E-3</v>
      </c>
      <c r="M102" s="21">
        <v>0.79619551399999999</v>
      </c>
      <c r="N102" s="20"/>
      <c r="O102" s="20">
        <v>5.651246864</v>
      </c>
      <c r="P102" s="20">
        <v>5.1625701880000001</v>
      </c>
      <c r="Q102" s="20">
        <v>5.4964799360000001</v>
      </c>
      <c r="R102" s="20">
        <v>6.0476209279999997</v>
      </c>
      <c r="S102" s="20">
        <v>5.5442856110000003</v>
      </c>
      <c r="T102" s="20">
        <v>6.2159219649999997</v>
      </c>
      <c r="U102" s="20"/>
      <c r="V102" s="21">
        <v>5.7359561000000003E-2</v>
      </c>
      <c r="W102" s="21">
        <v>0.396513901</v>
      </c>
      <c r="X102" s="21">
        <v>2.5361366999999999E-2</v>
      </c>
      <c r="Y102" s="13"/>
      <c r="Z102" s="13" t="s">
        <v>2629</v>
      </c>
      <c r="AA102" s="4"/>
    </row>
    <row r="103" spans="1:27" x14ac:dyDescent="0.2">
      <c r="A103" s="18" t="s">
        <v>220</v>
      </c>
      <c r="B103" s="19" t="s">
        <v>221</v>
      </c>
      <c r="C103" s="19"/>
      <c r="D103" s="20">
        <v>8.883124531</v>
      </c>
      <c r="E103" s="20">
        <v>7.598236687</v>
      </c>
      <c r="F103" s="20">
        <v>8.0925508730000004</v>
      </c>
      <c r="G103" s="20">
        <v>9.4064199340000005</v>
      </c>
      <c r="H103" s="20">
        <v>8.1733034369999995</v>
      </c>
      <c r="I103" s="20">
        <v>8.6575840369999995</v>
      </c>
      <c r="J103" s="20"/>
      <c r="K103" s="21">
        <v>9.5327910000000005E-3</v>
      </c>
      <c r="L103" s="21">
        <v>7.0656699999999996E-3</v>
      </c>
      <c r="M103" s="21">
        <v>0.101208568</v>
      </c>
      <c r="N103" s="20"/>
      <c r="O103" s="20">
        <v>11.37282321</v>
      </c>
      <c r="P103" s="20">
        <v>9.657469291</v>
      </c>
      <c r="Q103" s="20">
        <v>10.26122322</v>
      </c>
      <c r="R103" s="20">
        <v>9.6384476560000003</v>
      </c>
      <c r="S103" s="20">
        <v>7.9538734509999998</v>
      </c>
      <c r="T103" s="20">
        <v>8.6513593489999998</v>
      </c>
      <c r="U103" s="20"/>
      <c r="V103" s="21">
        <v>7.0656699999999996E-3</v>
      </c>
      <c r="W103" s="21">
        <v>9.5327910000000005E-3</v>
      </c>
      <c r="X103" s="21">
        <v>2.5378998999999999E-2</v>
      </c>
      <c r="Y103" s="13"/>
      <c r="Z103" s="13" t="s">
        <v>15</v>
      </c>
      <c r="AA103" s="4"/>
    </row>
    <row r="104" spans="1:27" x14ac:dyDescent="0.2">
      <c r="A104" s="13" t="s">
        <v>222</v>
      </c>
      <c r="B104" s="14" t="s">
        <v>223</v>
      </c>
      <c r="C104" s="14"/>
      <c r="D104" s="15">
        <v>9.2004076789999996</v>
      </c>
      <c r="E104" s="15">
        <v>11.383876620000001</v>
      </c>
      <c r="F104" s="15">
        <v>12.36471459</v>
      </c>
      <c r="G104" s="15">
        <v>11.36898334</v>
      </c>
      <c r="H104" s="15">
        <v>15.290666699999999</v>
      </c>
      <c r="I104" s="15">
        <v>15.032086830000001</v>
      </c>
      <c r="J104" s="15"/>
      <c r="K104" s="16">
        <v>3.465854E-3</v>
      </c>
      <c r="L104" s="16">
        <v>2.5678452000000001E-2</v>
      </c>
      <c r="M104" s="16">
        <v>0.92143234299999999</v>
      </c>
      <c r="N104" s="15"/>
      <c r="O104" s="15">
        <v>10.604404410000001</v>
      </c>
      <c r="P104" s="15">
        <v>10.77630776</v>
      </c>
      <c r="Q104" s="15">
        <v>10.70243868</v>
      </c>
      <c r="R104" s="15">
        <v>10.920145209999999</v>
      </c>
      <c r="S104" s="15">
        <v>12.58908546</v>
      </c>
      <c r="T104" s="15">
        <v>14.97146092</v>
      </c>
      <c r="U104" s="15"/>
      <c r="V104" s="16">
        <v>2.5678452000000001E-2</v>
      </c>
      <c r="W104" s="16">
        <v>3.465854E-3</v>
      </c>
      <c r="X104" s="16">
        <v>2.5678452000000001E-2</v>
      </c>
      <c r="Y104" s="13"/>
      <c r="Z104" s="13" t="s">
        <v>15</v>
      </c>
      <c r="AA104" s="4"/>
    </row>
    <row r="105" spans="1:27" x14ac:dyDescent="0.2">
      <c r="A105" s="18" t="s">
        <v>224</v>
      </c>
      <c r="B105" s="19" t="s">
        <v>225</v>
      </c>
      <c r="C105" s="19"/>
      <c r="D105" s="20">
        <v>10.09050401</v>
      </c>
      <c r="E105" s="20">
        <v>10.660828690000001</v>
      </c>
      <c r="F105" s="20">
        <v>10.756042839999999</v>
      </c>
      <c r="G105" s="20">
        <v>7.7452053120000004</v>
      </c>
      <c r="H105" s="20">
        <v>11.7512288</v>
      </c>
      <c r="I105" s="20">
        <v>11.782621649999999</v>
      </c>
      <c r="J105" s="20"/>
      <c r="K105" s="21">
        <v>3.3144749999999999E-3</v>
      </c>
      <c r="L105" s="21">
        <v>3.3144749999999999E-3</v>
      </c>
      <c r="M105" s="21">
        <v>0.96278005499999997</v>
      </c>
      <c r="N105" s="20"/>
      <c r="O105" s="20">
        <v>9.4622931730000008</v>
      </c>
      <c r="P105" s="20">
        <v>8.8685082729999998</v>
      </c>
      <c r="Q105" s="20">
        <v>9.2185618300000005</v>
      </c>
      <c r="R105" s="20">
        <v>6.0524028769999996</v>
      </c>
      <c r="S105" s="20">
        <v>7.7728669359999998</v>
      </c>
      <c r="T105" s="20">
        <v>8.4806889830000003</v>
      </c>
      <c r="U105" s="20"/>
      <c r="V105" s="22" t="s">
        <v>226</v>
      </c>
      <c r="W105" s="22" t="s">
        <v>226</v>
      </c>
      <c r="X105" s="21">
        <v>2.5885939E-2</v>
      </c>
      <c r="Y105" s="13"/>
      <c r="Z105" s="13" t="s">
        <v>15</v>
      </c>
      <c r="AA105" s="4"/>
    </row>
    <row r="106" spans="1:27" x14ac:dyDescent="0.2">
      <c r="A106" s="18" t="s">
        <v>227</v>
      </c>
      <c r="B106" s="19" t="s">
        <v>228</v>
      </c>
      <c r="C106" s="19"/>
      <c r="D106" s="20">
        <v>7.9200056200000004</v>
      </c>
      <c r="E106" s="20">
        <v>6.3981643679999998</v>
      </c>
      <c r="F106" s="20">
        <v>6.9300004209999999</v>
      </c>
      <c r="G106" s="20">
        <v>8.2926034709999996</v>
      </c>
      <c r="H106" s="20">
        <v>7.0789627700000004</v>
      </c>
      <c r="I106" s="20">
        <v>7.3700889060000003</v>
      </c>
      <c r="J106" s="20"/>
      <c r="K106" s="21">
        <v>2.6548716E-2</v>
      </c>
      <c r="L106" s="21">
        <v>2.6548716E-2</v>
      </c>
      <c r="M106" s="21">
        <v>0.46473910699999998</v>
      </c>
      <c r="N106" s="20"/>
      <c r="O106" s="20">
        <v>5.8084504910000003</v>
      </c>
      <c r="P106" s="20">
        <v>5.6279433709999998</v>
      </c>
      <c r="Q106" s="20">
        <v>5.4392894219999999</v>
      </c>
      <c r="R106" s="20">
        <v>5.6072835059999999</v>
      </c>
      <c r="S106" s="20">
        <v>5.4803389190000003</v>
      </c>
      <c r="T106" s="20">
        <v>6.4094490679999998</v>
      </c>
      <c r="U106" s="20"/>
      <c r="V106" s="21">
        <v>0.46473910699999998</v>
      </c>
      <c r="W106" s="21">
        <v>2.6548716E-2</v>
      </c>
      <c r="X106" s="21">
        <v>2.6548716E-2</v>
      </c>
      <c r="Y106" s="13"/>
      <c r="Z106" s="13" t="s">
        <v>15</v>
      </c>
      <c r="AA106" s="4"/>
    </row>
    <row r="107" spans="1:27" x14ac:dyDescent="0.2">
      <c r="A107" s="18" t="s">
        <v>229</v>
      </c>
      <c r="B107" s="19" t="s">
        <v>230</v>
      </c>
      <c r="C107" s="19"/>
      <c r="D107" s="20">
        <v>9.7121912750000003</v>
      </c>
      <c r="E107" s="20">
        <v>9.2899997840000008</v>
      </c>
      <c r="F107" s="20">
        <v>9.6663842310000003</v>
      </c>
      <c r="G107" s="20">
        <v>11.255381</v>
      </c>
      <c r="H107" s="20">
        <v>10.153125989999999</v>
      </c>
      <c r="I107" s="20">
        <v>10.751458550000001</v>
      </c>
      <c r="J107" s="20"/>
      <c r="K107" s="21">
        <v>4.6661257999999997E-2</v>
      </c>
      <c r="L107" s="21">
        <v>0.21346783</v>
      </c>
      <c r="M107" s="21">
        <v>0.21346783</v>
      </c>
      <c r="N107" s="20"/>
      <c r="O107" s="20">
        <v>11.243586390000001</v>
      </c>
      <c r="P107" s="20">
        <v>11.52088339</v>
      </c>
      <c r="Q107" s="20">
        <v>11.718031999999999</v>
      </c>
      <c r="R107" s="20">
        <v>11.42156986</v>
      </c>
      <c r="S107" s="20">
        <v>10.808688099999999</v>
      </c>
      <c r="T107" s="20">
        <v>11.58474706</v>
      </c>
      <c r="U107" s="20"/>
      <c r="V107" s="21">
        <v>4.1097449000000001E-2</v>
      </c>
      <c r="W107" s="21">
        <v>0.101771097</v>
      </c>
      <c r="X107" s="21">
        <v>2.6638872000000001E-2</v>
      </c>
      <c r="Y107" s="13"/>
      <c r="Z107" s="13" t="s">
        <v>2629</v>
      </c>
      <c r="AA107" s="4"/>
    </row>
    <row r="108" spans="1:27" x14ac:dyDescent="0.2">
      <c r="A108" s="18" t="s">
        <v>231</v>
      </c>
      <c r="B108" s="19" t="s">
        <v>232</v>
      </c>
      <c r="C108" s="19"/>
      <c r="D108" s="20">
        <v>5.6041920440000004</v>
      </c>
      <c r="E108" s="20">
        <v>5.1630730610000004</v>
      </c>
      <c r="F108" s="20">
        <v>5.4100127000000002</v>
      </c>
      <c r="G108" s="20">
        <v>5.5173348710000001</v>
      </c>
      <c r="H108" s="20">
        <v>5.7042074420000004</v>
      </c>
      <c r="I108" s="20">
        <v>6.3576131990000002</v>
      </c>
      <c r="J108" s="20"/>
      <c r="K108" s="21">
        <v>0.53911886799999997</v>
      </c>
      <c r="L108" s="21">
        <v>0.24350238099999999</v>
      </c>
      <c r="M108" s="21">
        <v>0.38729267499999998</v>
      </c>
      <c r="N108" s="20"/>
      <c r="O108" s="20">
        <v>5.1903150140000003</v>
      </c>
      <c r="P108" s="20">
        <v>5.8981250159999998</v>
      </c>
      <c r="Q108" s="20">
        <v>6.096643716</v>
      </c>
      <c r="R108" s="20">
        <v>5.4015776799999999</v>
      </c>
      <c r="S108" s="20">
        <v>6.0396684309999999</v>
      </c>
      <c r="T108" s="20">
        <v>6.7895174059999999</v>
      </c>
      <c r="U108" s="20"/>
      <c r="V108" s="21">
        <v>3.0489516000000001E-2</v>
      </c>
      <c r="W108" s="22" t="s">
        <v>233</v>
      </c>
      <c r="X108" s="21">
        <v>2.6731527000000001E-2</v>
      </c>
      <c r="Y108" s="13"/>
      <c r="Z108" s="13" t="s">
        <v>15</v>
      </c>
      <c r="AA108" s="4"/>
    </row>
    <row r="109" spans="1:27" x14ac:dyDescent="0.2">
      <c r="A109" s="13" t="s">
        <v>234</v>
      </c>
      <c r="B109" s="14" t="s">
        <v>235</v>
      </c>
      <c r="C109" s="14"/>
      <c r="D109" s="15">
        <v>11.783625389999999</v>
      </c>
      <c r="E109" s="15">
        <v>10.4951869</v>
      </c>
      <c r="F109" s="15">
        <v>11.70906997</v>
      </c>
      <c r="G109" s="15">
        <v>11.864005840000001</v>
      </c>
      <c r="H109" s="15">
        <v>11.32247297</v>
      </c>
      <c r="I109" s="15">
        <v>11.463166470000001</v>
      </c>
      <c r="J109" s="15"/>
      <c r="K109" s="16">
        <v>0.44872421400000001</v>
      </c>
      <c r="L109" s="16">
        <v>0.51238687800000005</v>
      </c>
      <c r="M109" s="16">
        <v>0.85767645000000003</v>
      </c>
      <c r="N109" s="15"/>
      <c r="O109" s="15">
        <v>10.965344529999999</v>
      </c>
      <c r="P109" s="15">
        <v>10.14527987</v>
      </c>
      <c r="Q109" s="15">
        <v>11.18712642</v>
      </c>
      <c r="R109" s="15">
        <v>11.661976599999999</v>
      </c>
      <c r="S109" s="15">
        <v>10.016567159999999</v>
      </c>
      <c r="T109" s="15">
        <v>11.378881270000001</v>
      </c>
      <c r="U109" s="15"/>
      <c r="V109" s="16">
        <v>1.6490054000000001E-2</v>
      </c>
      <c r="W109" s="16">
        <v>8.6944585000000005E-2</v>
      </c>
      <c r="X109" s="16">
        <v>2.7153964999999999E-2</v>
      </c>
      <c r="Y109" s="13"/>
      <c r="Z109" s="13" t="s">
        <v>2629</v>
      </c>
      <c r="AA109" s="4"/>
    </row>
    <row r="110" spans="1:27" x14ac:dyDescent="0.2">
      <c r="A110" s="13" t="s">
        <v>236</v>
      </c>
      <c r="B110" s="14" t="s">
        <v>237</v>
      </c>
      <c r="C110" s="14"/>
      <c r="D110" s="15">
        <v>6.8006853610000002</v>
      </c>
      <c r="E110" s="15">
        <v>6.1368445149999999</v>
      </c>
      <c r="F110" s="15">
        <v>6.4528403980000002</v>
      </c>
      <c r="G110" s="15">
        <v>6.7162725969999997</v>
      </c>
      <c r="H110" s="15">
        <v>6.331694261</v>
      </c>
      <c r="I110" s="15">
        <v>6.4573217410000003</v>
      </c>
      <c r="J110" s="15"/>
      <c r="K110" s="16">
        <v>0.21730416299999999</v>
      </c>
      <c r="L110" s="16">
        <v>0.36844396400000001</v>
      </c>
      <c r="M110" s="16">
        <v>0.69452915400000004</v>
      </c>
      <c r="N110" s="15"/>
      <c r="O110" s="15">
        <v>6.7251066350000004</v>
      </c>
      <c r="P110" s="15">
        <v>6.3883381730000002</v>
      </c>
      <c r="Q110" s="15">
        <v>6.7667016809999998</v>
      </c>
      <c r="R110" s="15">
        <v>8.5277598090000009</v>
      </c>
      <c r="S110" s="15">
        <v>6.6129638249999996</v>
      </c>
      <c r="T110" s="15">
        <v>7.2529802480000001</v>
      </c>
      <c r="U110" s="15"/>
      <c r="V110" s="16">
        <v>2.0906779999999999E-3</v>
      </c>
      <c r="W110" s="16">
        <v>4.8986480000000002E-3</v>
      </c>
      <c r="X110" s="16">
        <v>2.7353365000000001E-2</v>
      </c>
      <c r="Y110" s="13"/>
      <c r="Z110" s="13" t="s">
        <v>2629</v>
      </c>
      <c r="AA110" s="4"/>
    </row>
    <row r="111" spans="1:27" x14ac:dyDescent="0.2">
      <c r="A111" s="13" t="s">
        <v>238</v>
      </c>
      <c r="B111" s="14" t="s">
        <v>239</v>
      </c>
      <c r="C111" s="14"/>
      <c r="D111" s="15">
        <v>4.9622057780000004</v>
      </c>
      <c r="E111" s="15">
        <v>4.7025741869999997</v>
      </c>
      <c r="F111" s="15">
        <v>4.9177500170000004</v>
      </c>
      <c r="G111" s="15">
        <v>5.554716601</v>
      </c>
      <c r="H111" s="15">
        <v>5.2332296920000001</v>
      </c>
      <c r="I111" s="15">
        <v>5.459713507</v>
      </c>
      <c r="J111" s="15"/>
      <c r="K111" s="16">
        <v>0.21277231299999999</v>
      </c>
      <c r="L111" s="16">
        <v>0.79853872199999998</v>
      </c>
      <c r="M111" s="16">
        <v>0.498602182</v>
      </c>
      <c r="N111" s="15"/>
      <c r="O111" s="15">
        <v>4.6303510780000003</v>
      </c>
      <c r="P111" s="15">
        <v>4.8848650940000002</v>
      </c>
      <c r="Q111" s="15">
        <v>4.8909845790000004</v>
      </c>
      <c r="R111" s="15">
        <v>7.2348969380000003</v>
      </c>
      <c r="S111" s="15">
        <v>5.7781180120000002</v>
      </c>
      <c r="T111" s="15">
        <v>7.0280662940000003</v>
      </c>
      <c r="U111" s="15"/>
      <c r="V111" s="16">
        <v>1.4858979E-2</v>
      </c>
      <c r="W111" s="16">
        <v>0.46862073900000001</v>
      </c>
      <c r="X111" s="16">
        <v>2.7849756999999999E-2</v>
      </c>
      <c r="Y111" s="13"/>
      <c r="Z111" s="13" t="s">
        <v>2629</v>
      </c>
      <c r="AA111" s="4"/>
    </row>
    <row r="112" spans="1:27" x14ac:dyDescent="0.2">
      <c r="A112" s="18" t="s">
        <v>240</v>
      </c>
      <c r="B112" s="19" t="s">
        <v>241</v>
      </c>
      <c r="C112" s="19"/>
      <c r="D112" s="20">
        <v>7.3704130909999996</v>
      </c>
      <c r="E112" s="20">
        <v>6.093593727</v>
      </c>
      <c r="F112" s="20">
        <v>6.1562916169999999</v>
      </c>
      <c r="G112" s="20">
        <v>8.5591042139999995</v>
      </c>
      <c r="H112" s="20">
        <v>9.7472187740000003</v>
      </c>
      <c r="I112" s="20">
        <v>10.08167059</v>
      </c>
      <c r="J112" s="20"/>
      <c r="K112" s="21">
        <v>2.8009363999999998E-2</v>
      </c>
      <c r="L112" s="21">
        <v>2.4477318000000001E-2</v>
      </c>
      <c r="M112" s="21">
        <v>0.14623180399999999</v>
      </c>
      <c r="N112" s="20"/>
      <c r="O112" s="20">
        <v>7.5135553780000004</v>
      </c>
      <c r="P112" s="20">
        <v>6.4488491139999997</v>
      </c>
      <c r="Q112" s="20">
        <v>6.5081327370000004</v>
      </c>
      <c r="R112" s="20">
        <v>6.3171846619999998</v>
      </c>
      <c r="S112" s="20">
        <v>6.2131482360000003</v>
      </c>
      <c r="T112" s="20">
        <v>6.9012199150000004</v>
      </c>
      <c r="U112" s="20"/>
      <c r="V112" s="21">
        <v>0.48625471399999998</v>
      </c>
      <c r="W112" s="21">
        <v>3.3701671000000002E-2</v>
      </c>
      <c r="X112" s="21">
        <v>2.8009363999999998E-2</v>
      </c>
      <c r="Y112" s="13"/>
      <c r="Z112" s="13" t="s">
        <v>2629</v>
      </c>
      <c r="AA112" s="4"/>
    </row>
    <row r="113" spans="1:27" x14ac:dyDescent="0.2">
      <c r="A113" s="18" t="s">
        <v>242</v>
      </c>
      <c r="B113" s="19" t="s">
        <v>154</v>
      </c>
      <c r="C113" s="19"/>
      <c r="D113" s="20">
        <v>11.732237830000001</v>
      </c>
      <c r="E113" s="20">
        <v>11.55855725</v>
      </c>
      <c r="F113" s="20">
        <v>11.67250846</v>
      </c>
      <c r="G113" s="20">
        <v>10.45653504</v>
      </c>
      <c r="H113" s="20">
        <v>10.938602149999999</v>
      </c>
      <c r="I113" s="20">
        <v>11.249658159999999</v>
      </c>
      <c r="J113" s="20"/>
      <c r="K113" s="21">
        <v>8.6675599000000006E-2</v>
      </c>
      <c r="L113" s="21">
        <v>2.4048288000000001E-2</v>
      </c>
      <c r="M113" s="21">
        <v>0.24350607499999999</v>
      </c>
      <c r="N113" s="20"/>
      <c r="O113" s="20">
        <v>11.79618333</v>
      </c>
      <c r="P113" s="20">
        <v>11.32314893</v>
      </c>
      <c r="Q113" s="20">
        <v>11.38730149</v>
      </c>
      <c r="R113" s="20">
        <v>9.6088475770000006</v>
      </c>
      <c r="S113" s="20">
        <v>9.8109218160000005</v>
      </c>
      <c r="T113" s="20">
        <v>10.6010133</v>
      </c>
      <c r="U113" s="20"/>
      <c r="V113" s="21">
        <v>0.24350607499999999</v>
      </c>
      <c r="W113" s="21">
        <v>7.9011429999999994E-3</v>
      </c>
      <c r="X113" s="21">
        <v>2.9516932999999999E-2</v>
      </c>
      <c r="Y113" s="13"/>
      <c r="Z113" s="13" t="s">
        <v>15</v>
      </c>
      <c r="AA113" s="4"/>
    </row>
    <row r="114" spans="1:27" x14ac:dyDescent="0.2">
      <c r="A114" s="13" t="s">
        <v>243</v>
      </c>
      <c r="B114" s="14" t="s">
        <v>244</v>
      </c>
      <c r="C114" s="14"/>
      <c r="D114" s="15">
        <v>8.5817602649999998</v>
      </c>
      <c r="E114" s="15">
        <v>5.0491212479999996</v>
      </c>
      <c r="F114" s="15">
        <v>5.6392180500000002</v>
      </c>
      <c r="G114" s="15">
        <v>11.49668847</v>
      </c>
      <c r="H114" s="15">
        <v>10.28795715</v>
      </c>
      <c r="I114" s="15">
        <v>10.578073249999999</v>
      </c>
      <c r="J114" s="15"/>
      <c r="K114" s="16">
        <v>3.8633204999999997E-2</v>
      </c>
      <c r="L114" s="16">
        <v>9.8338760999999997E-2</v>
      </c>
      <c r="M114" s="16">
        <v>0.50775557400000004</v>
      </c>
      <c r="N114" s="15"/>
      <c r="O114" s="15">
        <v>8.2039993009999996</v>
      </c>
      <c r="P114" s="15">
        <v>5.0337280470000003</v>
      </c>
      <c r="Q114" s="15">
        <v>5.4699784439999997</v>
      </c>
      <c r="R114" s="15">
        <v>6.7514929629999996</v>
      </c>
      <c r="S114" s="15">
        <v>5.6876666240000002</v>
      </c>
      <c r="T114" s="15">
        <v>6.5862611050000002</v>
      </c>
      <c r="U114" s="15"/>
      <c r="V114" s="16">
        <v>3.8633204999999997E-2</v>
      </c>
      <c r="W114" s="16">
        <v>0.66137847999999999</v>
      </c>
      <c r="X114" s="16">
        <v>2.9815217000000001E-2</v>
      </c>
      <c r="Y114" s="13"/>
      <c r="Z114" s="13" t="s">
        <v>2629</v>
      </c>
      <c r="AA114" s="4"/>
    </row>
    <row r="115" spans="1:27" x14ac:dyDescent="0.2">
      <c r="A115" s="18" t="s">
        <v>245</v>
      </c>
      <c r="B115" s="19" t="s">
        <v>219</v>
      </c>
      <c r="C115" s="19"/>
      <c r="D115" s="20">
        <v>6.3895851600000002</v>
      </c>
      <c r="E115" s="20">
        <v>5.9192438679999997</v>
      </c>
      <c r="F115" s="20">
        <v>5.8947534319999999</v>
      </c>
      <c r="G115" s="20">
        <v>7.7898460299999996</v>
      </c>
      <c r="H115" s="20">
        <v>6.1226364990000004</v>
      </c>
      <c r="I115" s="20">
        <v>5.8088752350000004</v>
      </c>
      <c r="J115" s="20"/>
      <c r="K115" s="21">
        <v>3.812059E-3</v>
      </c>
      <c r="L115" s="21">
        <v>2.8508050000000001E-3</v>
      </c>
      <c r="M115" s="21">
        <v>0.28365448199999999</v>
      </c>
      <c r="N115" s="20"/>
      <c r="O115" s="20">
        <v>7.6538070559999998</v>
      </c>
      <c r="P115" s="20">
        <v>7.0815884389999999</v>
      </c>
      <c r="Q115" s="20">
        <v>7.1883587200000001</v>
      </c>
      <c r="R115" s="20">
        <v>8.1762518110000002</v>
      </c>
      <c r="S115" s="20">
        <v>6.8418710450000004</v>
      </c>
      <c r="T115" s="20">
        <v>7.542877077</v>
      </c>
      <c r="U115" s="20"/>
      <c r="V115" s="21">
        <v>8.3717300000000008E-3</v>
      </c>
      <c r="W115" s="21">
        <v>2.8423123000000002E-2</v>
      </c>
      <c r="X115" s="21">
        <v>2.9876534999999999E-2</v>
      </c>
      <c r="Y115" s="13"/>
      <c r="Z115" s="13" t="s">
        <v>2629</v>
      </c>
      <c r="AA115" s="4"/>
    </row>
    <row r="116" spans="1:27" ht="36" x14ac:dyDescent="0.2">
      <c r="A116" s="13" t="s">
        <v>246</v>
      </c>
      <c r="B116" s="14" t="s">
        <v>247</v>
      </c>
      <c r="C116" s="14"/>
      <c r="D116" s="15">
        <v>5.4976907690000001</v>
      </c>
      <c r="E116" s="15">
        <v>4.8105515270000003</v>
      </c>
      <c r="F116" s="15">
        <v>5.2888294199999999</v>
      </c>
      <c r="G116" s="15">
        <v>6.9513168600000004</v>
      </c>
      <c r="H116" s="15">
        <v>7.4124136309999997</v>
      </c>
      <c r="I116" s="15">
        <v>7.3951749160000002</v>
      </c>
      <c r="J116" s="15"/>
      <c r="K116" s="16">
        <v>0.37345657100000001</v>
      </c>
      <c r="L116" s="16">
        <v>0.13435727</v>
      </c>
      <c r="M116" s="16">
        <v>0.968331367</v>
      </c>
      <c r="N116" s="15"/>
      <c r="O116" s="15">
        <v>8.838996861</v>
      </c>
      <c r="P116" s="15">
        <v>7.9488413830000004</v>
      </c>
      <c r="Q116" s="15">
        <v>9.1260729119999997</v>
      </c>
      <c r="R116" s="15">
        <v>7.1443491369999998</v>
      </c>
      <c r="S116" s="15">
        <v>10.08130304</v>
      </c>
      <c r="T116" s="15">
        <v>11.117876770000001</v>
      </c>
      <c r="U116" s="15"/>
      <c r="V116" s="16">
        <v>1.2384119999999999E-3</v>
      </c>
      <c r="W116" s="17" t="s">
        <v>45</v>
      </c>
      <c r="X116" s="16">
        <v>3.0225150999999999E-2</v>
      </c>
      <c r="Y116" s="13"/>
      <c r="Z116" s="13" t="s">
        <v>15</v>
      </c>
      <c r="AA116" s="4"/>
    </row>
    <row r="117" spans="1:27" x14ac:dyDescent="0.2">
      <c r="A117" s="18" t="s">
        <v>248</v>
      </c>
      <c r="B117" s="19" t="s">
        <v>249</v>
      </c>
      <c r="C117" s="19"/>
      <c r="D117" s="20">
        <v>13.091768330000001</v>
      </c>
      <c r="E117" s="20">
        <v>12.700181880000001</v>
      </c>
      <c r="F117" s="20">
        <v>12.900452189999999</v>
      </c>
      <c r="G117" s="20">
        <v>13.93865534</v>
      </c>
      <c r="H117" s="20">
        <v>13.39781045</v>
      </c>
      <c r="I117" s="20">
        <v>13.676278180000001</v>
      </c>
      <c r="J117" s="20"/>
      <c r="K117" s="21">
        <v>3.0226827000000001E-2</v>
      </c>
      <c r="L117" s="21">
        <v>0.13613103900000001</v>
      </c>
      <c r="M117" s="21">
        <v>0.13613103900000001</v>
      </c>
      <c r="N117" s="20"/>
      <c r="O117" s="20">
        <v>14.938961709999999</v>
      </c>
      <c r="P117" s="20">
        <v>14.841660190000001</v>
      </c>
      <c r="Q117" s="20">
        <v>14.87917704</v>
      </c>
      <c r="R117" s="20">
        <v>14.80739745</v>
      </c>
      <c r="S117" s="20">
        <v>14.48312965</v>
      </c>
      <c r="T117" s="20">
        <v>15.132934049999999</v>
      </c>
      <c r="U117" s="20"/>
      <c r="V117" s="21">
        <v>0.13613103900000001</v>
      </c>
      <c r="W117" s="21">
        <v>4.499851E-3</v>
      </c>
      <c r="X117" s="21">
        <v>3.0226827000000001E-2</v>
      </c>
      <c r="Y117" s="13"/>
      <c r="Z117" s="13" t="s">
        <v>15</v>
      </c>
      <c r="AA117" s="4"/>
    </row>
    <row r="118" spans="1:27" x14ac:dyDescent="0.2">
      <c r="A118" s="13" t="s">
        <v>250</v>
      </c>
      <c r="B118" s="14" t="s">
        <v>251</v>
      </c>
      <c r="C118" s="14"/>
      <c r="D118" s="15">
        <v>7.9594135870000002</v>
      </c>
      <c r="E118" s="15">
        <v>6.6362583720000003</v>
      </c>
      <c r="F118" s="15">
        <v>5.6180061969999997</v>
      </c>
      <c r="G118" s="15">
        <v>10.28813452</v>
      </c>
      <c r="H118" s="15">
        <v>11.22123216</v>
      </c>
      <c r="I118" s="15">
        <v>11.27596997</v>
      </c>
      <c r="J118" s="15"/>
      <c r="K118" s="16">
        <v>3.0499720000000001E-2</v>
      </c>
      <c r="L118" s="16">
        <v>3.0499720000000001E-2</v>
      </c>
      <c r="M118" s="16">
        <v>0.70470044799999998</v>
      </c>
      <c r="N118" s="15"/>
      <c r="O118" s="15">
        <v>8.512862664</v>
      </c>
      <c r="P118" s="15">
        <v>5.857588067</v>
      </c>
      <c r="Q118" s="15">
        <v>5.7510979090000003</v>
      </c>
      <c r="R118" s="15">
        <v>6.1696135830000003</v>
      </c>
      <c r="S118" s="15">
        <v>5.97084554</v>
      </c>
      <c r="T118" s="15">
        <v>6.9669634580000004</v>
      </c>
      <c r="U118" s="15"/>
      <c r="V118" s="16">
        <v>0.26395015199999999</v>
      </c>
      <c r="W118" s="16">
        <v>3.1541636999999997E-2</v>
      </c>
      <c r="X118" s="16">
        <v>3.0499720000000001E-2</v>
      </c>
      <c r="Y118" s="13"/>
      <c r="Z118" s="13" t="s">
        <v>2629</v>
      </c>
      <c r="AA118" s="4"/>
    </row>
    <row r="119" spans="1:27" x14ac:dyDescent="0.2">
      <c r="A119" s="13" t="s">
        <v>252</v>
      </c>
      <c r="B119" s="14" t="s">
        <v>253</v>
      </c>
      <c r="C119" s="14"/>
      <c r="D119" s="15">
        <v>4.7944817070000001</v>
      </c>
      <c r="E119" s="15">
        <v>4.9376070109999999</v>
      </c>
      <c r="F119" s="15">
        <v>4.7663565930000003</v>
      </c>
      <c r="G119" s="15">
        <v>4.806475227</v>
      </c>
      <c r="H119" s="15">
        <v>4.927504925</v>
      </c>
      <c r="I119" s="15">
        <v>5.1679193049999999</v>
      </c>
      <c r="J119" s="15"/>
      <c r="K119" s="16">
        <v>0.444777598</v>
      </c>
      <c r="L119" s="16">
        <v>0.343719106</v>
      </c>
      <c r="M119" s="16">
        <v>0.444777598</v>
      </c>
      <c r="N119" s="15"/>
      <c r="O119" s="15">
        <v>5.0584745550000001</v>
      </c>
      <c r="P119" s="15">
        <v>5.3623231909999998</v>
      </c>
      <c r="Q119" s="15">
        <v>5.9738808130000001</v>
      </c>
      <c r="R119" s="15">
        <v>5.1814601720000004</v>
      </c>
      <c r="S119" s="15">
        <v>5.5106768559999999</v>
      </c>
      <c r="T119" s="15">
        <v>6.5066825870000002</v>
      </c>
      <c r="U119" s="15"/>
      <c r="V119" s="16">
        <v>3.0596708E-2</v>
      </c>
      <c r="W119" s="16">
        <v>3.0596708E-2</v>
      </c>
      <c r="X119" s="16">
        <v>3.0596708E-2</v>
      </c>
      <c r="Y119" s="13"/>
      <c r="Z119" s="13" t="s">
        <v>15</v>
      </c>
      <c r="AA119" s="4"/>
    </row>
    <row r="120" spans="1:27" ht="54" x14ac:dyDescent="0.2">
      <c r="A120" s="18" t="s">
        <v>254</v>
      </c>
      <c r="B120" s="19" t="s">
        <v>255</v>
      </c>
      <c r="C120" s="19"/>
      <c r="D120" s="20">
        <v>12.54223781</v>
      </c>
      <c r="E120" s="20">
        <v>11.86669785</v>
      </c>
      <c r="F120" s="20">
        <v>12.22838219</v>
      </c>
      <c r="G120" s="20">
        <v>8.8475939879999999</v>
      </c>
      <c r="H120" s="20">
        <v>10.783903949999999</v>
      </c>
      <c r="I120" s="20">
        <v>10.95256876</v>
      </c>
      <c r="J120" s="20"/>
      <c r="K120" s="21">
        <v>2.6959919999999999E-3</v>
      </c>
      <c r="L120" s="21">
        <v>2.3766909999999998E-3</v>
      </c>
      <c r="M120" s="21">
        <v>0.428365208</v>
      </c>
      <c r="N120" s="20"/>
      <c r="O120" s="20">
        <v>10.36853095</v>
      </c>
      <c r="P120" s="20">
        <v>10.553653799999999</v>
      </c>
      <c r="Q120" s="20">
        <v>10.42404339</v>
      </c>
      <c r="R120" s="20">
        <v>6.7189128870000001</v>
      </c>
      <c r="S120" s="20">
        <v>7.9075612700000004</v>
      </c>
      <c r="T120" s="20">
        <v>8.7874112740000001</v>
      </c>
      <c r="U120" s="20"/>
      <c r="V120" s="21">
        <v>2.6959919999999999E-3</v>
      </c>
      <c r="W120" s="21">
        <v>2.3766909999999998E-3</v>
      </c>
      <c r="X120" s="21">
        <v>3.1227563999999999E-2</v>
      </c>
      <c r="Y120" s="13"/>
      <c r="Z120" s="13" t="s">
        <v>15</v>
      </c>
      <c r="AA120" s="4"/>
    </row>
    <row r="121" spans="1:27" x14ac:dyDescent="0.2">
      <c r="A121" s="18" t="s">
        <v>256</v>
      </c>
      <c r="B121" s="19" t="s">
        <v>257</v>
      </c>
      <c r="C121" s="19"/>
      <c r="D121" s="20">
        <v>10.17755448</v>
      </c>
      <c r="E121" s="20">
        <v>9.342710125</v>
      </c>
      <c r="F121" s="20">
        <v>9.4757302219999993</v>
      </c>
      <c r="G121" s="20">
        <v>10.1186744</v>
      </c>
      <c r="H121" s="20">
        <v>10.470448060000001</v>
      </c>
      <c r="I121" s="20">
        <v>10.828391209999999</v>
      </c>
      <c r="J121" s="20"/>
      <c r="K121" s="21">
        <v>6.0294573999999997E-2</v>
      </c>
      <c r="L121" s="21">
        <v>3.1642476000000003E-2</v>
      </c>
      <c r="M121" s="21">
        <v>5.1950244999999999E-2</v>
      </c>
      <c r="N121" s="20"/>
      <c r="O121" s="20">
        <v>10.23834175</v>
      </c>
      <c r="P121" s="20">
        <v>9.5038830450000003</v>
      </c>
      <c r="Q121" s="20">
        <v>9.4585876409999994</v>
      </c>
      <c r="R121" s="20">
        <v>9.2221736990000007</v>
      </c>
      <c r="S121" s="20">
        <v>9.7378958979999997</v>
      </c>
      <c r="T121" s="20">
        <v>10.503692689999999</v>
      </c>
      <c r="U121" s="20"/>
      <c r="V121" s="21">
        <v>3.1642476000000003E-2</v>
      </c>
      <c r="W121" s="21">
        <v>1.7501919000000001E-2</v>
      </c>
      <c r="X121" s="21">
        <v>3.1642476000000003E-2</v>
      </c>
      <c r="Y121" s="13"/>
      <c r="Z121" s="13" t="s">
        <v>15</v>
      </c>
      <c r="AA121" s="4"/>
    </row>
    <row r="122" spans="1:27" x14ac:dyDescent="0.2">
      <c r="A122" s="18" t="s">
        <v>258</v>
      </c>
      <c r="B122" s="19" t="s">
        <v>259</v>
      </c>
      <c r="C122" s="19"/>
      <c r="D122" s="20">
        <v>4.6384989240000003</v>
      </c>
      <c r="E122" s="20">
        <v>5.0294489410000001</v>
      </c>
      <c r="F122" s="20">
        <v>4.8113934990000002</v>
      </c>
      <c r="G122" s="20">
        <v>5.0209934299999999</v>
      </c>
      <c r="H122" s="20">
        <v>5.5060748610000001</v>
      </c>
      <c r="I122" s="20">
        <v>6.3581633850000001</v>
      </c>
      <c r="J122" s="20"/>
      <c r="K122" s="21">
        <v>0.123221897</v>
      </c>
      <c r="L122" s="21">
        <v>0.18059313699999999</v>
      </c>
      <c r="M122" s="21">
        <v>0.33963782799999997</v>
      </c>
      <c r="N122" s="20"/>
      <c r="O122" s="20">
        <v>5.4396537819999997</v>
      </c>
      <c r="P122" s="20">
        <v>6.0667091810000002</v>
      </c>
      <c r="Q122" s="20">
        <v>6.7297193630000001</v>
      </c>
      <c r="R122" s="20">
        <v>5.8364019950000001</v>
      </c>
      <c r="S122" s="20">
        <v>6.1797196789999997</v>
      </c>
      <c r="T122" s="20">
        <v>7.1107070029999999</v>
      </c>
      <c r="U122" s="20"/>
      <c r="V122" s="21">
        <v>9.9823097999999999E-2</v>
      </c>
      <c r="W122" s="21">
        <v>9.4743440000000009E-3</v>
      </c>
      <c r="X122" s="21">
        <v>3.1780738000000003E-2</v>
      </c>
      <c r="Y122" s="13"/>
      <c r="Z122" s="13" t="s">
        <v>15</v>
      </c>
      <c r="AA122" s="4"/>
    </row>
    <row r="123" spans="1:27" x14ac:dyDescent="0.2">
      <c r="A123" s="13" t="s">
        <v>260</v>
      </c>
      <c r="B123" s="14" t="s">
        <v>261</v>
      </c>
      <c r="C123" s="14"/>
      <c r="D123" s="15">
        <v>4.8388546650000004</v>
      </c>
      <c r="E123" s="15">
        <v>4.8292644649999996</v>
      </c>
      <c r="F123" s="15">
        <v>5.3606093689999996</v>
      </c>
      <c r="G123" s="15">
        <v>8.1554904609999994</v>
      </c>
      <c r="H123" s="15">
        <v>5.168436968</v>
      </c>
      <c r="I123" s="15">
        <v>5.1479260360000003</v>
      </c>
      <c r="J123" s="15"/>
      <c r="K123" s="17" t="s">
        <v>14</v>
      </c>
      <c r="L123" s="17" t="s">
        <v>14</v>
      </c>
      <c r="M123" s="16">
        <v>0.94210957200000001</v>
      </c>
      <c r="N123" s="15"/>
      <c r="O123" s="15">
        <v>5.1472182269999998</v>
      </c>
      <c r="P123" s="15">
        <v>4.9428991020000002</v>
      </c>
      <c r="Q123" s="15">
        <v>5.039664449</v>
      </c>
      <c r="R123" s="15">
        <v>8.7790430619999995</v>
      </c>
      <c r="S123" s="15">
        <v>6.0893719859999997</v>
      </c>
      <c r="T123" s="15">
        <v>6.8115809350000003</v>
      </c>
      <c r="U123" s="15"/>
      <c r="V123" s="17" t="s">
        <v>14</v>
      </c>
      <c r="W123" s="17" t="s">
        <v>68</v>
      </c>
      <c r="X123" s="16">
        <v>3.1989380999999997E-2</v>
      </c>
      <c r="Y123" s="13"/>
      <c r="Z123" s="13" t="s">
        <v>2629</v>
      </c>
      <c r="AA123" s="4"/>
    </row>
    <row r="124" spans="1:27" x14ac:dyDescent="0.2">
      <c r="A124" s="13" t="s">
        <v>262</v>
      </c>
      <c r="B124" s="14" t="s">
        <v>263</v>
      </c>
      <c r="C124" s="14"/>
      <c r="D124" s="15">
        <v>8.0038846209999992</v>
      </c>
      <c r="E124" s="15">
        <v>8.0508965359999998</v>
      </c>
      <c r="F124" s="15">
        <v>8.7387694850000006</v>
      </c>
      <c r="G124" s="15">
        <v>7.8331624250000003</v>
      </c>
      <c r="H124" s="15">
        <v>8.4172931089999992</v>
      </c>
      <c r="I124" s="15">
        <v>8.355788617</v>
      </c>
      <c r="J124" s="15"/>
      <c r="K124" s="16">
        <v>0.121576816</v>
      </c>
      <c r="L124" s="16">
        <v>0.22662569799999999</v>
      </c>
      <c r="M124" s="16">
        <v>0.881375994</v>
      </c>
      <c r="N124" s="15"/>
      <c r="O124" s="15">
        <v>9.0491324389999992</v>
      </c>
      <c r="P124" s="15">
        <v>9.1996553460000001</v>
      </c>
      <c r="Q124" s="15">
        <v>9.5279123059999993</v>
      </c>
      <c r="R124" s="15">
        <v>8.0877102789999995</v>
      </c>
      <c r="S124" s="15">
        <v>8.6753473830000001</v>
      </c>
      <c r="T124" s="15">
        <v>9.5356719030000008</v>
      </c>
      <c r="U124" s="15"/>
      <c r="V124" s="16">
        <v>6.6295007000000003E-2</v>
      </c>
      <c r="W124" s="16">
        <v>2.4220485999999999E-2</v>
      </c>
      <c r="X124" s="16">
        <v>3.2149203000000001E-2</v>
      </c>
      <c r="Y124" s="13"/>
      <c r="Z124" s="13" t="s">
        <v>15</v>
      </c>
      <c r="AA124" s="4"/>
    </row>
    <row r="125" spans="1:27" x14ac:dyDescent="0.2">
      <c r="A125" s="18" t="s">
        <v>264</v>
      </c>
      <c r="B125" s="19" t="s">
        <v>265</v>
      </c>
      <c r="C125" s="19"/>
      <c r="D125" s="20">
        <v>6.2932756760000004</v>
      </c>
      <c r="E125" s="20">
        <v>5.871941144</v>
      </c>
      <c r="F125" s="20">
        <v>5.8421603419999997</v>
      </c>
      <c r="G125" s="20">
        <v>9.9939501960000001</v>
      </c>
      <c r="H125" s="20">
        <v>8.9984235560000005</v>
      </c>
      <c r="I125" s="20">
        <v>9.3550633560000005</v>
      </c>
      <c r="J125" s="20"/>
      <c r="K125" s="21">
        <v>2.3634118999999999E-2</v>
      </c>
      <c r="L125" s="21">
        <v>5.5089429000000002E-2</v>
      </c>
      <c r="M125" s="21">
        <v>0.17451344399999999</v>
      </c>
      <c r="N125" s="20"/>
      <c r="O125" s="20">
        <v>9.0344120369999992</v>
      </c>
      <c r="P125" s="20">
        <v>7.1532299510000001</v>
      </c>
      <c r="Q125" s="20">
        <v>7.1306159500000001</v>
      </c>
      <c r="R125" s="20">
        <v>10.64720284</v>
      </c>
      <c r="S125" s="20">
        <v>8.3987376180000002</v>
      </c>
      <c r="T125" s="20">
        <v>10.23187984</v>
      </c>
      <c r="U125" s="20"/>
      <c r="V125" s="21">
        <v>2.3634118999999999E-2</v>
      </c>
      <c r="W125" s="21">
        <v>3.8328926999999999E-2</v>
      </c>
      <c r="X125" s="21">
        <v>3.2253006000000001E-2</v>
      </c>
      <c r="Y125" s="13"/>
      <c r="Z125" s="13" t="s">
        <v>2629</v>
      </c>
      <c r="AA125" s="4"/>
    </row>
    <row r="126" spans="1:27" x14ac:dyDescent="0.2">
      <c r="A126" s="13" t="s">
        <v>266</v>
      </c>
      <c r="B126" s="14" t="s">
        <v>267</v>
      </c>
      <c r="C126" s="14"/>
      <c r="D126" s="15">
        <v>6.5206757519999998</v>
      </c>
      <c r="E126" s="15">
        <v>6.449566173</v>
      </c>
      <c r="F126" s="15">
        <v>5.843358619</v>
      </c>
      <c r="G126" s="15">
        <v>11.23456704</v>
      </c>
      <c r="H126" s="15">
        <v>7.7659321459999999</v>
      </c>
      <c r="I126" s="15">
        <v>7.8135544870000002</v>
      </c>
      <c r="J126" s="15"/>
      <c r="K126" s="17" t="s">
        <v>268</v>
      </c>
      <c r="L126" s="16">
        <v>1.8554260000000001E-3</v>
      </c>
      <c r="M126" s="16">
        <v>0.90839327000000003</v>
      </c>
      <c r="N126" s="15"/>
      <c r="O126" s="15">
        <v>6.735547435</v>
      </c>
      <c r="P126" s="15">
        <v>6.2822804420000002</v>
      </c>
      <c r="Q126" s="15">
        <v>6.1813390589999999</v>
      </c>
      <c r="R126" s="15">
        <v>11.938996059999999</v>
      </c>
      <c r="S126" s="15">
        <v>9.1916390880000005</v>
      </c>
      <c r="T126" s="15">
        <v>9.8211493900000004</v>
      </c>
      <c r="U126" s="15"/>
      <c r="V126" s="17" t="s">
        <v>268</v>
      </c>
      <c r="W126" s="17" t="s">
        <v>269</v>
      </c>
      <c r="X126" s="16">
        <v>3.2457050000000001E-2</v>
      </c>
      <c r="Y126" s="13"/>
      <c r="Z126" s="13" t="s">
        <v>2629</v>
      </c>
      <c r="AA126" s="4"/>
    </row>
    <row r="127" spans="1:27" x14ac:dyDescent="0.2">
      <c r="A127" s="13" t="s">
        <v>270</v>
      </c>
      <c r="B127" s="14" t="s">
        <v>271</v>
      </c>
      <c r="C127" s="14"/>
      <c r="D127" s="15">
        <v>7.7187517720000001</v>
      </c>
      <c r="E127" s="15">
        <v>7.9185032089999998</v>
      </c>
      <c r="F127" s="15">
        <v>8.2627320229999999</v>
      </c>
      <c r="G127" s="15">
        <v>9.4119670679999992</v>
      </c>
      <c r="H127" s="15">
        <v>9.4457786590000001</v>
      </c>
      <c r="I127" s="15">
        <v>9.6171740499999991</v>
      </c>
      <c r="J127" s="15"/>
      <c r="K127" s="16">
        <v>0.85811278700000004</v>
      </c>
      <c r="L127" s="16">
        <v>0.35170917699999998</v>
      </c>
      <c r="M127" s="16">
        <v>0.54580386000000003</v>
      </c>
      <c r="N127" s="15"/>
      <c r="O127" s="15">
        <v>9.155023345</v>
      </c>
      <c r="P127" s="15">
        <v>9.2374309239999999</v>
      </c>
      <c r="Q127" s="15">
        <v>9.5593972760000003</v>
      </c>
      <c r="R127" s="15">
        <v>9.6987374259999992</v>
      </c>
      <c r="S127" s="15">
        <v>8.9823720139999992</v>
      </c>
      <c r="T127" s="15">
        <v>9.6264118310000004</v>
      </c>
      <c r="U127" s="15"/>
      <c r="V127" s="16">
        <v>4.0456625000000003E-2</v>
      </c>
      <c r="W127" s="16">
        <v>0.66918418000000002</v>
      </c>
      <c r="X127" s="16">
        <v>3.3272797999999999E-2</v>
      </c>
      <c r="Y127" s="13"/>
      <c r="Z127" s="13" t="s">
        <v>2629</v>
      </c>
      <c r="AA127" s="4"/>
    </row>
    <row r="128" spans="1:27" x14ac:dyDescent="0.2">
      <c r="A128" s="18" t="s">
        <v>272</v>
      </c>
      <c r="B128" s="19" t="s">
        <v>273</v>
      </c>
      <c r="C128" s="19"/>
      <c r="D128" s="20">
        <v>5.4708712300000002</v>
      </c>
      <c r="E128" s="20">
        <v>5.5657625749999999</v>
      </c>
      <c r="F128" s="20">
        <v>6.055955762</v>
      </c>
      <c r="G128" s="20">
        <v>5.3548772319999998</v>
      </c>
      <c r="H128" s="20">
        <v>5.7296750919999999</v>
      </c>
      <c r="I128" s="20">
        <v>5.7905321140000003</v>
      </c>
      <c r="J128" s="20"/>
      <c r="K128" s="21">
        <v>0.27533237199999999</v>
      </c>
      <c r="L128" s="21">
        <v>6.4009432000000005E-2</v>
      </c>
      <c r="M128" s="21">
        <v>0.82681911399999997</v>
      </c>
      <c r="N128" s="20"/>
      <c r="O128" s="20">
        <v>5.6879217740000003</v>
      </c>
      <c r="P128" s="20">
        <v>5.7614393699999997</v>
      </c>
      <c r="Q128" s="20">
        <v>6.3253874259999998</v>
      </c>
      <c r="R128" s="20">
        <v>5.5314745079999996</v>
      </c>
      <c r="S128" s="20">
        <v>5.1614272750000003</v>
      </c>
      <c r="T128" s="20">
        <v>5.7522256020000002</v>
      </c>
      <c r="U128" s="20"/>
      <c r="V128" s="21">
        <v>7.7650716999999994E-2</v>
      </c>
      <c r="W128" s="21">
        <v>7.7650716999999994E-2</v>
      </c>
      <c r="X128" s="21">
        <v>3.3397390999999998E-2</v>
      </c>
      <c r="Y128" s="13"/>
      <c r="Z128" s="13" t="s">
        <v>15</v>
      </c>
      <c r="AA128" s="4"/>
    </row>
    <row r="129" spans="1:27" x14ac:dyDescent="0.2">
      <c r="A129" s="18" t="s">
        <v>274</v>
      </c>
      <c r="B129" s="19" t="s">
        <v>92</v>
      </c>
      <c r="C129" s="19"/>
      <c r="D129" s="20">
        <v>10.28016614</v>
      </c>
      <c r="E129" s="20">
        <v>9.1322415719999999</v>
      </c>
      <c r="F129" s="20">
        <v>9.2591937029999993</v>
      </c>
      <c r="G129" s="20">
        <v>9.1301404040000005</v>
      </c>
      <c r="H129" s="20">
        <v>7.3114552479999997</v>
      </c>
      <c r="I129" s="20">
        <v>6.9073498689999999</v>
      </c>
      <c r="J129" s="20"/>
      <c r="K129" s="21">
        <v>5.6328649999999999E-3</v>
      </c>
      <c r="L129" s="21">
        <v>1.7458412999999999E-2</v>
      </c>
      <c r="M129" s="21">
        <v>0.41065118299999998</v>
      </c>
      <c r="N129" s="20"/>
      <c r="O129" s="20">
        <v>13.13758344</v>
      </c>
      <c r="P129" s="20">
        <v>12.47374716</v>
      </c>
      <c r="Q129" s="20">
        <v>12.889692849999999</v>
      </c>
      <c r="R129" s="20">
        <v>9.9416776680000005</v>
      </c>
      <c r="S129" s="20">
        <v>6.5045170289999996</v>
      </c>
      <c r="T129" s="20">
        <v>7.6798447559999996</v>
      </c>
      <c r="U129" s="20"/>
      <c r="V129" s="21">
        <v>2.0125379999999999E-3</v>
      </c>
      <c r="W129" s="21">
        <v>5.6328649999999999E-3</v>
      </c>
      <c r="X129" s="21">
        <v>3.3462433999999999E-2</v>
      </c>
      <c r="Y129" s="13"/>
      <c r="Z129" s="13" t="s">
        <v>15</v>
      </c>
      <c r="AA129" s="4"/>
    </row>
    <row r="130" spans="1:27" x14ac:dyDescent="0.2">
      <c r="A130" s="18" t="s">
        <v>275</v>
      </c>
      <c r="B130" s="19" t="s">
        <v>276</v>
      </c>
      <c r="C130" s="19"/>
      <c r="D130" s="20">
        <v>15.63564895</v>
      </c>
      <c r="E130" s="20">
        <v>12.955765120000001</v>
      </c>
      <c r="F130" s="20">
        <v>13.00137728</v>
      </c>
      <c r="G130" s="20">
        <v>16.50510615</v>
      </c>
      <c r="H130" s="20">
        <v>16.090017240000002</v>
      </c>
      <c r="I130" s="20">
        <v>16.318074029999998</v>
      </c>
      <c r="J130" s="20"/>
      <c r="K130" s="21">
        <v>8.1953716999999995E-2</v>
      </c>
      <c r="L130" s="21">
        <v>9.2539345999999995E-2</v>
      </c>
      <c r="M130" s="21">
        <v>0.285367869</v>
      </c>
      <c r="N130" s="20"/>
      <c r="O130" s="20">
        <v>14.6294089</v>
      </c>
      <c r="P130" s="20">
        <v>14.05880956</v>
      </c>
      <c r="Q130" s="20">
        <v>13.311486520000001</v>
      </c>
      <c r="R130" s="20">
        <v>13.656015460000001</v>
      </c>
      <c r="S130" s="20">
        <v>13.652829819999999</v>
      </c>
      <c r="T130" s="20">
        <v>14.73467233</v>
      </c>
      <c r="U130" s="20"/>
      <c r="V130" s="21">
        <v>0.99248773199999996</v>
      </c>
      <c r="W130" s="21">
        <v>1.5114832E-2</v>
      </c>
      <c r="X130" s="21">
        <v>3.3562964000000001E-2</v>
      </c>
      <c r="Y130" s="18"/>
      <c r="Z130" s="18" t="s">
        <v>15</v>
      </c>
      <c r="AA130" s="4"/>
    </row>
    <row r="131" spans="1:27" x14ac:dyDescent="0.2">
      <c r="A131" s="13" t="s">
        <v>277</v>
      </c>
      <c r="B131" s="14" t="s">
        <v>278</v>
      </c>
      <c r="C131" s="14"/>
      <c r="D131" s="15">
        <v>5.3564860049999998</v>
      </c>
      <c r="E131" s="15">
        <v>4.854028263</v>
      </c>
      <c r="F131" s="15">
        <v>4.786396614</v>
      </c>
      <c r="G131" s="15">
        <v>4.8773259500000004</v>
      </c>
      <c r="H131" s="15">
        <v>5.3088540579999997</v>
      </c>
      <c r="I131" s="15">
        <v>5.1524339269999997</v>
      </c>
      <c r="J131" s="15"/>
      <c r="K131" s="16">
        <v>0.302043807</v>
      </c>
      <c r="L131" s="16">
        <v>3.3694547999999998E-2</v>
      </c>
      <c r="M131" s="16">
        <v>0.64565916599999995</v>
      </c>
      <c r="N131" s="15"/>
      <c r="O131" s="15">
        <v>5.2032404459999997</v>
      </c>
      <c r="P131" s="15">
        <v>5.3781085969999998</v>
      </c>
      <c r="Q131" s="15">
        <v>5.7358525179999997</v>
      </c>
      <c r="R131" s="15">
        <v>5.2014413189999997</v>
      </c>
      <c r="S131" s="15">
        <v>4.9752367919999996</v>
      </c>
      <c r="T131" s="15">
        <v>5.5651123809999996</v>
      </c>
      <c r="U131" s="15"/>
      <c r="V131" s="16">
        <v>0.22317543000000001</v>
      </c>
      <c r="W131" s="16">
        <v>3.3694547999999998E-2</v>
      </c>
      <c r="X131" s="16">
        <v>3.3694547999999998E-2</v>
      </c>
      <c r="Y131" s="13"/>
      <c r="Z131" s="13" t="s">
        <v>15</v>
      </c>
      <c r="AA131" s="4"/>
    </row>
    <row r="132" spans="1:27" x14ac:dyDescent="0.2">
      <c r="A132" s="18" t="s">
        <v>279</v>
      </c>
      <c r="B132" s="19" t="s">
        <v>280</v>
      </c>
      <c r="C132" s="19"/>
      <c r="D132" s="20">
        <v>11.30070184</v>
      </c>
      <c r="E132" s="20">
        <v>10.345958359999999</v>
      </c>
      <c r="F132" s="20">
        <v>11.125024959999999</v>
      </c>
      <c r="G132" s="20">
        <v>12.000808210000001</v>
      </c>
      <c r="H132" s="20">
        <v>10.93151031</v>
      </c>
      <c r="I132" s="20">
        <v>10.55841815</v>
      </c>
      <c r="J132" s="20"/>
      <c r="K132" s="21">
        <v>3.3991674999999999E-2</v>
      </c>
      <c r="L132" s="21">
        <v>2.548561E-3</v>
      </c>
      <c r="M132" s="21">
        <v>0.263266946</v>
      </c>
      <c r="N132" s="20"/>
      <c r="O132" s="20">
        <v>13.74037721</v>
      </c>
      <c r="P132" s="20">
        <v>12.607701199999999</v>
      </c>
      <c r="Q132" s="20">
        <v>13.127594869999999</v>
      </c>
      <c r="R132" s="20">
        <v>13.286044909999999</v>
      </c>
      <c r="S132" s="20">
        <v>12.18881009</v>
      </c>
      <c r="T132" s="20">
        <v>12.926988619999999</v>
      </c>
      <c r="U132" s="20"/>
      <c r="V132" s="21">
        <v>7.6390199999999998E-3</v>
      </c>
      <c r="W132" s="21">
        <v>6.2294396000000002E-2</v>
      </c>
      <c r="X132" s="21">
        <v>3.3991674999999999E-2</v>
      </c>
      <c r="Y132" s="13"/>
      <c r="Z132" s="13" t="s">
        <v>2629</v>
      </c>
      <c r="AA132" s="4"/>
    </row>
    <row r="133" spans="1:27" x14ac:dyDescent="0.2">
      <c r="A133" s="18" t="s">
        <v>281</v>
      </c>
      <c r="B133" s="19" t="s">
        <v>282</v>
      </c>
      <c r="C133" s="19"/>
      <c r="D133" s="20">
        <v>7.9037251099999999</v>
      </c>
      <c r="E133" s="20">
        <v>6.0084149450000002</v>
      </c>
      <c r="F133" s="20">
        <v>6.6858651729999998</v>
      </c>
      <c r="G133" s="20">
        <v>10.47584805</v>
      </c>
      <c r="H133" s="20">
        <v>7.1525792389999996</v>
      </c>
      <c r="I133" s="20">
        <v>7.2051625609999999</v>
      </c>
      <c r="J133" s="20"/>
      <c r="K133" s="21">
        <v>6.8785139999999996E-3</v>
      </c>
      <c r="L133" s="22" t="s">
        <v>283</v>
      </c>
      <c r="M133" s="21">
        <v>0.91883126199999998</v>
      </c>
      <c r="N133" s="20"/>
      <c r="O133" s="20">
        <v>6.3631598839999999</v>
      </c>
      <c r="P133" s="20">
        <v>5.1629817339999997</v>
      </c>
      <c r="Q133" s="20">
        <v>5.1923212689999998</v>
      </c>
      <c r="R133" s="20">
        <v>10.38738322</v>
      </c>
      <c r="S133" s="20">
        <v>6.0711102209999996</v>
      </c>
      <c r="T133" s="20">
        <v>7.8655010120000002</v>
      </c>
      <c r="U133" s="20"/>
      <c r="V133" s="21">
        <v>1.927249E-3</v>
      </c>
      <c r="W133" s="21">
        <v>8.3486040000000008E-3</v>
      </c>
      <c r="X133" s="21">
        <v>3.4158767999999999E-2</v>
      </c>
      <c r="Y133" s="13"/>
      <c r="Z133" s="13" t="s">
        <v>2629</v>
      </c>
      <c r="AA133" s="4"/>
    </row>
    <row r="134" spans="1:27" x14ac:dyDescent="0.2">
      <c r="A134" s="18" t="s">
        <v>284</v>
      </c>
      <c r="B134" s="19" t="s">
        <v>285</v>
      </c>
      <c r="C134" s="19"/>
      <c r="D134" s="20">
        <v>5.9380802289999997</v>
      </c>
      <c r="E134" s="20">
        <v>7.6369571159999996</v>
      </c>
      <c r="F134" s="20">
        <v>8.1665271159999993</v>
      </c>
      <c r="G134" s="20">
        <v>4.94046948</v>
      </c>
      <c r="H134" s="20">
        <v>6.9698337769999998</v>
      </c>
      <c r="I134" s="20">
        <v>7.4774425999999998</v>
      </c>
      <c r="J134" s="20"/>
      <c r="K134" s="21">
        <v>2.0154132000000002E-2</v>
      </c>
      <c r="L134" s="21">
        <v>4.5965428000000003E-2</v>
      </c>
      <c r="M134" s="21">
        <v>0.57450478100000002</v>
      </c>
      <c r="N134" s="20"/>
      <c r="O134" s="20">
        <v>5.4225092220000004</v>
      </c>
      <c r="P134" s="20">
        <v>5.7300114779999998</v>
      </c>
      <c r="Q134" s="20">
        <v>6.3552104490000003</v>
      </c>
      <c r="R134" s="20">
        <v>5.0939131599999996</v>
      </c>
      <c r="S134" s="20">
        <v>6.3464207760000004</v>
      </c>
      <c r="T134" s="20">
        <v>7.0856545720000002</v>
      </c>
      <c r="U134" s="20"/>
      <c r="V134" s="21">
        <v>1.9783622000000001E-2</v>
      </c>
      <c r="W134" s="21">
        <v>6.2021690000000004E-3</v>
      </c>
      <c r="X134" s="21">
        <v>3.4507458999999997E-2</v>
      </c>
      <c r="Y134" s="13"/>
      <c r="Z134" s="13" t="s">
        <v>15</v>
      </c>
      <c r="AA134" s="4"/>
    </row>
    <row r="135" spans="1:27" x14ac:dyDescent="0.2">
      <c r="A135" s="13" t="s">
        <v>286</v>
      </c>
      <c r="B135" s="14" t="s">
        <v>287</v>
      </c>
      <c r="C135" s="14"/>
      <c r="D135" s="15">
        <v>5.9871939909999998</v>
      </c>
      <c r="E135" s="15">
        <v>5.95879431</v>
      </c>
      <c r="F135" s="15">
        <v>5.7833802370000003</v>
      </c>
      <c r="G135" s="15">
        <v>12.70528826</v>
      </c>
      <c r="H135" s="15">
        <v>8.4355048900000007</v>
      </c>
      <c r="I135" s="15">
        <v>8.6471555099999993</v>
      </c>
      <c r="J135" s="15"/>
      <c r="K135" s="16">
        <v>8.1538059999999996E-3</v>
      </c>
      <c r="L135" s="16">
        <v>8.1538059999999996E-3</v>
      </c>
      <c r="M135" s="16">
        <v>0.91193074299999999</v>
      </c>
      <c r="N135" s="15"/>
      <c r="O135" s="15">
        <v>7.4291258039999999</v>
      </c>
      <c r="P135" s="15">
        <v>6.053225308</v>
      </c>
      <c r="Q135" s="15">
        <v>5.8987553310000003</v>
      </c>
      <c r="R135" s="15">
        <v>12.025269509999999</v>
      </c>
      <c r="S135" s="15">
        <v>9.8377233559999997</v>
      </c>
      <c r="T135" s="15">
        <v>10.50745592</v>
      </c>
      <c r="U135" s="15"/>
      <c r="V135" s="16">
        <v>9.8830599999999999E-4</v>
      </c>
      <c r="W135" s="16">
        <v>8.3055399999999995E-4</v>
      </c>
      <c r="X135" s="16">
        <v>3.4970853000000003E-2</v>
      </c>
      <c r="Y135" s="13"/>
      <c r="Z135" s="13" t="s">
        <v>2629</v>
      </c>
      <c r="AA135" s="4"/>
    </row>
    <row r="136" spans="1:27" x14ac:dyDescent="0.2">
      <c r="A136" s="13" t="s">
        <v>288</v>
      </c>
      <c r="B136" s="14" t="s">
        <v>289</v>
      </c>
      <c r="C136" s="14"/>
      <c r="D136" s="15">
        <v>7.2815492009999998</v>
      </c>
      <c r="E136" s="15">
        <v>7.2242639449999997</v>
      </c>
      <c r="F136" s="15">
        <v>7.1306260249999998</v>
      </c>
      <c r="G136" s="15">
        <v>8.8597241550000003</v>
      </c>
      <c r="H136" s="15">
        <v>9.1814035619999999</v>
      </c>
      <c r="I136" s="15">
        <v>9.2660598669999992</v>
      </c>
      <c r="J136" s="15"/>
      <c r="K136" s="16">
        <v>0.54658506500000004</v>
      </c>
      <c r="L136" s="16">
        <v>0.54658506500000004</v>
      </c>
      <c r="M136" s="16">
        <v>0.82580072000000004</v>
      </c>
      <c r="N136" s="15"/>
      <c r="O136" s="15">
        <v>7.6485697840000002</v>
      </c>
      <c r="P136" s="15">
        <v>7.5241981410000003</v>
      </c>
      <c r="Q136" s="15">
        <v>7.4283184889999996</v>
      </c>
      <c r="R136" s="15">
        <v>9.181915601</v>
      </c>
      <c r="S136" s="15">
        <v>8.5062673029999996</v>
      </c>
      <c r="T136" s="15">
        <v>9.1030068620000009</v>
      </c>
      <c r="U136" s="15"/>
      <c r="V136" s="16">
        <v>3.4992397000000001E-2</v>
      </c>
      <c r="W136" s="16">
        <v>0.67404730300000004</v>
      </c>
      <c r="X136" s="16">
        <v>3.4992397000000001E-2</v>
      </c>
      <c r="Y136" s="13"/>
      <c r="Z136" s="13" t="s">
        <v>2629</v>
      </c>
      <c r="AA136" s="4"/>
    </row>
    <row r="137" spans="1:27" x14ac:dyDescent="0.2">
      <c r="A137" s="13" t="s">
        <v>290</v>
      </c>
      <c r="B137" s="14" t="s">
        <v>291</v>
      </c>
      <c r="C137" s="14"/>
      <c r="D137" s="15">
        <v>6.2375744119999998</v>
      </c>
      <c r="E137" s="15">
        <v>5.9913341239999998</v>
      </c>
      <c r="F137" s="15">
        <v>6.1674731940000003</v>
      </c>
      <c r="G137" s="15">
        <v>11.454170189999999</v>
      </c>
      <c r="H137" s="15">
        <v>11.83999775</v>
      </c>
      <c r="I137" s="15">
        <v>11.939550499999999</v>
      </c>
      <c r="J137" s="15"/>
      <c r="K137" s="16">
        <v>0.32671633500000002</v>
      </c>
      <c r="L137" s="16">
        <v>0.152092854</v>
      </c>
      <c r="M137" s="16">
        <v>0.66671251399999998</v>
      </c>
      <c r="N137" s="15"/>
      <c r="O137" s="15">
        <v>7.4814161629999996</v>
      </c>
      <c r="P137" s="15">
        <v>5.8448470109999997</v>
      </c>
      <c r="Q137" s="15">
        <v>6.1075907159999998</v>
      </c>
      <c r="R137" s="15">
        <v>8.0235302859999997</v>
      </c>
      <c r="S137" s="15">
        <v>6.5275440680000001</v>
      </c>
      <c r="T137" s="15">
        <v>8.3172765250000005</v>
      </c>
      <c r="U137" s="15"/>
      <c r="V137" s="16">
        <v>3.4229779000000002E-2</v>
      </c>
      <c r="W137" s="16">
        <v>0.47201559999999998</v>
      </c>
      <c r="X137" s="16">
        <v>3.5143803000000001E-2</v>
      </c>
      <c r="Y137" s="13"/>
      <c r="Z137" s="13" t="s">
        <v>2629</v>
      </c>
      <c r="AA137" s="4"/>
    </row>
    <row r="138" spans="1:27" x14ac:dyDescent="0.2">
      <c r="A138" s="18" t="s">
        <v>292</v>
      </c>
      <c r="B138" s="19" t="s">
        <v>293</v>
      </c>
      <c r="C138" s="19"/>
      <c r="D138" s="20">
        <v>6.5442722870000001</v>
      </c>
      <c r="E138" s="20">
        <v>6.0051174960000004</v>
      </c>
      <c r="F138" s="20">
        <v>5.8826279809999997</v>
      </c>
      <c r="G138" s="20">
        <v>10.294423419999999</v>
      </c>
      <c r="H138" s="20">
        <v>9.3960985089999998</v>
      </c>
      <c r="I138" s="20">
        <v>9.7952173850000008</v>
      </c>
      <c r="J138" s="20"/>
      <c r="K138" s="21">
        <v>3.5547800999999997E-2</v>
      </c>
      <c r="L138" s="21">
        <v>0.113753726</v>
      </c>
      <c r="M138" s="21">
        <v>0.113753726</v>
      </c>
      <c r="N138" s="20"/>
      <c r="O138" s="20">
        <v>9.4154394420000003</v>
      </c>
      <c r="P138" s="20">
        <v>7.5232856740000003</v>
      </c>
      <c r="Q138" s="20">
        <v>7.5305362069999999</v>
      </c>
      <c r="R138" s="20">
        <v>11.04776992</v>
      </c>
      <c r="S138" s="20">
        <v>8.9926340170000003</v>
      </c>
      <c r="T138" s="20">
        <v>10.78094928</v>
      </c>
      <c r="U138" s="20"/>
      <c r="V138" s="21">
        <v>2.9771829E-2</v>
      </c>
      <c r="W138" s="21">
        <v>0.14659406899999999</v>
      </c>
      <c r="X138" s="21">
        <v>3.5547800999999997E-2</v>
      </c>
      <c r="Y138" s="13"/>
      <c r="Z138" s="13" t="s">
        <v>2629</v>
      </c>
      <c r="AA138" s="4"/>
    </row>
    <row r="139" spans="1:27" x14ac:dyDescent="0.2">
      <c r="A139" s="18" t="s">
        <v>294</v>
      </c>
      <c r="B139" s="19" t="s">
        <v>92</v>
      </c>
      <c r="C139" s="19"/>
      <c r="D139" s="20">
        <v>13.432490870000001</v>
      </c>
      <c r="E139" s="20">
        <v>10.56345711</v>
      </c>
      <c r="F139" s="20">
        <v>11.05286503</v>
      </c>
      <c r="G139" s="20">
        <v>14.123616419999999</v>
      </c>
      <c r="H139" s="20">
        <v>11.349725619999999</v>
      </c>
      <c r="I139" s="20">
        <v>11.57526245</v>
      </c>
      <c r="J139" s="20"/>
      <c r="K139" s="22" t="s">
        <v>295</v>
      </c>
      <c r="L139" s="22" t="s">
        <v>295</v>
      </c>
      <c r="M139" s="21">
        <v>9.4263220000000009E-3</v>
      </c>
      <c r="N139" s="20"/>
      <c r="O139" s="20">
        <v>13.765830899999999</v>
      </c>
      <c r="P139" s="20">
        <v>12.02561923</v>
      </c>
      <c r="Q139" s="20">
        <v>12.121876869999999</v>
      </c>
      <c r="R139" s="20">
        <v>14.68151406</v>
      </c>
      <c r="S139" s="20">
        <v>12.750619909999999</v>
      </c>
      <c r="T139" s="20">
        <v>13.64643062</v>
      </c>
      <c r="U139" s="20"/>
      <c r="V139" s="21">
        <v>8.5765119999999997E-3</v>
      </c>
      <c r="W139" s="21">
        <v>1.3227429000000001E-2</v>
      </c>
      <c r="X139" s="21">
        <v>3.6279282000000003E-2</v>
      </c>
      <c r="Y139" s="13"/>
      <c r="Z139" s="13" t="s">
        <v>2629</v>
      </c>
      <c r="AA139" s="4"/>
    </row>
    <row r="140" spans="1:27" ht="54" x14ac:dyDescent="0.2">
      <c r="A140" s="13" t="s">
        <v>296</v>
      </c>
      <c r="B140" s="14" t="s">
        <v>297</v>
      </c>
      <c r="C140" s="14"/>
      <c r="D140" s="15">
        <v>11.198424810000001</v>
      </c>
      <c r="E140" s="15">
        <v>10.93409801</v>
      </c>
      <c r="F140" s="15">
        <v>11.130838020000001</v>
      </c>
      <c r="G140" s="15">
        <v>10.51585622</v>
      </c>
      <c r="H140" s="15">
        <v>10.78563591</v>
      </c>
      <c r="I140" s="15">
        <v>10.8864813</v>
      </c>
      <c r="J140" s="15"/>
      <c r="K140" s="16">
        <v>9.3696412000000007E-2</v>
      </c>
      <c r="L140" s="16">
        <v>3.3286833000000002E-2</v>
      </c>
      <c r="M140" s="16">
        <v>0.54892694600000003</v>
      </c>
      <c r="N140" s="15"/>
      <c r="O140" s="15">
        <v>11.84749491</v>
      </c>
      <c r="P140" s="15">
        <v>11.525783029999999</v>
      </c>
      <c r="Q140" s="15">
        <v>11.904906840000001</v>
      </c>
      <c r="R140" s="15">
        <v>11.14676764</v>
      </c>
      <c r="S140" s="15">
        <v>11.024758390000001</v>
      </c>
      <c r="T140" s="15">
        <v>11.61912804</v>
      </c>
      <c r="U140" s="15"/>
      <c r="V140" s="16">
        <v>0.54892694600000003</v>
      </c>
      <c r="W140" s="16">
        <v>2.9290680999999999E-2</v>
      </c>
      <c r="X140" s="16">
        <v>3.6539618000000003E-2</v>
      </c>
      <c r="Y140" s="13"/>
      <c r="Z140" s="13" t="s">
        <v>15</v>
      </c>
      <c r="AA140" s="4"/>
    </row>
    <row r="141" spans="1:27" ht="54" x14ac:dyDescent="0.2">
      <c r="A141" s="13" t="s">
        <v>298</v>
      </c>
      <c r="B141" s="14" t="s">
        <v>299</v>
      </c>
      <c r="C141" s="14"/>
      <c r="D141" s="15">
        <v>6.9254487850000004</v>
      </c>
      <c r="E141" s="15">
        <v>7.1030883549999997</v>
      </c>
      <c r="F141" s="15">
        <v>6.8183443720000003</v>
      </c>
      <c r="G141" s="15">
        <v>6.5687176999999997</v>
      </c>
      <c r="H141" s="15">
        <v>7.6788509190000003</v>
      </c>
      <c r="I141" s="15">
        <v>8.2808519149999995</v>
      </c>
      <c r="J141" s="15"/>
      <c r="K141" s="16">
        <v>1.4297206E-2</v>
      </c>
      <c r="L141" s="16">
        <v>1.0993357E-2</v>
      </c>
      <c r="M141" s="16">
        <v>0.160346773</v>
      </c>
      <c r="N141" s="15"/>
      <c r="O141" s="15">
        <v>7.531310833</v>
      </c>
      <c r="P141" s="15">
        <v>7.9903503569999996</v>
      </c>
      <c r="Q141" s="15">
        <v>7.9718072720000004</v>
      </c>
      <c r="R141" s="15">
        <v>7.2715468459999997</v>
      </c>
      <c r="S141" s="15">
        <v>7.6859929300000003</v>
      </c>
      <c r="T141" s="15">
        <v>8.4722315199999993</v>
      </c>
      <c r="U141" s="15"/>
      <c r="V141" s="16">
        <v>0.160346773</v>
      </c>
      <c r="W141" s="16">
        <v>1.4770390000000001E-3</v>
      </c>
      <c r="X141" s="16">
        <v>3.7192428E-2</v>
      </c>
      <c r="Y141" s="13"/>
      <c r="Z141" s="13" t="s">
        <v>15</v>
      </c>
      <c r="AA141" s="4"/>
    </row>
    <row r="142" spans="1:27" x14ac:dyDescent="0.2">
      <c r="A142" s="18" t="s">
        <v>300</v>
      </c>
      <c r="B142" s="19" t="s">
        <v>235</v>
      </c>
      <c r="C142" s="19"/>
      <c r="D142" s="20">
        <v>9.9932397809999998</v>
      </c>
      <c r="E142" s="20">
        <v>9.0493035810000002</v>
      </c>
      <c r="F142" s="20">
        <v>9.3259143980000001</v>
      </c>
      <c r="G142" s="20">
        <v>12.39471674</v>
      </c>
      <c r="H142" s="20">
        <v>11.332953979999999</v>
      </c>
      <c r="I142" s="20">
        <v>11.68434865</v>
      </c>
      <c r="J142" s="20"/>
      <c r="K142" s="21">
        <v>2.4888554E-2</v>
      </c>
      <c r="L142" s="21">
        <v>3.7265408E-2</v>
      </c>
      <c r="M142" s="21">
        <v>0.25635539699999998</v>
      </c>
      <c r="N142" s="20"/>
      <c r="O142" s="20">
        <v>10.28634155</v>
      </c>
      <c r="P142" s="20">
        <v>9.6522443249999998</v>
      </c>
      <c r="Q142" s="20">
        <v>9.6487812470000005</v>
      </c>
      <c r="R142" s="20">
        <v>11.019599660000001</v>
      </c>
      <c r="S142" s="20">
        <v>9.2492532189999999</v>
      </c>
      <c r="T142" s="20">
        <v>10.197770869999999</v>
      </c>
      <c r="U142" s="20"/>
      <c r="V142" s="21">
        <v>1.4754493E-2</v>
      </c>
      <c r="W142" s="21">
        <v>3.7265408E-2</v>
      </c>
      <c r="X142" s="21">
        <v>3.7265408E-2</v>
      </c>
      <c r="Y142" s="13"/>
      <c r="Z142" s="13" t="s">
        <v>2629</v>
      </c>
      <c r="AA142" s="4"/>
    </row>
    <row r="143" spans="1:27" x14ac:dyDescent="0.2">
      <c r="A143" s="13" t="s">
        <v>301</v>
      </c>
      <c r="B143" s="14" t="s">
        <v>302</v>
      </c>
      <c r="C143" s="14"/>
      <c r="D143" s="15">
        <v>12.687573499999999</v>
      </c>
      <c r="E143" s="15">
        <v>12.05224149</v>
      </c>
      <c r="F143" s="15">
        <v>12.38764149</v>
      </c>
      <c r="G143" s="15">
        <v>14.02996061</v>
      </c>
      <c r="H143" s="15">
        <v>14.79379383</v>
      </c>
      <c r="I143" s="15">
        <v>14.868124229999999</v>
      </c>
      <c r="J143" s="15"/>
      <c r="K143" s="16">
        <v>3.7562572000000002E-2</v>
      </c>
      <c r="L143" s="16">
        <v>3.7562572000000002E-2</v>
      </c>
      <c r="M143" s="16">
        <v>0.82443240399999995</v>
      </c>
      <c r="N143" s="15"/>
      <c r="O143" s="15">
        <v>13.47618114</v>
      </c>
      <c r="P143" s="15">
        <v>12.49380837</v>
      </c>
      <c r="Q143" s="15">
        <v>12.956126660000001</v>
      </c>
      <c r="R143" s="15">
        <v>12.18134184</v>
      </c>
      <c r="S143" s="15">
        <v>10.64900922</v>
      </c>
      <c r="T143" s="15">
        <v>11.54463623</v>
      </c>
      <c r="U143" s="15"/>
      <c r="V143" s="16">
        <v>6.9927100000000001E-4</v>
      </c>
      <c r="W143" s="16">
        <v>8.4776553000000004E-2</v>
      </c>
      <c r="X143" s="16">
        <v>3.7562572000000002E-2</v>
      </c>
      <c r="Y143" s="13"/>
      <c r="Z143" s="13" t="s">
        <v>15</v>
      </c>
      <c r="AA143" s="4"/>
    </row>
    <row r="144" spans="1:27" x14ac:dyDescent="0.2">
      <c r="A144" s="18" t="s">
        <v>303</v>
      </c>
      <c r="B144" s="19" t="s">
        <v>304</v>
      </c>
      <c r="C144" s="19"/>
      <c r="D144" s="20">
        <v>4.9116556530000004</v>
      </c>
      <c r="E144" s="20">
        <v>4.9244174540000003</v>
      </c>
      <c r="F144" s="20">
        <v>4.7446802080000001</v>
      </c>
      <c r="G144" s="20">
        <v>8.9923102969999995</v>
      </c>
      <c r="H144" s="20">
        <v>4.9159154430000003</v>
      </c>
      <c r="I144" s="20">
        <v>5.0882266679999999</v>
      </c>
      <c r="J144" s="20"/>
      <c r="K144" s="22" t="s">
        <v>305</v>
      </c>
      <c r="L144" s="22" t="s">
        <v>306</v>
      </c>
      <c r="M144" s="21">
        <v>0.18623082099999999</v>
      </c>
      <c r="N144" s="20"/>
      <c r="O144" s="20">
        <v>4.9724153360000001</v>
      </c>
      <c r="P144" s="20">
        <v>4.8626209359999999</v>
      </c>
      <c r="Q144" s="20">
        <v>4.8747053060000001</v>
      </c>
      <c r="R144" s="20">
        <v>11.60155039</v>
      </c>
      <c r="S144" s="20">
        <v>6.3201109789999999</v>
      </c>
      <c r="T144" s="20">
        <v>7.5801692510000001</v>
      </c>
      <c r="U144" s="20"/>
      <c r="V144" s="22" t="s">
        <v>46</v>
      </c>
      <c r="W144" s="22" t="s">
        <v>149</v>
      </c>
      <c r="X144" s="21">
        <v>3.8466759000000003E-2</v>
      </c>
      <c r="Y144" s="13"/>
      <c r="Z144" s="13" t="s">
        <v>2629</v>
      </c>
      <c r="AA144" s="4"/>
    </row>
    <row r="145" spans="1:27" x14ac:dyDescent="0.2">
      <c r="A145" s="13" t="s">
        <v>307</v>
      </c>
      <c r="B145" s="14" t="s">
        <v>308</v>
      </c>
      <c r="C145" s="14"/>
      <c r="D145" s="15">
        <v>11.29199693</v>
      </c>
      <c r="E145" s="15">
        <v>10.725758880000001</v>
      </c>
      <c r="F145" s="15">
        <v>10.89768348</v>
      </c>
      <c r="G145" s="15">
        <v>11.260548229999999</v>
      </c>
      <c r="H145" s="15">
        <v>10.48405451</v>
      </c>
      <c r="I145" s="15">
        <v>10.563022439999999</v>
      </c>
      <c r="J145" s="15"/>
      <c r="K145" s="16">
        <v>9.7960779999999997E-3</v>
      </c>
      <c r="L145" s="16">
        <v>8.8165959999999995E-3</v>
      </c>
      <c r="M145" s="16">
        <v>0.69582984199999998</v>
      </c>
      <c r="N145" s="15"/>
      <c r="O145" s="15">
        <v>11.29484884</v>
      </c>
      <c r="P145" s="15">
        <v>10.293815070000001</v>
      </c>
      <c r="Q145" s="15">
        <v>10.566893520000001</v>
      </c>
      <c r="R145" s="15">
        <v>11.5441939</v>
      </c>
      <c r="S145" s="15">
        <v>10.49903894</v>
      </c>
      <c r="T145" s="15">
        <v>11.500759029999999</v>
      </c>
      <c r="U145" s="15"/>
      <c r="V145" s="16">
        <v>3.9336294000000001E-2</v>
      </c>
      <c r="W145" s="16">
        <v>0.82266271400000002</v>
      </c>
      <c r="X145" s="16">
        <v>3.8583443000000002E-2</v>
      </c>
      <c r="Y145" s="13"/>
      <c r="Z145" s="13" t="s">
        <v>2629</v>
      </c>
      <c r="AA145" s="4"/>
    </row>
    <row r="146" spans="1:27" x14ac:dyDescent="0.2">
      <c r="A146" s="18" t="s">
        <v>309</v>
      </c>
      <c r="B146" s="19" t="s">
        <v>108</v>
      </c>
      <c r="C146" s="19"/>
      <c r="D146" s="20">
        <v>7.7572851150000002</v>
      </c>
      <c r="E146" s="20">
        <v>7.1552094090000002</v>
      </c>
      <c r="F146" s="20">
        <v>7.6464629659999996</v>
      </c>
      <c r="G146" s="20">
        <v>9.5511897589999997</v>
      </c>
      <c r="H146" s="20">
        <v>8.9473497880000004</v>
      </c>
      <c r="I146" s="20">
        <v>9.0835106129999996</v>
      </c>
      <c r="J146" s="20"/>
      <c r="K146" s="21">
        <v>1.2075427999999999E-2</v>
      </c>
      <c r="L146" s="21">
        <v>1.1797258999999999E-2</v>
      </c>
      <c r="M146" s="21">
        <v>0.39662353700000003</v>
      </c>
      <c r="N146" s="20"/>
      <c r="O146" s="20">
        <v>7.9836251410000001</v>
      </c>
      <c r="P146" s="20">
        <v>7.5515442249999998</v>
      </c>
      <c r="Q146" s="20">
        <v>7.5893660379999996</v>
      </c>
      <c r="R146" s="20">
        <v>8.9178228209999997</v>
      </c>
      <c r="S146" s="20">
        <v>7.7733933889999998</v>
      </c>
      <c r="T146" s="20">
        <v>8.4107403020000007</v>
      </c>
      <c r="U146" s="20"/>
      <c r="V146" s="21">
        <v>1.1797258999999999E-2</v>
      </c>
      <c r="W146" s="21">
        <v>1.1797258999999999E-2</v>
      </c>
      <c r="X146" s="21">
        <v>3.8699125000000001E-2</v>
      </c>
      <c r="Y146" s="13"/>
      <c r="Z146" s="13" t="s">
        <v>2629</v>
      </c>
      <c r="AA146" s="4"/>
    </row>
    <row r="147" spans="1:27" x14ac:dyDescent="0.2">
      <c r="A147" s="13" t="s">
        <v>310</v>
      </c>
      <c r="B147" s="14" t="s">
        <v>311</v>
      </c>
      <c r="C147" s="14"/>
      <c r="D147" s="15">
        <v>9.2676397920000007</v>
      </c>
      <c r="E147" s="15">
        <v>9.0144100070000004</v>
      </c>
      <c r="F147" s="15">
        <v>8.9703560109999998</v>
      </c>
      <c r="G147" s="15">
        <v>10.53345055</v>
      </c>
      <c r="H147" s="15">
        <v>9.9654818600000006</v>
      </c>
      <c r="I147" s="15">
        <v>10.364512550000001</v>
      </c>
      <c r="J147" s="15"/>
      <c r="K147" s="16">
        <v>4.2355810000000004E-3</v>
      </c>
      <c r="L147" s="16">
        <v>0.310944371</v>
      </c>
      <c r="M147" s="16">
        <v>5.2460900999999997E-2</v>
      </c>
      <c r="N147" s="15"/>
      <c r="O147" s="15">
        <v>9.3342735300000008</v>
      </c>
      <c r="P147" s="15">
        <v>9.4618529789999997</v>
      </c>
      <c r="Q147" s="15">
        <v>9.0136522340000003</v>
      </c>
      <c r="R147" s="15">
        <v>9.9004806209999998</v>
      </c>
      <c r="S147" s="15">
        <v>8.948974304</v>
      </c>
      <c r="T147" s="15">
        <v>9.6670738899999993</v>
      </c>
      <c r="U147" s="15"/>
      <c r="V147" s="16">
        <v>2.3266091999999999E-2</v>
      </c>
      <c r="W147" s="16">
        <v>0.310944371</v>
      </c>
      <c r="X147" s="16">
        <v>3.9777028999999998E-2</v>
      </c>
      <c r="Y147" s="13"/>
      <c r="Z147" s="13" t="s">
        <v>2629</v>
      </c>
      <c r="AA147" s="4"/>
    </row>
    <row r="148" spans="1:27" x14ac:dyDescent="0.2">
      <c r="A148" s="13" t="s">
        <v>312</v>
      </c>
      <c r="B148" s="14" t="s">
        <v>313</v>
      </c>
      <c r="C148" s="14"/>
      <c r="D148" s="15">
        <v>6.3558979009999996</v>
      </c>
      <c r="E148" s="15">
        <v>6.1847767080000002</v>
      </c>
      <c r="F148" s="15">
        <v>6.1616988719999997</v>
      </c>
      <c r="G148" s="15">
        <v>9.1152577200000007</v>
      </c>
      <c r="H148" s="15">
        <v>8.0150794990000005</v>
      </c>
      <c r="I148" s="15">
        <v>7.9407116850000001</v>
      </c>
      <c r="J148" s="15"/>
      <c r="K148" s="16">
        <v>1.6157459999999998E-2</v>
      </c>
      <c r="L148" s="16">
        <v>1.6157459999999998E-2</v>
      </c>
      <c r="M148" s="16">
        <v>0.78784800899999996</v>
      </c>
      <c r="N148" s="15"/>
      <c r="O148" s="15">
        <v>6.3275906290000004</v>
      </c>
      <c r="P148" s="15">
        <v>6.0141081510000003</v>
      </c>
      <c r="Q148" s="15">
        <v>5.8812710490000004</v>
      </c>
      <c r="R148" s="15">
        <v>8.2087045150000009</v>
      </c>
      <c r="S148" s="15">
        <v>8.4529299689999995</v>
      </c>
      <c r="T148" s="15">
        <v>9.2479241210000005</v>
      </c>
      <c r="U148" s="15"/>
      <c r="V148" s="16">
        <v>0.54608821900000004</v>
      </c>
      <c r="W148" s="16">
        <v>1.6157459999999998E-2</v>
      </c>
      <c r="X148" s="16">
        <v>4.0225296000000001E-2</v>
      </c>
      <c r="Y148" s="13"/>
      <c r="Z148" s="13" t="s">
        <v>2629</v>
      </c>
      <c r="AA148" s="4"/>
    </row>
    <row r="149" spans="1:27" x14ac:dyDescent="0.2">
      <c r="A149" s="13" t="s">
        <v>314</v>
      </c>
      <c r="B149" s="14" t="s">
        <v>315</v>
      </c>
      <c r="C149" s="14"/>
      <c r="D149" s="15">
        <v>6.4302079770000002</v>
      </c>
      <c r="E149" s="15">
        <v>6.902347496</v>
      </c>
      <c r="F149" s="15">
        <v>6.8810066509999999</v>
      </c>
      <c r="G149" s="15">
        <v>9.0176261649999994</v>
      </c>
      <c r="H149" s="15">
        <v>8.0595970720000008</v>
      </c>
      <c r="I149" s="15">
        <v>8.0014558170000001</v>
      </c>
      <c r="J149" s="15"/>
      <c r="K149" s="16">
        <v>0.101271186</v>
      </c>
      <c r="L149" s="16">
        <v>6.4511988000000006E-2</v>
      </c>
      <c r="M149" s="16">
        <v>0.89569114999999999</v>
      </c>
      <c r="N149" s="15"/>
      <c r="O149" s="15">
        <v>6.3689826270000003</v>
      </c>
      <c r="P149" s="15">
        <v>6.2767612000000002</v>
      </c>
      <c r="Q149" s="15">
        <v>6.4645174120000002</v>
      </c>
      <c r="R149" s="15">
        <v>9.4155060010000007</v>
      </c>
      <c r="S149" s="15">
        <v>9.1011318390000007</v>
      </c>
      <c r="T149" s="15">
        <v>9.8081550980000003</v>
      </c>
      <c r="U149" s="15"/>
      <c r="V149" s="16">
        <v>0.10549747399999999</v>
      </c>
      <c r="W149" s="16">
        <v>6.7429163E-2</v>
      </c>
      <c r="X149" s="16">
        <v>4.1098608000000002E-2</v>
      </c>
      <c r="Y149" s="13"/>
      <c r="Z149" s="13" t="s">
        <v>2629</v>
      </c>
      <c r="AA149" s="4"/>
    </row>
    <row r="150" spans="1:27" x14ac:dyDescent="0.2">
      <c r="A150" s="13" t="s">
        <v>316</v>
      </c>
      <c r="B150" s="14" t="s">
        <v>317</v>
      </c>
      <c r="C150" s="14"/>
      <c r="D150" s="15">
        <v>10.27967537</v>
      </c>
      <c r="E150" s="15">
        <v>9.6497882389999994</v>
      </c>
      <c r="F150" s="15">
        <v>9.5987808379999997</v>
      </c>
      <c r="G150" s="15">
        <v>11.83585515</v>
      </c>
      <c r="H150" s="15">
        <v>9.8223433419999999</v>
      </c>
      <c r="I150" s="15">
        <v>9.8037854600000003</v>
      </c>
      <c r="J150" s="15"/>
      <c r="K150" s="16">
        <v>6.4637679999999999E-3</v>
      </c>
      <c r="L150" s="16">
        <v>4.1067159999999998E-3</v>
      </c>
      <c r="M150" s="16">
        <v>0.94576552800000002</v>
      </c>
      <c r="N150" s="15"/>
      <c r="O150" s="15">
        <v>10.29094798</v>
      </c>
      <c r="P150" s="15">
        <v>9.9428902229999991</v>
      </c>
      <c r="Q150" s="15">
        <v>9.5150717849999999</v>
      </c>
      <c r="R150" s="15">
        <v>12.00513529</v>
      </c>
      <c r="S150" s="15">
        <v>10.56428652</v>
      </c>
      <c r="T150" s="15">
        <v>11.33486057</v>
      </c>
      <c r="U150" s="15"/>
      <c r="V150" s="16">
        <v>7.9806819999999994E-3</v>
      </c>
      <c r="W150" s="16">
        <v>2.057374E-2</v>
      </c>
      <c r="X150" s="16">
        <v>4.1794576999999999E-2</v>
      </c>
      <c r="Y150" s="13"/>
      <c r="Z150" s="13" t="s">
        <v>2629</v>
      </c>
      <c r="AA150" s="4"/>
    </row>
    <row r="151" spans="1:27" x14ac:dyDescent="0.2">
      <c r="A151" s="18" t="s">
        <v>318</v>
      </c>
      <c r="B151" s="19" t="s">
        <v>319</v>
      </c>
      <c r="C151" s="19"/>
      <c r="D151" s="20">
        <v>13.02983755</v>
      </c>
      <c r="E151" s="20">
        <v>11.85050992</v>
      </c>
      <c r="F151" s="20">
        <v>11.858151700000001</v>
      </c>
      <c r="G151" s="20">
        <v>15.3437407</v>
      </c>
      <c r="H151" s="20">
        <v>15.94108832</v>
      </c>
      <c r="I151" s="20">
        <v>16.170096709999999</v>
      </c>
      <c r="J151" s="20"/>
      <c r="K151" s="21">
        <v>4.1803026E-2</v>
      </c>
      <c r="L151" s="21">
        <v>1.9882186E-2</v>
      </c>
      <c r="M151" s="21">
        <v>0.26266331100000001</v>
      </c>
      <c r="N151" s="20"/>
      <c r="O151" s="20">
        <v>11.042389780000001</v>
      </c>
      <c r="P151" s="20">
        <v>10.827604669999999</v>
      </c>
      <c r="Q151" s="20">
        <v>9.7508783959999992</v>
      </c>
      <c r="R151" s="20">
        <v>9.1655758659999993</v>
      </c>
      <c r="S151" s="20">
        <v>9.9209407610000007</v>
      </c>
      <c r="T151" s="20">
        <v>11.75144126</v>
      </c>
      <c r="U151" s="20"/>
      <c r="V151" s="21">
        <v>0.13638162600000001</v>
      </c>
      <c r="W151" s="21">
        <v>1.9882186E-2</v>
      </c>
      <c r="X151" s="21">
        <v>4.1803026E-2</v>
      </c>
      <c r="Y151" s="13"/>
      <c r="Z151" s="13" t="s">
        <v>15</v>
      </c>
      <c r="AA151" s="4"/>
    </row>
    <row r="152" spans="1:27" x14ac:dyDescent="0.2">
      <c r="A152" s="18" t="s">
        <v>320</v>
      </c>
      <c r="B152" s="19" t="s">
        <v>321</v>
      </c>
      <c r="C152" s="19"/>
      <c r="D152" s="20">
        <v>11.943185400000001</v>
      </c>
      <c r="E152" s="20">
        <v>11.348851890000001</v>
      </c>
      <c r="F152" s="20">
        <v>11.606055169999999</v>
      </c>
      <c r="G152" s="20">
        <v>10.452781870000001</v>
      </c>
      <c r="H152" s="20">
        <v>10.944742310000001</v>
      </c>
      <c r="I152" s="20">
        <v>10.93790944</v>
      </c>
      <c r="J152" s="20"/>
      <c r="K152" s="21">
        <v>0.11551251</v>
      </c>
      <c r="L152" s="21">
        <v>0.165300273</v>
      </c>
      <c r="M152" s="21">
        <v>0.98418725299999998</v>
      </c>
      <c r="N152" s="20"/>
      <c r="O152" s="20">
        <v>12.463662530000001</v>
      </c>
      <c r="P152" s="20">
        <v>12.375195509999999</v>
      </c>
      <c r="Q152" s="20">
        <v>12.85372527</v>
      </c>
      <c r="R152" s="20">
        <v>10.56221422</v>
      </c>
      <c r="S152" s="20">
        <v>10.93086521</v>
      </c>
      <c r="T152" s="20">
        <v>11.60755548</v>
      </c>
      <c r="U152" s="20"/>
      <c r="V152" s="21">
        <v>0.156016616</v>
      </c>
      <c r="W152" s="21">
        <v>4.2142285000000002E-2</v>
      </c>
      <c r="X152" s="21">
        <v>4.2142285000000002E-2</v>
      </c>
      <c r="Y152" s="13"/>
      <c r="Z152" s="13" t="s">
        <v>15</v>
      </c>
      <c r="AA152" s="4"/>
    </row>
    <row r="153" spans="1:27" x14ac:dyDescent="0.2">
      <c r="A153" s="18" t="s">
        <v>322</v>
      </c>
      <c r="B153" s="19" t="s">
        <v>311</v>
      </c>
      <c r="C153" s="19"/>
      <c r="D153" s="20">
        <v>9.0310742200000007</v>
      </c>
      <c r="E153" s="20">
        <v>7.1168958739999999</v>
      </c>
      <c r="F153" s="20">
        <v>7.3547704950000004</v>
      </c>
      <c r="G153" s="20">
        <v>10.12010613</v>
      </c>
      <c r="H153" s="20">
        <v>8.8611816030000004</v>
      </c>
      <c r="I153" s="20">
        <v>8.8958979150000008</v>
      </c>
      <c r="J153" s="20"/>
      <c r="K153" s="21">
        <v>5.3605700000000005E-4</v>
      </c>
      <c r="L153" s="21">
        <v>7.5718200000000002E-4</v>
      </c>
      <c r="M153" s="21">
        <v>0.75406671300000006</v>
      </c>
      <c r="N153" s="20"/>
      <c r="O153" s="20">
        <v>10.018617239999999</v>
      </c>
      <c r="P153" s="20">
        <v>9.2571114340000005</v>
      </c>
      <c r="Q153" s="20">
        <v>9.1746901080000001</v>
      </c>
      <c r="R153" s="20">
        <v>10.910861329999999</v>
      </c>
      <c r="S153" s="20">
        <v>8.9709367590000006</v>
      </c>
      <c r="T153" s="20">
        <v>9.7940543820000006</v>
      </c>
      <c r="U153" s="20"/>
      <c r="V153" s="21">
        <v>8.4840439999999996E-3</v>
      </c>
      <c r="W153" s="21">
        <v>1.951201E-2</v>
      </c>
      <c r="X153" s="21">
        <v>4.2833931999999998E-2</v>
      </c>
      <c r="Y153" s="13"/>
      <c r="Z153" s="13" t="s">
        <v>2629</v>
      </c>
      <c r="AA153" s="4"/>
    </row>
    <row r="154" spans="1:27" x14ac:dyDescent="0.2">
      <c r="A154" s="18" t="s">
        <v>323</v>
      </c>
      <c r="B154" s="19" t="s">
        <v>219</v>
      </c>
      <c r="C154" s="19"/>
      <c r="D154" s="20">
        <v>6.2133474580000003</v>
      </c>
      <c r="E154" s="20">
        <v>5.8110525050000001</v>
      </c>
      <c r="F154" s="20">
        <v>5.6886049659999998</v>
      </c>
      <c r="G154" s="20">
        <v>8.6492414669999995</v>
      </c>
      <c r="H154" s="20">
        <v>7.6804930279999999</v>
      </c>
      <c r="I154" s="20">
        <v>7.9008599269999999</v>
      </c>
      <c r="J154" s="20"/>
      <c r="K154" s="21">
        <v>1.1581935999999999E-2</v>
      </c>
      <c r="L154" s="21">
        <v>4.0738452000000001E-2</v>
      </c>
      <c r="M154" s="21">
        <v>0.323094928</v>
      </c>
      <c r="N154" s="20"/>
      <c r="O154" s="20">
        <v>8.0324773369999996</v>
      </c>
      <c r="P154" s="20">
        <v>6.7235972869999996</v>
      </c>
      <c r="Q154" s="20">
        <v>7.0677456400000001</v>
      </c>
      <c r="R154" s="20">
        <v>9.8526742830000007</v>
      </c>
      <c r="S154" s="20">
        <v>7.9004405569999996</v>
      </c>
      <c r="T154" s="20">
        <v>9.3281436180000004</v>
      </c>
      <c r="U154" s="20"/>
      <c r="V154" s="21">
        <v>2.0546827E-2</v>
      </c>
      <c r="W154" s="21">
        <v>2.5981967000000002E-2</v>
      </c>
      <c r="X154" s="21">
        <v>4.3178979999999999E-2</v>
      </c>
      <c r="Y154" s="13"/>
      <c r="Z154" s="13" t="s">
        <v>2629</v>
      </c>
      <c r="AA154" s="4"/>
    </row>
    <row r="155" spans="1:27" x14ac:dyDescent="0.2">
      <c r="A155" s="18" t="s">
        <v>324</v>
      </c>
      <c r="B155" s="19" t="s">
        <v>214</v>
      </c>
      <c r="C155" s="19"/>
      <c r="D155" s="20">
        <v>7.0883257000000004</v>
      </c>
      <c r="E155" s="20">
        <v>6.8626560899999998</v>
      </c>
      <c r="F155" s="20">
        <v>7.0511687820000004</v>
      </c>
      <c r="G155" s="20">
        <v>9.4975334240000002</v>
      </c>
      <c r="H155" s="20">
        <v>7.7321017630000002</v>
      </c>
      <c r="I155" s="20">
        <v>7.9975067910000002</v>
      </c>
      <c r="J155" s="20"/>
      <c r="K155" s="21">
        <v>1.1548508000000001E-2</v>
      </c>
      <c r="L155" s="21">
        <v>1.7121939999999999E-2</v>
      </c>
      <c r="M155" s="21">
        <v>0.26867038999999998</v>
      </c>
      <c r="N155" s="20"/>
      <c r="O155" s="20">
        <v>7.6258130340000001</v>
      </c>
      <c r="P155" s="20">
        <v>7.4040162609999998</v>
      </c>
      <c r="Q155" s="20">
        <v>7.0964568180000001</v>
      </c>
      <c r="R155" s="20">
        <v>9.283757284</v>
      </c>
      <c r="S155" s="20">
        <v>6.5967523369999999</v>
      </c>
      <c r="T155" s="20">
        <v>8.4673653079999998</v>
      </c>
      <c r="U155" s="20"/>
      <c r="V155" s="21">
        <v>1.7121939999999999E-2</v>
      </c>
      <c r="W155" s="21">
        <v>1.1548508000000001E-2</v>
      </c>
      <c r="X155" s="21">
        <v>4.3276980999999999E-2</v>
      </c>
      <c r="Y155" s="13"/>
      <c r="Z155" s="13" t="s">
        <v>2629</v>
      </c>
      <c r="AA155" s="4"/>
    </row>
    <row r="156" spans="1:27" x14ac:dyDescent="0.2">
      <c r="A156" s="13" t="s">
        <v>325</v>
      </c>
      <c r="B156" s="14" t="s">
        <v>326</v>
      </c>
      <c r="C156" s="14"/>
      <c r="D156" s="15">
        <v>10.7361051</v>
      </c>
      <c r="E156" s="15">
        <v>8.974209557</v>
      </c>
      <c r="F156" s="15">
        <v>9.6209372240000004</v>
      </c>
      <c r="G156" s="15">
        <v>7.014911519</v>
      </c>
      <c r="H156" s="15">
        <v>8.2800508110000006</v>
      </c>
      <c r="I156" s="15">
        <v>8.309512732</v>
      </c>
      <c r="J156" s="15"/>
      <c r="K156" s="16">
        <v>4.8412713000000003E-2</v>
      </c>
      <c r="L156" s="16">
        <v>0.128523638</v>
      </c>
      <c r="M156" s="16">
        <v>0.96386247999999997</v>
      </c>
      <c r="N156" s="15"/>
      <c r="O156" s="15">
        <v>10.23903192</v>
      </c>
      <c r="P156" s="15">
        <v>9.4677722030000009</v>
      </c>
      <c r="Q156" s="15">
        <v>10.17843644</v>
      </c>
      <c r="R156" s="15">
        <v>6.0437623330000001</v>
      </c>
      <c r="S156" s="15">
        <v>5.8870124490000002</v>
      </c>
      <c r="T156" s="15">
        <v>6.9082243339999998</v>
      </c>
      <c r="U156" s="15"/>
      <c r="V156" s="16">
        <v>0.56378144500000005</v>
      </c>
      <c r="W156" s="16">
        <v>6.9954766000000002E-2</v>
      </c>
      <c r="X156" s="16">
        <v>4.3672507999999999E-2</v>
      </c>
      <c r="Y156" s="13"/>
      <c r="Z156" s="13" t="s">
        <v>15</v>
      </c>
      <c r="AA156" s="4"/>
    </row>
    <row r="157" spans="1:27" x14ac:dyDescent="0.2">
      <c r="A157" s="18" t="s">
        <v>327</v>
      </c>
      <c r="B157" s="19" t="s">
        <v>328</v>
      </c>
      <c r="C157" s="19"/>
      <c r="D157" s="20">
        <v>6.7685244259999999</v>
      </c>
      <c r="E157" s="20">
        <v>6.3057581230000004</v>
      </c>
      <c r="F157" s="20">
        <v>5.9365277499999998</v>
      </c>
      <c r="G157" s="20">
        <v>10.703883080000001</v>
      </c>
      <c r="H157" s="20">
        <v>9.5885432430000002</v>
      </c>
      <c r="I157" s="20">
        <v>9.9374294709999997</v>
      </c>
      <c r="J157" s="20"/>
      <c r="K157" s="21">
        <v>2.5490585E-2</v>
      </c>
      <c r="L157" s="21">
        <v>5.5906618999999998E-2</v>
      </c>
      <c r="M157" s="21">
        <v>0.15542187599999999</v>
      </c>
      <c r="N157" s="20"/>
      <c r="O157" s="20">
        <v>9.7292545669999999</v>
      </c>
      <c r="P157" s="20">
        <v>7.7519467280000001</v>
      </c>
      <c r="Q157" s="20">
        <v>7.5885778420000003</v>
      </c>
      <c r="R157" s="20">
        <v>10.953689049999999</v>
      </c>
      <c r="S157" s="20">
        <v>8.8979920359999998</v>
      </c>
      <c r="T157" s="20">
        <v>10.78909253</v>
      </c>
      <c r="U157" s="20"/>
      <c r="V157" s="21">
        <v>3.2494293E-2</v>
      </c>
      <c r="W157" s="21">
        <v>0.45104307199999999</v>
      </c>
      <c r="X157" s="21">
        <v>4.3742990000000002E-2</v>
      </c>
      <c r="Y157" s="13"/>
      <c r="Z157" s="13" t="s">
        <v>2629</v>
      </c>
      <c r="AA157" s="4"/>
    </row>
    <row r="158" spans="1:27" x14ac:dyDescent="0.2">
      <c r="A158" s="18" t="s">
        <v>329</v>
      </c>
      <c r="B158" s="19" t="s">
        <v>259</v>
      </c>
      <c r="C158" s="19"/>
      <c r="D158" s="20">
        <v>5.2754352500000001</v>
      </c>
      <c r="E158" s="20">
        <v>5.3818337740000004</v>
      </c>
      <c r="F158" s="20">
        <v>5.3021691999999998</v>
      </c>
      <c r="G158" s="20">
        <v>5.4059751809999996</v>
      </c>
      <c r="H158" s="20">
        <v>6.1261261749999996</v>
      </c>
      <c r="I158" s="20">
        <v>6.8272947730000002</v>
      </c>
      <c r="J158" s="20"/>
      <c r="K158" s="21">
        <v>5.9840797000000001E-2</v>
      </c>
      <c r="L158" s="21">
        <v>0.23228790399999999</v>
      </c>
      <c r="M158" s="21">
        <v>0.49899310699999999</v>
      </c>
      <c r="N158" s="20"/>
      <c r="O158" s="20">
        <v>5.4443788069999997</v>
      </c>
      <c r="P158" s="20">
        <v>6.1012398699999997</v>
      </c>
      <c r="Q158" s="20">
        <v>6.3857977290000001</v>
      </c>
      <c r="R158" s="20">
        <v>5.2706683669999999</v>
      </c>
      <c r="S158" s="20">
        <v>5.5140336410000002</v>
      </c>
      <c r="T158" s="20">
        <v>6.2905765440000003</v>
      </c>
      <c r="U158" s="20"/>
      <c r="V158" s="21">
        <v>0.32393019200000001</v>
      </c>
      <c r="W158" s="21">
        <v>1.3075144E-2</v>
      </c>
      <c r="X158" s="21">
        <v>4.3793948999999999E-2</v>
      </c>
      <c r="Y158" s="13"/>
      <c r="Z158" s="13" t="s">
        <v>15</v>
      </c>
      <c r="AA158" s="4"/>
    </row>
    <row r="159" spans="1:27" ht="54" x14ac:dyDescent="0.2">
      <c r="A159" s="18" t="s">
        <v>330</v>
      </c>
      <c r="B159" s="19" t="s">
        <v>331</v>
      </c>
      <c r="C159" s="19"/>
      <c r="D159" s="20">
        <v>11.74017587</v>
      </c>
      <c r="E159" s="20">
        <v>11.21431512</v>
      </c>
      <c r="F159" s="20">
        <v>11.180590970000001</v>
      </c>
      <c r="G159" s="20">
        <v>10.631427929999999</v>
      </c>
      <c r="H159" s="20">
        <v>10.760697710000001</v>
      </c>
      <c r="I159" s="20">
        <v>11.10835447</v>
      </c>
      <c r="J159" s="20"/>
      <c r="K159" s="21">
        <v>0.39348135499999998</v>
      </c>
      <c r="L159" s="21">
        <v>2.0756561999999999E-2</v>
      </c>
      <c r="M159" s="21">
        <v>2.0756561999999999E-2</v>
      </c>
      <c r="N159" s="20"/>
      <c r="O159" s="20">
        <v>12.106319770000001</v>
      </c>
      <c r="P159" s="20">
        <v>11.943280100000001</v>
      </c>
      <c r="Q159" s="20">
        <v>12.16312709</v>
      </c>
      <c r="R159" s="20">
        <v>11.47453312</v>
      </c>
      <c r="S159" s="20">
        <v>11.35273767</v>
      </c>
      <c r="T159" s="20">
        <v>11.96533387</v>
      </c>
      <c r="U159" s="20"/>
      <c r="V159" s="21">
        <v>0.56526751600000003</v>
      </c>
      <c r="W159" s="21">
        <v>4.8270125999999997E-2</v>
      </c>
      <c r="X159" s="21">
        <v>4.4443381999999997E-2</v>
      </c>
      <c r="Y159" s="13"/>
      <c r="Z159" s="13" t="s">
        <v>15</v>
      </c>
      <c r="AA159" s="4"/>
    </row>
    <row r="160" spans="1:27" x14ac:dyDescent="0.2">
      <c r="A160" s="18" t="s">
        <v>332</v>
      </c>
      <c r="B160" s="19" t="s">
        <v>333</v>
      </c>
      <c r="C160" s="19"/>
      <c r="D160" s="20">
        <v>5.0708328380000003</v>
      </c>
      <c r="E160" s="20">
        <v>5.2813204919999999</v>
      </c>
      <c r="F160" s="20">
        <v>5.5289129499999996</v>
      </c>
      <c r="G160" s="20">
        <v>5.6909686730000004</v>
      </c>
      <c r="H160" s="20">
        <v>6.3991120529999996</v>
      </c>
      <c r="I160" s="20">
        <v>6.8610968359999998</v>
      </c>
      <c r="J160" s="20"/>
      <c r="K160" s="21">
        <v>8.0017396000000005E-2</v>
      </c>
      <c r="L160" s="21">
        <v>5.1705348999999998E-2</v>
      </c>
      <c r="M160" s="21">
        <v>0.15331172200000001</v>
      </c>
      <c r="N160" s="20"/>
      <c r="O160" s="20">
        <v>6.5055340429999999</v>
      </c>
      <c r="P160" s="20">
        <v>6.3458846060000003</v>
      </c>
      <c r="Q160" s="20">
        <v>6.7300513850000003</v>
      </c>
      <c r="R160" s="20">
        <v>6.1215521669999999</v>
      </c>
      <c r="S160" s="20">
        <v>5.6165077490000002</v>
      </c>
      <c r="T160" s="20">
        <v>6.3894035049999998</v>
      </c>
      <c r="U160" s="20"/>
      <c r="V160" s="21">
        <v>4.4546905999999997E-2</v>
      </c>
      <c r="W160" s="21">
        <v>0.226794994</v>
      </c>
      <c r="X160" s="21">
        <v>4.4546905999999997E-2</v>
      </c>
      <c r="Y160" s="18"/>
      <c r="Z160" s="18" t="s">
        <v>15</v>
      </c>
    </row>
    <row r="161" spans="1:27" x14ac:dyDescent="0.2">
      <c r="A161" s="18" t="s">
        <v>334</v>
      </c>
      <c r="B161" s="19" t="s">
        <v>335</v>
      </c>
      <c r="C161" s="19"/>
      <c r="D161" s="20">
        <v>9.6923263199999994</v>
      </c>
      <c r="E161" s="20">
        <v>10.783546469999999</v>
      </c>
      <c r="F161" s="20">
        <v>10.77028874</v>
      </c>
      <c r="G161" s="20">
        <v>9.6332702490000006</v>
      </c>
      <c r="H161" s="20">
        <v>10.85573937</v>
      </c>
      <c r="I161" s="20">
        <v>10.93521773</v>
      </c>
      <c r="J161" s="20"/>
      <c r="K161" s="21">
        <v>1.0585802E-2</v>
      </c>
      <c r="L161" s="21">
        <v>1.0585802E-2</v>
      </c>
      <c r="M161" s="21">
        <v>0.81970230399999999</v>
      </c>
      <c r="N161" s="20"/>
      <c r="O161" s="20">
        <v>9.0100510870000008</v>
      </c>
      <c r="P161" s="20">
        <v>7.8064714710000001</v>
      </c>
      <c r="Q161" s="20">
        <v>8.0718309829999999</v>
      </c>
      <c r="R161" s="20">
        <v>7.179208601</v>
      </c>
      <c r="S161" s="20">
        <v>6.5618151679999999</v>
      </c>
      <c r="T161" s="20">
        <v>7.4768829490000002</v>
      </c>
      <c r="U161" s="20"/>
      <c r="V161" s="21">
        <v>1.2924087000000001E-2</v>
      </c>
      <c r="W161" s="21">
        <v>0.37454113</v>
      </c>
      <c r="X161" s="21">
        <v>4.4927894000000003E-2</v>
      </c>
      <c r="Y161" s="13"/>
      <c r="Z161" s="13" t="s">
        <v>15</v>
      </c>
      <c r="AA161" s="4"/>
    </row>
    <row r="162" spans="1:27" x14ac:dyDescent="0.2">
      <c r="A162" s="13" t="s">
        <v>336</v>
      </c>
      <c r="B162" s="14" t="s">
        <v>337</v>
      </c>
      <c r="C162" s="14"/>
      <c r="D162" s="15">
        <v>8.004548818</v>
      </c>
      <c r="E162" s="15">
        <v>8.0375721450000004</v>
      </c>
      <c r="F162" s="15">
        <v>8.6774450129999998</v>
      </c>
      <c r="G162" s="15">
        <v>6.9431472200000002</v>
      </c>
      <c r="H162" s="15">
        <v>7.9812779599999999</v>
      </c>
      <c r="I162" s="15">
        <v>8.5589053879999994</v>
      </c>
      <c r="J162" s="15"/>
      <c r="K162" s="16">
        <v>2.6165687999999999E-2</v>
      </c>
      <c r="L162" s="16">
        <v>8.8965410000000009E-3</v>
      </c>
      <c r="M162" s="16">
        <v>0.139235102</v>
      </c>
      <c r="N162" s="15"/>
      <c r="O162" s="15">
        <v>8.0981855950000003</v>
      </c>
      <c r="P162" s="15">
        <v>8.3821725600000008</v>
      </c>
      <c r="Q162" s="15">
        <v>9.1614815390000004</v>
      </c>
      <c r="R162" s="15">
        <v>5.673903073</v>
      </c>
      <c r="S162" s="15">
        <v>6.2850039239999997</v>
      </c>
      <c r="T162" s="15">
        <v>7.2828340110000003</v>
      </c>
      <c r="U162" s="15"/>
      <c r="V162" s="16">
        <v>0.11704131800000001</v>
      </c>
      <c r="W162" s="16">
        <v>5.9042640000000002E-3</v>
      </c>
      <c r="X162" s="16">
        <v>4.5015270000000003E-2</v>
      </c>
      <c r="Y162" s="13"/>
      <c r="Z162" s="13" t="s">
        <v>15</v>
      </c>
      <c r="AA162" s="4"/>
    </row>
    <row r="163" spans="1:27" x14ac:dyDescent="0.2">
      <c r="A163" s="13" t="s">
        <v>338</v>
      </c>
      <c r="B163" s="14" t="s">
        <v>339</v>
      </c>
      <c r="C163" s="14"/>
      <c r="D163" s="15">
        <v>7.9548948619999997</v>
      </c>
      <c r="E163" s="15">
        <v>7.4574763849999997</v>
      </c>
      <c r="F163" s="15">
        <v>7.737727456</v>
      </c>
      <c r="G163" s="15">
        <v>13.556320100000001</v>
      </c>
      <c r="H163" s="15">
        <v>11.95364024</v>
      </c>
      <c r="I163" s="15">
        <v>12.172426829999999</v>
      </c>
      <c r="J163" s="15"/>
      <c r="K163" s="16">
        <v>9.0340739999999996E-3</v>
      </c>
      <c r="L163" s="16">
        <v>1.298937E-2</v>
      </c>
      <c r="M163" s="16">
        <v>0.57800656399999994</v>
      </c>
      <c r="N163" s="15"/>
      <c r="O163" s="15">
        <v>9.4443388650000006</v>
      </c>
      <c r="P163" s="15">
        <v>7.5609755449999998</v>
      </c>
      <c r="Q163" s="15">
        <v>8.4684496080000002</v>
      </c>
      <c r="R163" s="15">
        <v>12.48704144</v>
      </c>
      <c r="S163" s="15">
        <v>10.37351177</v>
      </c>
      <c r="T163" s="15">
        <v>11.287484989999999</v>
      </c>
      <c r="U163" s="15"/>
      <c r="V163" s="16">
        <v>7.4340880000000002E-3</v>
      </c>
      <c r="W163" s="16">
        <v>7.4340880000000002E-3</v>
      </c>
      <c r="X163" s="16">
        <v>4.5316831000000002E-2</v>
      </c>
      <c r="Y163" s="13"/>
      <c r="Z163" s="13" t="s">
        <v>2629</v>
      </c>
      <c r="AA163" s="4"/>
    </row>
    <row r="164" spans="1:27" x14ac:dyDescent="0.2">
      <c r="A164" s="18" t="s">
        <v>340</v>
      </c>
      <c r="B164" s="19" t="s">
        <v>341</v>
      </c>
      <c r="C164" s="19"/>
      <c r="D164" s="20">
        <v>10.02300192</v>
      </c>
      <c r="E164" s="20">
        <v>11.859118479999999</v>
      </c>
      <c r="F164" s="20">
        <v>11.83603415</v>
      </c>
      <c r="G164" s="20">
        <v>6.5128776090000002</v>
      </c>
      <c r="H164" s="20">
        <v>9.7678963769999996</v>
      </c>
      <c r="I164" s="20">
        <v>9.8511245219999992</v>
      </c>
      <c r="J164" s="20"/>
      <c r="K164" s="21">
        <v>3.3351600000000002E-3</v>
      </c>
      <c r="L164" s="21">
        <v>7.1435805000000005E-2</v>
      </c>
      <c r="M164" s="21">
        <v>0.948870086</v>
      </c>
      <c r="N164" s="20"/>
      <c r="O164" s="20">
        <v>7.1545120720000002</v>
      </c>
      <c r="P164" s="20">
        <v>8.376881332</v>
      </c>
      <c r="Q164" s="20">
        <v>9.7701294779999994</v>
      </c>
      <c r="R164" s="20">
        <v>6.4365088290000001</v>
      </c>
      <c r="S164" s="20">
        <v>9.4536915369999992</v>
      </c>
      <c r="T164" s="20">
        <v>10.370464800000001</v>
      </c>
      <c r="U164" s="20"/>
      <c r="V164" s="21">
        <v>2.9853639999999999E-3</v>
      </c>
      <c r="W164" s="21">
        <v>2.9853639999999999E-3</v>
      </c>
      <c r="X164" s="21">
        <v>4.5821902999999997E-2</v>
      </c>
      <c r="Y164" s="13"/>
      <c r="Z164" s="13" t="s">
        <v>15</v>
      </c>
      <c r="AA164" s="4"/>
    </row>
    <row r="165" spans="1:27" x14ac:dyDescent="0.2">
      <c r="A165" s="13" t="s">
        <v>342</v>
      </c>
      <c r="B165" s="14" t="s">
        <v>343</v>
      </c>
      <c r="C165" s="14"/>
      <c r="D165" s="15">
        <v>5.5112320170000002</v>
      </c>
      <c r="E165" s="15">
        <v>5.1479261940000001</v>
      </c>
      <c r="F165" s="15">
        <v>5.4187911980000001</v>
      </c>
      <c r="G165" s="15">
        <v>6.7398447969999999</v>
      </c>
      <c r="H165" s="15">
        <v>5.8428671200000002</v>
      </c>
      <c r="I165" s="15">
        <v>5.7359577860000002</v>
      </c>
      <c r="J165" s="15"/>
      <c r="K165" s="16">
        <v>2.3753449999999999E-2</v>
      </c>
      <c r="L165" s="16">
        <v>1.6217906000000001E-2</v>
      </c>
      <c r="M165" s="16">
        <v>0.64738204499999996</v>
      </c>
      <c r="N165" s="15"/>
      <c r="O165" s="15">
        <v>6.9035482530000003</v>
      </c>
      <c r="P165" s="15">
        <v>6.4931476659999996</v>
      </c>
      <c r="Q165" s="15">
        <v>6.530889459</v>
      </c>
      <c r="R165" s="15">
        <v>7.4259343360000001</v>
      </c>
      <c r="S165" s="15">
        <v>6.4791162360000003</v>
      </c>
      <c r="T165" s="15">
        <v>7.1042391269999996</v>
      </c>
      <c r="U165" s="15"/>
      <c r="V165" s="16">
        <v>1.8691666999999999E-2</v>
      </c>
      <c r="W165" s="16">
        <v>1.6217906000000001E-2</v>
      </c>
      <c r="X165" s="16">
        <v>4.6414355999999997E-2</v>
      </c>
      <c r="Y165" s="13"/>
      <c r="Z165" s="13" t="s">
        <v>2629</v>
      </c>
      <c r="AA165" s="4"/>
    </row>
    <row r="166" spans="1:27" x14ac:dyDescent="0.2">
      <c r="A166" s="18" t="s">
        <v>344</v>
      </c>
      <c r="B166" s="19" t="s">
        <v>345</v>
      </c>
      <c r="C166" s="19"/>
      <c r="D166" s="20">
        <v>5.0737535429999996</v>
      </c>
      <c r="E166" s="20">
        <v>4.8506662460000003</v>
      </c>
      <c r="F166" s="20">
        <v>5.3246161750000001</v>
      </c>
      <c r="G166" s="20">
        <v>7.1239079790000002</v>
      </c>
      <c r="H166" s="20">
        <v>5.8169121480000001</v>
      </c>
      <c r="I166" s="20">
        <v>5.7063827800000002</v>
      </c>
      <c r="J166" s="20"/>
      <c r="K166" s="21">
        <v>4.7107437000000002E-2</v>
      </c>
      <c r="L166" s="21">
        <v>3.2190292000000002E-2</v>
      </c>
      <c r="M166" s="21">
        <v>0.77533463400000002</v>
      </c>
      <c r="N166" s="20"/>
      <c r="O166" s="20">
        <v>7.2148912269999999</v>
      </c>
      <c r="P166" s="20">
        <v>5.6841281669999999</v>
      </c>
      <c r="Q166" s="20">
        <v>5.5875179509999997</v>
      </c>
      <c r="R166" s="20">
        <v>6.8452861289999998</v>
      </c>
      <c r="S166" s="20">
        <v>5.5828235609999997</v>
      </c>
      <c r="T166" s="20">
        <v>6.4096275509999998</v>
      </c>
      <c r="U166" s="20"/>
      <c r="V166" s="21">
        <v>3.2190292000000002E-2</v>
      </c>
      <c r="W166" s="21">
        <v>0.145037952</v>
      </c>
      <c r="X166" s="21">
        <v>4.7366360000000003E-2</v>
      </c>
      <c r="Y166" s="13"/>
      <c r="Z166" s="13" t="s">
        <v>2629</v>
      </c>
      <c r="AA166" s="4"/>
    </row>
    <row r="167" spans="1:27" ht="54" x14ac:dyDescent="0.2">
      <c r="A167" s="18" t="s">
        <v>346</v>
      </c>
      <c r="B167" s="19" t="s">
        <v>347</v>
      </c>
      <c r="C167" s="19"/>
      <c r="D167" s="20">
        <v>7.6949598549999996</v>
      </c>
      <c r="E167" s="20">
        <v>6.7819219129999997</v>
      </c>
      <c r="F167" s="20">
        <v>7.217323317</v>
      </c>
      <c r="G167" s="20">
        <v>7.817701263</v>
      </c>
      <c r="H167" s="20">
        <v>8.2304896129999996</v>
      </c>
      <c r="I167" s="20">
        <v>8.9743961989999992</v>
      </c>
      <c r="J167" s="20"/>
      <c r="K167" s="21">
        <v>0.24192354299999999</v>
      </c>
      <c r="L167" s="21">
        <v>0.12510132400000001</v>
      </c>
      <c r="M167" s="21">
        <v>0.291636644</v>
      </c>
      <c r="N167" s="20"/>
      <c r="O167" s="20">
        <v>8.4572720829999994</v>
      </c>
      <c r="P167" s="20">
        <v>8.6931641269999993</v>
      </c>
      <c r="Q167" s="20">
        <v>9.1754086150000003</v>
      </c>
      <c r="R167" s="20">
        <v>7.9926337160000003</v>
      </c>
      <c r="S167" s="20">
        <v>8.906893041</v>
      </c>
      <c r="T167" s="20">
        <v>9.9201538120000006</v>
      </c>
      <c r="U167" s="20"/>
      <c r="V167" s="21">
        <v>5.2059186E-2</v>
      </c>
      <c r="W167" s="22" t="s">
        <v>348</v>
      </c>
      <c r="X167" s="21">
        <v>4.7439228999999999E-2</v>
      </c>
      <c r="Y167" s="13"/>
      <c r="Z167" s="13" t="s">
        <v>15</v>
      </c>
      <c r="AA167" s="4"/>
    </row>
    <row r="168" spans="1:27" x14ac:dyDescent="0.2">
      <c r="A168" s="18" t="s">
        <v>349</v>
      </c>
      <c r="B168" s="19" t="s">
        <v>350</v>
      </c>
      <c r="C168" s="19"/>
      <c r="D168" s="20">
        <v>9.4409995569999996</v>
      </c>
      <c r="E168" s="20">
        <v>8.8768091420000008</v>
      </c>
      <c r="F168" s="20">
        <v>9.1294708250000003</v>
      </c>
      <c r="G168" s="20">
        <v>12.41719097</v>
      </c>
      <c r="H168" s="20">
        <v>13.043252750000001</v>
      </c>
      <c r="I168" s="20">
        <v>13.207641089999999</v>
      </c>
      <c r="J168" s="20"/>
      <c r="K168" s="21">
        <v>9.0970073999999998E-2</v>
      </c>
      <c r="L168" s="21">
        <v>4.7462728000000003E-2</v>
      </c>
      <c r="M168" s="21">
        <v>0.44865918300000002</v>
      </c>
      <c r="N168" s="20"/>
      <c r="O168" s="20">
        <v>11.956091389999999</v>
      </c>
      <c r="P168" s="20">
        <v>10.10234485</v>
      </c>
      <c r="Q168" s="20">
        <v>9.9088391809999994</v>
      </c>
      <c r="R168" s="20">
        <v>10.181975120000001</v>
      </c>
      <c r="S168" s="20">
        <v>9.6339841360000005</v>
      </c>
      <c r="T168" s="20">
        <v>10.588609379999999</v>
      </c>
      <c r="U168" s="20"/>
      <c r="V168" s="21">
        <v>0.10168666799999999</v>
      </c>
      <c r="W168" s="21">
        <v>0.183566971</v>
      </c>
      <c r="X168" s="21">
        <v>4.7462728000000003E-2</v>
      </c>
      <c r="Y168" s="13"/>
      <c r="Z168" s="13" t="s">
        <v>2629</v>
      </c>
      <c r="AA168" s="4"/>
    </row>
    <row r="169" spans="1:27" x14ac:dyDescent="0.2">
      <c r="A169" s="18" t="s">
        <v>351</v>
      </c>
      <c r="B169" s="19" t="s">
        <v>92</v>
      </c>
      <c r="C169" s="19"/>
      <c r="D169" s="20">
        <v>8.6522126440000005</v>
      </c>
      <c r="E169" s="20">
        <v>8.2008103509999994</v>
      </c>
      <c r="F169" s="20">
        <v>8.0317081170000009</v>
      </c>
      <c r="G169" s="20">
        <v>10.53965687</v>
      </c>
      <c r="H169" s="20">
        <v>9.1415142720000002</v>
      </c>
      <c r="I169" s="20">
        <v>9.3725185969999991</v>
      </c>
      <c r="J169" s="20"/>
      <c r="K169" s="21">
        <v>1.2199226000000001E-2</v>
      </c>
      <c r="L169" s="21">
        <v>1.2199226000000001E-2</v>
      </c>
      <c r="M169" s="21">
        <v>0.38604609400000001</v>
      </c>
      <c r="N169" s="20"/>
      <c r="O169" s="20">
        <v>9.5412928850000007</v>
      </c>
      <c r="P169" s="20">
        <v>8.7463470759999993</v>
      </c>
      <c r="Q169" s="20">
        <v>9.1538496939999998</v>
      </c>
      <c r="R169" s="20">
        <v>11.02969491</v>
      </c>
      <c r="S169" s="20">
        <v>9.4833044619999995</v>
      </c>
      <c r="T169" s="20">
        <v>10.62718476</v>
      </c>
      <c r="U169" s="20"/>
      <c r="V169" s="21">
        <v>3.0939386999999999E-2</v>
      </c>
      <c r="W169" s="21">
        <v>1.3475315E-2</v>
      </c>
      <c r="X169" s="21">
        <v>4.7871075999999999E-2</v>
      </c>
      <c r="Y169" s="13"/>
      <c r="Z169" s="13" t="s">
        <v>2629</v>
      </c>
    </row>
    <row r="170" spans="1:27" x14ac:dyDescent="0.2">
      <c r="A170" s="13" t="s">
        <v>352</v>
      </c>
      <c r="B170" s="14" t="s">
        <v>353</v>
      </c>
      <c r="C170" s="14"/>
      <c r="D170" s="15">
        <v>13.95051694</v>
      </c>
      <c r="E170" s="15">
        <v>13.43811052</v>
      </c>
      <c r="F170" s="15">
        <v>13.917140699999999</v>
      </c>
      <c r="G170" s="15">
        <v>13.493478919999999</v>
      </c>
      <c r="H170" s="15">
        <v>13.692263390000001</v>
      </c>
      <c r="I170" s="15">
        <v>13.749980559999999</v>
      </c>
      <c r="J170" s="15"/>
      <c r="K170" s="16">
        <v>0.56207927800000002</v>
      </c>
      <c r="L170" s="16">
        <v>0.49879224999999999</v>
      </c>
      <c r="M170" s="16">
        <v>0.87788429499999998</v>
      </c>
      <c r="N170" s="15"/>
      <c r="O170" s="15">
        <v>13.824287780000001</v>
      </c>
      <c r="P170" s="15">
        <v>13.392932760000001</v>
      </c>
      <c r="Q170" s="15">
        <v>13.97288397</v>
      </c>
      <c r="R170" s="15">
        <v>13.45725234</v>
      </c>
      <c r="S170" s="15">
        <v>13.13361548</v>
      </c>
      <c r="T170" s="15">
        <v>14.140451349999999</v>
      </c>
      <c r="U170" s="15"/>
      <c r="V170" s="16">
        <v>0.45494173399999999</v>
      </c>
      <c r="W170" s="16">
        <v>1.7723684E-2</v>
      </c>
      <c r="X170" s="16">
        <v>4.7971142000000001E-2</v>
      </c>
      <c r="Y170" s="13"/>
      <c r="Z170" s="13" t="s">
        <v>15</v>
      </c>
      <c r="AA170" s="4"/>
    </row>
    <row r="171" spans="1:27" x14ac:dyDescent="0.2">
      <c r="A171" s="18" t="s">
        <v>354</v>
      </c>
      <c r="B171" s="19" t="s">
        <v>355</v>
      </c>
      <c r="C171" s="19"/>
      <c r="D171" s="20">
        <v>13.02537615</v>
      </c>
      <c r="E171" s="20">
        <v>12.915136609999999</v>
      </c>
      <c r="F171" s="20">
        <v>13.011402950000001</v>
      </c>
      <c r="G171" s="20">
        <v>12.382829429999999</v>
      </c>
      <c r="H171" s="20">
        <v>13.26703157</v>
      </c>
      <c r="I171" s="20">
        <v>13.28037754</v>
      </c>
      <c r="J171" s="20"/>
      <c r="K171" s="21">
        <v>1.9777243E-2</v>
      </c>
      <c r="L171" s="21">
        <v>8.1093799999999994E-3</v>
      </c>
      <c r="M171" s="21">
        <v>0.95066397499999999</v>
      </c>
      <c r="N171" s="20"/>
      <c r="O171" s="20">
        <v>11.891647369999999</v>
      </c>
      <c r="P171" s="20">
        <v>10.68064715</v>
      </c>
      <c r="Q171" s="20">
        <v>10.08884123</v>
      </c>
      <c r="R171" s="20">
        <v>8.3693755309999993</v>
      </c>
      <c r="S171" s="20">
        <v>8.504089188</v>
      </c>
      <c r="T171" s="20">
        <v>9.1164431730000004</v>
      </c>
      <c r="U171" s="20"/>
      <c r="V171" s="21">
        <v>0.68754831900000002</v>
      </c>
      <c r="W171" s="21">
        <v>1.3366052999999999E-2</v>
      </c>
      <c r="X171" s="21">
        <v>4.8057936000000002E-2</v>
      </c>
      <c r="Y171" s="13"/>
      <c r="Z171" s="13" t="s">
        <v>15</v>
      </c>
      <c r="AA171" s="4"/>
    </row>
    <row r="172" spans="1:27" x14ac:dyDescent="0.2">
      <c r="A172" s="13" t="s">
        <v>356</v>
      </c>
      <c r="B172" s="14" t="s">
        <v>100</v>
      </c>
      <c r="C172" s="14"/>
      <c r="D172" s="15">
        <v>7.5519783690000004</v>
      </c>
      <c r="E172" s="15">
        <v>6.8991586710000004</v>
      </c>
      <c r="F172" s="15">
        <v>6.3198712339999998</v>
      </c>
      <c r="G172" s="15">
        <v>9.2769281899999996</v>
      </c>
      <c r="H172" s="15">
        <v>7.8819239039999998</v>
      </c>
      <c r="I172" s="15">
        <v>7.7481635730000002</v>
      </c>
      <c r="J172" s="15"/>
      <c r="K172" s="16">
        <v>4.3794554999999999E-2</v>
      </c>
      <c r="L172" s="16">
        <v>1.050969E-2</v>
      </c>
      <c r="M172" s="16">
        <v>0.73985378300000004</v>
      </c>
      <c r="N172" s="15"/>
      <c r="O172" s="15">
        <v>7.3826190509999998</v>
      </c>
      <c r="P172" s="15">
        <v>6.6077291850000002</v>
      </c>
      <c r="Q172" s="15">
        <v>6.5772433289999999</v>
      </c>
      <c r="R172" s="15">
        <v>9.1652525100000002</v>
      </c>
      <c r="S172" s="15">
        <v>8.3062644589999994</v>
      </c>
      <c r="T172" s="15">
        <v>9.0979397540000004</v>
      </c>
      <c r="U172" s="15"/>
      <c r="V172" s="16">
        <v>4.3794554999999999E-2</v>
      </c>
      <c r="W172" s="16">
        <v>0.73985378300000004</v>
      </c>
      <c r="X172" s="16">
        <v>4.8331528999999998E-2</v>
      </c>
      <c r="Y172" s="13"/>
      <c r="Z172" s="13" t="s">
        <v>2629</v>
      </c>
      <c r="AA172" s="4"/>
    </row>
    <row r="173" spans="1:27" x14ac:dyDescent="0.2">
      <c r="A173" s="18" t="s">
        <v>357</v>
      </c>
      <c r="B173" s="19" t="s">
        <v>358</v>
      </c>
      <c r="C173" s="19"/>
      <c r="D173" s="20">
        <v>8.7068504170000001</v>
      </c>
      <c r="E173" s="20">
        <v>9.4798570219999991</v>
      </c>
      <c r="F173" s="20">
        <v>10.56682732</v>
      </c>
      <c r="G173" s="20">
        <v>6.5204553199999999</v>
      </c>
      <c r="H173" s="20">
        <v>10.96544808</v>
      </c>
      <c r="I173" s="20">
        <v>10.87465881</v>
      </c>
      <c r="J173" s="20"/>
      <c r="K173" s="21">
        <v>8.1995220000000008E-3</v>
      </c>
      <c r="L173" s="21">
        <v>9.6871517000000004E-2</v>
      </c>
      <c r="M173" s="21">
        <v>0.95896066700000004</v>
      </c>
      <c r="N173" s="20"/>
      <c r="O173" s="20">
        <v>8.9728977679999993</v>
      </c>
      <c r="P173" s="20">
        <v>9.2112520900000003</v>
      </c>
      <c r="Q173" s="20">
        <v>9.9172893139999996</v>
      </c>
      <c r="R173" s="20">
        <v>9.2240277069999994</v>
      </c>
      <c r="S173" s="20">
        <v>11.3069837</v>
      </c>
      <c r="T173" s="20">
        <v>12.05039526</v>
      </c>
      <c r="U173" s="20"/>
      <c r="V173" s="21">
        <v>4.3118214000000002E-2</v>
      </c>
      <c r="W173" s="21">
        <v>2.9491403999999999E-2</v>
      </c>
      <c r="X173" s="21">
        <v>4.9209252000000002E-2</v>
      </c>
      <c r="Y173" s="13"/>
      <c r="Z173" s="13" t="s">
        <v>15</v>
      </c>
      <c r="AA173" s="4"/>
    </row>
    <row r="174" spans="1:27" x14ac:dyDescent="0.2">
      <c r="A174" s="13" t="s">
        <v>359</v>
      </c>
      <c r="B174" s="14" t="s">
        <v>360</v>
      </c>
      <c r="C174" s="14"/>
      <c r="D174" s="15">
        <v>9.4579281569999996</v>
      </c>
      <c r="E174" s="15">
        <v>9.365201098</v>
      </c>
      <c r="F174" s="15">
        <v>10.09956891</v>
      </c>
      <c r="G174" s="15">
        <v>12.3686086</v>
      </c>
      <c r="H174" s="15">
        <v>12.50324082</v>
      </c>
      <c r="I174" s="15">
        <v>12.48818779</v>
      </c>
      <c r="J174" s="15"/>
      <c r="K174" s="16">
        <v>0.70986694800000005</v>
      </c>
      <c r="L174" s="16">
        <v>0.74000207799999995</v>
      </c>
      <c r="M174" s="16">
        <v>0.95661206499999996</v>
      </c>
      <c r="N174" s="15"/>
      <c r="O174" s="15">
        <v>10.494854460000001</v>
      </c>
      <c r="P174" s="15">
        <v>9.6099881269999994</v>
      </c>
      <c r="Q174" s="15">
        <v>9.7533020199999996</v>
      </c>
      <c r="R174" s="15">
        <v>9.8320994410000004</v>
      </c>
      <c r="S174" s="15">
        <v>9.0718247339999998</v>
      </c>
      <c r="T174" s="15">
        <v>9.6589976439999994</v>
      </c>
      <c r="U174" s="15"/>
      <c r="V174" s="16">
        <v>2.4558230000000002E-3</v>
      </c>
      <c r="W174" s="16">
        <v>0.454106014</v>
      </c>
      <c r="X174" s="16">
        <v>4.9260090999999999E-2</v>
      </c>
      <c r="Y174" s="13"/>
      <c r="Z174" s="13" t="s">
        <v>2629</v>
      </c>
      <c r="AA174" s="4"/>
    </row>
    <row r="175" spans="1:27" ht="54" x14ac:dyDescent="0.2">
      <c r="A175" s="13" t="s">
        <v>361</v>
      </c>
      <c r="B175" s="14" t="s">
        <v>362</v>
      </c>
      <c r="C175" s="14"/>
      <c r="D175" s="15">
        <v>11.26611845</v>
      </c>
      <c r="E175" s="15">
        <v>11.8072728</v>
      </c>
      <c r="F175" s="15">
        <v>12.10010992</v>
      </c>
      <c r="G175" s="15">
        <v>11.83188472</v>
      </c>
      <c r="H175" s="15">
        <v>12.238491890000001</v>
      </c>
      <c r="I175" s="15">
        <v>12.482675260000001</v>
      </c>
      <c r="J175" s="15"/>
      <c r="K175" s="16">
        <v>0.52224437899999998</v>
      </c>
      <c r="L175" s="16">
        <v>0.41540697500000001</v>
      </c>
      <c r="M175" s="16">
        <v>0.727925987</v>
      </c>
      <c r="N175" s="15"/>
      <c r="O175" s="15">
        <v>9.2061708719999995</v>
      </c>
      <c r="P175" s="15">
        <v>8.6436399359999996</v>
      </c>
      <c r="Q175" s="15">
        <v>8.8821444710000002</v>
      </c>
      <c r="R175" s="15">
        <v>9.1715707979999994</v>
      </c>
      <c r="S175" s="15">
        <v>10.25210444</v>
      </c>
      <c r="T175" s="15">
        <v>11.324523299999999</v>
      </c>
      <c r="U175" s="15"/>
      <c r="V175" s="16">
        <v>6.6844680000000004E-2</v>
      </c>
      <c r="W175" s="16">
        <v>1.5028577E-2</v>
      </c>
      <c r="X175" s="16">
        <v>4.9269843000000001E-2</v>
      </c>
      <c r="Y175" s="13"/>
      <c r="Z175" s="13" t="s">
        <v>15</v>
      </c>
      <c r="AA175" s="4"/>
    </row>
    <row r="176" spans="1:27" ht="19" thickBot="1" x14ac:dyDescent="0.25">
      <c r="A176" s="23" t="s">
        <v>363</v>
      </c>
      <c r="B176" s="24" t="s">
        <v>364</v>
      </c>
      <c r="C176" s="24"/>
      <c r="D176" s="25">
        <v>16.721148790000001</v>
      </c>
      <c r="E176" s="25">
        <v>16.981951859999999</v>
      </c>
      <c r="F176" s="25">
        <v>16.837016909999999</v>
      </c>
      <c r="G176" s="25">
        <v>16.152377510000001</v>
      </c>
      <c r="H176" s="25">
        <v>15.85760179</v>
      </c>
      <c r="I176" s="25">
        <v>15.96971965</v>
      </c>
      <c r="J176" s="25"/>
      <c r="K176" s="26">
        <v>7.3527227000000001E-2</v>
      </c>
      <c r="L176" s="26">
        <v>0.25558246200000001</v>
      </c>
      <c r="M176" s="26">
        <v>0.37458586700000002</v>
      </c>
      <c r="N176" s="25"/>
      <c r="O176" s="25">
        <v>16.655677350000001</v>
      </c>
      <c r="P176" s="25">
        <v>15.97572547</v>
      </c>
      <c r="Q176" s="25">
        <v>16.16531973</v>
      </c>
      <c r="R176" s="25">
        <v>17.04829599</v>
      </c>
      <c r="S176" s="25">
        <v>16.426853439999999</v>
      </c>
      <c r="T176" s="25">
        <v>17.137164070000001</v>
      </c>
      <c r="U176" s="25"/>
      <c r="V176" s="26">
        <v>9.3822635000000001E-2</v>
      </c>
      <c r="W176" s="26">
        <v>0.62703754199999995</v>
      </c>
      <c r="X176" s="26">
        <v>4.9334289000000003E-2</v>
      </c>
      <c r="Y176" s="23"/>
      <c r="Z176" s="23" t="s">
        <v>2629</v>
      </c>
      <c r="AA176" s="4"/>
    </row>
  </sheetData>
  <mergeCells count="11">
    <mergeCell ref="A1:B1"/>
    <mergeCell ref="Z2:Z4"/>
    <mergeCell ref="D3:I3"/>
    <mergeCell ref="K3:M3"/>
    <mergeCell ref="O3:T3"/>
    <mergeCell ref="V3:X3"/>
    <mergeCell ref="A2:A4"/>
    <mergeCell ref="B2:B4"/>
    <mergeCell ref="D2:M2"/>
    <mergeCell ref="O2:X2"/>
    <mergeCell ref="Y2:Y4"/>
  </mergeCells>
  <phoneticPr fontId="2"/>
  <conditionalFormatting sqref="K4:M4">
    <cfRule type="cellIs" dxfId="13" priority="8" operator="lessThan">
      <formula>0.0005</formula>
    </cfRule>
  </conditionalFormatting>
  <conditionalFormatting sqref="K3:M3">
    <cfRule type="cellIs" dxfId="12" priority="3" operator="lessThan">
      <formula>0.0005</formula>
    </cfRule>
  </conditionalFormatting>
  <conditionalFormatting sqref="V3:X3">
    <cfRule type="cellIs" dxfId="11" priority="2" operator="lessThan">
      <formula>0.0005</formula>
    </cfRule>
  </conditionalFormatting>
  <conditionalFormatting sqref="V4:X4">
    <cfRule type="cellIs" dxfId="10" priority="1" operator="lessThan">
      <formula>0.0005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5"/>
  <sheetViews>
    <sheetView tabSelected="1" zoomScaleNormal="100" workbookViewId="0">
      <selection sqref="A1:B1"/>
    </sheetView>
  </sheetViews>
  <sheetFormatPr baseColWidth="10" defaultColWidth="12.7109375" defaultRowHeight="18" x14ac:dyDescent="0.2"/>
  <cols>
    <col min="1" max="1" width="11.85546875" style="1" bestFit="1" customWidth="1"/>
    <col min="2" max="2" width="68.5703125" style="1" customWidth="1"/>
    <col min="3" max="3" width="11.140625" style="1" customWidth="1"/>
    <col min="4" max="6" width="9.5703125" style="1" bestFit="1" customWidth="1"/>
    <col min="7" max="7" width="7.85546875" style="1" bestFit="1" customWidth="1"/>
    <col min="8" max="9" width="9.28515625" style="1" bestFit="1" customWidth="1"/>
    <col min="10" max="10" width="1.140625" style="1" customWidth="1"/>
    <col min="11" max="12" width="11" style="1" bestFit="1" customWidth="1"/>
    <col min="13" max="13" width="13" style="1" bestFit="1" customWidth="1"/>
    <col min="14" max="14" width="3.140625" style="1" customWidth="1"/>
    <col min="15" max="17" width="9.5703125" style="1" bestFit="1" customWidth="1"/>
    <col min="18" max="18" width="7.85546875" style="1" bestFit="1" customWidth="1"/>
    <col min="19" max="20" width="9.28515625" style="1" bestFit="1" customWidth="1"/>
    <col min="21" max="21" width="2.7109375" style="1" customWidth="1"/>
    <col min="22" max="23" width="11" style="1" bestFit="1" customWidth="1"/>
    <col min="24" max="24" width="12.42578125" style="1" bestFit="1" customWidth="1"/>
    <col min="25" max="25" width="1.5703125" style="1" customWidth="1"/>
    <col min="26" max="16384" width="12.7109375" style="1"/>
  </cols>
  <sheetData>
    <row r="1" spans="1:26" ht="26" thickBot="1" x14ac:dyDescent="0.3">
      <c r="A1" s="36" t="s">
        <v>2642</v>
      </c>
      <c r="B1" s="36"/>
    </row>
    <row r="2" spans="1:26" s="6" customFormat="1" ht="41" customHeight="1" x14ac:dyDescent="0.2">
      <c r="A2" s="42" t="s">
        <v>0</v>
      </c>
      <c r="B2" s="42" t="s">
        <v>365</v>
      </c>
      <c r="C2" s="5"/>
      <c r="D2" s="45" t="s">
        <v>2635</v>
      </c>
      <c r="E2" s="45"/>
      <c r="F2" s="45"/>
      <c r="G2" s="45"/>
      <c r="H2" s="45"/>
      <c r="I2" s="45"/>
      <c r="J2" s="45"/>
      <c r="K2" s="45"/>
      <c r="L2" s="45"/>
      <c r="M2" s="45"/>
      <c r="N2" s="34"/>
      <c r="O2" s="45" t="s">
        <v>2636</v>
      </c>
      <c r="P2" s="45"/>
      <c r="Q2" s="45"/>
      <c r="R2" s="45"/>
      <c r="S2" s="45"/>
      <c r="T2" s="45"/>
      <c r="U2" s="45"/>
      <c r="V2" s="45"/>
      <c r="W2" s="45"/>
      <c r="X2" s="45"/>
      <c r="Y2" s="37"/>
      <c r="Z2" s="37" t="s">
        <v>366</v>
      </c>
    </row>
    <row r="3" spans="1:26" s="6" customFormat="1" ht="41" customHeight="1" x14ac:dyDescent="0.2">
      <c r="A3" s="43"/>
      <c r="B3" s="43"/>
      <c r="C3" s="7"/>
      <c r="D3" s="40" t="s">
        <v>3</v>
      </c>
      <c r="E3" s="40"/>
      <c r="F3" s="40"/>
      <c r="G3" s="40"/>
      <c r="H3" s="40"/>
      <c r="I3" s="40"/>
      <c r="J3" s="8"/>
      <c r="K3" s="41" t="s">
        <v>2645</v>
      </c>
      <c r="L3" s="41"/>
      <c r="M3" s="41"/>
      <c r="N3" s="35"/>
      <c r="O3" s="40" t="s">
        <v>3</v>
      </c>
      <c r="P3" s="40"/>
      <c r="Q3" s="40"/>
      <c r="R3" s="40"/>
      <c r="S3" s="40"/>
      <c r="T3" s="40"/>
      <c r="U3" s="8"/>
      <c r="V3" s="41" t="s">
        <v>2645</v>
      </c>
      <c r="W3" s="41"/>
      <c r="X3" s="41"/>
      <c r="Y3" s="38"/>
      <c r="Z3" s="38"/>
    </row>
    <row r="4" spans="1:26" s="6" customFormat="1" ht="41" customHeight="1" thickBot="1" x14ac:dyDescent="0.25">
      <c r="A4" s="44"/>
      <c r="B4" s="44"/>
      <c r="C4" s="9"/>
      <c r="D4" s="10" t="s">
        <v>2646</v>
      </c>
      <c r="E4" s="10" t="s">
        <v>2637</v>
      </c>
      <c r="F4" s="10" t="s">
        <v>2638</v>
      </c>
      <c r="G4" s="10" t="s">
        <v>2647</v>
      </c>
      <c r="H4" s="10" t="s">
        <v>2639</v>
      </c>
      <c r="I4" s="10" t="s">
        <v>2640</v>
      </c>
      <c r="J4" s="11"/>
      <c r="K4" s="12" t="s">
        <v>2648</v>
      </c>
      <c r="L4" s="12" t="s">
        <v>2649</v>
      </c>
      <c r="M4" s="12" t="s">
        <v>2634</v>
      </c>
      <c r="N4" s="10"/>
      <c r="O4" s="10" t="s">
        <v>2646</v>
      </c>
      <c r="P4" s="10" t="s">
        <v>2637</v>
      </c>
      <c r="Q4" s="10" t="s">
        <v>2638</v>
      </c>
      <c r="R4" s="10" t="s">
        <v>2647</v>
      </c>
      <c r="S4" s="10" t="s">
        <v>2639</v>
      </c>
      <c r="T4" s="10" t="s">
        <v>2640</v>
      </c>
      <c r="U4" s="11"/>
      <c r="V4" s="12" t="s">
        <v>2648</v>
      </c>
      <c r="W4" s="12" t="s">
        <v>2649</v>
      </c>
      <c r="X4" s="12" t="s">
        <v>2634</v>
      </c>
      <c r="Y4" s="39"/>
      <c r="Z4" s="39"/>
    </row>
    <row r="5" spans="1:26" ht="36" x14ac:dyDescent="0.2">
      <c r="A5" s="13" t="s">
        <v>367</v>
      </c>
      <c r="B5" s="14" t="s">
        <v>368</v>
      </c>
      <c r="C5" s="13"/>
      <c r="D5" s="15">
        <v>10.9193064566667</v>
      </c>
      <c r="E5" s="15">
        <v>10.67178268</v>
      </c>
      <c r="F5" s="15">
        <v>5.2794194369999996</v>
      </c>
      <c r="G5" s="15">
        <v>11.11216523</v>
      </c>
      <c r="H5" s="15">
        <v>6.7915799589999999</v>
      </c>
      <c r="I5" s="15">
        <v>6.9814418060000003</v>
      </c>
      <c r="J5" s="15"/>
      <c r="K5" s="16">
        <v>0.196591305445624</v>
      </c>
      <c r="L5" s="16">
        <v>0.196591305445624</v>
      </c>
      <c r="M5" s="16">
        <v>0.95711925548812304</v>
      </c>
      <c r="N5" s="15"/>
      <c r="O5" s="15">
        <v>10.637593669999999</v>
      </c>
      <c r="P5" s="15">
        <v>10.651560326666701</v>
      </c>
      <c r="Q5" s="15">
        <v>4.325269993</v>
      </c>
      <c r="R5" s="15">
        <v>10.8050586233333</v>
      </c>
      <c r="S5" s="15">
        <v>10.781453190000001</v>
      </c>
      <c r="T5" s="15">
        <v>4.9186625773333299</v>
      </c>
      <c r="U5" s="15"/>
      <c r="V5" s="27">
        <v>0.85910435623190495</v>
      </c>
      <c r="W5" s="17" t="s">
        <v>369</v>
      </c>
      <c r="X5" s="17" t="s">
        <v>369</v>
      </c>
      <c r="Y5" s="13"/>
      <c r="Z5" s="13" t="s">
        <v>15</v>
      </c>
    </row>
    <row r="6" spans="1:26" x14ac:dyDescent="0.2">
      <c r="A6" s="13" t="s">
        <v>370</v>
      </c>
      <c r="B6" s="14" t="s">
        <v>371</v>
      </c>
      <c r="C6" s="13"/>
      <c r="D6" s="15">
        <v>9.8993374343333294</v>
      </c>
      <c r="E6" s="15">
        <v>13.425905046666699</v>
      </c>
      <c r="F6" s="15">
        <v>9.8371033059999995</v>
      </c>
      <c r="G6" s="15">
        <v>9.152068388</v>
      </c>
      <c r="H6" s="15">
        <v>9.86207415066667</v>
      </c>
      <c r="I6" s="15">
        <v>10.0856709663333</v>
      </c>
      <c r="J6" s="15"/>
      <c r="K6" s="16">
        <v>0.77044740324109795</v>
      </c>
      <c r="L6" s="16">
        <v>0.67662704814476504</v>
      </c>
      <c r="M6" s="16">
        <v>0.91218499423982702</v>
      </c>
      <c r="N6" s="15"/>
      <c r="O6" s="15">
        <v>9.4499330843333293</v>
      </c>
      <c r="P6" s="15">
        <v>13.2667351166667</v>
      </c>
      <c r="Q6" s="15">
        <v>9.1475006366666705</v>
      </c>
      <c r="R6" s="15">
        <v>9.1944906593333293</v>
      </c>
      <c r="S6" s="15">
        <v>12.6495257233333</v>
      </c>
      <c r="T6" s="15">
        <v>7.7939229140000004</v>
      </c>
      <c r="U6" s="15"/>
      <c r="V6" s="27">
        <v>3.4815773036747399E-3</v>
      </c>
      <c r="W6" s="27">
        <v>6.2494302246241099E-2</v>
      </c>
      <c r="X6" s="17" t="s">
        <v>372</v>
      </c>
      <c r="Y6" s="13"/>
      <c r="Z6" s="13" t="s">
        <v>2631</v>
      </c>
    </row>
    <row r="7" spans="1:26" x14ac:dyDescent="0.2">
      <c r="A7" s="18" t="s">
        <v>373</v>
      </c>
      <c r="B7" s="19" t="s">
        <v>374</v>
      </c>
      <c r="C7" s="18"/>
      <c r="D7" s="20">
        <v>13.9445100866667</v>
      </c>
      <c r="E7" s="20">
        <v>15.3344280766667</v>
      </c>
      <c r="F7" s="20">
        <v>14.861183693333301</v>
      </c>
      <c r="G7" s="20">
        <v>14.373186613333299</v>
      </c>
      <c r="H7" s="20">
        <v>12.412837246666699</v>
      </c>
      <c r="I7" s="20">
        <v>11.95974781</v>
      </c>
      <c r="J7" s="20"/>
      <c r="K7" s="21">
        <v>5.99659469763671E-4</v>
      </c>
      <c r="L7" s="21">
        <v>5.41050868712379E-4</v>
      </c>
      <c r="M7" s="21">
        <v>8.9078808013820399E-2</v>
      </c>
      <c r="N7" s="20"/>
      <c r="O7" s="20">
        <v>12.757437680000001</v>
      </c>
      <c r="P7" s="20">
        <v>13.573097113333301</v>
      </c>
      <c r="Q7" s="20">
        <v>13.83056215</v>
      </c>
      <c r="R7" s="20">
        <v>13.1979895</v>
      </c>
      <c r="S7" s="20">
        <v>11.84842081</v>
      </c>
      <c r="T7" s="20">
        <v>11.1052286233333</v>
      </c>
      <c r="U7" s="20"/>
      <c r="V7" s="28">
        <v>5.99659469763671E-4</v>
      </c>
      <c r="W7" s="21">
        <v>5.1164803328889298E-4</v>
      </c>
      <c r="X7" s="28">
        <v>8.1134163915451798E-4</v>
      </c>
      <c r="Y7" s="13"/>
      <c r="Z7" s="13" t="s">
        <v>2630</v>
      </c>
    </row>
    <row r="8" spans="1:26" x14ac:dyDescent="0.2">
      <c r="A8" s="13" t="s">
        <v>375</v>
      </c>
      <c r="B8" s="14" t="s">
        <v>376</v>
      </c>
      <c r="C8" s="13"/>
      <c r="D8" s="15">
        <v>12.2046204666667</v>
      </c>
      <c r="E8" s="15">
        <v>12.3460281533333</v>
      </c>
      <c r="F8" s="15">
        <v>12.039398309999999</v>
      </c>
      <c r="G8" s="15">
        <v>12.6820124933333</v>
      </c>
      <c r="H8" s="15">
        <v>12.3490453166667</v>
      </c>
      <c r="I8" s="15">
        <v>12.2932455333333</v>
      </c>
      <c r="J8" s="15"/>
      <c r="K8" s="16">
        <v>5.7485188329981403E-2</v>
      </c>
      <c r="L8" s="16">
        <v>0.10256026078096001</v>
      </c>
      <c r="M8" s="16">
        <v>0.78061532737028105</v>
      </c>
      <c r="N8" s="15"/>
      <c r="O8" s="15">
        <v>12.529400373333299</v>
      </c>
      <c r="P8" s="15">
        <v>12.97915326</v>
      </c>
      <c r="Q8" s="15">
        <v>11.8061324266667</v>
      </c>
      <c r="R8" s="15">
        <v>12.569511500000001</v>
      </c>
      <c r="S8" s="15">
        <v>12.72023205</v>
      </c>
      <c r="T8" s="15">
        <v>11.9875244733333</v>
      </c>
      <c r="U8" s="15"/>
      <c r="V8" s="27">
        <v>0.144316219709134</v>
      </c>
      <c r="W8" s="27">
        <v>8.3629151778343003E-4</v>
      </c>
      <c r="X8" s="27">
        <v>1.5724297112977199E-3</v>
      </c>
      <c r="Y8" s="13"/>
      <c r="Z8" s="13" t="s">
        <v>15</v>
      </c>
    </row>
    <row r="9" spans="1:26" x14ac:dyDescent="0.2">
      <c r="A9" s="13" t="s">
        <v>377</v>
      </c>
      <c r="B9" s="14" t="s">
        <v>378</v>
      </c>
      <c r="C9" s="13"/>
      <c r="D9" s="15">
        <v>8.4282054760000005</v>
      </c>
      <c r="E9" s="15">
        <v>8.9019974390000005</v>
      </c>
      <c r="F9" s="15">
        <v>8.3071763106666694</v>
      </c>
      <c r="G9" s="15">
        <v>8.92051497666667</v>
      </c>
      <c r="H9" s="15">
        <v>8.6711421519999998</v>
      </c>
      <c r="I9" s="15">
        <v>8.8445311310000001</v>
      </c>
      <c r="J9" s="15"/>
      <c r="K9" s="16">
        <v>0.34277996919435999</v>
      </c>
      <c r="L9" s="16">
        <v>0.69263527291692495</v>
      </c>
      <c r="M9" s="16">
        <v>0.53042088930551301</v>
      </c>
      <c r="N9" s="15"/>
      <c r="O9" s="15">
        <v>8.6548556363333304</v>
      </c>
      <c r="P9" s="15">
        <v>8.6809226176666705</v>
      </c>
      <c r="Q9" s="15">
        <v>7.9139496656666699</v>
      </c>
      <c r="R9" s="15">
        <v>9.7994611886666707</v>
      </c>
      <c r="S9" s="15">
        <v>10.330079230000001</v>
      </c>
      <c r="T9" s="15">
        <v>9.7253017150000005</v>
      </c>
      <c r="U9" s="15"/>
      <c r="V9" s="27">
        <v>6.4492829362394503E-3</v>
      </c>
      <c r="W9" s="27">
        <v>0.51068029105369805</v>
      </c>
      <c r="X9" s="27">
        <v>1.9663557369321298E-3</v>
      </c>
      <c r="Y9" s="13"/>
      <c r="Z9" s="13" t="s">
        <v>15</v>
      </c>
    </row>
    <row r="10" spans="1:26" x14ac:dyDescent="0.2">
      <c r="A10" s="13" t="s">
        <v>379</v>
      </c>
      <c r="B10" s="14" t="s">
        <v>380</v>
      </c>
      <c r="C10" s="13"/>
      <c r="D10" s="15">
        <v>11.39323529</v>
      </c>
      <c r="E10" s="15">
        <v>12.1062721533333</v>
      </c>
      <c r="F10" s="15">
        <v>11.55263598</v>
      </c>
      <c r="G10" s="15">
        <v>7.3385495856666703</v>
      </c>
      <c r="H10" s="15">
        <v>9.4480658179999999</v>
      </c>
      <c r="I10" s="15">
        <v>8.6020721869999992</v>
      </c>
      <c r="J10" s="15"/>
      <c r="K10" s="16">
        <v>4.63716694777596E-2</v>
      </c>
      <c r="L10" s="16">
        <v>4.63716694777596E-2</v>
      </c>
      <c r="M10" s="16">
        <v>0.330745661879629</v>
      </c>
      <c r="N10" s="15"/>
      <c r="O10" s="15">
        <v>8.7946336370000004</v>
      </c>
      <c r="P10" s="15">
        <v>8.9296437036666703</v>
      </c>
      <c r="Q10" s="15">
        <v>8.8295570619999992</v>
      </c>
      <c r="R10" s="15">
        <v>6.6843124469999999</v>
      </c>
      <c r="S10" s="15">
        <v>7.7199245293333298</v>
      </c>
      <c r="T10" s="15">
        <v>6.2379406719999997</v>
      </c>
      <c r="U10" s="15"/>
      <c r="V10" s="27">
        <v>9.1884496573002794E-2</v>
      </c>
      <c r="W10" s="27">
        <v>0.36703681286511702</v>
      </c>
      <c r="X10" s="27">
        <v>2.3375033933748699E-3</v>
      </c>
      <c r="Y10" s="13"/>
      <c r="Z10" s="13" t="s">
        <v>2630</v>
      </c>
    </row>
    <row r="11" spans="1:26" x14ac:dyDescent="0.2">
      <c r="A11" s="13" t="s">
        <v>381</v>
      </c>
      <c r="B11" s="14" t="s">
        <v>382</v>
      </c>
      <c r="C11" s="13"/>
      <c r="D11" s="15">
        <v>12.646063180000001</v>
      </c>
      <c r="E11" s="15">
        <v>12.58895487</v>
      </c>
      <c r="F11" s="15">
        <v>12.857450813333299</v>
      </c>
      <c r="G11" s="15">
        <v>13.561362916666701</v>
      </c>
      <c r="H11" s="15">
        <v>12.6235459733333</v>
      </c>
      <c r="I11" s="15">
        <v>12.6162519866667</v>
      </c>
      <c r="J11" s="15"/>
      <c r="K11" s="16">
        <v>3.5917692316004002E-3</v>
      </c>
      <c r="L11" s="16">
        <v>7.6308969528989803E-4</v>
      </c>
      <c r="M11" s="16">
        <v>0.95605652081664005</v>
      </c>
      <c r="N11" s="15"/>
      <c r="O11" s="15">
        <v>11.027870419999999</v>
      </c>
      <c r="P11" s="15">
        <v>11.579656266666699</v>
      </c>
      <c r="Q11" s="15">
        <v>11.1521534</v>
      </c>
      <c r="R11" s="15">
        <v>12.4877348433333</v>
      </c>
      <c r="S11" s="15">
        <v>11.771187263333299</v>
      </c>
      <c r="T11" s="15">
        <v>11.1125827133333</v>
      </c>
      <c r="U11" s="15"/>
      <c r="V11" s="27">
        <v>1.0508971076959E-3</v>
      </c>
      <c r="W11" s="17" t="s">
        <v>383</v>
      </c>
      <c r="X11" s="27">
        <v>2.9157255604454501E-3</v>
      </c>
      <c r="Y11" s="13"/>
      <c r="Z11" s="13" t="s">
        <v>15</v>
      </c>
    </row>
    <row r="12" spans="1:26" x14ac:dyDescent="0.2">
      <c r="A12" s="13" t="s">
        <v>384</v>
      </c>
      <c r="B12" s="14" t="s">
        <v>385</v>
      </c>
      <c r="C12" s="13"/>
      <c r="D12" s="15">
        <v>7.1286127496666696</v>
      </c>
      <c r="E12" s="15">
        <v>6.8129954936666701</v>
      </c>
      <c r="F12" s="15">
        <v>7.035542285</v>
      </c>
      <c r="G12" s="15">
        <v>11.51137115</v>
      </c>
      <c r="H12" s="15">
        <v>9.3993870096666701</v>
      </c>
      <c r="I12" s="15">
        <v>9.4750415886666701</v>
      </c>
      <c r="J12" s="15"/>
      <c r="K12" s="16">
        <v>7.7349516710784896E-2</v>
      </c>
      <c r="L12" s="16">
        <v>7.4172278675617806E-2</v>
      </c>
      <c r="M12" s="16">
        <v>0.93890026307338803</v>
      </c>
      <c r="N12" s="15"/>
      <c r="O12" s="15">
        <v>8.6754600936666701</v>
      </c>
      <c r="P12" s="15">
        <v>8.5954811473333308</v>
      </c>
      <c r="Q12" s="15">
        <v>7.1711685566666699</v>
      </c>
      <c r="R12" s="15">
        <v>10.75928774</v>
      </c>
      <c r="S12" s="15">
        <v>10.649844743333301</v>
      </c>
      <c r="T12" s="15">
        <v>9.9550026280000008</v>
      </c>
      <c r="U12" s="15"/>
      <c r="V12" s="27">
        <v>0.72958826950250799</v>
      </c>
      <c r="W12" s="27">
        <v>2.8904397848540299E-2</v>
      </c>
      <c r="X12" s="27">
        <v>4.0732253204839603E-3</v>
      </c>
      <c r="Y12" s="13"/>
      <c r="Z12" s="13" t="s">
        <v>15</v>
      </c>
    </row>
    <row r="13" spans="1:26" x14ac:dyDescent="0.2">
      <c r="A13" s="13" t="s">
        <v>386</v>
      </c>
      <c r="B13" s="14" t="s">
        <v>380</v>
      </c>
      <c r="C13" s="13"/>
      <c r="D13" s="15">
        <v>10.881041873333301</v>
      </c>
      <c r="E13" s="15">
        <v>10.3954197733333</v>
      </c>
      <c r="F13" s="15">
        <v>10.2967908233333</v>
      </c>
      <c r="G13" s="15">
        <v>7.4640756589999997</v>
      </c>
      <c r="H13" s="15">
        <v>7.3698045519999997</v>
      </c>
      <c r="I13" s="15">
        <v>7.0365802433333302</v>
      </c>
      <c r="J13" s="15"/>
      <c r="K13" s="16">
        <v>0.81698997727974798</v>
      </c>
      <c r="L13" s="16">
        <v>0.45436149834673001</v>
      </c>
      <c r="M13" s="16">
        <v>0.63366088581999402</v>
      </c>
      <c r="N13" s="15"/>
      <c r="O13" s="15">
        <v>10.274028904</v>
      </c>
      <c r="P13" s="15">
        <v>10.200258566666699</v>
      </c>
      <c r="Q13" s="15">
        <v>10.475881076666701</v>
      </c>
      <c r="R13" s="15">
        <v>7.03220976066667</v>
      </c>
      <c r="S13" s="15">
        <v>7.8283949460000004</v>
      </c>
      <c r="T13" s="15">
        <v>6.7723976673333297</v>
      </c>
      <c r="U13" s="15"/>
      <c r="V13" s="27">
        <v>2.9575726978521899E-2</v>
      </c>
      <c r="W13" s="27">
        <v>0.36033680376147098</v>
      </c>
      <c r="X13" s="27">
        <v>6.1181939125367303E-3</v>
      </c>
      <c r="Y13" s="13"/>
      <c r="Z13" s="13" t="s">
        <v>2630</v>
      </c>
    </row>
    <row r="14" spans="1:26" x14ac:dyDescent="0.2">
      <c r="A14" s="13" t="s">
        <v>387</v>
      </c>
      <c r="B14" s="14" t="s">
        <v>388</v>
      </c>
      <c r="C14" s="13"/>
      <c r="D14" s="15">
        <v>8.3870599626666706</v>
      </c>
      <c r="E14" s="15">
        <v>8.2075241856666707</v>
      </c>
      <c r="F14" s="15">
        <v>8.1979865863333305</v>
      </c>
      <c r="G14" s="15">
        <v>9.4153191530000004</v>
      </c>
      <c r="H14" s="15">
        <v>8.6605100233333303</v>
      </c>
      <c r="I14" s="15">
        <v>8.2971747976666705</v>
      </c>
      <c r="J14" s="15"/>
      <c r="K14" s="16">
        <v>6.4435258291433697E-3</v>
      </c>
      <c r="L14" s="16">
        <v>4.6892962896322499E-2</v>
      </c>
      <c r="M14" s="16">
        <v>0.36089940347034499</v>
      </c>
      <c r="N14" s="15"/>
      <c r="O14" s="15">
        <v>8.7967832420000001</v>
      </c>
      <c r="P14" s="15">
        <v>9.1440715023333308</v>
      </c>
      <c r="Q14" s="15">
        <v>8.6710469343333294</v>
      </c>
      <c r="R14" s="15">
        <v>9.2719676270000004</v>
      </c>
      <c r="S14" s="15">
        <v>9.4318081916666703</v>
      </c>
      <c r="T14" s="15">
        <v>8.4282883243333302</v>
      </c>
      <c r="U14" s="15"/>
      <c r="V14" s="27">
        <v>0.25820773495474197</v>
      </c>
      <c r="W14" s="27">
        <v>1.39892542316747E-2</v>
      </c>
      <c r="X14" s="27">
        <v>6.4435258291433697E-3</v>
      </c>
      <c r="Y14" s="13"/>
      <c r="Z14" s="13" t="s">
        <v>15</v>
      </c>
    </row>
    <row r="15" spans="1:26" x14ac:dyDescent="0.2">
      <c r="A15" s="13" t="s">
        <v>389</v>
      </c>
      <c r="B15" s="14" t="s">
        <v>390</v>
      </c>
      <c r="C15" s="13"/>
      <c r="D15" s="15">
        <v>14.9871713433333</v>
      </c>
      <c r="E15" s="15">
        <v>14.714563979999999</v>
      </c>
      <c r="F15" s="15">
        <v>14.563702473333301</v>
      </c>
      <c r="G15" s="15">
        <v>11.25554605</v>
      </c>
      <c r="H15" s="15">
        <v>12.644850696666699</v>
      </c>
      <c r="I15" s="15">
        <v>12.6800764133333</v>
      </c>
      <c r="J15" s="15"/>
      <c r="K15" s="16">
        <v>1.16289759884323E-3</v>
      </c>
      <c r="L15" s="16">
        <v>1.23012118901608E-3</v>
      </c>
      <c r="M15" s="16">
        <v>0.71653192851610603</v>
      </c>
      <c r="N15" s="15"/>
      <c r="O15" s="15">
        <v>13.603356963333299</v>
      </c>
      <c r="P15" s="15">
        <v>14.235493419999999</v>
      </c>
      <c r="Q15" s="15">
        <v>14.2852290066667</v>
      </c>
      <c r="R15" s="15">
        <v>9.7456299026666695</v>
      </c>
      <c r="S15" s="15">
        <v>11.148851369999999</v>
      </c>
      <c r="T15" s="15">
        <v>10.5310149833333</v>
      </c>
      <c r="U15" s="15"/>
      <c r="V15" s="27">
        <v>1.16289759884323E-3</v>
      </c>
      <c r="W15" s="27">
        <v>1.0683891010877401E-2</v>
      </c>
      <c r="X15" s="27">
        <v>7.6281812163196397E-3</v>
      </c>
      <c r="Y15" s="13"/>
      <c r="Z15" s="13" t="s">
        <v>2630</v>
      </c>
    </row>
    <row r="16" spans="1:26" x14ac:dyDescent="0.2">
      <c r="A16" s="13" t="s">
        <v>391</v>
      </c>
      <c r="B16" s="14" t="s">
        <v>392</v>
      </c>
      <c r="C16" s="13"/>
      <c r="D16" s="15">
        <v>12.778282113333301</v>
      </c>
      <c r="E16" s="15">
        <v>12.5553941533333</v>
      </c>
      <c r="F16" s="15">
        <v>12.45182631</v>
      </c>
      <c r="G16" s="15">
        <v>10.92706388</v>
      </c>
      <c r="H16" s="15">
        <v>11.762136116666699</v>
      </c>
      <c r="I16" s="15">
        <v>11.90449132</v>
      </c>
      <c r="J16" s="15"/>
      <c r="K16" s="16">
        <v>3.23062135370675E-3</v>
      </c>
      <c r="L16" s="16">
        <v>3.23062135370675E-3</v>
      </c>
      <c r="M16" s="16">
        <v>0.22112280797169501</v>
      </c>
      <c r="N16" s="15"/>
      <c r="O16" s="15">
        <v>8.3764703110000003</v>
      </c>
      <c r="P16" s="15">
        <v>8.7833447713333292</v>
      </c>
      <c r="Q16" s="15">
        <v>7.9108696476666696</v>
      </c>
      <c r="R16" s="15">
        <v>7.5950787049999997</v>
      </c>
      <c r="S16" s="15">
        <v>8.5060739900000009</v>
      </c>
      <c r="T16" s="15">
        <v>7.7578841719999998</v>
      </c>
      <c r="U16" s="15"/>
      <c r="V16" s="27">
        <v>2.51808978755425E-2</v>
      </c>
      <c r="W16" s="27">
        <v>0.51162049997269798</v>
      </c>
      <c r="X16" s="27">
        <v>7.7878854986674498E-3</v>
      </c>
      <c r="Y16" s="13"/>
      <c r="Z16" s="13" t="s">
        <v>2631</v>
      </c>
    </row>
    <row r="17" spans="1:26" x14ac:dyDescent="0.2">
      <c r="A17" s="13" t="s">
        <v>393</v>
      </c>
      <c r="B17" s="14" t="s">
        <v>394</v>
      </c>
      <c r="C17" s="13"/>
      <c r="D17" s="15">
        <v>8.2497823360000009</v>
      </c>
      <c r="E17" s="15">
        <v>8.3000466303333305</v>
      </c>
      <c r="F17" s="15">
        <v>7.9976766913333304</v>
      </c>
      <c r="G17" s="15">
        <v>8.0809424286666705</v>
      </c>
      <c r="H17" s="15">
        <v>8.28717187433333</v>
      </c>
      <c r="I17" s="15">
        <v>8.2512042090000008</v>
      </c>
      <c r="J17" s="15"/>
      <c r="K17" s="16">
        <v>0.31567561451151699</v>
      </c>
      <c r="L17" s="16">
        <v>0.39344112865194902</v>
      </c>
      <c r="M17" s="16">
        <v>0.88161928295966596</v>
      </c>
      <c r="N17" s="15"/>
      <c r="O17" s="15">
        <v>7.5941690716666699</v>
      </c>
      <c r="P17" s="15">
        <v>8.2010033129999993</v>
      </c>
      <c r="Q17" s="15">
        <v>7.7036494686666703</v>
      </c>
      <c r="R17" s="15">
        <v>8.2067529379999993</v>
      </c>
      <c r="S17" s="15">
        <v>8.7565186146666694</v>
      </c>
      <c r="T17" s="15">
        <v>8.1304675226666703</v>
      </c>
      <c r="U17" s="15"/>
      <c r="V17" s="27">
        <v>8.3802563389281104E-3</v>
      </c>
      <c r="W17" s="27">
        <v>0.213810710388667</v>
      </c>
      <c r="X17" s="27">
        <v>8.1058236224603401E-3</v>
      </c>
      <c r="Y17" s="13"/>
      <c r="Z17" s="13" t="s">
        <v>2631</v>
      </c>
    </row>
    <row r="18" spans="1:26" ht="36" x14ac:dyDescent="0.2">
      <c r="A18" s="13" t="s">
        <v>395</v>
      </c>
      <c r="B18" s="14" t="s">
        <v>396</v>
      </c>
      <c r="C18" s="13"/>
      <c r="D18" s="15">
        <v>5.57868720133333</v>
      </c>
      <c r="E18" s="15">
        <v>5.5090801699999998</v>
      </c>
      <c r="F18" s="15">
        <v>5.1827806169999997</v>
      </c>
      <c r="G18" s="15">
        <v>5.3190420993333296</v>
      </c>
      <c r="H18" s="15">
        <v>5.23518311933333</v>
      </c>
      <c r="I18" s="15">
        <v>5.2259087873333296</v>
      </c>
      <c r="J18" s="15"/>
      <c r="K18" s="16">
        <v>0.90584918021329197</v>
      </c>
      <c r="L18" s="16">
        <v>0.90584918021329197</v>
      </c>
      <c r="M18" s="16">
        <v>0.95228122019223704</v>
      </c>
      <c r="N18" s="15"/>
      <c r="O18" s="15">
        <v>6.8332665080000003</v>
      </c>
      <c r="P18" s="15">
        <v>6.5286832406666697</v>
      </c>
      <c r="Q18" s="15">
        <v>6.3178797033333298</v>
      </c>
      <c r="R18" s="15">
        <v>5.6273921659999999</v>
      </c>
      <c r="S18" s="15">
        <v>5.8279105400000004</v>
      </c>
      <c r="T18" s="15">
        <v>5.2140348073333298</v>
      </c>
      <c r="U18" s="15"/>
      <c r="V18" s="27">
        <v>0.42264839436013601</v>
      </c>
      <c r="W18" s="27">
        <v>9.3964867631435994E-2</v>
      </c>
      <c r="X18" s="27">
        <v>8.2790055085792905E-3</v>
      </c>
      <c r="Y18" s="13"/>
      <c r="Z18" s="13" t="s">
        <v>2630</v>
      </c>
    </row>
    <row r="19" spans="1:26" x14ac:dyDescent="0.2">
      <c r="A19" s="13" t="s">
        <v>397</v>
      </c>
      <c r="B19" s="14" t="s">
        <v>398</v>
      </c>
      <c r="C19" s="13"/>
      <c r="D19" s="15">
        <v>9.9475424523333302</v>
      </c>
      <c r="E19" s="15">
        <v>10.840577359999999</v>
      </c>
      <c r="F19" s="15">
        <v>10.454483809999999</v>
      </c>
      <c r="G19" s="15">
        <v>7.4216527809999997</v>
      </c>
      <c r="H19" s="15">
        <v>9.5226439569999997</v>
      </c>
      <c r="I19" s="15">
        <v>9.2707544013333294</v>
      </c>
      <c r="J19" s="15"/>
      <c r="K19" s="16">
        <v>2.48081549619705E-3</v>
      </c>
      <c r="L19" s="16">
        <v>1.0116286728372E-2</v>
      </c>
      <c r="M19" s="16">
        <v>0.55163288252959297</v>
      </c>
      <c r="N19" s="15"/>
      <c r="O19" s="15">
        <v>8.6360338209999998</v>
      </c>
      <c r="P19" s="15">
        <v>9.8520620393333296</v>
      </c>
      <c r="Q19" s="15">
        <v>9.4477319483333293</v>
      </c>
      <c r="R19" s="15">
        <v>6.9592305646666697</v>
      </c>
      <c r="S19" s="15">
        <v>9.5268411586666701</v>
      </c>
      <c r="T19" s="15">
        <v>8.5276412263333299</v>
      </c>
      <c r="U19" s="15"/>
      <c r="V19" s="17" t="s">
        <v>399</v>
      </c>
      <c r="W19" s="17" t="s">
        <v>400</v>
      </c>
      <c r="X19" s="27">
        <v>8.7656241350955594E-3</v>
      </c>
      <c r="Y19" s="13"/>
      <c r="Z19" s="13" t="s">
        <v>2630</v>
      </c>
    </row>
    <row r="20" spans="1:26" x14ac:dyDescent="0.2">
      <c r="A20" s="13" t="s">
        <v>401</v>
      </c>
      <c r="B20" s="14" t="s">
        <v>402</v>
      </c>
      <c r="C20" s="13"/>
      <c r="D20" s="15">
        <v>8.0549306086666697</v>
      </c>
      <c r="E20" s="15">
        <v>10.089882827</v>
      </c>
      <c r="F20" s="15">
        <v>9.4223163739999993</v>
      </c>
      <c r="G20" s="15">
        <v>7.9583700323333302</v>
      </c>
      <c r="H20" s="15">
        <v>8.5775787920000006</v>
      </c>
      <c r="I20" s="15">
        <v>8.34419007533333</v>
      </c>
      <c r="J20" s="15"/>
      <c r="K20" s="16">
        <v>0.43022145292178698</v>
      </c>
      <c r="L20" s="16">
        <v>0.67406161210300097</v>
      </c>
      <c r="M20" s="16">
        <v>0.81444738222482504</v>
      </c>
      <c r="N20" s="15"/>
      <c r="O20" s="15">
        <v>6.2936584270000004</v>
      </c>
      <c r="P20" s="15">
        <v>6.4759239653333296</v>
      </c>
      <c r="Q20" s="15">
        <v>5.6299473359999999</v>
      </c>
      <c r="R20" s="15">
        <v>5.5954341026666699</v>
      </c>
      <c r="S20" s="15">
        <v>7.0798167876666698</v>
      </c>
      <c r="T20" s="15">
        <v>6.2929625706666696</v>
      </c>
      <c r="U20" s="15"/>
      <c r="V20" s="27">
        <v>3.8866936985876201E-3</v>
      </c>
      <c r="W20" s="27">
        <v>4.88513931749123E-2</v>
      </c>
      <c r="X20" s="27">
        <v>9.8358310748384598E-3</v>
      </c>
      <c r="Y20" s="13"/>
      <c r="Z20" s="13" t="s">
        <v>2631</v>
      </c>
    </row>
    <row r="21" spans="1:26" x14ac:dyDescent="0.2">
      <c r="A21" s="18" t="s">
        <v>403</v>
      </c>
      <c r="B21" s="19" t="s">
        <v>404</v>
      </c>
      <c r="C21" s="18"/>
      <c r="D21" s="20">
        <v>5.9125480016666696</v>
      </c>
      <c r="E21" s="20">
        <v>5.7271989273333297</v>
      </c>
      <c r="F21" s="20">
        <v>5.6338676276666702</v>
      </c>
      <c r="G21" s="20">
        <v>10.926814869999999</v>
      </c>
      <c r="H21" s="20">
        <v>6.57262626433333</v>
      </c>
      <c r="I21" s="20">
        <v>6.57093395166667</v>
      </c>
      <c r="J21" s="20"/>
      <c r="K21" s="22" t="s">
        <v>405</v>
      </c>
      <c r="L21" s="22" t="s">
        <v>129</v>
      </c>
      <c r="M21" s="21">
        <v>0.996301538362103</v>
      </c>
      <c r="N21" s="20"/>
      <c r="O21" s="20">
        <v>6.0773504416666704</v>
      </c>
      <c r="P21" s="20">
        <v>5.8386419036666704</v>
      </c>
      <c r="Q21" s="20">
        <v>5.7351113290000004</v>
      </c>
      <c r="R21" s="20">
        <v>11.2333099433333</v>
      </c>
      <c r="S21" s="20">
        <v>7.8856746986666701</v>
      </c>
      <c r="T21" s="20">
        <v>6.9251400036666704</v>
      </c>
      <c r="U21" s="20"/>
      <c r="V21" s="22" t="s">
        <v>406</v>
      </c>
      <c r="W21" s="22" t="s">
        <v>129</v>
      </c>
      <c r="X21" s="28">
        <v>1.0436356367000899E-2</v>
      </c>
      <c r="Y21" s="18"/>
      <c r="Z21" s="18" t="s">
        <v>15</v>
      </c>
    </row>
    <row r="22" spans="1:26" x14ac:dyDescent="0.2">
      <c r="A22" s="13" t="s">
        <v>407</v>
      </c>
      <c r="B22" s="14" t="s">
        <v>408</v>
      </c>
      <c r="C22" s="13"/>
      <c r="D22" s="15">
        <v>8.7739685670000007</v>
      </c>
      <c r="E22" s="15">
        <v>10.1703088823333</v>
      </c>
      <c r="F22" s="15">
        <v>9.4787705256666701</v>
      </c>
      <c r="G22" s="15">
        <v>8.9189782379999993</v>
      </c>
      <c r="H22" s="15">
        <v>8.3276625616666706</v>
      </c>
      <c r="I22" s="15">
        <v>7.9573944299999999</v>
      </c>
      <c r="J22" s="15"/>
      <c r="K22" s="16">
        <v>0.190020490155312</v>
      </c>
      <c r="L22" s="16">
        <v>0.10540609109287501</v>
      </c>
      <c r="M22" s="16">
        <v>0.477526694173737</v>
      </c>
      <c r="N22" s="15"/>
      <c r="O22" s="15">
        <v>9.749937375</v>
      </c>
      <c r="P22" s="15">
        <v>9.0542147126666706</v>
      </c>
      <c r="Q22" s="15">
        <v>9.1331069330000005</v>
      </c>
      <c r="R22" s="15">
        <v>10.035166242666699</v>
      </c>
      <c r="S22" s="15">
        <v>9.6267336950000004</v>
      </c>
      <c r="T22" s="15">
        <v>8.35981893933333</v>
      </c>
      <c r="U22" s="15"/>
      <c r="V22" s="27">
        <v>0.193883222078056</v>
      </c>
      <c r="W22" s="27">
        <v>5.0218713233930396E-3</v>
      </c>
      <c r="X22" s="27">
        <v>1.1399008292331E-2</v>
      </c>
      <c r="Y22" s="13"/>
      <c r="Z22" s="13" t="s">
        <v>15</v>
      </c>
    </row>
    <row r="23" spans="1:26" x14ac:dyDescent="0.2">
      <c r="A23" s="13" t="s">
        <v>409</v>
      </c>
      <c r="B23" s="14" t="s">
        <v>410</v>
      </c>
      <c r="C23" s="13"/>
      <c r="D23" s="15">
        <v>7.9950938193333299</v>
      </c>
      <c r="E23" s="15">
        <v>7.1270020126666704</v>
      </c>
      <c r="F23" s="15">
        <v>6.37837801266667</v>
      </c>
      <c r="G23" s="15">
        <v>8.4942578159999993</v>
      </c>
      <c r="H23" s="15">
        <v>6.1531380130000004</v>
      </c>
      <c r="I23" s="15">
        <v>6.405917316</v>
      </c>
      <c r="J23" s="15"/>
      <c r="K23" s="16">
        <v>9.9747665491952599E-3</v>
      </c>
      <c r="L23" s="16">
        <v>9.9747665491952599E-3</v>
      </c>
      <c r="M23" s="16">
        <v>0.66572692184913995</v>
      </c>
      <c r="N23" s="15"/>
      <c r="O23" s="15">
        <v>8.7839754770000003</v>
      </c>
      <c r="P23" s="15">
        <v>8.1706028923333296</v>
      </c>
      <c r="Q23" s="15">
        <v>6.7793499586666703</v>
      </c>
      <c r="R23" s="15">
        <v>8.4067526723333295</v>
      </c>
      <c r="S23" s="15">
        <v>6.6912190263333304</v>
      </c>
      <c r="T23" s="15">
        <v>5.8149310106666698</v>
      </c>
      <c r="U23" s="15"/>
      <c r="V23" s="27">
        <v>1.4772714600296E-3</v>
      </c>
      <c r="W23" s="27">
        <v>1.4772714600296E-3</v>
      </c>
      <c r="X23" s="27">
        <v>1.1528714434344301E-2</v>
      </c>
      <c r="Y23" s="13"/>
      <c r="Z23" s="13" t="s">
        <v>15</v>
      </c>
    </row>
    <row r="24" spans="1:26" x14ac:dyDescent="0.2">
      <c r="A24" s="13" t="s">
        <v>411</v>
      </c>
      <c r="B24" s="14" t="s">
        <v>412</v>
      </c>
      <c r="C24" s="13"/>
      <c r="D24" s="15">
        <v>7.8994399199999998</v>
      </c>
      <c r="E24" s="15">
        <v>9.7482734606666703</v>
      </c>
      <c r="F24" s="15">
        <v>9.3712284530000005</v>
      </c>
      <c r="G24" s="15">
        <v>8.1180792133333295</v>
      </c>
      <c r="H24" s="15">
        <v>7.1934505986666704</v>
      </c>
      <c r="I24" s="15">
        <v>7.1588990833333304</v>
      </c>
      <c r="J24" s="15"/>
      <c r="K24" s="16">
        <v>3.1670253122190302E-2</v>
      </c>
      <c r="L24" s="16">
        <v>3.4598395198199003E-2</v>
      </c>
      <c r="M24" s="16">
        <v>0.89458228838953402</v>
      </c>
      <c r="N24" s="15"/>
      <c r="O24" s="15">
        <v>6.3967916813333296</v>
      </c>
      <c r="P24" s="15">
        <v>6.5074779300000003</v>
      </c>
      <c r="Q24" s="15">
        <v>6.5753585406666701</v>
      </c>
      <c r="R24" s="15">
        <v>7.2976871473333302</v>
      </c>
      <c r="S24" s="15">
        <v>7.5784148140000003</v>
      </c>
      <c r="T24" s="15">
        <v>6.7656053126666702</v>
      </c>
      <c r="U24" s="15"/>
      <c r="V24" s="27">
        <v>0.64018012478307496</v>
      </c>
      <c r="W24" s="27">
        <v>0.33872789008528598</v>
      </c>
      <c r="X24" s="27">
        <v>1.15494810434937E-2</v>
      </c>
      <c r="Y24" s="13"/>
      <c r="Z24" s="13" t="s">
        <v>15</v>
      </c>
    </row>
    <row r="25" spans="1:26" x14ac:dyDescent="0.2">
      <c r="A25" s="13" t="s">
        <v>413</v>
      </c>
      <c r="B25" s="14" t="s">
        <v>414</v>
      </c>
      <c r="C25" s="13"/>
      <c r="D25" s="15">
        <v>13.197175509999999</v>
      </c>
      <c r="E25" s="15">
        <v>14.1226474233333</v>
      </c>
      <c r="F25" s="15">
        <v>13.9847197466667</v>
      </c>
      <c r="G25" s="15">
        <v>10.4394915633333</v>
      </c>
      <c r="H25" s="15">
        <v>12.049514073333301</v>
      </c>
      <c r="I25" s="15">
        <v>11.467728060000001</v>
      </c>
      <c r="J25" s="15"/>
      <c r="K25" s="16">
        <v>1.3789206502172699E-2</v>
      </c>
      <c r="L25" s="16">
        <v>1.1851424304945801E-2</v>
      </c>
      <c r="M25" s="16">
        <v>0.17572864947660199</v>
      </c>
      <c r="N25" s="15"/>
      <c r="O25" s="15">
        <v>10.8121069766667</v>
      </c>
      <c r="P25" s="15">
        <v>11.5252798866667</v>
      </c>
      <c r="Q25" s="15">
        <v>11.155084796666699</v>
      </c>
      <c r="R25" s="15">
        <v>9.8676545806666702</v>
      </c>
      <c r="S25" s="15">
        <v>11.0734203366667</v>
      </c>
      <c r="T25" s="15">
        <v>10.4861420066667</v>
      </c>
      <c r="U25" s="15"/>
      <c r="V25" s="27">
        <v>2.7130531362271099E-3</v>
      </c>
      <c r="W25" s="27">
        <v>3.6654536866232599E-3</v>
      </c>
      <c r="X25" s="27">
        <v>1.1851424304945801E-2</v>
      </c>
      <c r="Y25" s="13"/>
      <c r="Z25" s="13" t="s">
        <v>2630</v>
      </c>
    </row>
    <row r="26" spans="1:26" x14ac:dyDescent="0.2">
      <c r="A26" s="18" t="s">
        <v>415</v>
      </c>
      <c r="B26" s="19" t="s">
        <v>416</v>
      </c>
      <c r="C26" s="18"/>
      <c r="D26" s="20">
        <v>7.6872920090000001</v>
      </c>
      <c r="E26" s="20">
        <v>7.5713299443333302</v>
      </c>
      <c r="F26" s="20">
        <v>7.2352081806666702</v>
      </c>
      <c r="G26" s="20">
        <v>7.6599042319999997</v>
      </c>
      <c r="H26" s="20">
        <v>7.3827003370000002</v>
      </c>
      <c r="I26" s="20">
        <v>7.6466662116666697</v>
      </c>
      <c r="J26" s="20"/>
      <c r="K26" s="21">
        <v>0.305080689604315</v>
      </c>
      <c r="L26" s="21">
        <v>0.93184825320012199</v>
      </c>
      <c r="M26" s="21">
        <v>0.428148743808831</v>
      </c>
      <c r="N26" s="20"/>
      <c r="O26" s="20">
        <v>8.1729078099999999</v>
      </c>
      <c r="P26" s="20">
        <v>8.6648132226666696</v>
      </c>
      <c r="Q26" s="20">
        <v>7.7381933303333303</v>
      </c>
      <c r="R26" s="20">
        <v>7.38974205633333</v>
      </c>
      <c r="S26" s="20">
        <v>7.4003913346666703</v>
      </c>
      <c r="T26" s="20">
        <v>6.5368905673333302</v>
      </c>
      <c r="U26" s="20"/>
      <c r="V26" s="28">
        <v>0.93184825320012199</v>
      </c>
      <c r="W26" s="28">
        <v>1.25497523792327E-2</v>
      </c>
      <c r="X26" s="28">
        <v>1.25497523792327E-2</v>
      </c>
      <c r="Y26" s="18"/>
      <c r="Z26" s="18" t="s">
        <v>2630</v>
      </c>
    </row>
    <row r="27" spans="1:26" x14ac:dyDescent="0.2">
      <c r="A27" s="13" t="s">
        <v>417</v>
      </c>
      <c r="B27" s="14" t="s">
        <v>418</v>
      </c>
      <c r="C27" s="13"/>
      <c r="D27" s="15">
        <v>12.6219970233333</v>
      </c>
      <c r="E27" s="15">
        <v>13.1530305233333</v>
      </c>
      <c r="F27" s="15">
        <v>13.098948800000001</v>
      </c>
      <c r="G27" s="15">
        <v>13.9793473366667</v>
      </c>
      <c r="H27" s="15">
        <v>12.97554791</v>
      </c>
      <c r="I27" s="15">
        <v>12.6854294933333</v>
      </c>
      <c r="J27" s="15"/>
      <c r="K27" s="16">
        <v>5.4248964999330396E-3</v>
      </c>
      <c r="L27" s="16">
        <v>6.9279039976555302E-3</v>
      </c>
      <c r="M27" s="16">
        <v>0.13712685962278301</v>
      </c>
      <c r="N27" s="15"/>
      <c r="O27" s="15">
        <v>11.3330931833333</v>
      </c>
      <c r="P27" s="15">
        <v>11.539796563333301</v>
      </c>
      <c r="Q27" s="15">
        <v>10.7876463066667</v>
      </c>
      <c r="R27" s="15">
        <v>11.565207206666701</v>
      </c>
      <c r="S27" s="15">
        <v>12.251567486666699</v>
      </c>
      <c r="T27" s="15">
        <v>11.5197470133333</v>
      </c>
      <c r="U27" s="15"/>
      <c r="V27" s="27">
        <v>0.116681599325147</v>
      </c>
      <c r="W27" s="27">
        <v>0.89187859623767696</v>
      </c>
      <c r="X27" s="27">
        <v>1.27340003345577E-2</v>
      </c>
      <c r="Y27" s="13"/>
      <c r="Z27" s="13" t="s">
        <v>2631</v>
      </c>
    </row>
    <row r="28" spans="1:26" x14ac:dyDescent="0.2">
      <c r="A28" s="13" t="s">
        <v>419</v>
      </c>
      <c r="B28" s="14" t="s">
        <v>420</v>
      </c>
      <c r="C28" s="13"/>
      <c r="D28" s="15">
        <v>12.422772370000001</v>
      </c>
      <c r="E28" s="15">
        <v>12.1130704333333</v>
      </c>
      <c r="F28" s="15">
        <v>12.393060780000001</v>
      </c>
      <c r="G28" s="15">
        <v>14.251372213333299</v>
      </c>
      <c r="H28" s="15">
        <v>13.294956166666701</v>
      </c>
      <c r="I28" s="15">
        <v>13.0707611433333</v>
      </c>
      <c r="J28" s="15"/>
      <c r="K28" s="16">
        <v>1.33403528006108E-2</v>
      </c>
      <c r="L28" s="16">
        <v>6.0318411788033198E-3</v>
      </c>
      <c r="M28" s="16">
        <v>0.41155543371664499</v>
      </c>
      <c r="N28" s="15"/>
      <c r="O28" s="15">
        <v>11.1836041166667</v>
      </c>
      <c r="P28" s="15">
        <v>11.331161789999999</v>
      </c>
      <c r="Q28" s="15">
        <v>10.9061292066667</v>
      </c>
      <c r="R28" s="15">
        <v>13.0465749466667</v>
      </c>
      <c r="S28" s="15">
        <v>12.560925863333299</v>
      </c>
      <c r="T28" s="15">
        <v>11.95162324</v>
      </c>
      <c r="U28" s="15"/>
      <c r="V28" s="27">
        <v>7.3847383545521006E-2</v>
      </c>
      <c r="W28" s="27">
        <v>7.9146981745245194E-3</v>
      </c>
      <c r="X28" s="27">
        <v>1.33403528006108E-2</v>
      </c>
      <c r="Y28" s="13"/>
      <c r="Z28" s="13" t="s">
        <v>15</v>
      </c>
    </row>
    <row r="29" spans="1:26" x14ac:dyDescent="0.2">
      <c r="A29" s="18" t="s">
        <v>421</v>
      </c>
      <c r="B29" s="19" t="s">
        <v>422</v>
      </c>
      <c r="C29" s="18"/>
      <c r="D29" s="20">
        <v>5.5098431876666698</v>
      </c>
      <c r="E29" s="20">
        <v>5.5688274489999996</v>
      </c>
      <c r="F29" s="20">
        <v>5.731759093</v>
      </c>
      <c r="G29" s="20">
        <v>6.0126468076666697</v>
      </c>
      <c r="H29" s="20">
        <v>6.0098468793333302</v>
      </c>
      <c r="I29" s="20">
        <v>5.7514189456666696</v>
      </c>
      <c r="J29" s="20"/>
      <c r="K29" s="21">
        <v>0.99294587509208199</v>
      </c>
      <c r="L29" s="21">
        <v>0.81174725941792902</v>
      </c>
      <c r="M29" s="21">
        <v>0.210228412614101</v>
      </c>
      <c r="N29" s="20"/>
      <c r="O29" s="20">
        <v>6.0235444066666703</v>
      </c>
      <c r="P29" s="20">
        <v>6.0543841309999999</v>
      </c>
      <c r="Q29" s="20">
        <v>6.1579648286666702</v>
      </c>
      <c r="R29" s="20">
        <v>6.0216130246666699</v>
      </c>
      <c r="S29" s="20">
        <v>6.3923794803333296</v>
      </c>
      <c r="T29" s="20">
        <v>5.7030019133333303</v>
      </c>
      <c r="U29" s="20"/>
      <c r="V29" s="28">
        <v>0.15907655134375201</v>
      </c>
      <c r="W29" s="28">
        <v>0.19433076445397399</v>
      </c>
      <c r="X29" s="28">
        <v>1.3585400464855599E-2</v>
      </c>
      <c r="Y29" s="18"/>
      <c r="Z29" s="18" t="s">
        <v>2631</v>
      </c>
    </row>
    <row r="30" spans="1:26" x14ac:dyDescent="0.2">
      <c r="A30" s="13" t="s">
        <v>423</v>
      </c>
      <c r="B30" s="14" t="s">
        <v>424</v>
      </c>
      <c r="C30" s="13"/>
      <c r="D30" s="15">
        <v>8.1318416753333302</v>
      </c>
      <c r="E30" s="15">
        <v>9.2850132603333293</v>
      </c>
      <c r="F30" s="15">
        <v>9.0198269789999994</v>
      </c>
      <c r="G30" s="15">
        <v>8.3842934519999996</v>
      </c>
      <c r="H30" s="15">
        <v>8.1408048043333299</v>
      </c>
      <c r="I30" s="15">
        <v>7.8726388183333302</v>
      </c>
      <c r="J30" s="15"/>
      <c r="K30" s="16">
        <v>0.16943692945170599</v>
      </c>
      <c r="L30" s="16">
        <v>0.120055935992131</v>
      </c>
      <c r="M30" s="16">
        <v>0.16943692945170599</v>
      </c>
      <c r="N30" s="15"/>
      <c r="O30" s="15">
        <v>6.62583664666667</v>
      </c>
      <c r="P30" s="15">
        <v>6.7459972446666701</v>
      </c>
      <c r="Q30" s="15">
        <v>6.7960676859999998</v>
      </c>
      <c r="R30" s="15">
        <v>7.7565865240000003</v>
      </c>
      <c r="S30" s="15">
        <v>8.2337324550000002</v>
      </c>
      <c r="T30" s="15">
        <v>7.6257622630000004</v>
      </c>
      <c r="U30" s="15"/>
      <c r="V30" s="27">
        <v>0.120055935992131</v>
      </c>
      <c r="W30" s="27">
        <v>0.50964272853813397</v>
      </c>
      <c r="X30" s="27">
        <v>1.5098708654508901E-2</v>
      </c>
      <c r="Y30" s="13"/>
      <c r="Z30" s="13" t="s">
        <v>15</v>
      </c>
    </row>
    <row r="31" spans="1:26" x14ac:dyDescent="0.2">
      <c r="A31" s="13" t="s">
        <v>425</v>
      </c>
      <c r="B31" s="14" t="s">
        <v>39</v>
      </c>
      <c r="C31" s="13"/>
      <c r="D31" s="15">
        <v>7.8669050523333297</v>
      </c>
      <c r="E31" s="15">
        <v>8.2211774353333293</v>
      </c>
      <c r="F31" s="15">
        <v>7.3985753130000003</v>
      </c>
      <c r="G31" s="15">
        <v>8.0142769896666692</v>
      </c>
      <c r="H31" s="15">
        <v>7.8240421253333299</v>
      </c>
      <c r="I31" s="15">
        <v>7.5785257886666697</v>
      </c>
      <c r="J31" s="15"/>
      <c r="K31" s="16">
        <v>0.532487747953171</v>
      </c>
      <c r="L31" s="16">
        <v>0.27376542220816402</v>
      </c>
      <c r="M31" s="16">
        <v>0.532487747953171</v>
      </c>
      <c r="N31" s="15"/>
      <c r="O31" s="15">
        <v>7.0653925283333301</v>
      </c>
      <c r="P31" s="15">
        <v>7.3432366450000002</v>
      </c>
      <c r="Q31" s="15">
        <v>6.8619629183333304</v>
      </c>
      <c r="R31" s="15">
        <v>7.2776556803333303</v>
      </c>
      <c r="S31" s="15">
        <v>7.3993519913333303</v>
      </c>
      <c r="T31" s="15">
        <v>6.2605258693333301</v>
      </c>
      <c r="U31" s="15"/>
      <c r="V31" s="27">
        <v>0.532487747953171</v>
      </c>
      <c r="W31" s="27">
        <v>1.5626188350656899E-2</v>
      </c>
      <c r="X31" s="27">
        <v>1.5626188350656899E-2</v>
      </c>
      <c r="Y31" s="13"/>
      <c r="Z31" s="13" t="s">
        <v>15</v>
      </c>
    </row>
    <row r="32" spans="1:26" ht="108" x14ac:dyDescent="0.2">
      <c r="A32" s="13" t="s">
        <v>426</v>
      </c>
      <c r="B32" s="14" t="s">
        <v>427</v>
      </c>
      <c r="C32" s="13"/>
      <c r="D32" s="15">
        <v>7.6514817836666698</v>
      </c>
      <c r="E32" s="15">
        <v>7.4739724900000004</v>
      </c>
      <c r="F32" s="15">
        <v>7.17256114233333</v>
      </c>
      <c r="G32" s="15">
        <v>7.7210235793333304</v>
      </c>
      <c r="H32" s="15">
        <v>7.5498432633333303</v>
      </c>
      <c r="I32" s="15">
        <v>7.6483437383333301</v>
      </c>
      <c r="J32" s="15"/>
      <c r="K32" s="16">
        <v>0.40442629780622602</v>
      </c>
      <c r="L32" s="16">
        <v>0.64413758746879102</v>
      </c>
      <c r="M32" s="16">
        <v>0.60359722202921495</v>
      </c>
      <c r="N32" s="15"/>
      <c r="O32" s="15">
        <v>8.0976959383333291</v>
      </c>
      <c r="P32" s="15">
        <v>7.1045196786666702</v>
      </c>
      <c r="Q32" s="15">
        <v>7.2385701633333301</v>
      </c>
      <c r="R32" s="15">
        <v>7.1825746519999996</v>
      </c>
      <c r="S32" s="15">
        <v>6.8137438016666696</v>
      </c>
      <c r="T32" s="15">
        <v>6.2138210440000003</v>
      </c>
      <c r="U32" s="15"/>
      <c r="V32" s="27">
        <v>0.160758570952754</v>
      </c>
      <c r="W32" s="27">
        <v>1.19165303567697E-2</v>
      </c>
      <c r="X32" s="27">
        <v>1.6055107000606E-2</v>
      </c>
      <c r="Y32" s="13"/>
      <c r="Z32" s="13" t="s">
        <v>15</v>
      </c>
    </row>
    <row r="33" spans="1:26" x14ac:dyDescent="0.2">
      <c r="A33" s="13" t="s">
        <v>428</v>
      </c>
      <c r="B33" s="14" t="s">
        <v>429</v>
      </c>
      <c r="C33" s="13"/>
      <c r="D33" s="15">
        <v>9.9908536639999994</v>
      </c>
      <c r="E33" s="15">
        <v>9.7336219889999995</v>
      </c>
      <c r="F33" s="15">
        <v>9.2639030623333305</v>
      </c>
      <c r="G33" s="15">
        <v>9.8942729026666694</v>
      </c>
      <c r="H33" s="15">
        <v>10.649594309999999</v>
      </c>
      <c r="I33" s="15">
        <v>10.5201724166667</v>
      </c>
      <c r="J33" s="15"/>
      <c r="K33" s="16">
        <v>6.9881959124760695E-2</v>
      </c>
      <c r="L33" s="16">
        <v>6.9881959124760695E-2</v>
      </c>
      <c r="M33" s="16">
        <v>0.72159087492289298</v>
      </c>
      <c r="N33" s="15"/>
      <c r="O33" s="15">
        <v>10.373365816333299</v>
      </c>
      <c r="P33" s="15">
        <v>10.405302089999999</v>
      </c>
      <c r="Q33" s="15">
        <v>9.9364113863333294</v>
      </c>
      <c r="R33" s="15">
        <v>9.919278641</v>
      </c>
      <c r="S33" s="15">
        <v>10.7943537766667</v>
      </c>
      <c r="T33" s="15">
        <v>9.7581143380000004</v>
      </c>
      <c r="U33" s="15"/>
      <c r="V33" s="27">
        <v>1.6507934248200899E-2</v>
      </c>
      <c r="W33" s="27">
        <v>0.47083490926058502</v>
      </c>
      <c r="X33" s="27">
        <v>1.6507934248200899E-2</v>
      </c>
      <c r="Y33" s="13"/>
      <c r="Z33" s="13" t="s">
        <v>2631</v>
      </c>
    </row>
    <row r="34" spans="1:26" x14ac:dyDescent="0.2">
      <c r="A34" s="13" t="s">
        <v>430</v>
      </c>
      <c r="B34" s="14" t="s">
        <v>431</v>
      </c>
      <c r="C34" s="13"/>
      <c r="D34" s="15">
        <v>11.03932889</v>
      </c>
      <c r="E34" s="15">
        <v>10.7142332066667</v>
      </c>
      <c r="F34" s="15">
        <v>10.9174975466667</v>
      </c>
      <c r="G34" s="15">
        <v>7.7299132426666697</v>
      </c>
      <c r="H34" s="15">
        <v>8.5572962903333298</v>
      </c>
      <c r="I34" s="15">
        <v>8.6622046896666696</v>
      </c>
      <c r="J34" s="15"/>
      <c r="K34" s="16">
        <v>0.14944587637156501</v>
      </c>
      <c r="L34" s="16">
        <v>0.165807575397207</v>
      </c>
      <c r="M34" s="16">
        <v>0.86147567754133003</v>
      </c>
      <c r="N34" s="15"/>
      <c r="O34" s="15">
        <v>10.127219962333299</v>
      </c>
      <c r="P34" s="15">
        <v>10.9274098733333</v>
      </c>
      <c r="Q34" s="15">
        <v>11.135773386666701</v>
      </c>
      <c r="R34" s="15">
        <v>8.6481514906666703</v>
      </c>
      <c r="S34" s="15">
        <v>9.5308116163333292</v>
      </c>
      <c r="T34" s="15">
        <v>8.8713949646666705</v>
      </c>
      <c r="U34" s="15"/>
      <c r="V34" s="27">
        <v>1.6586554994416001E-2</v>
      </c>
      <c r="W34" s="27">
        <v>0.14944587637156501</v>
      </c>
      <c r="X34" s="27">
        <v>1.6586554994416001E-2</v>
      </c>
      <c r="Y34" s="13"/>
      <c r="Z34" s="13" t="s">
        <v>2630</v>
      </c>
    </row>
    <row r="35" spans="1:26" x14ac:dyDescent="0.2">
      <c r="A35" s="13" t="s">
        <v>432</v>
      </c>
      <c r="B35" s="14" t="s">
        <v>380</v>
      </c>
      <c r="C35" s="13"/>
      <c r="D35" s="15">
        <v>12.036619683333299</v>
      </c>
      <c r="E35" s="15">
        <v>11.6417674333333</v>
      </c>
      <c r="F35" s="15">
        <v>11.434760003333301</v>
      </c>
      <c r="G35" s="15">
        <v>8.5840654636666702</v>
      </c>
      <c r="H35" s="15">
        <v>7.6349106736666696</v>
      </c>
      <c r="I35" s="15">
        <v>7.3049573823333303</v>
      </c>
      <c r="J35" s="15"/>
      <c r="K35" s="16">
        <v>2.1305525988743499E-2</v>
      </c>
      <c r="L35" s="16">
        <v>7.9746840818322798E-2</v>
      </c>
      <c r="M35" s="16">
        <v>0.44720862242684201</v>
      </c>
      <c r="N35" s="15"/>
      <c r="O35" s="15">
        <v>11.4447345466667</v>
      </c>
      <c r="P35" s="15">
        <v>11.9692313966667</v>
      </c>
      <c r="Q35" s="15">
        <v>11.584367743333299</v>
      </c>
      <c r="R35" s="15">
        <v>7.84025574333333</v>
      </c>
      <c r="S35" s="15">
        <v>8.2806848646666698</v>
      </c>
      <c r="T35" s="15">
        <v>7.0790573029999999</v>
      </c>
      <c r="U35" s="15"/>
      <c r="V35" s="27">
        <v>9.5358843724646702E-2</v>
      </c>
      <c r="W35" s="27">
        <v>3.9503867030381598E-2</v>
      </c>
      <c r="X35" s="27">
        <v>1.70952264426079E-2</v>
      </c>
      <c r="Y35" s="13"/>
      <c r="Z35" s="13" t="s">
        <v>2630</v>
      </c>
    </row>
    <row r="36" spans="1:26" x14ac:dyDescent="0.2">
      <c r="A36" s="13" t="s">
        <v>433</v>
      </c>
      <c r="B36" s="14" t="s">
        <v>434</v>
      </c>
      <c r="C36" s="13"/>
      <c r="D36" s="15">
        <v>7.5567671863333299</v>
      </c>
      <c r="E36" s="15">
        <v>6.2549750533333297</v>
      </c>
      <c r="F36" s="15">
        <v>6.5513419126666701</v>
      </c>
      <c r="G36" s="15">
        <v>7.1210569929999998</v>
      </c>
      <c r="H36" s="15">
        <v>8.6912959740000009</v>
      </c>
      <c r="I36" s="15">
        <v>8.6278062526666695</v>
      </c>
      <c r="J36" s="15"/>
      <c r="K36" s="16">
        <v>2.0760308863359601E-2</v>
      </c>
      <c r="L36" s="16">
        <v>2.0760308863359601E-2</v>
      </c>
      <c r="M36" s="16">
        <v>0.90017627328262095</v>
      </c>
      <c r="N36" s="15"/>
      <c r="O36" s="15">
        <v>9.9739936893333301</v>
      </c>
      <c r="P36" s="15">
        <v>9.0083450070000008</v>
      </c>
      <c r="Q36" s="15">
        <v>9.6062282223333302</v>
      </c>
      <c r="R36" s="15">
        <v>8.5014943229999993</v>
      </c>
      <c r="S36" s="15">
        <v>8.5395502486666697</v>
      </c>
      <c r="T36" s="15">
        <v>7.8930453380000003</v>
      </c>
      <c r="U36" s="15"/>
      <c r="V36" s="27">
        <v>0.90017627328262095</v>
      </c>
      <c r="W36" s="27">
        <v>4.1382488532993901E-2</v>
      </c>
      <c r="X36" s="27">
        <v>1.7507287914495798E-2</v>
      </c>
      <c r="Y36" s="13"/>
      <c r="Z36" s="13" t="s">
        <v>15</v>
      </c>
    </row>
    <row r="37" spans="1:26" x14ac:dyDescent="0.2">
      <c r="A37" s="13" t="s">
        <v>435</v>
      </c>
      <c r="B37" s="14" t="s">
        <v>436</v>
      </c>
      <c r="C37" s="13"/>
      <c r="D37" s="15">
        <v>13.22325886</v>
      </c>
      <c r="E37" s="15">
        <v>11.5923313533333</v>
      </c>
      <c r="F37" s="15">
        <v>12.001332363333299</v>
      </c>
      <c r="G37" s="15">
        <v>10.358007033333299</v>
      </c>
      <c r="H37" s="15">
        <v>12.0033299633333</v>
      </c>
      <c r="I37" s="15">
        <v>11.94515518</v>
      </c>
      <c r="J37" s="15"/>
      <c r="K37" s="16">
        <v>1.4341665348038401E-3</v>
      </c>
      <c r="L37" s="16">
        <v>1.4341665348038401E-3</v>
      </c>
      <c r="M37" s="16">
        <v>0.73158664522965799</v>
      </c>
      <c r="N37" s="15"/>
      <c r="O37" s="15">
        <v>11.3512510266667</v>
      </c>
      <c r="P37" s="15">
        <v>10.982224693333301</v>
      </c>
      <c r="Q37" s="15">
        <v>11.1109492233333</v>
      </c>
      <c r="R37" s="15">
        <v>7.6882184499999999</v>
      </c>
      <c r="S37" s="15">
        <v>9.1094329083333303</v>
      </c>
      <c r="T37" s="15">
        <v>8.4278391263333301</v>
      </c>
      <c r="U37" s="15"/>
      <c r="V37" s="27">
        <v>1.4151474767596501E-3</v>
      </c>
      <c r="W37" s="27">
        <v>1.40178252221098E-2</v>
      </c>
      <c r="X37" s="27">
        <v>1.8136148806148899E-2</v>
      </c>
      <c r="Y37" s="13"/>
      <c r="Z37" s="13" t="s">
        <v>2630</v>
      </c>
    </row>
    <row r="38" spans="1:26" x14ac:dyDescent="0.2">
      <c r="A38" s="18" t="s">
        <v>437</v>
      </c>
      <c r="B38" s="19" t="s">
        <v>100</v>
      </c>
      <c r="C38" s="18"/>
      <c r="D38" s="20">
        <v>7.0387657373333301</v>
      </c>
      <c r="E38" s="20">
        <v>7.7309790683333297</v>
      </c>
      <c r="F38" s="20">
        <v>7.1264440553333301</v>
      </c>
      <c r="G38" s="20">
        <v>8.2998345629999992</v>
      </c>
      <c r="H38" s="20">
        <v>7.0652080350000004</v>
      </c>
      <c r="I38" s="20">
        <v>7.0389531060000001</v>
      </c>
      <c r="J38" s="20"/>
      <c r="K38" s="21">
        <v>0.20064938893694001</v>
      </c>
      <c r="L38" s="21">
        <v>0.25381663912411101</v>
      </c>
      <c r="M38" s="21">
        <v>0.98197850668383402</v>
      </c>
      <c r="N38" s="20"/>
      <c r="O38" s="20">
        <v>7.2375204326666696</v>
      </c>
      <c r="P38" s="20">
        <v>8.1514654176666692</v>
      </c>
      <c r="Q38" s="20">
        <v>6.9582708796666699</v>
      </c>
      <c r="R38" s="20">
        <v>7.3559508626666696</v>
      </c>
      <c r="S38" s="20">
        <v>7.3598590100000001</v>
      </c>
      <c r="T38" s="20">
        <v>6.0876325066666697</v>
      </c>
      <c r="U38" s="20"/>
      <c r="V38" s="28">
        <v>0.98197850668383402</v>
      </c>
      <c r="W38" s="28">
        <v>1.8728692776386099E-2</v>
      </c>
      <c r="X38" s="28">
        <v>1.8728692776386099E-2</v>
      </c>
      <c r="Y38" s="18"/>
      <c r="Z38" s="18" t="s">
        <v>15</v>
      </c>
    </row>
    <row r="39" spans="1:26" x14ac:dyDescent="0.2">
      <c r="A39" s="13" t="s">
        <v>438</v>
      </c>
      <c r="B39" s="14" t="s">
        <v>439</v>
      </c>
      <c r="C39" s="13"/>
      <c r="D39" s="15">
        <v>12.638767023333299</v>
      </c>
      <c r="E39" s="15">
        <v>11.36757354</v>
      </c>
      <c r="F39" s="15">
        <v>11.025865903333299</v>
      </c>
      <c r="G39" s="15">
        <v>7.9337119163333298</v>
      </c>
      <c r="H39" s="15">
        <v>8.3120325459999993</v>
      </c>
      <c r="I39" s="15">
        <v>8.7314484216666699</v>
      </c>
      <c r="J39" s="15"/>
      <c r="K39" s="16">
        <v>0.74848900845566801</v>
      </c>
      <c r="L39" s="16">
        <v>0.50486151260627699</v>
      </c>
      <c r="M39" s="16">
        <v>0.74848900845566801</v>
      </c>
      <c r="N39" s="15"/>
      <c r="O39" s="15">
        <v>11.5389498866667</v>
      </c>
      <c r="P39" s="15">
        <v>11.2303519033333</v>
      </c>
      <c r="Q39" s="15">
        <v>10.326772869999999</v>
      </c>
      <c r="R39" s="15">
        <v>10.491262530666701</v>
      </c>
      <c r="S39" s="15">
        <v>10.0296642646667</v>
      </c>
      <c r="T39" s="15">
        <v>8.4230651289999994</v>
      </c>
      <c r="U39" s="15"/>
      <c r="V39" s="27">
        <v>0.52971414412584095</v>
      </c>
      <c r="W39" s="27">
        <v>5.5755948435339403E-2</v>
      </c>
      <c r="X39" s="27">
        <v>1.9749052306485299E-2</v>
      </c>
      <c r="Y39" s="13"/>
      <c r="Z39" s="13" t="s">
        <v>15</v>
      </c>
    </row>
    <row r="40" spans="1:26" x14ac:dyDescent="0.2">
      <c r="A40" s="13" t="s">
        <v>440</v>
      </c>
      <c r="B40" s="14" t="s">
        <v>440</v>
      </c>
      <c r="C40" s="13"/>
      <c r="D40" s="15">
        <v>7.0838349660000004</v>
      </c>
      <c r="E40" s="15">
        <v>7.30516938066667</v>
      </c>
      <c r="F40" s="15">
        <v>7.1436876629999997</v>
      </c>
      <c r="G40" s="15">
        <v>8.3031163246666697</v>
      </c>
      <c r="H40" s="15">
        <v>7.71765057233333</v>
      </c>
      <c r="I40" s="15">
        <v>7.6252759826666701</v>
      </c>
      <c r="J40" s="15"/>
      <c r="K40" s="16">
        <v>8.8129232308131703E-2</v>
      </c>
      <c r="L40" s="16">
        <v>0.105440778247662</v>
      </c>
      <c r="M40" s="16">
        <v>0.75429788415255805</v>
      </c>
      <c r="N40" s="15"/>
      <c r="O40" s="15">
        <v>6.9538812160000001</v>
      </c>
      <c r="P40" s="15">
        <v>7.1012793810000003</v>
      </c>
      <c r="Q40" s="15">
        <v>6.8676598946666703</v>
      </c>
      <c r="R40" s="15">
        <v>8.0767584140000004</v>
      </c>
      <c r="S40" s="15">
        <v>8.0417578550000002</v>
      </c>
      <c r="T40" s="15">
        <v>7.3529812636666696</v>
      </c>
      <c r="U40" s="15"/>
      <c r="V40" s="27">
        <v>0.77804074999294703</v>
      </c>
      <c r="W40" s="27">
        <v>2.0905399664088199E-2</v>
      </c>
      <c r="X40" s="27">
        <v>2.0905399664088199E-2</v>
      </c>
      <c r="Y40" s="13"/>
      <c r="Z40" s="13" t="s">
        <v>15</v>
      </c>
    </row>
    <row r="41" spans="1:26" x14ac:dyDescent="0.2">
      <c r="A41" s="13" t="s">
        <v>441</v>
      </c>
      <c r="B41" s="14" t="s">
        <v>442</v>
      </c>
      <c r="C41" s="13"/>
      <c r="D41" s="15">
        <v>6.6903023429999999</v>
      </c>
      <c r="E41" s="15">
        <v>5.6199131293333302</v>
      </c>
      <c r="F41" s="15">
        <v>6.1550406033333296</v>
      </c>
      <c r="G41" s="15">
        <v>5.8270094286666696</v>
      </c>
      <c r="H41" s="15">
        <v>6.2659468269999996</v>
      </c>
      <c r="I41" s="15">
        <v>6.2673201516666701</v>
      </c>
      <c r="J41" s="15"/>
      <c r="K41" s="16">
        <v>0.104358942269065</v>
      </c>
      <c r="L41" s="16">
        <v>5.4215122084133302E-2</v>
      </c>
      <c r="M41" s="16">
        <v>0.99483694667524003</v>
      </c>
      <c r="N41" s="15"/>
      <c r="O41" s="15">
        <v>6.1707502046666702</v>
      </c>
      <c r="P41" s="15">
        <v>6.2477383013333299</v>
      </c>
      <c r="Q41" s="15">
        <v>5.4899734746666704</v>
      </c>
      <c r="R41" s="15">
        <v>5.8997789506666702</v>
      </c>
      <c r="S41" s="15">
        <v>7.1846523510000004</v>
      </c>
      <c r="T41" s="15">
        <v>6.3194686300000003</v>
      </c>
      <c r="U41" s="15"/>
      <c r="V41" s="27">
        <v>8.0761271063755202E-3</v>
      </c>
      <c r="W41" s="27">
        <v>8.0761271063755202E-3</v>
      </c>
      <c r="X41" s="27">
        <v>2.1452351141376402E-2</v>
      </c>
      <c r="Y41" s="13"/>
      <c r="Z41" s="13" t="s">
        <v>2631</v>
      </c>
    </row>
    <row r="42" spans="1:26" x14ac:dyDescent="0.2">
      <c r="A42" s="13" t="s">
        <v>443</v>
      </c>
      <c r="B42" s="14" t="s">
        <v>100</v>
      </c>
      <c r="C42" s="13"/>
      <c r="D42" s="15">
        <v>7.6177159290000001</v>
      </c>
      <c r="E42" s="15">
        <v>7.5637458016666699</v>
      </c>
      <c r="F42" s="15">
        <v>7.4113681946666699</v>
      </c>
      <c r="G42" s="15">
        <v>7.79282772</v>
      </c>
      <c r="H42" s="15">
        <v>7.9538988039999996</v>
      </c>
      <c r="I42" s="15">
        <v>7.9292856526666702</v>
      </c>
      <c r="J42" s="15"/>
      <c r="K42" s="16">
        <v>0.68309047647828702</v>
      </c>
      <c r="L42" s="16">
        <v>0.68309047647828702</v>
      </c>
      <c r="M42" s="16">
        <v>0.92706072748742097</v>
      </c>
      <c r="N42" s="15"/>
      <c r="O42" s="15">
        <v>7.3459459106666696</v>
      </c>
      <c r="P42" s="15">
        <v>7.8995671700000001</v>
      </c>
      <c r="Q42" s="15">
        <v>7.3164321183333296</v>
      </c>
      <c r="R42" s="15">
        <v>7.5751172876666697</v>
      </c>
      <c r="S42" s="15">
        <v>7.9438639756666696</v>
      </c>
      <c r="T42" s="15">
        <v>7.2109711303333297</v>
      </c>
      <c r="U42" s="15"/>
      <c r="V42" s="27">
        <v>2.1547960581533101E-2</v>
      </c>
      <c r="W42" s="27">
        <v>0.13745978448780799</v>
      </c>
      <c r="X42" s="27">
        <v>2.1547960581533101E-2</v>
      </c>
      <c r="Y42" s="13"/>
      <c r="Z42" s="13" t="s">
        <v>2631</v>
      </c>
    </row>
    <row r="43" spans="1:26" x14ac:dyDescent="0.2">
      <c r="A43" s="13" t="s">
        <v>444</v>
      </c>
      <c r="B43" s="14" t="s">
        <v>445</v>
      </c>
      <c r="C43" s="13"/>
      <c r="D43" s="15">
        <v>13.2387454966667</v>
      </c>
      <c r="E43" s="15">
        <v>12.9795133833333</v>
      </c>
      <c r="F43" s="15">
        <v>13.176598736666699</v>
      </c>
      <c r="G43" s="15">
        <v>11.777516220000001</v>
      </c>
      <c r="H43" s="15">
        <v>11.5316143133333</v>
      </c>
      <c r="I43" s="15">
        <v>11.5224725733333</v>
      </c>
      <c r="J43" s="15"/>
      <c r="K43" s="16">
        <v>9.7048269128184303E-2</v>
      </c>
      <c r="L43" s="16">
        <v>9.7048269128184303E-2</v>
      </c>
      <c r="M43" s="16">
        <v>0.93421229832203401</v>
      </c>
      <c r="N43" s="15"/>
      <c r="O43" s="15">
        <v>7.7008368483333296</v>
      </c>
      <c r="P43" s="15">
        <v>8.9951935963333298</v>
      </c>
      <c r="Q43" s="15">
        <v>7.3630784923333303</v>
      </c>
      <c r="R43" s="15">
        <v>6.7113086933333301</v>
      </c>
      <c r="S43" s="15">
        <v>7.0500430716666704</v>
      </c>
      <c r="T43" s="15">
        <v>6.0179479919999999</v>
      </c>
      <c r="U43" s="15"/>
      <c r="V43" s="27">
        <v>0.33029553502366399</v>
      </c>
      <c r="W43" s="27">
        <v>0.119858309047381</v>
      </c>
      <c r="X43" s="27">
        <v>2.2070519697120799E-2</v>
      </c>
      <c r="Y43" s="13"/>
      <c r="Z43" s="13" t="s">
        <v>2630</v>
      </c>
    </row>
    <row r="44" spans="1:26" x14ac:dyDescent="0.2">
      <c r="A44" s="13" t="s">
        <v>446</v>
      </c>
      <c r="B44" s="14" t="s">
        <v>447</v>
      </c>
      <c r="C44" s="13"/>
      <c r="D44" s="15">
        <v>10.8221707533333</v>
      </c>
      <c r="E44" s="15">
        <v>11.0953842</v>
      </c>
      <c r="F44" s="15">
        <v>10.1780528133333</v>
      </c>
      <c r="G44" s="15">
        <v>10.6736226333333</v>
      </c>
      <c r="H44" s="15">
        <v>9.9818821536666693</v>
      </c>
      <c r="I44" s="15">
        <v>9.8214634626666708</v>
      </c>
      <c r="J44" s="15"/>
      <c r="K44" s="16">
        <v>0.159774175900464</v>
      </c>
      <c r="L44" s="16">
        <v>3.9737711626378999E-2</v>
      </c>
      <c r="M44" s="16">
        <v>0.70211127463983802</v>
      </c>
      <c r="N44" s="15"/>
      <c r="O44" s="15">
        <v>9.6955507283333304</v>
      </c>
      <c r="P44" s="15">
        <v>9.5854479920000006</v>
      </c>
      <c r="Q44" s="15">
        <v>8.9639499520000001</v>
      </c>
      <c r="R44" s="15">
        <v>9.8094386946666692</v>
      </c>
      <c r="S44" s="15">
        <v>9.6856706829999997</v>
      </c>
      <c r="T44" s="15">
        <v>8.6651916443333299</v>
      </c>
      <c r="U44" s="15"/>
      <c r="V44" s="27">
        <v>0.565385477398203</v>
      </c>
      <c r="W44" s="27">
        <v>2.3547825745289599E-2</v>
      </c>
      <c r="X44" s="27">
        <v>2.3547825745289599E-2</v>
      </c>
      <c r="Y44" s="13"/>
      <c r="Z44" s="13" t="s">
        <v>15</v>
      </c>
    </row>
    <row r="45" spans="1:26" x14ac:dyDescent="0.2">
      <c r="A45" s="13" t="s">
        <v>448</v>
      </c>
      <c r="B45" s="14" t="s">
        <v>449</v>
      </c>
      <c r="C45" s="13"/>
      <c r="D45" s="15">
        <v>11.221672866666699</v>
      </c>
      <c r="E45" s="15">
        <v>11.25659126</v>
      </c>
      <c r="F45" s="15">
        <v>11.1834600766667</v>
      </c>
      <c r="G45" s="15">
        <v>11.0968202533333</v>
      </c>
      <c r="H45" s="15">
        <v>10.832326216666701</v>
      </c>
      <c r="I45" s="15">
        <v>10.550989916666699</v>
      </c>
      <c r="J45" s="15"/>
      <c r="K45" s="16">
        <v>1.8955350560494799E-2</v>
      </c>
      <c r="L45" s="16">
        <v>5.2384698937174401E-2</v>
      </c>
      <c r="M45" s="16">
        <v>0.220374950911819</v>
      </c>
      <c r="N45" s="15"/>
      <c r="O45" s="15">
        <v>9.0738930629999999</v>
      </c>
      <c r="P45" s="15">
        <v>9.3177224766666704</v>
      </c>
      <c r="Q45" s="15">
        <v>8.7985550400000001</v>
      </c>
      <c r="R45" s="15">
        <v>8.4216344030000005</v>
      </c>
      <c r="S45" s="15">
        <v>9.2989959743333301</v>
      </c>
      <c r="T45" s="15">
        <v>8.6507007746666709</v>
      </c>
      <c r="U45" s="15"/>
      <c r="V45" s="27">
        <v>9.8321241657980205E-3</v>
      </c>
      <c r="W45" s="27">
        <v>0.14380543428328699</v>
      </c>
      <c r="X45" s="27">
        <v>2.4159314180634401E-2</v>
      </c>
      <c r="Y45" s="13"/>
      <c r="Z45" s="13" t="s">
        <v>2631</v>
      </c>
    </row>
    <row r="46" spans="1:26" ht="36" x14ac:dyDescent="0.2">
      <c r="A46" s="13" t="s">
        <v>450</v>
      </c>
      <c r="B46" s="14" t="s">
        <v>92</v>
      </c>
      <c r="C46" s="13"/>
      <c r="D46" s="15">
        <v>12.4038132633333</v>
      </c>
      <c r="E46" s="15">
        <v>12.1304326433333</v>
      </c>
      <c r="F46" s="15">
        <v>11.8571654666667</v>
      </c>
      <c r="G46" s="15">
        <v>8.5030017626666705</v>
      </c>
      <c r="H46" s="15">
        <v>9.8231995160000007</v>
      </c>
      <c r="I46" s="15">
        <v>10.018871045333301</v>
      </c>
      <c r="J46" s="15"/>
      <c r="K46" s="16">
        <v>0.10521574237538001</v>
      </c>
      <c r="L46" s="16">
        <v>0.10521574237538001</v>
      </c>
      <c r="M46" s="16">
        <v>0.72496063407175804</v>
      </c>
      <c r="N46" s="15"/>
      <c r="O46" s="15">
        <v>10.970472506666701</v>
      </c>
      <c r="P46" s="15">
        <v>12.04296901</v>
      </c>
      <c r="Q46" s="15">
        <v>11.4831958633333</v>
      </c>
      <c r="R46" s="15">
        <v>7.2857636416666702</v>
      </c>
      <c r="S46" s="15">
        <v>10.8955922933333</v>
      </c>
      <c r="T46" s="15">
        <v>9.5029173759999992</v>
      </c>
      <c r="U46" s="15"/>
      <c r="V46" s="27">
        <v>2.8130918843014799E-3</v>
      </c>
      <c r="W46" s="27">
        <v>2.8948655428920902E-3</v>
      </c>
      <c r="X46" s="27">
        <v>2.42431907608519E-2</v>
      </c>
      <c r="Y46" s="13"/>
      <c r="Z46" s="13" t="s">
        <v>2630</v>
      </c>
    </row>
    <row r="47" spans="1:26" x14ac:dyDescent="0.2">
      <c r="A47" s="13" t="s">
        <v>451</v>
      </c>
      <c r="B47" s="14" t="s">
        <v>103</v>
      </c>
      <c r="C47" s="13"/>
      <c r="D47" s="15">
        <v>8.3166753310000008</v>
      </c>
      <c r="E47" s="15">
        <v>9.8867385266666705</v>
      </c>
      <c r="F47" s="15">
        <v>8.86991072233333</v>
      </c>
      <c r="G47" s="15">
        <v>5.8716461109999996</v>
      </c>
      <c r="H47" s="15">
        <v>7.0305287746666698</v>
      </c>
      <c r="I47" s="15">
        <v>7.2462756623333302</v>
      </c>
      <c r="J47" s="15"/>
      <c r="K47" s="16">
        <v>0.219539975374894</v>
      </c>
      <c r="L47" s="16">
        <v>0.219539975374894</v>
      </c>
      <c r="M47" s="16">
        <v>0.83716234905451603</v>
      </c>
      <c r="N47" s="15"/>
      <c r="O47" s="15">
        <v>7.7962047290000003</v>
      </c>
      <c r="P47" s="15">
        <v>7.5678848046666696</v>
      </c>
      <c r="Q47" s="15">
        <v>7.1265330609999999</v>
      </c>
      <c r="R47" s="15">
        <v>7.2490719996666702</v>
      </c>
      <c r="S47" s="15">
        <v>7.4320946236666696</v>
      </c>
      <c r="T47" s="15">
        <v>6.4652171443333302</v>
      </c>
      <c r="U47" s="15"/>
      <c r="V47" s="27">
        <v>0.54851253689940105</v>
      </c>
      <c r="W47" s="27">
        <v>0.107090039739974</v>
      </c>
      <c r="X47" s="27">
        <v>2.4459209433671799E-2</v>
      </c>
      <c r="Y47" s="13"/>
      <c r="Z47" s="13" t="s">
        <v>15</v>
      </c>
    </row>
    <row r="48" spans="1:26" ht="36" x14ac:dyDescent="0.2">
      <c r="A48" s="13" t="s">
        <v>452</v>
      </c>
      <c r="B48" s="14" t="s">
        <v>92</v>
      </c>
      <c r="C48" s="13"/>
      <c r="D48" s="15">
        <v>14.60074917</v>
      </c>
      <c r="E48" s="15">
        <v>14.352947353333301</v>
      </c>
      <c r="F48" s="15">
        <v>14.417840246666699</v>
      </c>
      <c r="G48" s="15">
        <v>12.1956603633333</v>
      </c>
      <c r="H48" s="15">
        <v>13.006266756666699</v>
      </c>
      <c r="I48" s="15">
        <v>13.265622966666699</v>
      </c>
      <c r="J48" s="15"/>
      <c r="K48" s="16">
        <v>5.0243616742480797E-2</v>
      </c>
      <c r="L48" s="16">
        <v>1.1181839996191E-2</v>
      </c>
      <c r="M48" s="16">
        <v>0.39882410256679002</v>
      </c>
      <c r="N48" s="15"/>
      <c r="O48" s="15">
        <v>10.615999296666701</v>
      </c>
      <c r="P48" s="15">
        <v>11.636388183333301</v>
      </c>
      <c r="Q48" s="15">
        <v>10.657690089999999</v>
      </c>
      <c r="R48" s="15">
        <v>7.3229716853333304</v>
      </c>
      <c r="S48" s="15">
        <v>8.7692700806666704</v>
      </c>
      <c r="T48" s="15">
        <v>7.6613712576666702</v>
      </c>
      <c r="U48" s="15"/>
      <c r="V48" s="27">
        <v>2.4731122379906802E-2</v>
      </c>
      <c r="W48" s="27">
        <v>0.39882410256679002</v>
      </c>
      <c r="X48" s="27">
        <v>2.4731122379906802E-2</v>
      </c>
      <c r="Y48" s="13"/>
      <c r="Z48" s="13" t="s">
        <v>2630</v>
      </c>
    </row>
    <row r="49" spans="1:26" x14ac:dyDescent="0.2">
      <c r="A49" s="13" t="s">
        <v>453</v>
      </c>
      <c r="B49" s="14" t="s">
        <v>454</v>
      </c>
      <c r="C49" s="13"/>
      <c r="D49" s="15">
        <v>8.9566572016666708</v>
      </c>
      <c r="E49" s="15">
        <v>9.1086093153333305</v>
      </c>
      <c r="F49" s="15">
        <v>8.7944991160000008</v>
      </c>
      <c r="G49" s="15">
        <v>8.3675194463333291</v>
      </c>
      <c r="H49" s="15">
        <v>8.8718324939999995</v>
      </c>
      <c r="I49" s="15">
        <v>8.9381024510000007</v>
      </c>
      <c r="J49" s="15"/>
      <c r="K49" s="16">
        <v>0.34398643590565497</v>
      </c>
      <c r="L49" s="16">
        <v>2.5380658374378699E-2</v>
      </c>
      <c r="M49" s="16">
        <v>0.84675618818980802</v>
      </c>
      <c r="N49" s="15"/>
      <c r="O49" s="15">
        <v>9.5124468853333308</v>
      </c>
      <c r="P49" s="15">
        <v>9.7256311049999997</v>
      </c>
      <c r="Q49" s="15">
        <v>9.7644308049999999</v>
      </c>
      <c r="R49" s="15">
        <v>9.1218935513333292</v>
      </c>
      <c r="S49" s="15">
        <v>9.6604513260000004</v>
      </c>
      <c r="T49" s="15">
        <v>9.0739930963333304</v>
      </c>
      <c r="U49" s="15"/>
      <c r="V49" s="27">
        <v>6.3064607492036795E-2</v>
      </c>
      <c r="W49" s="27">
        <v>0.84675618818980802</v>
      </c>
      <c r="X49" s="27">
        <v>2.5380658374378699E-2</v>
      </c>
      <c r="Y49" s="13"/>
      <c r="Z49" s="13" t="s">
        <v>2631</v>
      </c>
    </row>
    <row r="50" spans="1:26" x14ac:dyDescent="0.2">
      <c r="A50" s="13" t="s">
        <v>455</v>
      </c>
      <c r="B50" s="14" t="s">
        <v>70</v>
      </c>
      <c r="C50" s="13"/>
      <c r="D50" s="15">
        <v>10.3418947066667</v>
      </c>
      <c r="E50" s="15">
        <v>11.0164338366667</v>
      </c>
      <c r="F50" s="15">
        <v>11.0332816</v>
      </c>
      <c r="G50" s="15">
        <v>10.683982216666699</v>
      </c>
      <c r="H50" s="15">
        <v>10.763037113333301</v>
      </c>
      <c r="I50" s="15">
        <v>10.56394942</v>
      </c>
      <c r="J50" s="15"/>
      <c r="K50" s="16">
        <v>0.91494428984932696</v>
      </c>
      <c r="L50" s="16">
        <v>0.91494428984932696</v>
      </c>
      <c r="M50" s="16">
        <v>0.91494428984932696</v>
      </c>
      <c r="N50" s="15"/>
      <c r="O50" s="15">
        <v>8.9034252016666695</v>
      </c>
      <c r="P50" s="15">
        <v>8.3889438483333301</v>
      </c>
      <c r="Q50" s="15">
        <v>8.2528175669999992</v>
      </c>
      <c r="R50" s="15">
        <v>8.7282653276666693</v>
      </c>
      <c r="S50" s="15">
        <v>11.5656966266667</v>
      </c>
      <c r="T50" s="15">
        <v>10.693196329999999</v>
      </c>
      <c r="U50" s="15"/>
      <c r="V50" s="27">
        <v>3.9705982968159101E-3</v>
      </c>
      <c r="W50" s="27">
        <v>4.4096774845313602E-3</v>
      </c>
      <c r="X50" s="27">
        <v>2.62881515326552E-2</v>
      </c>
      <c r="Y50" s="13"/>
      <c r="Z50" s="13" t="s">
        <v>2631</v>
      </c>
    </row>
    <row r="51" spans="1:26" x14ac:dyDescent="0.2">
      <c r="A51" s="13" t="s">
        <v>456</v>
      </c>
      <c r="B51" s="14" t="s">
        <v>457</v>
      </c>
      <c r="C51" s="13"/>
      <c r="D51" s="15">
        <v>14.30504299</v>
      </c>
      <c r="E51" s="15">
        <v>13.5981746</v>
      </c>
      <c r="F51" s="15">
        <v>13.9189181533333</v>
      </c>
      <c r="G51" s="15">
        <v>13.943333693333299</v>
      </c>
      <c r="H51" s="15">
        <v>13.6357066566667</v>
      </c>
      <c r="I51" s="15">
        <v>13.5774574</v>
      </c>
      <c r="J51" s="15"/>
      <c r="K51" s="16">
        <v>4.1897748146899699E-2</v>
      </c>
      <c r="L51" s="16">
        <v>9.9698736312420107E-3</v>
      </c>
      <c r="M51" s="16">
        <v>0.62963951562738096</v>
      </c>
      <c r="N51" s="15"/>
      <c r="O51" s="15">
        <v>12.797316503333301</v>
      </c>
      <c r="P51" s="15">
        <v>13.030104063333299</v>
      </c>
      <c r="Q51" s="15">
        <v>12.49081267</v>
      </c>
      <c r="R51" s="15">
        <v>11.383908696666699</v>
      </c>
      <c r="S51" s="15">
        <v>11.36102876</v>
      </c>
      <c r="T51" s="15">
        <v>10.670436929999999</v>
      </c>
      <c r="U51" s="15"/>
      <c r="V51" s="27">
        <v>0.8985836151662</v>
      </c>
      <c r="W51" s="27">
        <v>2.9753428736012999E-2</v>
      </c>
      <c r="X51" s="27">
        <v>2.67863559179559E-2</v>
      </c>
      <c r="Y51" s="13"/>
      <c r="Z51" s="13" t="s">
        <v>2630</v>
      </c>
    </row>
    <row r="52" spans="1:26" ht="54" x14ac:dyDescent="0.2">
      <c r="A52" s="13" t="s">
        <v>458</v>
      </c>
      <c r="B52" s="14" t="s">
        <v>459</v>
      </c>
      <c r="C52" s="13"/>
      <c r="D52" s="15">
        <v>8.2255098496666701</v>
      </c>
      <c r="E52" s="15">
        <v>9.2331457643333295</v>
      </c>
      <c r="F52" s="15">
        <v>8.3145247736666708</v>
      </c>
      <c r="G52" s="15">
        <v>9.0068546396666704</v>
      </c>
      <c r="H52" s="15">
        <v>11.177813840000001</v>
      </c>
      <c r="I52" s="15">
        <v>11.42557888</v>
      </c>
      <c r="J52" s="15"/>
      <c r="K52" s="16">
        <v>1.17559972908722E-2</v>
      </c>
      <c r="L52" s="16">
        <v>4.5694510214480399E-2</v>
      </c>
      <c r="M52" s="16">
        <v>0.81386360861473195</v>
      </c>
      <c r="N52" s="15"/>
      <c r="O52" s="15">
        <v>10.5751356733333</v>
      </c>
      <c r="P52" s="15">
        <v>10.463539616666701</v>
      </c>
      <c r="Q52" s="15">
        <v>10.1219470233333</v>
      </c>
      <c r="R52" s="15">
        <v>10.9478056033333</v>
      </c>
      <c r="S52" s="15">
        <v>13.694299559999999</v>
      </c>
      <c r="T52" s="15">
        <v>12.937954043333299</v>
      </c>
      <c r="U52" s="15"/>
      <c r="V52" s="17" t="s">
        <v>460</v>
      </c>
      <c r="W52" s="17" t="s">
        <v>11</v>
      </c>
      <c r="X52" s="27">
        <v>2.71139163960794E-2</v>
      </c>
      <c r="Y52" s="13"/>
      <c r="Z52" s="13" t="s">
        <v>2631</v>
      </c>
    </row>
    <row r="53" spans="1:26" x14ac:dyDescent="0.2">
      <c r="A53" s="18" t="s">
        <v>461</v>
      </c>
      <c r="B53" s="19" t="s">
        <v>462</v>
      </c>
      <c r="C53" s="18"/>
      <c r="D53" s="20">
        <v>8.4071321993333292</v>
      </c>
      <c r="E53" s="20">
        <v>9.4439720013333304</v>
      </c>
      <c r="F53" s="20">
        <v>8.8470338149999996</v>
      </c>
      <c r="G53" s="20">
        <v>9.9080861513333307</v>
      </c>
      <c r="H53" s="20">
        <v>9.7440479733333305</v>
      </c>
      <c r="I53" s="20">
        <v>9.7168081443333296</v>
      </c>
      <c r="J53" s="20"/>
      <c r="K53" s="21">
        <v>0.92386346990567603</v>
      </c>
      <c r="L53" s="21">
        <v>0.86948799643304797</v>
      </c>
      <c r="M53" s="21">
        <v>0.97242556837087002</v>
      </c>
      <c r="N53" s="20"/>
      <c r="O53" s="20">
        <v>7.8213532609999996</v>
      </c>
      <c r="P53" s="20">
        <v>7.9917226933333296</v>
      </c>
      <c r="Q53" s="20">
        <v>7.4465214680000003</v>
      </c>
      <c r="R53" s="20">
        <v>8.7537531293333295</v>
      </c>
      <c r="S53" s="20">
        <v>9.6786904400000005</v>
      </c>
      <c r="T53" s="20">
        <v>8.8006709860000001</v>
      </c>
      <c r="U53" s="20"/>
      <c r="V53" s="28">
        <v>3.72521012974944E-2</v>
      </c>
      <c r="W53" s="28">
        <v>0.92386346990567603</v>
      </c>
      <c r="X53" s="28">
        <v>2.7307396325532501E-2</v>
      </c>
      <c r="Y53" s="18"/>
      <c r="Z53" s="18" t="s">
        <v>15</v>
      </c>
    </row>
    <row r="54" spans="1:26" x14ac:dyDescent="0.2">
      <c r="A54" s="13" t="s">
        <v>463</v>
      </c>
      <c r="B54" s="14" t="s">
        <v>100</v>
      </c>
      <c r="C54" s="13"/>
      <c r="D54" s="15">
        <v>5.2296393999999999</v>
      </c>
      <c r="E54" s="15">
        <v>6.3717630513333301</v>
      </c>
      <c r="F54" s="15">
        <v>5.3065423569999997</v>
      </c>
      <c r="G54" s="15">
        <v>5.0963010116666698</v>
      </c>
      <c r="H54" s="15">
        <v>5.3245261060000004</v>
      </c>
      <c r="I54" s="15">
        <v>5.2807390913333299</v>
      </c>
      <c r="J54" s="15"/>
      <c r="K54" s="16">
        <v>0.71430021898584595</v>
      </c>
      <c r="L54" s="16">
        <v>0.49869849781597803</v>
      </c>
      <c r="M54" s="16">
        <v>0.93109075324843704</v>
      </c>
      <c r="N54" s="15"/>
      <c r="O54" s="15">
        <v>5.1458445133333299</v>
      </c>
      <c r="P54" s="15">
        <v>6.2487366680000003</v>
      </c>
      <c r="Q54" s="15">
        <v>5.1861760166666704</v>
      </c>
      <c r="R54" s="15">
        <v>5.1705849989999999</v>
      </c>
      <c r="S54" s="15">
        <v>6.1932709370000003</v>
      </c>
      <c r="T54" s="15">
        <v>4.9849682823333303</v>
      </c>
      <c r="U54" s="15"/>
      <c r="V54" s="27">
        <v>2.7360418074672401E-2</v>
      </c>
      <c r="W54" s="27">
        <v>6.8933340650685598E-2</v>
      </c>
      <c r="X54" s="27">
        <v>2.7360418074672401E-2</v>
      </c>
      <c r="Y54" s="13"/>
      <c r="Z54" s="13" t="s">
        <v>2631</v>
      </c>
    </row>
    <row r="55" spans="1:26" x14ac:dyDescent="0.2">
      <c r="A55" s="13" t="s">
        <v>464</v>
      </c>
      <c r="B55" s="14" t="s">
        <v>465</v>
      </c>
      <c r="C55" s="13"/>
      <c r="D55" s="15">
        <v>9.2764231370000001</v>
      </c>
      <c r="E55" s="15">
        <v>9.7983246259999994</v>
      </c>
      <c r="F55" s="15">
        <v>9.5621421526666701</v>
      </c>
      <c r="G55" s="15">
        <v>9.6077477106666702</v>
      </c>
      <c r="H55" s="15">
        <v>7.2234342166666696</v>
      </c>
      <c r="I55" s="15">
        <v>6.6063519533333297</v>
      </c>
      <c r="J55" s="15"/>
      <c r="K55" s="16">
        <v>6.2967303468881002E-3</v>
      </c>
      <c r="L55" s="16">
        <v>2.4212013517233501E-3</v>
      </c>
      <c r="M55" s="16">
        <v>0.142630361153778</v>
      </c>
      <c r="N55" s="15"/>
      <c r="O55" s="15">
        <v>6.4414553153333296</v>
      </c>
      <c r="P55" s="15">
        <v>6.37011112533333</v>
      </c>
      <c r="Q55" s="15">
        <v>6.4909020640000001</v>
      </c>
      <c r="R55" s="15">
        <v>8.8251222823333304</v>
      </c>
      <c r="S55" s="15">
        <v>8.5148252693333308</v>
      </c>
      <c r="T55" s="15">
        <v>7.8839276103333296</v>
      </c>
      <c r="U55" s="15"/>
      <c r="V55" s="27">
        <v>0.38027512388591</v>
      </c>
      <c r="W55" s="27">
        <v>4.0744860884426602E-2</v>
      </c>
      <c r="X55" s="27">
        <v>2.9033746093452498E-2</v>
      </c>
      <c r="Y55" s="13"/>
      <c r="Z55" s="13" t="s">
        <v>15</v>
      </c>
    </row>
    <row r="56" spans="1:26" x14ac:dyDescent="0.2">
      <c r="A56" s="13" t="s">
        <v>466</v>
      </c>
      <c r="B56" s="14" t="s">
        <v>467</v>
      </c>
      <c r="C56" s="13"/>
      <c r="D56" s="15">
        <v>14.647603703333299</v>
      </c>
      <c r="E56" s="15">
        <v>12.8231965433333</v>
      </c>
      <c r="F56" s="15">
        <v>13.33780806</v>
      </c>
      <c r="G56" s="15">
        <v>11.531280430000001</v>
      </c>
      <c r="H56" s="15">
        <v>12.605990966666701</v>
      </c>
      <c r="I56" s="15">
        <v>12.64246704</v>
      </c>
      <c r="J56" s="15"/>
      <c r="K56" s="16">
        <v>6.4565697701655603E-3</v>
      </c>
      <c r="L56" s="16">
        <v>4.7704641946342803E-3</v>
      </c>
      <c r="M56" s="16">
        <v>0.94107880634263696</v>
      </c>
      <c r="N56" s="15"/>
      <c r="O56" s="15">
        <v>12.181491936666699</v>
      </c>
      <c r="P56" s="15">
        <v>11.684308903333299</v>
      </c>
      <c r="Q56" s="15">
        <v>11.3369674633333</v>
      </c>
      <c r="R56" s="15">
        <v>9.0330118926666696</v>
      </c>
      <c r="S56" s="15">
        <v>9.0265833263333306</v>
      </c>
      <c r="T56" s="15">
        <v>8.1810866296666696</v>
      </c>
      <c r="U56" s="15"/>
      <c r="V56" s="27">
        <v>0.96929209040753594</v>
      </c>
      <c r="W56" s="27">
        <v>2.32591697215816E-2</v>
      </c>
      <c r="X56" s="27">
        <v>2.9379618294235299E-2</v>
      </c>
      <c r="Y56" s="13"/>
      <c r="Z56" s="13" t="s">
        <v>2630</v>
      </c>
    </row>
    <row r="57" spans="1:26" x14ac:dyDescent="0.2">
      <c r="A57" s="13" t="s">
        <v>468</v>
      </c>
      <c r="B57" s="14" t="s">
        <v>469</v>
      </c>
      <c r="C57" s="13"/>
      <c r="D57" s="15">
        <v>10.664695610000001</v>
      </c>
      <c r="E57" s="15">
        <v>11.6193026133333</v>
      </c>
      <c r="F57" s="15">
        <v>11.443984889999999</v>
      </c>
      <c r="G57" s="15">
        <v>10.011815596</v>
      </c>
      <c r="H57" s="15">
        <v>11.2363360466667</v>
      </c>
      <c r="I57" s="15">
        <v>11.034445030000001</v>
      </c>
      <c r="J57" s="15"/>
      <c r="K57" s="17" t="s">
        <v>470</v>
      </c>
      <c r="L57" s="17" t="s">
        <v>471</v>
      </c>
      <c r="M57" s="16">
        <v>2.9694802066273802E-2</v>
      </c>
      <c r="N57" s="15"/>
      <c r="O57" s="15">
        <v>9.0872169213333294</v>
      </c>
      <c r="P57" s="15">
        <v>9.3190576220000008</v>
      </c>
      <c r="Q57" s="15">
        <v>9.3256344456666707</v>
      </c>
      <c r="R57" s="15">
        <v>8.9009604833333302</v>
      </c>
      <c r="S57" s="15">
        <v>10.422498600000001</v>
      </c>
      <c r="T57" s="15">
        <v>9.7524960069999995</v>
      </c>
      <c r="U57" s="15"/>
      <c r="V57" s="27">
        <v>1.87060874379702E-3</v>
      </c>
      <c r="W57" s="17" t="s">
        <v>472</v>
      </c>
      <c r="X57" s="27">
        <v>2.9694802066273802E-2</v>
      </c>
      <c r="Y57" s="13"/>
      <c r="Z57" s="13" t="s">
        <v>2631</v>
      </c>
    </row>
    <row r="58" spans="1:26" x14ac:dyDescent="0.2">
      <c r="A58" s="13" t="s">
        <v>473</v>
      </c>
      <c r="B58" s="14" t="s">
        <v>474</v>
      </c>
      <c r="C58" s="13"/>
      <c r="D58" s="15">
        <v>6.1755625509999996</v>
      </c>
      <c r="E58" s="15">
        <v>6.4028593220000003</v>
      </c>
      <c r="F58" s="15">
        <v>5.8823790450000004</v>
      </c>
      <c r="G58" s="15">
        <v>11.434876210000001</v>
      </c>
      <c r="H58" s="15">
        <v>8.0055757970000005</v>
      </c>
      <c r="I58" s="15">
        <v>8.0408756606666696</v>
      </c>
      <c r="J58" s="15"/>
      <c r="K58" s="16">
        <v>1.85103750312475E-2</v>
      </c>
      <c r="L58" s="16">
        <v>1.85103750312475E-2</v>
      </c>
      <c r="M58" s="16">
        <v>0.96981831681736397</v>
      </c>
      <c r="N58" s="15"/>
      <c r="O58" s="15">
        <v>6.63243248933333</v>
      </c>
      <c r="P58" s="15">
        <v>6.1377932763333298</v>
      </c>
      <c r="Q58" s="15">
        <v>5.974257197</v>
      </c>
      <c r="R58" s="15">
        <v>10.297617703666701</v>
      </c>
      <c r="S58" s="15">
        <v>8.8415431836666691</v>
      </c>
      <c r="T58" s="15">
        <v>7.92784252833333</v>
      </c>
      <c r="U58" s="15"/>
      <c r="V58" s="27">
        <v>6.4542019353492894E-2</v>
      </c>
      <c r="W58" s="27">
        <v>2.1255729420256698E-2</v>
      </c>
      <c r="X58" s="27">
        <v>3.0171555009188299E-2</v>
      </c>
      <c r="Y58" s="13"/>
      <c r="Z58" s="13" t="s">
        <v>15</v>
      </c>
    </row>
    <row r="59" spans="1:26" ht="36" x14ac:dyDescent="0.2">
      <c r="A59" s="13" t="s">
        <v>475</v>
      </c>
      <c r="B59" s="14" t="s">
        <v>476</v>
      </c>
      <c r="C59" s="13"/>
      <c r="D59" s="15">
        <v>9.7131531803333306</v>
      </c>
      <c r="E59" s="15">
        <v>9.5461452990000009</v>
      </c>
      <c r="F59" s="15">
        <v>9.3146373610000008</v>
      </c>
      <c r="G59" s="15">
        <v>7.9145600613333302</v>
      </c>
      <c r="H59" s="15">
        <v>8.3278591839999994</v>
      </c>
      <c r="I59" s="15">
        <v>7.9700954966666702</v>
      </c>
      <c r="J59" s="15"/>
      <c r="K59" s="16">
        <v>7.5445010542369795E-2</v>
      </c>
      <c r="L59" s="16">
        <v>0.773828142957529</v>
      </c>
      <c r="M59" s="16">
        <v>0.26022324248206202</v>
      </c>
      <c r="N59" s="15"/>
      <c r="O59" s="15">
        <v>8.6756965616666708</v>
      </c>
      <c r="P59" s="15">
        <v>8.7576544849999998</v>
      </c>
      <c r="Q59" s="15">
        <v>8.3059842493333296</v>
      </c>
      <c r="R59" s="15">
        <v>8.0291479666666703</v>
      </c>
      <c r="S59" s="15">
        <v>7.9981997786666703</v>
      </c>
      <c r="T59" s="15">
        <v>7.4083392876666698</v>
      </c>
      <c r="U59" s="15"/>
      <c r="V59" s="27">
        <v>0.773828142957529</v>
      </c>
      <c r="W59" s="27">
        <v>3.02748936889152E-2</v>
      </c>
      <c r="X59" s="27">
        <v>3.02748936889152E-2</v>
      </c>
      <c r="Y59" s="13"/>
      <c r="Z59" s="13" t="s">
        <v>2630</v>
      </c>
    </row>
    <row r="60" spans="1:26" x14ac:dyDescent="0.2">
      <c r="A60" s="13" t="s">
        <v>477</v>
      </c>
      <c r="B60" s="14" t="s">
        <v>478</v>
      </c>
      <c r="C60" s="13"/>
      <c r="D60" s="15">
        <v>9.9973936709999993</v>
      </c>
      <c r="E60" s="15">
        <v>10.0754256066667</v>
      </c>
      <c r="F60" s="15">
        <v>10.490281956666699</v>
      </c>
      <c r="G60" s="15">
        <v>9.1551998736666693</v>
      </c>
      <c r="H60" s="15">
        <v>9.5222230880000005</v>
      </c>
      <c r="I60" s="15">
        <v>9.4167761199999998</v>
      </c>
      <c r="J60" s="15"/>
      <c r="K60" s="16">
        <v>0.108667418735651</v>
      </c>
      <c r="L60" s="16">
        <v>0.108667418735651</v>
      </c>
      <c r="M60" s="16">
        <v>0.61583801019950601</v>
      </c>
      <c r="N60" s="15"/>
      <c r="O60" s="15">
        <v>8.8008345403333301</v>
      </c>
      <c r="P60" s="15">
        <v>8.4340991439999993</v>
      </c>
      <c r="Q60" s="15">
        <v>8.4664101696666698</v>
      </c>
      <c r="R60" s="15">
        <v>6.5835825159999999</v>
      </c>
      <c r="S60" s="15">
        <v>7.4455583503333296</v>
      </c>
      <c r="T60" s="15">
        <v>6.8549776146666703</v>
      </c>
      <c r="U60" s="15"/>
      <c r="V60" s="27">
        <v>1.30406277267839E-2</v>
      </c>
      <c r="W60" s="27">
        <v>1.30406277267839E-2</v>
      </c>
      <c r="X60" s="27">
        <v>3.0296529372681898E-2</v>
      </c>
      <c r="Y60" s="13"/>
      <c r="Z60" s="13" t="s">
        <v>2630</v>
      </c>
    </row>
    <row r="61" spans="1:26" x14ac:dyDescent="0.2">
      <c r="A61" s="13" t="s">
        <v>479</v>
      </c>
      <c r="B61" s="14" t="s">
        <v>480</v>
      </c>
      <c r="C61" s="13"/>
      <c r="D61" s="15">
        <v>10.5875505333333</v>
      </c>
      <c r="E61" s="15">
        <v>10.828359316666701</v>
      </c>
      <c r="F61" s="15">
        <v>10.796131973333299</v>
      </c>
      <c r="G61" s="15">
        <v>7.8250102386666702</v>
      </c>
      <c r="H61" s="15">
        <v>8.9374346760000005</v>
      </c>
      <c r="I61" s="15">
        <v>8.7417223466666698</v>
      </c>
      <c r="J61" s="15"/>
      <c r="K61" s="16">
        <v>4.3730988714128498E-2</v>
      </c>
      <c r="L61" s="16">
        <v>1.6459840607042999E-2</v>
      </c>
      <c r="M61" s="16">
        <v>0.59014412956241102</v>
      </c>
      <c r="N61" s="15"/>
      <c r="O61" s="15">
        <v>9.7151698926666707</v>
      </c>
      <c r="P61" s="15">
        <v>10.5530670433333</v>
      </c>
      <c r="Q61" s="15">
        <v>10.7336068366667</v>
      </c>
      <c r="R61" s="15">
        <v>7.7815317056666702</v>
      </c>
      <c r="S61" s="15">
        <v>9.1561673670000001</v>
      </c>
      <c r="T61" s="15">
        <v>8.41618743866667</v>
      </c>
      <c r="U61" s="15"/>
      <c r="V61" s="27">
        <v>8.3524565877016593E-3</v>
      </c>
      <c r="W61" s="27">
        <v>4.3730988714128498E-2</v>
      </c>
      <c r="X61" s="27">
        <v>3.1217414751604201E-2</v>
      </c>
      <c r="Y61" s="13"/>
      <c r="Z61" s="13" t="s">
        <v>2630</v>
      </c>
    </row>
    <row r="62" spans="1:26" x14ac:dyDescent="0.2">
      <c r="A62" s="13" t="s">
        <v>481</v>
      </c>
      <c r="B62" s="14" t="s">
        <v>482</v>
      </c>
      <c r="C62" s="13"/>
      <c r="D62" s="15">
        <v>7.7155519723333299</v>
      </c>
      <c r="E62" s="15">
        <v>8.4289931873333295</v>
      </c>
      <c r="F62" s="15">
        <v>7.5881868843333304</v>
      </c>
      <c r="G62" s="15">
        <v>10.51967692</v>
      </c>
      <c r="H62" s="15">
        <v>9.0694302693333295</v>
      </c>
      <c r="I62" s="15">
        <v>8.4508632983333296</v>
      </c>
      <c r="J62" s="15"/>
      <c r="K62" s="16">
        <v>3.5633545642033103E-2</v>
      </c>
      <c r="L62" s="16">
        <v>7.4776525502935499E-3</v>
      </c>
      <c r="M62" s="16">
        <v>0.26017985802277499</v>
      </c>
      <c r="N62" s="15"/>
      <c r="O62" s="15">
        <v>8.8566261376666695</v>
      </c>
      <c r="P62" s="15">
        <v>7.9163012473333296</v>
      </c>
      <c r="Q62" s="15">
        <v>7.9185095136666703</v>
      </c>
      <c r="R62" s="15">
        <v>11.06384448</v>
      </c>
      <c r="S62" s="15">
        <v>10.536505716666699</v>
      </c>
      <c r="T62" s="15">
        <v>9.8882845919999998</v>
      </c>
      <c r="U62" s="15"/>
      <c r="V62" s="27">
        <v>0.15493221633073501</v>
      </c>
      <c r="W62" s="27">
        <v>2.69024011478869E-2</v>
      </c>
      <c r="X62" s="27">
        <v>3.1596576481415901E-2</v>
      </c>
      <c r="Y62" s="13"/>
      <c r="Z62" s="13" t="s">
        <v>15</v>
      </c>
    </row>
    <row r="63" spans="1:26" x14ac:dyDescent="0.2">
      <c r="A63" s="13" t="s">
        <v>483</v>
      </c>
      <c r="B63" s="14" t="s">
        <v>484</v>
      </c>
      <c r="C63" s="13"/>
      <c r="D63" s="15">
        <v>8.2000069379999996</v>
      </c>
      <c r="E63" s="15">
        <v>8.0563554499999999</v>
      </c>
      <c r="F63" s="15">
        <v>8.0240921876666693</v>
      </c>
      <c r="G63" s="15">
        <v>9.1183736136666695</v>
      </c>
      <c r="H63" s="15">
        <v>7.5785131336666698</v>
      </c>
      <c r="I63" s="15">
        <v>7.4244364093333299</v>
      </c>
      <c r="J63" s="15"/>
      <c r="K63" s="16">
        <v>6.3168048534477203E-2</v>
      </c>
      <c r="L63" s="16">
        <v>2.0665004698625599E-2</v>
      </c>
      <c r="M63" s="16">
        <v>0.82490682358523804</v>
      </c>
      <c r="N63" s="15"/>
      <c r="O63" s="15">
        <v>7.255005003</v>
      </c>
      <c r="P63" s="15">
        <v>7.2100459723333303</v>
      </c>
      <c r="Q63" s="15">
        <v>7.4590829363333304</v>
      </c>
      <c r="R63" s="15">
        <v>8.2040152233333306</v>
      </c>
      <c r="S63" s="15">
        <v>8.0072463319999994</v>
      </c>
      <c r="T63" s="15">
        <v>7.3381682079999999</v>
      </c>
      <c r="U63" s="15"/>
      <c r="V63" s="27">
        <v>0.56004618650427096</v>
      </c>
      <c r="W63" s="27">
        <v>3.19085435082073E-2</v>
      </c>
      <c r="X63" s="27">
        <v>3.19085435082073E-2</v>
      </c>
      <c r="Y63" s="13"/>
      <c r="Z63" s="13" t="s">
        <v>15</v>
      </c>
    </row>
    <row r="64" spans="1:26" x14ac:dyDescent="0.2">
      <c r="A64" s="13" t="s">
        <v>485</v>
      </c>
      <c r="B64" s="14" t="s">
        <v>486</v>
      </c>
      <c r="C64" s="13"/>
      <c r="D64" s="15">
        <v>9.8967968460000009</v>
      </c>
      <c r="E64" s="15">
        <v>10.394871569999999</v>
      </c>
      <c r="F64" s="15">
        <v>10.3516594333333</v>
      </c>
      <c r="G64" s="15">
        <v>10.5660085033333</v>
      </c>
      <c r="H64" s="15">
        <v>11.111845823333301</v>
      </c>
      <c r="I64" s="15">
        <v>10.881150176666701</v>
      </c>
      <c r="J64" s="15"/>
      <c r="K64" s="16">
        <v>8.1880131838986108E-3</v>
      </c>
      <c r="L64" s="16">
        <v>2.0734541723176701E-2</v>
      </c>
      <c r="M64" s="16">
        <v>2.00985440953904E-2</v>
      </c>
      <c r="N64" s="15"/>
      <c r="O64" s="15">
        <v>10.341125253333299</v>
      </c>
      <c r="P64" s="15">
        <v>10.893456926666699</v>
      </c>
      <c r="Q64" s="15">
        <v>10.6693590566667</v>
      </c>
      <c r="R64" s="15">
        <v>10.6393576033333</v>
      </c>
      <c r="S64" s="15">
        <v>11.498973806666701</v>
      </c>
      <c r="T64" s="15">
        <v>10.6005061433333</v>
      </c>
      <c r="U64" s="15"/>
      <c r="V64" s="27">
        <v>2.00985440953904E-2</v>
      </c>
      <c r="W64" s="27">
        <v>0.84749043848830596</v>
      </c>
      <c r="X64" s="27">
        <v>3.3902875290109803E-2</v>
      </c>
      <c r="Y64" s="13"/>
      <c r="Z64" s="13" t="s">
        <v>2631</v>
      </c>
    </row>
    <row r="65" spans="1:26" x14ac:dyDescent="0.2">
      <c r="A65" s="13" t="s">
        <v>487</v>
      </c>
      <c r="B65" s="14" t="s">
        <v>196</v>
      </c>
      <c r="C65" s="13"/>
      <c r="D65" s="15">
        <v>8.9934587676666702</v>
      </c>
      <c r="E65" s="15">
        <v>8.2640634133333304</v>
      </c>
      <c r="F65" s="15">
        <v>8.5583777543333301</v>
      </c>
      <c r="G65" s="15">
        <v>5.9398251156666699</v>
      </c>
      <c r="H65" s="15">
        <v>6.7231985129999998</v>
      </c>
      <c r="I65" s="15">
        <v>6.7457026323333302</v>
      </c>
      <c r="J65" s="15"/>
      <c r="K65" s="16">
        <v>3.4032977168000501E-2</v>
      </c>
      <c r="L65" s="16">
        <v>3.4032977168000501E-2</v>
      </c>
      <c r="M65" s="16">
        <v>0.77317523783957198</v>
      </c>
      <c r="N65" s="15"/>
      <c r="O65" s="15">
        <v>9.9281371603333302</v>
      </c>
      <c r="P65" s="15">
        <v>10.2787754433333</v>
      </c>
      <c r="Q65" s="15">
        <v>10.039970177000001</v>
      </c>
      <c r="R65" s="15">
        <v>7.2666258600000004</v>
      </c>
      <c r="S65" s="15">
        <v>7.7943846533333296</v>
      </c>
      <c r="T65" s="15">
        <v>7.1841727756666698</v>
      </c>
      <c r="U65" s="15"/>
      <c r="V65" s="27">
        <v>8.6897207113480507E-2</v>
      </c>
      <c r="W65" s="27">
        <v>0.77317523783957198</v>
      </c>
      <c r="X65" s="27">
        <v>3.4032977168000501E-2</v>
      </c>
      <c r="Y65" s="13"/>
      <c r="Z65" s="13" t="s">
        <v>2630</v>
      </c>
    </row>
    <row r="66" spans="1:26" x14ac:dyDescent="0.2">
      <c r="A66" s="13" t="s">
        <v>488</v>
      </c>
      <c r="B66" s="14" t="s">
        <v>103</v>
      </c>
      <c r="C66" s="13"/>
      <c r="D66" s="15">
        <v>12.472380923333301</v>
      </c>
      <c r="E66" s="15">
        <v>13.3782142433333</v>
      </c>
      <c r="F66" s="15">
        <v>12.7017926533333</v>
      </c>
      <c r="G66" s="15">
        <v>7.916782048</v>
      </c>
      <c r="H66" s="15">
        <v>9.7121086289999994</v>
      </c>
      <c r="I66" s="15">
        <v>8.7864238310000005</v>
      </c>
      <c r="J66" s="15"/>
      <c r="K66" s="16">
        <v>7.3904282483049796E-2</v>
      </c>
      <c r="L66" s="16">
        <v>9.8111675376217997E-2</v>
      </c>
      <c r="M66" s="16">
        <v>0.29604542422796198</v>
      </c>
      <c r="N66" s="15"/>
      <c r="O66" s="15">
        <v>11.9486852433333</v>
      </c>
      <c r="P66" s="15">
        <v>12.846797326666699</v>
      </c>
      <c r="Q66" s="15">
        <v>11.91052429</v>
      </c>
      <c r="R66" s="15">
        <v>7.5840574113333297</v>
      </c>
      <c r="S66" s="15">
        <v>9.6148316539999996</v>
      </c>
      <c r="T66" s="15">
        <v>7.7003795936666704</v>
      </c>
      <c r="U66" s="15"/>
      <c r="V66" s="27">
        <v>3.4693540402003398E-2</v>
      </c>
      <c r="W66" s="27">
        <v>0.82620270854264</v>
      </c>
      <c r="X66" s="27">
        <v>3.4693540402003398E-2</v>
      </c>
      <c r="Y66" s="13"/>
      <c r="Z66" s="13" t="s">
        <v>2630</v>
      </c>
    </row>
    <row r="67" spans="1:26" ht="72" x14ac:dyDescent="0.2">
      <c r="A67" s="13" t="s">
        <v>489</v>
      </c>
      <c r="B67" s="14" t="s">
        <v>490</v>
      </c>
      <c r="C67" s="13"/>
      <c r="D67" s="15">
        <v>7.9526163780000001</v>
      </c>
      <c r="E67" s="15">
        <v>7.7476592540000002</v>
      </c>
      <c r="F67" s="15">
        <v>7.762095017</v>
      </c>
      <c r="G67" s="15">
        <v>7.0451714699999997</v>
      </c>
      <c r="H67" s="15">
        <v>7.9098279923333301</v>
      </c>
      <c r="I67" s="15">
        <v>8.0791994543333292</v>
      </c>
      <c r="J67" s="15"/>
      <c r="K67" s="16">
        <v>1.9381583415713201E-2</v>
      </c>
      <c r="L67" s="16">
        <v>6.9234863158561004E-3</v>
      </c>
      <c r="M67" s="16">
        <v>0.42361226874387298</v>
      </c>
      <c r="N67" s="15"/>
      <c r="O67" s="15">
        <v>7.5367027336666697</v>
      </c>
      <c r="P67" s="15">
        <v>8.2110093463333307</v>
      </c>
      <c r="Q67" s="15">
        <v>7.6805249660000001</v>
      </c>
      <c r="R67" s="15">
        <v>7.0157766543333304</v>
      </c>
      <c r="S67" s="15">
        <v>7.9730802253333302</v>
      </c>
      <c r="T67" s="15">
        <v>7.3147664013333298</v>
      </c>
      <c r="U67" s="15"/>
      <c r="V67" s="27">
        <v>1.5847205993621102E-2</v>
      </c>
      <c r="W67" s="27">
        <v>1.51684726194754E-2</v>
      </c>
      <c r="X67" s="27">
        <v>3.5042754585922799E-2</v>
      </c>
      <c r="Y67" s="13"/>
      <c r="Z67" s="13" t="s">
        <v>2630</v>
      </c>
    </row>
    <row r="68" spans="1:26" x14ac:dyDescent="0.2">
      <c r="A68" s="13" t="s">
        <v>491</v>
      </c>
      <c r="B68" s="14" t="s">
        <v>492</v>
      </c>
      <c r="C68" s="13"/>
      <c r="D68" s="15">
        <v>8.5439206196666699</v>
      </c>
      <c r="E68" s="15">
        <v>8.2854825900000009</v>
      </c>
      <c r="F68" s="15">
        <v>8.1864833356666704</v>
      </c>
      <c r="G68" s="15">
        <v>8.8757990693333308</v>
      </c>
      <c r="H68" s="15">
        <v>8.4130729823333308</v>
      </c>
      <c r="I68" s="15">
        <v>8.3656128453333292</v>
      </c>
      <c r="J68" s="15"/>
      <c r="K68" s="16">
        <v>0.168666347243035</v>
      </c>
      <c r="L68" s="16">
        <v>1.15350823840657E-2</v>
      </c>
      <c r="M68" s="16">
        <v>0.85229243836378599</v>
      </c>
      <c r="N68" s="15"/>
      <c r="O68" s="15">
        <v>8.7667123596666698</v>
      </c>
      <c r="P68" s="15">
        <v>8.4753579650000006</v>
      </c>
      <c r="Q68" s="15">
        <v>8.2459829530000004</v>
      </c>
      <c r="R68" s="15">
        <v>10.0218391226667</v>
      </c>
      <c r="S68" s="15">
        <v>8.7486000946666707</v>
      </c>
      <c r="T68" s="15">
        <v>8.1542912023333294</v>
      </c>
      <c r="U68" s="15"/>
      <c r="V68" s="27">
        <v>1.7045265827875099E-2</v>
      </c>
      <c r="W68" s="27">
        <v>8.3217527365631906E-3</v>
      </c>
      <c r="X68" s="27">
        <v>3.7205900076897502E-2</v>
      </c>
      <c r="Y68" s="13"/>
      <c r="Z68" s="13" t="s">
        <v>15</v>
      </c>
    </row>
    <row r="69" spans="1:26" x14ac:dyDescent="0.2">
      <c r="A69" s="13" t="s">
        <v>493</v>
      </c>
      <c r="B69" s="14" t="s">
        <v>494</v>
      </c>
      <c r="C69" s="13"/>
      <c r="D69" s="15">
        <v>12.463345953333301</v>
      </c>
      <c r="E69" s="15">
        <v>12.907663943333301</v>
      </c>
      <c r="F69" s="15">
        <v>12.5085295766667</v>
      </c>
      <c r="G69" s="15">
        <v>12.82226131</v>
      </c>
      <c r="H69" s="15">
        <v>11.806192603333299</v>
      </c>
      <c r="I69" s="15">
        <v>11.637276363333299</v>
      </c>
      <c r="J69" s="15"/>
      <c r="K69" s="16">
        <v>4.1310775181265698E-3</v>
      </c>
      <c r="L69" s="16">
        <v>4.1310775181265698E-3</v>
      </c>
      <c r="M69" s="16">
        <v>0.41211411887691501</v>
      </c>
      <c r="N69" s="15"/>
      <c r="O69" s="15">
        <v>12.729709339999999</v>
      </c>
      <c r="P69" s="15">
        <v>12.5850018633333</v>
      </c>
      <c r="Q69" s="15">
        <v>12.538277190000001</v>
      </c>
      <c r="R69" s="15">
        <v>12.8363987366667</v>
      </c>
      <c r="S69" s="15">
        <v>12.5505372766667</v>
      </c>
      <c r="T69" s="15">
        <v>11.9580862833333</v>
      </c>
      <c r="U69" s="15"/>
      <c r="V69" s="27">
        <v>0.131590656689034</v>
      </c>
      <c r="W69" s="27">
        <v>2.8660042955829502E-3</v>
      </c>
      <c r="X69" s="27">
        <v>3.7302308617739303E-2</v>
      </c>
      <c r="Y69" s="13"/>
      <c r="Z69" s="13" t="s">
        <v>15</v>
      </c>
    </row>
    <row r="70" spans="1:26" x14ac:dyDescent="0.2">
      <c r="A70" s="13" t="s">
        <v>495</v>
      </c>
      <c r="B70" s="14" t="s">
        <v>496</v>
      </c>
      <c r="C70" s="13"/>
      <c r="D70" s="15">
        <v>8.6671081236666705</v>
      </c>
      <c r="E70" s="15">
        <v>9.0586629569999992</v>
      </c>
      <c r="F70" s="15">
        <v>8.0910681003333291</v>
      </c>
      <c r="G70" s="15">
        <v>9.7688859666666694</v>
      </c>
      <c r="H70" s="15">
        <v>9.2918012786666697</v>
      </c>
      <c r="I70" s="15">
        <v>9.4672963689999996</v>
      </c>
      <c r="J70" s="15"/>
      <c r="K70" s="16">
        <v>0.29825314794861202</v>
      </c>
      <c r="L70" s="16">
        <v>0.23765860047029999</v>
      </c>
      <c r="M70" s="16">
        <v>0.74032401979937001</v>
      </c>
      <c r="N70" s="15"/>
      <c r="O70" s="15">
        <v>9.1507919520000005</v>
      </c>
      <c r="P70" s="15">
        <v>9.1072193180000003</v>
      </c>
      <c r="Q70" s="15">
        <v>8.7094153623333295</v>
      </c>
      <c r="R70" s="15">
        <v>9.9918745393333293</v>
      </c>
      <c r="S70" s="15">
        <v>10.483949040000001</v>
      </c>
      <c r="T70" s="15">
        <v>9.7159184953333302</v>
      </c>
      <c r="U70" s="15"/>
      <c r="V70" s="27">
        <v>4.9879689573411198E-2</v>
      </c>
      <c r="W70" s="27">
        <v>0.136637996460474</v>
      </c>
      <c r="X70" s="27">
        <v>3.87728129820872E-2</v>
      </c>
      <c r="Y70" s="13"/>
      <c r="Z70" s="13" t="s">
        <v>15</v>
      </c>
    </row>
    <row r="71" spans="1:26" x14ac:dyDescent="0.2">
      <c r="A71" s="13" t="s">
        <v>497</v>
      </c>
      <c r="B71" s="14" t="s">
        <v>498</v>
      </c>
      <c r="C71" s="13"/>
      <c r="D71" s="15">
        <v>14.7711245466667</v>
      </c>
      <c r="E71" s="15">
        <v>14.754269303333301</v>
      </c>
      <c r="F71" s="15">
        <v>14.575447110000001</v>
      </c>
      <c r="G71" s="15">
        <v>12.381030089999999</v>
      </c>
      <c r="H71" s="15">
        <v>13.859850736666701</v>
      </c>
      <c r="I71" s="15">
        <v>13.608336473333299</v>
      </c>
      <c r="J71" s="15"/>
      <c r="K71" s="16">
        <v>2.2504651807075402E-3</v>
      </c>
      <c r="L71" s="16">
        <v>7.1107809357093899E-3</v>
      </c>
      <c r="M71" s="16">
        <v>0.22859796683046399</v>
      </c>
      <c r="N71" s="15"/>
      <c r="O71" s="15">
        <v>13.4709716766667</v>
      </c>
      <c r="P71" s="15">
        <v>14.29480654</v>
      </c>
      <c r="Q71" s="15">
        <v>14.682590843333299</v>
      </c>
      <c r="R71" s="15">
        <v>9.9864381283333294</v>
      </c>
      <c r="S71" s="15">
        <v>11.870885043333301</v>
      </c>
      <c r="T71" s="15">
        <v>11.248372416666699</v>
      </c>
      <c r="U71" s="15"/>
      <c r="V71" s="27">
        <v>6.7653832754116204E-3</v>
      </c>
      <c r="W71" s="27">
        <v>6.9812392434067004E-3</v>
      </c>
      <c r="X71" s="27">
        <v>3.9551110166587897E-2</v>
      </c>
      <c r="Y71" s="13"/>
      <c r="Z71" s="13" t="s">
        <v>2630</v>
      </c>
    </row>
    <row r="72" spans="1:26" x14ac:dyDescent="0.2">
      <c r="A72" s="13" t="s">
        <v>499</v>
      </c>
      <c r="B72" s="14" t="s">
        <v>500</v>
      </c>
      <c r="C72" s="13"/>
      <c r="D72" s="15">
        <v>6.2936357566666699</v>
      </c>
      <c r="E72" s="15">
        <v>6.2898172556666703</v>
      </c>
      <c r="F72" s="15">
        <v>6.3254444269999999</v>
      </c>
      <c r="G72" s="15">
        <v>5.5206145853333304</v>
      </c>
      <c r="H72" s="15">
        <v>5.6597857966666698</v>
      </c>
      <c r="I72" s="15">
        <v>5.3124331580000002</v>
      </c>
      <c r="J72" s="15"/>
      <c r="K72" s="16">
        <v>0.79973605203587494</v>
      </c>
      <c r="L72" s="16">
        <v>0.60645865418971601</v>
      </c>
      <c r="M72" s="16">
        <v>3.9815805689165699E-2</v>
      </c>
      <c r="N72" s="15"/>
      <c r="O72" s="15">
        <v>5.6404269963333302</v>
      </c>
      <c r="P72" s="15">
        <v>5.8164024043333296</v>
      </c>
      <c r="Q72" s="15">
        <v>5.7997791840000001</v>
      </c>
      <c r="R72" s="15">
        <v>5.6794347483333301</v>
      </c>
      <c r="S72" s="15">
        <v>6.0050963183333304</v>
      </c>
      <c r="T72" s="15">
        <v>5.36346032633333</v>
      </c>
      <c r="U72" s="15"/>
      <c r="V72" s="27">
        <v>6.0374767874709502E-2</v>
      </c>
      <c r="W72" s="27">
        <v>3.9815805689165699E-2</v>
      </c>
      <c r="X72" s="27">
        <v>3.9815805689165699E-2</v>
      </c>
      <c r="Y72" s="13"/>
      <c r="Z72" s="13" t="s">
        <v>2631</v>
      </c>
    </row>
    <row r="73" spans="1:26" x14ac:dyDescent="0.2">
      <c r="A73" s="13" t="s">
        <v>501</v>
      </c>
      <c r="B73" s="14" t="s">
        <v>502</v>
      </c>
      <c r="C73" s="13"/>
      <c r="D73" s="15">
        <v>5.3217341359999999</v>
      </c>
      <c r="E73" s="15">
        <v>5.616783785</v>
      </c>
      <c r="F73" s="15">
        <v>4.9789816893333301</v>
      </c>
      <c r="G73" s="15">
        <v>5.2164888983333304</v>
      </c>
      <c r="H73" s="15">
        <v>5.50313474133333</v>
      </c>
      <c r="I73" s="15">
        <v>5.4014321699999996</v>
      </c>
      <c r="J73" s="15"/>
      <c r="K73" s="16">
        <v>0.66693876466678903</v>
      </c>
      <c r="L73" s="16">
        <v>0.66338124693036404</v>
      </c>
      <c r="M73" s="16">
        <v>0.80878084591102695</v>
      </c>
      <c r="N73" s="15"/>
      <c r="O73" s="15">
        <v>5.2614736773333304</v>
      </c>
      <c r="P73" s="15">
        <v>5.3238131879999999</v>
      </c>
      <c r="Q73" s="15">
        <v>5.2877439523333303</v>
      </c>
      <c r="R73" s="15">
        <v>6.07661427366667</v>
      </c>
      <c r="S73" s="15">
        <v>5.7609092210000004</v>
      </c>
      <c r="T73" s="15">
        <v>5.0770479726666702</v>
      </c>
      <c r="U73" s="15"/>
      <c r="V73" s="27">
        <v>0.39736206518078099</v>
      </c>
      <c r="W73" s="27">
        <v>2.2185051315854E-2</v>
      </c>
      <c r="X73" s="27">
        <v>4.0040973045137797E-2</v>
      </c>
      <c r="Y73" s="13"/>
      <c r="Z73" s="13" t="s">
        <v>15</v>
      </c>
    </row>
    <row r="74" spans="1:26" x14ac:dyDescent="0.2">
      <c r="A74" s="13" t="s">
        <v>503</v>
      </c>
      <c r="B74" s="14" t="s">
        <v>504</v>
      </c>
      <c r="C74" s="13"/>
      <c r="D74" s="15">
        <v>11.426866503333301</v>
      </c>
      <c r="E74" s="15">
        <v>11.7019485966667</v>
      </c>
      <c r="F74" s="15">
        <v>11.279936603333301</v>
      </c>
      <c r="G74" s="15">
        <v>11.7575478133333</v>
      </c>
      <c r="H74" s="15">
        <v>10.777757636666699</v>
      </c>
      <c r="I74" s="15">
        <v>10.4607343166667</v>
      </c>
      <c r="J74" s="15"/>
      <c r="K74" s="16">
        <v>6.0260213981223696E-3</v>
      </c>
      <c r="L74" s="16">
        <v>1.4492311084097901E-3</v>
      </c>
      <c r="M74" s="16">
        <v>9.0990325572319702E-2</v>
      </c>
      <c r="N74" s="15"/>
      <c r="O74" s="15">
        <v>10.9198460466667</v>
      </c>
      <c r="P74" s="15">
        <v>10.6379242</v>
      </c>
      <c r="Q74" s="15">
        <v>10.637099640000001</v>
      </c>
      <c r="R74" s="15">
        <v>11.0178275833333</v>
      </c>
      <c r="S74" s="15">
        <v>10.759550600000001</v>
      </c>
      <c r="T74" s="15">
        <v>10.168387733333301</v>
      </c>
      <c r="U74" s="15"/>
      <c r="V74" s="27">
        <v>0.53758039059357499</v>
      </c>
      <c r="W74" s="27">
        <v>0.113063301968011</v>
      </c>
      <c r="X74" s="27">
        <v>4.0090825032261003E-2</v>
      </c>
      <c r="Y74" s="13"/>
      <c r="Z74" s="13" t="s">
        <v>15</v>
      </c>
    </row>
    <row r="75" spans="1:26" x14ac:dyDescent="0.2">
      <c r="A75" s="13" t="s">
        <v>505</v>
      </c>
      <c r="B75" s="14" t="s">
        <v>506</v>
      </c>
      <c r="C75" s="13"/>
      <c r="D75" s="15">
        <v>10.3350388333333</v>
      </c>
      <c r="E75" s="15">
        <v>9.8101178989999998</v>
      </c>
      <c r="F75" s="15">
        <v>9.9253529576666697</v>
      </c>
      <c r="G75" s="15">
        <v>10.470212996666699</v>
      </c>
      <c r="H75" s="15">
        <v>9.7726418519999996</v>
      </c>
      <c r="I75" s="15">
        <v>9.99367371933333</v>
      </c>
      <c r="J75" s="15"/>
      <c r="K75" s="16">
        <v>6.8159283288229594E-2</v>
      </c>
      <c r="L75" s="16">
        <v>6.8159283288229594E-2</v>
      </c>
      <c r="M75" s="16">
        <v>0.320897333348453</v>
      </c>
      <c r="N75" s="15"/>
      <c r="O75" s="15">
        <v>9.5625619396666703</v>
      </c>
      <c r="P75" s="15">
        <v>9.8122673460000005</v>
      </c>
      <c r="Q75" s="15">
        <v>9.5551987129999993</v>
      </c>
      <c r="R75" s="15">
        <v>9.2188956166666696</v>
      </c>
      <c r="S75" s="15">
        <v>8.8163478489999996</v>
      </c>
      <c r="T75" s="15">
        <v>8.0289814836666693</v>
      </c>
      <c r="U75" s="15"/>
      <c r="V75" s="27">
        <v>0.12817265554049601</v>
      </c>
      <c r="W75" s="27">
        <v>5.3180234249029902E-3</v>
      </c>
      <c r="X75" s="27">
        <v>4.0105810281536397E-2</v>
      </c>
      <c r="Y75" s="13"/>
      <c r="Z75" s="13" t="s">
        <v>2630</v>
      </c>
    </row>
    <row r="76" spans="1:26" x14ac:dyDescent="0.2">
      <c r="A76" s="13" t="s">
        <v>507</v>
      </c>
      <c r="B76" s="14" t="s">
        <v>494</v>
      </c>
      <c r="C76" s="13"/>
      <c r="D76" s="15">
        <v>9.1913418753333307</v>
      </c>
      <c r="E76" s="15">
        <v>10.8469767966667</v>
      </c>
      <c r="F76" s="15">
        <v>10.7145133566667</v>
      </c>
      <c r="G76" s="15">
        <v>11.8121028566667</v>
      </c>
      <c r="H76" s="15">
        <v>11.491518320000001</v>
      </c>
      <c r="I76" s="15">
        <v>11.23612417</v>
      </c>
      <c r="J76" s="15"/>
      <c r="K76" s="16">
        <v>0.134001428630276</v>
      </c>
      <c r="L76" s="16">
        <v>4.0431112316179803E-2</v>
      </c>
      <c r="M76" s="16">
        <v>0.21870115350993799</v>
      </c>
      <c r="N76" s="15"/>
      <c r="O76" s="15">
        <v>9.5798775376666701</v>
      </c>
      <c r="P76" s="15">
        <v>9.2238556676666708</v>
      </c>
      <c r="Q76" s="15">
        <v>9.4658613299999992</v>
      </c>
      <c r="R76" s="15">
        <v>10.775176026666699</v>
      </c>
      <c r="S76" s="15">
        <v>11.5396301033333</v>
      </c>
      <c r="T76" s="15">
        <v>10.6988335733333</v>
      </c>
      <c r="U76" s="15"/>
      <c r="V76" s="27">
        <v>2.6529272082195399E-3</v>
      </c>
      <c r="W76" s="27">
        <v>0.74448139086978204</v>
      </c>
      <c r="X76" s="27">
        <v>4.0431112316179803E-2</v>
      </c>
      <c r="Y76" s="13"/>
      <c r="Z76" s="13" t="s">
        <v>15</v>
      </c>
    </row>
    <row r="77" spans="1:26" x14ac:dyDescent="0.2">
      <c r="A77" s="13" t="s">
        <v>508</v>
      </c>
      <c r="B77" s="14" t="s">
        <v>509</v>
      </c>
      <c r="C77" s="13"/>
      <c r="D77" s="15">
        <v>7.9134189906666697</v>
      </c>
      <c r="E77" s="15">
        <v>7.72225814133333</v>
      </c>
      <c r="F77" s="15">
        <v>6.3861607920000001</v>
      </c>
      <c r="G77" s="15">
        <v>7.5042849613333296</v>
      </c>
      <c r="H77" s="15">
        <v>6.7869459483333303</v>
      </c>
      <c r="I77" s="15">
        <v>6.4943756309999996</v>
      </c>
      <c r="J77" s="15"/>
      <c r="K77" s="16">
        <v>0.185668885398904</v>
      </c>
      <c r="L77" s="16">
        <v>2.9919264849440901E-2</v>
      </c>
      <c r="M77" s="16">
        <v>0.57697263947512401</v>
      </c>
      <c r="N77" s="15"/>
      <c r="O77" s="15">
        <v>7.9419417230000002</v>
      </c>
      <c r="P77" s="15">
        <v>7.9199196073333296</v>
      </c>
      <c r="Q77" s="15">
        <v>6.8434337163333296</v>
      </c>
      <c r="R77" s="15">
        <v>7.6532653016666696</v>
      </c>
      <c r="S77" s="15">
        <v>7.19761778433333</v>
      </c>
      <c r="T77" s="15">
        <v>6.2849692213333297</v>
      </c>
      <c r="U77" s="15"/>
      <c r="V77" s="27">
        <v>0.22425266562329099</v>
      </c>
      <c r="W77" s="27">
        <v>7.2354368807634999E-3</v>
      </c>
      <c r="X77" s="27">
        <v>4.1579695463883397E-2</v>
      </c>
      <c r="Y77" s="13"/>
      <c r="Z77" s="13" t="s">
        <v>15</v>
      </c>
    </row>
    <row r="78" spans="1:26" x14ac:dyDescent="0.2">
      <c r="A78" s="13" t="s">
        <v>510</v>
      </c>
      <c r="B78" s="14" t="s">
        <v>511</v>
      </c>
      <c r="C78" s="13"/>
      <c r="D78" s="15">
        <v>12.2723532466667</v>
      </c>
      <c r="E78" s="15">
        <v>13.226754209999999</v>
      </c>
      <c r="F78" s="15">
        <v>13.112574739999999</v>
      </c>
      <c r="G78" s="15">
        <v>10.1556448306667</v>
      </c>
      <c r="H78" s="15">
        <v>12.847466519999999</v>
      </c>
      <c r="I78" s="15">
        <v>12.0028047966667</v>
      </c>
      <c r="J78" s="15"/>
      <c r="K78" s="16">
        <v>4.2078367888082398E-2</v>
      </c>
      <c r="L78" s="16">
        <v>8.1476657243912606E-3</v>
      </c>
      <c r="M78" s="16">
        <v>0.35180274096324499</v>
      </c>
      <c r="N78" s="15"/>
      <c r="O78" s="15">
        <v>9.9161098663333291</v>
      </c>
      <c r="P78" s="15">
        <v>10.002679418333299</v>
      </c>
      <c r="Q78" s="15">
        <v>10.062642818666699</v>
      </c>
      <c r="R78" s="15">
        <v>9.4917286959999991</v>
      </c>
      <c r="S78" s="15">
        <v>10.836495446666699</v>
      </c>
      <c r="T78" s="15">
        <v>9.6643629670000006</v>
      </c>
      <c r="U78" s="15"/>
      <c r="V78" s="27">
        <v>4.2078367888082398E-2</v>
      </c>
      <c r="W78" s="27">
        <v>0.85682518156114795</v>
      </c>
      <c r="X78" s="27">
        <v>4.2078367888082398E-2</v>
      </c>
      <c r="Y78" s="13"/>
      <c r="Z78" s="13" t="s">
        <v>2631</v>
      </c>
    </row>
    <row r="79" spans="1:26" x14ac:dyDescent="0.2">
      <c r="A79" s="13" t="s">
        <v>512</v>
      </c>
      <c r="B79" s="14" t="s">
        <v>39</v>
      </c>
      <c r="C79" s="13"/>
      <c r="D79" s="15">
        <v>5.0023231503333303</v>
      </c>
      <c r="E79" s="15">
        <v>5.2036519639999996</v>
      </c>
      <c r="F79" s="15">
        <v>5.4299710293333296</v>
      </c>
      <c r="G79" s="15">
        <v>4.8754377330000001</v>
      </c>
      <c r="H79" s="15">
        <v>5.1185763323333298</v>
      </c>
      <c r="I79" s="15">
        <v>4.9722703456666704</v>
      </c>
      <c r="J79" s="15"/>
      <c r="K79" s="16">
        <v>0.54370703053247904</v>
      </c>
      <c r="L79" s="16">
        <v>0.336388308147614</v>
      </c>
      <c r="M79" s="16">
        <v>0.56714804801901997</v>
      </c>
      <c r="N79" s="15"/>
      <c r="O79" s="15">
        <v>4.8956451676666699</v>
      </c>
      <c r="P79" s="15">
        <v>5.0411436346666703</v>
      </c>
      <c r="Q79" s="15">
        <v>4.9511305626666697</v>
      </c>
      <c r="R79" s="15">
        <v>5.1400475113333304</v>
      </c>
      <c r="S79" s="15">
        <v>5.8711785903333302</v>
      </c>
      <c r="T79" s="15">
        <v>4.9736541706666699</v>
      </c>
      <c r="U79" s="15"/>
      <c r="V79" s="27">
        <v>0.13481428752121599</v>
      </c>
      <c r="W79" s="27">
        <v>0.58274869871024904</v>
      </c>
      <c r="X79" s="27">
        <v>4.20871148387112E-2</v>
      </c>
      <c r="Y79" s="13"/>
      <c r="Z79" s="13" t="s">
        <v>2631</v>
      </c>
    </row>
    <row r="80" spans="1:26" x14ac:dyDescent="0.2">
      <c r="A80" s="13" t="s">
        <v>513</v>
      </c>
      <c r="B80" s="14" t="s">
        <v>39</v>
      </c>
      <c r="C80" s="13"/>
      <c r="D80" s="15">
        <v>4.8331207806666701</v>
      </c>
      <c r="E80" s="15">
        <v>5.2572770456666698</v>
      </c>
      <c r="F80" s="15">
        <v>5.0837701923333301</v>
      </c>
      <c r="G80" s="15">
        <v>4.9835020703333299</v>
      </c>
      <c r="H80" s="15">
        <v>5.2224089313333302</v>
      </c>
      <c r="I80" s="15">
        <v>5.2160305296666696</v>
      </c>
      <c r="J80" s="15"/>
      <c r="K80" s="16">
        <v>5.9015310541673999E-2</v>
      </c>
      <c r="L80" s="16">
        <v>0.37829338682994601</v>
      </c>
      <c r="M80" s="16">
        <v>0.97536070172071798</v>
      </c>
      <c r="N80" s="15"/>
      <c r="O80" s="15">
        <v>4.7854205639999998</v>
      </c>
      <c r="P80" s="15">
        <v>5.0057848590000003</v>
      </c>
      <c r="Q80" s="15">
        <v>4.8339632960000003</v>
      </c>
      <c r="R80" s="15">
        <v>4.7982374293333301</v>
      </c>
      <c r="S80" s="15">
        <v>5.1522235866666701</v>
      </c>
      <c r="T80" s="15">
        <v>4.4346651036666698</v>
      </c>
      <c r="U80" s="15"/>
      <c r="V80" s="27">
        <v>0.28944545466055099</v>
      </c>
      <c r="W80" s="27">
        <v>0.28944545466055099</v>
      </c>
      <c r="X80" s="27">
        <v>4.2447533503742203E-2</v>
      </c>
      <c r="Y80" s="13"/>
      <c r="Z80" s="13" t="s">
        <v>2631</v>
      </c>
    </row>
    <row r="81" spans="1:26" ht="126" x14ac:dyDescent="0.2">
      <c r="A81" s="13" t="s">
        <v>514</v>
      </c>
      <c r="B81" s="14" t="s">
        <v>515</v>
      </c>
      <c r="C81" s="13"/>
      <c r="D81" s="15">
        <v>7.628407019</v>
      </c>
      <c r="E81" s="15">
        <v>7.5044009646666696</v>
      </c>
      <c r="F81" s="15">
        <v>7.1589676656666699</v>
      </c>
      <c r="G81" s="15">
        <v>11.3631552</v>
      </c>
      <c r="H81" s="15">
        <v>8.7063868339999999</v>
      </c>
      <c r="I81" s="15">
        <v>8.4152755886666704</v>
      </c>
      <c r="J81" s="15"/>
      <c r="K81" s="16">
        <v>2.2631401559877E-3</v>
      </c>
      <c r="L81" s="17" t="s">
        <v>472</v>
      </c>
      <c r="M81" s="16">
        <v>0.394688049732282</v>
      </c>
      <c r="N81" s="15"/>
      <c r="O81" s="15">
        <v>8.67024910933333</v>
      </c>
      <c r="P81" s="15">
        <v>8.3657741936666703</v>
      </c>
      <c r="Q81" s="15">
        <v>8.0213912759999992</v>
      </c>
      <c r="R81" s="15">
        <v>12.162231029999999</v>
      </c>
      <c r="S81" s="15">
        <v>10.9851057766667</v>
      </c>
      <c r="T81" s="15">
        <v>10.2808778466667</v>
      </c>
      <c r="U81" s="15"/>
      <c r="V81" s="27">
        <v>7.1021943154094304E-3</v>
      </c>
      <c r="W81" s="27">
        <v>9.29870984054731E-4</v>
      </c>
      <c r="X81" s="27">
        <v>4.36006271530908E-2</v>
      </c>
      <c r="Y81" s="13"/>
      <c r="Z81" s="13" t="s">
        <v>15</v>
      </c>
    </row>
    <row r="82" spans="1:26" x14ac:dyDescent="0.2">
      <c r="A82" s="13" t="s">
        <v>516</v>
      </c>
      <c r="B82" s="14" t="s">
        <v>517</v>
      </c>
      <c r="C82" s="13"/>
      <c r="D82" s="15">
        <v>11.952128050000001</v>
      </c>
      <c r="E82" s="15">
        <v>12.281714973333299</v>
      </c>
      <c r="F82" s="15">
        <v>11.9897651733333</v>
      </c>
      <c r="G82" s="15">
        <v>13.9105084466667</v>
      </c>
      <c r="H82" s="15">
        <v>12.9165240133333</v>
      </c>
      <c r="I82" s="15">
        <v>12.802572400000001</v>
      </c>
      <c r="J82" s="15"/>
      <c r="K82" s="16">
        <v>4.3701515355070199E-2</v>
      </c>
      <c r="L82" s="16">
        <v>4.3701515355070199E-2</v>
      </c>
      <c r="M82" s="16">
        <v>0.78517597561261998</v>
      </c>
      <c r="N82" s="15"/>
      <c r="O82" s="15">
        <v>9.49010693266667</v>
      </c>
      <c r="P82" s="15">
        <v>9.6707578593333299</v>
      </c>
      <c r="Q82" s="15">
        <v>9.5171449793333291</v>
      </c>
      <c r="R82" s="15">
        <v>11.862433043333301</v>
      </c>
      <c r="S82" s="15">
        <v>11.723331013333301</v>
      </c>
      <c r="T82" s="15">
        <v>10.9141864566667</v>
      </c>
      <c r="U82" s="15"/>
      <c r="V82" s="27">
        <v>0.540886308935145</v>
      </c>
      <c r="W82" s="27">
        <v>4.3701515355070199E-2</v>
      </c>
      <c r="X82" s="27">
        <v>4.3701515355070199E-2</v>
      </c>
      <c r="Y82" s="13"/>
      <c r="Z82" s="13" t="s">
        <v>15</v>
      </c>
    </row>
    <row r="83" spans="1:26" x14ac:dyDescent="0.2">
      <c r="A83" s="13" t="s">
        <v>518</v>
      </c>
      <c r="B83" s="14" t="s">
        <v>519</v>
      </c>
      <c r="C83" s="13"/>
      <c r="D83" s="15">
        <v>13.4282843166667</v>
      </c>
      <c r="E83" s="15">
        <v>14.2587244233333</v>
      </c>
      <c r="F83" s="15">
        <v>13.929912566666699</v>
      </c>
      <c r="G83" s="15">
        <v>9.0477439323333293</v>
      </c>
      <c r="H83" s="15">
        <v>10.2926103016667</v>
      </c>
      <c r="I83" s="15">
        <v>9.8613888686666709</v>
      </c>
      <c r="J83" s="15"/>
      <c r="K83" s="16">
        <v>6.5497484550765206E-2</v>
      </c>
      <c r="L83" s="16">
        <v>1.5911030041384999E-2</v>
      </c>
      <c r="M83" s="16">
        <v>0.40294599861477398</v>
      </c>
      <c r="N83" s="15"/>
      <c r="O83" s="15">
        <v>10.081727889333299</v>
      </c>
      <c r="P83" s="15">
        <v>9.7567199893333303</v>
      </c>
      <c r="Q83" s="15">
        <v>10.096583583333301</v>
      </c>
      <c r="R83" s="15">
        <v>8.0467012596666692</v>
      </c>
      <c r="S83" s="15">
        <v>9.6144032290000006</v>
      </c>
      <c r="T83" s="15">
        <v>8.9903474663333292</v>
      </c>
      <c r="U83" s="15"/>
      <c r="V83" s="27">
        <v>3.59151184155161E-3</v>
      </c>
      <c r="W83" s="27">
        <v>1.06050360811379E-3</v>
      </c>
      <c r="X83" s="27">
        <v>4.4577045645366797E-2</v>
      </c>
      <c r="Y83" s="13"/>
      <c r="Z83" s="13" t="s">
        <v>2630</v>
      </c>
    </row>
    <row r="84" spans="1:26" x14ac:dyDescent="0.2">
      <c r="A84" s="13" t="s">
        <v>520</v>
      </c>
      <c r="B84" s="14" t="s">
        <v>521</v>
      </c>
      <c r="C84" s="13"/>
      <c r="D84" s="15">
        <v>15.05545425</v>
      </c>
      <c r="E84" s="15">
        <v>14.917622963333301</v>
      </c>
      <c r="F84" s="15">
        <v>15.031758946666701</v>
      </c>
      <c r="G84" s="15">
        <v>14.2203100266667</v>
      </c>
      <c r="H84" s="15">
        <v>12.79971621</v>
      </c>
      <c r="I84" s="15">
        <v>12.5681724033333</v>
      </c>
      <c r="J84" s="15"/>
      <c r="K84" s="16">
        <v>7.1404904241305703E-4</v>
      </c>
      <c r="L84" s="16">
        <v>7.1404904241305703E-4</v>
      </c>
      <c r="M84" s="16">
        <v>5.2784625865098397E-2</v>
      </c>
      <c r="N84" s="15"/>
      <c r="O84" s="15">
        <v>14.5710809766667</v>
      </c>
      <c r="P84" s="15">
        <v>14.30098939</v>
      </c>
      <c r="Q84" s="15">
        <v>14.011335576666699</v>
      </c>
      <c r="R84" s="15">
        <v>14.539200080000001</v>
      </c>
      <c r="S84" s="15">
        <v>13.8689547866667</v>
      </c>
      <c r="T84" s="15">
        <v>13.0888728233333</v>
      </c>
      <c r="U84" s="15"/>
      <c r="V84" s="27">
        <v>2.4715159644903801E-2</v>
      </c>
      <c r="W84" s="27">
        <v>5.1586302397506603E-3</v>
      </c>
      <c r="X84" s="27">
        <v>4.4704626256435301E-2</v>
      </c>
      <c r="Y84" s="13"/>
      <c r="Z84" s="13" t="s">
        <v>15</v>
      </c>
    </row>
    <row r="85" spans="1:26" x14ac:dyDescent="0.2">
      <c r="A85" s="13" t="s">
        <v>522</v>
      </c>
      <c r="B85" s="14" t="s">
        <v>523</v>
      </c>
      <c r="C85" s="13"/>
      <c r="D85" s="15">
        <v>10.46935148</v>
      </c>
      <c r="E85" s="15">
        <v>9.9524290553333294</v>
      </c>
      <c r="F85" s="15">
        <v>10.602846656666699</v>
      </c>
      <c r="G85" s="15">
        <v>11.862180836666701</v>
      </c>
      <c r="H85" s="15">
        <v>10.8412161766667</v>
      </c>
      <c r="I85" s="15">
        <v>10.594267426666701</v>
      </c>
      <c r="J85" s="15"/>
      <c r="K85" s="16">
        <v>3.0741701789946999E-3</v>
      </c>
      <c r="L85" s="17" t="s">
        <v>14</v>
      </c>
      <c r="M85" s="16">
        <v>0.10153228569542901</v>
      </c>
      <c r="N85" s="15"/>
      <c r="O85" s="15">
        <v>9.2980558949999992</v>
      </c>
      <c r="P85" s="15">
        <v>9.4973141630000004</v>
      </c>
      <c r="Q85" s="15">
        <v>9.2224590166666705</v>
      </c>
      <c r="R85" s="15">
        <v>10.4850802233333</v>
      </c>
      <c r="S85" s="15">
        <v>9.9037438123333299</v>
      </c>
      <c r="T85" s="15">
        <v>9.0793781326666707</v>
      </c>
      <c r="U85" s="15"/>
      <c r="V85" s="27">
        <v>5.2964438990007301E-2</v>
      </c>
      <c r="W85" s="27">
        <v>4.3672790624255404E-3</v>
      </c>
      <c r="X85" s="27">
        <v>4.53948775370163E-2</v>
      </c>
      <c r="Y85" s="13"/>
      <c r="Z85" s="13" t="s">
        <v>15</v>
      </c>
    </row>
    <row r="86" spans="1:26" x14ac:dyDescent="0.2">
      <c r="A86" s="13" t="s">
        <v>524</v>
      </c>
      <c r="B86" s="14" t="s">
        <v>525</v>
      </c>
      <c r="C86" s="13"/>
      <c r="D86" s="15">
        <v>8.5626617533333302</v>
      </c>
      <c r="E86" s="15">
        <v>9.4292952086666695</v>
      </c>
      <c r="F86" s="15">
        <v>9.3521803856666708</v>
      </c>
      <c r="G86" s="15">
        <v>8.680763937</v>
      </c>
      <c r="H86" s="15">
        <v>9.2807047013333293</v>
      </c>
      <c r="I86" s="15">
        <v>8.8512548839999994</v>
      </c>
      <c r="J86" s="15"/>
      <c r="K86" s="16">
        <v>4.6200579823340797E-2</v>
      </c>
      <c r="L86" s="16">
        <v>0.59721485830230903</v>
      </c>
      <c r="M86" s="16">
        <v>0.296263439442353</v>
      </c>
      <c r="N86" s="15"/>
      <c r="O86" s="15">
        <v>7.8335060600000004</v>
      </c>
      <c r="P86" s="15">
        <v>8.1787430796666705</v>
      </c>
      <c r="Q86" s="15">
        <v>8.103539756</v>
      </c>
      <c r="R86" s="15">
        <v>6.68529847566667</v>
      </c>
      <c r="S86" s="15">
        <v>7.4910195279999998</v>
      </c>
      <c r="T86" s="15">
        <v>6.8092264373333302</v>
      </c>
      <c r="U86" s="15"/>
      <c r="V86" s="27">
        <v>7.4194804161574104E-2</v>
      </c>
      <c r="W86" s="27">
        <v>0.60916082765039803</v>
      </c>
      <c r="X86" s="27">
        <v>4.6200579823340797E-2</v>
      </c>
      <c r="Y86" s="13"/>
      <c r="Z86" s="13" t="s">
        <v>2630</v>
      </c>
    </row>
    <row r="87" spans="1:26" x14ac:dyDescent="0.2">
      <c r="A87" s="13" t="s">
        <v>526</v>
      </c>
      <c r="B87" s="14" t="s">
        <v>527</v>
      </c>
      <c r="C87" s="13"/>
      <c r="D87" s="15">
        <v>6.9317270803333297</v>
      </c>
      <c r="E87" s="15">
        <v>7.6508297016666704</v>
      </c>
      <c r="F87" s="15">
        <v>6.6936790793333296</v>
      </c>
      <c r="G87" s="15">
        <v>7.2847658490000002</v>
      </c>
      <c r="H87" s="15">
        <v>6.87976464466667</v>
      </c>
      <c r="I87" s="15">
        <v>7.1687327989999998</v>
      </c>
      <c r="J87" s="15"/>
      <c r="K87" s="16">
        <v>0.65506561842609601</v>
      </c>
      <c r="L87" s="16">
        <v>0.77460912342581301</v>
      </c>
      <c r="M87" s="16">
        <v>0.68139886973026698</v>
      </c>
      <c r="N87" s="15"/>
      <c r="O87" s="15">
        <v>7.3713407206666703</v>
      </c>
      <c r="P87" s="15">
        <v>8.0109792419999994</v>
      </c>
      <c r="Q87" s="15">
        <v>7.2293669956666697</v>
      </c>
      <c r="R87" s="15">
        <v>7.0036808516666698</v>
      </c>
      <c r="S87" s="15">
        <v>7.9682682649999999</v>
      </c>
      <c r="T87" s="15">
        <v>6.9091399893333296</v>
      </c>
      <c r="U87" s="15"/>
      <c r="V87" s="27">
        <v>2.4826963937863301E-2</v>
      </c>
      <c r="W87" s="27">
        <v>0.68139886973026698</v>
      </c>
      <c r="X87" s="27">
        <v>4.6686934994764499E-2</v>
      </c>
      <c r="Y87" s="13"/>
      <c r="Z87" s="13" t="s">
        <v>2631</v>
      </c>
    </row>
    <row r="88" spans="1:26" x14ac:dyDescent="0.2">
      <c r="A88" s="13" t="s">
        <v>528</v>
      </c>
      <c r="B88" s="14" t="s">
        <v>529</v>
      </c>
      <c r="C88" s="13"/>
      <c r="D88" s="15">
        <v>8.7644599880000005</v>
      </c>
      <c r="E88" s="15">
        <v>9.2361399486666702</v>
      </c>
      <c r="F88" s="15">
        <v>8.8384263319999992</v>
      </c>
      <c r="G88" s="15">
        <v>8.8818106803333308</v>
      </c>
      <c r="H88" s="15">
        <v>8.0131728330000005</v>
      </c>
      <c r="I88" s="15">
        <v>7.768383837</v>
      </c>
      <c r="J88" s="15"/>
      <c r="K88" s="16">
        <v>2.0749776391192701E-2</v>
      </c>
      <c r="L88" s="16">
        <v>2.0749776391192701E-2</v>
      </c>
      <c r="M88" s="16">
        <v>0.31410882014695202</v>
      </c>
      <c r="N88" s="15"/>
      <c r="O88" s="15">
        <v>9.0707541316666696</v>
      </c>
      <c r="P88" s="15">
        <v>8.9596137613333298</v>
      </c>
      <c r="Q88" s="15">
        <v>8.9054310886666705</v>
      </c>
      <c r="R88" s="15">
        <v>8.8233532683333298</v>
      </c>
      <c r="S88" s="15">
        <v>8.7944455040000005</v>
      </c>
      <c r="T88" s="15">
        <v>8.1324296496666708</v>
      </c>
      <c r="U88" s="15"/>
      <c r="V88" s="27">
        <v>0.82500452992185902</v>
      </c>
      <c r="W88" s="27">
        <v>3.9018237143461497E-2</v>
      </c>
      <c r="X88" s="27">
        <v>4.7160882087910402E-2</v>
      </c>
      <c r="Y88" s="13"/>
      <c r="Z88" s="13" t="s">
        <v>15</v>
      </c>
    </row>
    <row r="89" spans="1:26" x14ac:dyDescent="0.2">
      <c r="A89" s="13" t="s">
        <v>530</v>
      </c>
      <c r="B89" s="14" t="s">
        <v>531</v>
      </c>
      <c r="C89" s="13"/>
      <c r="D89" s="15">
        <v>9.0006698830000005</v>
      </c>
      <c r="E89" s="15">
        <v>9.0787357100000001</v>
      </c>
      <c r="F89" s="15">
        <v>8.8699749853333305</v>
      </c>
      <c r="G89" s="15">
        <v>9.7524659006666692</v>
      </c>
      <c r="H89" s="15">
        <v>8.9372397509999999</v>
      </c>
      <c r="I89" s="15">
        <v>8.9026101536666697</v>
      </c>
      <c r="J89" s="15"/>
      <c r="K89" s="16">
        <v>2.0136997707702999E-3</v>
      </c>
      <c r="L89" s="16">
        <v>1.28592241766114E-2</v>
      </c>
      <c r="M89" s="16">
        <v>0.80746277926789201</v>
      </c>
      <c r="N89" s="15"/>
      <c r="O89" s="15">
        <v>9.0266543129999999</v>
      </c>
      <c r="P89" s="15">
        <v>9.1786894653333295</v>
      </c>
      <c r="Q89" s="15">
        <v>8.9273323680000001</v>
      </c>
      <c r="R89" s="15">
        <v>10.3406376266667</v>
      </c>
      <c r="S89" s="15">
        <v>10.113821681333301</v>
      </c>
      <c r="T89" s="15">
        <v>9.3706837939999996</v>
      </c>
      <c r="U89" s="15"/>
      <c r="V89" s="27">
        <v>0.39212260166415203</v>
      </c>
      <c r="W89" s="27">
        <v>6.9699230023144898E-4</v>
      </c>
      <c r="X89" s="27">
        <v>4.72106966184744E-2</v>
      </c>
      <c r="Y89" s="13"/>
      <c r="Z89" s="13" t="s">
        <v>15</v>
      </c>
    </row>
    <row r="90" spans="1:26" x14ac:dyDescent="0.2">
      <c r="A90" s="13" t="s">
        <v>532</v>
      </c>
      <c r="B90" s="14" t="s">
        <v>533</v>
      </c>
      <c r="C90" s="13"/>
      <c r="D90" s="15">
        <v>9.9855461446666691</v>
      </c>
      <c r="E90" s="15">
        <v>10.827124489999999</v>
      </c>
      <c r="F90" s="15">
        <v>10.221397207000001</v>
      </c>
      <c r="G90" s="15">
        <v>8.2001068040000007</v>
      </c>
      <c r="H90" s="15">
        <v>8.6800715166666702</v>
      </c>
      <c r="I90" s="15">
        <v>8.7215416129999994</v>
      </c>
      <c r="J90" s="15"/>
      <c r="K90" s="16">
        <v>0.47333767403455601</v>
      </c>
      <c r="L90" s="16">
        <v>2.41317186640932E-2</v>
      </c>
      <c r="M90" s="16">
        <v>0.93199361897063404</v>
      </c>
      <c r="N90" s="15"/>
      <c r="O90" s="15">
        <v>10.277933780333299</v>
      </c>
      <c r="P90" s="15">
        <v>10.444687846666699</v>
      </c>
      <c r="Q90" s="15">
        <v>10.62408052</v>
      </c>
      <c r="R90" s="15">
        <v>10.188921621</v>
      </c>
      <c r="S90" s="15">
        <v>10.3445653866667</v>
      </c>
      <c r="T90" s="15">
        <v>9.4636296089999998</v>
      </c>
      <c r="U90" s="15"/>
      <c r="V90" s="27">
        <v>0.64343653402692103</v>
      </c>
      <c r="W90" s="27">
        <v>8.55303724109088E-2</v>
      </c>
      <c r="X90" s="27">
        <v>4.8902092971660899E-2</v>
      </c>
      <c r="Y90" s="13"/>
      <c r="Z90" s="13" t="s">
        <v>2631</v>
      </c>
    </row>
    <row r="91" spans="1:26" x14ac:dyDescent="0.2">
      <c r="A91" s="13" t="s">
        <v>534</v>
      </c>
      <c r="B91" s="14" t="s">
        <v>535</v>
      </c>
      <c r="C91" s="13"/>
      <c r="D91" s="15">
        <v>9.7148343356666693</v>
      </c>
      <c r="E91" s="15">
        <v>9.8147422780000007</v>
      </c>
      <c r="F91" s="15">
        <v>9.6318675286666693</v>
      </c>
      <c r="G91" s="15">
        <v>10.280394036666699</v>
      </c>
      <c r="H91" s="15">
        <v>9.5436693833333308</v>
      </c>
      <c r="I91" s="15">
        <v>9.6569522103333298</v>
      </c>
      <c r="J91" s="15"/>
      <c r="K91" s="16">
        <v>5.5250349646563598E-2</v>
      </c>
      <c r="L91" s="16">
        <v>0.115828485068408</v>
      </c>
      <c r="M91" s="16">
        <v>0.71802895166234104</v>
      </c>
      <c r="N91" s="15"/>
      <c r="O91" s="15">
        <v>9.2734199139999998</v>
      </c>
      <c r="P91" s="15">
        <v>9.5143869326666692</v>
      </c>
      <c r="Q91" s="15">
        <v>9.0193758223333305</v>
      </c>
      <c r="R91" s="15">
        <v>9.1291884929999991</v>
      </c>
      <c r="S91" s="15">
        <v>9.3486207396666696</v>
      </c>
      <c r="T91" s="15">
        <v>8.6134916933333301</v>
      </c>
      <c r="U91" s="15"/>
      <c r="V91" s="27">
        <v>0.425194523029995</v>
      </c>
      <c r="W91" s="27">
        <v>4.7786398939419203E-2</v>
      </c>
      <c r="X91" s="27">
        <v>4.89697381248098E-2</v>
      </c>
      <c r="Y91" s="13"/>
      <c r="Z91" s="13" t="s">
        <v>15</v>
      </c>
    </row>
    <row r="92" spans="1:26" ht="54" x14ac:dyDescent="0.2">
      <c r="A92" s="13" t="s">
        <v>536</v>
      </c>
      <c r="B92" s="14" t="s">
        <v>537</v>
      </c>
      <c r="C92" s="13"/>
      <c r="D92" s="15">
        <v>8.3243998586666699</v>
      </c>
      <c r="E92" s="15">
        <v>8.1523492346666693</v>
      </c>
      <c r="F92" s="15">
        <v>8.4217638840000006</v>
      </c>
      <c r="G92" s="15">
        <v>7.7697991069999999</v>
      </c>
      <c r="H92" s="15">
        <v>8.3021017009999998</v>
      </c>
      <c r="I92" s="15">
        <v>8.2025240333333294</v>
      </c>
      <c r="J92" s="15"/>
      <c r="K92" s="16">
        <v>4.94410372063607E-2</v>
      </c>
      <c r="L92" s="16">
        <v>4.94410372063607E-2</v>
      </c>
      <c r="M92" s="16">
        <v>0.600709799845625</v>
      </c>
      <c r="N92" s="15"/>
      <c r="O92" s="15">
        <v>7.9471429503333297</v>
      </c>
      <c r="P92" s="15">
        <v>8.0099699183333293</v>
      </c>
      <c r="Q92" s="15">
        <v>7.8741861783333302</v>
      </c>
      <c r="R92" s="15">
        <v>8.4746455246666699</v>
      </c>
      <c r="S92" s="15">
        <v>8.6699336720000009</v>
      </c>
      <c r="T92" s="15">
        <v>7.9641731313333297</v>
      </c>
      <c r="U92" s="15"/>
      <c r="V92" s="27">
        <v>0.53139843365657202</v>
      </c>
      <c r="W92" s="27">
        <v>3.4495060503965301E-2</v>
      </c>
      <c r="X92" s="27">
        <v>4.94410372063607E-2</v>
      </c>
      <c r="Y92" s="13"/>
      <c r="Z92" s="13" t="s">
        <v>15</v>
      </c>
    </row>
    <row r="93" spans="1:26" x14ac:dyDescent="0.2">
      <c r="A93" s="13" t="s">
        <v>538</v>
      </c>
      <c r="B93" s="14" t="s">
        <v>539</v>
      </c>
      <c r="C93" s="13"/>
      <c r="D93" s="15">
        <v>12.14936327</v>
      </c>
      <c r="E93" s="15">
        <v>12.592294446666701</v>
      </c>
      <c r="F93" s="15">
        <v>12.0743349433333</v>
      </c>
      <c r="G93" s="15">
        <v>9.3196804429999993</v>
      </c>
      <c r="H93" s="15">
        <v>8.8207388236666695</v>
      </c>
      <c r="I93" s="15">
        <v>8.2483086920000002</v>
      </c>
      <c r="J93" s="15"/>
      <c r="K93" s="16">
        <v>0.25468477519238297</v>
      </c>
      <c r="L93" s="16">
        <v>3.6367989749682798E-2</v>
      </c>
      <c r="M93" s="16">
        <v>0.25468477519238297</v>
      </c>
      <c r="N93" s="15"/>
      <c r="O93" s="15">
        <v>9.578602772</v>
      </c>
      <c r="P93" s="15">
        <v>9.5777988283333304</v>
      </c>
      <c r="Q93" s="15">
        <v>8.8255533776666706</v>
      </c>
      <c r="R93" s="15">
        <v>7.4429245359999996</v>
      </c>
      <c r="S93" s="15">
        <v>7.7486747410000003</v>
      </c>
      <c r="T93" s="15">
        <v>6.8126491089999996</v>
      </c>
      <c r="U93" s="15"/>
      <c r="V93" s="27">
        <v>0.27696710215563702</v>
      </c>
      <c r="W93" s="27">
        <v>3.6367989749682798E-2</v>
      </c>
      <c r="X93" s="27">
        <v>4.94671841626994E-2</v>
      </c>
      <c r="Y93" s="13"/>
      <c r="Z93" s="13" t="s">
        <v>2630</v>
      </c>
    </row>
    <row r="94" spans="1:26" ht="55" thickBot="1" x14ac:dyDescent="0.25">
      <c r="A94" s="23" t="s">
        <v>540</v>
      </c>
      <c r="B94" s="24" t="s">
        <v>541</v>
      </c>
      <c r="C94" s="23"/>
      <c r="D94" s="25">
        <v>7.3735681863333298</v>
      </c>
      <c r="E94" s="25">
        <v>8.6573215076666692</v>
      </c>
      <c r="F94" s="25">
        <v>8.4432423560000007</v>
      </c>
      <c r="G94" s="25">
        <v>7.1162874460000003</v>
      </c>
      <c r="H94" s="25">
        <v>6.5384851890000002</v>
      </c>
      <c r="I94" s="25">
        <v>6.5108440420000004</v>
      </c>
      <c r="J94" s="25"/>
      <c r="K94" s="26">
        <v>0.326626339879727</v>
      </c>
      <c r="L94" s="26">
        <v>0.40317478767683701</v>
      </c>
      <c r="M94" s="26">
        <v>0.95955314380548995</v>
      </c>
      <c r="N94" s="25"/>
      <c r="O94" s="25">
        <v>5.9687939200000004</v>
      </c>
      <c r="P94" s="25">
        <v>6.0155690703333304</v>
      </c>
      <c r="Q94" s="25">
        <v>6.0673198653333298</v>
      </c>
      <c r="R94" s="25">
        <v>6.4221295476666702</v>
      </c>
      <c r="S94" s="25">
        <v>6.7163780033333298</v>
      </c>
      <c r="T94" s="25">
        <v>5.9172340866666699</v>
      </c>
      <c r="U94" s="25"/>
      <c r="V94" s="29">
        <v>0.40317478767683701</v>
      </c>
      <c r="W94" s="29">
        <v>4.9691669868983698E-2</v>
      </c>
      <c r="X94" s="29">
        <v>4.9691669868983698E-2</v>
      </c>
      <c r="Y94" s="23"/>
      <c r="Z94" s="23" t="s">
        <v>15</v>
      </c>
    </row>
    <row r="95" spans="1:26" x14ac:dyDescent="0.2">
      <c r="Z95" s="1" t="s">
        <v>15</v>
      </c>
    </row>
  </sheetData>
  <mergeCells count="11">
    <mergeCell ref="A1:B1"/>
    <mergeCell ref="Z2:Z4"/>
    <mergeCell ref="D3:I3"/>
    <mergeCell ref="K3:M3"/>
    <mergeCell ref="O3:T3"/>
    <mergeCell ref="V3:X3"/>
    <mergeCell ref="A2:A4"/>
    <mergeCell ref="B2:B4"/>
    <mergeCell ref="D2:M2"/>
    <mergeCell ref="O2:X2"/>
    <mergeCell ref="Y2:Y4"/>
  </mergeCells>
  <phoneticPr fontId="2"/>
  <conditionalFormatting sqref="K5:M94 V5:X94">
    <cfRule type="cellIs" dxfId="9" priority="10" operator="lessThan">
      <formula>0.0005</formula>
    </cfRule>
  </conditionalFormatting>
  <conditionalFormatting sqref="K3:M3">
    <cfRule type="cellIs" dxfId="8" priority="4" operator="lessThan">
      <formula>0.0005</formula>
    </cfRule>
  </conditionalFormatting>
  <conditionalFormatting sqref="V3:X3">
    <cfRule type="cellIs" dxfId="7" priority="3" operator="lessThan">
      <formula>0.0005</formula>
    </cfRule>
  </conditionalFormatting>
  <conditionalFormatting sqref="K4:M4">
    <cfRule type="cellIs" dxfId="6" priority="2" operator="lessThan">
      <formula>0.0005</formula>
    </cfRule>
  </conditionalFormatting>
  <conditionalFormatting sqref="V4:X4">
    <cfRule type="cellIs" dxfId="5" priority="1" operator="lessThan">
      <formula>0.0005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847"/>
  <sheetViews>
    <sheetView tabSelected="1" zoomScaleNormal="100" workbookViewId="0">
      <selection sqref="A1:B1"/>
    </sheetView>
  </sheetViews>
  <sheetFormatPr baseColWidth="10" defaultColWidth="12.7109375" defaultRowHeight="18" x14ac:dyDescent="0.2"/>
  <cols>
    <col min="1" max="1" width="11.85546875" style="1" bestFit="1" customWidth="1"/>
    <col min="2" max="2" width="63.7109375" style="1" customWidth="1"/>
    <col min="3" max="3" width="10.85546875" style="1" customWidth="1"/>
    <col min="4" max="6" width="10.28515625" style="1" bestFit="1" customWidth="1"/>
    <col min="7" max="9" width="9.42578125" style="1" bestFit="1" customWidth="1"/>
    <col min="10" max="10" width="3.5703125" style="1" customWidth="1"/>
    <col min="11" max="13" width="12.140625" style="1" bestFit="1" customWidth="1"/>
    <col min="14" max="14" width="4.42578125" style="1" customWidth="1"/>
    <col min="15" max="17" width="10.28515625" style="1" bestFit="1" customWidth="1"/>
    <col min="18" max="20" width="9.42578125" style="1" bestFit="1" customWidth="1"/>
    <col min="21" max="21" width="2.140625" style="1" customWidth="1"/>
    <col min="22" max="24" width="12.140625" style="1" bestFit="1" customWidth="1"/>
    <col min="25" max="25" width="4.42578125" style="1" customWidth="1"/>
    <col min="26" max="26" width="9.85546875" style="1" bestFit="1" customWidth="1"/>
    <col min="27" max="16384" width="12.7109375" style="1"/>
  </cols>
  <sheetData>
    <row r="1" spans="1:26" ht="26" thickBot="1" x14ac:dyDescent="0.3">
      <c r="A1" s="36" t="s">
        <v>2644</v>
      </c>
      <c r="B1" s="36"/>
      <c r="Y1" s="3"/>
      <c r="Z1" s="3"/>
    </row>
    <row r="2" spans="1:26" s="6" customFormat="1" ht="41" customHeight="1" x14ac:dyDescent="0.2">
      <c r="A2" s="42" t="s">
        <v>0</v>
      </c>
      <c r="B2" s="42" t="s">
        <v>542</v>
      </c>
      <c r="C2" s="5"/>
      <c r="D2" s="45" t="s">
        <v>2635</v>
      </c>
      <c r="E2" s="45"/>
      <c r="F2" s="45"/>
      <c r="G2" s="45"/>
      <c r="H2" s="45"/>
      <c r="I2" s="45"/>
      <c r="J2" s="45"/>
      <c r="K2" s="45"/>
      <c r="L2" s="45"/>
      <c r="M2" s="45"/>
      <c r="N2" s="34"/>
      <c r="O2" s="45" t="s">
        <v>2636</v>
      </c>
      <c r="P2" s="45"/>
      <c r="Q2" s="45"/>
      <c r="R2" s="45"/>
      <c r="S2" s="45"/>
      <c r="T2" s="45"/>
      <c r="U2" s="45"/>
      <c r="V2" s="45"/>
      <c r="W2" s="45"/>
      <c r="X2" s="45"/>
      <c r="Y2" s="37"/>
      <c r="Z2" s="37" t="s">
        <v>543</v>
      </c>
    </row>
    <row r="3" spans="1:26" s="6" customFormat="1" ht="41" customHeight="1" x14ac:dyDescent="0.2">
      <c r="A3" s="43"/>
      <c r="B3" s="43"/>
      <c r="C3" s="7"/>
      <c r="D3" s="40" t="s">
        <v>3</v>
      </c>
      <c r="E3" s="40"/>
      <c r="F3" s="40"/>
      <c r="G3" s="40"/>
      <c r="H3" s="40"/>
      <c r="I3" s="40"/>
      <c r="J3" s="8"/>
      <c r="K3" s="41" t="s">
        <v>2645</v>
      </c>
      <c r="L3" s="41"/>
      <c r="M3" s="41"/>
      <c r="N3" s="35"/>
      <c r="O3" s="40" t="s">
        <v>3</v>
      </c>
      <c r="P3" s="40"/>
      <c r="Q3" s="40"/>
      <c r="R3" s="40"/>
      <c r="S3" s="40"/>
      <c r="T3" s="40"/>
      <c r="U3" s="8"/>
      <c r="V3" s="41" t="s">
        <v>2645</v>
      </c>
      <c r="W3" s="41"/>
      <c r="X3" s="41"/>
      <c r="Y3" s="38"/>
      <c r="Z3" s="38"/>
    </row>
    <row r="4" spans="1:26" s="6" customFormat="1" ht="41" customHeight="1" thickBot="1" x14ac:dyDescent="0.25">
      <c r="A4" s="44"/>
      <c r="B4" s="44"/>
      <c r="C4" s="9"/>
      <c r="D4" s="10" t="s">
        <v>2646</v>
      </c>
      <c r="E4" s="10" t="s">
        <v>2637</v>
      </c>
      <c r="F4" s="10" t="s">
        <v>2638</v>
      </c>
      <c r="G4" s="10" t="s">
        <v>2647</v>
      </c>
      <c r="H4" s="10" t="s">
        <v>2639</v>
      </c>
      <c r="I4" s="10" t="s">
        <v>2640</v>
      </c>
      <c r="J4" s="11"/>
      <c r="K4" s="12" t="s">
        <v>2648</v>
      </c>
      <c r="L4" s="12" t="s">
        <v>2649</v>
      </c>
      <c r="M4" s="12" t="s">
        <v>2634</v>
      </c>
      <c r="N4" s="10"/>
      <c r="O4" s="10" t="s">
        <v>2646</v>
      </c>
      <c r="P4" s="10" t="s">
        <v>2637</v>
      </c>
      <c r="Q4" s="10" t="s">
        <v>2638</v>
      </c>
      <c r="R4" s="10" t="s">
        <v>2647</v>
      </c>
      <c r="S4" s="10" t="s">
        <v>2639</v>
      </c>
      <c r="T4" s="10" t="s">
        <v>2640</v>
      </c>
      <c r="U4" s="11"/>
      <c r="V4" s="12" t="s">
        <v>2648</v>
      </c>
      <c r="W4" s="12" t="s">
        <v>2649</v>
      </c>
      <c r="X4" s="12" t="s">
        <v>2634</v>
      </c>
      <c r="Y4" s="39"/>
      <c r="Z4" s="39"/>
    </row>
    <row r="5" spans="1:26" x14ac:dyDescent="0.2">
      <c r="A5" s="18" t="s">
        <v>1757</v>
      </c>
      <c r="B5" s="19" t="s">
        <v>1758</v>
      </c>
      <c r="C5" s="18"/>
      <c r="D5" s="20">
        <v>13.86576483</v>
      </c>
      <c r="E5" s="20">
        <v>13.65539012</v>
      </c>
      <c r="F5" s="20">
        <v>13.660695069999999</v>
      </c>
      <c r="G5" s="20">
        <v>13.055249310000001</v>
      </c>
      <c r="H5" s="20">
        <v>14.07361103</v>
      </c>
      <c r="I5" s="20">
        <v>14.17402469</v>
      </c>
      <c r="J5" s="20"/>
      <c r="K5" s="21">
        <v>1.4614300000000001E-3</v>
      </c>
      <c r="L5" s="22" t="s">
        <v>61</v>
      </c>
      <c r="M5" s="21">
        <v>0.41530250899999999</v>
      </c>
      <c r="N5" s="20"/>
      <c r="O5" s="20">
        <v>14.321916310000001</v>
      </c>
      <c r="P5" s="20">
        <v>14.552781230000001</v>
      </c>
      <c r="Q5" s="20">
        <v>14.55259963</v>
      </c>
      <c r="R5" s="20">
        <v>12.714833970000001</v>
      </c>
      <c r="S5" s="20">
        <v>13.86796811</v>
      </c>
      <c r="T5" s="20">
        <v>13.85704164</v>
      </c>
      <c r="U5" s="20"/>
      <c r="V5" s="21">
        <v>1.7802479999999999E-3</v>
      </c>
      <c r="W5" s="21">
        <v>6.9022300000000001E-4</v>
      </c>
      <c r="X5" s="21">
        <v>0.99748256499999999</v>
      </c>
      <c r="Y5" s="13"/>
      <c r="Z5" s="13" t="s">
        <v>2632</v>
      </c>
    </row>
    <row r="6" spans="1:26" x14ac:dyDescent="0.2">
      <c r="A6" s="18" t="s">
        <v>1759</v>
      </c>
      <c r="B6" s="19" t="s">
        <v>1760</v>
      </c>
      <c r="C6" s="18"/>
      <c r="D6" s="20">
        <v>8.6948881359999994</v>
      </c>
      <c r="E6" s="20">
        <v>8.6742458249999999</v>
      </c>
      <c r="F6" s="20">
        <v>8.6131779720000008</v>
      </c>
      <c r="G6" s="20">
        <v>9.3725406230000008</v>
      </c>
      <c r="H6" s="20">
        <v>10.06062835</v>
      </c>
      <c r="I6" s="20">
        <v>10.06061596</v>
      </c>
      <c r="J6" s="20"/>
      <c r="K6" s="21">
        <v>1.369301E-2</v>
      </c>
      <c r="L6" s="21">
        <v>4.7086970000000004E-3</v>
      </c>
      <c r="M6" s="21">
        <v>0.99989652900000003</v>
      </c>
      <c r="N6" s="20"/>
      <c r="O6" s="20">
        <v>9.7066856529999992</v>
      </c>
      <c r="P6" s="20">
        <v>9.6576827420000004</v>
      </c>
      <c r="Q6" s="20">
        <v>9.8224214649999997</v>
      </c>
      <c r="R6" s="20">
        <v>9.4513983830000008</v>
      </c>
      <c r="S6" s="20">
        <v>10.05585331</v>
      </c>
      <c r="T6" s="20">
        <v>10.063458499999999</v>
      </c>
      <c r="U6" s="20"/>
      <c r="V6" s="21">
        <v>4.7086970000000004E-3</v>
      </c>
      <c r="W6" s="21">
        <v>4.7086970000000004E-3</v>
      </c>
      <c r="X6" s="21">
        <v>0.99654333799999995</v>
      </c>
      <c r="Y6" s="13"/>
      <c r="Z6" s="13" t="s">
        <v>15</v>
      </c>
    </row>
    <row r="7" spans="1:26" x14ac:dyDescent="0.2">
      <c r="A7" s="18" t="s">
        <v>1761</v>
      </c>
      <c r="B7" s="19" t="s">
        <v>1762</v>
      </c>
      <c r="C7" s="18"/>
      <c r="D7" s="20">
        <v>13.995190559999999</v>
      </c>
      <c r="E7" s="20">
        <v>13.801360949999999</v>
      </c>
      <c r="F7" s="20">
        <v>13.828825739999999</v>
      </c>
      <c r="G7" s="20">
        <v>13.05593612</v>
      </c>
      <c r="H7" s="20">
        <v>13.762962180000001</v>
      </c>
      <c r="I7" s="20">
        <v>13.869927029999999</v>
      </c>
      <c r="J7" s="20"/>
      <c r="K7" s="21">
        <v>1.5630259999999999E-3</v>
      </c>
      <c r="L7" s="21">
        <v>1.5630259999999999E-3</v>
      </c>
      <c r="M7" s="21">
        <v>0.29502797200000003</v>
      </c>
      <c r="N7" s="20"/>
      <c r="O7" s="20">
        <v>13.5510649</v>
      </c>
      <c r="P7" s="20">
        <v>13.50934251</v>
      </c>
      <c r="Q7" s="20">
        <v>13.513873999999999</v>
      </c>
      <c r="R7" s="20">
        <v>12.05543531</v>
      </c>
      <c r="S7" s="20">
        <v>12.976260829999999</v>
      </c>
      <c r="T7" s="20">
        <v>12.977329510000001</v>
      </c>
      <c r="U7" s="20"/>
      <c r="V7" s="21">
        <v>9.0278890000000007E-3</v>
      </c>
      <c r="W7" s="21">
        <v>1.5630259999999999E-3</v>
      </c>
      <c r="X7" s="21">
        <v>0.99492870499999997</v>
      </c>
      <c r="Y7" s="13"/>
      <c r="Z7" s="13" t="s">
        <v>2632</v>
      </c>
    </row>
    <row r="8" spans="1:26" ht="90" x14ac:dyDescent="0.2">
      <c r="A8" s="13" t="s">
        <v>1763</v>
      </c>
      <c r="B8" s="14" t="s">
        <v>1764</v>
      </c>
      <c r="C8" s="13"/>
      <c r="D8" s="15">
        <v>10.339625209999999</v>
      </c>
      <c r="E8" s="15">
        <v>10.11652479</v>
      </c>
      <c r="F8" s="15">
        <v>9.9936691999999994</v>
      </c>
      <c r="G8" s="15">
        <v>6.4815469019999998</v>
      </c>
      <c r="H8" s="15">
        <v>10.20646238</v>
      </c>
      <c r="I8" s="15">
        <v>10.11273426</v>
      </c>
      <c r="J8" s="15"/>
      <c r="K8" s="16">
        <v>2.0071901E-2</v>
      </c>
      <c r="L8" s="16">
        <v>2.4381309E-2</v>
      </c>
      <c r="M8" s="16">
        <v>0.99452331000000005</v>
      </c>
      <c r="N8" s="15"/>
      <c r="O8" s="15">
        <v>10.742201440000001</v>
      </c>
      <c r="P8" s="15">
        <v>11.8156024</v>
      </c>
      <c r="Q8" s="15">
        <v>13.08974139</v>
      </c>
      <c r="R8" s="15">
        <v>7.113608449</v>
      </c>
      <c r="S8" s="15">
        <v>10.15615038</v>
      </c>
      <c r="T8" s="15">
        <v>10.154190249999999</v>
      </c>
      <c r="U8" s="15"/>
      <c r="V8" s="16">
        <v>1.7433800000000001E-3</v>
      </c>
      <c r="W8" s="16">
        <v>1.152896E-3</v>
      </c>
      <c r="X8" s="16">
        <v>0.99452331000000005</v>
      </c>
      <c r="Y8" s="13"/>
      <c r="Z8" s="13" t="s">
        <v>2632</v>
      </c>
    </row>
    <row r="9" spans="1:26" x14ac:dyDescent="0.2">
      <c r="A9" s="18" t="s">
        <v>1765</v>
      </c>
      <c r="B9" s="19" t="s">
        <v>1766</v>
      </c>
      <c r="C9" s="18"/>
      <c r="D9" s="20">
        <v>9.9301183940000008</v>
      </c>
      <c r="E9" s="20">
        <v>10.126732929999999</v>
      </c>
      <c r="F9" s="20">
        <v>10.1044432</v>
      </c>
      <c r="G9" s="20">
        <v>8.6016522549999994</v>
      </c>
      <c r="H9" s="20">
        <v>9.4221904809999995</v>
      </c>
      <c r="I9" s="20">
        <v>9.4258473160000005</v>
      </c>
      <c r="J9" s="20"/>
      <c r="K9" s="21">
        <v>5.3205190000000001E-3</v>
      </c>
      <c r="L9" s="21">
        <v>5.3205190000000001E-3</v>
      </c>
      <c r="M9" s="21">
        <v>0.99429641499999999</v>
      </c>
      <c r="N9" s="20"/>
      <c r="O9" s="20">
        <v>10.17381548</v>
      </c>
      <c r="P9" s="20">
        <v>10.188097750000001</v>
      </c>
      <c r="Q9" s="20">
        <v>10.17439828</v>
      </c>
      <c r="R9" s="20">
        <v>9.093092017</v>
      </c>
      <c r="S9" s="20">
        <v>9.9784889260000007</v>
      </c>
      <c r="T9" s="20">
        <v>9.9001426289999994</v>
      </c>
      <c r="U9" s="20"/>
      <c r="V9" s="21">
        <v>5.3205190000000001E-3</v>
      </c>
      <c r="W9" s="21">
        <v>5.3205190000000001E-3</v>
      </c>
      <c r="X9" s="21">
        <v>0.99429641499999999</v>
      </c>
      <c r="Y9" s="13"/>
      <c r="Z9" s="13" t="s">
        <v>2632</v>
      </c>
    </row>
    <row r="10" spans="1:26" x14ac:dyDescent="0.2">
      <c r="A10" s="18" t="s">
        <v>1767</v>
      </c>
      <c r="B10" s="19" t="s">
        <v>198</v>
      </c>
      <c r="C10" s="18"/>
      <c r="D10" s="20">
        <v>8.5913273320000005</v>
      </c>
      <c r="E10" s="20">
        <v>8.5912515809999999</v>
      </c>
      <c r="F10" s="20">
        <v>8.4646894889999995</v>
      </c>
      <c r="G10" s="20">
        <v>7.5698077010000002</v>
      </c>
      <c r="H10" s="20">
        <v>7.998047133</v>
      </c>
      <c r="I10" s="20">
        <v>7.8478950489999999</v>
      </c>
      <c r="J10" s="20"/>
      <c r="K10" s="21">
        <v>4.076344E-3</v>
      </c>
      <c r="L10" s="21">
        <v>4.0602510000000001E-2</v>
      </c>
      <c r="M10" s="21">
        <v>0.15110064000000001</v>
      </c>
      <c r="N10" s="20"/>
      <c r="O10" s="20">
        <v>8.3950638590000004</v>
      </c>
      <c r="P10" s="20">
        <v>8.4553241280000009</v>
      </c>
      <c r="Q10" s="20">
        <v>8.2602643780000005</v>
      </c>
      <c r="R10" s="20">
        <v>7.4809522289999997</v>
      </c>
      <c r="S10" s="20">
        <v>8.1221135679999996</v>
      </c>
      <c r="T10" s="20">
        <v>8.1328809460000002</v>
      </c>
      <c r="U10" s="20"/>
      <c r="V10" s="21">
        <v>1.9741233E-2</v>
      </c>
      <c r="W10" s="21">
        <v>5.3769730000000002E-3</v>
      </c>
      <c r="X10" s="21">
        <v>0.99425819400000004</v>
      </c>
      <c r="Y10" s="13"/>
      <c r="Z10" s="13" t="s">
        <v>2632</v>
      </c>
    </row>
    <row r="11" spans="1:26" x14ac:dyDescent="0.2">
      <c r="A11" s="18" t="s">
        <v>1768</v>
      </c>
      <c r="B11" s="19" t="s">
        <v>1769</v>
      </c>
      <c r="C11" s="18"/>
      <c r="D11" s="20">
        <v>13.49494142</v>
      </c>
      <c r="E11" s="20">
        <v>13.31350183</v>
      </c>
      <c r="F11" s="20">
        <v>13.23724135</v>
      </c>
      <c r="G11" s="20">
        <v>13.43172465</v>
      </c>
      <c r="H11" s="20">
        <v>13.09078034</v>
      </c>
      <c r="I11" s="20">
        <v>13.219633610000001</v>
      </c>
      <c r="J11" s="20"/>
      <c r="K11" s="21">
        <v>4.8950505999999998E-2</v>
      </c>
      <c r="L11" s="21">
        <v>4.8950505999999998E-2</v>
      </c>
      <c r="M11" s="21">
        <v>0.32759335299999998</v>
      </c>
      <c r="N11" s="20"/>
      <c r="O11" s="20">
        <v>12.26252043</v>
      </c>
      <c r="P11" s="20">
        <v>12.4393826</v>
      </c>
      <c r="Q11" s="20">
        <v>11.974533259999999</v>
      </c>
      <c r="R11" s="20">
        <v>11.256505089999999</v>
      </c>
      <c r="S11" s="20">
        <v>11.952998450000001</v>
      </c>
      <c r="T11" s="20">
        <v>11.95125726</v>
      </c>
      <c r="U11" s="20"/>
      <c r="V11" s="21">
        <v>4.8950505999999998E-2</v>
      </c>
      <c r="W11" s="21">
        <v>3.0566927000000001E-2</v>
      </c>
      <c r="X11" s="21">
        <v>0.99375586100000002</v>
      </c>
      <c r="Y11" s="13"/>
      <c r="Z11" s="13" t="s">
        <v>2632</v>
      </c>
    </row>
    <row r="12" spans="1:26" x14ac:dyDescent="0.2">
      <c r="A12" s="18" t="s">
        <v>1770</v>
      </c>
      <c r="B12" s="19" t="s">
        <v>86</v>
      </c>
      <c r="C12" s="18"/>
      <c r="D12" s="20">
        <v>10.844491570000001</v>
      </c>
      <c r="E12" s="20">
        <v>10.41974544</v>
      </c>
      <c r="F12" s="20">
        <v>10.845812479999999</v>
      </c>
      <c r="G12" s="20">
        <v>10.16804353</v>
      </c>
      <c r="H12" s="20">
        <v>11.356109249999999</v>
      </c>
      <c r="I12" s="20">
        <v>11.49445002</v>
      </c>
      <c r="J12" s="20"/>
      <c r="K12" s="21">
        <v>3.2795810000000002E-3</v>
      </c>
      <c r="L12" s="21">
        <v>3.2795810000000002E-3</v>
      </c>
      <c r="M12" s="21">
        <v>0.28665264800000001</v>
      </c>
      <c r="N12" s="20"/>
      <c r="O12" s="20">
        <v>10.602510219999999</v>
      </c>
      <c r="P12" s="20">
        <v>10.54489046</v>
      </c>
      <c r="Q12" s="20">
        <v>10.65265525</v>
      </c>
      <c r="R12" s="20">
        <v>7.3371924719999999</v>
      </c>
      <c r="S12" s="20">
        <v>8.5358439859999997</v>
      </c>
      <c r="T12" s="20">
        <v>8.5371186209999994</v>
      </c>
      <c r="U12" s="20"/>
      <c r="V12" s="21">
        <v>3.2795810000000002E-3</v>
      </c>
      <c r="W12" s="21">
        <v>3.2795810000000002E-3</v>
      </c>
      <c r="X12" s="21">
        <v>0.99166309699999999</v>
      </c>
      <c r="Y12" s="13"/>
      <c r="Z12" s="13" t="s">
        <v>2632</v>
      </c>
    </row>
    <row r="13" spans="1:26" x14ac:dyDescent="0.2">
      <c r="A13" s="18" t="s">
        <v>1771</v>
      </c>
      <c r="B13" s="19" t="s">
        <v>1772</v>
      </c>
      <c r="C13" s="18"/>
      <c r="D13" s="20">
        <v>14.6808646</v>
      </c>
      <c r="E13" s="20">
        <v>14.128437330000001</v>
      </c>
      <c r="F13" s="20">
        <v>14.19346694</v>
      </c>
      <c r="G13" s="20">
        <v>12.821015539999999</v>
      </c>
      <c r="H13" s="20">
        <v>13.419812</v>
      </c>
      <c r="I13" s="20">
        <v>13.47222174</v>
      </c>
      <c r="J13" s="20"/>
      <c r="K13" s="21">
        <v>1.150693E-2</v>
      </c>
      <c r="L13" s="21">
        <v>1.150693E-2</v>
      </c>
      <c r="M13" s="21">
        <v>0.86351692800000002</v>
      </c>
      <c r="N13" s="20"/>
      <c r="O13" s="20">
        <v>14.622603809999999</v>
      </c>
      <c r="P13" s="20">
        <v>14.661312219999999</v>
      </c>
      <c r="Q13" s="20">
        <v>14.67386198</v>
      </c>
      <c r="R13" s="20">
        <v>11.973313640000001</v>
      </c>
      <c r="S13" s="20">
        <v>12.7783351</v>
      </c>
      <c r="T13" s="20">
        <v>12.780287830000001</v>
      </c>
      <c r="U13" s="20"/>
      <c r="V13" s="21">
        <v>1.5204072000000001E-2</v>
      </c>
      <c r="W13" s="21">
        <v>1.5479434E-2</v>
      </c>
      <c r="X13" s="21">
        <v>0.98710947100000002</v>
      </c>
      <c r="Y13" s="13"/>
      <c r="Z13" s="13" t="s">
        <v>2632</v>
      </c>
    </row>
    <row r="14" spans="1:26" x14ac:dyDescent="0.2">
      <c r="A14" s="18" t="s">
        <v>1773</v>
      </c>
      <c r="B14" s="19" t="s">
        <v>1266</v>
      </c>
      <c r="C14" s="18"/>
      <c r="D14" s="20">
        <v>13.312178810000001</v>
      </c>
      <c r="E14" s="20">
        <v>11.895166489999999</v>
      </c>
      <c r="F14" s="20">
        <v>12.05734509</v>
      </c>
      <c r="G14" s="20">
        <v>10.70501569</v>
      </c>
      <c r="H14" s="20">
        <v>12.515452290000001</v>
      </c>
      <c r="I14" s="20">
        <v>12.73920875</v>
      </c>
      <c r="J14" s="20"/>
      <c r="K14" s="21">
        <v>8.5930450000000005E-3</v>
      </c>
      <c r="L14" s="21">
        <v>6.2612550000000003E-3</v>
      </c>
      <c r="M14" s="21">
        <v>0.57047727299999995</v>
      </c>
      <c r="N14" s="20"/>
      <c r="O14" s="20">
        <v>11.40763668</v>
      </c>
      <c r="P14" s="20">
        <v>11.64752103</v>
      </c>
      <c r="Q14" s="20">
        <v>11.01092251</v>
      </c>
      <c r="R14" s="20">
        <v>8.8491029890000004</v>
      </c>
      <c r="S14" s="20">
        <v>10.158111979999999</v>
      </c>
      <c r="T14" s="20">
        <v>10.15501705</v>
      </c>
      <c r="U14" s="20"/>
      <c r="V14" s="21">
        <v>6.2612550000000003E-3</v>
      </c>
      <c r="W14" s="21">
        <v>6.802911E-3</v>
      </c>
      <c r="X14" s="21">
        <v>0.98623872700000004</v>
      </c>
      <c r="Y14" s="13"/>
      <c r="Z14" s="13" t="s">
        <v>2632</v>
      </c>
    </row>
    <row r="15" spans="1:26" ht="126" x14ac:dyDescent="0.2">
      <c r="A15" s="18" t="s">
        <v>1774</v>
      </c>
      <c r="B15" s="19" t="s">
        <v>1775</v>
      </c>
      <c r="C15" s="18"/>
      <c r="D15" s="20">
        <v>7.06527817</v>
      </c>
      <c r="E15" s="20">
        <v>7.0856535840000001</v>
      </c>
      <c r="F15" s="20">
        <v>7.0829574610000003</v>
      </c>
      <c r="G15" s="20">
        <v>6.3796607080000003</v>
      </c>
      <c r="H15" s="20">
        <v>7.5007941020000004</v>
      </c>
      <c r="I15" s="20">
        <v>7.596096513</v>
      </c>
      <c r="J15" s="20"/>
      <c r="K15" s="21">
        <v>3.6338609999999999E-3</v>
      </c>
      <c r="L15" s="21">
        <v>3.6338609999999999E-3</v>
      </c>
      <c r="M15" s="21">
        <v>0.346545137</v>
      </c>
      <c r="N15" s="20"/>
      <c r="O15" s="20">
        <v>7.2823313089999999</v>
      </c>
      <c r="P15" s="20">
        <v>7.4966732250000003</v>
      </c>
      <c r="Q15" s="20">
        <v>7.2635121920000003</v>
      </c>
      <c r="R15" s="20">
        <v>6.6287900190000002</v>
      </c>
      <c r="S15" s="20">
        <v>7.5826132060000004</v>
      </c>
      <c r="T15" s="20">
        <v>7.5805972820000003</v>
      </c>
      <c r="U15" s="20"/>
      <c r="V15" s="21">
        <v>4.8664249999999997E-3</v>
      </c>
      <c r="W15" s="21">
        <v>3.6338609999999999E-3</v>
      </c>
      <c r="X15" s="21">
        <v>0.98329100000000003</v>
      </c>
      <c r="Y15" s="13"/>
      <c r="Z15" s="13" t="s">
        <v>2632</v>
      </c>
    </row>
    <row r="16" spans="1:26" x14ac:dyDescent="0.2">
      <c r="A16" s="18" t="s">
        <v>1776</v>
      </c>
      <c r="B16" s="19" t="s">
        <v>667</v>
      </c>
      <c r="C16" s="18"/>
      <c r="D16" s="20">
        <v>10.9029808</v>
      </c>
      <c r="E16" s="20">
        <v>11.72271362</v>
      </c>
      <c r="F16" s="20">
        <v>11.198598649999999</v>
      </c>
      <c r="G16" s="20">
        <v>8.1783801940000007</v>
      </c>
      <c r="H16" s="20">
        <v>9.2027630120000001</v>
      </c>
      <c r="I16" s="20">
        <v>8.933116922</v>
      </c>
      <c r="J16" s="20"/>
      <c r="K16" s="21">
        <v>1.0471324000000001E-2</v>
      </c>
      <c r="L16" s="21">
        <v>7.9253829999999994E-3</v>
      </c>
      <c r="M16" s="21">
        <v>0.198914074</v>
      </c>
      <c r="N16" s="20"/>
      <c r="O16" s="20">
        <v>9.283344928</v>
      </c>
      <c r="P16" s="20">
        <v>9.4232136890000007</v>
      </c>
      <c r="Q16" s="20">
        <v>9.4818158490000002</v>
      </c>
      <c r="R16" s="20">
        <v>7.521679357</v>
      </c>
      <c r="S16" s="20">
        <v>8.5753368999999999</v>
      </c>
      <c r="T16" s="20">
        <v>8.5787068370000004</v>
      </c>
      <c r="U16" s="20"/>
      <c r="V16" s="21">
        <v>7.2763189999999998E-3</v>
      </c>
      <c r="W16" s="21">
        <v>7.2763189999999998E-3</v>
      </c>
      <c r="X16" s="21">
        <v>0.98213485199999995</v>
      </c>
      <c r="Y16" s="13"/>
      <c r="Z16" s="13" t="s">
        <v>2632</v>
      </c>
    </row>
    <row r="17" spans="1:26" x14ac:dyDescent="0.2">
      <c r="A17" s="18" t="s">
        <v>1777</v>
      </c>
      <c r="B17" s="19" t="s">
        <v>1778</v>
      </c>
      <c r="C17" s="18"/>
      <c r="D17" s="20">
        <v>8.4985787310000003</v>
      </c>
      <c r="E17" s="20">
        <v>8.9327951740000007</v>
      </c>
      <c r="F17" s="20">
        <v>8.6371766740000009</v>
      </c>
      <c r="G17" s="20">
        <v>9.4755396110000003</v>
      </c>
      <c r="H17" s="20">
        <v>10.142100170000001</v>
      </c>
      <c r="I17" s="20">
        <v>10.074518960000001</v>
      </c>
      <c r="J17" s="20"/>
      <c r="K17" s="21">
        <v>9.0881160000000002E-3</v>
      </c>
      <c r="L17" s="21">
        <v>1.0833308E-2</v>
      </c>
      <c r="M17" s="21">
        <v>0.38359896999999998</v>
      </c>
      <c r="N17" s="20"/>
      <c r="O17" s="20">
        <v>8.2387127469999992</v>
      </c>
      <c r="P17" s="20">
        <v>8.4873277340000008</v>
      </c>
      <c r="Q17" s="20">
        <v>8.0594782970000001</v>
      </c>
      <c r="R17" s="20">
        <v>7.5686752999999998</v>
      </c>
      <c r="S17" s="20">
        <v>8.5390570560000008</v>
      </c>
      <c r="T17" s="20">
        <v>8.5432565139999994</v>
      </c>
      <c r="U17" s="20"/>
      <c r="V17" s="21">
        <v>1.0204929999999999E-2</v>
      </c>
      <c r="W17" s="21">
        <v>2.3338590000000002E-3</v>
      </c>
      <c r="X17" s="21">
        <v>0.98025625999999999</v>
      </c>
      <c r="Y17" s="13"/>
      <c r="Z17" s="13" t="s">
        <v>15</v>
      </c>
    </row>
    <row r="18" spans="1:26" x14ac:dyDescent="0.2">
      <c r="A18" s="18" t="s">
        <v>1779</v>
      </c>
      <c r="B18" s="19" t="s">
        <v>1266</v>
      </c>
      <c r="C18" s="18"/>
      <c r="D18" s="20">
        <v>9.2675110539999999</v>
      </c>
      <c r="E18" s="20">
        <v>8.2725638400000001</v>
      </c>
      <c r="F18" s="20">
        <v>8.2891736480000002</v>
      </c>
      <c r="G18" s="20">
        <v>7.6557932129999999</v>
      </c>
      <c r="H18" s="20">
        <v>8.849554114</v>
      </c>
      <c r="I18" s="20">
        <v>9.0743008809999992</v>
      </c>
      <c r="J18" s="20"/>
      <c r="K18" s="21">
        <v>2.5147728000000001E-2</v>
      </c>
      <c r="L18" s="21">
        <v>4.0180620000000002E-3</v>
      </c>
      <c r="M18" s="21">
        <v>0.49335425100000002</v>
      </c>
      <c r="N18" s="20"/>
      <c r="O18" s="20">
        <v>9.1143453020000003</v>
      </c>
      <c r="P18" s="20">
        <v>8.4083645869999994</v>
      </c>
      <c r="Q18" s="20">
        <v>7.7790210650000002</v>
      </c>
      <c r="R18" s="20">
        <v>6.6059087600000002</v>
      </c>
      <c r="S18" s="20">
        <v>7.4701383159999999</v>
      </c>
      <c r="T18" s="20">
        <v>7.4771262949999997</v>
      </c>
      <c r="U18" s="20"/>
      <c r="V18" s="21">
        <v>2.7965179999999999E-2</v>
      </c>
      <c r="W18" s="21">
        <v>2.065562E-3</v>
      </c>
      <c r="X18" s="21">
        <v>0.97863876500000002</v>
      </c>
      <c r="Y18" s="13"/>
      <c r="Z18" s="13" t="s">
        <v>2632</v>
      </c>
    </row>
    <row r="19" spans="1:26" x14ac:dyDescent="0.2">
      <c r="A19" s="18" t="s">
        <v>1780</v>
      </c>
      <c r="B19" s="19" t="s">
        <v>1781</v>
      </c>
      <c r="C19" s="18"/>
      <c r="D19" s="20">
        <v>7.1659124759999999</v>
      </c>
      <c r="E19" s="20">
        <v>8.1329112289999994</v>
      </c>
      <c r="F19" s="20">
        <v>8.2458691789999996</v>
      </c>
      <c r="G19" s="20">
        <v>6.1819850900000004</v>
      </c>
      <c r="H19" s="20">
        <v>8.3734582090000007</v>
      </c>
      <c r="I19" s="20">
        <v>8.465318538</v>
      </c>
      <c r="J19" s="20"/>
      <c r="K19" s="21">
        <v>1.1241874000000001E-2</v>
      </c>
      <c r="L19" s="21">
        <v>4.0403166999999997E-2</v>
      </c>
      <c r="M19" s="21">
        <v>0.97020428400000003</v>
      </c>
      <c r="N19" s="20"/>
      <c r="O19" s="20">
        <v>6.3639749200000004</v>
      </c>
      <c r="P19" s="20">
        <v>7.198508167</v>
      </c>
      <c r="Q19" s="20">
        <v>8.0129236630000005</v>
      </c>
      <c r="R19" s="20">
        <v>6.4893430360000002</v>
      </c>
      <c r="S19" s="20">
        <v>8.3009632809999996</v>
      </c>
      <c r="T19" s="20">
        <v>8.2918986070000003</v>
      </c>
      <c r="U19" s="20"/>
      <c r="V19" s="21">
        <v>3.0397639999999999E-3</v>
      </c>
      <c r="W19" s="21">
        <v>7.5284080000000003E-3</v>
      </c>
      <c r="X19" s="21">
        <v>0.97020428400000003</v>
      </c>
      <c r="Y19" s="13"/>
      <c r="Z19" s="13" t="s">
        <v>15</v>
      </c>
    </row>
    <row r="20" spans="1:26" x14ac:dyDescent="0.2">
      <c r="A20" s="18" t="s">
        <v>1782</v>
      </c>
      <c r="B20" s="19" t="s">
        <v>1783</v>
      </c>
      <c r="C20" s="18"/>
      <c r="D20" s="20">
        <v>8.7884394330000006</v>
      </c>
      <c r="E20" s="20">
        <v>8.7802036910000005</v>
      </c>
      <c r="F20" s="20">
        <v>8.9583714939999997</v>
      </c>
      <c r="G20" s="20">
        <v>7.9565135180000004</v>
      </c>
      <c r="H20" s="20">
        <v>9.6059976850000002</v>
      </c>
      <c r="I20" s="20">
        <v>9.8271311019999992</v>
      </c>
      <c r="J20" s="20"/>
      <c r="K20" s="21">
        <v>4.8984780000000004E-3</v>
      </c>
      <c r="L20" s="21">
        <v>4.8984780000000004E-3</v>
      </c>
      <c r="M20" s="21">
        <v>0.52644087500000003</v>
      </c>
      <c r="N20" s="20"/>
      <c r="O20" s="20">
        <v>8.4742654060000007</v>
      </c>
      <c r="P20" s="20">
        <v>8.8381440379999994</v>
      </c>
      <c r="Q20" s="20">
        <v>8.7494575250000004</v>
      </c>
      <c r="R20" s="20">
        <v>7.151456853</v>
      </c>
      <c r="S20" s="20">
        <v>8.3169518549999992</v>
      </c>
      <c r="T20" s="20">
        <v>8.3292121419999994</v>
      </c>
      <c r="U20" s="20"/>
      <c r="V20" s="21">
        <v>3.4339209000000002E-2</v>
      </c>
      <c r="W20" s="21">
        <v>4.8984780000000004E-3</v>
      </c>
      <c r="X20" s="21">
        <v>0.96912113499999997</v>
      </c>
      <c r="Y20" s="13"/>
      <c r="Z20" s="13" t="s">
        <v>15</v>
      </c>
    </row>
    <row r="21" spans="1:26" x14ac:dyDescent="0.2">
      <c r="A21" s="18" t="s">
        <v>1784</v>
      </c>
      <c r="B21" s="19" t="s">
        <v>1785</v>
      </c>
      <c r="C21" s="18"/>
      <c r="D21" s="20">
        <v>9.0957470180000008</v>
      </c>
      <c r="E21" s="20">
        <v>8.9929295570000001</v>
      </c>
      <c r="F21" s="20">
        <v>8.9992194469999998</v>
      </c>
      <c r="G21" s="20">
        <v>8.9852394810000007</v>
      </c>
      <c r="H21" s="20">
        <v>9.6635293289999993</v>
      </c>
      <c r="I21" s="20">
        <v>9.7889656859999992</v>
      </c>
      <c r="J21" s="20"/>
      <c r="K21" s="21">
        <v>1.5246040000000001E-2</v>
      </c>
      <c r="L21" s="21">
        <v>3.114365E-3</v>
      </c>
      <c r="M21" s="21">
        <v>0.37499781199999999</v>
      </c>
      <c r="N21" s="20"/>
      <c r="O21" s="20">
        <v>9.8856779269999997</v>
      </c>
      <c r="P21" s="20">
        <v>9.9813681289999998</v>
      </c>
      <c r="Q21" s="20">
        <v>9.6932304150000004</v>
      </c>
      <c r="R21" s="20">
        <v>9.0966243680000005</v>
      </c>
      <c r="S21" s="20">
        <v>9.7709846290000009</v>
      </c>
      <c r="T21" s="20">
        <v>9.7834588979999992</v>
      </c>
      <c r="U21" s="20"/>
      <c r="V21" s="21">
        <v>5.872146E-3</v>
      </c>
      <c r="W21" s="21">
        <v>1.6363776E-2</v>
      </c>
      <c r="X21" s="21">
        <v>0.96624377900000002</v>
      </c>
      <c r="Y21" s="13"/>
      <c r="Z21" s="13" t="s">
        <v>2632</v>
      </c>
    </row>
    <row r="22" spans="1:26" x14ac:dyDescent="0.2">
      <c r="A22" s="18" t="s">
        <v>1786</v>
      </c>
      <c r="B22" s="19" t="s">
        <v>1787</v>
      </c>
      <c r="C22" s="18"/>
      <c r="D22" s="20">
        <v>6.0312294350000002</v>
      </c>
      <c r="E22" s="20">
        <v>5.9555080680000003</v>
      </c>
      <c r="F22" s="20">
        <v>5.9583952800000004</v>
      </c>
      <c r="G22" s="20">
        <v>5.3021153749999996</v>
      </c>
      <c r="H22" s="20">
        <v>6.4477746470000001</v>
      </c>
      <c r="I22" s="20">
        <v>6.5063107919999998</v>
      </c>
      <c r="J22" s="20"/>
      <c r="K22" s="21">
        <v>3.6915460999999997E-2</v>
      </c>
      <c r="L22" s="21">
        <v>4.7444406000000001E-2</v>
      </c>
      <c r="M22" s="21">
        <v>0.96548666299999997</v>
      </c>
      <c r="N22" s="20"/>
      <c r="O22" s="20">
        <v>6.4454312949999997</v>
      </c>
      <c r="P22" s="20">
        <v>6.6083814509999996</v>
      </c>
      <c r="Q22" s="20">
        <v>6.6438742509999997</v>
      </c>
      <c r="R22" s="20">
        <v>5.5038521610000002</v>
      </c>
      <c r="S22" s="20">
        <v>6.411825221</v>
      </c>
      <c r="T22" s="20">
        <v>6.4817726020000004</v>
      </c>
      <c r="U22" s="20"/>
      <c r="V22" s="21">
        <v>9.3648489999999997E-3</v>
      </c>
      <c r="W22" s="21">
        <v>7.4798360000000001E-3</v>
      </c>
      <c r="X22" s="21">
        <v>0.96548666299999997</v>
      </c>
      <c r="Y22" s="13"/>
      <c r="Z22" s="13" t="s">
        <v>2632</v>
      </c>
    </row>
    <row r="23" spans="1:26" x14ac:dyDescent="0.2">
      <c r="A23" s="18" t="s">
        <v>1788</v>
      </c>
      <c r="B23" s="19" t="s">
        <v>661</v>
      </c>
      <c r="C23" s="18"/>
      <c r="D23" s="20">
        <v>13.70502314</v>
      </c>
      <c r="E23" s="20">
        <v>13.56508236</v>
      </c>
      <c r="F23" s="20">
        <v>13.584012189999999</v>
      </c>
      <c r="G23" s="20">
        <v>10.82246862</v>
      </c>
      <c r="H23" s="20">
        <v>12.16057824</v>
      </c>
      <c r="I23" s="20">
        <v>12.31810488</v>
      </c>
      <c r="J23" s="20"/>
      <c r="K23" s="21">
        <v>4.9998619999999999E-3</v>
      </c>
      <c r="L23" s="21">
        <v>3.183225E-3</v>
      </c>
      <c r="M23" s="21">
        <v>0.39156334100000001</v>
      </c>
      <c r="N23" s="20"/>
      <c r="O23" s="20">
        <v>12.825711</v>
      </c>
      <c r="P23" s="20">
        <v>12.45170959</v>
      </c>
      <c r="Q23" s="20">
        <v>12.463179269999999</v>
      </c>
      <c r="R23" s="20">
        <v>9.2135507790000002</v>
      </c>
      <c r="S23" s="20">
        <v>10.22958787</v>
      </c>
      <c r="T23" s="20">
        <v>10.239067800000001</v>
      </c>
      <c r="U23" s="20"/>
      <c r="V23" s="21">
        <v>2.2758852999999999E-2</v>
      </c>
      <c r="W23" s="21">
        <v>2.4802002E-2</v>
      </c>
      <c r="X23" s="21">
        <v>0.96341098999999997</v>
      </c>
      <c r="Y23" s="13"/>
      <c r="Z23" s="13" t="s">
        <v>2632</v>
      </c>
    </row>
    <row r="24" spans="1:26" x14ac:dyDescent="0.2">
      <c r="A24" s="18" t="s">
        <v>1789</v>
      </c>
      <c r="B24" s="19" t="s">
        <v>1790</v>
      </c>
      <c r="C24" s="18"/>
      <c r="D24" s="20">
        <v>15.361393169999999</v>
      </c>
      <c r="E24" s="20">
        <v>15.331555529999999</v>
      </c>
      <c r="F24" s="20">
        <v>15.555140249999999</v>
      </c>
      <c r="G24" s="20">
        <v>14.328664270000001</v>
      </c>
      <c r="H24" s="20">
        <v>15.030256140000001</v>
      </c>
      <c r="I24" s="20">
        <v>15.06059911</v>
      </c>
      <c r="J24" s="20"/>
      <c r="K24" s="21">
        <v>9.0953079999999999E-3</v>
      </c>
      <c r="L24" s="21">
        <v>9.0953079999999999E-3</v>
      </c>
      <c r="M24" s="21">
        <v>0.78849660499999996</v>
      </c>
      <c r="N24" s="20"/>
      <c r="O24" s="20">
        <v>15.545493710000001</v>
      </c>
      <c r="P24" s="20">
        <v>15.62836952</v>
      </c>
      <c r="Q24" s="20">
        <v>15.72290866</v>
      </c>
      <c r="R24" s="20">
        <v>13.657737170000001</v>
      </c>
      <c r="S24" s="20">
        <v>14.37741939</v>
      </c>
      <c r="T24" s="20">
        <v>14.3703196</v>
      </c>
      <c r="U24" s="20"/>
      <c r="V24" s="21">
        <v>1.9793030999999999E-2</v>
      </c>
      <c r="W24" s="21">
        <v>2.4417929000000001E-2</v>
      </c>
      <c r="X24" s="21">
        <v>0.96321837099999996</v>
      </c>
      <c r="Y24" s="13"/>
      <c r="Z24" s="13" t="s">
        <v>2632</v>
      </c>
    </row>
    <row r="25" spans="1:26" x14ac:dyDescent="0.2">
      <c r="A25" s="18" t="s">
        <v>1791</v>
      </c>
      <c r="B25" s="19" t="s">
        <v>1792</v>
      </c>
      <c r="C25" s="18"/>
      <c r="D25" s="20">
        <v>12.59522013</v>
      </c>
      <c r="E25" s="20">
        <v>13.052742739999999</v>
      </c>
      <c r="F25" s="20">
        <v>12.77755814</v>
      </c>
      <c r="G25" s="20">
        <v>10.511559739999999</v>
      </c>
      <c r="H25" s="20">
        <v>11.742080440000001</v>
      </c>
      <c r="I25" s="20">
        <v>11.607130939999999</v>
      </c>
      <c r="J25" s="20"/>
      <c r="K25" s="21">
        <v>7.7671900000000004E-4</v>
      </c>
      <c r="L25" s="21">
        <v>1.468681E-2</v>
      </c>
      <c r="M25" s="21">
        <v>0.59134355000000005</v>
      </c>
      <c r="N25" s="20"/>
      <c r="O25" s="20">
        <v>11.267410079999999</v>
      </c>
      <c r="P25" s="20">
        <v>11.15052317</v>
      </c>
      <c r="Q25" s="20">
        <v>11.243359979999999</v>
      </c>
      <c r="R25" s="20">
        <v>10.571996970000001</v>
      </c>
      <c r="S25" s="20">
        <v>11.559144699999999</v>
      </c>
      <c r="T25" s="20">
        <v>11.57235537</v>
      </c>
      <c r="U25" s="20"/>
      <c r="V25" s="21">
        <v>4.1819218999999998E-2</v>
      </c>
      <c r="W25" s="21">
        <v>8.5300529999999992E-3</v>
      </c>
      <c r="X25" s="21">
        <v>0.96261992799999996</v>
      </c>
      <c r="Y25" s="13"/>
      <c r="Z25" s="13" t="s">
        <v>2632</v>
      </c>
    </row>
    <row r="26" spans="1:26" x14ac:dyDescent="0.2">
      <c r="A26" s="18" t="s">
        <v>1793</v>
      </c>
      <c r="B26" s="19" t="s">
        <v>1794</v>
      </c>
      <c r="C26" s="18"/>
      <c r="D26" s="20">
        <v>9.1524835769999999</v>
      </c>
      <c r="E26" s="20">
        <v>8.7941640539999995</v>
      </c>
      <c r="F26" s="20">
        <v>8.9595614070000007</v>
      </c>
      <c r="G26" s="20">
        <v>10.051332090000001</v>
      </c>
      <c r="H26" s="20">
        <v>11.234144949999999</v>
      </c>
      <c r="I26" s="20">
        <v>11.04533687</v>
      </c>
      <c r="J26" s="20"/>
      <c r="K26" s="21">
        <v>3.0196419999999999E-3</v>
      </c>
      <c r="L26" s="21">
        <v>7.6533670000000003E-3</v>
      </c>
      <c r="M26" s="21">
        <v>0.31946813299999999</v>
      </c>
      <c r="N26" s="20"/>
      <c r="O26" s="20">
        <v>9.2280517819999996</v>
      </c>
      <c r="P26" s="20">
        <v>9.6179931270000001</v>
      </c>
      <c r="Q26" s="20">
        <v>9.6387525669999992</v>
      </c>
      <c r="R26" s="20">
        <v>7.9877330520000003</v>
      </c>
      <c r="S26" s="20">
        <v>9.4307518770000005</v>
      </c>
      <c r="T26" s="20">
        <v>9.4188507300000008</v>
      </c>
      <c r="U26" s="20"/>
      <c r="V26" s="21">
        <v>7.255465E-3</v>
      </c>
      <c r="W26" s="21">
        <v>1.770726E-3</v>
      </c>
      <c r="X26" s="21">
        <v>0.95772231100000005</v>
      </c>
      <c r="Y26" s="13"/>
      <c r="Z26" s="13" t="s">
        <v>15</v>
      </c>
    </row>
    <row r="27" spans="1:26" ht="36" x14ac:dyDescent="0.2">
      <c r="A27" s="18" t="s">
        <v>1795</v>
      </c>
      <c r="B27" s="19" t="s">
        <v>1796</v>
      </c>
      <c r="C27" s="18"/>
      <c r="D27" s="20">
        <v>9.7547076419999996</v>
      </c>
      <c r="E27" s="20">
        <v>10.227653399999999</v>
      </c>
      <c r="F27" s="20">
        <v>10.60401789</v>
      </c>
      <c r="G27" s="20">
        <v>7.970634607</v>
      </c>
      <c r="H27" s="20">
        <v>9.0646219979999998</v>
      </c>
      <c r="I27" s="20">
        <v>9.2933976129999998</v>
      </c>
      <c r="J27" s="20"/>
      <c r="K27" s="21">
        <v>4.3355729999999997E-3</v>
      </c>
      <c r="L27" s="21">
        <v>1.3993650000000001E-3</v>
      </c>
      <c r="M27" s="21">
        <v>0.238991592</v>
      </c>
      <c r="N27" s="20"/>
      <c r="O27" s="20">
        <v>9.2968508859999996</v>
      </c>
      <c r="P27" s="20">
        <v>9.9579179900000003</v>
      </c>
      <c r="Q27" s="20">
        <v>9.8667649379999993</v>
      </c>
      <c r="R27" s="20">
        <v>7.9532880129999999</v>
      </c>
      <c r="S27" s="20">
        <v>8.8102244360000004</v>
      </c>
      <c r="T27" s="20">
        <v>8.8219471039999995</v>
      </c>
      <c r="U27" s="20"/>
      <c r="V27" s="21">
        <v>2.4301552000000001E-2</v>
      </c>
      <c r="W27" s="21">
        <v>5.8159479999999996E-3</v>
      </c>
      <c r="X27" s="21">
        <v>0.95751604599999995</v>
      </c>
      <c r="Y27" s="13"/>
      <c r="Z27" s="13" t="s">
        <v>2632</v>
      </c>
    </row>
    <row r="28" spans="1:26" x14ac:dyDescent="0.2">
      <c r="A28" s="13" t="s">
        <v>1797</v>
      </c>
      <c r="B28" s="14" t="s">
        <v>1798</v>
      </c>
      <c r="C28" s="13"/>
      <c r="D28" s="15">
        <v>13.53476017</v>
      </c>
      <c r="E28" s="15">
        <v>13.12477661</v>
      </c>
      <c r="F28" s="15">
        <v>13.14193459</v>
      </c>
      <c r="G28" s="15">
        <v>9.8939073400000002</v>
      </c>
      <c r="H28" s="15">
        <v>11.85390801</v>
      </c>
      <c r="I28" s="15">
        <v>11.815034170000001</v>
      </c>
      <c r="J28" s="15"/>
      <c r="K28" s="16">
        <v>9.8889800000000003E-3</v>
      </c>
      <c r="L28" s="16">
        <v>3.6120133999999998E-2</v>
      </c>
      <c r="M28" s="16">
        <v>0.95336325700000002</v>
      </c>
      <c r="N28" s="15"/>
      <c r="O28" s="15">
        <v>12.2080749</v>
      </c>
      <c r="P28" s="15">
        <v>12.81286353</v>
      </c>
      <c r="Q28" s="15">
        <v>13.02865233</v>
      </c>
      <c r="R28" s="15">
        <v>10.832729130000001</v>
      </c>
      <c r="S28" s="15">
        <v>11.696845980000001</v>
      </c>
      <c r="T28" s="15">
        <v>11.686024829999999</v>
      </c>
      <c r="U28" s="15"/>
      <c r="V28" s="16">
        <v>4.357517E-3</v>
      </c>
      <c r="W28" s="16">
        <v>7.6046059999999999E-3</v>
      </c>
      <c r="X28" s="16">
        <v>0.95336325700000002</v>
      </c>
      <c r="Y28" s="13"/>
      <c r="Z28" s="13" t="s">
        <v>2632</v>
      </c>
    </row>
    <row r="29" spans="1:26" ht="36" x14ac:dyDescent="0.2">
      <c r="A29" s="18" t="s">
        <v>1799</v>
      </c>
      <c r="B29" s="19" t="s">
        <v>1800</v>
      </c>
      <c r="C29" s="18"/>
      <c r="D29" s="20">
        <v>11.134584500000001</v>
      </c>
      <c r="E29" s="20">
        <v>11.13019697</v>
      </c>
      <c r="F29" s="20">
        <v>11.08835846</v>
      </c>
      <c r="G29" s="20">
        <v>10.73007866</v>
      </c>
      <c r="H29" s="20">
        <v>11.46662171</v>
      </c>
      <c r="I29" s="20">
        <v>11.49965081</v>
      </c>
      <c r="J29" s="20"/>
      <c r="K29" s="21">
        <v>1.449758E-3</v>
      </c>
      <c r="L29" s="21">
        <v>1.449758E-3</v>
      </c>
      <c r="M29" s="21">
        <v>0.86918910100000002</v>
      </c>
      <c r="N29" s="20"/>
      <c r="O29" s="20">
        <v>11.38657291</v>
      </c>
      <c r="P29" s="20">
        <v>11.44232732</v>
      </c>
      <c r="Q29" s="20">
        <v>11.482891629999999</v>
      </c>
      <c r="R29" s="20">
        <v>10.64774807</v>
      </c>
      <c r="S29" s="20">
        <v>11.27407359</v>
      </c>
      <c r="T29" s="20">
        <v>11.26317873</v>
      </c>
      <c r="U29" s="20"/>
      <c r="V29" s="21">
        <v>2.6317950000000001E-3</v>
      </c>
      <c r="W29" s="21">
        <v>3.0983429999999999E-3</v>
      </c>
      <c r="X29" s="21">
        <v>0.95260810900000004</v>
      </c>
      <c r="Y29" s="13"/>
      <c r="Z29" s="13" t="s">
        <v>2632</v>
      </c>
    </row>
    <row r="30" spans="1:26" x14ac:dyDescent="0.2">
      <c r="A30" s="18" t="s">
        <v>1801</v>
      </c>
      <c r="B30" s="19" t="s">
        <v>1802</v>
      </c>
      <c r="C30" s="18"/>
      <c r="D30" s="20">
        <v>8.9724091430000001</v>
      </c>
      <c r="E30" s="20">
        <v>9.0093546440000001</v>
      </c>
      <c r="F30" s="20">
        <v>9.1325590759999997</v>
      </c>
      <c r="G30" s="20">
        <v>8.2801631039999997</v>
      </c>
      <c r="H30" s="20">
        <v>8.9947154260000008</v>
      </c>
      <c r="I30" s="20">
        <v>9.0194210350000006</v>
      </c>
      <c r="J30" s="20"/>
      <c r="K30" s="22" t="s">
        <v>630</v>
      </c>
      <c r="L30" s="22" t="s">
        <v>630</v>
      </c>
      <c r="M30" s="21">
        <v>0.61493173300000004</v>
      </c>
      <c r="N30" s="20"/>
      <c r="O30" s="20">
        <v>9.0847162969999999</v>
      </c>
      <c r="P30" s="20">
        <v>9.0283202930000002</v>
      </c>
      <c r="Q30" s="20">
        <v>8.9313763000000002</v>
      </c>
      <c r="R30" s="20">
        <v>7.6690463380000002</v>
      </c>
      <c r="S30" s="20">
        <v>8.2626030620000002</v>
      </c>
      <c r="T30" s="20">
        <v>8.2692048239999991</v>
      </c>
      <c r="U30" s="20"/>
      <c r="V30" s="21">
        <v>6.7679690000000004E-3</v>
      </c>
      <c r="W30" s="21">
        <v>1.4870578000000001E-2</v>
      </c>
      <c r="X30" s="21">
        <v>0.95239051600000002</v>
      </c>
      <c r="Y30" s="13"/>
      <c r="Z30" s="13" t="s">
        <v>2632</v>
      </c>
    </row>
    <row r="31" spans="1:26" ht="54" x14ac:dyDescent="0.2">
      <c r="A31" s="18" t="s">
        <v>1803</v>
      </c>
      <c r="B31" s="19" t="s">
        <v>1804</v>
      </c>
      <c r="C31" s="18"/>
      <c r="D31" s="20">
        <v>8.1425923880000006</v>
      </c>
      <c r="E31" s="20">
        <v>7.9391259099999996</v>
      </c>
      <c r="F31" s="20">
        <v>8.0790390910000003</v>
      </c>
      <c r="G31" s="20">
        <v>7.8467556790000001</v>
      </c>
      <c r="H31" s="20">
        <v>8.7107173870000008</v>
      </c>
      <c r="I31" s="20">
        <v>8.7402764079999997</v>
      </c>
      <c r="J31" s="20"/>
      <c r="K31" s="21">
        <v>8.9579110000000007E-3</v>
      </c>
      <c r="L31" s="21">
        <v>9.2953710000000002E-3</v>
      </c>
      <c r="M31" s="21">
        <v>0.87096139299999997</v>
      </c>
      <c r="N31" s="20"/>
      <c r="O31" s="20">
        <v>9.3243801140000002</v>
      </c>
      <c r="P31" s="20">
        <v>9.3761015780000001</v>
      </c>
      <c r="Q31" s="20">
        <v>9.2859755790000005</v>
      </c>
      <c r="R31" s="20">
        <v>8.3413997290000008</v>
      </c>
      <c r="S31" s="20">
        <v>9.1767770819999992</v>
      </c>
      <c r="T31" s="20">
        <v>9.1854368780000009</v>
      </c>
      <c r="U31" s="20"/>
      <c r="V31" s="21">
        <v>7.8743749999999994E-3</v>
      </c>
      <c r="W31" s="21">
        <v>9.4590799999999999E-3</v>
      </c>
      <c r="X31" s="21">
        <v>0.95183461499999999</v>
      </c>
      <c r="Y31" s="13"/>
      <c r="Z31" s="13" t="s">
        <v>2632</v>
      </c>
    </row>
    <row r="32" spans="1:26" ht="72" x14ac:dyDescent="0.2">
      <c r="A32" s="18" t="s">
        <v>1805</v>
      </c>
      <c r="B32" s="19" t="s">
        <v>1806</v>
      </c>
      <c r="C32" s="18"/>
      <c r="D32" s="20">
        <v>9.4086233680000007</v>
      </c>
      <c r="E32" s="20">
        <v>9.9017682150000006</v>
      </c>
      <c r="F32" s="20">
        <v>9.3382221409999993</v>
      </c>
      <c r="G32" s="20">
        <v>9.1918720650000001</v>
      </c>
      <c r="H32" s="20">
        <v>10.506721819999999</v>
      </c>
      <c r="I32" s="20">
        <v>10.49030838</v>
      </c>
      <c r="J32" s="20"/>
      <c r="K32" s="22" t="s">
        <v>10</v>
      </c>
      <c r="L32" s="22" t="s">
        <v>10</v>
      </c>
      <c r="M32" s="21">
        <v>0.84968211999999999</v>
      </c>
      <c r="N32" s="20"/>
      <c r="O32" s="20">
        <v>8.64231792</v>
      </c>
      <c r="P32" s="20">
        <v>8.7222943980000007</v>
      </c>
      <c r="Q32" s="20">
        <v>8.4664919399999992</v>
      </c>
      <c r="R32" s="20">
        <v>8.8820484369999999</v>
      </c>
      <c r="S32" s="20">
        <v>10.498647330000001</v>
      </c>
      <c r="T32" s="20">
        <v>10.48801862</v>
      </c>
      <c r="U32" s="20"/>
      <c r="V32" s="21">
        <v>3.4358879999999998E-3</v>
      </c>
      <c r="W32" s="21">
        <v>2.8618879999999999E-3</v>
      </c>
      <c r="X32" s="21">
        <v>0.94891678999999995</v>
      </c>
      <c r="Y32" s="13"/>
      <c r="Z32" s="13" t="s">
        <v>15</v>
      </c>
    </row>
    <row r="33" spans="1:26" x14ac:dyDescent="0.2">
      <c r="A33" s="13" t="s">
        <v>1807</v>
      </c>
      <c r="B33" s="14" t="s">
        <v>43</v>
      </c>
      <c r="C33" s="13"/>
      <c r="D33" s="15">
        <v>12.744712160000001</v>
      </c>
      <c r="E33" s="15">
        <v>11.70201121</v>
      </c>
      <c r="F33" s="15">
        <v>12.092306219999999</v>
      </c>
      <c r="G33" s="15">
        <v>8.1864479750000001</v>
      </c>
      <c r="H33" s="15">
        <v>10.23176649</v>
      </c>
      <c r="I33" s="15">
        <v>10.445170149999999</v>
      </c>
      <c r="J33" s="15"/>
      <c r="K33" s="16">
        <v>2.4451289999999999E-3</v>
      </c>
      <c r="L33" s="16">
        <v>1.714791E-3</v>
      </c>
      <c r="M33" s="16">
        <v>0.41303774900000001</v>
      </c>
      <c r="N33" s="15"/>
      <c r="O33" s="15">
        <v>11.252405789999999</v>
      </c>
      <c r="P33" s="15">
        <v>11.199953900000001</v>
      </c>
      <c r="Q33" s="15">
        <v>10.784071689999999</v>
      </c>
      <c r="R33" s="15">
        <v>5.9290881759999996</v>
      </c>
      <c r="S33" s="15">
        <v>7.1332486289999997</v>
      </c>
      <c r="T33" s="15">
        <v>7.1137033509999998</v>
      </c>
      <c r="U33" s="15"/>
      <c r="V33" s="16">
        <v>3.4373463999999999E-2</v>
      </c>
      <c r="W33" s="16">
        <v>2.7768570000000002E-3</v>
      </c>
      <c r="X33" s="16">
        <v>0.94835938900000005</v>
      </c>
      <c r="Y33" s="13"/>
      <c r="Z33" s="13" t="s">
        <v>2632</v>
      </c>
    </row>
    <row r="34" spans="1:26" x14ac:dyDescent="0.2">
      <c r="A34" s="18" t="s">
        <v>1808</v>
      </c>
      <c r="B34" s="19" t="s">
        <v>1809</v>
      </c>
      <c r="C34" s="18"/>
      <c r="D34" s="20">
        <v>12.139638420000001</v>
      </c>
      <c r="E34" s="20">
        <v>11.099708919999999</v>
      </c>
      <c r="F34" s="20">
        <v>11.296662980000001</v>
      </c>
      <c r="G34" s="20">
        <v>9.2534916200000001</v>
      </c>
      <c r="H34" s="20">
        <v>10.253064090000001</v>
      </c>
      <c r="I34" s="20">
        <v>10.398395689999999</v>
      </c>
      <c r="J34" s="20"/>
      <c r="K34" s="21">
        <v>9.1567909999999992E-3</v>
      </c>
      <c r="L34" s="21">
        <v>9.1567909999999992E-3</v>
      </c>
      <c r="M34" s="21">
        <v>0.46497950300000002</v>
      </c>
      <c r="N34" s="20"/>
      <c r="O34" s="20">
        <v>13.448685429999999</v>
      </c>
      <c r="P34" s="20">
        <v>13.24587739</v>
      </c>
      <c r="Q34" s="20">
        <v>13.209364020000001</v>
      </c>
      <c r="R34" s="20">
        <v>9.5953507719999998</v>
      </c>
      <c r="S34" s="20">
        <v>10.68383113</v>
      </c>
      <c r="T34" s="20">
        <v>10.67109136</v>
      </c>
      <c r="U34" s="20"/>
      <c r="V34" s="21">
        <v>4.2697936999999998E-2</v>
      </c>
      <c r="W34" s="21">
        <v>4.2697936999999998E-2</v>
      </c>
      <c r="X34" s="21">
        <v>0.94827291700000005</v>
      </c>
      <c r="Y34" s="13"/>
      <c r="Z34" s="13" t="s">
        <v>2632</v>
      </c>
    </row>
    <row r="35" spans="1:26" x14ac:dyDescent="0.2">
      <c r="A35" s="18" t="s">
        <v>1810</v>
      </c>
      <c r="B35" s="19" t="s">
        <v>1811</v>
      </c>
      <c r="C35" s="18"/>
      <c r="D35" s="20">
        <v>12.845007069999999</v>
      </c>
      <c r="E35" s="20">
        <v>12.736222789999999</v>
      </c>
      <c r="F35" s="20">
        <v>12.808493139999999</v>
      </c>
      <c r="G35" s="20">
        <v>12.283511649999999</v>
      </c>
      <c r="H35" s="20">
        <v>13.15381262</v>
      </c>
      <c r="I35" s="20">
        <v>13.22729266</v>
      </c>
      <c r="J35" s="20"/>
      <c r="K35" s="22" t="s">
        <v>400</v>
      </c>
      <c r="L35" s="22" t="s">
        <v>1812</v>
      </c>
      <c r="M35" s="21">
        <v>0.35081008499999999</v>
      </c>
      <c r="N35" s="20"/>
      <c r="O35" s="20">
        <v>13.308651279999999</v>
      </c>
      <c r="P35" s="20">
        <v>13.20487544</v>
      </c>
      <c r="Q35" s="20">
        <v>13.3724978</v>
      </c>
      <c r="R35" s="20">
        <v>11.536596510000001</v>
      </c>
      <c r="S35" s="20">
        <v>12.58550631</v>
      </c>
      <c r="T35" s="20">
        <v>12.57765178</v>
      </c>
      <c r="U35" s="20"/>
      <c r="V35" s="21">
        <v>1.8878969999999999E-3</v>
      </c>
      <c r="W35" s="22" t="s">
        <v>571</v>
      </c>
      <c r="X35" s="21">
        <v>0.94670198100000003</v>
      </c>
      <c r="Y35" s="13"/>
      <c r="Z35" s="13" t="s">
        <v>2632</v>
      </c>
    </row>
    <row r="36" spans="1:26" x14ac:dyDescent="0.2">
      <c r="A36" s="18" t="s">
        <v>1813</v>
      </c>
      <c r="B36" s="19" t="s">
        <v>1814</v>
      </c>
      <c r="C36" s="18"/>
      <c r="D36" s="20">
        <v>12.05810172</v>
      </c>
      <c r="E36" s="20">
        <v>12.463333759999999</v>
      </c>
      <c r="F36" s="20">
        <v>12.24014141</v>
      </c>
      <c r="G36" s="20">
        <v>10.392915199999999</v>
      </c>
      <c r="H36" s="20">
        <v>10.939842670000001</v>
      </c>
      <c r="I36" s="20">
        <v>11.23551883</v>
      </c>
      <c r="J36" s="20"/>
      <c r="K36" s="21">
        <v>3.4683008000000001E-2</v>
      </c>
      <c r="L36" s="21">
        <v>9.5326879999999992E-3</v>
      </c>
      <c r="M36" s="21">
        <v>8.4558005000000006E-2</v>
      </c>
      <c r="N36" s="20"/>
      <c r="O36" s="20">
        <v>11.29411236</v>
      </c>
      <c r="P36" s="20">
        <v>11.58409252</v>
      </c>
      <c r="Q36" s="20">
        <v>11.537037059999999</v>
      </c>
      <c r="R36" s="20">
        <v>9.9100338269999995</v>
      </c>
      <c r="S36" s="20">
        <v>10.80367418</v>
      </c>
      <c r="T36" s="20">
        <v>10.8164376</v>
      </c>
      <c r="U36" s="20"/>
      <c r="V36" s="21">
        <v>2.4951879999999999E-2</v>
      </c>
      <c r="W36" s="21">
        <v>9.5326879999999992E-3</v>
      </c>
      <c r="X36" s="21">
        <v>0.94502505999999997</v>
      </c>
      <c r="Y36" s="13"/>
      <c r="Z36" s="13" t="s">
        <v>2632</v>
      </c>
    </row>
    <row r="37" spans="1:26" x14ac:dyDescent="0.2">
      <c r="A37" s="18" t="s">
        <v>1815</v>
      </c>
      <c r="B37" s="19" t="s">
        <v>1816</v>
      </c>
      <c r="C37" s="18"/>
      <c r="D37" s="20">
        <v>9.2150779679999992</v>
      </c>
      <c r="E37" s="20">
        <v>9.2294426319999996</v>
      </c>
      <c r="F37" s="20">
        <v>9.3032695109999999</v>
      </c>
      <c r="G37" s="20">
        <v>8.4190036050000003</v>
      </c>
      <c r="H37" s="20">
        <v>8.9894169119999994</v>
      </c>
      <c r="I37" s="20">
        <v>9.1843534739999999</v>
      </c>
      <c r="J37" s="20"/>
      <c r="K37" s="21">
        <v>1.8041772000000001E-2</v>
      </c>
      <c r="L37" s="21">
        <v>1.8041772000000001E-2</v>
      </c>
      <c r="M37" s="21">
        <v>0.34281906600000001</v>
      </c>
      <c r="N37" s="20"/>
      <c r="O37" s="20">
        <v>9.2355507229999994</v>
      </c>
      <c r="P37" s="20">
        <v>9.3927419079999996</v>
      </c>
      <c r="Q37" s="20">
        <v>9.3752546980000009</v>
      </c>
      <c r="R37" s="20">
        <v>7.7550768999999997</v>
      </c>
      <c r="S37" s="20">
        <v>8.5200695179999997</v>
      </c>
      <c r="T37" s="20">
        <v>8.5458321680000005</v>
      </c>
      <c r="U37" s="20"/>
      <c r="V37" s="21">
        <v>2.0004643999999999E-2</v>
      </c>
      <c r="W37" s="21">
        <v>1.8436891E-2</v>
      </c>
      <c r="X37" s="21">
        <v>0.93408056900000003</v>
      </c>
      <c r="Y37" s="13"/>
      <c r="Z37" s="13" t="s">
        <v>2632</v>
      </c>
    </row>
    <row r="38" spans="1:26" x14ac:dyDescent="0.2">
      <c r="A38" s="18" t="s">
        <v>1817</v>
      </c>
      <c r="B38" s="19" t="s">
        <v>1818</v>
      </c>
      <c r="C38" s="18"/>
      <c r="D38" s="20">
        <v>13.905753280000001</v>
      </c>
      <c r="E38" s="20">
        <v>13.22482405</v>
      </c>
      <c r="F38" s="20">
        <v>13.3997671</v>
      </c>
      <c r="G38" s="20">
        <v>12.49583915</v>
      </c>
      <c r="H38" s="20">
        <v>13.344205150000001</v>
      </c>
      <c r="I38" s="20">
        <v>13.44527729</v>
      </c>
      <c r="J38" s="20"/>
      <c r="K38" s="21">
        <v>3.108254E-3</v>
      </c>
      <c r="L38" s="21">
        <v>3.358401E-3</v>
      </c>
      <c r="M38" s="21">
        <v>0.30685916699999999</v>
      </c>
      <c r="N38" s="20"/>
      <c r="O38" s="20">
        <v>13.432914930000001</v>
      </c>
      <c r="P38" s="20">
        <v>13.202491350000001</v>
      </c>
      <c r="Q38" s="20">
        <v>13.45003432</v>
      </c>
      <c r="R38" s="20">
        <v>11.01334325</v>
      </c>
      <c r="S38" s="20">
        <v>12.4780149</v>
      </c>
      <c r="T38" s="20">
        <v>12.468878330000001</v>
      </c>
      <c r="U38" s="20"/>
      <c r="V38" s="21">
        <v>1.3726140000000001E-3</v>
      </c>
      <c r="W38" s="21">
        <v>1.04112E-3</v>
      </c>
      <c r="X38" s="21">
        <v>0.93096884700000004</v>
      </c>
      <c r="Y38" s="13"/>
      <c r="Z38" s="13" t="s">
        <v>2632</v>
      </c>
    </row>
    <row r="39" spans="1:26" x14ac:dyDescent="0.2">
      <c r="A39" s="18" t="s">
        <v>1819</v>
      </c>
      <c r="B39" s="19" t="s">
        <v>1820</v>
      </c>
      <c r="C39" s="18"/>
      <c r="D39" s="20">
        <v>7.6014114700000004</v>
      </c>
      <c r="E39" s="20">
        <v>6.8362008230000004</v>
      </c>
      <c r="F39" s="20">
        <v>7.0500194379999996</v>
      </c>
      <c r="G39" s="20">
        <v>7.5891164570000003</v>
      </c>
      <c r="H39" s="20">
        <v>8.3118902299999995</v>
      </c>
      <c r="I39" s="20">
        <v>8.3229419159999996</v>
      </c>
      <c r="J39" s="20"/>
      <c r="K39" s="21">
        <v>1.3465749000000001E-2</v>
      </c>
      <c r="L39" s="21">
        <v>2.8987399999999999E-3</v>
      </c>
      <c r="M39" s="21">
        <v>0.92734586699999999</v>
      </c>
      <c r="N39" s="20"/>
      <c r="O39" s="20">
        <v>7.6265445740000004</v>
      </c>
      <c r="P39" s="20">
        <v>7.3983282270000004</v>
      </c>
      <c r="Q39" s="20">
        <v>7.4904386340000002</v>
      </c>
      <c r="R39" s="20">
        <v>6.6568594409999999</v>
      </c>
      <c r="S39" s="20">
        <v>7.7156326829999999</v>
      </c>
      <c r="T39" s="20">
        <v>7.6921951819999999</v>
      </c>
      <c r="U39" s="20"/>
      <c r="V39" s="21">
        <v>3.3615540000000001E-3</v>
      </c>
      <c r="W39" s="21">
        <v>8.0620699999999997E-4</v>
      </c>
      <c r="X39" s="21">
        <v>0.92734586699999999</v>
      </c>
      <c r="Y39" s="13"/>
      <c r="Z39" s="13" t="s">
        <v>15</v>
      </c>
    </row>
    <row r="40" spans="1:26" x14ac:dyDescent="0.2">
      <c r="A40" s="18" t="s">
        <v>1821</v>
      </c>
      <c r="B40" s="19" t="s">
        <v>1822</v>
      </c>
      <c r="C40" s="18"/>
      <c r="D40" s="20">
        <v>13.446902680000001</v>
      </c>
      <c r="E40" s="20">
        <v>13.468220669999999</v>
      </c>
      <c r="F40" s="20">
        <v>13.642903840000001</v>
      </c>
      <c r="G40" s="20">
        <v>12.679489090000001</v>
      </c>
      <c r="H40" s="20">
        <v>13.15721783</v>
      </c>
      <c r="I40" s="20">
        <v>13.209226559999999</v>
      </c>
      <c r="J40" s="20"/>
      <c r="K40" s="21">
        <v>9.5974149999999998E-3</v>
      </c>
      <c r="L40" s="21">
        <v>8.1611610000000001E-3</v>
      </c>
      <c r="M40" s="21">
        <v>0.69634149199999995</v>
      </c>
      <c r="N40" s="20"/>
      <c r="O40" s="20">
        <v>13.66563801</v>
      </c>
      <c r="P40" s="20">
        <v>13.687834069999999</v>
      </c>
      <c r="Q40" s="20">
        <v>13.6908466</v>
      </c>
      <c r="R40" s="20">
        <v>11.395212519999999</v>
      </c>
      <c r="S40" s="20">
        <v>12.15770807</v>
      </c>
      <c r="T40" s="20">
        <v>12.088965330000001</v>
      </c>
      <c r="U40" s="20"/>
      <c r="V40" s="21">
        <v>3.3517225999999997E-2</v>
      </c>
      <c r="W40" s="21">
        <v>1.9745843999999999E-2</v>
      </c>
      <c r="X40" s="21">
        <v>0.91918015799999997</v>
      </c>
      <c r="Y40" s="13"/>
      <c r="Z40" s="13" t="s">
        <v>2632</v>
      </c>
    </row>
    <row r="41" spans="1:26" x14ac:dyDescent="0.2">
      <c r="A41" s="13" t="s">
        <v>1823</v>
      </c>
      <c r="B41" s="14" t="s">
        <v>1824</v>
      </c>
      <c r="C41" s="13"/>
      <c r="D41" s="15">
        <v>10.57953159</v>
      </c>
      <c r="E41" s="15">
        <v>10.140288549999999</v>
      </c>
      <c r="F41" s="15">
        <v>10.40832713</v>
      </c>
      <c r="G41" s="15">
        <v>10.06459894</v>
      </c>
      <c r="H41" s="15">
        <v>10.76412904</v>
      </c>
      <c r="I41" s="15">
        <v>10.79313398</v>
      </c>
      <c r="J41" s="15"/>
      <c r="K41" s="16">
        <v>6.8148690000000003E-3</v>
      </c>
      <c r="L41" s="16">
        <v>6.8148690000000003E-3</v>
      </c>
      <c r="M41" s="16">
        <v>0.62791238800000004</v>
      </c>
      <c r="N41" s="15"/>
      <c r="O41" s="15">
        <v>11.18251491</v>
      </c>
      <c r="P41" s="15">
        <v>11.03555493</v>
      </c>
      <c r="Q41" s="15">
        <v>11.07296661</v>
      </c>
      <c r="R41" s="15">
        <v>9.7192502540000003</v>
      </c>
      <c r="S41" s="15">
        <v>10.444525199999999</v>
      </c>
      <c r="T41" s="15">
        <v>10.429396430000001</v>
      </c>
      <c r="U41" s="15"/>
      <c r="V41" s="16">
        <v>9.0480049999999996E-3</v>
      </c>
      <c r="W41" s="16">
        <v>7.9215420000000002E-3</v>
      </c>
      <c r="X41" s="16">
        <v>0.91789757900000002</v>
      </c>
      <c r="Y41" s="13"/>
      <c r="Z41" s="13" t="s">
        <v>2632</v>
      </c>
    </row>
    <row r="42" spans="1:26" x14ac:dyDescent="0.2">
      <c r="A42" s="18" t="s">
        <v>1825</v>
      </c>
      <c r="B42" s="19" t="s">
        <v>1826</v>
      </c>
      <c r="C42" s="18"/>
      <c r="D42" s="20">
        <v>15.76088011</v>
      </c>
      <c r="E42" s="20">
        <v>15.387435849999999</v>
      </c>
      <c r="F42" s="20">
        <v>15.61937848</v>
      </c>
      <c r="G42" s="20">
        <v>14.960789650000001</v>
      </c>
      <c r="H42" s="20">
        <v>15.40635464</v>
      </c>
      <c r="I42" s="20">
        <v>15.507015109999999</v>
      </c>
      <c r="J42" s="20"/>
      <c r="K42" s="21">
        <v>1.0092752999999999E-2</v>
      </c>
      <c r="L42" s="21">
        <v>1.0092752999999999E-2</v>
      </c>
      <c r="M42" s="21">
        <v>0.28330274999999999</v>
      </c>
      <c r="N42" s="20"/>
      <c r="O42" s="20">
        <v>15.198928</v>
      </c>
      <c r="P42" s="20">
        <v>15.16597354</v>
      </c>
      <c r="Q42" s="20">
        <v>15.13612118</v>
      </c>
      <c r="R42" s="20">
        <v>13.37017425</v>
      </c>
      <c r="S42" s="20">
        <v>14.136952000000001</v>
      </c>
      <c r="T42" s="20">
        <v>14.14932769</v>
      </c>
      <c r="U42" s="20"/>
      <c r="V42" s="21">
        <v>1.0092752999999999E-2</v>
      </c>
      <c r="W42" s="21">
        <v>1.0092752999999999E-2</v>
      </c>
      <c r="X42" s="21">
        <v>0.917709687</v>
      </c>
      <c r="Y42" s="13"/>
      <c r="Z42" s="13" t="s">
        <v>2632</v>
      </c>
    </row>
    <row r="43" spans="1:26" ht="36" x14ac:dyDescent="0.2">
      <c r="A43" s="18" t="s">
        <v>1827</v>
      </c>
      <c r="B43" s="19" t="s">
        <v>1828</v>
      </c>
      <c r="C43" s="18"/>
      <c r="D43" s="20">
        <v>11.56808056</v>
      </c>
      <c r="E43" s="20">
        <v>12.02065082</v>
      </c>
      <c r="F43" s="20">
        <v>11.69345985</v>
      </c>
      <c r="G43" s="20">
        <v>10.593327990000001</v>
      </c>
      <c r="H43" s="20">
        <v>10.91079233</v>
      </c>
      <c r="I43" s="20">
        <v>11.110429849999999</v>
      </c>
      <c r="J43" s="20"/>
      <c r="K43" s="21">
        <v>3.4600605999999999E-2</v>
      </c>
      <c r="L43" s="21">
        <v>3.8131469999999998E-3</v>
      </c>
      <c r="M43" s="21">
        <v>6.6066625000000004E-2</v>
      </c>
      <c r="N43" s="20"/>
      <c r="O43" s="20">
        <v>10.83456734</v>
      </c>
      <c r="P43" s="20">
        <v>11.252135450000001</v>
      </c>
      <c r="Q43" s="20">
        <v>11.111829739999999</v>
      </c>
      <c r="R43" s="20">
        <v>10.328843190000001</v>
      </c>
      <c r="S43" s="20">
        <v>11.100105900000001</v>
      </c>
      <c r="T43" s="20">
        <v>11.0901549</v>
      </c>
      <c r="U43" s="20"/>
      <c r="V43" s="21">
        <v>2.5037570000000001E-3</v>
      </c>
      <c r="W43" s="21">
        <v>2.5037570000000001E-3</v>
      </c>
      <c r="X43" s="21">
        <v>0.91623029499999997</v>
      </c>
      <c r="Y43" s="13"/>
      <c r="Z43" s="13" t="s">
        <v>2632</v>
      </c>
    </row>
    <row r="44" spans="1:26" x14ac:dyDescent="0.2">
      <c r="A44" s="18" t="s">
        <v>1829</v>
      </c>
      <c r="B44" s="19" t="s">
        <v>1830</v>
      </c>
      <c r="C44" s="18"/>
      <c r="D44" s="20">
        <v>9.7239613449999993</v>
      </c>
      <c r="E44" s="20">
        <v>9.8601664580000001</v>
      </c>
      <c r="F44" s="20">
        <v>9.8688987620000006</v>
      </c>
      <c r="G44" s="20">
        <v>8.7910492569999992</v>
      </c>
      <c r="H44" s="20">
        <v>9.7053715749999991</v>
      </c>
      <c r="I44" s="20">
        <v>9.8185996729999996</v>
      </c>
      <c r="J44" s="20"/>
      <c r="K44" s="21">
        <v>1.3091240000000001E-3</v>
      </c>
      <c r="L44" s="21">
        <v>2.0046299999999999E-3</v>
      </c>
      <c r="M44" s="21">
        <v>0.34039997100000002</v>
      </c>
      <c r="N44" s="20"/>
      <c r="O44" s="20">
        <v>9.7876755670000009</v>
      </c>
      <c r="P44" s="20">
        <v>9.9885307189999999</v>
      </c>
      <c r="Q44" s="20">
        <v>10.00173217</v>
      </c>
      <c r="R44" s="20">
        <v>8.4676150139999997</v>
      </c>
      <c r="S44" s="20">
        <v>9.1767779370000007</v>
      </c>
      <c r="T44" s="20">
        <v>9.1594639420000004</v>
      </c>
      <c r="U44" s="20"/>
      <c r="V44" s="21">
        <v>3.7844858000000002E-2</v>
      </c>
      <c r="W44" s="21">
        <v>3.5847907999999998E-2</v>
      </c>
      <c r="X44" s="21">
        <v>0.91407225199999997</v>
      </c>
      <c r="Y44" s="13"/>
      <c r="Z44" s="13" t="s">
        <v>2632</v>
      </c>
    </row>
    <row r="45" spans="1:26" x14ac:dyDescent="0.2">
      <c r="A45" s="18" t="s">
        <v>1831</v>
      </c>
      <c r="B45" s="19" t="s">
        <v>1832</v>
      </c>
      <c r="C45" s="18"/>
      <c r="D45" s="20">
        <v>6.8350095209999999</v>
      </c>
      <c r="E45" s="20">
        <v>7.2846304560000004</v>
      </c>
      <c r="F45" s="20">
        <v>7.6378081460000002</v>
      </c>
      <c r="G45" s="20">
        <v>6.7686036380000001</v>
      </c>
      <c r="H45" s="20">
        <v>8.4609811980000007</v>
      </c>
      <c r="I45" s="20">
        <v>8.7179047310000009</v>
      </c>
      <c r="J45" s="20"/>
      <c r="K45" s="21">
        <v>7.1239570000000002E-3</v>
      </c>
      <c r="L45" s="21">
        <v>2.827427E-3</v>
      </c>
      <c r="M45" s="21">
        <v>0.35488859</v>
      </c>
      <c r="N45" s="20"/>
      <c r="O45" s="20">
        <v>6.3277358509999999</v>
      </c>
      <c r="P45" s="20">
        <v>6.5998542000000002</v>
      </c>
      <c r="Q45" s="20">
        <v>6.6861784589999997</v>
      </c>
      <c r="R45" s="20">
        <v>6.464937033</v>
      </c>
      <c r="S45" s="20">
        <v>7.7038858059999997</v>
      </c>
      <c r="T45" s="20">
        <v>7.6862202030000004</v>
      </c>
      <c r="U45" s="20"/>
      <c r="V45" s="21">
        <v>7.1239570000000002E-3</v>
      </c>
      <c r="W45" s="21">
        <v>7.1239570000000002E-3</v>
      </c>
      <c r="X45" s="21">
        <v>0.91342613299999997</v>
      </c>
      <c r="Y45" s="13"/>
      <c r="Z45" s="13" t="s">
        <v>15</v>
      </c>
    </row>
    <row r="46" spans="1:26" ht="144" x14ac:dyDescent="0.2">
      <c r="A46" s="13" t="s">
        <v>1833</v>
      </c>
      <c r="B46" s="14" t="s">
        <v>1834</v>
      </c>
      <c r="C46" s="13"/>
      <c r="D46" s="15">
        <v>9.5804698580000007</v>
      </c>
      <c r="E46" s="15">
        <v>9.2747865570000005</v>
      </c>
      <c r="F46" s="15">
        <v>9.4396805750000006</v>
      </c>
      <c r="G46" s="15">
        <v>8.9564387110000006</v>
      </c>
      <c r="H46" s="15">
        <v>9.6942150229999999</v>
      </c>
      <c r="I46" s="15">
        <v>9.8477223170000006</v>
      </c>
      <c r="J46" s="15"/>
      <c r="K46" s="16">
        <v>9.2028100000000005E-3</v>
      </c>
      <c r="L46" s="16">
        <v>9.2028100000000005E-3</v>
      </c>
      <c r="M46" s="16">
        <v>0.30060516799999998</v>
      </c>
      <c r="N46" s="15"/>
      <c r="O46" s="15">
        <v>9.7025481249999999</v>
      </c>
      <c r="P46" s="15">
        <v>9.4258792570000001</v>
      </c>
      <c r="Q46" s="15">
        <v>9.9047924639999998</v>
      </c>
      <c r="R46" s="15">
        <v>8.7748607960000005</v>
      </c>
      <c r="S46" s="15">
        <v>9.4485446940000006</v>
      </c>
      <c r="T46" s="15">
        <v>9.4649348100000008</v>
      </c>
      <c r="U46" s="15"/>
      <c r="V46" s="16">
        <v>1.9304311000000001E-2</v>
      </c>
      <c r="W46" s="16">
        <v>2.0207340000000002E-3</v>
      </c>
      <c r="X46" s="16">
        <v>0.91038527499999999</v>
      </c>
      <c r="Y46" s="13"/>
      <c r="Z46" s="13" t="s">
        <v>2632</v>
      </c>
    </row>
    <row r="47" spans="1:26" ht="36" x14ac:dyDescent="0.2">
      <c r="A47" s="18" t="s">
        <v>1835</v>
      </c>
      <c r="B47" s="19" t="s">
        <v>1836</v>
      </c>
      <c r="C47" s="18"/>
      <c r="D47" s="20">
        <v>13.852354930000001</v>
      </c>
      <c r="E47" s="20">
        <v>14.18128712</v>
      </c>
      <c r="F47" s="20">
        <v>14.023328640000001</v>
      </c>
      <c r="G47" s="20">
        <v>12.30412853</v>
      </c>
      <c r="H47" s="20">
        <v>14.35486878</v>
      </c>
      <c r="I47" s="20">
        <v>14.09450064</v>
      </c>
      <c r="J47" s="20"/>
      <c r="K47" s="21">
        <v>1.2196077E-2</v>
      </c>
      <c r="L47" s="21">
        <v>1.9649014999999999E-2</v>
      </c>
      <c r="M47" s="21">
        <v>0.63164447700000004</v>
      </c>
      <c r="N47" s="20"/>
      <c r="O47" s="20">
        <v>13.859916889999999</v>
      </c>
      <c r="P47" s="20">
        <v>14.287409950000001</v>
      </c>
      <c r="Q47" s="20">
        <v>14.412396559999999</v>
      </c>
      <c r="R47" s="20">
        <v>12.92585371</v>
      </c>
      <c r="S47" s="20">
        <v>14.055091839999999</v>
      </c>
      <c r="T47" s="20">
        <v>14.02854773</v>
      </c>
      <c r="U47" s="20"/>
      <c r="V47" s="21">
        <v>1.2196077E-2</v>
      </c>
      <c r="W47" s="21">
        <v>1.2196077E-2</v>
      </c>
      <c r="X47" s="21">
        <v>0.90948099999999998</v>
      </c>
      <c r="Y47" s="13"/>
      <c r="Z47" s="13" t="s">
        <v>15</v>
      </c>
    </row>
    <row r="48" spans="1:26" ht="36" x14ac:dyDescent="0.2">
      <c r="A48" s="18" t="s">
        <v>1837</v>
      </c>
      <c r="B48" s="19" t="s">
        <v>1838</v>
      </c>
      <c r="C48" s="18"/>
      <c r="D48" s="20">
        <v>13.94040414</v>
      </c>
      <c r="E48" s="20">
        <v>13.376723630000001</v>
      </c>
      <c r="F48" s="20">
        <v>13.453862790000001</v>
      </c>
      <c r="G48" s="20">
        <v>12.1559744</v>
      </c>
      <c r="H48" s="20">
        <v>12.80677846</v>
      </c>
      <c r="I48" s="20">
        <v>13.05881482</v>
      </c>
      <c r="J48" s="20"/>
      <c r="K48" s="21">
        <v>4.4069657999999998E-2</v>
      </c>
      <c r="L48" s="21">
        <v>1.5371060000000001E-2</v>
      </c>
      <c r="M48" s="21">
        <v>0.30382262700000001</v>
      </c>
      <c r="N48" s="20"/>
      <c r="O48" s="20">
        <v>13.750047629999999</v>
      </c>
      <c r="P48" s="20">
        <v>13.67415959</v>
      </c>
      <c r="Q48" s="20">
        <v>13.511317330000001</v>
      </c>
      <c r="R48" s="20">
        <v>10.903570589999999</v>
      </c>
      <c r="S48" s="20">
        <v>12.23011258</v>
      </c>
      <c r="T48" s="20">
        <v>12.21110681</v>
      </c>
      <c r="U48" s="20"/>
      <c r="V48" s="21">
        <v>1.5371060000000001E-2</v>
      </c>
      <c r="W48" s="21">
        <v>1.5371060000000001E-2</v>
      </c>
      <c r="X48" s="21">
        <v>0.90792307299999997</v>
      </c>
      <c r="Y48" s="13"/>
      <c r="Z48" s="13" t="s">
        <v>2632</v>
      </c>
    </row>
    <row r="49" spans="1:26" x14ac:dyDescent="0.2">
      <c r="A49" s="18" t="s">
        <v>1839</v>
      </c>
      <c r="B49" s="19" t="s">
        <v>1840</v>
      </c>
      <c r="C49" s="18"/>
      <c r="D49" s="20">
        <v>9.3198117870000008</v>
      </c>
      <c r="E49" s="20">
        <v>9.3865770079999997</v>
      </c>
      <c r="F49" s="20">
        <v>9.2933212419999993</v>
      </c>
      <c r="G49" s="20">
        <v>8.5580412409999997</v>
      </c>
      <c r="H49" s="20">
        <v>9.5744672909999995</v>
      </c>
      <c r="I49" s="20">
        <v>9.7279611690000003</v>
      </c>
      <c r="J49" s="20"/>
      <c r="K49" s="21">
        <v>1.359776E-3</v>
      </c>
      <c r="L49" s="21">
        <v>4.2091890000000003E-3</v>
      </c>
      <c r="M49" s="21">
        <v>0.74196880099999996</v>
      </c>
      <c r="N49" s="20"/>
      <c r="O49" s="20">
        <v>9.4108702799999993</v>
      </c>
      <c r="P49" s="20">
        <v>10.248557310000001</v>
      </c>
      <c r="Q49" s="20">
        <v>10.239372830000001</v>
      </c>
      <c r="R49" s="20">
        <v>9.2709565170000001</v>
      </c>
      <c r="S49" s="20">
        <v>10.188445679999999</v>
      </c>
      <c r="T49" s="20">
        <v>10.16567654</v>
      </c>
      <c r="U49" s="20"/>
      <c r="V49" s="21">
        <v>1.9378760000000001E-3</v>
      </c>
      <c r="W49" s="21">
        <v>4.2091890000000003E-3</v>
      </c>
      <c r="X49" s="21">
        <v>0.90073651300000002</v>
      </c>
      <c r="Y49" s="13"/>
      <c r="Z49" s="13" t="s">
        <v>2632</v>
      </c>
    </row>
    <row r="50" spans="1:26" x14ac:dyDescent="0.2">
      <c r="A50" s="18" t="s">
        <v>1841</v>
      </c>
      <c r="B50" s="19" t="s">
        <v>156</v>
      </c>
      <c r="C50" s="18"/>
      <c r="D50" s="20">
        <v>9.8257951319999997</v>
      </c>
      <c r="E50" s="20">
        <v>9.7921001969999999</v>
      </c>
      <c r="F50" s="20">
        <v>9.911102241</v>
      </c>
      <c r="G50" s="20">
        <v>8.0699390700000002</v>
      </c>
      <c r="H50" s="20">
        <v>9.351027921</v>
      </c>
      <c r="I50" s="20">
        <v>9.7478642999999998</v>
      </c>
      <c r="J50" s="20"/>
      <c r="K50" s="21">
        <v>1.1268303E-2</v>
      </c>
      <c r="L50" s="21">
        <v>7.8162330000000006E-3</v>
      </c>
      <c r="M50" s="21">
        <v>8.0453485000000005E-2</v>
      </c>
      <c r="N50" s="20"/>
      <c r="O50" s="20">
        <v>10.40002842</v>
      </c>
      <c r="P50" s="20">
        <v>10.544196940000001</v>
      </c>
      <c r="Q50" s="20">
        <v>10.401758839999999</v>
      </c>
      <c r="R50" s="20">
        <v>7.7513642479999998</v>
      </c>
      <c r="S50" s="20">
        <v>9.0571048140000006</v>
      </c>
      <c r="T50" s="20">
        <v>9.0963488429999995</v>
      </c>
      <c r="U50" s="20"/>
      <c r="V50" s="21">
        <v>8.5034450000000001E-3</v>
      </c>
      <c r="W50" s="21">
        <v>7.8162330000000006E-3</v>
      </c>
      <c r="X50" s="21">
        <v>0.899896853</v>
      </c>
      <c r="Y50" s="13"/>
      <c r="Z50" s="13" t="s">
        <v>2632</v>
      </c>
    </row>
    <row r="51" spans="1:26" x14ac:dyDescent="0.2">
      <c r="A51" s="18" t="s">
        <v>1842</v>
      </c>
      <c r="B51" s="19" t="s">
        <v>615</v>
      </c>
      <c r="C51" s="18"/>
      <c r="D51" s="20">
        <v>13.533913760000001</v>
      </c>
      <c r="E51" s="20">
        <v>13.330263029999999</v>
      </c>
      <c r="F51" s="20">
        <v>13.318752140000001</v>
      </c>
      <c r="G51" s="20">
        <v>12.90706496</v>
      </c>
      <c r="H51" s="20">
        <v>13.34665901</v>
      </c>
      <c r="I51" s="20">
        <v>13.27939969</v>
      </c>
      <c r="J51" s="20"/>
      <c r="K51" s="21">
        <v>2.6258772E-2</v>
      </c>
      <c r="L51" s="21">
        <v>2.6258772E-2</v>
      </c>
      <c r="M51" s="21">
        <v>0.64789324400000003</v>
      </c>
      <c r="N51" s="20"/>
      <c r="O51" s="20">
        <v>12.03620896</v>
      </c>
      <c r="P51" s="20">
        <v>12.11273909</v>
      </c>
      <c r="Q51" s="20">
        <v>11.803760260000001</v>
      </c>
      <c r="R51" s="20">
        <v>11.06645462</v>
      </c>
      <c r="S51" s="20">
        <v>11.683410459999999</v>
      </c>
      <c r="T51" s="20">
        <v>11.718639080000001</v>
      </c>
      <c r="U51" s="20"/>
      <c r="V51" s="21">
        <v>3.0747521E-2</v>
      </c>
      <c r="W51" s="21">
        <v>2.6258772E-2</v>
      </c>
      <c r="X51" s="21">
        <v>0.89839652199999998</v>
      </c>
      <c r="Y51" s="13"/>
      <c r="Z51" s="13" t="s">
        <v>2632</v>
      </c>
    </row>
    <row r="52" spans="1:26" x14ac:dyDescent="0.2">
      <c r="A52" s="18" t="s">
        <v>1843</v>
      </c>
      <c r="B52" s="19" t="s">
        <v>1358</v>
      </c>
      <c r="C52" s="18"/>
      <c r="D52" s="20">
        <v>9.1766168629999996</v>
      </c>
      <c r="E52" s="20">
        <v>10.114504439999999</v>
      </c>
      <c r="F52" s="20">
        <v>9.9715986829999999</v>
      </c>
      <c r="G52" s="20">
        <v>8.0288303350000003</v>
      </c>
      <c r="H52" s="20">
        <v>8.815615395</v>
      </c>
      <c r="I52" s="20">
        <v>9.0173571100000007</v>
      </c>
      <c r="J52" s="20"/>
      <c r="K52" s="21">
        <v>7.7299939999999996E-3</v>
      </c>
      <c r="L52" s="21">
        <v>4.2906250000000002E-3</v>
      </c>
      <c r="M52" s="21">
        <v>0.123653546</v>
      </c>
      <c r="N52" s="20"/>
      <c r="O52" s="20">
        <v>8.3614038849999996</v>
      </c>
      <c r="P52" s="20">
        <v>8.9128645409999994</v>
      </c>
      <c r="Q52" s="20">
        <v>8.700533729</v>
      </c>
      <c r="R52" s="20">
        <v>7.4047256020000001</v>
      </c>
      <c r="S52" s="20">
        <v>8.1590560930000002</v>
      </c>
      <c r="T52" s="20">
        <v>8.176934052</v>
      </c>
      <c r="U52" s="20"/>
      <c r="V52" s="21">
        <v>9.1880199999999999E-3</v>
      </c>
      <c r="W52" s="21">
        <v>1.3554839999999999E-3</v>
      </c>
      <c r="X52" s="21">
        <v>0.89826949499999997</v>
      </c>
      <c r="Y52" s="13"/>
      <c r="Z52" s="13" t="s">
        <v>2632</v>
      </c>
    </row>
    <row r="53" spans="1:26" x14ac:dyDescent="0.2">
      <c r="A53" s="18" t="s">
        <v>1844</v>
      </c>
      <c r="B53" s="19" t="s">
        <v>1845</v>
      </c>
      <c r="C53" s="18"/>
      <c r="D53" s="20">
        <v>12.801241510000001</v>
      </c>
      <c r="E53" s="20">
        <v>12.61872859</v>
      </c>
      <c r="F53" s="20">
        <v>12.62605417</v>
      </c>
      <c r="G53" s="20">
        <v>10.36787442</v>
      </c>
      <c r="H53" s="20">
        <v>11.957093739999999</v>
      </c>
      <c r="I53" s="20">
        <v>11.873596940000001</v>
      </c>
      <c r="J53" s="20"/>
      <c r="K53" s="21">
        <v>2.9071626E-2</v>
      </c>
      <c r="L53" s="21">
        <v>3.0510341E-2</v>
      </c>
      <c r="M53" s="21">
        <v>0.92407524600000002</v>
      </c>
      <c r="N53" s="20"/>
      <c r="O53" s="20">
        <v>12.73784886</v>
      </c>
      <c r="P53" s="20">
        <v>13.066281050000001</v>
      </c>
      <c r="Q53" s="20">
        <v>13.117148800000001</v>
      </c>
      <c r="R53" s="20">
        <v>11.13774227</v>
      </c>
      <c r="S53" s="20">
        <v>12.15146539</v>
      </c>
      <c r="T53" s="20">
        <v>12.19680883</v>
      </c>
      <c r="U53" s="20"/>
      <c r="V53" s="21">
        <v>3.0510341E-2</v>
      </c>
      <c r="W53" s="21">
        <v>3.0510341E-2</v>
      </c>
      <c r="X53" s="21">
        <v>0.89583162900000002</v>
      </c>
      <c r="Y53" s="13"/>
      <c r="Z53" s="13" t="s">
        <v>2632</v>
      </c>
    </row>
    <row r="54" spans="1:26" x14ac:dyDescent="0.2">
      <c r="A54" s="18" t="s">
        <v>1846</v>
      </c>
      <c r="B54" s="19" t="s">
        <v>1847</v>
      </c>
      <c r="C54" s="18"/>
      <c r="D54" s="20">
        <v>9.2959773640000005</v>
      </c>
      <c r="E54" s="20">
        <v>9.1964410399999998</v>
      </c>
      <c r="F54" s="20">
        <v>9.3773016840000007</v>
      </c>
      <c r="G54" s="20">
        <v>8.376386084</v>
      </c>
      <c r="H54" s="20">
        <v>9.6599843889999999</v>
      </c>
      <c r="I54" s="20">
        <v>9.8513155090000009</v>
      </c>
      <c r="J54" s="20"/>
      <c r="K54" s="21">
        <v>1.5234291E-2</v>
      </c>
      <c r="L54" s="21">
        <v>4.512678E-3</v>
      </c>
      <c r="M54" s="21">
        <v>0.43789854499999997</v>
      </c>
      <c r="N54" s="20"/>
      <c r="O54" s="20">
        <v>7.4865295950000004</v>
      </c>
      <c r="P54" s="20">
        <v>7.1170634420000001</v>
      </c>
      <c r="Q54" s="20">
        <v>7.3338246820000004</v>
      </c>
      <c r="R54" s="20">
        <v>6.6143421839999998</v>
      </c>
      <c r="S54" s="20">
        <v>7.2852949330000003</v>
      </c>
      <c r="T54" s="20">
        <v>7.2668680129999998</v>
      </c>
      <c r="U54" s="20"/>
      <c r="V54" s="21">
        <v>2.7776784999999998E-2</v>
      </c>
      <c r="W54" s="21">
        <v>2.7722309000000001E-2</v>
      </c>
      <c r="X54" s="21">
        <v>0.892799326</v>
      </c>
      <c r="Y54" s="13"/>
      <c r="Z54" s="13" t="s">
        <v>2632</v>
      </c>
    </row>
    <row r="55" spans="1:26" x14ac:dyDescent="0.2">
      <c r="A55" s="18" t="s">
        <v>1848</v>
      </c>
      <c r="B55" s="19" t="s">
        <v>1849</v>
      </c>
      <c r="C55" s="18"/>
      <c r="D55" s="20">
        <v>8.7401040929999994</v>
      </c>
      <c r="E55" s="20">
        <v>8.6040862800000006</v>
      </c>
      <c r="F55" s="20">
        <v>8.2537393370000007</v>
      </c>
      <c r="G55" s="20">
        <v>6.8847841259999996</v>
      </c>
      <c r="H55" s="20">
        <v>8.0170636510000008</v>
      </c>
      <c r="I55" s="20">
        <v>8.0402259619999992</v>
      </c>
      <c r="J55" s="20"/>
      <c r="K55" s="21">
        <v>9.6950690000000006E-3</v>
      </c>
      <c r="L55" s="21">
        <v>9.3116290000000001E-3</v>
      </c>
      <c r="M55" s="21">
        <v>0.87091292499999995</v>
      </c>
      <c r="N55" s="20"/>
      <c r="O55" s="20">
        <v>8.4697669599999994</v>
      </c>
      <c r="P55" s="20">
        <v>8.6000840140000001</v>
      </c>
      <c r="Q55" s="20">
        <v>8.4799266509999995</v>
      </c>
      <c r="R55" s="20">
        <v>6.6635250829999997</v>
      </c>
      <c r="S55" s="20">
        <v>7.3542154100000001</v>
      </c>
      <c r="T55" s="20">
        <v>7.3798724739999999</v>
      </c>
      <c r="U55" s="20"/>
      <c r="V55" s="21">
        <v>1.7674661000000001E-2</v>
      </c>
      <c r="W55" s="21">
        <v>2.6002173E-2</v>
      </c>
      <c r="X55" s="21">
        <v>0.89090308799999995</v>
      </c>
      <c r="Y55" s="13"/>
      <c r="Z55" s="13" t="s">
        <v>2632</v>
      </c>
    </row>
    <row r="56" spans="1:26" x14ac:dyDescent="0.2">
      <c r="A56" s="18" t="s">
        <v>1850</v>
      </c>
      <c r="B56" s="19" t="s">
        <v>1851</v>
      </c>
      <c r="C56" s="18"/>
      <c r="D56" s="20">
        <v>13.614910630000001</v>
      </c>
      <c r="E56" s="20">
        <v>13.232457309999999</v>
      </c>
      <c r="F56" s="20">
        <v>13.344905600000001</v>
      </c>
      <c r="G56" s="20">
        <v>12.49553659</v>
      </c>
      <c r="H56" s="20">
        <v>13.48935434</v>
      </c>
      <c r="I56" s="20">
        <v>13.536002529999999</v>
      </c>
      <c r="J56" s="20"/>
      <c r="K56" s="21">
        <v>5.4913E-4</v>
      </c>
      <c r="L56" s="21">
        <v>5.4913E-4</v>
      </c>
      <c r="M56" s="21">
        <v>0.33420444300000002</v>
      </c>
      <c r="N56" s="20"/>
      <c r="O56" s="20">
        <v>14.10710733</v>
      </c>
      <c r="P56" s="20">
        <v>14.165237790000001</v>
      </c>
      <c r="Q56" s="20">
        <v>14.262036650000001</v>
      </c>
      <c r="R56" s="20">
        <v>11.99711344</v>
      </c>
      <c r="S56" s="20">
        <v>12.912986999999999</v>
      </c>
      <c r="T56" s="20">
        <v>12.892512399999999</v>
      </c>
      <c r="U56" s="20"/>
      <c r="V56" s="21">
        <v>5.8636720000000003E-3</v>
      </c>
      <c r="W56" s="21">
        <v>2.8492389999999999E-3</v>
      </c>
      <c r="X56" s="21">
        <v>0.886625157</v>
      </c>
      <c r="Y56" s="13"/>
      <c r="Z56" s="13" t="s">
        <v>2632</v>
      </c>
    </row>
    <row r="57" spans="1:26" x14ac:dyDescent="0.2">
      <c r="A57" s="18" t="s">
        <v>1852</v>
      </c>
      <c r="B57" s="19" t="s">
        <v>1853</v>
      </c>
      <c r="C57" s="18"/>
      <c r="D57" s="20">
        <v>14.58235473</v>
      </c>
      <c r="E57" s="20">
        <v>14.443845939999999</v>
      </c>
      <c r="F57" s="20">
        <v>14.76766814</v>
      </c>
      <c r="G57" s="20">
        <v>13.989746029999999</v>
      </c>
      <c r="H57" s="20">
        <v>14.75935973</v>
      </c>
      <c r="I57" s="20">
        <v>14.77045745</v>
      </c>
      <c r="J57" s="20"/>
      <c r="K57" s="21">
        <v>5.0432999999999999E-4</v>
      </c>
      <c r="L57" s="21">
        <v>4.5684749999999998E-3</v>
      </c>
      <c r="M57" s="21">
        <v>0.92364463399999996</v>
      </c>
      <c r="N57" s="20"/>
      <c r="O57" s="20">
        <v>14.84611511</v>
      </c>
      <c r="P57" s="20">
        <v>14.989881479999999</v>
      </c>
      <c r="Q57" s="20">
        <v>15.040359329999999</v>
      </c>
      <c r="R57" s="20">
        <v>13.317241729999999</v>
      </c>
      <c r="S57" s="20">
        <v>14.34960115</v>
      </c>
      <c r="T57" s="20">
        <v>14.373120439999999</v>
      </c>
      <c r="U57" s="20"/>
      <c r="V57" s="21">
        <v>3.2190439999999999E-3</v>
      </c>
      <c r="W57" s="21">
        <v>5.0432999999999999E-4</v>
      </c>
      <c r="X57" s="21">
        <v>0.88639155999999997</v>
      </c>
      <c r="Y57" s="13"/>
      <c r="Z57" s="13" t="s">
        <v>2632</v>
      </c>
    </row>
    <row r="58" spans="1:26" x14ac:dyDescent="0.2">
      <c r="A58" s="13" t="s">
        <v>1854</v>
      </c>
      <c r="B58" s="14" t="s">
        <v>1855</v>
      </c>
      <c r="C58" s="13"/>
      <c r="D58" s="15">
        <v>12.111400890000001</v>
      </c>
      <c r="E58" s="15">
        <v>11.610385559999999</v>
      </c>
      <c r="F58" s="15">
        <v>11.931666460000001</v>
      </c>
      <c r="G58" s="15">
        <v>9.4025818080000008</v>
      </c>
      <c r="H58" s="15">
        <v>10.638347270000001</v>
      </c>
      <c r="I58" s="15">
        <v>10.72266314</v>
      </c>
      <c r="J58" s="15"/>
      <c r="K58" s="16">
        <v>3.6316769999999998E-3</v>
      </c>
      <c r="L58" s="16">
        <v>1.525078E-3</v>
      </c>
      <c r="M58" s="16">
        <v>0.66118847000000003</v>
      </c>
      <c r="N58" s="15"/>
      <c r="O58" s="15">
        <v>10.85609764</v>
      </c>
      <c r="P58" s="15">
        <v>10.928678700000001</v>
      </c>
      <c r="Q58" s="15">
        <v>10.59156134</v>
      </c>
      <c r="R58" s="15">
        <v>7.3577333569999999</v>
      </c>
      <c r="S58" s="15">
        <v>8.4109582199999995</v>
      </c>
      <c r="T58" s="15">
        <v>8.384478691</v>
      </c>
      <c r="U58" s="15"/>
      <c r="V58" s="16">
        <v>1.1130358E-2</v>
      </c>
      <c r="W58" s="16">
        <v>1.1282830000000001E-2</v>
      </c>
      <c r="X58" s="16">
        <v>0.88103757299999996</v>
      </c>
      <c r="Y58" s="13"/>
      <c r="Z58" s="13" t="s">
        <v>2632</v>
      </c>
    </row>
    <row r="59" spans="1:26" x14ac:dyDescent="0.2">
      <c r="A59" s="18" t="s">
        <v>1856</v>
      </c>
      <c r="B59" s="19" t="s">
        <v>1857</v>
      </c>
      <c r="C59" s="18"/>
      <c r="D59" s="20">
        <v>6.0264917530000002</v>
      </c>
      <c r="E59" s="20">
        <v>11.8355812</v>
      </c>
      <c r="F59" s="20">
        <v>11.75970478</v>
      </c>
      <c r="G59" s="20">
        <v>6.7667459069999998</v>
      </c>
      <c r="H59" s="20">
        <v>11.752336440000001</v>
      </c>
      <c r="I59" s="20">
        <v>11.76641667</v>
      </c>
      <c r="J59" s="20"/>
      <c r="K59" s="22" t="s">
        <v>1858</v>
      </c>
      <c r="L59" s="22" t="s">
        <v>1858</v>
      </c>
      <c r="M59" s="21">
        <v>0.72666488100000004</v>
      </c>
      <c r="N59" s="20"/>
      <c r="O59" s="20">
        <v>6.6639228880000001</v>
      </c>
      <c r="P59" s="20">
        <v>12.21589945</v>
      </c>
      <c r="Q59" s="20">
        <v>12.244506510000001</v>
      </c>
      <c r="R59" s="20">
        <v>5.6589375129999997</v>
      </c>
      <c r="S59" s="20">
        <v>12.131309549999999</v>
      </c>
      <c r="T59" s="20">
        <v>12.11298406</v>
      </c>
      <c r="U59" s="20"/>
      <c r="V59" s="22" t="s">
        <v>1859</v>
      </c>
      <c r="W59" s="22" t="s">
        <v>1860</v>
      </c>
      <c r="X59" s="21">
        <v>0.88051201999999995</v>
      </c>
      <c r="Y59" s="13"/>
      <c r="Z59" s="13" t="s">
        <v>15</v>
      </c>
    </row>
    <row r="60" spans="1:26" x14ac:dyDescent="0.2">
      <c r="A60" s="18" t="s">
        <v>1861</v>
      </c>
      <c r="B60" s="19" t="s">
        <v>1862</v>
      </c>
      <c r="C60" s="18"/>
      <c r="D60" s="20">
        <v>14.39111804</v>
      </c>
      <c r="E60" s="20">
        <v>14.424787999999999</v>
      </c>
      <c r="F60" s="20">
        <v>14.67275734</v>
      </c>
      <c r="G60" s="20">
        <v>14.15616284</v>
      </c>
      <c r="H60" s="20">
        <v>14.56720651</v>
      </c>
      <c r="I60" s="20">
        <v>14.525347229999999</v>
      </c>
      <c r="J60" s="20"/>
      <c r="K60" s="21">
        <v>3.0338769999999999E-3</v>
      </c>
      <c r="L60" s="21">
        <v>5.1878000000000004E-4</v>
      </c>
      <c r="M60" s="21">
        <v>0.46492916899999998</v>
      </c>
      <c r="N60" s="20"/>
      <c r="O60" s="20">
        <v>14.311060660000001</v>
      </c>
      <c r="P60" s="20">
        <v>14.55443537</v>
      </c>
      <c r="Q60" s="20">
        <v>14.37052521</v>
      </c>
      <c r="R60" s="20">
        <v>13.51001999</v>
      </c>
      <c r="S60" s="20">
        <v>14.197099570000001</v>
      </c>
      <c r="T60" s="20">
        <v>14.210656930000001</v>
      </c>
      <c r="U60" s="20"/>
      <c r="V60" s="21">
        <v>7.0229209999999997E-3</v>
      </c>
      <c r="W60" s="21">
        <v>3.8546880000000002E-3</v>
      </c>
      <c r="X60" s="21">
        <v>0.87674203299999998</v>
      </c>
      <c r="Y60" s="13"/>
      <c r="Z60" s="13" t="s">
        <v>2632</v>
      </c>
    </row>
    <row r="61" spans="1:26" x14ac:dyDescent="0.2">
      <c r="A61" s="18" t="s">
        <v>1863</v>
      </c>
      <c r="B61" s="19" t="s">
        <v>1864</v>
      </c>
      <c r="C61" s="18"/>
      <c r="D61" s="20">
        <v>15.63994087</v>
      </c>
      <c r="E61" s="20">
        <v>15.537494840000001</v>
      </c>
      <c r="F61" s="20">
        <v>15.67602071</v>
      </c>
      <c r="G61" s="20">
        <v>14.8936048</v>
      </c>
      <c r="H61" s="20">
        <v>15.614850909999999</v>
      </c>
      <c r="I61" s="20">
        <v>15.62659075</v>
      </c>
      <c r="J61" s="20"/>
      <c r="K61" s="21">
        <v>7.3000099999999998E-4</v>
      </c>
      <c r="L61" s="21">
        <v>1.6806E-3</v>
      </c>
      <c r="M61" s="21">
        <v>0.87495680099999995</v>
      </c>
      <c r="N61" s="20"/>
      <c r="O61" s="20">
        <v>15.81245504</v>
      </c>
      <c r="P61" s="20">
        <v>15.874721839999999</v>
      </c>
      <c r="Q61" s="20">
        <v>16.018211650000001</v>
      </c>
      <c r="R61" s="20">
        <v>14.36375183</v>
      </c>
      <c r="S61" s="20">
        <v>15.217869029999999</v>
      </c>
      <c r="T61" s="20">
        <v>15.189947099999999</v>
      </c>
      <c r="U61" s="20"/>
      <c r="V61" s="21">
        <v>1.9698523999999999E-2</v>
      </c>
      <c r="W61" s="21">
        <v>1.9133150000000001E-3</v>
      </c>
      <c r="X61" s="21">
        <v>0.87495680099999995</v>
      </c>
      <c r="Y61" s="13"/>
      <c r="Z61" s="13" t="s">
        <v>2632</v>
      </c>
    </row>
    <row r="62" spans="1:26" x14ac:dyDescent="0.2">
      <c r="A62" s="18" t="s">
        <v>1865</v>
      </c>
      <c r="B62" s="19" t="s">
        <v>1866</v>
      </c>
      <c r="C62" s="18"/>
      <c r="D62" s="20">
        <v>8.3343862229999992</v>
      </c>
      <c r="E62" s="20">
        <v>8.7210543359999999</v>
      </c>
      <c r="F62" s="20">
        <v>8.6460695859999994</v>
      </c>
      <c r="G62" s="20">
        <v>8.1126438509999996</v>
      </c>
      <c r="H62" s="20">
        <v>9.0818954789999999</v>
      </c>
      <c r="I62" s="20">
        <v>9.3974498969999996</v>
      </c>
      <c r="J62" s="20"/>
      <c r="K62" s="21">
        <v>8.1358109999999997E-3</v>
      </c>
      <c r="L62" s="21">
        <v>4.2467340000000003E-3</v>
      </c>
      <c r="M62" s="21">
        <v>0.107382573</v>
      </c>
      <c r="N62" s="20"/>
      <c r="O62" s="20">
        <v>8.8066599369999992</v>
      </c>
      <c r="P62" s="20">
        <v>9.2335392709999997</v>
      </c>
      <c r="Q62" s="20">
        <v>8.8540529350000003</v>
      </c>
      <c r="R62" s="20">
        <v>7.4375823990000001</v>
      </c>
      <c r="S62" s="20">
        <v>8.4777339769999998</v>
      </c>
      <c r="T62" s="20">
        <v>8.5018985790000006</v>
      </c>
      <c r="U62" s="20"/>
      <c r="V62" s="21">
        <v>6.567565E-3</v>
      </c>
      <c r="W62" s="21">
        <v>1.734078E-3</v>
      </c>
      <c r="X62" s="21">
        <v>0.87474946600000003</v>
      </c>
      <c r="Y62" s="13"/>
      <c r="Z62" s="13" t="s">
        <v>2632</v>
      </c>
    </row>
    <row r="63" spans="1:26" x14ac:dyDescent="0.2">
      <c r="A63" s="18" t="s">
        <v>1867</v>
      </c>
      <c r="B63" s="19" t="s">
        <v>1868</v>
      </c>
      <c r="C63" s="18"/>
      <c r="D63" s="20">
        <v>11.81761159</v>
      </c>
      <c r="E63" s="20">
        <v>12.31812987</v>
      </c>
      <c r="F63" s="20">
        <v>12.232916510000001</v>
      </c>
      <c r="G63" s="20">
        <v>11.79885992</v>
      </c>
      <c r="H63" s="20">
        <v>12.6836672</v>
      </c>
      <c r="I63" s="20">
        <v>12.68896209</v>
      </c>
      <c r="J63" s="20"/>
      <c r="K63" s="21">
        <v>1.4825159999999999E-3</v>
      </c>
      <c r="L63" s="21">
        <v>1.4825159999999999E-3</v>
      </c>
      <c r="M63" s="21">
        <v>0.95579259400000005</v>
      </c>
      <c r="N63" s="20"/>
      <c r="O63" s="20">
        <v>11.90788122</v>
      </c>
      <c r="P63" s="20">
        <v>12.53133583</v>
      </c>
      <c r="Q63" s="20">
        <v>11.963246809999999</v>
      </c>
      <c r="R63" s="20">
        <v>12.017338369999999</v>
      </c>
      <c r="S63" s="20">
        <v>12.75678012</v>
      </c>
      <c r="T63" s="20">
        <v>12.70365153</v>
      </c>
      <c r="U63" s="20"/>
      <c r="V63" s="21">
        <v>2.7488453999999999E-2</v>
      </c>
      <c r="W63" s="21">
        <v>4.1798269999999997E-3</v>
      </c>
      <c r="X63" s="21">
        <v>0.87200442899999997</v>
      </c>
      <c r="Y63" s="13"/>
      <c r="Z63" s="13" t="s">
        <v>15</v>
      </c>
    </row>
    <row r="64" spans="1:26" x14ac:dyDescent="0.2">
      <c r="A64" s="18" t="s">
        <v>1869</v>
      </c>
      <c r="B64" s="19" t="s">
        <v>1870</v>
      </c>
      <c r="C64" s="18"/>
      <c r="D64" s="20">
        <v>16.285657329999999</v>
      </c>
      <c r="E64" s="20">
        <v>16.09316141</v>
      </c>
      <c r="F64" s="20">
        <v>16.132445709999999</v>
      </c>
      <c r="G64" s="20">
        <v>15.48357553</v>
      </c>
      <c r="H64" s="20">
        <v>16.061319959999999</v>
      </c>
      <c r="I64" s="20">
        <v>16.17885686</v>
      </c>
      <c r="J64" s="20"/>
      <c r="K64" s="21">
        <v>2.7735160000000002E-3</v>
      </c>
      <c r="L64" s="22" t="s">
        <v>620</v>
      </c>
      <c r="M64" s="21">
        <v>0.32885002600000002</v>
      </c>
      <c r="N64" s="20"/>
      <c r="O64" s="20">
        <v>16.525390569999999</v>
      </c>
      <c r="P64" s="20">
        <v>16.594047889999999</v>
      </c>
      <c r="Q64" s="20">
        <v>16.572616499999999</v>
      </c>
      <c r="R64" s="20">
        <v>14.74225991</v>
      </c>
      <c r="S64" s="20">
        <v>15.99061081</v>
      </c>
      <c r="T64" s="20">
        <v>15.967238269999999</v>
      </c>
      <c r="U64" s="20"/>
      <c r="V64" s="21">
        <v>2.7735160000000002E-3</v>
      </c>
      <c r="W64" s="21">
        <v>9.9683600000000008E-4</v>
      </c>
      <c r="X64" s="21">
        <v>0.87047137799999996</v>
      </c>
      <c r="Y64" s="13"/>
      <c r="Z64" s="13" t="s">
        <v>2632</v>
      </c>
    </row>
    <row r="65" spans="1:26" x14ac:dyDescent="0.2">
      <c r="A65" s="18" t="s">
        <v>1871</v>
      </c>
      <c r="B65" s="19" t="s">
        <v>1872</v>
      </c>
      <c r="C65" s="18"/>
      <c r="D65" s="20">
        <v>11.093112290000001</v>
      </c>
      <c r="E65" s="20">
        <v>10.20079348</v>
      </c>
      <c r="F65" s="20">
        <v>10.456414609999999</v>
      </c>
      <c r="G65" s="20">
        <v>10.31485616</v>
      </c>
      <c r="H65" s="20">
        <v>10.972592840000001</v>
      </c>
      <c r="I65" s="20">
        <v>11.09282737</v>
      </c>
      <c r="J65" s="20"/>
      <c r="K65" s="21">
        <v>6.6682249999999998E-3</v>
      </c>
      <c r="L65" s="21">
        <v>1.86834E-3</v>
      </c>
      <c r="M65" s="21">
        <v>0.315792085</v>
      </c>
      <c r="N65" s="20"/>
      <c r="O65" s="20">
        <v>11.222654410000001</v>
      </c>
      <c r="P65" s="20">
        <v>10.883697160000001</v>
      </c>
      <c r="Q65" s="20">
        <v>11.03611502</v>
      </c>
      <c r="R65" s="20">
        <v>10.16575432</v>
      </c>
      <c r="S65" s="20">
        <v>10.808625940000001</v>
      </c>
      <c r="T65" s="20">
        <v>10.78076471</v>
      </c>
      <c r="U65" s="20"/>
      <c r="V65" s="21">
        <v>2.7541988999999999E-2</v>
      </c>
      <c r="W65" s="21">
        <v>3.5675350000000002E-3</v>
      </c>
      <c r="X65" s="21">
        <v>0.86873173400000003</v>
      </c>
      <c r="Y65" s="13"/>
      <c r="Z65" s="13" t="s">
        <v>2632</v>
      </c>
    </row>
    <row r="66" spans="1:26" x14ac:dyDescent="0.2">
      <c r="A66" s="18" t="s">
        <v>1873</v>
      </c>
      <c r="B66" s="19" t="s">
        <v>1874</v>
      </c>
      <c r="C66" s="18"/>
      <c r="D66" s="20">
        <v>7.9371698850000003</v>
      </c>
      <c r="E66" s="20">
        <v>8.1533308089999998</v>
      </c>
      <c r="F66" s="20">
        <v>8.2356700939999996</v>
      </c>
      <c r="G66" s="20">
        <v>8.068128132</v>
      </c>
      <c r="H66" s="20">
        <v>9.0036409069999994</v>
      </c>
      <c r="I66" s="20">
        <v>9.3045839029999993</v>
      </c>
      <c r="J66" s="20"/>
      <c r="K66" s="21">
        <v>7.5058030000000001E-3</v>
      </c>
      <c r="L66" s="21">
        <v>5.9202389999999999E-3</v>
      </c>
      <c r="M66" s="21">
        <v>8.6531921999999997E-2</v>
      </c>
      <c r="N66" s="20"/>
      <c r="O66" s="20">
        <v>7.3671104229999997</v>
      </c>
      <c r="P66" s="20">
        <v>8.0984974960000002</v>
      </c>
      <c r="Q66" s="20">
        <v>7.9625821209999996</v>
      </c>
      <c r="R66" s="20">
        <v>6.819782472</v>
      </c>
      <c r="S66" s="20">
        <v>7.7330067490000003</v>
      </c>
      <c r="T66" s="20">
        <v>7.7112406269999996</v>
      </c>
      <c r="U66" s="20"/>
      <c r="V66" s="21">
        <v>7.1886700000000003E-3</v>
      </c>
      <c r="W66" s="21">
        <v>6.7821699999999995E-4</v>
      </c>
      <c r="X66" s="21">
        <v>0.86842302299999996</v>
      </c>
      <c r="Y66" s="13"/>
      <c r="Z66" s="13" t="s">
        <v>15</v>
      </c>
    </row>
    <row r="67" spans="1:26" x14ac:dyDescent="0.2">
      <c r="A67" s="18" t="s">
        <v>1875</v>
      </c>
      <c r="B67" s="19" t="s">
        <v>671</v>
      </c>
      <c r="C67" s="18"/>
      <c r="D67" s="20">
        <v>8.4902871869999998</v>
      </c>
      <c r="E67" s="20">
        <v>9.2081787479999999</v>
      </c>
      <c r="F67" s="20">
        <v>9.2050938809999998</v>
      </c>
      <c r="G67" s="20">
        <v>7.2631145620000002</v>
      </c>
      <c r="H67" s="20">
        <v>7.7691836170000004</v>
      </c>
      <c r="I67" s="20">
        <v>7.7429192569999996</v>
      </c>
      <c r="J67" s="20"/>
      <c r="K67" s="21">
        <v>1.412014E-2</v>
      </c>
      <c r="L67" s="21">
        <v>6.4204860000000004E-3</v>
      </c>
      <c r="M67" s="21">
        <v>0.94416645700000001</v>
      </c>
      <c r="N67" s="20"/>
      <c r="O67" s="20">
        <v>9.0270709579999995</v>
      </c>
      <c r="P67" s="20">
        <v>8.9366157709999996</v>
      </c>
      <c r="Q67" s="20">
        <v>9.0223561219999997</v>
      </c>
      <c r="R67" s="20">
        <v>6.8898483419999996</v>
      </c>
      <c r="S67" s="20">
        <v>7.7504335739999997</v>
      </c>
      <c r="T67" s="20">
        <v>7.8010273249999997</v>
      </c>
      <c r="U67" s="20"/>
      <c r="V67" s="21">
        <v>6.4204860000000004E-3</v>
      </c>
      <c r="W67" s="21">
        <v>6.4204860000000004E-3</v>
      </c>
      <c r="X67" s="21">
        <v>0.868116691</v>
      </c>
      <c r="Y67" s="13"/>
      <c r="Z67" s="13" t="s">
        <v>2632</v>
      </c>
    </row>
    <row r="68" spans="1:26" ht="126" x14ac:dyDescent="0.2">
      <c r="A68" s="18" t="s">
        <v>1876</v>
      </c>
      <c r="B68" s="19" t="s">
        <v>1877</v>
      </c>
      <c r="C68" s="18"/>
      <c r="D68" s="20">
        <v>14.278075019999999</v>
      </c>
      <c r="E68" s="20">
        <v>15.547389040000001</v>
      </c>
      <c r="F68" s="20">
        <v>15.137979809999999</v>
      </c>
      <c r="G68" s="20">
        <v>13.96555481</v>
      </c>
      <c r="H68" s="20">
        <v>14.906038130000001</v>
      </c>
      <c r="I68" s="20">
        <v>14.823550620000001</v>
      </c>
      <c r="J68" s="20"/>
      <c r="K68" s="21">
        <v>5.0957499999999996E-4</v>
      </c>
      <c r="L68" s="22" t="s">
        <v>978</v>
      </c>
      <c r="M68" s="21">
        <v>0.273212546</v>
      </c>
      <c r="N68" s="20"/>
      <c r="O68" s="20">
        <v>13.230690559999999</v>
      </c>
      <c r="P68" s="20">
        <v>13.560625910000001</v>
      </c>
      <c r="Q68" s="20">
        <v>13.535903060000001</v>
      </c>
      <c r="R68" s="20">
        <v>13.33309229</v>
      </c>
      <c r="S68" s="20">
        <v>14.24633656</v>
      </c>
      <c r="T68" s="20">
        <v>14.220175830000001</v>
      </c>
      <c r="U68" s="20"/>
      <c r="V68" s="21">
        <v>2.0575446000000001E-2</v>
      </c>
      <c r="W68" s="21">
        <v>1.6565343999999999E-2</v>
      </c>
      <c r="X68" s="21">
        <v>0.865928378</v>
      </c>
      <c r="Y68" s="13"/>
      <c r="Z68" s="13" t="s">
        <v>15</v>
      </c>
    </row>
    <row r="69" spans="1:26" ht="126" x14ac:dyDescent="0.2">
      <c r="A69" s="13" t="s">
        <v>1878</v>
      </c>
      <c r="B69" s="14" t="s">
        <v>1879</v>
      </c>
      <c r="C69" s="13"/>
      <c r="D69" s="15">
        <v>10.769660930000001</v>
      </c>
      <c r="E69" s="15">
        <v>11.23186125</v>
      </c>
      <c r="F69" s="15">
        <v>11.33902896</v>
      </c>
      <c r="G69" s="15">
        <v>9.0379660709999996</v>
      </c>
      <c r="H69" s="15">
        <v>10.34198801</v>
      </c>
      <c r="I69" s="15">
        <v>10.495588809999999</v>
      </c>
      <c r="J69" s="15"/>
      <c r="K69" s="16">
        <v>1.85312E-3</v>
      </c>
      <c r="L69" s="16">
        <v>2.0498669999999999E-3</v>
      </c>
      <c r="M69" s="16">
        <v>0.47198407199999998</v>
      </c>
      <c r="N69" s="15"/>
      <c r="O69" s="15">
        <v>11.01170188</v>
      </c>
      <c r="P69" s="15">
        <v>11.29065132</v>
      </c>
      <c r="Q69" s="15">
        <v>11.42487685</v>
      </c>
      <c r="R69" s="15">
        <v>9.2473620909999994</v>
      </c>
      <c r="S69" s="15">
        <v>10.15249929</v>
      </c>
      <c r="T69" s="15">
        <v>10.14375145</v>
      </c>
      <c r="U69" s="15"/>
      <c r="V69" s="16">
        <v>1.85312E-3</v>
      </c>
      <c r="W69" s="16">
        <v>1.85312E-3</v>
      </c>
      <c r="X69" s="16">
        <v>0.86092866099999998</v>
      </c>
      <c r="Y69" s="13"/>
      <c r="Z69" s="13" t="s">
        <v>2632</v>
      </c>
    </row>
    <row r="70" spans="1:26" x14ac:dyDescent="0.2">
      <c r="A70" s="18" t="s">
        <v>1880</v>
      </c>
      <c r="B70" s="19" t="s">
        <v>180</v>
      </c>
      <c r="C70" s="18"/>
      <c r="D70" s="20">
        <v>10.064595049999999</v>
      </c>
      <c r="E70" s="20">
        <v>9.9852667010000005</v>
      </c>
      <c r="F70" s="20">
        <v>9.9685134560000002</v>
      </c>
      <c r="G70" s="20">
        <v>8.3905600069999995</v>
      </c>
      <c r="H70" s="20">
        <v>9.6794208190000006</v>
      </c>
      <c r="I70" s="20">
        <v>9.6004498149999993</v>
      </c>
      <c r="J70" s="20"/>
      <c r="K70" s="21">
        <v>2.1520022999999999E-2</v>
      </c>
      <c r="L70" s="21">
        <v>2.1520022999999999E-2</v>
      </c>
      <c r="M70" s="21">
        <v>0.86028544399999995</v>
      </c>
      <c r="N70" s="20"/>
      <c r="O70" s="20">
        <v>10.83342333</v>
      </c>
      <c r="P70" s="20">
        <v>11.02806193</v>
      </c>
      <c r="Q70" s="20">
        <v>11.09229976</v>
      </c>
      <c r="R70" s="20">
        <v>8.6201701150000005</v>
      </c>
      <c r="S70" s="20">
        <v>9.5040311289999995</v>
      </c>
      <c r="T70" s="20">
        <v>9.4390466689999997</v>
      </c>
      <c r="U70" s="20"/>
      <c r="V70" s="21">
        <v>4.3074024000000002E-2</v>
      </c>
      <c r="W70" s="21">
        <v>4.3074024000000002E-2</v>
      </c>
      <c r="X70" s="21">
        <v>0.86028544399999995</v>
      </c>
      <c r="Y70" s="13"/>
      <c r="Z70" s="13" t="s">
        <v>2632</v>
      </c>
    </row>
    <row r="71" spans="1:26" x14ac:dyDescent="0.2">
      <c r="A71" s="18" t="s">
        <v>1881</v>
      </c>
      <c r="B71" s="19" t="s">
        <v>1882</v>
      </c>
      <c r="C71" s="18"/>
      <c r="D71" s="20">
        <v>11.341115650000001</v>
      </c>
      <c r="E71" s="20">
        <v>11.610506579999999</v>
      </c>
      <c r="F71" s="20">
        <v>11.51632174</v>
      </c>
      <c r="G71" s="20">
        <v>10.90821979</v>
      </c>
      <c r="H71" s="20">
        <v>12.353893680000001</v>
      </c>
      <c r="I71" s="20">
        <v>12.292283960000001</v>
      </c>
      <c r="J71" s="20"/>
      <c r="K71" s="21">
        <v>4.0231310000000001E-3</v>
      </c>
      <c r="L71" s="21">
        <v>5.1632400000000004E-3</v>
      </c>
      <c r="M71" s="21">
        <v>0.72007127400000004</v>
      </c>
      <c r="N71" s="20"/>
      <c r="O71" s="20">
        <v>11.358301170000001</v>
      </c>
      <c r="P71" s="20">
        <v>11.24021713</v>
      </c>
      <c r="Q71" s="20">
        <v>11.558512260000001</v>
      </c>
      <c r="R71" s="20">
        <v>9.9058705800000002</v>
      </c>
      <c r="S71" s="20">
        <v>10.741018589999999</v>
      </c>
      <c r="T71" s="20">
        <v>10.7717846</v>
      </c>
      <c r="U71" s="20"/>
      <c r="V71" s="21">
        <v>5.1632400000000004E-3</v>
      </c>
      <c r="W71" s="21">
        <v>5.1632400000000004E-3</v>
      </c>
      <c r="X71" s="21">
        <v>0.85453063600000001</v>
      </c>
      <c r="Y71" s="13"/>
      <c r="Z71" s="13" t="s">
        <v>15</v>
      </c>
    </row>
    <row r="72" spans="1:26" ht="72" x14ac:dyDescent="0.2">
      <c r="A72" s="18" t="s">
        <v>1883</v>
      </c>
      <c r="B72" s="19" t="s">
        <v>1884</v>
      </c>
      <c r="C72" s="18"/>
      <c r="D72" s="20">
        <v>14.55574665</v>
      </c>
      <c r="E72" s="20">
        <v>14.41475713</v>
      </c>
      <c r="F72" s="20">
        <v>14.565853969999999</v>
      </c>
      <c r="G72" s="20">
        <v>13.746854539999999</v>
      </c>
      <c r="H72" s="20">
        <v>14.5670295</v>
      </c>
      <c r="I72" s="20">
        <v>14.526618360000001</v>
      </c>
      <c r="J72" s="20"/>
      <c r="K72" s="21">
        <v>2.456958E-3</v>
      </c>
      <c r="L72" s="21">
        <v>3.3321259999999999E-3</v>
      </c>
      <c r="M72" s="21">
        <v>0.84533178399999997</v>
      </c>
      <c r="N72" s="20"/>
      <c r="O72" s="20">
        <v>13.848926519999999</v>
      </c>
      <c r="P72" s="20">
        <v>14.11586039</v>
      </c>
      <c r="Q72" s="20">
        <v>13.877729240000001</v>
      </c>
      <c r="R72" s="20">
        <v>12.4734082</v>
      </c>
      <c r="S72" s="20">
        <v>13.45280604</v>
      </c>
      <c r="T72" s="20">
        <v>13.389599629999999</v>
      </c>
      <c r="U72" s="20"/>
      <c r="V72" s="21">
        <v>3.728107E-3</v>
      </c>
      <c r="W72" s="21">
        <v>3.728107E-3</v>
      </c>
      <c r="X72" s="21">
        <v>0.85346657199999998</v>
      </c>
      <c r="Y72" s="13"/>
      <c r="Z72" s="13" t="s">
        <v>2632</v>
      </c>
    </row>
    <row r="73" spans="1:26" ht="144" x14ac:dyDescent="0.2">
      <c r="A73" s="18" t="s">
        <v>1885</v>
      </c>
      <c r="B73" s="19" t="s">
        <v>1886</v>
      </c>
      <c r="C73" s="18"/>
      <c r="D73" s="20">
        <v>13.376153609999999</v>
      </c>
      <c r="E73" s="20">
        <v>12.297855</v>
      </c>
      <c r="F73" s="20">
        <v>13.3188853</v>
      </c>
      <c r="G73" s="20">
        <v>11.46135705</v>
      </c>
      <c r="H73" s="20">
        <v>12.78203553</v>
      </c>
      <c r="I73" s="20">
        <v>12.865174319999999</v>
      </c>
      <c r="J73" s="20"/>
      <c r="K73" s="21">
        <v>1.7814434000000001E-2</v>
      </c>
      <c r="L73" s="21">
        <v>1.9509835999999999E-2</v>
      </c>
      <c r="M73" s="21">
        <v>0.852189847</v>
      </c>
      <c r="N73" s="20"/>
      <c r="O73" s="20">
        <v>15.59519777</v>
      </c>
      <c r="P73" s="20">
        <v>15.45502362</v>
      </c>
      <c r="Q73" s="20">
        <v>15.48485851</v>
      </c>
      <c r="R73" s="20">
        <v>14.06694216</v>
      </c>
      <c r="S73" s="20">
        <v>14.80004299</v>
      </c>
      <c r="T73" s="20">
        <v>14.8265007</v>
      </c>
      <c r="U73" s="20"/>
      <c r="V73" s="21">
        <v>2.7682504E-2</v>
      </c>
      <c r="W73" s="21">
        <v>1.9509835999999999E-2</v>
      </c>
      <c r="X73" s="21">
        <v>0.852189847</v>
      </c>
      <c r="Y73" s="13"/>
      <c r="Z73" s="13" t="s">
        <v>2632</v>
      </c>
    </row>
    <row r="74" spans="1:26" x14ac:dyDescent="0.2">
      <c r="A74" s="18" t="s">
        <v>1887</v>
      </c>
      <c r="B74" s="19" t="s">
        <v>1888</v>
      </c>
      <c r="C74" s="18"/>
      <c r="D74" s="20">
        <v>16.527155449999999</v>
      </c>
      <c r="E74" s="20">
        <v>16.468507630000001</v>
      </c>
      <c r="F74" s="20">
        <v>16.392224800000001</v>
      </c>
      <c r="G74" s="20">
        <v>15.74307239</v>
      </c>
      <c r="H74" s="20">
        <v>16.231021779999999</v>
      </c>
      <c r="I74" s="20">
        <v>16.316666649999998</v>
      </c>
      <c r="J74" s="20"/>
      <c r="K74" s="21">
        <v>1.3260144E-2</v>
      </c>
      <c r="L74" s="21">
        <v>3.0504490000000002E-3</v>
      </c>
      <c r="M74" s="21">
        <v>0.45686081000000001</v>
      </c>
      <c r="N74" s="20"/>
      <c r="O74" s="20">
        <v>16.52021908</v>
      </c>
      <c r="P74" s="20">
        <v>16.775487170000002</v>
      </c>
      <c r="Q74" s="20">
        <v>16.577471030000002</v>
      </c>
      <c r="R74" s="20">
        <v>15.33399036</v>
      </c>
      <c r="S74" s="20">
        <v>16.09608729</v>
      </c>
      <c r="T74" s="20">
        <v>16.117273910000002</v>
      </c>
      <c r="U74" s="20"/>
      <c r="V74" s="21">
        <v>3.0393953000000001E-2</v>
      </c>
      <c r="W74" s="21">
        <v>1.5453534999999999E-2</v>
      </c>
      <c r="X74" s="21">
        <v>0.84901117699999995</v>
      </c>
      <c r="Y74" s="13"/>
      <c r="Z74" s="13" t="s">
        <v>2632</v>
      </c>
    </row>
    <row r="75" spans="1:26" x14ac:dyDescent="0.2">
      <c r="A75" s="18" t="s">
        <v>1889</v>
      </c>
      <c r="B75" s="19" t="s">
        <v>1890</v>
      </c>
      <c r="C75" s="18"/>
      <c r="D75" s="20">
        <v>13.204092879999999</v>
      </c>
      <c r="E75" s="20">
        <v>13.085719190000001</v>
      </c>
      <c r="F75" s="20">
        <v>13.396437540000001</v>
      </c>
      <c r="G75" s="20">
        <v>12.672425329999999</v>
      </c>
      <c r="H75" s="20">
        <v>13.286821740000001</v>
      </c>
      <c r="I75" s="20">
        <v>13.27502009</v>
      </c>
      <c r="J75" s="20"/>
      <c r="K75" s="21">
        <v>1.103412E-3</v>
      </c>
      <c r="L75" s="21">
        <v>4.6568399999999998E-3</v>
      </c>
      <c r="M75" s="21">
        <v>0.84771979500000005</v>
      </c>
      <c r="N75" s="20"/>
      <c r="O75" s="20">
        <v>13.373766229999999</v>
      </c>
      <c r="P75" s="20">
        <v>13.41232114</v>
      </c>
      <c r="Q75" s="20">
        <v>13.48127579</v>
      </c>
      <c r="R75" s="20">
        <v>11.92951717</v>
      </c>
      <c r="S75" s="20">
        <v>12.674731189999999</v>
      </c>
      <c r="T75" s="20">
        <v>12.64644801</v>
      </c>
      <c r="U75" s="20"/>
      <c r="V75" s="21">
        <v>1.241544E-2</v>
      </c>
      <c r="W75" s="21">
        <v>1.103412E-3</v>
      </c>
      <c r="X75" s="21">
        <v>0.84771979500000005</v>
      </c>
      <c r="Y75" s="13"/>
      <c r="Z75" s="13" t="s">
        <v>2632</v>
      </c>
    </row>
    <row r="76" spans="1:26" x14ac:dyDescent="0.2">
      <c r="A76" s="18" t="s">
        <v>1891</v>
      </c>
      <c r="B76" s="19" t="s">
        <v>1892</v>
      </c>
      <c r="C76" s="18"/>
      <c r="D76" s="20">
        <v>17.080183739999999</v>
      </c>
      <c r="E76" s="20">
        <v>16.87024293</v>
      </c>
      <c r="F76" s="20">
        <v>16.83196736</v>
      </c>
      <c r="G76" s="20">
        <v>16.28582342</v>
      </c>
      <c r="H76" s="20">
        <v>16.796438429999998</v>
      </c>
      <c r="I76" s="20">
        <v>16.76511357</v>
      </c>
      <c r="J76" s="20"/>
      <c r="K76" s="21">
        <v>5.5725770000000004E-3</v>
      </c>
      <c r="L76" s="21">
        <v>3.0831237000000001E-2</v>
      </c>
      <c r="M76" s="21">
        <v>0.85788713400000005</v>
      </c>
      <c r="N76" s="20"/>
      <c r="O76" s="20">
        <v>16.291333560000002</v>
      </c>
      <c r="P76" s="20">
        <v>16.299672619999999</v>
      </c>
      <c r="Q76" s="20">
        <v>16.06219793</v>
      </c>
      <c r="R76" s="20">
        <v>13.6763247</v>
      </c>
      <c r="S76" s="20">
        <v>14.99163371</v>
      </c>
      <c r="T76" s="20">
        <v>14.92137118</v>
      </c>
      <c r="U76" s="20"/>
      <c r="V76" s="21">
        <v>1.1944173000000001E-2</v>
      </c>
      <c r="W76" s="21">
        <v>5.5725770000000004E-3</v>
      </c>
      <c r="X76" s="21">
        <v>0.84527449300000002</v>
      </c>
      <c r="Y76" s="13"/>
      <c r="Z76" s="13" t="s">
        <v>2632</v>
      </c>
    </row>
    <row r="77" spans="1:26" x14ac:dyDescent="0.2">
      <c r="A77" s="18" t="s">
        <v>1893</v>
      </c>
      <c r="B77" s="19" t="s">
        <v>1894</v>
      </c>
      <c r="C77" s="18"/>
      <c r="D77" s="20">
        <v>7.3229506759999996</v>
      </c>
      <c r="E77" s="20">
        <v>7.9894111250000002</v>
      </c>
      <c r="F77" s="20">
        <v>8.0318728920000009</v>
      </c>
      <c r="G77" s="20">
        <v>6.3758214149999999</v>
      </c>
      <c r="H77" s="20">
        <v>9.0106261310000004</v>
      </c>
      <c r="I77" s="20">
        <v>8.9258612849999999</v>
      </c>
      <c r="J77" s="20"/>
      <c r="K77" s="22" t="s">
        <v>65</v>
      </c>
      <c r="L77" s="21">
        <v>5.486E-4</v>
      </c>
      <c r="M77" s="21">
        <v>0.72631920400000005</v>
      </c>
      <c r="N77" s="20"/>
      <c r="O77" s="20">
        <v>6.6516359859999996</v>
      </c>
      <c r="P77" s="20">
        <v>6.9521079129999999</v>
      </c>
      <c r="Q77" s="20">
        <v>7.2500404229999997</v>
      </c>
      <c r="R77" s="20">
        <v>5.77186456</v>
      </c>
      <c r="S77" s="20">
        <v>7.7682241320000003</v>
      </c>
      <c r="T77" s="20">
        <v>7.6712265970000004</v>
      </c>
      <c r="U77" s="20"/>
      <c r="V77" s="21">
        <v>5.3694599999999995E-4</v>
      </c>
      <c r="W77" s="21">
        <v>9.0284430000000006E-3</v>
      </c>
      <c r="X77" s="21">
        <v>0.84502209699999997</v>
      </c>
      <c r="Y77" s="13"/>
      <c r="Z77" s="13" t="s">
        <v>15</v>
      </c>
    </row>
    <row r="78" spans="1:26" x14ac:dyDescent="0.2">
      <c r="A78" s="18" t="s">
        <v>1895</v>
      </c>
      <c r="B78" s="19" t="s">
        <v>124</v>
      </c>
      <c r="C78" s="18"/>
      <c r="D78" s="20">
        <v>14.588978389999999</v>
      </c>
      <c r="E78" s="20">
        <v>14.48993664</v>
      </c>
      <c r="F78" s="20">
        <v>14.727012090000001</v>
      </c>
      <c r="G78" s="20">
        <v>14.172857219999999</v>
      </c>
      <c r="H78" s="20">
        <v>14.76031965</v>
      </c>
      <c r="I78" s="20">
        <v>14.766372929999999</v>
      </c>
      <c r="J78" s="20"/>
      <c r="K78" s="21">
        <v>3.4205569999999999E-3</v>
      </c>
      <c r="L78" s="21">
        <v>9.2014379999999993E-3</v>
      </c>
      <c r="M78" s="21">
        <v>0.94931233599999998</v>
      </c>
      <c r="N78" s="20"/>
      <c r="O78" s="20">
        <v>14.650486649999999</v>
      </c>
      <c r="P78" s="20">
        <v>14.73660126</v>
      </c>
      <c r="Q78" s="20">
        <v>14.7959029</v>
      </c>
      <c r="R78" s="20">
        <v>13.68533753</v>
      </c>
      <c r="S78" s="20">
        <v>14.447114640000001</v>
      </c>
      <c r="T78" s="20">
        <v>14.474550349999999</v>
      </c>
      <c r="U78" s="20"/>
      <c r="V78" s="21">
        <v>7.0906520000000002E-3</v>
      </c>
      <c r="W78" s="21">
        <v>3.4205569999999999E-3</v>
      </c>
      <c r="X78" s="21">
        <v>0.84498450199999997</v>
      </c>
      <c r="Y78" s="13"/>
      <c r="Z78" s="13" t="s">
        <v>2632</v>
      </c>
    </row>
    <row r="79" spans="1:26" ht="108" x14ac:dyDescent="0.2">
      <c r="A79" s="18" t="s">
        <v>1896</v>
      </c>
      <c r="B79" s="19" t="s">
        <v>1897</v>
      </c>
      <c r="C79" s="18"/>
      <c r="D79" s="20">
        <v>12.35564022</v>
      </c>
      <c r="E79" s="20">
        <v>11.965643679999999</v>
      </c>
      <c r="F79" s="20">
        <v>12.139102790000001</v>
      </c>
      <c r="G79" s="20">
        <v>11.467717439999999</v>
      </c>
      <c r="H79" s="20">
        <v>12.3230086</v>
      </c>
      <c r="I79" s="20">
        <v>12.3633969</v>
      </c>
      <c r="J79" s="20"/>
      <c r="K79" s="21">
        <v>2.223858E-3</v>
      </c>
      <c r="L79" s="21">
        <v>1.63948E-3</v>
      </c>
      <c r="M79" s="21">
        <v>0.595451328</v>
      </c>
      <c r="N79" s="20"/>
      <c r="O79" s="20">
        <v>12.67390836</v>
      </c>
      <c r="P79" s="20">
        <v>12.62463775</v>
      </c>
      <c r="Q79" s="20">
        <v>12.63914976</v>
      </c>
      <c r="R79" s="20">
        <v>11.19587922</v>
      </c>
      <c r="S79" s="20">
        <v>12.021035039999999</v>
      </c>
      <c r="T79" s="20">
        <v>11.9886803</v>
      </c>
      <c r="U79" s="20"/>
      <c r="V79" s="21">
        <v>1.5833791999999999E-2</v>
      </c>
      <c r="W79" s="21">
        <v>1.63948E-3</v>
      </c>
      <c r="X79" s="21">
        <v>0.83971225999999999</v>
      </c>
      <c r="Y79" s="13"/>
      <c r="Z79" s="13" t="s">
        <v>2632</v>
      </c>
    </row>
    <row r="80" spans="1:26" ht="54" x14ac:dyDescent="0.2">
      <c r="A80" s="18" t="s">
        <v>1898</v>
      </c>
      <c r="B80" s="19" t="s">
        <v>1899</v>
      </c>
      <c r="C80" s="18"/>
      <c r="D80" s="20">
        <v>8.4735868179999994</v>
      </c>
      <c r="E80" s="20">
        <v>8.2852668289999993</v>
      </c>
      <c r="F80" s="20">
        <v>8.6022966289999996</v>
      </c>
      <c r="G80" s="20">
        <v>7.1678840380000004</v>
      </c>
      <c r="H80" s="20">
        <v>8.0486371769999998</v>
      </c>
      <c r="I80" s="20">
        <v>8.0565825090000001</v>
      </c>
      <c r="J80" s="20"/>
      <c r="K80" s="21">
        <v>4.6738258999999997E-2</v>
      </c>
      <c r="L80" s="21">
        <v>3.2780128999999998E-2</v>
      </c>
      <c r="M80" s="21">
        <v>0.97574226100000006</v>
      </c>
      <c r="N80" s="20"/>
      <c r="O80" s="20">
        <v>7.1887206539999999</v>
      </c>
      <c r="P80" s="20">
        <v>7.3674502229999996</v>
      </c>
      <c r="Q80" s="20">
        <v>7.3399585780000001</v>
      </c>
      <c r="R80" s="20">
        <v>5.3747511760000002</v>
      </c>
      <c r="S80" s="20">
        <v>6.0525894239999998</v>
      </c>
      <c r="T80" s="20">
        <v>6.0090088330000002</v>
      </c>
      <c r="U80" s="20"/>
      <c r="V80" s="21">
        <v>2.4590547000000001E-2</v>
      </c>
      <c r="W80" s="21">
        <v>4.1456820000000004E-3</v>
      </c>
      <c r="X80" s="21">
        <v>0.83920442399999995</v>
      </c>
      <c r="Y80" s="13"/>
      <c r="Z80" s="13" t="s">
        <v>2632</v>
      </c>
    </row>
    <row r="81" spans="1:26" x14ac:dyDescent="0.2">
      <c r="A81" s="18" t="s">
        <v>1900</v>
      </c>
      <c r="B81" s="19" t="s">
        <v>1901</v>
      </c>
      <c r="C81" s="18"/>
      <c r="D81" s="20">
        <v>9.8020033069999997</v>
      </c>
      <c r="E81" s="20">
        <v>9.3074712670000004</v>
      </c>
      <c r="F81" s="20">
        <v>9.7501744410000004</v>
      </c>
      <c r="G81" s="20">
        <v>6.8667592089999996</v>
      </c>
      <c r="H81" s="20">
        <v>7.8724788590000001</v>
      </c>
      <c r="I81" s="20">
        <v>8.3747800239999997</v>
      </c>
      <c r="J81" s="20"/>
      <c r="K81" s="21">
        <v>2.5256510999999999E-2</v>
      </c>
      <c r="L81" s="21">
        <v>4.4973701999999997E-2</v>
      </c>
      <c r="M81" s="21">
        <v>0.36530066300000003</v>
      </c>
      <c r="N81" s="20"/>
      <c r="O81" s="20">
        <v>8.1176160710000005</v>
      </c>
      <c r="P81" s="20">
        <v>7.6756185940000003</v>
      </c>
      <c r="Q81" s="20">
        <v>8.3538115869999992</v>
      </c>
      <c r="R81" s="20">
        <v>5.7683439529999996</v>
      </c>
      <c r="S81" s="20">
        <v>6.8950534460000004</v>
      </c>
      <c r="T81" s="20">
        <v>6.853789742</v>
      </c>
      <c r="U81" s="20"/>
      <c r="V81" s="21">
        <v>2.5256510999999999E-2</v>
      </c>
      <c r="W81" s="21">
        <v>4.2966749999999998E-3</v>
      </c>
      <c r="X81" s="21">
        <v>0.83664718000000005</v>
      </c>
      <c r="Y81" s="13"/>
      <c r="Z81" s="13" t="s">
        <v>2632</v>
      </c>
    </row>
    <row r="82" spans="1:26" x14ac:dyDescent="0.2">
      <c r="A82" s="18" t="s">
        <v>1902</v>
      </c>
      <c r="B82" s="19" t="s">
        <v>1903</v>
      </c>
      <c r="C82" s="18"/>
      <c r="D82" s="20">
        <v>9.8004373309999995</v>
      </c>
      <c r="E82" s="20">
        <v>10.46330206</v>
      </c>
      <c r="F82" s="20">
        <v>10.420338599999999</v>
      </c>
      <c r="G82" s="20">
        <v>10.69152931</v>
      </c>
      <c r="H82" s="20">
        <v>11.860327399999999</v>
      </c>
      <c r="I82" s="20">
        <v>11.53808456</v>
      </c>
      <c r="J82" s="20"/>
      <c r="K82" s="21">
        <v>2.0065662000000001E-2</v>
      </c>
      <c r="L82" s="21">
        <v>2.0065662000000001E-2</v>
      </c>
      <c r="M82" s="21">
        <v>0.40220735299999999</v>
      </c>
      <c r="N82" s="20"/>
      <c r="O82" s="20">
        <v>9.6875738679999994</v>
      </c>
      <c r="P82" s="20">
        <v>9.3780071659999997</v>
      </c>
      <c r="Q82" s="20">
        <v>9.6651338120000005</v>
      </c>
      <c r="R82" s="20">
        <v>10.44446902</v>
      </c>
      <c r="S82" s="20">
        <v>11.551709089999999</v>
      </c>
      <c r="T82" s="20">
        <v>11.497759800000001</v>
      </c>
      <c r="U82" s="20"/>
      <c r="V82" s="21">
        <v>2.0065662000000001E-2</v>
      </c>
      <c r="W82" s="21">
        <v>2.0065662000000001E-2</v>
      </c>
      <c r="X82" s="21">
        <v>0.83209333699999999</v>
      </c>
      <c r="Y82" s="13"/>
      <c r="Z82" s="13" t="s">
        <v>15</v>
      </c>
    </row>
    <row r="83" spans="1:26" x14ac:dyDescent="0.2">
      <c r="A83" s="18" t="s">
        <v>1904</v>
      </c>
      <c r="B83" s="19" t="s">
        <v>934</v>
      </c>
      <c r="C83" s="18"/>
      <c r="D83" s="20">
        <v>13.062873270000001</v>
      </c>
      <c r="E83" s="20">
        <v>12.8219224</v>
      </c>
      <c r="F83" s="20">
        <v>12.79911937</v>
      </c>
      <c r="G83" s="20">
        <v>10.96337939</v>
      </c>
      <c r="H83" s="20">
        <v>11.68074504</v>
      </c>
      <c r="I83" s="20">
        <v>12.0421657</v>
      </c>
      <c r="J83" s="20"/>
      <c r="K83" s="21">
        <v>2.0293861999999999E-2</v>
      </c>
      <c r="L83" s="21">
        <v>1.9263915999999999E-2</v>
      </c>
      <c r="M83" s="21">
        <v>9.3941456000000007E-2</v>
      </c>
      <c r="N83" s="20"/>
      <c r="O83" s="20">
        <v>12.90171363</v>
      </c>
      <c r="P83" s="20">
        <v>12.76776037</v>
      </c>
      <c r="Q83" s="20">
        <v>12.897768900000001</v>
      </c>
      <c r="R83" s="20">
        <v>10.104987769999999</v>
      </c>
      <c r="S83" s="20">
        <v>10.9288127</v>
      </c>
      <c r="T83" s="20">
        <v>10.86499568</v>
      </c>
      <c r="U83" s="20"/>
      <c r="V83" s="21">
        <v>3.2242238999999999E-2</v>
      </c>
      <c r="W83" s="21">
        <v>2.1275786000000001E-2</v>
      </c>
      <c r="X83" s="21">
        <v>0.83050837899999996</v>
      </c>
      <c r="Y83" s="13"/>
      <c r="Z83" s="13" t="s">
        <v>2632</v>
      </c>
    </row>
    <row r="84" spans="1:26" x14ac:dyDescent="0.2">
      <c r="A84" s="18" t="s">
        <v>1905</v>
      </c>
      <c r="B84" s="19" t="s">
        <v>1906</v>
      </c>
      <c r="C84" s="18"/>
      <c r="D84" s="20">
        <v>10.382652459999999</v>
      </c>
      <c r="E84" s="20">
        <v>9.8202898100000002</v>
      </c>
      <c r="F84" s="20">
        <v>10.316333869999999</v>
      </c>
      <c r="G84" s="20">
        <v>8.0424797590000008</v>
      </c>
      <c r="H84" s="20">
        <v>8.9251279520000004</v>
      </c>
      <c r="I84" s="20">
        <v>9.12111698</v>
      </c>
      <c r="J84" s="20"/>
      <c r="K84" s="21">
        <v>2.8237781E-2</v>
      </c>
      <c r="L84" s="21">
        <v>1.9194640999999998E-2</v>
      </c>
      <c r="M84" s="21">
        <v>0.58714291799999996</v>
      </c>
      <c r="N84" s="20"/>
      <c r="O84" s="20">
        <v>10.14961246</v>
      </c>
      <c r="P84" s="20">
        <v>10.008069669999999</v>
      </c>
      <c r="Q84" s="20">
        <v>9.8981136230000004</v>
      </c>
      <c r="R84" s="20">
        <v>7.4409129739999997</v>
      </c>
      <c r="S84" s="20">
        <v>8.7592987069999992</v>
      </c>
      <c r="T84" s="20">
        <v>8.7973797729999994</v>
      </c>
      <c r="U84" s="20"/>
      <c r="V84" s="21">
        <v>1.4105454E-2</v>
      </c>
      <c r="W84" s="21">
        <v>1.1072235999999999E-2</v>
      </c>
      <c r="X84" s="21">
        <v>0.82521614899999995</v>
      </c>
      <c r="Y84" s="13"/>
      <c r="Z84" s="13" t="s">
        <v>2632</v>
      </c>
    </row>
    <row r="85" spans="1:26" x14ac:dyDescent="0.2">
      <c r="A85" s="18" t="s">
        <v>1907</v>
      </c>
      <c r="B85" s="19" t="s">
        <v>9</v>
      </c>
      <c r="C85" s="18"/>
      <c r="D85" s="20">
        <v>8.1287192229999992</v>
      </c>
      <c r="E85" s="20">
        <v>9.2767517030000004</v>
      </c>
      <c r="F85" s="20">
        <v>8.7087169590000002</v>
      </c>
      <c r="G85" s="20">
        <v>6.7061831070000002</v>
      </c>
      <c r="H85" s="20">
        <v>9.3868158400000006</v>
      </c>
      <c r="I85" s="20">
        <v>9.5504047159999992</v>
      </c>
      <c r="J85" s="20"/>
      <c r="K85" s="21">
        <v>9.3344480000000004E-3</v>
      </c>
      <c r="L85" s="21">
        <v>1.9433966E-2</v>
      </c>
      <c r="M85" s="21">
        <v>0.82025657699999999</v>
      </c>
      <c r="N85" s="20"/>
      <c r="O85" s="20">
        <v>7.5371081310000001</v>
      </c>
      <c r="P85" s="20">
        <v>8.7997365900000002</v>
      </c>
      <c r="Q85" s="20">
        <v>9.0064855270000006</v>
      </c>
      <c r="R85" s="20">
        <v>7.6155038570000002</v>
      </c>
      <c r="S85" s="20">
        <v>10.16909959</v>
      </c>
      <c r="T85" s="20">
        <v>10.06456987</v>
      </c>
      <c r="U85" s="20"/>
      <c r="V85" s="21">
        <v>9.3344480000000004E-3</v>
      </c>
      <c r="W85" s="21">
        <v>1.9433966E-2</v>
      </c>
      <c r="X85" s="21">
        <v>0.82025657699999999</v>
      </c>
      <c r="Y85" s="13"/>
      <c r="Z85" s="13" t="s">
        <v>15</v>
      </c>
    </row>
    <row r="86" spans="1:26" x14ac:dyDescent="0.2">
      <c r="A86" s="18" t="s">
        <v>1908</v>
      </c>
      <c r="B86" s="19" t="s">
        <v>1909</v>
      </c>
      <c r="C86" s="18"/>
      <c r="D86" s="20">
        <v>6.5764321020000001</v>
      </c>
      <c r="E86" s="20">
        <v>8.6294642079999999</v>
      </c>
      <c r="F86" s="20">
        <v>8.665641484</v>
      </c>
      <c r="G86" s="20">
        <v>8.2344917209999995</v>
      </c>
      <c r="H86" s="20">
        <v>11.582580760000001</v>
      </c>
      <c r="I86" s="20">
        <v>11.310731029999999</v>
      </c>
      <c r="J86" s="20"/>
      <c r="K86" s="22" t="s">
        <v>14</v>
      </c>
      <c r="L86" s="22" t="s">
        <v>65</v>
      </c>
      <c r="M86" s="21">
        <v>0.47935084300000003</v>
      </c>
      <c r="N86" s="20"/>
      <c r="O86" s="20">
        <v>6.1063186549999999</v>
      </c>
      <c r="P86" s="20">
        <v>6.4268231910000004</v>
      </c>
      <c r="Q86" s="20">
        <v>6.7679432889999998</v>
      </c>
      <c r="R86" s="20">
        <v>6.011948265</v>
      </c>
      <c r="S86" s="20">
        <v>8.1872055049999997</v>
      </c>
      <c r="T86" s="20">
        <v>8.3023223670000004</v>
      </c>
      <c r="U86" s="20"/>
      <c r="V86" s="21">
        <v>5.6170229999999996E-3</v>
      </c>
      <c r="W86" s="21">
        <v>1.7590199000000001E-2</v>
      </c>
      <c r="X86" s="21">
        <v>0.81988095699999997</v>
      </c>
      <c r="Y86" s="13"/>
      <c r="Z86" s="13" t="s">
        <v>15</v>
      </c>
    </row>
    <row r="87" spans="1:26" x14ac:dyDescent="0.2">
      <c r="A87" s="18" t="s">
        <v>1910</v>
      </c>
      <c r="B87" s="19" t="s">
        <v>335</v>
      </c>
      <c r="C87" s="18"/>
      <c r="D87" s="20">
        <v>13.806159060000001</v>
      </c>
      <c r="E87" s="20">
        <v>14.29260043</v>
      </c>
      <c r="F87" s="20">
        <v>13.35176062</v>
      </c>
      <c r="G87" s="20">
        <v>10.930627169999999</v>
      </c>
      <c r="H87" s="20">
        <v>11.72196435</v>
      </c>
      <c r="I87" s="20">
        <v>11.78009887</v>
      </c>
      <c r="J87" s="20"/>
      <c r="K87" s="21">
        <v>7.594211E-3</v>
      </c>
      <c r="L87" s="21">
        <v>5.9986600000000003E-3</v>
      </c>
      <c r="M87" s="21">
        <v>0.81890834300000004</v>
      </c>
      <c r="N87" s="20"/>
      <c r="O87" s="20">
        <v>12.41332435</v>
      </c>
      <c r="P87" s="20">
        <v>12.37281919</v>
      </c>
      <c r="Q87" s="20">
        <v>12.30427911</v>
      </c>
      <c r="R87" s="20">
        <v>10.143157349999999</v>
      </c>
      <c r="S87" s="20">
        <v>10.75425564</v>
      </c>
      <c r="T87" s="20">
        <v>10.795782539999999</v>
      </c>
      <c r="U87" s="20"/>
      <c r="V87" s="21">
        <v>1.0811934E-2</v>
      </c>
      <c r="W87" s="21">
        <v>1.0811934E-2</v>
      </c>
      <c r="X87" s="21">
        <v>0.81890834300000004</v>
      </c>
      <c r="Y87" s="13"/>
      <c r="Z87" s="13" t="s">
        <v>2632</v>
      </c>
    </row>
    <row r="88" spans="1:26" x14ac:dyDescent="0.2">
      <c r="A88" s="18" t="s">
        <v>1911</v>
      </c>
      <c r="B88" s="19" t="s">
        <v>1912</v>
      </c>
      <c r="C88" s="18"/>
      <c r="D88" s="20">
        <v>10.93838367</v>
      </c>
      <c r="E88" s="20">
        <v>11.73844252</v>
      </c>
      <c r="F88" s="20">
        <v>11.78879862</v>
      </c>
      <c r="G88" s="20">
        <v>10.00845543</v>
      </c>
      <c r="H88" s="20">
        <v>10.76654029</v>
      </c>
      <c r="I88" s="20">
        <v>10.50255085</v>
      </c>
      <c r="J88" s="20"/>
      <c r="K88" s="21">
        <v>7.9166559999999993E-3</v>
      </c>
      <c r="L88" s="21">
        <v>6.7613650000000001E-3</v>
      </c>
      <c r="M88" s="21">
        <v>0.17589622399999999</v>
      </c>
      <c r="N88" s="20"/>
      <c r="O88" s="20">
        <v>9.4748229120000005</v>
      </c>
      <c r="P88" s="20">
        <v>10.25779878</v>
      </c>
      <c r="Q88" s="20">
        <v>10.40133938</v>
      </c>
      <c r="R88" s="20">
        <v>10.3180969</v>
      </c>
      <c r="S88" s="20">
        <v>11.485105709999999</v>
      </c>
      <c r="T88" s="20">
        <v>11.42656431</v>
      </c>
      <c r="U88" s="20"/>
      <c r="V88" s="21">
        <v>6.7613650000000001E-3</v>
      </c>
      <c r="W88" s="21">
        <v>6.0754800000000003E-3</v>
      </c>
      <c r="X88" s="21">
        <v>0.81671293499999997</v>
      </c>
      <c r="Y88" s="13"/>
      <c r="Z88" s="13" t="s">
        <v>15</v>
      </c>
    </row>
    <row r="89" spans="1:26" x14ac:dyDescent="0.2">
      <c r="A89" s="13" t="s">
        <v>1913</v>
      </c>
      <c r="B89" s="14" t="s">
        <v>1914</v>
      </c>
      <c r="C89" s="13"/>
      <c r="D89" s="15">
        <v>7.4305136789999997</v>
      </c>
      <c r="E89" s="15">
        <v>8.2538320899999995</v>
      </c>
      <c r="F89" s="15">
        <v>7.9959407389999999</v>
      </c>
      <c r="G89" s="15">
        <v>7.2197934220000004</v>
      </c>
      <c r="H89" s="15">
        <v>8.2367415479999995</v>
      </c>
      <c r="I89" s="15">
        <v>8.2084214929999995</v>
      </c>
      <c r="J89" s="15"/>
      <c r="K89" s="17" t="s">
        <v>129</v>
      </c>
      <c r="L89" s="17" t="s">
        <v>129</v>
      </c>
      <c r="M89" s="16">
        <v>0.73107654099999997</v>
      </c>
      <c r="N89" s="15"/>
      <c r="O89" s="15">
        <v>7.4808846720000002</v>
      </c>
      <c r="P89" s="15">
        <v>8.0220375780000008</v>
      </c>
      <c r="Q89" s="15">
        <v>8.1484530930000005</v>
      </c>
      <c r="R89" s="15">
        <v>7.1125900819999996</v>
      </c>
      <c r="S89" s="15">
        <v>7.7889848119999998</v>
      </c>
      <c r="T89" s="15">
        <v>7.8220183360000002</v>
      </c>
      <c r="U89" s="15"/>
      <c r="V89" s="16">
        <v>5.6174969999999999E-3</v>
      </c>
      <c r="W89" s="16">
        <v>1.9086769E-2</v>
      </c>
      <c r="X89" s="16">
        <v>0.81652343000000005</v>
      </c>
      <c r="Y89" s="13"/>
      <c r="Z89" s="13" t="s">
        <v>15</v>
      </c>
    </row>
    <row r="90" spans="1:26" x14ac:dyDescent="0.2">
      <c r="A90" s="18" t="s">
        <v>1915</v>
      </c>
      <c r="B90" s="19" t="s">
        <v>1916</v>
      </c>
      <c r="C90" s="18"/>
      <c r="D90" s="20">
        <v>12.804252549999999</v>
      </c>
      <c r="E90" s="20">
        <v>12.446617850000001</v>
      </c>
      <c r="F90" s="20">
        <v>12.365583640000001</v>
      </c>
      <c r="G90" s="20">
        <v>11.94802447</v>
      </c>
      <c r="H90" s="20">
        <v>13.14510153</v>
      </c>
      <c r="I90" s="20">
        <v>13.098060479999999</v>
      </c>
      <c r="J90" s="20"/>
      <c r="K90" s="21">
        <v>2.3372641999999999E-2</v>
      </c>
      <c r="L90" s="21">
        <v>2.3372641999999999E-2</v>
      </c>
      <c r="M90" s="21">
        <v>0.88637140299999995</v>
      </c>
      <c r="N90" s="20"/>
      <c r="O90" s="20">
        <v>9.9469847260000002</v>
      </c>
      <c r="P90" s="20">
        <v>11.2066897</v>
      </c>
      <c r="Q90" s="20">
        <v>10.624800649999999</v>
      </c>
      <c r="R90" s="20">
        <v>10.085044290000001</v>
      </c>
      <c r="S90" s="20">
        <v>10.94056337</v>
      </c>
      <c r="T90" s="20">
        <v>11.05346999</v>
      </c>
      <c r="U90" s="20"/>
      <c r="V90" s="21">
        <v>2.3372641999999999E-2</v>
      </c>
      <c r="W90" s="21">
        <v>3.9319163999999997E-2</v>
      </c>
      <c r="X90" s="21">
        <v>0.81027596300000004</v>
      </c>
      <c r="Y90" s="13"/>
      <c r="Z90" s="13" t="s">
        <v>2632</v>
      </c>
    </row>
    <row r="91" spans="1:26" x14ac:dyDescent="0.2">
      <c r="A91" s="13" t="s">
        <v>1917</v>
      </c>
      <c r="B91" s="14" t="s">
        <v>1918</v>
      </c>
      <c r="C91" s="13"/>
      <c r="D91" s="15">
        <v>10.691002750000001</v>
      </c>
      <c r="E91" s="15">
        <v>10.56137247</v>
      </c>
      <c r="F91" s="15">
        <v>10.61886726</v>
      </c>
      <c r="G91" s="15">
        <v>9.3238877860000002</v>
      </c>
      <c r="H91" s="15">
        <v>10.104256080000001</v>
      </c>
      <c r="I91" s="15">
        <v>10.22638512</v>
      </c>
      <c r="J91" s="15"/>
      <c r="K91" s="16">
        <v>1.4147418E-2</v>
      </c>
      <c r="L91" s="16">
        <v>1.4147418E-2</v>
      </c>
      <c r="M91" s="16">
        <v>0.351801368</v>
      </c>
      <c r="N91" s="15"/>
      <c r="O91" s="15">
        <v>10.895059699999999</v>
      </c>
      <c r="P91" s="15">
        <v>11.10843055</v>
      </c>
      <c r="Q91" s="15">
        <v>10.86574719</v>
      </c>
      <c r="R91" s="15">
        <v>9.6529696769999997</v>
      </c>
      <c r="S91" s="15">
        <v>10.368807970000001</v>
      </c>
      <c r="T91" s="15">
        <v>10.34306479</v>
      </c>
      <c r="U91" s="15"/>
      <c r="V91" s="16">
        <v>1.7070345000000001E-2</v>
      </c>
      <c r="W91" s="16">
        <v>1.4147418E-2</v>
      </c>
      <c r="X91" s="16">
        <v>0.80736355100000001</v>
      </c>
      <c r="Y91" s="13"/>
      <c r="Z91" s="13" t="s">
        <v>2632</v>
      </c>
    </row>
    <row r="92" spans="1:26" x14ac:dyDescent="0.2">
      <c r="A92" s="18" t="s">
        <v>1919</v>
      </c>
      <c r="B92" s="19" t="s">
        <v>1920</v>
      </c>
      <c r="C92" s="18"/>
      <c r="D92" s="20">
        <v>7.2874368110000001</v>
      </c>
      <c r="E92" s="20">
        <v>8.7883424009999995</v>
      </c>
      <c r="F92" s="20">
        <v>8.4672418300000007</v>
      </c>
      <c r="G92" s="20">
        <v>8.9561150989999998</v>
      </c>
      <c r="H92" s="20">
        <v>8.0914805269999999</v>
      </c>
      <c r="I92" s="20">
        <v>8.0371898280000007</v>
      </c>
      <c r="J92" s="20"/>
      <c r="K92" s="21">
        <v>4.1999710000000003E-3</v>
      </c>
      <c r="L92" s="21">
        <v>9.0676860000000001E-3</v>
      </c>
      <c r="M92" s="21">
        <v>0.80559208299999996</v>
      </c>
      <c r="N92" s="20"/>
      <c r="O92" s="20">
        <v>5.9392895279999998</v>
      </c>
      <c r="P92" s="20">
        <v>5.697355484</v>
      </c>
      <c r="Q92" s="20">
        <v>5.8624007650000003</v>
      </c>
      <c r="R92" s="20">
        <v>8.1991134769999992</v>
      </c>
      <c r="S92" s="20">
        <v>8.9610202529999992</v>
      </c>
      <c r="T92" s="20">
        <v>9.0174035190000001</v>
      </c>
      <c r="U92" s="20"/>
      <c r="V92" s="21">
        <v>2.0428720000000001E-2</v>
      </c>
      <c r="W92" s="21">
        <v>9.9179960000000001E-3</v>
      </c>
      <c r="X92" s="21">
        <v>0.80585223500000003</v>
      </c>
      <c r="Y92" s="13"/>
      <c r="Z92" s="13" t="s">
        <v>15</v>
      </c>
    </row>
    <row r="93" spans="1:26" x14ac:dyDescent="0.2">
      <c r="A93" s="18" t="s">
        <v>1921</v>
      </c>
      <c r="B93" s="19" t="s">
        <v>1266</v>
      </c>
      <c r="C93" s="18"/>
      <c r="D93" s="20">
        <v>6.3726089879999996</v>
      </c>
      <c r="E93" s="20">
        <v>6.8802633420000001</v>
      </c>
      <c r="F93" s="20">
        <v>6.8870109409999998</v>
      </c>
      <c r="G93" s="20">
        <v>5.1074002109999999</v>
      </c>
      <c r="H93" s="20">
        <v>6.1118983650000001</v>
      </c>
      <c r="I93" s="20">
        <v>5.7797010990000004</v>
      </c>
      <c r="J93" s="20"/>
      <c r="K93" s="21">
        <v>2.1326284000000001E-2</v>
      </c>
      <c r="L93" s="21">
        <v>2.8607852999999999E-2</v>
      </c>
      <c r="M93" s="21">
        <v>0.27677186500000001</v>
      </c>
      <c r="N93" s="20"/>
      <c r="O93" s="20">
        <v>5.2756069810000001</v>
      </c>
      <c r="P93" s="20">
        <v>5.1333101709999998</v>
      </c>
      <c r="Q93" s="20">
        <v>5.4481079189999999</v>
      </c>
      <c r="R93" s="20">
        <v>5.1421816150000001</v>
      </c>
      <c r="S93" s="20">
        <v>6.589522691</v>
      </c>
      <c r="T93" s="20">
        <v>6.5086031709999999</v>
      </c>
      <c r="U93" s="20"/>
      <c r="V93" s="21">
        <v>1.5697807000000001E-2</v>
      </c>
      <c r="W93" s="21">
        <v>4.0582179999999997E-3</v>
      </c>
      <c r="X93" s="21">
        <v>0.80475563800000005</v>
      </c>
      <c r="Y93" s="13"/>
      <c r="Z93" s="13" t="s">
        <v>15</v>
      </c>
    </row>
    <row r="94" spans="1:26" x14ac:dyDescent="0.2">
      <c r="A94" s="18" t="s">
        <v>1922</v>
      </c>
      <c r="B94" s="19" t="s">
        <v>1923</v>
      </c>
      <c r="C94" s="18"/>
      <c r="D94" s="20">
        <v>7.1936536220000002</v>
      </c>
      <c r="E94" s="20">
        <v>6.6447842850000001</v>
      </c>
      <c r="F94" s="20">
        <v>6.9764496759999997</v>
      </c>
      <c r="G94" s="20">
        <v>7.1925892679999999</v>
      </c>
      <c r="H94" s="20">
        <v>8.0327268719999996</v>
      </c>
      <c r="I94" s="20">
        <v>7.7986163169999996</v>
      </c>
      <c r="J94" s="20"/>
      <c r="K94" s="21">
        <v>1.4934349E-2</v>
      </c>
      <c r="L94" s="21">
        <v>1.5758873999999999E-2</v>
      </c>
      <c r="M94" s="21">
        <v>0.26662746399999998</v>
      </c>
      <c r="N94" s="20"/>
      <c r="O94" s="20">
        <v>7.9451800639999997</v>
      </c>
      <c r="P94" s="20">
        <v>7.8953121519999998</v>
      </c>
      <c r="Q94" s="20">
        <v>8.2138686829999994</v>
      </c>
      <c r="R94" s="20">
        <v>8.1474858329999993</v>
      </c>
      <c r="S94" s="20">
        <v>8.7597230679999996</v>
      </c>
      <c r="T94" s="20">
        <v>8.7384825740000007</v>
      </c>
      <c r="U94" s="20"/>
      <c r="V94" s="21">
        <v>8.7732039999999997E-3</v>
      </c>
      <c r="W94" s="21">
        <v>8.7732039999999997E-3</v>
      </c>
      <c r="X94" s="21">
        <v>0.79881029299999995</v>
      </c>
      <c r="Y94" s="13"/>
      <c r="Z94" s="13" t="s">
        <v>15</v>
      </c>
    </row>
    <row r="95" spans="1:26" x14ac:dyDescent="0.2">
      <c r="A95" s="18" t="s">
        <v>1924</v>
      </c>
      <c r="B95" s="19" t="s">
        <v>1925</v>
      </c>
      <c r="C95" s="18"/>
      <c r="D95" s="20">
        <v>9.0209692009999998</v>
      </c>
      <c r="E95" s="20">
        <v>10.30881228</v>
      </c>
      <c r="F95" s="20">
        <v>10.76337195</v>
      </c>
      <c r="G95" s="20">
        <v>6.9059324240000004</v>
      </c>
      <c r="H95" s="20">
        <v>10.9522783</v>
      </c>
      <c r="I95" s="20">
        <v>10.863205730000001</v>
      </c>
      <c r="J95" s="20"/>
      <c r="K95" s="22" t="s">
        <v>1144</v>
      </c>
      <c r="L95" s="21">
        <v>6.0247899999999995E-4</v>
      </c>
      <c r="M95" s="21">
        <v>0.795370095</v>
      </c>
      <c r="N95" s="20"/>
      <c r="O95" s="20">
        <v>8.7001257320000001</v>
      </c>
      <c r="P95" s="20">
        <v>9.4010176019999996</v>
      </c>
      <c r="Q95" s="20">
        <v>10.57725115</v>
      </c>
      <c r="R95" s="20">
        <v>6.2306370859999998</v>
      </c>
      <c r="S95" s="20">
        <v>7.7439348280000004</v>
      </c>
      <c r="T95" s="20">
        <v>7.6527718760000001</v>
      </c>
      <c r="U95" s="20"/>
      <c r="V95" s="21">
        <v>2.8106206000000002E-2</v>
      </c>
      <c r="W95" s="21">
        <v>2.3465874000000001E-2</v>
      </c>
      <c r="X95" s="21">
        <v>0.795370095</v>
      </c>
      <c r="Y95" s="13"/>
      <c r="Z95" s="13" t="s">
        <v>2632</v>
      </c>
    </row>
    <row r="96" spans="1:26" x14ac:dyDescent="0.2">
      <c r="A96" s="18" t="s">
        <v>1926</v>
      </c>
      <c r="B96" s="19" t="s">
        <v>529</v>
      </c>
      <c r="C96" s="18"/>
      <c r="D96" s="20">
        <v>10.214353129999999</v>
      </c>
      <c r="E96" s="20">
        <v>10.334632259999999</v>
      </c>
      <c r="F96" s="20">
        <v>10.256823239999999</v>
      </c>
      <c r="G96" s="20">
        <v>8.5007662960000001</v>
      </c>
      <c r="H96" s="20">
        <v>9.2264651529999995</v>
      </c>
      <c r="I96" s="20">
        <v>9.2797522249999993</v>
      </c>
      <c r="J96" s="20"/>
      <c r="K96" s="21">
        <v>1.0305953E-2</v>
      </c>
      <c r="L96" s="21">
        <v>9.1331469999999994E-3</v>
      </c>
      <c r="M96" s="21">
        <v>0.79492737999999996</v>
      </c>
      <c r="N96" s="20"/>
      <c r="O96" s="20">
        <v>9.9463002320000005</v>
      </c>
      <c r="P96" s="20">
        <v>9.8272639430000002</v>
      </c>
      <c r="Q96" s="20">
        <v>9.8060423159999992</v>
      </c>
      <c r="R96" s="20">
        <v>8.8012536190000006</v>
      </c>
      <c r="S96" s="20">
        <v>9.6465243560000005</v>
      </c>
      <c r="T96" s="20">
        <v>9.5852370560000004</v>
      </c>
      <c r="U96" s="20"/>
      <c r="V96" s="21">
        <v>7.1920889999999996E-3</v>
      </c>
      <c r="W96" s="21">
        <v>9.6676179999999994E-3</v>
      </c>
      <c r="X96" s="21">
        <v>0.79492737999999996</v>
      </c>
      <c r="Y96" s="13"/>
      <c r="Z96" s="13" t="s">
        <v>2632</v>
      </c>
    </row>
    <row r="97" spans="1:26" x14ac:dyDescent="0.2">
      <c r="A97" s="18" t="s">
        <v>1927</v>
      </c>
      <c r="B97" s="19" t="s">
        <v>380</v>
      </c>
      <c r="C97" s="18"/>
      <c r="D97" s="20">
        <v>10.88181367</v>
      </c>
      <c r="E97" s="20">
        <v>10.50201992</v>
      </c>
      <c r="F97" s="20">
        <v>10.53802688</v>
      </c>
      <c r="G97" s="20">
        <v>9.6597211010000006</v>
      </c>
      <c r="H97" s="20">
        <v>10.22009641</v>
      </c>
      <c r="I97" s="20">
        <v>10.45906405</v>
      </c>
      <c r="J97" s="20"/>
      <c r="K97" s="21">
        <v>4.6308422000000002E-2</v>
      </c>
      <c r="L97" s="21">
        <v>1.3518189E-2</v>
      </c>
      <c r="M97" s="21">
        <v>0.21873936399999999</v>
      </c>
      <c r="N97" s="20"/>
      <c r="O97" s="20">
        <v>9.9673747640000006</v>
      </c>
      <c r="P97" s="20">
        <v>10.139489920000001</v>
      </c>
      <c r="Q97" s="20">
        <v>9.8410344280000004</v>
      </c>
      <c r="R97" s="20">
        <v>8.7497293460000005</v>
      </c>
      <c r="S97" s="20">
        <v>9.5660231150000001</v>
      </c>
      <c r="T97" s="20">
        <v>9.5151089740000003</v>
      </c>
      <c r="U97" s="20"/>
      <c r="V97" s="21">
        <v>4.4424763999999999E-2</v>
      </c>
      <c r="W97" s="21">
        <v>1.2151053E-2</v>
      </c>
      <c r="X97" s="21">
        <v>0.78956327100000001</v>
      </c>
      <c r="Y97" s="13"/>
      <c r="Z97" s="13" t="s">
        <v>2632</v>
      </c>
    </row>
    <row r="98" spans="1:26" x14ac:dyDescent="0.2">
      <c r="A98" s="18" t="s">
        <v>1928</v>
      </c>
      <c r="B98" s="19" t="s">
        <v>39</v>
      </c>
      <c r="C98" s="18"/>
      <c r="D98" s="20">
        <v>7.7557297350000001</v>
      </c>
      <c r="E98" s="20">
        <v>7.6074149289999999</v>
      </c>
      <c r="F98" s="20">
        <v>7.5510612970000004</v>
      </c>
      <c r="G98" s="20">
        <v>7.5444676260000003</v>
      </c>
      <c r="H98" s="20">
        <v>8.4098299579999996</v>
      </c>
      <c r="I98" s="20">
        <v>8.3755176690000006</v>
      </c>
      <c r="J98" s="20"/>
      <c r="K98" s="21">
        <v>1.0343764E-2</v>
      </c>
      <c r="L98" s="21">
        <v>1.0443279999999999E-2</v>
      </c>
      <c r="M98" s="21">
        <v>0.78211436400000001</v>
      </c>
      <c r="N98" s="20"/>
      <c r="O98" s="20">
        <v>7.6893399730000001</v>
      </c>
      <c r="P98" s="20">
        <v>8.1014429030000006</v>
      </c>
      <c r="Q98" s="20">
        <v>7.8316651080000002</v>
      </c>
      <c r="R98" s="20">
        <v>7.6090317819999997</v>
      </c>
      <c r="S98" s="20">
        <v>8.4852486959999993</v>
      </c>
      <c r="T98" s="20">
        <v>8.4310151080000004</v>
      </c>
      <c r="U98" s="20"/>
      <c r="V98" s="21">
        <v>1.9409530000000001E-2</v>
      </c>
      <c r="W98" s="21">
        <v>1.0343764E-2</v>
      </c>
      <c r="X98" s="21">
        <v>0.78211436400000001</v>
      </c>
      <c r="Y98" s="13"/>
      <c r="Z98" s="13" t="s">
        <v>15</v>
      </c>
    </row>
    <row r="99" spans="1:26" x14ac:dyDescent="0.2">
      <c r="A99" s="18" t="s">
        <v>1929</v>
      </c>
      <c r="B99" s="19" t="s">
        <v>1930</v>
      </c>
      <c r="C99" s="18"/>
      <c r="D99" s="20">
        <v>9.4704418930000003</v>
      </c>
      <c r="E99" s="20">
        <v>9.5659644579999998</v>
      </c>
      <c r="F99" s="20">
        <v>9.8219600459999992</v>
      </c>
      <c r="G99" s="20">
        <v>9.0389961169999999</v>
      </c>
      <c r="H99" s="20">
        <v>9.6483019619999997</v>
      </c>
      <c r="I99" s="20">
        <v>9.7917488230000007</v>
      </c>
      <c r="J99" s="20"/>
      <c r="K99" s="21">
        <v>1.4105562E-2</v>
      </c>
      <c r="L99" s="21">
        <v>1.4105562E-2</v>
      </c>
      <c r="M99" s="21">
        <v>0.19657840800000001</v>
      </c>
      <c r="N99" s="20"/>
      <c r="O99" s="20">
        <v>9.8318973829999994</v>
      </c>
      <c r="P99" s="20">
        <v>10.07679868</v>
      </c>
      <c r="Q99" s="20">
        <v>10.181514140000001</v>
      </c>
      <c r="R99" s="20">
        <v>8.5854937640000006</v>
      </c>
      <c r="S99" s="20">
        <v>9.3262486439999996</v>
      </c>
      <c r="T99" s="20">
        <v>9.2713952299999995</v>
      </c>
      <c r="U99" s="20"/>
      <c r="V99" s="21">
        <v>3.3840740000000001E-2</v>
      </c>
      <c r="W99" s="21">
        <v>1.7152194999999999E-2</v>
      </c>
      <c r="X99" s="21">
        <v>0.78049865100000004</v>
      </c>
      <c r="Y99" s="13"/>
      <c r="Z99" s="13" t="s">
        <v>2632</v>
      </c>
    </row>
    <row r="100" spans="1:26" x14ac:dyDescent="0.2">
      <c r="A100" s="18" t="s">
        <v>1931</v>
      </c>
      <c r="B100" s="19" t="s">
        <v>1932</v>
      </c>
      <c r="C100" s="18"/>
      <c r="D100" s="20">
        <v>6.6209382909999999</v>
      </c>
      <c r="E100" s="20">
        <v>8.2634826649999997</v>
      </c>
      <c r="F100" s="20">
        <v>8.8150545529999995</v>
      </c>
      <c r="G100" s="20">
        <v>9.4136867290000001</v>
      </c>
      <c r="H100" s="20">
        <v>11.32032731</v>
      </c>
      <c r="I100" s="20">
        <v>11.30740559</v>
      </c>
      <c r="J100" s="20"/>
      <c r="K100" s="21">
        <v>2.9797019999999999E-3</v>
      </c>
      <c r="L100" s="21">
        <v>2.9797019999999999E-3</v>
      </c>
      <c r="M100" s="21">
        <v>0.95469130800000002</v>
      </c>
      <c r="N100" s="20"/>
      <c r="O100" s="20">
        <v>6.4053543360000003</v>
      </c>
      <c r="P100" s="20">
        <v>6.4231827399999997</v>
      </c>
      <c r="Q100" s="20">
        <v>6.0366403650000002</v>
      </c>
      <c r="R100" s="20">
        <v>6.5699747979999996</v>
      </c>
      <c r="S100" s="20">
        <v>8.057778484</v>
      </c>
      <c r="T100" s="20">
        <v>7.9374690069999998</v>
      </c>
      <c r="U100" s="20"/>
      <c r="V100" s="21">
        <v>1.4378471E-2</v>
      </c>
      <c r="W100" s="21">
        <v>1.7177991E-2</v>
      </c>
      <c r="X100" s="21">
        <v>0.77965696500000004</v>
      </c>
      <c r="Y100" s="13"/>
      <c r="Z100" s="13" t="s">
        <v>15</v>
      </c>
    </row>
    <row r="101" spans="1:26" x14ac:dyDescent="0.2">
      <c r="A101" s="18" t="s">
        <v>1933</v>
      </c>
      <c r="B101" s="19" t="s">
        <v>1934</v>
      </c>
      <c r="C101" s="18"/>
      <c r="D101" s="20">
        <v>8.3211097110000001</v>
      </c>
      <c r="E101" s="20">
        <v>8.3831885530000001</v>
      </c>
      <c r="F101" s="20">
        <v>8.1761927270000001</v>
      </c>
      <c r="G101" s="20">
        <v>6.959007068</v>
      </c>
      <c r="H101" s="20">
        <v>7.6824014549999999</v>
      </c>
      <c r="I101" s="20">
        <v>7.8310686980000002</v>
      </c>
      <c r="J101" s="20"/>
      <c r="K101" s="21">
        <v>1.9953207000000001E-2</v>
      </c>
      <c r="L101" s="21">
        <v>1.1685041E-2</v>
      </c>
      <c r="M101" s="21">
        <v>0.33914696999999999</v>
      </c>
      <c r="N101" s="20"/>
      <c r="O101" s="20">
        <v>7.9212406120000001</v>
      </c>
      <c r="P101" s="20">
        <v>8.0877394579999997</v>
      </c>
      <c r="Q101" s="20">
        <v>8.2828926999999997</v>
      </c>
      <c r="R101" s="20">
        <v>6.6816930169999997</v>
      </c>
      <c r="S101" s="20">
        <v>7.5277568620000004</v>
      </c>
      <c r="T101" s="20">
        <v>7.4736172889999999</v>
      </c>
      <c r="U101" s="20"/>
      <c r="V101" s="21">
        <v>1.4220307999999999E-2</v>
      </c>
      <c r="W101" s="21">
        <v>1.4220307999999999E-2</v>
      </c>
      <c r="X101" s="21">
        <v>0.77509512300000005</v>
      </c>
      <c r="Y101" s="13"/>
      <c r="Z101" s="13" t="s">
        <v>2632</v>
      </c>
    </row>
    <row r="102" spans="1:26" x14ac:dyDescent="0.2">
      <c r="A102" s="18" t="s">
        <v>1935</v>
      </c>
      <c r="B102" s="19" t="s">
        <v>1936</v>
      </c>
      <c r="C102" s="18"/>
      <c r="D102" s="20">
        <v>12.86176684</v>
      </c>
      <c r="E102" s="20">
        <v>13.336659060000001</v>
      </c>
      <c r="F102" s="20">
        <v>13.0713791</v>
      </c>
      <c r="G102" s="20">
        <v>10.11370273</v>
      </c>
      <c r="H102" s="20">
        <v>11.705920040000001</v>
      </c>
      <c r="I102" s="20">
        <v>11.52952788</v>
      </c>
      <c r="J102" s="20"/>
      <c r="K102" s="21">
        <v>8.4492649999999992E-3</v>
      </c>
      <c r="L102" s="21">
        <v>2.3060916000000001E-2</v>
      </c>
      <c r="M102" s="21">
        <v>0.73285839500000005</v>
      </c>
      <c r="N102" s="20"/>
      <c r="O102" s="20">
        <v>11.82391237</v>
      </c>
      <c r="P102" s="20">
        <v>12.025674179999999</v>
      </c>
      <c r="Q102" s="20">
        <v>12.037758780000001</v>
      </c>
      <c r="R102" s="20">
        <v>10.50261723</v>
      </c>
      <c r="S102" s="20">
        <v>11.402077800000001</v>
      </c>
      <c r="T102" s="20">
        <v>11.340659199999999</v>
      </c>
      <c r="U102" s="20"/>
      <c r="V102" s="21">
        <v>1.6332689000000001E-2</v>
      </c>
      <c r="W102" s="21">
        <v>8.8011670000000004E-3</v>
      </c>
      <c r="X102" s="21">
        <v>0.77432813099999998</v>
      </c>
      <c r="Y102" s="13"/>
      <c r="Z102" s="13" t="s">
        <v>2632</v>
      </c>
    </row>
    <row r="103" spans="1:26" x14ac:dyDescent="0.2">
      <c r="A103" s="13" t="s">
        <v>1937</v>
      </c>
      <c r="B103" s="14" t="s">
        <v>1938</v>
      </c>
      <c r="C103" s="13"/>
      <c r="D103" s="15">
        <v>13.11449706</v>
      </c>
      <c r="E103" s="15">
        <v>12.997427289999999</v>
      </c>
      <c r="F103" s="15">
        <v>12.98236468</v>
      </c>
      <c r="G103" s="15">
        <v>10.88495758</v>
      </c>
      <c r="H103" s="15">
        <v>12.31161232</v>
      </c>
      <c r="I103" s="15">
        <v>12.49833095</v>
      </c>
      <c r="J103" s="15"/>
      <c r="K103" s="16">
        <v>2.8127719999999998E-3</v>
      </c>
      <c r="L103" s="16">
        <v>2.8127719999999998E-3</v>
      </c>
      <c r="M103" s="16">
        <v>0.31098445400000002</v>
      </c>
      <c r="N103" s="15"/>
      <c r="O103" s="15">
        <v>12.763972170000001</v>
      </c>
      <c r="P103" s="15">
        <v>13.13910235</v>
      </c>
      <c r="Q103" s="15">
        <v>12.886124560000001</v>
      </c>
      <c r="R103" s="15">
        <v>9.5101519299999993</v>
      </c>
      <c r="S103" s="15">
        <v>11.07199441</v>
      </c>
      <c r="T103" s="15">
        <v>11.022055740000001</v>
      </c>
      <c r="U103" s="15"/>
      <c r="V103" s="16">
        <v>2.8127719999999998E-3</v>
      </c>
      <c r="W103" s="16">
        <v>2.8127719999999998E-3</v>
      </c>
      <c r="X103" s="16">
        <v>0.772014266</v>
      </c>
      <c r="Y103" s="13"/>
      <c r="Z103" s="13" t="s">
        <v>2632</v>
      </c>
    </row>
    <row r="104" spans="1:26" x14ac:dyDescent="0.2">
      <c r="A104" s="18" t="s">
        <v>1939</v>
      </c>
      <c r="B104" s="19" t="s">
        <v>1940</v>
      </c>
      <c r="C104" s="18"/>
      <c r="D104" s="20">
        <v>10.97976016</v>
      </c>
      <c r="E104" s="20">
        <v>11.98191782</v>
      </c>
      <c r="F104" s="20">
        <v>11.841489490000001</v>
      </c>
      <c r="G104" s="20">
        <v>10.155090660000001</v>
      </c>
      <c r="H104" s="20">
        <v>11.886627600000001</v>
      </c>
      <c r="I104" s="20">
        <v>11.76525178</v>
      </c>
      <c r="J104" s="20"/>
      <c r="K104" s="21">
        <v>5.3680999999999998E-4</v>
      </c>
      <c r="L104" s="21">
        <v>9.726597E-3</v>
      </c>
      <c r="M104" s="21">
        <v>0.71974555900000003</v>
      </c>
      <c r="N104" s="20"/>
      <c r="O104" s="20">
        <v>9.7827270320000004</v>
      </c>
      <c r="P104" s="20">
        <v>9.9287815570000006</v>
      </c>
      <c r="Q104" s="20">
        <v>10.16073988</v>
      </c>
      <c r="R104" s="20">
        <v>8.9842361700000009</v>
      </c>
      <c r="S104" s="20">
        <v>10.23855296</v>
      </c>
      <c r="T104" s="20">
        <v>10.334836989999999</v>
      </c>
      <c r="U104" s="20"/>
      <c r="V104" s="21">
        <v>9.726597E-3</v>
      </c>
      <c r="W104" s="21">
        <v>1.7493717999999998E-2</v>
      </c>
      <c r="X104" s="21">
        <v>0.77012234000000002</v>
      </c>
      <c r="Y104" s="13"/>
      <c r="Z104" s="13" t="s">
        <v>15</v>
      </c>
    </row>
    <row r="105" spans="1:26" ht="36" x14ac:dyDescent="0.2">
      <c r="A105" s="18" t="s">
        <v>1941</v>
      </c>
      <c r="B105" s="19" t="s">
        <v>1942</v>
      </c>
      <c r="C105" s="18"/>
      <c r="D105" s="20">
        <v>11.627856339999999</v>
      </c>
      <c r="E105" s="20">
        <v>11.315674810000001</v>
      </c>
      <c r="F105" s="20">
        <v>11.53191663</v>
      </c>
      <c r="G105" s="20">
        <v>11.295233680000001</v>
      </c>
      <c r="H105" s="20">
        <v>12.10235692</v>
      </c>
      <c r="I105" s="20">
        <v>12.162967849999999</v>
      </c>
      <c r="J105" s="20"/>
      <c r="K105" s="21">
        <v>1.1401860000000001E-3</v>
      </c>
      <c r="L105" s="21">
        <v>1.1401860000000001E-3</v>
      </c>
      <c r="M105" s="21">
        <v>0.18910468499999999</v>
      </c>
      <c r="N105" s="20"/>
      <c r="O105" s="20">
        <v>12.181455980000001</v>
      </c>
      <c r="P105" s="20">
        <v>12.108952779999999</v>
      </c>
      <c r="Q105" s="20">
        <v>12.26466194</v>
      </c>
      <c r="R105" s="20">
        <v>10.906392759999999</v>
      </c>
      <c r="S105" s="20">
        <v>11.61821842</v>
      </c>
      <c r="T105" s="20">
        <v>11.65564139</v>
      </c>
      <c r="U105" s="20"/>
      <c r="V105" s="21">
        <v>1.8071325999999999E-2</v>
      </c>
      <c r="W105" s="21">
        <v>5.2475250000000003E-3</v>
      </c>
      <c r="X105" s="21">
        <v>0.76886249399999995</v>
      </c>
      <c r="Y105" s="13"/>
      <c r="Z105" s="13" t="s">
        <v>2632</v>
      </c>
    </row>
    <row r="106" spans="1:26" x14ac:dyDescent="0.2">
      <c r="A106" s="18" t="s">
        <v>1943</v>
      </c>
      <c r="B106" s="19" t="s">
        <v>1944</v>
      </c>
      <c r="C106" s="18"/>
      <c r="D106" s="20">
        <v>12.408909810000001</v>
      </c>
      <c r="E106" s="20">
        <v>11.92498786</v>
      </c>
      <c r="F106" s="20">
        <v>12.21708276</v>
      </c>
      <c r="G106" s="20">
        <v>11.483353879999999</v>
      </c>
      <c r="H106" s="20">
        <v>12.41323968</v>
      </c>
      <c r="I106" s="20">
        <v>12.54109367</v>
      </c>
      <c r="J106" s="20"/>
      <c r="K106" s="21">
        <v>5.3645380000000003E-3</v>
      </c>
      <c r="L106" s="21">
        <v>5.3645380000000003E-3</v>
      </c>
      <c r="M106" s="21">
        <v>0.175579453</v>
      </c>
      <c r="N106" s="20"/>
      <c r="O106" s="20">
        <v>12.570986489999999</v>
      </c>
      <c r="P106" s="20">
        <v>12.52466276</v>
      </c>
      <c r="Q106" s="20">
        <v>12.621214309999999</v>
      </c>
      <c r="R106" s="20">
        <v>10.74655332</v>
      </c>
      <c r="S106" s="20">
        <v>11.44290472</v>
      </c>
      <c r="T106" s="20">
        <v>11.48885967</v>
      </c>
      <c r="U106" s="20"/>
      <c r="V106" s="21">
        <v>1.619636E-2</v>
      </c>
      <c r="W106" s="21">
        <v>2.5762189000000001E-2</v>
      </c>
      <c r="X106" s="21">
        <v>0.76838590299999998</v>
      </c>
      <c r="Y106" s="13"/>
      <c r="Z106" s="13" t="s">
        <v>2632</v>
      </c>
    </row>
    <row r="107" spans="1:26" ht="108" x14ac:dyDescent="0.2">
      <c r="A107" s="18" t="s">
        <v>1945</v>
      </c>
      <c r="B107" s="19" t="s">
        <v>1946</v>
      </c>
      <c r="C107" s="18"/>
      <c r="D107" s="20">
        <v>11.80534587</v>
      </c>
      <c r="E107" s="20">
        <v>11.717605689999999</v>
      </c>
      <c r="F107" s="20">
        <v>11.75883149</v>
      </c>
      <c r="G107" s="20">
        <v>11.21778022</v>
      </c>
      <c r="H107" s="20">
        <v>11.90217503</v>
      </c>
      <c r="I107" s="20">
        <v>11.90722605</v>
      </c>
      <c r="J107" s="20"/>
      <c r="K107" s="22" t="s">
        <v>61</v>
      </c>
      <c r="L107" s="21">
        <v>5.4056379999999999E-3</v>
      </c>
      <c r="M107" s="21">
        <v>0.95856030199999998</v>
      </c>
      <c r="N107" s="20"/>
      <c r="O107" s="20">
        <v>12.09502279</v>
      </c>
      <c r="P107" s="20">
        <v>12.265856019999999</v>
      </c>
      <c r="Q107" s="20">
        <v>12.18279165</v>
      </c>
      <c r="R107" s="20">
        <v>10.760087479999999</v>
      </c>
      <c r="S107" s="20">
        <v>11.483743609999999</v>
      </c>
      <c r="T107" s="20">
        <v>11.413937280000001</v>
      </c>
      <c r="U107" s="20"/>
      <c r="V107" s="21">
        <v>3.0439495E-2</v>
      </c>
      <c r="W107" s="21">
        <v>4.2679010000000002E-3</v>
      </c>
      <c r="X107" s="21">
        <v>0.76804644499999997</v>
      </c>
      <c r="Y107" s="13"/>
      <c r="Z107" s="13" t="s">
        <v>2632</v>
      </c>
    </row>
    <row r="108" spans="1:26" x14ac:dyDescent="0.2">
      <c r="A108" s="18" t="s">
        <v>1947</v>
      </c>
      <c r="B108" s="19" t="s">
        <v>1948</v>
      </c>
      <c r="C108" s="18"/>
      <c r="D108" s="20">
        <v>11.76670258</v>
      </c>
      <c r="E108" s="20">
        <v>10.214583490000001</v>
      </c>
      <c r="F108" s="20">
        <v>11.226126989999999</v>
      </c>
      <c r="G108" s="20">
        <v>7.6626454730000004</v>
      </c>
      <c r="H108" s="20">
        <v>11.195760780000001</v>
      </c>
      <c r="I108" s="20">
        <v>11.493480610000001</v>
      </c>
      <c r="J108" s="20"/>
      <c r="K108" s="21">
        <v>1.4472070000000001E-3</v>
      </c>
      <c r="L108" s="21">
        <v>1.4472070000000001E-3</v>
      </c>
      <c r="M108" s="21">
        <v>0.622454544</v>
      </c>
      <c r="N108" s="20"/>
      <c r="O108" s="20">
        <v>11.79035112</v>
      </c>
      <c r="P108" s="20">
        <v>12.528014969999999</v>
      </c>
      <c r="Q108" s="20">
        <v>12.030545800000001</v>
      </c>
      <c r="R108" s="20">
        <v>7.7149909460000003</v>
      </c>
      <c r="S108" s="20">
        <v>8.7135168919999995</v>
      </c>
      <c r="T108" s="20">
        <v>8.6415310759999997</v>
      </c>
      <c r="U108" s="20"/>
      <c r="V108" s="21">
        <v>2.6336525E-2</v>
      </c>
      <c r="W108" s="21">
        <v>1.4472070000000001E-3</v>
      </c>
      <c r="X108" s="21">
        <v>0.76376151699999995</v>
      </c>
      <c r="Y108" s="13"/>
      <c r="Z108" s="13" t="s">
        <v>2632</v>
      </c>
    </row>
    <row r="109" spans="1:26" x14ac:dyDescent="0.2">
      <c r="A109" s="18" t="s">
        <v>1949</v>
      </c>
      <c r="B109" s="19" t="s">
        <v>1950</v>
      </c>
      <c r="C109" s="18"/>
      <c r="D109" s="20">
        <v>12.75096658</v>
      </c>
      <c r="E109" s="20">
        <v>13.073503990000001</v>
      </c>
      <c r="F109" s="20">
        <v>13.06277345</v>
      </c>
      <c r="G109" s="20">
        <v>12.617173040000001</v>
      </c>
      <c r="H109" s="20">
        <v>13.424733489999999</v>
      </c>
      <c r="I109" s="20">
        <v>13.35671232</v>
      </c>
      <c r="J109" s="20"/>
      <c r="K109" s="21">
        <v>1.0597331999999999E-2</v>
      </c>
      <c r="L109" s="21">
        <v>1.0597331999999999E-2</v>
      </c>
      <c r="M109" s="21">
        <v>0.76318253300000005</v>
      </c>
      <c r="N109" s="20"/>
      <c r="O109" s="20">
        <v>12.65600858</v>
      </c>
      <c r="P109" s="20">
        <v>12.59268419</v>
      </c>
      <c r="Q109" s="20">
        <v>12.7965328</v>
      </c>
      <c r="R109" s="20">
        <v>12.74403788</v>
      </c>
      <c r="S109" s="20">
        <v>13.67724593</v>
      </c>
      <c r="T109" s="20">
        <v>13.62193459</v>
      </c>
      <c r="U109" s="20"/>
      <c r="V109" s="21">
        <v>1.1787199E-2</v>
      </c>
      <c r="W109" s="21">
        <v>1.0597331999999999E-2</v>
      </c>
      <c r="X109" s="21">
        <v>0.76318253300000005</v>
      </c>
      <c r="Y109" s="13"/>
      <c r="Z109" s="13" t="s">
        <v>15</v>
      </c>
    </row>
    <row r="110" spans="1:26" x14ac:dyDescent="0.2">
      <c r="A110" s="18" t="s">
        <v>1951</v>
      </c>
      <c r="B110" s="19" t="s">
        <v>1210</v>
      </c>
      <c r="C110" s="18"/>
      <c r="D110" s="20">
        <v>9.0044004449999999</v>
      </c>
      <c r="E110" s="20">
        <v>9.0138588530000003</v>
      </c>
      <c r="F110" s="20">
        <v>9.0206115839999992</v>
      </c>
      <c r="G110" s="20">
        <v>9.2580313939999996</v>
      </c>
      <c r="H110" s="20">
        <v>9.9038110160000006</v>
      </c>
      <c r="I110" s="20">
        <v>9.8120642310000008</v>
      </c>
      <c r="J110" s="20"/>
      <c r="K110" s="21">
        <v>5.0946599999999998E-4</v>
      </c>
      <c r="L110" s="21">
        <v>3.4702459999999997E-2</v>
      </c>
      <c r="M110" s="21">
        <v>0.76210905799999995</v>
      </c>
      <c r="N110" s="20"/>
      <c r="O110" s="20">
        <v>9.3745373880000002</v>
      </c>
      <c r="P110" s="20">
        <v>9.2169987859999996</v>
      </c>
      <c r="Q110" s="20">
        <v>9.3392893039999993</v>
      </c>
      <c r="R110" s="20">
        <v>9.4894003209999997</v>
      </c>
      <c r="S110" s="20">
        <v>10.37983234</v>
      </c>
      <c r="T110" s="20">
        <v>10.441488870000001</v>
      </c>
      <c r="U110" s="20"/>
      <c r="V110" s="21">
        <v>1.2816832E-2</v>
      </c>
      <c r="W110" s="21">
        <v>9.5280539999999993E-3</v>
      </c>
      <c r="X110" s="21">
        <v>0.76210905799999995</v>
      </c>
      <c r="Y110" s="13"/>
      <c r="Z110" s="13" t="s">
        <v>15</v>
      </c>
    </row>
    <row r="111" spans="1:26" x14ac:dyDescent="0.2">
      <c r="A111" s="13" t="s">
        <v>1952</v>
      </c>
      <c r="B111" s="14" t="s">
        <v>1953</v>
      </c>
      <c r="C111" s="13"/>
      <c r="D111" s="15">
        <v>14.78530067</v>
      </c>
      <c r="E111" s="15">
        <v>14.212286629999999</v>
      </c>
      <c r="F111" s="15">
        <v>14.10364289</v>
      </c>
      <c r="G111" s="15">
        <v>13.32390595</v>
      </c>
      <c r="H111" s="15">
        <v>14.683920949999999</v>
      </c>
      <c r="I111" s="15">
        <v>15.05728946</v>
      </c>
      <c r="J111" s="15"/>
      <c r="K111" s="16">
        <v>1.1325942E-2</v>
      </c>
      <c r="L111" s="16">
        <v>1.8446772E-2</v>
      </c>
      <c r="M111" s="16">
        <v>0.40305267</v>
      </c>
      <c r="N111" s="15"/>
      <c r="O111" s="15">
        <v>15.770597690000001</v>
      </c>
      <c r="P111" s="15">
        <v>15.236591430000001</v>
      </c>
      <c r="Q111" s="15">
        <v>15.670640430000001</v>
      </c>
      <c r="R111" s="15">
        <v>13.40572484</v>
      </c>
      <c r="S111" s="15">
        <v>14.23960441</v>
      </c>
      <c r="T111" s="15">
        <v>14.314146170000001</v>
      </c>
      <c r="U111" s="15"/>
      <c r="V111" s="16">
        <v>2.6909849E-2</v>
      </c>
      <c r="W111" s="16">
        <v>1.2691713E-2</v>
      </c>
      <c r="X111" s="16">
        <v>0.75917797600000003</v>
      </c>
      <c r="Y111" s="13"/>
      <c r="Z111" s="13" t="s">
        <v>2632</v>
      </c>
    </row>
    <row r="112" spans="1:26" ht="72" x14ac:dyDescent="0.2">
      <c r="A112" s="18" t="s">
        <v>1954</v>
      </c>
      <c r="B112" s="19" t="s">
        <v>1955</v>
      </c>
      <c r="C112" s="18"/>
      <c r="D112" s="20">
        <v>11.86938715</v>
      </c>
      <c r="E112" s="20">
        <v>11.58733312</v>
      </c>
      <c r="F112" s="20">
        <v>11.432201320000001</v>
      </c>
      <c r="G112" s="20">
        <v>9.3420550450000004</v>
      </c>
      <c r="H112" s="20">
        <v>10.878082640000001</v>
      </c>
      <c r="I112" s="20">
        <v>10.757319089999999</v>
      </c>
      <c r="J112" s="20"/>
      <c r="K112" s="21">
        <v>1.1479009E-2</v>
      </c>
      <c r="L112" s="21">
        <v>1.1479009E-2</v>
      </c>
      <c r="M112" s="21">
        <v>0.71343167500000004</v>
      </c>
      <c r="N112" s="20"/>
      <c r="O112" s="20">
        <v>12.368496820000001</v>
      </c>
      <c r="P112" s="20">
        <v>12.44119412</v>
      </c>
      <c r="Q112" s="20">
        <v>12.537323880000001</v>
      </c>
      <c r="R112" s="20">
        <v>9.0989263840000003</v>
      </c>
      <c r="S112" s="20">
        <v>10.5037837</v>
      </c>
      <c r="T112" s="20">
        <v>10.454974569999999</v>
      </c>
      <c r="U112" s="20"/>
      <c r="V112" s="21">
        <v>1.2948217E-2</v>
      </c>
      <c r="W112" s="21">
        <v>1.2948217E-2</v>
      </c>
      <c r="X112" s="21">
        <v>0.75875554899999997</v>
      </c>
      <c r="Y112" s="13"/>
      <c r="Z112" s="13" t="s">
        <v>2632</v>
      </c>
    </row>
    <row r="113" spans="1:26" x14ac:dyDescent="0.2">
      <c r="A113" s="18" t="s">
        <v>1956</v>
      </c>
      <c r="B113" s="19" t="s">
        <v>1957</v>
      </c>
      <c r="C113" s="18"/>
      <c r="D113" s="20">
        <v>7.8309910470000004</v>
      </c>
      <c r="E113" s="20">
        <v>7.9292879369999998</v>
      </c>
      <c r="F113" s="20">
        <v>8.0364885229999992</v>
      </c>
      <c r="G113" s="20">
        <v>7.4966043979999997</v>
      </c>
      <c r="H113" s="20">
        <v>8.0945039859999994</v>
      </c>
      <c r="I113" s="20">
        <v>8.1751282290000002</v>
      </c>
      <c r="J113" s="20"/>
      <c r="K113" s="21">
        <v>4.4220447000000003E-2</v>
      </c>
      <c r="L113" s="21">
        <v>4.4220447000000003E-2</v>
      </c>
      <c r="M113" s="21">
        <v>0.65254836199999999</v>
      </c>
      <c r="N113" s="20"/>
      <c r="O113" s="20">
        <v>8.1705585210000002</v>
      </c>
      <c r="P113" s="20">
        <v>8.2750175559999999</v>
      </c>
      <c r="Q113" s="20">
        <v>8.3609636960000007</v>
      </c>
      <c r="R113" s="20">
        <v>7.3696331050000001</v>
      </c>
      <c r="S113" s="20">
        <v>7.9909387040000004</v>
      </c>
      <c r="T113" s="20">
        <v>7.9571504419999997</v>
      </c>
      <c r="U113" s="20"/>
      <c r="V113" s="21">
        <v>4.4220447000000003E-2</v>
      </c>
      <c r="W113" s="21">
        <v>4.4220447000000003E-2</v>
      </c>
      <c r="X113" s="21">
        <v>0.75663514200000004</v>
      </c>
      <c r="Y113" s="13"/>
      <c r="Z113" s="13" t="s">
        <v>2632</v>
      </c>
    </row>
    <row r="114" spans="1:26" x14ac:dyDescent="0.2">
      <c r="A114" s="18" t="s">
        <v>1958</v>
      </c>
      <c r="B114" s="19" t="s">
        <v>1959</v>
      </c>
      <c r="C114" s="18"/>
      <c r="D114" s="20">
        <v>14.373955799999999</v>
      </c>
      <c r="E114" s="20">
        <v>13.999873340000001</v>
      </c>
      <c r="F114" s="20">
        <v>14.063179119999999</v>
      </c>
      <c r="G114" s="20">
        <v>13.146189700000001</v>
      </c>
      <c r="H114" s="20">
        <v>14.153629349999999</v>
      </c>
      <c r="I114" s="20">
        <v>14.234152569999999</v>
      </c>
      <c r="J114" s="20"/>
      <c r="K114" s="21">
        <v>9.6906499999999997E-4</v>
      </c>
      <c r="L114" s="21">
        <v>9.6906499999999997E-4</v>
      </c>
      <c r="M114" s="21">
        <v>0.28564611200000001</v>
      </c>
      <c r="N114" s="20"/>
      <c r="O114" s="20">
        <v>14.459873160000001</v>
      </c>
      <c r="P114" s="20">
        <v>14.52793604</v>
      </c>
      <c r="Q114" s="20">
        <v>14.54928707</v>
      </c>
      <c r="R114" s="20">
        <v>12.23948506</v>
      </c>
      <c r="S114" s="20">
        <v>13.333139299999999</v>
      </c>
      <c r="T114" s="20">
        <v>13.390861729999999</v>
      </c>
      <c r="U114" s="20"/>
      <c r="V114" s="21">
        <v>2.925988E-3</v>
      </c>
      <c r="W114" s="21">
        <v>2.925988E-3</v>
      </c>
      <c r="X114" s="21">
        <v>0.75412403100000003</v>
      </c>
      <c r="Y114" s="13"/>
      <c r="Z114" s="13" t="s">
        <v>2632</v>
      </c>
    </row>
    <row r="115" spans="1:26" ht="72" x14ac:dyDescent="0.2">
      <c r="A115" s="18" t="s">
        <v>1960</v>
      </c>
      <c r="B115" s="19" t="s">
        <v>1961</v>
      </c>
      <c r="C115" s="18"/>
      <c r="D115" s="20">
        <v>9.2537751369999999</v>
      </c>
      <c r="E115" s="20">
        <v>9.2466718599999993</v>
      </c>
      <c r="F115" s="20">
        <v>9.1988899059999998</v>
      </c>
      <c r="G115" s="20">
        <v>10.03501831</v>
      </c>
      <c r="H115" s="20">
        <v>10.62963055</v>
      </c>
      <c r="I115" s="20">
        <v>10.60301359</v>
      </c>
      <c r="J115" s="20"/>
      <c r="K115" s="21">
        <v>1.6632891E-2</v>
      </c>
      <c r="L115" s="21">
        <v>1.1598083E-2</v>
      </c>
      <c r="M115" s="21">
        <v>0.93631112900000002</v>
      </c>
      <c r="N115" s="20"/>
      <c r="O115" s="20">
        <v>10.03681396</v>
      </c>
      <c r="P115" s="20">
        <v>10.020736490000001</v>
      </c>
      <c r="Q115" s="20">
        <v>10.270170459999999</v>
      </c>
      <c r="R115" s="20">
        <v>9.8766328049999998</v>
      </c>
      <c r="S115" s="20">
        <v>10.53866363</v>
      </c>
      <c r="T115" s="20">
        <v>10.623012299999999</v>
      </c>
      <c r="U115" s="20"/>
      <c r="V115" s="21">
        <v>1.0033418000000001E-2</v>
      </c>
      <c r="W115" s="21">
        <v>4.6248620000000004E-3</v>
      </c>
      <c r="X115" s="21">
        <v>0.74730529199999995</v>
      </c>
      <c r="Y115" s="13"/>
      <c r="Z115" s="13" t="s">
        <v>15</v>
      </c>
    </row>
    <row r="116" spans="1:26" x14ac:dyDescent="0.2">
      <c r="A116" s="18" t="s">
        <v>1962</v>
      </c>
      <c r="B116" s="19" t="s">
        <v>1963</v>
      </c>
      <c r="C116" s="18"/>
      <c r="D116" s="20">
        <v>15.05819571</v>
      </c>
      <c r="E116" s="20">
        <v>14.82376904</v>
      </c>
      <c r="F116" s="20">
        <v>15.075884479999999</v>
      </c>
      <c r="G116" s="20">
        <v>13.54111597</v>
      </c>
      <c r="H116" s="20">
        <v>14.39508578</v>
      </c>
      <c r="I116" s="20">
        <v>14.56083514</v>
      </c>
      <c r="J116" s="20"/>
      <c r="K116" s="21">
        <v>5.8463359999999997E-3</v>
      </c>
      <c r="L116" s="21">
        <v>4.3124460000000002E-3</v>
      </c>
      <c r="M116" s="21">
        <v>0.21258755900000001</v>
      </c>
      <c r="N116" s="20"/>
      <c r="O116" s="20">
        <v>14.520002699999999</v>
      </c>
      <c r="P116" s="20">
        <v>14.758283199999999</v>
      </c>
      <c r="Q116" s="20">
        <v>14.60168556</v>
      </c>
      <c r="R116" s="20">
        <v>11.975792999999999</v>
      </c>
      <c r="S116" s="20">
        <v>13.028775960000001</v>
      </c>
      <c r="T116" s="20">
        <v>13.06828352</v>
      </c>
      <c r="U116" s="20"/>
      <c r="V116" s="21">
        <v>7.4754499999999998E-3</v>
      </c>
      <c r="W116" s="21">
        <v>7.4754499999999998E-3</v>
      </c>
      <c r="X116" s="21">
        <v>0.74729839499999995</v>
      </c>
      <c r="Y116" s="13"/>
      <c r="Z116" s="13" t="s">
        <v>2632</v>
      </c>
    </row>
    <row r="117" spans="1:26" x14ac:dyDescent="0.2">
      <c r="A117" s="18" t="s">
        <v>1964</v>
      </c>
      <c r="B117" s="19" t="s">
        <v>1965</v>
      </c>
      <c r="C117" s="18"/>
      <c r="D117" s="20">
        <v>5.476948546</v>
      </c>
      <c r="E117" s="20">
        <v>6.4317464219999998</v>
      </c>
      <c r="F117" s="20">
        <v>6.1953627459999998</v>
      </c>
      <c r="G117" s="20">
        <v>5.6925724720000002</v>
      </c>
      <c r="H117" s="20">
        <v>8.4251843409999996</v>
      </c>
      <c r="I117" s="20">
        <v>8.5355249289999993</v>
      </c>
      <c r="J117" s="20"/>
      <c r="K117" s="21">
        <v>2.3594496E-2</v>
      </c>
      <c r="L117" s="21">
        <v>3.0981013000000002E-2</v>
      </c>
      <c r="M117" s="21">
        <v>0.90041252999999999</v>
      </c>
      <c r="N117" s="20"/>
      <c r="O117" s="20">
        <v>4.946071313</v>
      </c>
      <c r="P117" s="20">
        <v>5.2980637389999998</v>
      </c>
      <c r="Q117" s="20">
        <v>5.4245401710000003</v>
      </c>
      <c r="R117" s="20">
        <v>6.1988608889999997</v>
      </c>
      <c r="S117" s="20">
        <v>7.8762676819999999</v>
      </c>
      <c r="T117" s="20">
        <v>8.0250669139999999</v>
      </c>
      <c r="U117" s="20"/>
      <c r="V117" s="21">
        <v>4.3710772000000002E-2</v>
      </c>
      <c r="W117" s="21">
        <v>2.3594496E-2</v>
      </c>
      <c r="X117" s="21">
        <v>0.74671944700000004</v>
      </c>
      <c r="Y117" s="13"/>
      <c r="Z117" s="13" t="s">
        <v>15</v>
      </c>
    </row>
    <row r="118" spans="1:26" ht="36" x14ac:dyDescent="0.2">
      <c r="A118" s="18" t="s">
        <v>1966</v>
      </c>
      <c r="B118" s="19" t="s">
        <v>1967</v>
      </c>
      <c r="C118" s="18"/>
      <c r="D118" s="20">
        <v>7.9440556930000001</v>
      </c>
      <c r="E118" s="20">
        <v>8.173288179</v>
      </c>
      <c r="F118" s="20">
        <v>8.2246868450000008</v>
      </c>
      <c r="G118" s="20">
        <v>7.6732130239999998</v>
      </c>
      <c r="H118" s="20">
        <v>8.4828505669999998</v>
      </c>
      <c r="I118" s="20">
        <v>8.4924029310000009</v>
      </c>
      <c r="J118" s="20"/>
      <c r="K118" s="21">
        <v>1.9875717000000001E-2</v>
      </c>
      <c r="L118" s="21">
        <v>1.9875717000000001E-2</v>
      </c>
      <c r="M118" s="21">
        <v>0.98750839700000004</v>
      </c>
      <c r="N118" s="20"/>
      <c r="O118" s="20">
        <v>8.9864580420000006</v>
      </c>
      <c r="P118" s="20">
        <v>9.4455974870000006</v>
      </c>
      <c r="Q118" s="20">
        <v>9.4473249369999994</v>
      </c>
      <c r="R118" s="20">
        <v>8.1932556240000007</v>
      </c>
      <c r="S118" s="20">
        <v>9.1784588530000004</v>
      </c>
      <c r="T118" s="20">
        <v>9.117453845</v>
      </c>
      <c r="U118" s="20"/>
      <c r="V118" s="21">
        <v>1.9875717000000001E-2</v>
      </c>
      <c r="W118" s="21">
        <v>1.9875717000000001E-2</v>
      </c>
      <c r="X118" s="21">
        <v>0.74467863899999998</v>
      </c>
      <c r="Y118" s="13"/>
      <c r="Z118" s="13" t="s">
        <v>2632</v>
      </c>
    </row>
    <row r="119" spans="1:26" x14ac:dyDescent="0.2">
      <c r="A119" s="18" t="s">
        <v>1968</v>
      </c>
      <c r="B119" s="19" t="s">
        <v>1969</v>
      </c>
      <c r="C119" s="18"/>
      <c r="D119" s="20">
        <v>6.2643484379999999</v>
      </c>
      <c r="E119" s="20">
        <v>6.1521437670000001</v>
      </c>
      <c r="F119" s="20">
        <v>6.1646185210000004</v>
      </c>
      <c r="G119" s="20">
        <v>5.6681646600000004</v>
      </c>
      <c r="H119" s="20">
        <v>6.653989632</v>
      </c>
      <c r="I119" s="20">
        <v>6.3643829729999997</v>
      </c>
      <c r="J119" s="20"/>
      <c r="K119" s="21">
        <v>8.8608139999999998E-3</v>
      </c>
      <c r="L119" s="21">
        <v>2.1409495000000001E-2</v>
      </c>
      <c r="M119" s="21">
        <v>0.30046921999999998</v>
      </c>
      <c r="N119" s="20"/>
      <c r="O119" s="20">
        <v>6.7444743139999996</v>
      </c>
      <c r="P119" s="20">
        <v>6.6396456119999998</v>
      </c>
      <c r="Q119" s="20">
        <v>7.0298265689999999</v>
      </c>
      <c r="R119" s="20">
        <v>5.8550542200000004</v>
      </c>
      <c r="S119" s="20">
        <v>6.6118324670000002</v>
      </c>
      <c r="T119" s="20">
        <v>6.541317533</v>
      </c>
      <c r="U119" s="20"/>
      <c r="V119" s="21">
        <v>8.8608139999999998E-3</v>
      </c>
      <c r="W119" s="21">
        <v>2.1409495000000001E-2</v>
      </c>
      <c r="X119" s="21">
        <v>0.741745659</v>
      </c>
      <c r="Y119" s="13"/>
      <c r="Z119" s="13" t="s">
        <v>2632</v>
      </c>
    </row>
    <row r="120" spans="1:26" x14ac:dyDescent="0.2">
      <c r="A120" s="18" t="s">
        <v>1970</v>
      </c>
      <c r="B120" s="19" t="s">
        <v>1971</v>
      </c>
      <c r="C120" s="18"/>
      <c r="D120" s="20">
        <v>9.8002807270000005</v>
      </c>
      <c r="E120" s="20">
        <v>9.4736601799999995</v>
      </c>
      <c r="F120" s="20">
        <v>9.2960759250000002</v>
      </c>
      <c r="G120" s="20">
        <v>7.9345507619999998</v>
      </c>
      <c r="H120" s="20">
        <v>9.2523923840000002</v>
      </c>
      <c r="I120" s="20">
        <v>9.6698522360000005</v>
      </c>
      <c r="J120" s="20"/>
      <c r="K120" s="21">
        <v>6.7252279999999998E-3</v>
      </c>
      <c r="L120" s="21">
        <v>7.5582239999999997E-3</v>
      </c>
      <c r="M120" s="21">
        <v>0.16116498000000001</v>
      </c>
      <c r="N120" s="20"/>
      <c r="O120" s="20">
        <v>9.2410460099999998</v>
      </c>
      <c r="P120" s="20">
        <v>9.7166814430000006</v>
      </c>
      <c r="Q120" s="20">
        <v>10.027045599999999</v>
      </c>
      <c r="R120" s="20">
        <v>6.7809674700000002</v>
      </c>
      <c r="S120" s="20">
        <v>7.7169432530000002</v>
      </c>
      <c r="T120" s="20">
        <v>7.6130278909999998</v>
      </c>
      <c r="U120" s="20"/>
      <c r="V120" s="21">
        <v>1.8542317999999999E-2</v>
      </c>
      <c r="W120" s="21">
        <v>3.3013903999999997E-2</v>
      </c>
      <c r="X120" s="21">
        <v>0.73831011000000002</v>
      </c>
      <c r="Y120" s="13"/>
      <c r="Z120" s="13" t="s">
        <v>2632</v>
      </c>
    </row>
    <row r="121" spans="1:26" x14ac:dyDescent="0.2">
      <c r="A121" s="18" t="s">
        <v>1972</v>
      </c>
      <c r="B121" s="19" t="s">
        <v>1973</v>
      </c>
      <c r="C121" s="18"/>
      <c r="D121" s="20">
        <v>6.9207551130000002</v>
      </c>
      <c r="E121" s="20">
        <v>6.8692472430000002</v>
      </c>
      <c r="F121" s="20">
        <v>6.9849164799999999</v>
      </c>
      <c r="G121" s="20">
        <v>5.9836635190000003</v>
      </c>
      <c r="H121" s="20">
        <v>7.1166794109999998</v>
      </c>
      <c r="I121" s="20">
        <v>6.8939676390000004</v>
      </c>
      <c r="J121" s="20"/>
      <c r="K121" s="21">
        <v>2.7122124000000001E-2</v>
      </c>
      <c r="L121" s="21">
        <v>4.0282749E-2</v>
      </c>
      <c r="M121" s="21">
        <v>0.73178647299999999</v>
      </c>
      <c r="N121" s="20"/>
      <c r="O121" s="20">
        <v>7.8539894309999996</v>
      </c>
      <c r="P121" s="20">
        <v>8.1879318750000003</v>
      </c>
      <c r="Q121" s="20">
        <v>8.2602857669999992</v>
      </c>
      <c r="R121" s="20">
        <v>6.3189568329999997</v>
      </c>
      <c r="S121" s="20">
        <v>7.260506382</v>
      </c>
      <c r="T121" s="20">
        <v>7.4237726259999999</v>
      </c>
      <c r="U121" s="20"/>
      <c r="V121" s="21">
        <v>2.5150412E-2</v>
      </c>
      <c r="W121" s="21">
        <v>3.9396423999999999E-2</v>
      </c>
      <c r="X121" s="21">
        <v>0.73178647299999999</v>
      </c>
      <c r="Y121" s="13"/>
      <c r="Z121" s="13" t="s">
        <v>2632</v>
      </c>
    </row>
    <row r="122" spans="1:26" x14ac:dyDescent="0.2">
      <c r="A122" s="18" t="s">
        <v>1974</v>
      </c>
      <c r="B122" s="19" t="s">
        <v>1975</v>
      </c>
      <c r="C122" s="18"/>
      <c r="D122" s="20">
        <v>8.2762946730000007</v>
      </c>
      <c r="E122" s="20">
        <v>8.3674407150000008</v>
      </c>
      <c r="F122" s="20">
        <v>8.5562506700000007</v>
      </c>
      <c r="G122" s="20">
        <v>6.9470879050000001</v>
      </c>
      <c r="H122" s="20">
        <v>8.7158632950000001</v>
      </c>
      <c r="I122" s="20">
        <v>8.5407966220000002</v>
      </c>
      <c r="J122" s="20"/>
      <c r="K122" s="21">
        <v>2.6113830000000001E-3</v>
      </c>
      <c r="L122" s="21">
        <v>2.6113830000000001E-3</v>
      </c>
      <c r="M122" s="21">
        <v>0.299887919</v>
      </c>
      <c r="N122" s="20"/>
      <c r="O122" s="20">
        <v>9.502475059</v>
      </c>
      <c r="P122" s="20">
        <v>9.4988203799999997</v>
      </c>
      <c r="Q122" s="20">
        <v>9.7575537899999993</v>
      </c>
      <c r="R122" s="20">
        <v>7.0948389660000002</v>
      </c>
      <c r="S122" s="20">
        <v>8.0049390250000005</v>
      </c>
      <c r="T122" s="20">
        <v>8.0842484829999997</v>
      </c>
      <c r="U122" s="20"/>
      <c r="V122" s="21">
        <v>1.6928375999999998E-2</v>
      </c>
      <c r="W122" s="21">
        <v>5.1665419999999997E-3</v>
      </c>
      <c r="X122" s="21">
        <v>0.73077335399999999</v>
      </c>
      <c r="Y122" s="13"/>
      <c r="Z122" s="13" t="s">
        <v>2632</v>
      </c>
    </row>
    <row r="123" spans="1:26" x14ac:dyDescent="0.2">
      <c r="A123" s="13" t="s">
        <v>1976</v>
      </c>
      <c r="B123" s="14" t="s">
        <v>1787</v>
      </c>
      <c r="C123" s="13"/>
      <c r="D123" s="15">
        <v>11.27503241</v>
      </c>
      <c r="E123" s="15">
        <v>11.54037334</v>
      </c>
      <c r="F123" s="15">
        <v>11.449275780000001</v>
      </c>
      <c r="G123" s="15">
        <v>8.6407237820000002</v>
      </c>
      <c r="H123" s="15">
        <v>9.7503381660000006</v>
      </c>
      <c r="I123" s="15">
        <v>9.5229074360000006</v>
      </c>
      <c r="J123" s="15"/>
      <c r="K123" s="16">
        <v>2.5475573000000001E-2</v>
      </c>
      <c r="L123" s="16">
        <v>1.4417106000000001E-2</v>
      </c>
      <c r="M123" s="16">
        <v>0.38638381100000002</v>
      </c>
      <c r="N123" s="15"/>
      <c r="O123" s="15">
        <v>10.448647210000001</v>
      </c>
      <c r="P123" s="15">
        <v>10.74144883</v>
      </c>
      <c r="Q123" s="15">
        <v>10.84037204</v>
      </c>
      <c r="R123" s="15">
        <v>8.4973031839999997</v>
      </c>
      <c r="S123" s="15">
        <v>9.5243168350000005</v>
      </c>
      <c r="T123" s="15">
        <v>9.4785290710000005</v>
      </c>
      <c r="U123" s="15"/>
      <c r="V123" s="16">
        <v>1.4032763E-2</v>
      </c>
      <c r="W123" s="16">
        <v>1.4032763E-2</v>
      </c>
      <c r="X123" s="16">
        <v>0.72922859399999995</v>
      </c>
      <c r="Y123" s="13"/>
      <c r="Z123" s="13" t="s">
        <v>2632</v>
      </c>
    </row>
    <row r="124" spans="1:26" x14ac:dyDescent="0.2">
      <c r="A124" s="18" t="s">
        <v>1977</v>
      </c>
      <c r="B124" s="19" t="s">
        <v>257</v>
      </c>
      <c r="C124" s="18"/>
      <c r="D124" s="20">
        <v>7.4787034730000004</v>
      </c>
      <c r="E124" s="20">
        <v>7.1184120120000003</v>
      </c>
      <c r="F124" s="20">
        <v>7.4188991</v>
      </c>
      <c r="G124" s="20">
        <v>6.4377868439999997</v>
      </c>
      <c r="H124" s="20">
        <v>7.975489241</v>
      </c>
      <c r="I124" s="20">
        <v>8.103756637</v>
      </c>
      <c r="J124" s="20"/>
      <c r="K124" s="21">
        <v>2.5551213E-2</v>
      </c>
      <c r="L124" s="21">
        <v>2.5551213E-2</v>
      </c>
      <c r="M124" s="21">
        <v>0.72846470100000005</v>
      </c>
      <c r="N124" s="20"/>
      <c r="O124" s="20">
        <v>8.2345205289999992</v>
      </c>
      <c r="P124" s="20">
        <v>8.4060278999999998</v>
      </c>
      <c r="Q124" s="20">
        <v>8.8190118129999995</v>
      </c>
      <c r="R124" s="20">
        <v>5.7680076419999997</v>
      </c>
      <c r="S124" s="20">
        <v>6.9580512890000001</v>
      </c>
      <c r="T124" s="20">
        <v>7.0295350130000003</v>
      </c>
      <c r="U124" s="20"/>
      <c r="V124" s="21">
        <v>4.0296230000000004E-3</v>
      </c>
      <c r="W124" s="21">
        <v>9.1111399999999998E-4</v>
      </c>
      <c r="X124" s="21">
        <v>0.72846470100000005</v>
      </c>
      <c r="Y124" s="13"/>
      <c r="Z124" s="13" t="s">
        <v>2632</v>
      </c>
    </row>
    <row r="125" spans="1:26" x14ac:dyDescent="0.2">
      <c r="A125" s="18" t="s">
        <v>1978</v>
      </c>
      <c r="B125" s="19" t="s">
        <v>1419</v>
      </c>
      <c r="C125" s="18"/>
      <c r="D125" s="20">
        <v>7.0126167510000004</v>
      </c>
      <c r="E125" s="20">
        <v>7.5106943069999996</v>
      </c>
      <c r="F125" s="20">
        <v>7.3559556180000003</v>
      </c>
      <c r="G125" s="20">
        <v>6.8439945819999997</v>
      </c>
      <c r="H125" s="20">
        <v>7.7980083699999998</v>
      </c>
      <c r="I125" s="20">
        <v>7.9208914500000001</v>
      </c>
      <c r="J125" s="20"/>
      <c r="K125" s="21">
        <v>2.1578885999999999E-2</v>
      </c>
      <c r="L125" s="21">
        <v>1.7489619000000001E-2</v>
      </c>
      <c r="M125" s="21">
        <v>0.72799311099999997</v>
      </c>
      <c r="N125" s="20"/>
      <c r="O125" s="20">
        <v>7.6006338790000001</v>
      </c>
      <c r="P125" s="20">
        <v>7.598161395</v>
      </c>
      <c r="Q125" s="20">
        <v>7.649468701</v>
      </c>
      <c r="R125" s="20">
        <v>7.119255194</v>
      </c>
      <c r="S125" s="20">
        <v>7.9147753740000004</v>
      </c>
      <c r="T125" s="20">
        <v>7.8466857750000001</v>
      </c>
      <c r="U125" s="20"/>
      <c r="V125" s="21">
        <v>6.4677839999999999E-3</v>
      </c>
      <c r="W125" s="21">
        <v>1.7489619000000001E-2</v>
      </c>
      <c r="X125" s="21">
        <v>0.72799311099999997</v>
      </c>
      <c r="Y125" s="13"/>
      <c r="Z125" s="13" t="s">
        <v>2632</v>
      </c>
    </row>
    <row r="126" spans="1:26" x14ac:dyDescent="0.2">
      <c r="A126" s="18" t="s">
        <v>1979</v>
      </c>
      <c r="B126" s="19" t="s">
        <v>1210</v>
      </c>
      <c r="C126" s="18"/>
      <c r="D126" s="20">
        <v>13.30366633</v>
      </c>
      <c r="E126" s="20">
        <v>14.128242419999999</v>
      </c>
      <c r="F126" s="20">
        <v>13.775110359999999</v>
      </c>
      <c r="G126" s="20">
        <v>11.9352479</v>
      </c>
      <c r="H126" s="20">
        <v>13.285487140000001</v>
      </c>
      <c r="I126" s="20">
        <v>13.173505799999999</v>
      </c>
      <c r="J126" s="20"/>
      <c r="K126" s="21">
        <v>9.5589190000000008E-3</v>
      </c>
      <c r="L126" s="21">
        <v>2.2399730999999999E-2</v>
      </c>
      <c r="M126" s="21">
        <v>0.74375284799999997</v>
      </c>
      <c r="N126" s="20"/>
      <c r="O126" s="20">
        <v>11.73199056</v>
      </c>
      <c r="P126" s="20">
        <v>11.86279081</v>
      </c>
      <c r="Q126" s="20">
        <v>12.056699310000001</v>
      </c>
      <c r="R126" s="20">
        <v>11.825320339999999</v>
      </c>
      <c r="S126" s="20">
        <v>13.107677499999999</v>
      </c>
      <c r="T126" s="20">
        <v>13.03552818</v>
      </c>
      <c r="U126" s="20"/>
      <c r="V126" s="21">
        <v>9.5589190000000008E-3</v>
      </c>
      <c r="W126" s="21">
        <v>9.5589190000000008E-3</v>
      </c>
      <c r="X126" s="21">
        <v>0.72709444499999998</v>
      </c>
      <c r="Y126" s="13"/>
      <c r="Z126" s="13" t="s">
        <v>15</v>
      </c>
    </row>
    <row r="127" spans="1:26" ht="72" x14ac:dyDescent="0.2">
      <c r="A127" s="18" t="s">
        <v>1980</v>
      </c>
      <c r="B127" s="19" t="s">
        <v>1981</v>
      </c>
      <c r="C127" s="18"/>
      <c r="D127" s="20">
        <v>5.0325915410000004</v>
      </c>
      <c r="E127" s="20">
        <v>8.5076213060000008</v>
      </c>
      <c r="F127" s="20">
        <v>8.625101484</v>
      </c>
      <c r="G127" s="20">
        <v>5.3396700490000004</v>
      </c>
      <c r="H127" s="20">
        <v>8.7583243399999997</v>
      </c>
      <c r="I127" s="20">
        <v>8.8204214630000006</v>
      </c>
      <c r="J127" s="20"/>
      <c r="K127" s="22" t="s">
        <v>1982</v>
      </c>
      <c r="L127" s="22" t="s">
        <v>1982</v>
      </c>
      <c r="M127" s="21">
        <v>0.237210951</v>
      </c>
      <c r="N127" s="20"/>
      <c r="O127" s="20">
        <v>5.298514333</v>
      </c>
      <c r="P127" s="20">
        <v>8.9104049619999994</v>
      </c>
      <c r="Q127" s="20">
        <v>8.8932362690000009</v>
      </c>
      <c r="R127" s="20">
        <v>5.1434661650000004</v>
      </c>
      <c r="S127" s="20">
        <v>8.9489366080000003</v>
      </c>
      <c r="T127" s="20">
        <v>8.987806698</v>
      </c>
      <c r="U127" s="20"/>
      <c r="V127" s="22" t="s">
        <v>1982</v>
      </c>
      <c r="W127" s="22" t="s">
        <v>1983</v>
      </c>
      <c r="X127" s="21">
        <v>0.72504791400000002</v>
      </c>
      <c r="Y127" s="13"/>
      <c r="Z127" s="13" t="s">
        <v>15</v>
      </c>
    </row>
    <row r="128" spans="1:26" x14ac:dyDescent="0.2">
      <c r="A128" s="13" t="s">
        <v>1984</v>
      </c>
      <c r="B128" s="14" t="s">
        <v>1985</v>
      </c>
      <c r="C128" s="13"/>
      <c r="D128" s="15">
        <v>12.0267716</v>
      </c>
      <c r="E128" s="15">
        <v>11.680682989999999</v>
      </c>
      <c r="F128" s="15">
        <v>12.112531990000001</v>
      </c>
      <c r="G128" s="15">
        <v>10.973579089999999</v>
      </c>
      <c r="H128" s="15">
        <v>11.627385540000001</v>
      </c>
      <c r="I128" s="15">
        <v>11.67210957</v>
      </c>
      <c r="J128" s="15"/>
      <c r="K128" s="16">
        <v>1.5954414E-2</v>
      </c>
      <c r="L128" s="16">
        <v>2.0841781E-2</v>
      </c>
      <c r="M128" s="16">
        <v>0.83010078399999998</v>
      </c>
      <c r="N128" s="15"/>
      <c r="O128" s="15">
        <v>12.499547639999999</v>
      </c>
      <c r="P128" s="15">
        <v>12.729345459999999</v>
      </c>
      <c r="Q128" s="15">
        <v>12.35178481</v>
      </c>
      <c r="R128" s="15">
        <v>11.02668869</v>
      </c>
      <c r="S128" s="15">
        <v>11.83960926</v>
      </c>
      <c r="T128" s="15">
        <v>11.86700297</v>
      </c>
      <c r="U128" s="15"/>
      <c r="V128" s="16">
        <v>2.7246929999999998E-3</v>
      </c>
      <c r="W128" s="16">
        <v>2.7246929999999998E-3</v>
      </c>
      <c r="X128" s="16">
        <v>0.72420027499999995</v>
      </c>
      <c r="Y128" s="13"/>
      <c r="Z128" s="13" t="s">
        <v>2632</v>
      </c>
    </row>
    <row r="129" spans="1:26" x14ac:dyDescent="0.2">
      <c r="A129" s="18" t="s">
        <v>1986</v>
      </c>
      <c r="B129" s="19" t="s">
        <v>1987</v>
      </c>
      <c r="C129" s="18"/>
      <c r="D129" s="20">
        <v>9.5544859689999999</v>
      </c>
      <c r="E129" s="20">
        <v>9.6763884699999991</v>
      </c>
      <c r="F129" s="20">
        <v>9.7407861970000003</v>
      </c>
      <c r="G129" s="20">
        <v>8.6947707649999995</v>
      </c>
      <c r="H129" s="20">
        <v>9.5137491169999997</v>
      </c>
      <c r="I129" s="20">
        <v>9.4646165060000005</v>
      </c>
      <c r="J129" s="20"/>
      <c r="K129" s="21">
        <v>8.8990790000000007E-3</v>
      </c>
      <c r="L129" s="21">
        <v>2.0264543999999999E-2</v>
      </c>
      <c r="M129" s="21">
        <v>0.82661841899999999</v>
      </c>
      <c r="N129" s="20"/>
      <c r="O129" s="20">
        <v>9.4232447389999994</v>
      </c>
      <c r="P129" s="20">
        <v>9.7199524000000004</v>
      </c>
      <c r="Q129" s="20">
        <v>9.8083432140000006</v>
      </c>
      <c r="R129" s="20">
        <v>8.6515729669999999</v>
      </c>
      <c r="S129" s="20">
        <v>9.5742393870000004</v>
      </c>
      <c r="T129" s="20">
        <v>9.5170988679999997</v>
      </c>
      <c r="U129" s="20"/>
      <c r="V129" s="21">
        <v>6.9098969999999999E-3</v>
      </c>
      <c r="W129" s="22" t="s">
        <v>546</v>
      </c>
      <c r="X129" s="21">
        <v>0.72419659999999997</v>
      </c>
      <c r="Y129" s="13"/>
      <c r="Z129" s="13" t="s">
        <v>15</v>
      </c>
    </row>
    <row r="130" spans="1:26" x14ac:dyDescent="0.2">
      <c r="A130" s="18" t="s">
        <v>1988</v>
      </c>
      <c r="B130" s="19" t="s">
        <v>1419</v>
      </c>
      <c r="C130" s="18"/>
      <c r="D130" s="20">
        <v>8.431014673</v>
      </c>
      <c r="E130" s="20">
        <v>9.1256109399999996</v>
      </c>
      <c r="F130" s="20">
        <v>8.7633725330000001</v>
      </c>
      <c r="G130" s="20">
        <v>5.594015636</v>
      </c>
      <c r="H130" s="20">
        <v>8.3857365359999996</v>
      </c>
      <c r="I130" s="20">
        <v>8.0472759620000005</v>
      </c>
      <c r="J130" s="20"/>
      <c r="K130" s="21">
        <v>1.0970483E-2</v>
      </c>
      <c r="L130" s="21">
        <v>1.0970483E-2</v>
      </c>
      <c r="M130" s="21">
        <v>0.56302302500000001</v>
      </c>
      <c r="N130" s="20"/>
      <c r="O130" s="20">
        <v>6.8446612450000002</v>
      </c>
      <c r="P130" s="20">
        <v>7.2188476379999997</v>
      </c>
      <c r="Q130" s="20">
        <v>7.7671786950000001</v>
      </c>
      <c r="R130" s="20">
        <v>5.9732073159999999</v>
      </c>
      <c r="S130" s="20">
        <v>7.6415969600000002</v>
      </c>
      <c r="T130" s="20">
        <v>7.8363977570000003</v>
      </c>
      <c r="U130" s="20"/>
      <c r="V130" s="21">
        <v>2.7327693E-2</v>
      </c>
      <c r="W130" s="21">
        <v>1.9939835999999999E-2</v>
      </c>
      <c r="X130" s="21">
        <v>0.72363487599999998</v>
      </c>
      <c r="Y130" s="13"/>
      <c r="Z130" s="13" t="s">
        <v>15</v>
      </c>
    </row>
    <row r="131" spans="1:26" x14ac:dyDescent="0.2">
      <c r="A131" s="18" t="s">
        <v>1989</v>
      </c>
      <c r="B131" s="19" t="s">
        <v>1814</v>
      </c>
      <c r="C131" s="18"/>
      <c r="D131" s="20">
        <v>10.10816144</v>
      </c>
      <c r="E131" s="20">
        <v>10.06918585</v>
      </c>
      <c r="F131" s="20">
        <v>10.144323099999999</v>
      </c>
      <c r="G131" s="20">
        <v>8.5772414020000003</v>
      </c>
      <c r="H131" s="20">
        <v>9.3831514800000004</v>
      </c>
      <c r="I131" s="20">
        <v>9.4593660160000006</v>
      </c>
      <c r="J131" s="20"/>
      <c r="K131" s="21">
        <v>3.9227929999999999E-3</v>
      </c>
      <c r="L131" s="21">
        <v>3.9227929999999999E-3</v>
      </c>
      <c r="M131" s="21">
        <v>0.72334419999999999</v>
      </c>
      <c r="N131" s="20"/>
      <c r="O131" s="20">
        <v>10.00938405</v>
      </c>
      <c r="P131" s="20">
        <v>10.116346650000001</v>
      </c>
      <c r="Q131" s="20">
        <v>9.9970593839999999</v>
      </c>
      <c r="R131" s="20">
        <v>8.4422412629999997</v>
      </c>
      <c r="S131" s="20">
        <v>9.1913868829999998</v>
      </c>
      <c r="T131" s="20">
        <v>9.3033788400000006</v>
      </c>
      <c r="U131" s="20"/>
      <c r="V131" s="21">
        <v>4.0120935000000003E-2</v>
      </c>
      <c r="W131" s="21">
        <v>8.9360059999999998E-3</v>
      </c>
      <c r="X131" s="21">
        <v>0.72334419999999999</v>
      </c>
      <c r="Y131" s="13"/>
      <c r="Z131" s="13" t="s">
        <v>2632</v>
      </c>
    </row>
    <row r="132" spans="1:26" x14ac:dyDescent="0.2">
      <c r="A132" s="18" t="s">
        <v>1990</v>
      </c>
      <c r="B132" s="19" t="s">
        <v>1991</v>
      </c>
      <c r="C132" s="18"/>
      <c r="D132" s="20">
        <v>14.30373794</v>
      </c>
      <c r="E132" s="20">
        <v>13.63087513</v>
      </c>
      <c r="F132" s="20">
        <v>13.89820617</v>
      </c>
      <c r="G132" s="20">
        <v>12.248988539999999</v>
      </c>
      <c r="H132" s="20">
        <v>13.23064593</v>
      </c>
      <c r="I132" s="20">
        <v>13.42360736</v>
      </c>
      <c r="J132" s="20"/>
      <c r="K132" s="21">
        <v>1.047412E-3</v>
      </c>
      <c r="L132" s="21">
        <v>1.047412E-3</v>
      </c>
      <c r="M132" s="21">
        <v>5.6803968000000003E-2</v>
      </c>
      <c r="N132" s="20"/>
      <c r="O132" s="20">
        <v>13.80572855</v>
      </c>
      <c r="P132" s="20">
        <v>13.426138809999999</v>
      </c>
      <c r="Q132" s="20">
        <v>13.42730907</v>
      </c>
      <c r="R132" s="20">
        <v>11.00222056</v>
      </c>
      <c r="S132" s="20">
        <v>11.913089319999999</v>
      </c>
      <c r="T132" s="20">
        <v>11.79904419</v>
      </c>
      <c r="U132" s="20"/>
      <c r="V132" s="21">
        <v>2.7619197000000002E-2</v>
      </c>
      <c r="W132" s="21">
        <v>1.082645E-2</v>
      </c>
      <c r="X132" s="21">
        <v>0.71713914499999998</v>
      </c>
      <c r="Y132" s="13"/>
      <c r="Z132" s="13" t="s">
        <v>2632</v>
      </c>
    </row>
    <row r="133" spans="1:26" x14ac:dyDescent="0.2">
      <c r="A133" s="18" t="s">
        <v>1992</v>
      </c>
      <c r="B133" s="19" t="s">
        <v>1993</v>
      </c>
      <c r="C133" s="18"/>
      <c r="D133" s="20">
        <v>14.50698036</v>
      </c>
      <c r="E133" s="20">
        <v>14.192118260000001</v>
      </c>
      <c r="F133" s="20">
        <v>14.52810919</v>
      </c>
      <c r="G133" s="20">
        <v>13.581244399999999</v>
      </c>
      <c r="H133" s="20">
        <v>14.4486188</v>
      </c>
      <c r="I133" s="20">
        <v>14.540786280000001</v>
      </c>
      <c r="J133" s="20"/>
      <c r="K133" s="21">
        <v>2.3671529999999999E-3</v>
      </c>
      <c r="L133" s="21">
        <v>2.3671529999999999E-3</v>
      </c>
      <c r="M133" s="21">
        <v>0.30260055800000002</v>
      </c>
      <c r="N133" s="20"/>
      <c r="O133" s="20">
        <v>14.68194465</v>
      </c>
      <c r="P133" s="20">
        <v>14.80661286</v>
      </c>
      <c r="Q133" s="20">
        <v>14.80623561</v>
      </c>
      <c r="R133" s="20">
        <v>12.666996640000001</v>
      </c>
      <c r="S133" s="20">
        <v>13.577924429999999</v>
      </c>
      <c r="T133" s="20">
        <v>13.65217453</v>
      </c>
      <c r="U133" s="20"/>
      <c r="V133" s="21">
        <v>1.3382886E-2</v>
      </c>
      <c r="W133" s="21">
        <v>1.2268706000000001E-2</v>
      </c>
      <c r="X133" s="21">
        <v>0.71436681800000001</v>
      </c>
      <c r="Y133" s="13"/>
      <c r="Z133" s="13" t="s">
        <v>2632</v>
      </c>
    </row>
    <row r="134" spans="1:26" x14ac:dyDescent="0.2">
      <c r="A134" s="18" t="s">
        <v>1994</v>
      </c>
      <c r="B134" s="19" t="s">
        <v>1995</v>
      </c>
      <c r="C134" s="18"/>
      <c r="D134" s="20">
        <v>6.9659437119999996</v>
      </c>
      <c r="E134" s="20">
        <v>7.6100846850000003</v>
      </c>
      <c r="F134" s="20">
        <v>8.5197740020000001</v>
      </c>
      <c r="G134" s="20">
        <v>6.521697917</v>
      </c>
      <c r="H134" s="20">
        <v>8.1950419100000005</v>
      </c>
      <c r="I134" s="20">
        <v>8.6189721549999998</v>
      </c>
      <c r="J134" s="20"/>
      <c r="K134" s="21">
        <v>2.6336740000000001E-2</v>
      </c>
      <c r="L134" s="21">
        <v>3.3702349999999999E-2</v>
      </c>
      <c r="M134" s="21">
        <v>0.64143598599999996</v>
      </c>
      <c r="N134" s="20"/>
      <c r="O134" s="20">
        <v>6.2776661709999999</v>
      </c>
      <c r="P134" s="20">
        <v>7.8299169439999998</v>
      </c>
      <c r="Q134" s="20">
        <v>8.0713668980000008</v>
      </c>
      <c r="R134" s="20">
        <v>5.8249868640000004</v>
      </c>
      <c r="S134" s="20">
        <v>7.1205482790000003</v>
      </c>
      <c r="T134" s="20">
        <v>7.2327428390000001</v>
      </c>
      <c r="U134" s="20"/>
      <c r="V134" s="21">
        <v>6.4136419999999998E-3</v>
      </c>
      <c r="W134" s="21">
        <v>6.4136419999999998E-3</v>
      </c>
      <c r="X134" s="21">
        <v>0.70913886299999995</v>
      </c>
      <c r="Y134" s="13"/>
      <c r="Z134" s="13" t="s">
        <v>15</v>
      </c>
    </row>
    <row r="135" spans="1:26" x14ac:dyDescent="0.2">
      <c r="A135" s="18" t="s">
        <v>1996</v>
      </c>
      <c r="B135" s="19" t="s">
        <v>1997</v>
      </c>
      <c r="C135" s="18"/>
      <c r="D135" s="20">
        <v>9.5510910130000006</v>
      </c>
      <c r="E135" s="20">
        <v>10.074123609999999</v>
      </c>
      <c r="F135" s="20">
        <v>10.041164289999999</v>
      </c>
      <c r="G135" s="20">
        <v>7.300410233</v>
      </c>
      <c r="H135" s="20">
        <v>8.9160112550000008</v>
      </c>
      <c r="I135" s="20">
        <v>8.7040509830000001</v>
      </c>
      <c r="J135" s="20"/>
      <c r="K135" s="21">
        <v>1.2282917000000001E-2</v>
      </c>
      <c r="L135" s="21">
        <v>1.2282917000000001E-2</v>
      </c>
      <c r="M135" s="21">
        <v>0.708047906</v>
      </c>
      <c r="N135" s="20"/>
      <c r="O135" s="20">
        <v>7.1795873690000001</v>
      </c>
      <c r="P135" s="20">
        <v>8.0938413180000008</v>
      </c>
      <c r="Q135" s="20">
        <v>8.0430164729999998</v>
      </c>
      <c r="R135" s="20">
        <v>5.2516989709999997</v>
      </c>
      <c r="S135" s="20">
        <v>6.432085603</v>
      </c>
      <c r="T135" s="20">
        <v>6.5268185929999998</v>
      </c>
      <c r="U135" s="20"/>
      <c r="V135" s="21">
        <v>1.2282917000000001E-2</v>
      </c>
      <c r="W135" s="21">
        <v>3.505888E-3</v>
      </c>
      <c r="X135" s="21">
        <v>0.708047906</v>
      </c>
      <c r="Y135" s="13"/>
      <c r="Z135" s="13" t="s">
        <v>2632</v>
      </c>
    </row>
    <row r="136" spans="1:26" x14ac:dyDescent="0.2">
      <c r="A136" s="13" t="s">
        <v>1998</v>
      </c>
      <c r="B136" s="14" t="s">
        <v>1999</v>
      </c>
      <c r="C136" s="13"/>
      <c r="D136" s="15">
        <v>10.85840063</v>
      </c>
      <c r="E136" s="15">
        <v>11.14623261</v>
      </c>
      <c r="F136" s="15">
        <v>11.33982198</v>
      </c>
      <c r="G136" s="15">
        <v>9.5844716030000008</v>
      </c>
      <c r="H136" s="15">
        <v>10.628089810000001</v>
      </c>
      <c r="I136" s="15">
        <v>10.810408519999999</v>
      </c>
      <c r="J136" s="15"/>
      <c r="K136" s="16">
        <v>2.291464E-3</v>
      </c>
      <c r="L136" s="16">
        <v>1.184339E-3</v>
      </c>
      <c r="M136" s="16">
        <v>0.226739311</v>
      </c>
      <c r="N136" s="15"/>
      <c r="O136" s="15">
        <v>10.83523849</v>
      </c>
      <c r="P136" s="15">
        <v>11.15670701</v>
      </c>
      <c r="Q136" s="15">
        <v>11.30101962</v>
      </c>
      <c r="R136" s="15">
        <v>9.2672804289999995</v>
      </c>
      <c r="S136" s="15">
        <v>10.090553330000001</v>
      </c>
      <c r="T136" s="15">
        <v>10.152339039999999</v>
      </c>
      <c r="U136" s="15"/>
      <c r="V136" s="16">
        <v>2.2941982999999999E-2</v>
      </c>
      <c r="W136" s="16">
        <v>1.0445331E-2</v>
      </c>
      <c r="X136" s="16">
        <v>0.70678262999999997</v>
      </c>
      <c r="Y136" s="13"/>
      <c r="Z136" s="13" t="s">
        <v>2632</v>
      </c>
    </row>
    <row r="137" spans="1:26" x14ac:dyDescent="0.2">
      <c r="A137" s="18" t="s">
        <v>2000</v>
      </c>
      <c r="B137" s="19" t="s">
        <v>2001</v>
      </c>
      <c r="C137" s="18"/>
      <c r="D137" s="20">
        <v>13.722523539999999</v>
      </c>
      <c r="E137" s="20">
        <v>13.28600533</v>
      </c>
      <c r="F137" s="20">
        <v>13.4505721</v>
      </c>
      <c r="G137" s="20">
        <v>12.43949274</v>
      </c>
      <c r="H137" s="20">
        <v>13.4709594</v>
      </c>
      <c r="I137" s="20">
        <v>13.536142740000001</v>
      </c>
      <c r="J137" s="20"/>
      <c r="K137" s="21">
        <v>8.05658E-4</v>
      </c>
      <c r="L137" s="21">
        <v>8.05658E-4</v>
      </c>
      <c r="M137" s="21">
        <v>0.200924146</v>
      </c>
      <c r="N137" s="20"/>
      <c r="O137" s="20">
        <v>14.0082147</v>
      </c>
      <c r="P137" s="20">
        <v>14.081848089999999</v>
      </c>
      <c r="Q137" s="20">
        <v>14.04050554</v>
      </c>
      <c r="R137" s="20">
        <v>12.16206251</v>
      </c>
      <c r="S137" s="20">
        <v>12.783045250000001</v>
      </c>
      <c r="T137" s="20">
        <v>12.855175409999999</v>
      </c>
      <c r="U137" s="20"/>
      <c r="V137" s="21">
        <v>4.8087625000000002E-2</v>
      </c>
      <c r="W137" s="21">
        <v>2.4952288E-2</v>
      </c>
      <c r="X137" s="21">
        <v>0.70497678900000005</v>
      </c>
      <c r="Y137" s="13"/>
      <c r="Z137" s="13" t="s">
        <v>2632</v>
      </c>
    </row>
    <row r="138" spans="1:26" x14ac:dyDescent="0.2">
      <c r="A138" s="13" t="s">
        <v>2002</v>
      </c>
      <c r="B138" s="14" t="s">
        <v>2003</v>
      </c>
      <c r="C138" s="13"/>
      <c r="D138" s="15">
        <v>12.57568816</v>
      </c>
      <c r="E138" s="15">
        <v>12.363688809999999</v>
      </c>
      <c r="F138" s="15">
        <v>12.35089138</v>
      </c>
      <c r="G138" s="15">
        <v>11.562906679999999</v>
      </c>
      <c r="H138" s="15">
        <v>12.042017939999999</v>
      </c>
      <c r="I138" s="15">
        <v>12.19200127</v>
      </c>
      <c r="J138" s="15"/>
      <c r="K138" s="16">
        <v>2.4864951E-2</v>
      </c>
      <c r="L138" s="16">
        <v>2.4864951E-2</v>
      </c>
      <c r="M138" s="16">
        <v>0.324333973</v>
      </c>
      <c r="N138" s="15"/>
      <c r="O138" s="15">
        <v>12.272290699999999</v>
      </c>
      <c r="P138" s="15">
        <v>12.438640169999999</v>
      </c>
      <c r="Q138" s="15">
        <v>12.236123299999999</v>
      </c>
      <c r="R138" s="15">
        <v>10.360214859999999</v>
      </c>
      <c r="S138" s="15">
        <v>11.189730839999999</v>
      </c>
      <c r="T138" s="15">
        <v>11.067973110000001</v>
      </c>
      <c r="U138" s="15"/>
      <c r="V138" s="16">
        <v>2.6740307000000001E-2</v>
      </c>
      <c r="W138" s="16">
        <v>2.4900443000000001E-2</v>
      </c>
      <c r="X138" s="16">
        <v>0.70321746200000002</v>
      </c>
      <c r="Y138" s="13"/>
      <c r="Z138" s="13" t="s">
        <v>2632</v>
      </c>
    </row>
    <row r="139" spans="1:26" x14ac:dyDescent="0.2">
      <c r="A139" s="18" t="s">
        <v>2004</v>
      </c>
      <c r="B139" s="19" t="s">
        <v>2005</v>
      </c>
      <c r="C139" s="18"/>
      <c r="D139" s="20">
        <v>12.190771229999999</v>
      </c>
      <c r="E139" s="20">
        <v>11.563245820000001</v>
      </c>
      <c r="F139" s="20">
        <v>11.711240869999999</v>
      </c>
      <c r="G139" s="20">
        <v>10.491739170000001</v>
      </c>
      <c r="H139" s="20">
        <v>11.823367530000001</v>
      </c>
      <c r="I139" s="20">
        <v>11.80034041</v>
      </c>
      <c r="J139" s="20"/>
      <c r="K139" s="21">
        <v>2.3050620000000001E-3</v>
      </c>
      <c r="L139" s="21">
        <v>1.9190959999999999E-3</v>
      </c>
      <c r="M139" s="21">
        <v>0.88583554200000003</v>
      </c>
      <c r="N139" s="20"/>
      <c r="O139" s="20">
        <v>12.958424170000001</v>
      </c>
      <c r="P139" s="20">
        <v>12.99128601</v>
      </c>
      <c r="Q139" s="20">
        <v>13.045109760000001</v>
      </c>
      <c r="R139" s="20">
        <v>10.64306028</v>
      </c>
      <c r="S139" s="20">
        <v>11.72291349</v>
      </c>
      <c r="T139" s="20">
        <v>11.65283221</v>
      </c>
      <c r="U139" s="20"/>
      <c r="V139" s="21">
        <v>3.2852480000000002E-3</v>
      </c>
      <c r="W139" s="21">
        <v>3.746479E-3</v>
      </c>
      <c r="X139" s="21">
        <v>0.70292354099999999</v>
      </c>
      <c r="Y139" s="13"/>
      <c r="Z139" s="13" t="s">
        <v>2632</v>
      </c>
    </row>
    <row r="140" spans="1:26" x14ac:dyDescent="0.2">
      <c r="A140" s="18" t="s">
        <v>2006</v>
      </c>
      <c r="B140" s="19" t="s">
        <v>2007</v>
      </c>
      <c r="C140" s="18"/>
      <c r="D140" s="20">
        <v>14.11030618</v>
      </c>
      <c r="E140" s="20">
        <v>13.766655050000001</v>
      </c>
      <c r="F140" s="20">
        <v>13.99715413</v>
      </c>
      <c r="G140" s="20">
        <v>12.773898920000001</v>
      </c>
      <c r="H140" s="20">
        <v>13.57252637</v>
      </c>
      <c r="I140" s="20">
        <v>13.67777821</v>
      </c>
      <c r="J140" s="20"/>
      <c r="K140" s="21">
        <v>2.1934390000000002E-3</v>
      </c>
      <c r="L140" s="21">
        <v>4.6921920000000004E-3</v>
      </c>
      <c r="M140" s="21">
        <v>0.36781248300000002</v>
      </c>
      <c r="N140" s="20"/>
      <c r="O140" s="20">
        <v>13.717385269999999</v>
      </c>
      <c r="P140" s="20">
        <v>13.926528709999999</v>
      </c>
      <c r="Q140" s="20">
        <v>13.925129350000001</v>
      </c>
      <c r="R140" s="20">
        <v>11.90025655</v>
      </c>
      <c r="S140" s="20">
        <v>12.596757759999999</v>
      </c>
      <c r="T140" s="20">
        <v>12.562483329999999</v>
      </c>
      <c r="U140" s="20"/>
      <c r="V140" s="21">
        <v>7.6307559999999998E-3</v>
      </c>
      <c r="W140" s="21">
        <v>4.6921920000000004E-3</v>
      </c>
      <c r="X140" s="21">
        <v>0.70266083800000001</v>
      </c>
      <c r="Y140" s="13"/>
      <c r="Z140" s="13" t="s">
        <v>2632</v>
      </c>
    </row>
    <row r="141" spans="1:26" ht="108" x14ac:dyDescent="0.2">
      <c r="A141" s="18" t="s">
        <v>2008</v>
      </c>
      <c r="B141" s="19" t="s">
        <v>2009</v>
      </c>
      <c r="C141" s="18"/>
      <c r="D141" s="20">
        <v>11.549006090000001</v>
      </c>
      <c r="E141" s="20">
        <v>11.21312472</v>
      </c>
      <c r="F141" s="20">
        <v>11.554346710000001</v>
      </c>
      <c r="G141" s="20">
        <v>10.253106170000001</v>
      </c>
      <c r="H141" s="20">
        <v>11.12810303</v>
      </c>
      <c r="I141" s="20">
        <v>11.280824239999999</v>
      </c>
      <c r="J141" s="20"/>
      <c r="K141" s="21">
        <v>7.5581320000000004E-3</v>
      </c>
      <c r="L141" s="21">
        <v>7.5581320000000004E-3</v>
      </c>
      <c r="M141" s="21">
        <v>0.18879364600000001</v>
      </c>
      <c r="N141" s="20"/>
      <c r="O141" s="20">
        <v>12.03644362</v>
      </c>
      <c r="P141" s="20">
        <v>11.948830020000001</v>
      </c>
      <c r="Q141" s="20">
        <v>12.141588909999999</v>
      </c>
      <c r="R141" s="20">
        <v>9.6060117120000008</v>
      </c>
      <c r="S141" s="20">
        <v>10.58167139</v>
      </c>
      <c r="T141" s="20">
        <v>10.509663270000001</v>
      </c>
      <c r="U141" s="20"/>
      <c r="V141" s="21">
        <v>1.7078379000000001E-2</v>
      </c>
      <c r="W141" s="21">
        <v>1.7078379000000001E-2</v>
      </c>
      <c r="X141" s="21">
        <v>0.70263518999999997</v>
      </c>
      <c r="Y141" s="13"/>
      <c r="Z141" s="13" t="s">
        <v>2632</v>
      </c>
    </row>
    <row r="142" spans="1:26" x14ac:dyDescent="0.2">
      <c r="A142" s="18" t="s">
        <v>2010</v>
      </c>
      <c r="B142" s="19" t="s">
        <v>1022</v>
      </c>
      <c r="C142" s="18"/>
      <c r="D142" s="20">
        <v>7.0971664069999996</v>
      </c>
      <c r="E142" s="20">
        <v>7.8235404370000001</v>
      </c>
      <c r="F142" s="20">
        <v>7.8530791530000004</v>
      </c>
      <c r="G142" s="20">
        <v>7.0292204170000003</v>
      </c>
      <c r="H142" s="20">
        <v>7.7189126369999999</v>
      </c>
      <c r="I142" s="20">
        <v>7.9301416180000004</v>
      </c>
      <c r="J142" s="20"/>
      <c r="K142" s="21">
        <v>6.0366619999999999E-3</v>
      </c>
      <c r="L142" s="21">
        <v>7.0882310000000004E-3</v>
      </c>
      <c r="M142" s="21">
        <v>0.210128487</v>
      </c>
      <c r="N142" s="20"/>
      <c r="O142" s="20">
        <v>7.1032610500000004</v>
      </c>
      <c r="P142" s="20">
        <v>7.7272603120000003</v>
      </c>
      <c r="Q142" s="20">
        <v>7.8935630840000002</v>
      </c>
      <c r="R142" s="20">
        <v>7.0007790600000002</v>
      </c>
      <c r="S142" s="20">
        <v>7.6462680409999999</v>
      </c>
      <c r="T142" s="20">
        <v>7.7203062400000002</v>
      </c>
      <c r="U142" s="20"/>
      <c r="V142" s="21">
        <v>1.0954520000000001E-2</v>
      </c>
      <c r="W142" s="21">
        <v>6.0366619999999999E-3</v>
      </c>
      <c r="X142" s="21">
        <v>0.70212097399999995</v>
      </c>
      <c r="Y142" s="13"/>
      <c r="Z142" s="13" t="s">
        <v>15</v>
      </c>
    </row>
    <row r="143" spans="1:26" x14ac:dyDescent="0.2">
      <c r="A143" s="18" t="s">
        <v>2011</v>
      </c>
      <c r="B143" s="19" t="s">
        <v>2012</v>
      </c>
      <c r="C143" s="18"/>
      <c r="D143" s="20">
        <v>12.307943310000001</v>
      </c>
      <c r="E143" s="20">
        <v>12.038641849999999</v>
      </c>
      <c r="F143" s="20">
        <v>12.512375459999999</v>
      </c>
      <c r="G143" s="20">
        <v>10.517080679999999</v>
      </c>
      <c r="H143" s="20">
        <v>12.70641114</v>
      </c>
      <c r="I143" s="20">
        <v>12.49226812</v>
      </c>
      <c r="J143" s="20"/>
      <c r="K143" s="21">
        <v>1.3581584000000001E-2</v>
      </c>
      <c r="L143" s="21">
        <v>1.3581584000000001E-2</v>
      </c>
      <c r="M143" s="21">
        <v>0.70017192699999997</v>
      </c>
      <c r="N143" s="20"/>
      <c r="O143" s="20">
        <v>12.63192242</v>
      </c>
      <c r="P143" s="20">
        <v>13.12002191</v>
      </c>
      <c r="Q143" s="20">
        <v>13.32559316</v>
      </c>
      <c r="R143" s="20">
        <v>10.277606670000001</v>
      </c>
      <c r="S143" s="20">
        <v>11.64658225</v>
      </c>
      <c r="T143" s="20">
        <v>11.58109254</v>
      </c>
      <c r="U143" s="20"/>
      <c r="V143" s="21">
        <v>1.2277599E-2</v>
      </c>
      <c r="W143" s="21">
        <v>5.3549699999999997E-3</v>
      </c>
      <c r="X143" s="21">
        <v>0.70017192699999997</v>
      </c>
      <c r="Y143" s="13"/>
      <c r="Z143" s="13" t="s">
        <v>2632</v>
      </c>
    </row>
    <row r="144" spans="1:26" x14ac:dyDescent="0.2">
      <c r="A144" s="18" t="s">
        <v>2013</v>
      </c>
      <c r="B144" s="19" t="s">
        <v>1065</v>
      </c>
      <c r="C144" s="18"/>
      <c r="D144" s="20">
        <v>10.63726241</v>
      </c>
      <c r="E144" s="20">
        <v>11.05242979</v>
      </c>
      <c r="F144" s="20">
        <v>10.92285431</v>
      </c>
      <c r="G144" s="20">
        <v>11.8867762</v>
      </c>
      <c r="H144" s="20">
        <v>12.76580025</v>
      </c>
      <c r="I144" s="20">
        <v>12.56396896</v>
      </c>
      <c r="J144" s="20"/>
      <c r="K144" s="21">
        <v>3.8613419999999998E-3</v>
      </c>
      <c r="L144" s="21">
        <v>9.2994570000000006E-3</v>
      </c>
      <c r="M144" s="21">
        <v>0.15706393699999999</v>
      </c>
      <c r="N144" s="20"/>
      <c r="O144" s="20">
        <v>10.941929610000001</v>
      </c>
      <c r="P144" s="20">
        <v>10.792026290000001</v>
      </c>
      <c r="Q144" s="20">
        <v>10.700515360000001</v>
      </c>
      <c r="R144" s="20">
        <v>11.25772396</v>
      </c>
      <c r="S144" s="20">
        <v>11.94388476</v>
      </c>
      <c r="T144" s="20">
        <v>12.00085417</v>
      </c>
      <c r="U144" s="20"/>
      <c r="V144" s="21">
        <v>2.3134367999999999E-2</v>
      </c>
      <c r="W144" s="21">
        <v>2.5046840000000001E-3</v>
      </c>
      <c r="X144" s="21">
        <v>0.69850522999999998</v>
      </c>
      <c r="Y144" s="13"/>
      <c r="Z144" s="13" t="s">
        <v>15</v>
      </c>
    </row>
    <row r="145" spans="1:26" ht="72" x14ac:dyDescent="0.2">
      <c r="A145" s="18" t="s">
        <v>2014</v>
      </c>
      <c r="B145" s="19" t="s">
        <v>2015</v>
      </c>
      <c r="C145" s="18"/>
      <c r="D145" s="20">
        <v>9.4539635939999993</v>
      </c>
      <c r="E145" s="20">
        <v>9.5461478960000008</v>
      </c>
      <c r="F145" s="20">
        <v>9.2549335849999999</v>
      </c>
      <c r="G145" s="20">
        <v>6.1823565770000002</v>
      </c>
      <c r="H145" s="20">
        <v>7.3957454660000002</v>
      </c>
      <c r="I145" s="20">
        <v>7.4004907700000002</v>
      </c>
      <c r="J145" s="20"/>
      <c r="K145" s="21">
        <v>7.2024600000000002E-4</v>
      </c>
      <c r="L145" s="21">
        <v>5.0795300000000001E-4</v>
      </c>
      <c r="M145" s="21">
        <v>0.95124383999999995</v>
      </c>
      <c r="N145" s="20"/>
      <c r="O145" s="20">
        <v>7.3251315650000004</v>
      </c>
      <c r="P145" s="20">
        <v>7.6035602969999996</v>
      </c>
      <c r="Q145" s="20">
        <v>8.2916669190000007</v>
      </c>
      <c r="R145" s="20">
        <v>5.1358195350000004</v>
      </c>
      <c r="S145" s="20">
        <v>5.8693656069999998</v>
      </c>
      <c r="T145" s="20">
        <v>5.9034544540000002</v>
      </c>
      <c r="U145" s="20"/>
      <c r="V145" s="21">
        <v>1.1164853000000001E-2</v>
      </c>
      <c r="W145" s="21">
        <v>1.1164853000000001E-2</v>
      </c>
      <c r="X145" s="21">
        <v>0.69562347400000002</v>
      </c>
      <c r="Y145" s="13"/>
      <c r="Z145" s="13" t="s">
        <v>2632</v>
      </c>
    </row>
    <row r="146" spans="1:26" ht="126" x14ac:dyDescent="0.2">
      <c r="A146" s="18" t="s">
        <v>2016</v>
      </c>
      <c r="B146" s="19" t="s">
        <v>2017</v>
      </c>
      <c r="C146" s="18"/>
      <c r="D146" s="20">
        <v>11.305150510000001</v>
      </c>
      <c r="E146" s="20">
        <v>12.69876541</v>
      </c>
      <c r="F146" s="20">
        <v>12.38215447</v>
      </c>
      <c r="G146" s="20">
        <v>11.38429281</v>
      </c>
      <c r="H146" s="20">
        <v>12.976743689999999</v>
      </c>
      <c r="I146" s="20">
        <v>12.6946739</v>
      </c>
      <c r="J146" s="20"/>
      <c r="K146" s="21">
        <v>2.097684E-2</v>
      </c>
      <c r="L146" s="21">
        <v>1.0125126E-2</v>
      </c>
      <c r="M146" s="21">
        <v>0.58699832600000001</v>
      </c>
      <c r="N146" s="20"/>
      <c r="O146" s="20">
        <v>10.68630725</v>
      </c>
      <c r="P146" s="20">
        <v>10.427112579999999</v>
      </c>
      <c r="Q146" s="20">
        <v>10.3029799</v>
      </c>
      <c r="R146" s="20">
        <v>10.529765790000001</v>
      </c>
      <c r="S146" s="20">
        <v>11.699744170000001</v>
      </c>
      <c r="T146" s="20">
        <v>11.80782413</v>
      </c>
      <c r="U146" s="20"/>
      <c r="V146" s="21">
        <v>2.6389847000000001E-2</v>
      </c>
      <c r="W146" s="21">
        <v>2.5555769999999998E-3</v>
      </c>
      <c r="X146" s="21">
        <v>0.68892443999999997</v>
      </c>
      <c r="Y146" s="13"/>
      <c r="Z146" s="13" t="s">
        <v>15</v>
      </c>
    </row>
    <row r="147" spans="1:26" x14ac:dyDescent="0.2">
      <c r="A147" s="18" t="s">
        <v>2018</v>
      </c>
      <c r="B147" s="19" t="s">
        <v>2019</v>
      </c>
      <c r="C147" s="18"/>
      <c r="D147" s="20">
        <v>9.8327103949999994</v>
      </c>
      <c r="E147" s="20">
        <v>10.416459919999999</v>
      </c>
      <c r="F147" s="20">
        <v>10.453866590000001</v>
      </c>
      <c r="G147" s="20">
        <v>7.9227866039999997</v>
      </c>
      <c r="H147" s="20">
        <v>8.6924425599999999</v>
      </c>
      <c r="I147" s="20">
        <v>8.6095490629999993</v>
      </c>
      <c r="J147" s="20"/>
      <c r="K147" s="21">
        <v>2.0469569999999999E-2</v>
      </c>
      <c r="L147" s="21">
        <v>2.0469569999999999E-2</v>
      </c>
      <c r="M147" s="21">
        <v>0.81530415000000001</v>
      </c>
      <c r="N147" s="20"/>
      <c r="O147" s="20">
        <v>9.4603188249999999</v>
      </c>
      <c r="P147" s="20">
        <v>9.4342787240000003</v>
      </c>
      <c r="Q147" s="20">
        <v>9.5364869110000008</v>
      </c>
      <c r="R147" s="20">
        <v>8.4565071419999995</v>
      </c>
      <c r="S147" s="20">
        <v>9.287837261</v>
      </c>
      <c r="T147" s="20">
        <v>9.3774593199999998</v>
      </c>
      <c r="U147" s="20"/>
      <c r="V147" s="21">
        <v>6.0523529999999999E-3</v>
      </c>
      <c r="W147" s="22" t="s">
        <v>1273</v>
      </c>
      <c r="X147" s="21">
        <v>0.68530457099999997</v>
      </c>
      <c r="Y147" s="13"/>
      <c r="Z147" s="13" t="s">
        <v>2632</v>
      </c>
    </row>
    <row r="148" spans="1:26" ht="36" x14ac:dyDescent="0.2">
      <c r="A148" s="18" t="s">
        <v>2020</v>
      </c>
      <c r="B148" s="19" t="s">
        <v>2021</v>
      </c>
      <c r="C148" s="18"/>
      <c r="D148" s="20">
        <v>13.35985603</v>
      </c>
      <c r="E148" s="20">
        <v>14.481719419999999</v>
      </c>
      <c r="F148" s="20">
        <v>14.109752930000001</v>
      </c>
      <c r="G148" s="20">
        <v>13.21831719</v>
      </c>
      <c r="H148" s="20">
        <v>14.35675015</v>
      </c>
      <c r="I148" s="20">
        <v>14.1088264</v>
      </c>
      <c r="J148" s="20"/>
      <c r="K148" s="21">
        <v>2.3767575999999999E-2</v>
      </c>
      <c r="L148" s="21">
        <v>1.3443375E-2</v>
      </c>
      <c r="M148" s="21">
        <v>0.55599079799999995</v>
      </c>
      <c r="N148" s="20"/>
      <c r="O148" s="20">
        <v>13.135568449999999</v>
      </c>
      <c r="P148" s="20">
        <v>13.113799820000001</v>
      </c>
      <c r="Q148" s="20">
        <v>13.26309565</v>
      </c>
      <c r="R148" s="20">
        <v>13.1868047</v>
      </c>
      <c r="S148" s="20">
        <v>14.18878374</v>
      </c>
      <c r="T148" s="20">
        <v>14.15122186</v>
      </c>
      <c r="U148" s="20"/>
      <c r="V148" s="21">
        <v>1.736907E-3</v>
      </c>
      <c r="W148" s="21">
        <v>2.377152E-3</v>
      </c>
      <c r="X148" s="21">
        <v>0.67932122500000003</v>
      </c>
      <c r="Y148" s="13"/>
      <c r="Z148" s="13" t="s">
        <v>15</v>
      </c>
    </row>
    <row r="149" spans="1:26" x14ac:dyDescent="0.2">
      <c r="A149" s="18" t="s">
        <v>2022</v>
      </c>
      <c r="B149" s="19" t="s">
        <v>2023</v>
      </c>
      <c r="C149" s="18"/>
      <c r="D149" s="20">
        <v>8.5464019320000002</v>
      </c>
      <c r="E149" s="20">
        <v>8.1050551629999994</v>
      </c>
      <c r="F149" s="20">
        <v>8.2718131100000001</v>
      </c>
      <c r="G149" s="20">
        <v>8.9717236860000007</v>
      </c>
      <c r="H149" s="20">
        <v>9.6433440749999999</v>
      </c>
      <c r="I149" s="20">
        <v>9.4391244269999994</v>
      </c>
      <c r="J149" s="20"/>
      <c r="K149" s="21">
        <v>2.5340879999999999E-3</v>
      </c>
      <c r="L149" s="21">
        <v>1.7091487999999998E-2</v>
      </c>
      <c r="M149" s="21">
        <v>6.9034392999999999E-2</v>
      </c>
      <c r="N149" s="20"/>
      <c r="O149" s="20">
        <v>8.3700384040000007</v>
      </c>
      <c r="P149" s="20">
        <v>8.3164857889999997</v>
      </c>
      <c r="Q149" s="20">
        <v>8.5366915629999998</v>
      </c>
      <c r="R149" s="20">
        <v>8.7347039429999995</v>
      </c>
      <c r="S149" s="20">
        <v>9.4998519609999992</v>
      </c>
      <c r="T149" s="20">
        <v>9.4210867900000004</v>
      </c>
      <c r="U149" s="20"/>
      <c r="V149" s="21">
        <v>2.2278678999999999E-2</v>
      </c>
      <c r="W149" s="21">
        <v>1.9059671E-2</v>
      </c>
      <c r="X149" s="21">
        <v>0.67763977600000003</v>
      </c>
      <c r="Y149" s="13"/>
      <c r="Z149" s="13" t="s">
        <v>15</v>
      </c>
    </row>
    <row r="150" spans="1:26" x14ac:dyDescent="0.2">
      <c r="A150" s="18" t="s">
        <v>2024</v>
      </c>
      <c r="B150" s="19" t="s">
        <v>2025</v>
      </c>
      <c r="C150" s="18"/>
      <c r="D150" s="20">
        <v>10.819083129999999</v>
      </c>
      <c r="E150" s="20">
        <v>10.917434099999999</v>
      </c>
      <c r="F150" s="20">
        <v>10.905586789999999</v>
      </c>
      <c r="G150" s="20">
        <v>10.36906484</v>
      </c>
      <c r="H150" s="20">
        <v>11.72005512</v>
      </c>
      <c r="I150" s="20">
        <v>11.6045643</v>
      </c>
      <c r="J150" s="20"/>
      <c r="K150" s="21">
        <v>2.2098729999999998E-3</v>
      </c>
      <c r="L150" s="21">
        <v>2.2098729999999998E-3</v>
      </c>
      <c r="M150" s="21">
        <v>0.67147816299999996</v>
      </c>
      <c r="N150" s="20"/>
      <c r="O150" s="20">
        <v>11.063688129999999</v>
      </c>
      <c r="P150" s="20">
        <v>10.781007239999999</v>
      </c>
      <c r="Q150" s="20">
        <v>10.716236520000001</v>
      </c>
      <c r="R150" s="20">
        <v>10.204912759999999</v>
      </c>
      <c r="S150" s="20">
        <v>10.820395299999999</v>
      </c>
      <c r="T150" s="20">
        <v>10.92881846</v>
      </c>
      <c r="U150" s="20"/>
      <c r="V150" s="21">
        <v>3.2510959999999998E-2</v>
      </c>
      <c r="W150" s="21">
        <v>1.5970148E-2</v>
      </c>
      <c r="X150" s="21">
        <v>0.67147816299999996</v>
      </c>
      <c r="Y150" s="13"/>
      <c r="Z150" s="13" t="s">
        <v>15</v>
      </c>
    </row>
    <row r="151" spans="1:26" ht="72" x14ac:dyDescent="0.2">
      <c r="A151" s="18" t="s">
        <v>2026</v>
      </c>
      <c r="B151" s="19" t="s">
        <v>2027</v>
      </c>
      <c r="C151" s="18"/>
      <c r="D151" s="20">
        <v>10.025819650000001</v>
      </c>
      <c r="E151" s="20">
        <v>10.186596979999999</v>
      </c>
      <c r="F151" s="20">
        <v>9.9691623850000006</v>
      </c>
      <c r="G151" s="20">
        <v>9.6048560550000008</v>
      </c>
      <c r="H151" s="20">
        <v>10.372227840000001</v>
      </c>
      <c r="I151" s="20">
        <v>10.276730179999999</v>
      </c>
      <c r="J151" s="20"/>
      <c r="K151" s="21">
        <v>8.1293430000000007E-3</v>
      </c>
      <c r="L151" s="21">
        <v>1.351953E-2</v>
      </c>
      <c r="M151" s="21">
        <v>0.61583187500000003</v>
      </c>
      <c r="N151" s="20"/>
      <c r="O151" s="20">
        <v>9.870504597</v>
      </c>
      <c r="P151" s="20">
        <v>10.03579641</v>
      </c>
      <c r="Q151" s="20">
        <v>9.9910258110000001</v>
      </c>
      <c r="R151" s="20">
        <v>9.4868162700000003</v>
      </c>
      <c r="S151" s="20">
        <v>10.14471224</v>
      </c>
      <c r="T151" s="20">
        <v>10.218698379999999</v>
      </c>
      <c r="U151" s="20"/>
      <c r="V151" s="21">
        <v>8.1293430000000007E-3</v>
      </c>
      <c r="W151" s="21">
        <v>3.4049450000000002E-2</v>
      </c>
      <c r="X151" s="21">
        <v>0.67105899800000002</v>
      </c>
      <c r="Y151" s="13"/>
      <c r="Z151" s="13" t="s">
        <v>15</v>
      </c>
    </row>
    <row r="152" spans="1:26" x14ac:dyDescent="0.2">
      <c r="A152" s="18" t="s">
        <v>2028</v>
      </c>
      <c r="B152" s="19" t="s">
        <v>2029</v>
      </c>
      <c r="C152" s="18"/>
      <c r="D152" s="20">
        <v>7.3974354949999999</v>
      </c>
      <c r="E152" s="20">
        <v>7.4325867199999998</v>
      </c>
      <c r="F152" s="20">
        <v>7.215914637</v>
      </c>
      <c r="G152" s="20">
        <v>7.0893828079999999</v>
      </c>
      <c r="H152" s="20">
        <v>7.8854193559999999</v>
      </c>
      <c r="I152" s="20">
        <v>8.4225539749999996</v>
      </c>
      <c r="J152" s="20"/>
      <c r="K152" s="21">
        <v>1.7961082999999999E-2</v>
      </c>
      <c r="L152" s="21">
        <v>7.503773E-3</v>
      </c>
      <c r="M152" s="21">
        <v>8.8612261999999997E-2</v>
      </c>
      <c r="N152" s="20"/>
      <c r="O152" s="20">
        <v>7.4860816549999996</v>
      </c>
      <c r="P152" s="20">
        <v>8.4241248249999998</v>
      </c>
      <c r="Q152" s="20">
        <v>8.7897667409999993</v>
      </c>
      <c r="R152" s="20">
        <v>6.8993177450000003</v>
      </c>
      <c r="S152" s="20">
        <v>8.5571993699999993</v>
      </c>
      <c r="T152" s="20">
        <v>8.6989570369999996</v>
      </c>
      <c r="U152" s="20"/>
      <c r="V152" s="21">
        <v>6.3903709999999997E-3</v>
      </c>
      <c r="W152" s="21">
        <v>4.673796E-3</v>
      </c>
      <c r="X152" s="21">
        <v>0.67102097400000005</v>
      </c>
      <c r="Y152" s="13"/>
      <c r="Z152" s="13" t="s">
        <v>2632</v>
      </c>
    </row>
    <row r="153" spans="1:26" x14ac:dyDescent="0.2">
      <c r="A153" s="18" t="s">
        <v>2030</v>
      </c>
      <c r="B153" s="19" t="s">
        <v>2031</v>
      </c>
      <c r="C153" s="18"/>
      <c r="D153" s="20">
        <v>14.30450418</v>
      </c>
      <c r="E153" s="20">
        <v>14.18670185</v>
      </c>
      <c r="F153" s="20">
        <v>14.31036211</v>
      </c>
      <c r="G153" s="20">
        <v>13.585904060000001</v>
      </c>
      <c r="H153" s="20">
        <v>14.231460869999999</v>
      </c>
      <c r="I153" s="20">
        <v>14.35559797</v>
      </c>
      <c r="J153" s="20"/>
      <c r="K153" s="21">
        <v>4.5989730000000001E-3</v>
      </c>
      <c r="L153" s="21">
        <v>2.0357159999999999E-3</v>
      </c>
      <c r="M153" s="21">
        <v>0.14672386100000001</v>
      </c>
      <c r="N153" s="20"/>
      <c r="O153" s="20">
        <v>14.51514933</v>
      </c>
      <c r="P153" s="20">
        <v>14.56575452</v>
      </c>
      <c r="Q153" s="20">
        <v>14.72885939</v>
      </c>
      <c r="R153" s="20">
        <v>12.78078386</v>
      </c>
      <c r="S153" s="20">
        <v>13.579956770000001</v>
      </c>
      <c r="T153" s="20">
        <v>13.648976360000001</v>
      </c>
      <c r="U153" s="20"/>
      <c r="V153" s="21">
        <v>4.7964920000000003E-3</v>
      </c>
      <c r="W153" s="21">
        <v>4.7964920000000003E-3</v>
      </c>
      <c r="X153" s="21">
        <v>0.66428800099999996</v>
      </c>
      <c r="Y153" s="13"/>
      <c r="Z153" s="13" t="s">
        <v>2632</v>
      </c>
    </row>
    <row r="154" spans="1:26" x14ac:dyDescent="0.2">
      <c r="A154" s="18" t="s">
        <v>2032</v>
      </c>
      <c r="B154" s="19" t="s">
        <v>2033</v>
      </c>
      <c r="C154" s="18"/>
      <c r="D154" s="20">
        <v>13.19315218</v>
      </c>
      <c r="E154" s="20">
        <v>14.23626685</v>
      </c>
      <c r="F154" s="20">
        <v>14.060412230000001</v>
      </c>
      <c r="G154" s="20">
        <v>14.04216327</v>
      </c>
      <c r="H154" s="20">
        <v>14.56681247</v>
      </c>
      <c r="I154" s="20">
        <v>14.585459910000001</v>
      </c>
      <c r="J154" s="20"/>
      <c r="K154" s="21">
        <v>3.5313248999999998E-2</v>
      </c>
      <c r="L154" s="21">
        <v>2.5947571999999999E-2</v>
      </c>
      <c r="M154" s="21">
        <v>0.925380066</v>
      </c>
      <c r="N154" s="20"/>
      <c r="O154" s="20">
        <v>13.601068590000001</v>
      </c>
      <c r="P154" s="20">
        <v>13.60502183</v>
      </c>
      <c r="Q154" s="20">
        <v>14.07150706</v>
      </c>
      <c r="R154" s="20">
        <v>13.6023727</v>
      </c>
      <c r="S154" s="20">
        <v>14.4345903</v>
      </c>
      <c r="T154" s="20">
        <v>14.546160499999999</v>
      </c>
      <c r="U154" s="20"/>
      <c r="V154" s="21">
        <v>4.0897298999999998E-2</v>
      </c>
      <c r="W154" s="21">
        <v>1.3776167000000001E-2</v>
      </c>
      <c r="X154" s="21">
        <v>0.66421932299999997</v>
      </c>
      <c r="Y154" s="13"/>
      <c r="Z154" s="13" t="s">
        <v>15</v>
      </c>
    </row>
    <row r="155" spans="1:26" ht="144" x14ac:dyDescent="0.2">
      <c r="A155" s="18" t="s">
        <v>2034</v>
      </c>
      <c r="B155" s="19" t="s">
        <v>2035</v>
      </c>
      <c r="C155" s="18"/>
      <c r="D155" s="20">
        <v>8.2006398619999992</v>
      </c>
      <c r="E155" s="20">
        <v>9.6385310089999994</v>
      </c>
      <c r="F155" s="20">
        <v>9.5114397149999999</v>
      </c>
      <c r="G155" s="20">
        <v>7.4763145800000004</v>
      </c>
      <c r="H155" s="20">
        <v>9.2287257759999992</v>
      </c>
      <c r="I155" s="20">
        <v>9.2471443890000007</v>
      </c>
      <c r="J155" s="20"/>
      <c r="K155" s="21">
        <v>1.5956614000000001E-2</v>
      </c>
      <c r="L155" s="21">
        <v>4.5482577000000003E-2</v>
      </c>
      <c r="M155" s="21">
        <v>0.97344191400000002</v>
      </c>
      <c r="N155" s="20"/>
      <c r="O155" s="20">
        <v>7.4060979180000004</v>
      </c>
      <c r="P155" s="20">
        <v>7.8055515069999997</v>
      </c>
      <c r="Q155" s="20">
        <v>8.2112294450000007</v>
      </c>
      <c r="R155" s="20">
        <v>8.0829438020000008</v>
      </c>
      <c r="S155" s="20">
        <v>9.5667275899999993</v>
      </c>
      <c r="T155" s="20">
        <v>9.3631336300000001</v>
      </c>
      <c r="U155" s="20"/>
      <c r="V155" s="21">
        <v>2.0992127999999999E-2</v>
      </c>
      <c r="W155" s="21">
        <v>4.5219662000000001E-2</v>
      </c>
      <c r="X155" s="21">
        <v>0.65910384200000005</v>
      </c>
      <c r="Y155" s="13"/>
      <c r="Z155" s="13" t="s">
        <v>15</v>
      </c>
    </row>
    <row r="156" spans="1:26" x14ac:dyDescent="0.2">
      <c r="A156" s="18" t="s">
        <v>2036</v>
      </c>
      <c r="B156" s="19" t="s">
        <v>2037</v>
      </c>
      <c r="C156" s="18"/>
      <c r="D156" s="20">
        <v>11.658747119999999</v>
      </c>
      <c r="E156" s="20">
        <v>12.8233593</v>
      </c>
      <c r="F156" s="20">
        <v>12.585626960000001</v>
      </c>
      <c r="G156" s="20">
        <v>9.4534365430000005</v>
      </c>
      <c r="H156" s="20">
        <v>11.608250610000001</v>
      </c>
      <c r="I156" s="20">
        <v>11.14717606</v>
      </c>
      <c r="J156" s="20"/>
      <c r="K156" s="21">
        <v>3.9977789999999999E-3</v>
      </c>
      <c r="L156" s="21">
        <v>6.6386819999999999E-3</v>
      </c>
      <c r="M156" s="21">
        <v>0.25904701099999999</v>
      </c>
      <c r="N156" s="20"/>
      <c r="O156" s="20">
        <v>10.475182</v>
      </c>
      <c r="P156" s="20">
        <v>10.389698279999999</v>
      </c>
      <c r="Q156" s="20">
        <v>10.15428475</v>
      </c>
      <c r="R156" s="20">
        <v>7.9412333989999997</v>
      </c>
      <c r="S156" s="20">
        <v>8.6562772540000008</v>
      </c>
      <c r="T156" s="20">
        <v>8.5726513309999994</v>
      </c>
      <c r="U156" s="20"/>
      <c r="V156" s="21">
        <v>1.0028710999999999E-2</v>
      </c>
      <c r="W156" s="21">
        <v>8.6994689999999996E-3</v>
      </c>
      <c r="X156" s="21">
        <v>0.65493897899999998</v>
      </c>
      <c r="Y156" s="13"/>
      <c r="Z156" s="13" t="s">
        <v>2632</v>
      </c>
    </row>
    <row r="157" spans="1:26" x14ac:dyDescent="0.2">
      <c r="A157" s="18" t="s">
        <v>2038</v>
      </c>
      <c r="B157" s="19" t="s">
        <v>1291</v>
      </c>
      <c r="C157" s="18"/>
      <c r="D157" s="20">
        <v>8.4455291769999992</v>
      </c>
      <c r="E157" s="20">
        <v>8.5125123560000002</v>
      </c>
      <c r="F157" s="20">
        <v>8.5810860420000008</v>
      </c>
      <c r="G157" s="20">
        <v>7.1567396820000004</v>
      </c>
      <c r="H157" s="20">
        <v>8.2857810280000006</v>
      </c>
      <c r="I157" s="20">
        <v>8.2158356989999994</v>
      </c>
      <c r="J157" s="20"/>
      <c r="K157" s="21">
        <v>6.1996499999999999E-4</v>
      </c>
      <c r="L157" s="21">
        <v>2.1361328999999998E-2</v>
      </c>
      <c r="M157" s="21">
        <v>0.75651926700000005</v>
      </c>
      <c r="N157" s="20"/>
      <c r="O157" s="20">
        <v>8.1082050159999994</v>
      </c>
      <c r="P157" s="20">
        <v>8.3558158099999993</v>
      </c>
      <c r="Q157" s="20">
        <v>8.3205419109999994</v>
      </c>
      <c r="R157" s="20">
        <v>7.219483597</v>
      </c>
      <c r="S157" s="20">
        <v>8.1433616329999996</v>
      </c>
      <c r="T157" s="20">
        <v>7.9741791529999997</v>
      </c>
      <c r="U157" s="20"/>
      <c r="V157" s="21">
        <v>2.0585484000000001E-2</v>
      </c>
      <c r="W157" s="21">
        <v>1.206454E-2</v>
      </c>
      <c r="X157" s="21">
        <v>0.65419313099999998</v>
      </c>
      <c r="Y157" s="13"/>
      <c r="Z157" s="13" t="s">
        <v>15</v>
      </c>
    </row>
    <row r="158" spans="1:26" x14ac:dyDescent="0.2">
      <c r="A158" s="13" t="s">
        <v>2039</v>
      </c>
      <c r="B158" s="14" t="s">
        <v>39</v>
      </c>
      <c r="C158" s="13"/>
      <c r="D158" s="15">
        <v>6.9304255330000002</v>
      </c>
      <c r="E158" s="15">
        <v>6.9982738510000004</v>
      </c>
      <c r="F158" s="15">
        <v>7.1165383670000004</v>
      </c>
      <c r="G158" s="15">
        <v>5.5587342629999998</v>
      </c>
      <c r="H158" s="15">
        <v>7.835244619</v>
      </c>
      <c r="I158" s="15">
        <v>7.9047062950000004</v>
      </c>
      <c r="J158" s="15"/>
      <c r="K158" s="16">
        <v>6.7708799999999995E-4</v>
      </c>
      <c r="L158" s="16">
        <v>6.7610939999999996E-3</v>
      </c>
      <c r="M158" s="16">
        <v>0.85275656700000002</v>
      </c>
      <c r="N158" s="15"/>
      <c r="O158" s="15">
        <v>6.1284537800000001</v>
      </c>
      <c r="P158" s="15">
        <v>7.016214401</v>
      </c>
      <c r="Q158" s="15">
        <v>7.1247940779999999</v>
      </c>
      <c r="R158" s="15">
        <v>5.9284659059999996</v>
      </c>
      <c r="S158" s="15">
        <v>6.9757874529999997</v>
      </c>
      <c r="T158" s="15">
        <v>6.81313207</v>
      </c>
      <c r="U158" s="15"/>
      <c r="V158" s="16">
        <v>7.5800379999999999E-3</v>
      </c>
      <c r="W158" s="16">
        <v>5.4536940000000002E-3</v>
      </c>
      <c r="X158" s="16">
        <v>0.64788186699999994</v>
      </c>
      <c r="Y158" s="13"/>
      <c r="Z158" s="13" t="s">
        <v>15</v>
      </c>
    </row>
    <row r="159" spans="1:26" x14ac:dyDescent="0.2">
      <c r="A159" s="18" t="s">
        <v>2040</v>
      </c>
      <c r="B159" s="19" t="s">
        <v>235</v>
      </c>
      <c r="C159" s="18"/>
      <c r="D159" s="20">
        <v>6.6715631379999998</v>
      </c>
      <c r="E159" s="20">
        <v>8.4778733079999995</v>
      </c>
      <c r="F159" s="20">
        <v>8.4081712080000006</v>
      </c>
      <c r="G159" s="20">
        <v>6.0670011390000003</v>
      </c>
      <c r="H159" s="20">
        <v>8.0762624800000005</v>
      </c>
      <c r="I159" s="20">
        <v>7.9885814230000003</v>
      </c>
      <c r="J159" s="20"/>
      <c r="K159" s="21">
        <v>9.9093649999999998E-3</v>
      </c>
      <c r="L159" s="21">
        <v>1.2393675E-2</v>
      </c>
      <c r="M159" s="21">
        <v>0.86394676599999998</v>
      </c>
      <c r="N159" s="20"/>
      <c r="O159" s="20">
        <v>6.0814023810000002</v>
      </c>
      <c r="P159" s="20">
        <v>6.5252655270000002</v>
      </c>
      <c r="Q159" s="20">
        <v>6.6985249160000002</v>
      </c>
      <c r="R159" s="20">
        <v>5.8073731339999997</v>
      </c>
      <c r="S159" s="20">
        <v>7.1758703239999999</v>
      </c>
      <c r="T159" s="20">
        <v>7.3885671070000001</v>
      </c>
      <c r="U159" s="20"/>
      <c r="V159" s="21">
        <v>6.142794E-3</v>
      </c>
      <c r="W159" s="21">
        <v>9.9093649999999998E-3</v>
      </c>
      <c r="X159" s="21">
        <v>0.64594732700000002</v>
      </c>
      <c r="Y159" s="13"/>
      <c r="Z159" s="13" t="s">
        <v>15</v>
      </c>
    </row>
    <row r="160" spans="1:26" x14ac:dyDescent="0.2">
      <c r="A160" s="18" t="s">
        <v>2041</v>
      </c>
      <c r="B160" s="19" t="s">
        <v>2042</v>
      </c>
      <c r="C160" s="18"/>
      <c r="D160" s="20">
        <v>11.960882229999999</v>
      </c>
      <c r="E160" s="20">
        <v>12.07682486</v>
      </c>
      <c r="F160" s="20">
        <v>11.98523088</v>
      </c>
      <c r="G160" s="20">
        <v>9.973597281</v>
      </c>
      <c r="H160" s="20">
        <v>11.24941585</v>
      </c>
      <c r="I160" s="20">
        <v>11.24052472</v>
      </c>
      <c r="J160" s="20"/>
      <c r="K160" s="21">
        <v>2.0047019999999999E-2</v>
      </c>
      <c r="L160" s="21">
        <v>2.0047019999999999E-2</v>
      </c>
      <c r="M160" s="21">
        <v>0.98174434200000005</v>
      </c>
      <c r="N160" s="20"/>
      <c r="O160" s="20">
        <v>11.771589110000001</v>
      </c>
      <c r="P160" s="20">
        <v>11.96794167</v>
      </c>
      <c r="Q160" s="20">
        <v>12.182035859999999</v>
      </c>
      <c r="R160" s="20">
        <v>10.84332856</v>
      </c>
      <c r="S160" s="20">
        <v>11.599772570000001</v>
      </c>
      <c r="T160" s="20">
        <v>11.52815244</v>
      </c>
      <c r="U160" s="20"/>
      <c r="V160" s="21">
        <v>2.9274959999999999E-3</v>
      </c>
      <c r="W160" s="21">
        <v>8.5422669999999992E-3</v>
      </c>
      <c r="X160" s="21">
        <v>0.64551875800000003</v>
      </c>
      <c r="Y160" s="13"/>
      <c r="Z160" s="13" t="s">
        <v>2632</v>
      </c>
    </row>
    <row r="161" spans="1:26" ht="36" x14ac:dyDescent="0.2">
      <c r="A161" s="13" t="s">
        <v>2043</v>
      </c>
      <c r="B161" s="14" t="s">
        <v>2044</v>
      </c>
      <c r="C161" s="13"/>
      <c r="D161" s="15">
        <v>8.8747873909999999</v>
      </c>
      <c r="E161" s="15">
        <v>9.1816497300000002</v>
      </c>
      <c r="F161" s="15">
        <v>9.1601154010000005</v>
      </c>
      <c r="G161" s="15">
        <v>8.5234346579999993</v>
      </c>
      <c r="H161" s="15">
        <v>9.360563441</v>
      </c>
      <c r="I161" s="15">
        <v>9.2717552219999995</v>
      </c>
      <c r="J161" s="15"/>
      <c r="K161" s="16">
        <v>3.5218490000000001E-3</v>
      </c>
      <c r="L161" s="16">
        <v>3.5218490000000001E-3</v>
      </c>
      <c r="M161" s="16">
        <v>0.29252663499999998</v>
      </c>
      <c r="N161" s="15"/>
      <c r="O161" s="15">
        <v>8.5152900410000001</v>
      </c>
      <c r="P161" s="15">
        <v>8.6217201489999997</v>
      </c>
      <c r="Q161" s="15">
        <v>8.5749551079999993</v>
      </c>
      <c r="R161" s="15">
        <v>8.5451668430000005</v>
      </c>
      <c r="S161" s="15">
        <v>9.1544773970000008</v>
      </c>
      <c r="T161" s="15">
        <v>9.1888818800000003</v>
      </c>
      <c r="U161" s="15"/>
      <c r="V161" s="16">
        <v>4.8748749999999999E-3</v>
      </c>
      <c r="W161" s="16">
        <v>3.5218490000000001E-3</v>
      </c>
      <c r="X161" s="16">
        <v>0.64209592400000004</v>
      </c>
      <c r="Y161" s="13"/>
      <c r="Z161" s="13" t="s">
        <v>15</v>
      </c>
    </row>
    <row r="162" spans="1:26" x14ac:dyDescent="0.2">
      <c r="A162" s="18" t="s">
        <v>2045</v>
      </c>
      <c r="B162" s="19" t="s">
        <v>2046</v>
      </c>
      <c r="C162" s="18"/>
      <c r="D162" s="20">
        <v>9.7843431820000006</v>
      </c>
      <c r="E162" s="20">
        <v>10.89140912</v>
      </c>
      <c r="F162" s="20">
        <v>10.569189039999999</v>
      </c>
      <c r="G162" s="20">
        <v>9.1499307719999994</v>
      </c>
      <c r="H162" s="20">
        <v>10.76625934</v>
      </c>
      <c r="I162" s="20">
        <v>10.63244955</v>
      </c>
      <c r="J162" s="20"/>
      <c r="K162" s="21">
        <v>2.828077E-3</v>
      </c>
      <c r="L162" s="22" t="s">
        <v>166</v>
      </c>
      <c r="M162" s="21">
        <v>0.515625946</v>
      </c>
      <c r="N162" s="20"/>
      <c r="O162" s="20">
        <v>8.1751020719999996</v>
      </c>
      <c r="P162" s="20">
        <v>8.4719475309999996</v>
      </c>
      <c r="Q162" s="20">
        <v>8.1155592980000009</v>
      </c>
      <c r="R162" s="20">
        <v>7.3779382680000003</v>
      </c>
      <c r="S162" s="20">
        <v>8.6393183669999996</v>
      </c>
      <c r="T162" s="20">
        <v>8.8200281559999993</v>
      </c>
      <c r="U162" s="20"/>
      <c r="V162" s="21">
        <v>4.8817906000000001E-2</v>
      </c>
      <c r="W162" s="21">
        <v>6.3039469999999998E-3</v>
      </c>
      <c r="X162" s="21">
        <v>0.64053164100000004</v>
      </c>
      <c r="Y162" s="13"/>
      <c r="Z162" s="13" t="s">
        <v>15</v>
      </c>
    </row>
    <row r="163" spans="1:26" x14ac:dyDescent="0.2">
      <c r="A163" s="13" t="s">
        <v>2047</v>
      </c>
      <c r="B163" s="14" t="s">
        <v>2048</v>
      </c>
      <c r="C163" s="13"/>
      <c r="D163" s="15">
        <v>14.647004819999999</v>
      </c>
      <c r="E163" s="15">
        <v>14.35488033</v>
      </c>
      <c r="F163" s="15">
        <v>14.523788939999999</v>
      </c>
      <c r="G163" s="15">
        <v>13.517569630000001</v>
      </c>
      <c r="H163" s="15">
        <v>14.134522840000001</v>
      </c>
      <c r="I163" s="15">
        <v>14.24608158</v>
      </c>
      <c r="J163" s="15"/>
      <c r="K163" s="16">
        <v>3.8027849999999999E-3</v>
      </c>
      <c r="L163" s="16">
        <v>3.8027849999999999E-3</v>
      </c>
      <c r="M163" s="16">
        <v>0.21795917000000001</v>
      </c>
      <c r="N163" s="15"/>
      <c r="O163" s="15">
        <v>14.5208651</v>
      </c>
      <c r="P163" s="15">
        <v>14.584780370000001</v>
      </c>
      <c r="Q163" s="15">
        <v>14.4989005</v>
      </c>
      <c r="R163" s="15">
        <v>12.239124800000001</v>
      </c>
      <c r="S163" s="15">
        <v>12.970232640000001</v>
      </c>
      <c r="T163" s="15">
        <v>12.8952516</v>
      </c>
      <c r="U163" s="15"/>
      <c r="V163" s="16">
        <v>3.0814015E-2</v>
      </c>
      <c r="W163" s="16">
        <v>1.7838262000000001E-2</v>
      </c>
      <c r="X163" s="16">
        <v>0.63996863500000001</v>
      </c>
      <c r="Y163" s="13"/>
      <c r="Z163" s="13" t="s">
        <v>2632</v>
      </c>
    </row>
    <row r="164" spans="1:26" x14ac:dyDescent="0.2">
      <c r="A164" s="18" t="s">
        <v>2049</v>
      </c>
      <c r="B164" s="19" t="s">
        <v>353</v>
      </c>
      <c r="C164" s="18"/>
      <c r="D164" s="20">
        <v>11.927159319999999</v>
      </c>
      <c r="E164" s="20">
        <v>12.66524909</v>
      </c>
      <c r="F164" s="20">
        <v>12.4318138</v>
      </c>
      <c r="G164" s="20">
        <v>12.158100689999999</v>
      </c>
      <c r="H164" s="20">
        <v>13.59511511</v>
      </c>
      <c r="I164" s="20">
        <v>13.358487090000001</v>
      </c>
      <c r="J164" s="20"/>
      <c r="K164" s="21">
        <v>4.8701860000000003E-3</v>
      </c>
      <c r="L164" s="21">
        <v>1.2714260999999999E-2</v>
      </c>
      <c r="M164" s="21">
        <v>0.43039074300000002</v>
      </c>
      <c r="N164" s="20"/>
      <c r="O164" s="20">
        <v>11.20974738</v>
      </c>
      <c r="P164" s="20">
        <v>10.982232659999999</v>
      </c>
      <c r="Q164" s="20">
        <v>10.87453803</v>
      </c>
      <c r="R164" s="20">
        <v>10.17213147</v>
      </c>
      <c r="S164" s="20">
        <v>11.262667260000001</v>
      </c>
      <c r="T164" s="20">
        <v>11.16999163</v>
      </c>
      <c r="U164" s="20"/>
      <c r="V164" s="21">
        <v>1.2737375E-2</v>
      </c>
      <c r="W164" s="21">
        <v>1.2714260999999999E-2</v>
      </c>
      <c r="X164" s="21">
        <v>0.63977433699999997</v>
      </c>
      <c r="Y164" s="13"/>
      <c r="Z164" s="13" t="s">
        <v>15</v>
      </c>
    </row>
    <row r="165" spans="1:26" x14ac:dyDescent="0.2">
      <c r="A165" s="18" t="s">
        <v>2050</v>
      </c>
      <c r="B165" s="19" t="s">
        <v>2051</v>
      </c>
      <c r="C165" s="18"/>
      <c r="D165" s="20">
        <v>9.0040850120000009</v>
      </c>
      <c r="E165" s="20">
        <v>8.6315171500000005</v>
      </c>
      <c r="F165" s="20">
        <v>8.0462747889999999</v>
      </c>
      <c r="G165" s="20">
        <v>9.8491471629999996</v>
      </c>
      <c r="H165" s="20">
        <v>10.548747690000001</v>
      </c>
      <c r="I165" s="20">
        <v>10.8477458</v>
      </c>
      <c r="J165" s="20"/>
      <c r="K165" s="21">
        <v>1.2312508E-2</v>
      </c>
      <c r="L165" s="21">
        <v>1.1893231000000001E-2</v>
      </c>
      <c r="M165" s="21">
        <v>0.21043367499999999</v>
      </c>
      <c r="N165" s="20"/>
      <c r="O165" s="20">
        <v>9.2022567280000001</v>
      </c>
      <c r="P165" s="20">
        <v>9.5583846890000004</v>
      </c>
      <c r="Q165" s="20">
        <v>9.5157267890000004</v>
      </c>
      <c r="R165" s="20">
        <v>10.19006999</v>
      </c>
      <c r="S165" s="20">
        <v>12.420298320000001</v>
      </c>
      <c r="T165" s="20">
        <v>12.31488425</v>
      </c>
      <c r="U165" s="20"/>
      <c r="V165" s="21">
        <v>1.112441E-3</v>
      </c>
      <c r="W165" s="21">
        <v>9.0090700000000005E-4</v>
      </c>
      <c r="X165" s="21">
        <v>0.63905942699999996</v>
      </c>
      <c r="Y165" s="13"/>
      <c r="Z165" s="13" t="s">
        <v>15</v>
      </c>
    </row>
    <row r="166" spans="1:26" x14ac:dyDescent="0.2">
      <c r="A166" s="18" t="s">
        <v>2052</v>
      </c>
      <c r="B166" s="19" t="s">
        <v>108</v>
      </c>
      <c r="C166" s="18"/>
      <c r="D166" s="20">
        <v>13.194774130000001</v>
      </c>
      <c r="E166" s="20">
        <v>12.83798067</v>
      </c>
      <c r="F166" s="20">
        <v>12.98721271</v>
      </c>
      <c r="G166" s="20">
        <v>11.802161999999999</v>
      </c>
      <c r="H166" s="20">
        <v>12.621951770000001</v>
      </c>
      <c r="I166" s="20">
        <v>12.715304809999999</v>
      </c>
      <c r="J166" s="20"/>
      <c r="K166" s="21">
        <v>1.7221106E-2</v>
      </c>
      <c r="L166" s="21">
        <v>2.871346E-2</v>
      </c>
      <c r="M166" s="21">
        <v>0.63848103899999997</v>
      </c>
      <c r="N166" s="20"/>
      <c r="O166" s="20">
        <v>14.06192465</v>
      </c>
      <c r="P166" s="20">
        <v>14.14334742</v>
      </c>
      <c r="Q166" s="20">
        <v>14.170085009999999</v>
      </c>
      <c r="R166" s="20">
        <v>12.08954688</v>
      </c>
      <c r="S166" s="20">
        <v>12.790531039999999</v>
      </c>
      <c r="T166" s="20">
        <v>12.87707082</v>
      </c>
      <c r="U166" s="20"/>
      <c r="V166" s="21">
        <v>2.871346E-2</v>
      </c>
      <c r="W166" s="21">
        <v>2.871346E-2</v>
      </c>
      <c r="X166" s="21">
        <v>0.63848103899999997</v>
      </c>
      <c r="Y166" s="13"/>
      <c r="Z166" s="13" t="s">
        <v>2632</v>
      </c>
    </row>
    <row r="167" spans="1:26" x14ac:dyDescent="0.2">
      <c r="A167" s="18" t="s">
        <v>2053</v>
      </c>
      <c r="B167" s="19" t="s">
        <v>615</v>
      </c>
      <c r="C167" s="18"/>
      <c r="D167" s="20">
        <v>11.56986519</v>
      </c>
      <c r="E167" s="20">
        <v>11.706336350000001</v>
      </c>
      <c r="F167" s="20">
        <v>11.274230899999999</v>
      </c>
      <c r="G167" s="20">
        <v>9.7339988490000007</v>
      </c>
      <c r="H167" s="20">
        <v>10.77442879</v>
      </c>
      <c r="I167" s="20">
        <v>10.468840889999999</v>
      </c>
      <c r="J167" s="20"/>
      <c r="K167" s="21">
        <v>9.3940169999999993E-3</v>
      </c>
      <c r="L167" s="21">
        <v>2.9845395E-2</v>
      </c>
      <c r="M167" s="21">
        <v>0.13026449300000001</v>
      </c>
      <c r="N167" s="20"/>
      <c r="O167" s="20">
        <v>11.50739845</v>
      </c>
      <c r="P167" s="20">
        <v>11.3412717</v>
      </c>
      <c r="Q167" s="20">
        <v>11.365380910000001</v>
      </c>
      <c r="R167" s="20">
        <v>9.6134014479999994</v>
      </c>
      <c r="S167" s="20">
        <v>10.35688425</v>
      </c>
      <c r="T167" s="20">
        <v>10.457333090000001</v>
      </c>
      <c r="U167" s="20"/>
      <c r="V167" s="21">
        <v>3.9847058999999997E-2</v>
      </c>
      <c r="W167" s="21">
        <v>4.1640219999999999E-3</v>
      </c>
      <c r="X167" s="21">
        <v>0.62937491199999995</v>
      </c>
      <c r="Y167" s="13"/>
      <c r="Z167" s="13" t="s">
        <v>2632</v>
      </c>
    </row>
    <row r="168" spans="1:26" x14ac:dyDescent="0.2">
      <c r="A168" s="18" t="s">
        <v>2054</v>
      </c>
      <c r="B168" s="19" t="s">
        <v>180</v>
      </c>
      <c r="C168" s="18"/>
      <c r="D168" s="20">
        <v>7.6775925259999998</v>
      </c>
      <c r="E168" s="20">
        <v>8.6288282110000001</v>
      </c>
      <c r="F168" s="20">
        <v>8.4160561719999993</v>
      </c>
      <c r="G168" s="20">
        <v>5.6051635700000002</v>
      </c>
      <c r="H168" s="20">
        <v>7.403427347</v>
      </c>
      <c r="I168" s="20">
        <v>6.912763193</v>
      </c>
      <c r="J168" s="20"/>
      <c r="K168" s="21">
        <v>2.4813855999999999E-2</v>
      </c>
      <c r="L168" s="21">
        <v>4.5303122000000001E-2</v>
      </c>
      <c r="M168" s="21">
        <v>0.60765183700000003</v>
      </c>
      <c r="N168" s="20"/>
      <c r="O168" s="20">
        <v>6.8008723499999997</v>
      </c>
      <c r="P168" s="20">
        <v>6.712787005</v>
      </c>
      <c r="Q168" s="20">
        <v>6.886169378</v>
      </c>
      <c r="R168" s="20">
        <v>5.591919549</v>
      </c>
      <c r="S168" s="20">
        <v>6.6680266799999997</v>
      </c>
      <c r="T168" s="20">
        <v>6.430597487</v>
      </c>
      <c r="U168" s="20"/>
      <c r="V168" s="21">
        <v>2.4813855999999999E-2</v>
      </c>
      <c r="W168" s="21">
        <v>2.4813855999999999E-2</v>
      </c>
      <c r="X168" s="21">
        <v>0.62555768099999998</v>
      </c>
      <c r="Y168" s="13"/>
      <c r="Z168" s="13" t="s">
        <v>2632</v>
      </c>
    </row>
    <row r="169" spans="1:26" x14ac:dyDescent="0.2">
      <c r="A169" s="18" t="s">
        <v>2055</v>
      </c>
      <c r="B169" s="19" t="s">
        <v>2056</v>
      </c>
      <c r="C169" s="18"/>
      <c r="D169" s="20">
        <v>13.323346689999999</v>
      </c>
      <c r="E169" s="20">
        <v>13.430882159999999</v>
      </c>
      <c r="F169" s="20">
        <v>13.04359096</v>
      </c>
      <c r="G169" s="20">
        <v>9.8200312239999992</v>
      </c>
      <c r="H169" s="20">
        <v>11.68130713</v>
      </c>
      <c r="I169" s="20">
        <v>11.671695919999999</v>
      </c>
      <c r="J169" s="20"/>
      <c r="K169" s="21">
        <v>4.5234990000000003E-3</v>
      </c>
      <c r="L169" s="21">
        <v>2.6031560000000001E-3</v>
      </c>
      <c r="M169" s="21">
        <v>0.95666357400000002</v>
      </c>
      <c r="N169" s="20"/>
      <c r="O169" s="20">
        <v>11.72975993</v>
      </c>
      <c r="P169" s="20">
        <v>11.632899009999999</v>
      </c>
      <c r="Q169" s="20">
        <v>11.74306979</v>
      </c>
      <c r="R169" s="20">
        <v>7.9915839010000003</v>
      </c>
      <c r="S169" s="20">
        <v>9.6773166780000004</v>
      </c>
      <c r="T169" s="20">
        <v>9.3740110639999994</v>
      </c>
      <c r="U169" s="20"/>
      <c r="V169" s="21">
        <v>1.2635136E-2</v>
      </c>
      <c r="W169" s="21">
        <v>4.5234990000000003E-3</v>
      </c>
      <c r="X169" s="21">
        <v>0.62337479399999995</v>
      </c>
      <c r="Y169" s="13"/>
      <c r="Z169" s="13" t="s">
        <v>2632</v>
      </c>
    </row>
    <row r="170" spans="1:26" x14ac:dyDescent="0.2">
      <c r="A170" s="18" t="s">
        <v>2057</v>
      </c>
      <c r="B170" s="19" t="s">
        <v>1419</v>
      </c>
      <c r="C170" s="18"/>
      <c r="D170" s="20">
        <v>9.9559575379999998</v>
      </c>
      <c r="E170" s="20">
        <v>10.68240344</v>
      </c>
      <c r="F170" s="20">
        <v>10.53639765</v>
      </c>
      <c r="G170" s="20">
        <v>6.6365484720000003</v>
      </c>
      <c r="H170" s="20">
        <v>9.2981255540000003</v>
      </c>
      <c r="I170" s="20">
        <v>9.2228748150000008</v>
      </c>
      <c r="J170" s="20"/>
      <c r="K170" s="21">
        <v>4.5401460000000001E-3</v>
      </c>
      <c r="L170" s="21">
        <v>3.2071691999999999E-2</v>
      </c>
      <c r="M170" s="21">
        <v>0.91957499499999995</v>
      </c>
      <c r="N170" s="20"/>
      <c r="O170" s="20">
        <v>8.2919915900000003</v>
      </c>
      <c r="P170" s="20">
        <v>9.0469646459999993</v>
      </c>
      <c r="Q170" s="20">
        <v>9.8657292319999996</v>
      </c>
      <c r="R170" s="20">
        <v>7.3250632009999999</v>
      </c>
      <c r="S170" s="20">
        <v>9.268627832</v>
      </c>
      <c r="T170" s="20">
        <v>9.4069059510000006</v>
      </c>
      <c r="U170" s="20"/>
      <c r="V170" s="21">
        <v>4.5401460000000001E-3</v>
      </c>
      <c r="W170" s="21">
        <v>4.5401460000000001E-3</v>
      </c>
      <c r="X170" s="21">
        <v>0.62042945999999999</v>
      </c>
      <c r="Y170" s="13"/>
      <c r="Z170" s="13" t="s">
        <v>2632</v>
      </c>
    </row>
    <row r="171" spans="1:26" ht="36" x14ac:dyDescent="0.2">
      <c r="A171" s="18" t="s">
        <v>2058</v>
      </c>
      <c r="B171" s="19" t="s">
        <v>2059</v>
      </c>
      <c r="C171" s="18"/>
      <c r="D171" s="20">
        <v>10.695169679999999</v>
      </c>
      <c r="E171" s="20">
        <v>10.138123179999999</v>
      </c>
      <c r="F171" s="20">
        <v>10.374204219999999</v>
      </c>
      <c r="G171" s="20">
        <v>9.9622789310000002</v>
      </c>
      <c r="H171" s="20">
        <v>10.59438222</v>
      </c>
      <c r="I171" s="20">
        <v>10.78577456</v>
      </c>
      <c r="J171" s="20"/>
      <c r="K171" s="21">
        <v>2.8154769999999999E-2</v>
      </c>
      <c r="L171" s="21">
        <v>1.7808701E-2</v>
      </c>
      <c r="M171" s="21">
        <v>0.37909232399999998</v>
      </c>
      <c r="N171" s="20"/>
      <c r="O171" s="20">
        <v>11.32917016</v>
      </c>
      <c r="P171" s="20">
        <v>11.31050203</v>
      </c>
      <c r="Q171" s="20">
        <v>11.13228939</v>
      </c>
      <c r="R171" s="20">
        <v>9.8774013840000006</v>
      </c>
      <c r="S171" s="20">
        <v>10.505745810000001</v>
      </c>
      <c r="T171" s="20">
        <v>10.590745719999999</v>
      </c>
      <c r="U171" s="20"/>
      <c r="V171" s="21">
        <v>3.2748741999999997E-2</v>
      </c>
      <c r="W171" s="21">
        <v>1.7808701E-2</v>
      </c>
      <c r="X171" s="21">
        <v>0.61609684499999995</v>
      </c>
      <c r="Y171" s="13"/>
      <c r="Z171" s="13" t="s">
        <v>2632</v>
      </c>
    </row>
    <row r="172" spans="1:26" ht="54" x14ac:dyDescent="0.2">
      <c r="A172" s="18" t="s">
        <v>2060</v>
      </c>
      <c r="B172" s="19" t="s">
        <v>850</v>
      </c>
      <c r="C172" s="18"/>
      <c r="D172" s="20">
        <v>8.7932751840000005</v>
      </c>
      <c r="E172" s="20">
        <v>8.5654967299999996</v>
      </c>
      <c r="F172" s="20">
        <v>8.8217711899999998</v>
      </c>
      <c r="G172" s="20">
        <v>8.6917727100000004</v>
      </c>
      <c r="H172" s="20">
        <v>11.45629894</v>
      </c>
      <c r="I172" s="20">
        <v>11.46054582</v>
      </c>
      <c r="J172" s="20"/>
      <c r="K172" s="21">
        <v>4.8818359999999996E-3</v>
      </c>
      <c r="L172" s="21">
        <v>4.8818359999999996E-3</v>
      </c>
      <c r="M172" s="21">
        <v>0.98843891500000003</v>
      </c>
      <c r="N172" s="20"/>
      <c r="O172" s="20">
        <v>8.3254512720000005</v>
      </c>
      <c r="P172" s="20">
        <v>8.3455124440000006</v>
      </c>
      <c r="Q172" s="20">
        <v>7.7169964430000002</v>
      </c>
      <c r="R172" s="20">
        <v>7.7757041009999996</v>
      </c>
      <c r="S172" s="20">
        <v>8.6291747880000003</v>
      </c>
      <c r="T172" s="20">
        <v>8.8527642360000005</v>
      </c>
      <c r="U172" s="20"/>
      <c r="V172" s="21">
        <v>2.6798024E-2</v>
      </c>
      <c r="W172" s="21">
        <v>2.6798024E-2</v>
      </c>
      <c r="X172" s="21">
        <v>0.61568358400000001</v>
      </c>
      <c r="Y172" s="13"/>
      <c r="Z172" s="13" t="s">
        <v>15</v>
      </c>
    </row>
    <row r="173" spans="1:26" x14ac:dyDescent="0.2">
      <c r="A173" s="18" t="s">
        <v>2061</v>
      </c>
      <c r="B173" s="19" t="s">
        <v>311</v>
      </c>
      <c r="C173" s="18"/>
      <c r="D173" s="20">
        <v>9.2264231710000004</v>
      </c>
      <c r="E173" s="20">
        <v>9.4919618519999993</v>
      </c>
      <c r="F173" s="20">
        <v>8.9849484919999991</v>
      </c>
      <c r="G173" s="20">
        <v>8.9549502469999993</v>
      </c>
      <c r="H173" s="20">
        <v>9.7695984730000003</v>
      </c>
      <c r="I173" s="20">
        <v>9.7380221999999996</v>
      </c>
      <c r="J173" s="20"/>
      <c r="K173" s="21">
        <v>1.2987339000000001E-2</v>
      </c>
      <c r="L173" s="21">
        <v>4.4599280000000002E-3</v>
      </c>
      <c r="M173" s="21">
        <v>0.90971713300000001</v>
      </c>
      <c r="N173" s="20"/>
      <c r="O173" s="20">
        <v>9.2307510169999993</v>
      </c>
      <c r="P173" s="20">
        <v>9.3697304589999995</v>
      </c>
      <c r="Q173" s="20">
        <v>9.3724581199999992</v>
      </c>
      <c r="R173" s="20">
        <v>9.4833341369999999</v>
      </c>
      <c r="S173" s="20">
        <v>10.09003676</v>
      </c>
      <c r="T173" s="20">
        <v>10.12155709</v>
      </c>
      <c r="U173" s="20"/>
      <c r="V173" s="21">
        <v>4.4680989999999997E-3</v>
      </c>
      <c r="W173" s="21">
        <v>4.4599280000000002E-3</v>
      </c>
      <c r="X173" s="21">
        <v>0.61471536400000004</v>
      </c>
      <c r="Y173" s="13"/>
      <c r="Z173" s="13" t="s">
        <v>15</v>
      </c>
    </row>
    <row r="174" spans="1:26" x14ac:dyDescent="0.2">
      <c r="A174" s="13" t="s">
        <v>2062</v>
      </c>
      <c r="B174" s="14" t="s">
        <v>2063</v>
      </c>
      <c r="C174" s="13"/>
      <c r="D174" s="15">
        <v>10.93745593</v>
      </c>
      <c r="E174" s="15">
        <v>10.83148888</v>
      </c>
      <c r="F174" s="15">
        <v>10.69308638</v>
      </c>
      <c r="G174" s="15">
        <v>8.2737608599999994</v>
      </c>
      <c r="H174" s="15">
        <v>10.127256819999999</v>
      </c>
      <c r="I174" s="15">
        <v>10.17180722</v>
      </c>
      <c r="J174" s="15"/>
      <c r="K174" s="16">
        <v>1.4509866999999999E-2</v>
      </c>
      <c r="L174" s="16">
        <v>3.0353005999999998E-2</v>
      </c>
      <c r="M174" s="16">
        <v>0.93199946300000003</v>
      </c>
      <c r="N174" s="15"/>
      <c r="O174" s="15">
        <v>10.551631499999999</v>
      </c>
      <c r="P174" s="15">
        <v>11.19271445</v>
      </c>
      <c r="Q174" s="15">
        <v>11.30456983</v>
      </c>
      <c r="R174" s="15">
        <v>9.307030761</v>
      </c>
      <c r="S174" s="15">
        <v>10.493776260000001</v>
      </c>
      <c r="T174" s="15">
        <v>10.4155891</v>
      </c>
      <c r="U174" s="15"/>
      <c r="V174" s="16">
        <v>1.4509866999999999E-2</v>
      </c>
      <c r="W174" s="16">
        <v>1.6792409000000001E-2</v>
      </c>
      <c r="X174" s="16">
        <v>0.60862540200000004</v>
      </c>
      <c r="Y174" s="13"/>
      <c r="Z174" s="13" t="s">
        <v>2632</v>
      </c>
    </row>
    <row r="175" spans="1:26" x14ac:dyDescent="0.2">
      <c r="A175" s="18" t="s">
        <v>2064</v>
      </c>
      <c r="B175" s="19" t="s">
        <v>2065</v>
      </c>
      <c r="C175" s="18"/>
      <c r="D175" s="20">
        <v>11.148217199999999</v>
      </c>
      <c r="E175" s="20">
        <v>11.13080064</v>
      </c>
      <c r="F175" s="20">
        <v>11.28931401</v>
      </c>
      <c r="G175" s="20">
        <v>10.44265263</v>
      </c>
      <c r="H175" s="20">
        <v>11.147740369999999</v>
      </c>
      <c r="I175" s="20">
        <v>11.14131654</v>
      </c>
      <c r="J175" s="20"/>
      <c r="K175" s="21">
        <v>7.3509229999999997E-3</v>
      </c>
      <c r="L175" s="21">
        <v>7.4052939999999998E-3</v>
      </c>
      <c r="M175" s="21">
        <v>0.94762515199999997</v>
      </c>
      <c r="N175" s="20"/>
      <c r="O175" s="20">
        <v>10.40529497</v>
      </c>
      <c r="P175" s="20">
        <v>10.51816721</v>
      </c>
      <c r="Q175" s="20">
        <v>10.13679471</v>
      </c>
      <c r="R175" s="20">
        <v>8.8161502309999999</v>
      </c>
      <c r="S175" s="20">
        <v>9.6683931669999996</v>
      </c>
      <c r="T175" s="20">
        <v>9.5185197810000002</v>
      </c>
      <c r="U175" s="20"/>
      <c r="V175" s="21">
        <v>2.2284908999999999E-2</v>
      </c>
      <c r="W175" s="21">
        <v>1.5936494999999998E-2</v>
      </c>
      <c r="X175" s="21">
        <v>0.602938168</v>
      </c>
      <c r="Y175" s="13"/>
      <c r="Z175" s="13" t="s">
        <v>2632</v>
      </c>
    </row>
    <row r="176" spans="1:26" x14ac:dyDescent="0.2">
      <c r="A176" s="13" t="s">
        <v>2066</v>
      </c>
      <c r="B176" s="14" t="s">
        <v>2067</v>
      </c>
      <c r="C176" s="13"/>
      <c r="D176" s="15">
        <v>9.7477541050000003</v>
      </c>
      <c r="E176" s="15">
        <v>10.045857440000001</v>
      </c>
      <c r="F176" s="15">
        <v>9.9421209529999999</v>
      </c>
      <c r="G176" s="15">
        <v>7.4944271020000004</v>
      </c>
      <c r="H176" s="15">
        <v>9.4831790439999999</v>
      </c>
      <c r="I176" s="15">
        <v>9.6375184530000002</v>
      </c>
      <c r="J176" s="15"/>
      <c r="K176" s="16">
        <v>8.1645600000000002E-4</v>
      </c>
      <c r="L176" s="16">
        <v>5.6306710000000003E-3</v>
      </c>
      <c r="M176" s="16">
        <v>0.70757709800000002</v>
      </c>
      <c r="N176" s="15"/>
      <c r="O176" s="15">
        <v>8.6035020640000006</v>
      </c>
      <c r="P176" s="15">
        <v>8.7349764949999997</v>
      </c>
      <c r="Q176" s="15">
        <v>8.6521557080000004</v>
      </c>
      <c r="R176" s="15">
        <v>7.5464868899999997</v>
      </c>
      <c r="S176" s="15">
        <v>9.1393998120000006</v>
      </c>
      <c r="T176" s="15">
        <v>9.2803365489999994</v>
      </c>
      <c r="U176" s="15"/>
      <c r="V176" s="16">
        <v>8.1645600000000002E-4</v>
      </c>
      <c r="W176" s="16">
        <v>8.1645600000000002E-4</v>
      </c>
      <c r="X176" s="16">
        <v>0.60170504599999997</v>
      </c>
      <c r="Y176" s="13"/>
      <c r="Z176" s="13" t="s">
        <v>15</v>
      </c>
    </row>
    <row r="177" spans="1:26" ht="126" x14ac:dyDescent="0.2">
      <c r="A177" s="18" t="s">
        <v>2068</v>
      </c>
      <c r="B177" s="19" t="s">
        <v>2069</v>
      </c>
      <c r="C177" s="18"/>
      <c r="D177" s="20">
        <v>14.165041049999999</v>
      </c>
      <c r="E177" s="20">
        <v>15.3499301</v>
      </c>
      <c r="F177" s="20">
        <v>15.30923772</v>
      </c>
      <c r="G177" s="20">
        <v>13.897999909999999</v>
      </c>
      <c r="H177" s="20">
        <v>15.254717510000001</v>
      </c>
      <c r="I177" s="20">
        <v>14.98236408</v>
      </c>
      <c r="J177" s="20"/>
      <c r="K177" s="21">
        <v>7.2424890000000004E-3</v>
      </c>
      <c r="L177" s="21">
        <v>7.2424890000000004E-3</v>
      </c>
      <c r="M177" s="21">
        <v>0.39823735100000002</v>
      </c>
      <c r="N177" s="20"/>
      <c r="O177" s="20">
        <v>13.53634563</v>
      </c>
      <c r="P177" s="20">
        <v>13.8844466</v>
      </c>
      <c r="Q177" s="20">
        <v>14.09591011</v>
      </c>
      <c r="R177" s="20">
        <v>13.16848901</v>
      </c>
      <c r="S177" s="20">
        <v>14.19989507</v>
      </c>
      <c r="T177" s="20">
        <v>14.06871419</v>
      </c>
      <c r="U177" s="20"/>
      <c r="V177" s="21">
        <v>1.2354616000000001E-2</v>
      </c>
      <c r="W177" s="21">
        <v>7.2424890000000004E-3</v>
      </c>
      <c r="X177" s="21">
        <v>0.601639123</v>
      </c>
      <c r="Y177" s="13"/>
      <c r="Z177" s="13" t="s">
        <v>15</v>
      </c>
    </row>
    <row r="178" spans="1:26" ht="54" x14ac:dyDescent="0.2">
      <c r="A178" s="18" t="s">
        <v>2070</v>
      </c>
      <c r="B178" s="19" t="s">
        <v>2071</v>
      </c>
      <c r="C178" s="18"/>
      <c r="D178" s="20">
        <v>7.2802670689999998</v>
      </c>
      <c r="E178" s="20">
        <v>6.6332502010000001</v>
      </c>
      <c r="F178" s="20">
        <v>6.4813515009999998</v>
      </c>
      <c r="G178" s="20">
        <v>6.8263303449999997</v>
      </c>
      <c r="H178" s="20">
        <v>8.0306835010000004</v>
      </c>
      <c r="I178" s="20">
        <v>8.0140505100000006</v>
      </c>
      <c r="J178" s="20"/>
      <c r="K178" s="21">
        <v>1.3606709999999999E-3</v>
      </c>
      <c r="L178" s="22" t="s">
        <v>1529</v>
      </c>
      <c r="M178" s="21">
        <v>0.84414576500000005</v>
      </c>
      <c r="N178" s="20"/>
      <c r="O178" s="20">
        <v>6.962881093</v>
      </c>
      <c r="P178" s="20">
        <v>7.1241870189999998</v>
      </c>
      <c r="Q178" s="20">
        <v>6.8196926189999996</v>
      </c>
      <c r="R178" s="20">
        <v>6.262856051</v>
      </c>
      <c r="S178" s="20">
        <v>7.4648736500000004</v>
      </c>
      <c r="T178" s="20">
        <v>7.3404331970000003</v>
      </c>
      <c r="U178" s="20"/>
      <c r="V178" s="21">
        <v>8.2152240000000001E-3</v>
      </c>
      <c r="W178" s="22" t="s">
        <v>703</v>
      </c>
      <c r="X178" s="21">
        <v>0.60005454899999999</v>
      </c>
      <c r="Y178" s="13"/>
      <c r="Z178" s="13" t="s">
        <v>15</v>
      </c>
    </row>
    <row r="179" spans="1:26" x14ac:dyDescent="0.2">
      <c r="A179" s="18" t="s">
        <v>2072</v>
      </c>
      <c r="B179" s="19" t="s">
        <v>2073</v>
      </c>
      <c r="C179" s="18"/>
      <c r="D179" s="20">
        <v>8.9722350800000008</v>
      </c>
      <c r="E179" s="20">
        <v>8.3133388079999992</v>
      </c>
      <c r="F179" s="20">
        <v>7.7240910019999998</v>
      </c>
      <c r="G179" s="20">
        <v>7.4966377089999998</v>
      </c>
      <c r="H179" s="20">
        <v>8.7820425180000008</v>
      </c>
      <c r="I179" s="20">
        <v>8.7545043749999998</v>
      </c>
      <c r="J179" s="20"/>
      <c r="K179" s="21">
        <v>4.9102160000000002E-3</v>
      </c>
      <c r="L179" s="21">
        <v>5.6090549999999999E-3</v>
      </c>
      <c r="M179" s="21">
        <v>0.88588741100000001</v>
      </c>
      <c r="N179" s="20"/>
      <c r="O179" s="20">
        <v>8.3170889359999993</v>
      </c>
      <c r="P179" s="20">
        <v>8.0799820269999998</v>
      </c>
      <c r="Q179" s="20">
        <v>7.9467616909999998</v>
      </c>
      <c r="R179" s="20">
        <v>7.1524390029999996</v>
      </c>
      <c r="S179" s="20">
        <v>8.7334930330000002</v>
      </c>
      <c r="T179" s="20">
        <v>8.5913333539999996</v>
      </c>
      <c r="U179" s="20"/>
      <c r="V179" s="21">
        <v>4.9102160000000002E-3</v>
      </c>
      <c r="W179" s="21">
        <v>4.9102160000000002E-3</v>
      </c>
      <c r="X179" s="21">
        <v>0.59723583800000002</v>
      </c>
      <c r="Y179" s="13"/>
      <c r="Z179" s="13" t="s">
        <v>15</v>
      </c>
    </row>
    <row r="180" spans="1:26" x14ac:dyDescent="0.2">
      <c r="A180" s="18" t="s">
        <v>2074</v>
      </c>
      <c r="B180" s="19" t="s">
        <v>2075</v>
      </c>
      <c r="C180" s="18"/>
      <c r="D180" s="20">
        <v>9.8849774650000004</v>
      </c>
      <c r="E180" s="20">
        <v>10.95601686</v>
      </c>
      <c r="F180" s="20">
        <v>10.95399508</v>
      </c>
      <c r="G180" s="20">
        <v>8.5901350000000001</v>
      </c>
      <c r="H180" s="20">
        <v>12.154492019999999</v>
      </c>
      <c r="I180" s="20">
        <v>12.14239336</v>
      </c>
      <c r="J180" s="20"/>
      <c r="K180" s="21">
        <v>1.2538272E-2</v>
      </c>
      <c r="L180" s="21">
        <v>3.8420472999999997E-2</v>
      </c>
      <c r="M180" s="21">
        <v>0.99502496100000004</v>
      </c>
      <c r="N180" s="20"/>
      <c r="O180" s="20">
        <v>9.8102876840000004</v>
      </c>
      <c r="P180" s="20">
        <v>10.475326580000001</v>
      </c>
      <c r="Q180" s="20">
        <v>10.82272631</v>
      </c>
      <c r="R180" s="20">
        <v>10.792776480000001</v>
      </c>
      <c r="S180" s="20">
        <v>12.676988570000001</v>
      </c>
      <c r="T180" s="20">
        <v>12.49386084</v>
      </c>
      <c r="U180" s="20"/>
      <c r="V180" s="21">
        <v>2.5351724999999999E-2</v>
      </c>
      <c r="W180" s="21">
        <v>3.8420472999999997E-2</v>
      </c>
      <c r="X180" s="21">
        <v>0.59541556600000001</v>
      </c>
      <c r="Y180" s="13"/>
      <c r="Z180" s="13" t="s">
        <v>15</v>
      </c>
    </row>
    <row r="181" spans="1:26" x14ac:dyDescent="0.2">
      <c r="A181" s="18" t="s">
        <v>2076</v>
      </c>
      <c r="B181" s="19" t="s">
        <v>2077</v>
      </c>
      <c r="C181" s="18"/>
      <c r="D181" s="20">
        <v>5.8707599960000003</v>
      </c>
      <c r="E181" s="20">
        <v>6.0659784659999998</v>
      </c>
      <c r="F181" s="20">
        <v>6.06472882</v>
      </c>
      <c r="G181" s="20">
        <v>5.801640431</v>
      </c>
      <c r="H181" s="20">
        <v>6.185947101</v>
      </c>
      <c r="I181" s="20">
        <v>6.3351783160000004</v>
      </c>
      <c r="J181" s="20"/>
      <c r="K181" s="21">
        <v>5.6546469999999996E-3</v>
      </c>
      <c r="L181" s="21">
        <v>2.6135795999999999E-2</v>
      </c>
      <c r="M181" s="21">
        <v>0.34691718999999999</v>
      </c>
      <c r="N181" s="20"/>
      <c r="O181" s="20">
        <v>5.9583966229999996</v>
      </c>
      <c r="P181" s="20">
        <v>7.0130421900000002</v>
      </c>
      <c r="Q181" s="20">
        <v>6.763924555</v>
      </c>
      <c r="R181" s="20">
        <v>5.8268170020000003</v>
      </c>
      <c r="S181" s="20">
        <v>7.2315639200000001</v>
      </c>
      <c r="T181" s="20">
        <v>7.3833017070000002</v>
      </c>
      <c r="U181" s="20"/>
      <c r="V181" s="21">
        <v>1.0065401E-2</v>
      </c>
      <c r="W181" s="21">
        <v>7.0847800000000002E-4</v>
      </c>
      <c r="X181" s="21">
        <v>0.59539471300000002</v>
      </c>
      <c r="Y181" s="13"/>
      <c r="Z181" s="13" t="s">
        <v>2632</v>
      </c>
    </row>
    <row r="182" spans="1:26" x14ac:dyDescent="0.2">
      <c r="A182" s="18" t="s">
        <v>2078</v>
      </c>
      <c r="B182" s="19" t="s">
        <v>9</v>
      </c>
      <c r="C182" s="18"/>
      <c r="D182" s="20">
        <v>10.68707247</v>
      </c>
      <c r="E182" s="20">
        <v>11.444113010000001</v>
      </c>
      <c r="F182" s="20">
        <v>11.230422239999999</v>
      </c>
      <c r="G182" s="20">
        <v>8.5741068630000008</v>
      </c>
      <c r="H182" s="20">
        <v>11.16991024</v>
      </c>
      <c r="I182" s="20">
        <v>11.006983419999999</v>
      </c>
      <c r="J182" s="20"/>
      <c r="K182" s="21">
        <v>7.3185600000000002E-4</v>
      </c>
      <c r="L182" s="21">
        <v>7.3185600000000002E-4</v>
      </c>
      <c r="M182" s="21">
        <v>0.57202900000000001</v>
      </c>
      <c r="N182" s="20"/>
      <c r="O182" s="20">
        <v>9.832821697</v>
      </c>
      <c r="P182" s="20">
        <v>10.317987240000001</v>
      </c>
      <c r="Q182" s="20">
        <v>10.29300095</v>
      </c>
      <c r="R182" s="20">
        <v>8.0602336650000002</v>
      </c>
      <c r="S182" s="20">
        <v>9.0069496610000002</v>
      </c>
      <c r="T182" s="20">
        <v>8.9165839170000005</v>
      </c>
      <c r="U182" s="20"/>
      <c r="V182" s="21">
        <v>7.116458E-3</v>
      </c>
      <c r="W182" s="21">
        <v>9.8135470000000006E-3</v>
      </c>
      <c r="X182" s="21">
        <v>0.58205130999999999</v>
      </c>
      <c r="Y182" s="13"/>
      <c r="Z182" s="13" t="s">
        <v>2632</v>
      </c>
    </row>
    <row r="183" spans="1:26" x14ac:dyDescent="0.2">
      <c r="A183" s="18" t="s">
        <v>2079</v>
      </c>
      <c r="B183" s="19" t="s">
        <v>2080</v>
      </c>
      <c r="C183" s="18"/>
      <c r="D183" s="20">
        <v>10.866974669999999</v>
      </c>
      <c r="E183" s="20">
        <v>10.772652620000001</v>
      </c>
      <c r="F183" s="20">
        <v>10.773285619999999</v>
      </c>
      <c r="G183" s="20">
        <v>5.508200703</v>
      </c>
      <c r="H183" s="20">
        <v>9.7388736900000001</v>
      </c>
      <c r="I183" s="20">
        <v>9.7045632380000004</v>
      </c>
      <c r="J183" s="20"/>
      <c r="K183" s="21">
        <v>6.3803779999999999E-3</v>
      </c>
      <c r="L183" s="21">
        <v>8.2168669999999992E-3</v>
      </c>
      <c r="M183" s="21">
        <v>0.997833937</v>
      </c>
      <c r="N183" s="20"/>
      <c r="O183" s="20">
        <v>10.453857149999999</v>
      </c>
      <c r="P183" s="20">
        <v>10.40957369</v>
      </c>
      <c r="Q183" s="20">
        <v>11.157796810000001</v>
      </c>
      <c r="R183" s="20">
        <v>7.0722658000000003</v>
      </c>
      <c r="S183" s="20">
        <v>9.5600928199999995</v>
      </c>
      <c r="T183" s="20">
        <v>10.05157166</v>
      </c>
      <c r="U183" s="20"/>
      <c r="V183" s="21">
        <v>6.3803779999999999E-3</v>
      </c>
      <c r="W183" s="21">
        <v>6.3803779999999999E-3</v>
      </c>
      <c r="X183" s="21">
        <v>0.57825788099999997</v>
      </c>
      <c r="Y183" s="13"/>
      <c r="Z183" s="13" t="s">
        <v>2632</v>
      </c>
    </row>
    <row r="184" spans="1:26" x14ac:dyDescent="0.2">
      <c r="A184" s="18" t="s">
        <v>2081</v>
      </c>
      <c r="B184" s="19" t="s">
        <v>2082</v>
      </c>
      <c r="C184" s="18"/>
      <c r="D184" s="20">
        <v>11.779945339999999</v>
      </c>
      <c r="E184" s="20">
        <v>12.23717714</v>
      </c>
      <c r="F184" s="20">
        <v>11.894423789999999</v>
      </c>
      <c r="G184" s="20">
        <v>10.617187360000001</v>
      </c>
      <c r="H184" s="20">
        <v>12.122751689999999</v>
      </c>
      <c r="I184" s="20">
        <v>12.26884083</v>
      </c>
      <c r="J184" s="20"/>
      <c r="K184" s="21">
        <v>1.9546016999999999E-2</v>
      </c>
      <c r="L184" s="21">
        <v>4.5857375999999998E-2</v>
      </c>
      <c r="M184" s="21">
        <v>0.80058984099999997</v>
      </c>
      <c r="N184" s="20"/>
      <c r="O184" s="20">
        <v>10.939979810000001</v>
      </c>
      <c r="P184" s="20">
        <v>11.4886093</v>
      </c>
      <c r="Q184" s="20">
        <v>11.60559344</v>
      </c>
      <c r="R184" s="20">
        <v>10.326329360000001</v>
      </c>
      <c r="S184" s="20">
        <v>11.68560643</v>
      </c>
      <c r="T184" s="20">
        <v>11.77278358</v>
      </c>
      <c r="U184" s="20"/>
      <c r="V184" s="21">
        <v>6.68098E-4</v>
      </c>
      <c r="W184" s="21">
        <v>1.5638399999999999E-3</v>
      </c>
      <c r="X184" s="21">
        <v>0.57754296599999999</v>
      </c>
      <c r="Y184" s="13"/>
      <c r="Z184" s="13" t="s">
        <v>15</v>
      </c>
    </row>
    <row r="185" spans="1:26" x14ac:dyDescent="0.2">
      <c r="A185" s="18" t="s">
        <v>2083</v>
      </c>
      <c r="B185" s="19" t="s">
        <v>2084</v>
      </c>
      <c r="C185" s="18"/>
      <c r="D185" s="20">
        <v>15.31843336</v>
      </c>
      <c r="E185" s="20">
        <v>14.227946129999999</v>
      </c>
      <c r="F185" s="20">
        <v>14.974651420000001</v>
      </c>
      <c r="G185" s="20">
        <v>14.403195350000001</v>
      </c>
      <c r="H185" s="20">
        <v>15.74964228</v>
      </c>
      <c r="I185" s="20">
        <v>15.75416587</v>
      </c>
      <c r="J185" s="20"/>
      <c r="K185" s="21">
        <v>8.5229420000000004E-3</v>
      </c>
      <c r="L185" s="21">
        <v>8.5229420000000004E-3</v>
      </c>
      <c r="M185" s="21">
        <v>0.98252798600000002</v>
      </c>
      <c r="N185" s="20"/>
      <c r="O185" s="20">
        <v>12.989232769999999</v>
      </c>
      <c r="P185" s="20">
        <v>13.4923985</v>
      </c>
      <c r="Q185" s="20">
        <v>12.446430579999999</v>
      </c>
      <c r="R185" s="20">
        <v>9.0075716369999999</v>
      </c>
      <c r="S185" s="20">
        <v>10.84842879</v>
      </c>
      <c r="T185" s="20">
        <v>10.68608519</v>
      </c>
      <c r="U185" s="20"/>
      <c r="V185" s="21">
        <v>8.5229420000000004E-3</v>
      </c>
      <c r="W185" s="21">
        <v>8.5229420000000004E-3</v>
      </c>
      <c r="X185" s="21">
        <v>0.57693183100000001</v>
      </c>
      <c r="Y185" s="13"/>
      <c r="Z185" s="13" t="s">
        <v>2632</v>
      </c>
    </row>
    <row r="186" spans="1:26" x14ac:dyDescent="0.2">
      <c r="A186" s="18" t="s">
        <v>2085</v>
      </c>
      <c r="B186" s="19" t="s">
        <v>2086</v>
      </c>
      <c r="C186" s="18"/>
      <c r="D186" s="20">
        <v>6.9786820140000003</v>
      </c>
      <c r="E186" s="20">
        <v>6.1205721139999998</v>
      </c>
      <c r="F186" s="20">
        <v>5.94390968</v>
      </c>
      <c r="G186" s="20">
        <v>6.3643470869999996</v>
      </c>
      <c r="H186" s="20">
        <v>7.5356630259999999</v>
      </c>
      <c r="I186" s="20">
        <v>7.773378471</v>
      </c>
      <c r="J186" s="20"/>
      <c r="K186" s="21">
        <v>4.0708020000000001E-3</v>
      </c>
      <c r="L186" s="21">
        <v>1.6084770000000001E-3</v>
      </c>
      <c r="M186" s="21">
        <v>0.168320627</v>
      </c>
      <c r="N186" s="20"/>
      <c r="O186" s="20">
        <v>6.8263937170000002</v>
      </c>
      <c r="P186" s="20">
        <v>6.5735388270000001</v>
      </c>
      <c r="Q186" s="20">
        <v>6.2902671960000003</v>
      </c>
      <c r="R186" s="20">
        <v>5.5973374290000004</v>
      </c>
      <c r="S186" s="20">
        <v>6.9352214769999998</v>
      </c>
      <c r="T186" s="20">
        <v>6.881723751</v>
      </c>
      <c r="U186" s="20"/>
      <c r="V186" s="22" t="s">
        <v>101</v>
      </c>
      <c r="W186" s="22" t="s">
        <v>101</v>
      </c>
      <c r="X186" s="21">
        <v>0.57519593199999997</v>
      </c>
      <c r="Y186" s="13"/>
      <c r="Z186" s="13" t="s">
        <v>15</v>
      </c>
    </row>
    <row r="187" spans="1:26" x14ac:dyDescent="0.2">
      <c r="A187" s="18" t="s">
        <v>2087</v>
      </c>
      <c r="B187" s="19" t="s">
        <v>1557</v>
      </c>
      <c r="C187" s="18"/>
      <c r="D187" s="20">
        <v>11.70607313</v>
      </c>
      <c r="E187" s="20">
        <v>11.841593680000001</v>
      </c>
      <c r="F187" s="20">
        <v>12.095107690000001</v>
      </c>
      <c r="G187" s="20">
        <v>11.291928889999999</v>
      </c>
      <c r="H187" s="20">
        <v>11.92875184</v>
      </c>
      <c r="I187" s="20">
        <v>12.10060694</v>
      </c>
      <c r="J187" s="20"/>
      <c r="K187" s="21">
        <v>1.0591596999999999E-2</v>
      </c>
      <c r="L187" s="21">
        <v>1.0591596999999999E-2</v>
      </c>
      <c r="M187" s="21">
        <v>0.24519331899999999</v>
      </c>
      <c r="N187" s="20"/>
      <c r="O187" s="20">
        <v>12.48955664</v>
      </c>
      <c r="P187" s="20">
        <v>12.5997138</v>
      </c>
      <c r="Q187" s="20">
        <v>12.550065139999999</v>
      </c>
      <c r="R187" s="20">
        <v>10.37475188</v>
      </c>
      <c r="S187" s="20">
        <v>11.31621211</v>
      </c>
      <c r="T187" s="20">
        <v>11.23637712</v>
      </c>
      <c r="U187" s="20"/>
      <c r="V187" s="21">
        <v>1.0591596999999999E-2</v>
      </c>
      <c r="W187" s="21">
        <v>1.0591596999999999E-2</v>
      </c>
      <c r="X187" s="21">
        <v>0.57060676799999999</v>
      </c>
      <c r="Y187" s="13"/>
      <c r="Z187" s="13" t="s">
        <v>2632</v>
      </c>
    </row>
    <row r="188" spans="1:26" x14ac:dyDescent="0.2">
      <c r="A188" s="18" t="s">
        <v>2088</v>
      </c>
      <c r="B188" s="19" t="s">
        <v>2089</v>
      </c>
      <c r="C188" s="18"/>
      <c r="D188" s="20">
        <v>12.11536132</v>
      </c>
      <c r="E188" s="20">
        <v>11.94157367</v>
      </c>
      <c r="F188" s="20">
        <v>12.19900457</v>
      </c>
      <c r="G188" s="20">
        <v>11.53224908</v>
      </c>
      <c r="H188" s="20">
        <v>12.182592550000001</v>
      </c>
      <c r="I188" s="20">
        <v>12.200460290000001</v>
      </c>
      <c r="J188" s="20"/>
      <c r="K188" s="21">
        <v>8.8107300000000001E-4</v>
      </c>
      <c r="L188" s="21">
        <v>8.8107300000000001E-4</v>
      </c>
      <c r="M188" s="21">
        <v>0.57050606199999998</v>
      </c>
      <c r="N188" s="20"/>
      <c r="O188" s="20">
        <v>12.20899051</v>
      </c>
      <c r="P188" s="20">
        <v>12.33736508</v>
      </c>
      <c r="Q188" s="20">
        <v>12.146763480000001</v>
      </c>
      <c r="R188" s="20">
        <v>10.86196578</v>
      </c>
      <c r="S188" s="20">
        <v>11.53860963</v>
      </c>
      <c r="T188" s="20">
        <v>11.630858099999999</v>
      </c>
      <c r="U188" s="20"/>
      <c r="V188" s="21">
        <v>1.3253467999999999E-2</v>
      </c>
      <c r="W188" s="21">
        <v>1.3253467999999999E-2</v>
      </c>
      <c r="X188" s="21">
        <v>0.57050606199999998</v>
      </c>
      <c r="Y188" s="13"/>
      <c r="Z188" s="13" t="s">
        <v>2632</v>
      </c>
    </row>
    <row r="189" spans="1:26" x14ac:dyDescent="0.2">
      <c r="A189" s="18" t="s">
        <v>2090</v>
      </c>
      <c r="B189" s="19" t="s">
        <v>2091</v>
      </c>
      <c r="C189" s="18"/>
      <c r="D189" s="20">
        <v>9.0930179179999993</v>
      </c>
      <c r="E189" s="20">
        <v>8.4573342379999996</v>
      </c>
      <c r="F189" s="20">
        <v>8.9341701350000005</v>
      </c>
      <c r="G189" s="20">
        <v>6.9725699160000003</v>
      </c>
      <c r="H189" s="20">
        <v>7.76300116</v>
      </c>
      <c r="I189" s="20">
        <v>7.9489839529999999</v>
      </c>
      <c r="J189" s="20"/>
      <c r="K189" s="21">
        <v>7.895371E-3</v>
      </c>
      <c r="L189" s="21">
        <v>2.3323179999999999E-3</v>
      </c>
      <c r="M189" s="21">
        <v>0.13643110999999999</v>
      </c>
      <c r="N189" s="20"/>
      <c r="O189" s="20">
        <v>8.6874764009999996</v>
      </c>
      <c r="P189" s="20">
        <v>8.5722045169999994</v>
      </c>
      <c r="Q189" s="20">
        <v>8.5394000979999998</v>
      </c>
      <c r="R189" s="20">
        <v>6.1658044920000004</v>
      </c>
      <c r="S189" s="20">
        <v>7.0394540550000002</v>
      </c>
      <c r="T189" s="20">
        <v>6.882741674</v>
      </c>
      <c r="U189" s="20"/>
      <c r="V189" s="21">
        <v>2.6217166E-2</v>
      </c>
      <c r="W189" s="21">
        <v>7.9742259999999992E-3</v>
      </c>
      <c r="X189" s="21">
        <v>0.56338995199999997</v>
      </c>
      <c r="Y189" s="13"/>
      <c r="Z189" s="13" t="s">
        <v>2632</v>
      </c>
    </row>
    <row r="190" spans="1:26" x14ac:dyDescent="0.2">
      <c r="A190" s="13" t="s">
        <v>2092</v>
      </c>
      <c r="B190" s="14" t="s">
        <v>39</v>
      </c>
      <c r="C190" s="13"/>
      <c r="D190" s="15">
        <v>8.1996007669999997</v>
      </c>
      <c r="E190" s="15">
        <v>8.6375169760000006</v>
      </c>
      <c r="F190" s="15">
        <v>9.0600609300000006</v>
      </c>
      <c r="G190" s="15">
        <v>8.1430011469999997</v>
      </c>
      <c r="H190" s="15">
        <v>9.192880122</v>
      </c>
      <c r="I190" s="15">
        <v>9.3188592979999996</v>
      </c>
      <c r="J190" s="15"/>
      <c r="K190" s="16">
        <v>1.412745E-2</v>
      </c>
      <c r="L190" s="16">
        <v>1.0387561999999999E-2</v>
      </c>
      <c r="M190" s="16">
        <v>0.56468568100000005</v>
      </c>
      <c r="N190" s="15"/>
      <c r="O190" s="15">
        <v>7.563931588</v>
      </c>
      <c r="P190" s="15">
        <v>8.3830603470000007</v>
      </c>
      <c r="Q190" s="15">
        <v>8.6549046710000006</v>
      </c>
      <c r="R190" s="15">
        <v>8.2680030210000002</v>
      </c>
      <c r="S190" s="15">
        <v>9.3128783229999996</v>
      </c>
      <c r="T190" s="15">
        <v>9.5065422779999995</v>
      </c>
      <c r="U190" s="15"/>
      <c r="V190" s="16">
        <v>4.9404352999999998E-2</v>
      </c>
      <c r="W190" s="16">
        <v>2.2420107000000002E-2</v>
      </c>
      <c r="X190" s="16">
        <v>0.56323440899999999</v>
      </c>
      <c r="Y190" s="13"/>
      <c r="Z190" s="13" t="s">
        <v>15</v>
      </c>
    </row>
    <row r="191" spans="1:26" x14ac:dyDescent="0.2">
      <c r="A191" s="18" t="s">
        <v>2093</v>
      </c>
      <c r="B191" s="19" t="s">
        <v>1940</v>
      </c>
      <c r="C191" s="18"/>
      <c r="D191" s="20">
        <v>9.9645177559999993</v>
      </c>
      <c r="E191" s="20">
        <v>10.03825619</v>
      </c>
      <c r="F191" s="20">
        <v>9.6460978320000006</v>
      </c>
      <c r="G191" s="20">
        <v>6.3606871639999998</v>
      </c>
      <c r="H191" s="20">
        <v>9.6608536540000003</v>
      </c>
      <c r="I191" s="20">
        <v>9.5020707840000007</v>
      </c>
      <c r="J191" s="20"/>
      <c r="K191" s="21">
        <v>5.4708389999999999E-3</v>
      </c>
      <c r="L191" s="21">
        <v>2.1950977E-2</v>
      </c>
      <c r="M191" s="21">
        <v>0.87859125999999999</v>
      </c>
      <c r="N191" s="20"/>
      <c r="O191" s="20">
        <v>9.94741052</v>
      </c>
      <c r="P191" s="20">
        <v>10.393622730000001</v>
      </c>
      <c r="Q191" s="20">
        <v>10.76650723</v>
      </c>
      <c r="R191" s="20">
        <v>8.1564133890000008</v>
      </c>
      <c r="S191" s="20">
        <v>10.627585809999999</v>
      </c>
      <c r="T191" s="20">
        <v>10.924063540000001</v>
      </c>
      <c r="U191" s="20"/>
      <c r="V191" s="21">
        <v>5.4708389999999999E-3</v>
      </c>
      <c r="W191" s="21">
        <v>5.4708389999999999E-3</v>
      </c>
      <c r="X191" s="21">
        <v>0.56094849400000002</v>
      </c>
      <c r="Y191" s="13"/>
      <c r="Z191" s="13" t="s">
        <v>2632</v>
      </c>
    </row>
    <row r="192" spans="1:26" x14ac:dyDescent="0.2">
      <c r="A192" s="18" t="s">
        <v>2094</v>
      </c>
      <c r="B192" s="19" t="s">
        <v>2095</v>
      </c>
      <c r="C192" s="18"/>
      <c r="D192" s="20">
        <v>11.84658445</v>
      </c>
      <c r="E192" s="20">
        <v>12.39555562</v>
      </c>
      <c r="F192" s="20">
        <v>12.357116700000001</v>
      </c>
      <c r="G192" s="20">
        <v>10.617584259999999</v>
      </c>
      <c r="H192" s="20">
        <v>12.35371711</v>
      </c>
      <c r="I192" s="20">
        <v>12.18734484</v>
      </c>
      <c r="J192" s="20"/>
      <c r="K192" s="21">
        <v>8.7675900000000005E-3</v>
      </c>
      <c r="L192" s="21">
        <v>3.5385332999999998E-2</v>
      </c>
      <c r="M192" s="21">
        <v>0.80083118399999997</v>
      </c>
      <c r="N192" s="20"/>
      <c r="O192" s="20">
        <v>11.582270360000001</v>
      </c>
      <c r="P192" s="20">
        <v>11.98378087</v>
      </c>
      <c r="Q192" s="20">
        <v>12.186243470000001</v>
      </c>
      <c r="R192" s="20">
        <v>11.10693968</v>
      </c>
      <c r="S192" s="20">
        <v>12.282271489999999</v>
      </c>
      <c r="T192" s="20">
        <v>12.11587587</v>
      </c>
      <c r="U192" s="20"/>
      <c r="V192" s="21">
        <v>8.7675900000000005E-3</v>
      </c>
      <c r="W192" s="21">
        <v>8.7675900000000005E-3</v>
      </c>
      <c r="X192" s="21">
        <v>0.55791510099999997</v>
      </c>
      <c r="Y192" s="13"/>
      <c r="Z192" s="13" t="s">
        <v>15</v>
      </c>
    </row>
    <row r="193" spans="1:26" x14ac:dyDescent="0.2">
      <c r="A193" s="18" t="s">
        <v>2096</v>
      </c>
      <c r="B193" s="19" t="s">
        <v>219</v>
      </c>
      <c r="C193" s="18"/>
      <c r="D193" s="20">
        <v>8.4091688700000002</v>
      </c>
      <c r="E193" s="20">
        <v>8.1249697130000005</v>
      </c>
      <c r="F193" s="20">
        <v>8.2587026019999996</v>
      </c>
      <c r="G193" s="20">
        <v>6.9744237729999998</v>
      </c>
      <c r="H193" s="20">
        <v>7.5459951209999998</v>
      </c>
      <c r="I193" s="20">
        <v>7.5765932410000003</v>
      </c>
      <c r="J193" s="20"/>
      <c r="K193" s="21">
        <v>4.1401122999999998E-2</v>
      </c>
      <c r="L193" s="21">
        <v>1.7819831000000001E-2</v>
      </c>
      <c r="M193" s="21">
        <v>0.82585147400000003</v>
      </c>
      <c r="N193" s="20"/>
      <c r="O193" s="20">
        <v>8.3647449129999991</v>
      </c>
      <c r="P193" s="20">
        <v>8.5957738740000007</v>
      </c>
      <c r="Q193" s="20">
        <v>8.8234526710000001</v>
      </c>
      <c r="R193" s="20">
        <v>5.7979337639999997</v>
      </c>
      <c r="S193" s="20">
        <v>6.7885708229999997</v>
      </c>
      <c r="T193" s="20">
        <v>6.9240221909999997</v>
      </c>
      <c r="U193" s="20"/>
      <c r="V193" s="21">
        <v>1.7819831000000001E-2</v>
      </c>
      <c r="W193" s="21">
        <v>1.5971309999999999E-3</v>
      </c>
      <c r="X193" s="21">
        <v>0.55233808100000004</v>
      </c>
      <c r="Y193" s="13"/>
      <c r="Z193" s="13" t="s">
        <v>2632</v>
      </c>
    </row>
    <row r="194" spans="1:26" x14ac:dyDescent="0.2">
      <c r="A194" s="18" t="s">
        <v>2097</v>
      </c>
      <c r="B194" s="19" t="s">
        <v>2098</v>
      </c>
      <c r="C194" s="18"/>
      <c r="D194" s="20">
        <v>10.304660610000001</v>
      </c>
      <c r="E194" s="20">
        <v>10.01735742</v>
      </c>
      <c r="F194" s="20">
        <v>10.374584390000001</v>
      </c>
      <c r="G194" s="20">
        <v>7.0645215329999997</v>
      </c>
      <c r="H194" s="20">
        <v>9.5078878679999992</v>
      </c>
      <c r="I194" s="20">
        <v>9.2297844920000003</v>
      </c>
      <c r="J194" s="20"/>
      <c r="K194" s="21">
        <v>1.3257619999999999E-2</v>
      </c>
      <c r="L194" s="21">
        <v>1.3257619999999999E-2</v>
      </c>
      <c r="M194" s="21">
        <v>0.59906762000000002</v>
      </c>
      <c r="N194" s="20"/>
      <c r="O194" s="20">
        <v>9.7658719489999992</v>
      </c>
      <c r="P194" s="20">
        <v>9.9305318640000007</v>
      </c>
      <c r="Q194" s="20">
        <v>10.111632910000001</v>
      </c>
      <c r="R194" s="20">
        <v>7.2316358950000001</v>
      </c>
      <c r="S194" s="20">
        <v>8.0865238349999995</v>
      </c>
      <c r="T194" s="20">
        <v>8.2712738300000002</v>
      </c>
      <c r="U194" s="20"/>
      <c r="V194" s="21">
        <v>1.6011279999999999E-2</v>
      </c>
      <c r="W194" s="21">
        <v>1.3257619999999999E-2</v>
      </c>
      <c r="X194" s="21">
        <v>0.550093363</v>
      </c>
      <c r="Y194" s="13"/>
      <c r="Z194" s="13" t="s">
        <v>2632</v>
      </c>
    </row>
    <row r="195" spans="1:26" x14ac:dyDescent="0.2">
      <c r="A195" s="18" t="s">
        <v>2099</v>
      </c>
      <c r="B195" s="19" t="s">
        <v>529</v>
      </c>
      <c r="C195" s="18"/>
      <c r="D195" s="20">
        <v>9.0707589449999997</v>
      </c>
      <c r="E195" s="20">
        <v>9.2316788019999994</v>
      </c>
      <c r="F195" s="20">
        <v>9.3391749219999998</v>
      </c>
      <c r="G195" s="20">
        <v>8.1193494370000003</v>
      </c>
      <c r="H195" s="20">
        <v>9.2659243979999992</v>
      </c>
      <c r="I195" s="20">
        <v>9.1416086130000007</v>
      </c>
      <c r="J195" s="20"/>
      <c r="K195" s="21">
        <v>2.422516E-3</v>
      </c>
      <c r="L195" s="21">
        <v>2.422516E-3</v>
      </c>
      <c r="M195" s="21">
        <v>0.330736117</v>
      </c>
      <c r="N195" s="20"/>
      <c r="O195" s="20">
        <v>8.9860986109999992</v>
      </c>
      <c r="P195" s="20">
        <v>9.1036778030000001</v>
      </c>
      <c r="Q195" s="20">
        <v>9.6696402189999997</v>
      </c>
      <c r="R195" s="20">
        <v>7.2766868970000003</v>
      </c>
      <c r="S195" s="20">
        <v>8.1502532280000004</v>
      </c>
      <c r="T195" s="20">
        <v>8.2465786960000003</v>
      </c>
      <c r="U195" s="20"/>
      <c r="V195" s="21">
        <v>8.6856520000000003E-3</v>
      </c>
      <c r="W195" s="21">
        <v>9.7575370000000002E-3</v>
      </c>
      <c r="X195" s="21">
        <v>0.54976463600000003</v>
      </c>
      <c r="Y195" s="13"/>
      <c r="Z195" s="13" t="s">
        <v>2632</v>
      </c>
    </row>
    <row r="196" spans="1:26" x14ac:dyDescent="0.2">
      <c r="A196" s="18" t="s">
        <v>2100</v>
      </c>
      <c r="B196" s="19" t="s">
        <v>2101</v>
      </c>
      <c r="C196" s="18"/>
      <c r="D196" s="20">
        <v>11.372265479999999</v>
      </c>
      <c r="E196" s="20">
        <v>11.185568849999999</v>
      </c>
      <c r="F196" s="20">
        <v>11.31965449</v>
      </c>
      <c r="G196" s="20">
        <v>9.7085506370000001</v>
      </c>
      <c r="H196" s="20">
        <v>10.863985469999999</v>
      </c>
      <c r="I196" s="20">
        <v>10.86424817</v>
      </c>
      <c r="J196" s="20"/>
      <c r="K196" s="21">
        <v>1.2381359999999999E-3</v>
      </c>
      <c r="L196" s="21">
        <v>1.8880681E-2</v>
      </c>
      <c r="M196" s="21">
        <v>0.99921541800000002</v>
      </c>
      <c r="N196" s="20"/>
      <c r="O196" s="20">
        <v>10.86577632</v>
      </c>
      <c r="P196" s="20">
        <v>10.98106391</v>
      </c>
      <c r="Q196" s="20">
        <v>11.312964190000001</v>
      </c>
      <c r="R196" s="20">
        <v>9.3176678670000008</v>
      </c>
      <c r="S196" s="20">
        <v>10.06733127</v>
      </c>
      <c r="T196" s="20">
        <v>10.21309312</v>
      </c>
      <c r="U196" s="20"/>
      <c r="V196" s="21">
        <v>8.5193590000000007E-3</v>
      </c>
      <c r="W196" s="21">
        <v>1.8880681E-2</v>
      </c>
      <c r="X196" s="21">
        <v>0.54690625500000001</v>
      </c>
      <c r="Y196" s="13"/>
      <c r="Z196" s="13" t="s">
        <v>2632</v>
      </c>
    </row>
    <row r="197" spans="1:26" x14ac:dyDescent="0.2">
      <c r="A197" s="18" t="s">
        <v>2102</v>
      </c>
      <c r="B197" s="19" t="s">
        <v>615</v>
      </c>
      <c r="C197" s="18"/>
      <c r="D197" s="20">
        <v>10.12665625</v>
      </c>
      <c r="E197" s="20">
        <v>9.3907002300000002</v>
      </c>
      <c r="F197" s="20">
        <v>9.5629386969999999</v>
      </c>
      <c r="G197" s="20">
        <v>8.4558200580000005</v>
      </c>
      <c r="H197" s="20">
        <v>9.675443521</v>
      </c>
      <c r="I197" s="20">
        <v>9.7179784560000009</v>
      </c>
      <c r="J197" s="20"/>
      <c r="K197" s="21">
        <v>5.7793189999999998E-3</v>
      </c>
      <c r="L197" s="21">
        <v>1.1266356E-2</v>
      </c>
      <c r="M197" s="21">
        <v>0.86919596200000004</v>
      </c>
      <c r="N197" s="20"/>
      <c r="O197" s="20">
        <v>9.8344911669999995</v>
      </c>
      <c r="P197" s="20">
        <v>9.6500340090000005</v>
      </c>
      <c r="Q197" s="20">
        <v>9.7165192929999993</v>
      </c>
      <c r="R197" s="20">
        <v>7.2640275089999999</v>
      </c>
      <c r="S197" s="20">
        <v>8.5245066220000005</v>
      </c>
      <c r="T197" s="20">
        <v>8.4009736359999998</v>
      </c>
      <c r="U197" s="20"/>
      <c r="V197" s="21">
        <v>5.7793189999999998E-3</v>
      </c>
      <c r="W197" s="21">
        <v>5.7793189999999998E-3</v>
      </c>
      <c r="X197" s="21">
        <v>0.54659345699999995</v>
      </c>
      <c r="Y197" s="13"/>
      <c r="Z197" s="13" t="s">
        <v>2632</v>
      </c>
    </row>
    <row r="198" spans="1:26" ht="36" x14ac:dyDescent="0.2">
      <c r="A198" s="18" t="s">
        <v>2103</v>
      </c>
      <c r="B198" s="19" t="s">
        <v>2104</v>
      </c>
      <c r="C198" s="18"/>
      <c r="D198" s="20">
        <v>9.9829594660000005</v>
      </c>
      <c r="E198" s="20">
        <v>9.8859568299999996</v>
      </c>
      <c r="F198" s="20">
        <v>9.8727006589999995</v>
      </c>
      <c r="G198" s="20">
        <v>10.94535964</v>
      </c>
      <c r="H198" s="20">
        <v>11.440339059999999</v>
      </c>
      <c r="I198" s="20">
        <v>11.528644180000001</v>
      </c>
      <c r="J198" s="20"/>
      <c r="K198" s="21">
        <v>3.233896E-3</v>
      </c>
      <c r="L198" s="21">
        <v>3.5517349999999999E-3</v>
      </c>
      <c r="M198" s="21">
        <v>0.307433554</v>
      </c>
      <c r="N198" s="20"/>
      <c r="O198" s="20">
        <v>10.50589851</v>
      </c>
      <c r="P198" s="20">
        <v>10.608469489999999</v>
      </c>
      <c r="Q198" s="20">
        <v>10.613906160000001</v>
      </c>
      <c r="R198" s="20">
        <v>10.992989509999999</v>
      </c>
      <c r="S198" s="20">
        <v>11.97267424</v>
      </c>
      <c r="T198" s="20">
        <v>11.895782090000001</v>
      </c>
      <c r="U198" s="20"/>
      <c r="V198" s="21">
        <v>2.6686769999999999E-3</v>
      </c>
      <c r="W198" s="21">
        <v>3.7643889999999999E-3</v>
      </c>
      <c r="X198" s="21">
        <v>0.54421189400000003</v>
      </c>
      <c r="Y198" s="13"/>
      <c r="Z198" s="13" t="s">
        <v>15</v>
      </c>
    </row>
    <row r="199" spans="1:26" x14ac:dyDescent="0.2">
      <c r="A199" s="18" t="s">
        <v>2105</v>
      </c>
      <c r="B199" s="19" t="s">
        <v>2106</v>
      </c>
      <c r="C199" s="18"/>
      <c r="D199" s="20">
        <v>12.005798990000001</v>
      </c>
      <c r="E199" s="20">
        <v>11.517499369999999</v>
      </c>
      <c r="F199" s="20">
        <v>11.30995147</v>
      </c>
      <c r="G199" s="20">
        <v>10.83160341</v>
      </c>
      <c r="H199" s="20">
        <v>11.54815743</v>
      </c>
      <c r="I199" s="20">
        <v>11.675570090000001</v>
      </c>
      <c r="J199" s="20"/>
      <c r="K199" s="21">
        <v>1.4705805000000001E-2</v>
      </c>
      <c r="L199" s="21">
        <v>1.4705805000000001E-2</v>
      </c>
      <c r="M199" s="21">
        <v>0.51395835000000001</v>
      </c>
      <c r="N199" s="20"/>
      <c r="O199" s="20">
        <v>12.730372579999999</v>
      </c>
      <c r="P199" s="20">
        <v>12.60757729</v>
      </c>
      <c r="Q199" s="20">
        <v>12.727417470000001</v>
      </c>
      <c r="R199" s="20">
        <v>10.694759250000001</v>
      </c>
      <c r="S199" s="20">
        <v>11.31741409</v>
      </c>
      <c r="T199" s="20">
        <v>11.412624449999999</v>
      </c>
      <c r="U199" s="20"/>
      <c r="V199" s="21">
        <v>1.4705805000000001E-2</v>
      </c>
      <c r="W199" s="21">
        <v>9.7769780000000004E-3</v>
      </c>
      <c r="X199" s="21">
        <v>0.54401750699999996</v>
      </c>
      <c r="Y199" s="13"/>
      <c r="Z199" s="13" t="s">
        <v>2632</v>
      </c>
    </row>
    <row r="200" spans="1:26" ht="54" x14ac:dyDescent="0.2">
      <c r="A200" s="18" t="s">
        <v>2107</v>
      </c>
      <c r="B200" s="19" t="s">
        <v>850</v>
      </c>
      <c r="C200" s="18"/>
      <c r="D200" s="20">
        <v>9.4318967740000001</v>
      </c>
      <c r="E200" s="20">
        <v>9.329180332</v>
      </c>
      <c r="F200" s="20">
        <v>9.4408334669999991</v>
      </c>
      <c r="G200" s="20">
        <v>8.5845571639999996</v>
      </c>
      <c r="H200" s="20">
        <v>9.2422680100000001</v>
      </c>
      <c r="I200" s="20">
        <v>9.2585931820000003</v>
      </c>
      <c r="J200" s="20"/>
      <c r="K200" s="21">
        <v>2.2891769999999999E-3</v>
      </c>
      <c r="L200" s="21">
        <v>2.990267E-3</v>
      </c>
      <c r="M200" s="21">
        <v>0.89757334600000005</v>
      </c>
      <c r="N200" s="20"/>
      <c r="O200" s="20">
        <v>9.5747424250000002</v>
      </c>
      <c r="P200" s="20">
        <v>9.5239755370000001</v>
      </c>
      <c r="Q200" s="20">
        <v>9.6872280820000007</v>
      </c>
      <c r="R200" s="20">
        <v>8.4953172870000007</v>
      </c>
      <c r="S200" s="20">
        <v>9.1839092180000002</v>
      </c>
      <c r="T200" s="20">
        <v>9.0963412800000008</v>
      </c>
      <c r="U200" s="20"/>
      <c r="V200" s="21">
        <v>3.7965960000000002E-3</v>
      </c>
      <c r="W200" s="21">
        <v>2.990267E-3</v>
      </c>
      <c r="X200" s="21">
        <v>0.54208245099999997</v>
      </c>
      <c r="Y200" s="13"/>
      <c r="Z200" s="13" t="s">
        <v>2632</v>
      </c>
    </row>
    <row r="201" spans="1:26" x14ac:dyDescent="0.2">
      <c r="A201" s="18" t="s">
        <v>2108</v>
      </c>
      <c r="B201" s="19" t="s">
        <v>2109</v>
      </c>
      <c r="C201" s="18"/>
      <c r="D201" s="20">
        <v>9.5172672449999993</v>
      </c>
      <c r="E201" s="20">
        <v>9.7691857590000009</v>
      </c>
      <c r="F201" s="20">
        <v>9.7930910190000002</v>
      </c>
      <c r="G201" s="20">
        <v>9.2769101739999993</v>
      </c>
      <c r="H201" s="20">
        <v>9.7793968029999991</v>
      </c>
      <c r="I201" s="20">
        <v>9.7059417329999995</v>
      </c>
      <c r="J201" s="20"/>
      <c r="K201" s="21">
        <v>1.8794059999999999E-3</v>
      </c>
      <c r="L201" s="21">
        <v>2.9964079000000001E-2</v>
      </c>
      <c r="M201" s="21">
        <v>0.54064357600000001</v>
      </c>
      <c r="N201" s="20"/>
      <c r="O201" s="20">
        <v>9.5245363970000003</v>
      </c>
      <c r="P201" s="20">
        <v>9.8502684340000002</v>
      </c>
      <c r="Q201" s="20">
        <v>9.5919282690000003</v>
      </c>
      <c r="R201" s="20">
        <v>9.4629892689999995</v>
      </c>
      <c r="S201" s="20">
        <v>10.27285155</v>
      </c>
      <c r="T201" s="20">
        <v>10.17361015</v>
      </c>
      <c r="U201" s="20"/>
      <c r="V201" s="21">
        <v>1.8274532999999999E-2</v>
      </c>
      <c r="W201" s="21">
        <v>1.8794059999999999E-3</v>
      </c>
      <c r="X201" s="21">
        <v>0.54064357600000001</v>
      </c>
      <c r="Y201" s="13"/>
      <c r="Z201" s="13" t="s">
        <v>15</v>
      </c>
    </row>
    <row r="202" spans="1:26" x14ac:dyDescent="0.2">
      <c r="A202" s="18" t="s">
        <v>2110</v>
      </c>
      <c r="B202" s="19" t="s">
        <v>1323</v>
      </c>
      <c r="C202" s="18"/>
      <c r="D202" s="20">
        <v>6.5101817899999999</v>
      </c>
      <c r="E202" s="20">
        <v>7.9808966300000002</v>
      </c>
      <c r="F202" s="20">
        <v>8.0679630039999992</v>
      </c>
      <c r="G202" s="20">
        <v>5.7071918779999997</v>
      </c>
      <c r="H202" s="20">
        <v>7.7607455840000004</v>
      </c>
      <c r="I202" s="20">
        <v>7.5168971559999997</v>
      </c>
      <c r="J202" s="20"/>
      <c r="K202" s="21">
        <v>3.8491215000000002E-2</v>
      </c>
      <c r="L202" s="21">
        <v>3.9445524000000003E-2</v>
      </c>
      <c r="M202" s="21">
        <v>0.76888346699999999</v>
      </c>
      <c r="N202" s="20"/>
      <c r="O202" s="20">
        <v>6.510448953</v>
      </c>
      <c r="P202" s="20">
        <v>6.9030404870000002</v>
      </c>
      <c r="Q202" s="20">
        <v>7.1556326859999997</v>
      </c>
      <c r="R202" s="20">
        <v>6.6681300820000002</v>
      </c>
      <c r="S202" s="20">
        <v>7.434712641</v>
      </c>
      <c r="T202" s="20">
        <v>7.5719513000000003</v>
      </c>
      <c r="U202" s="20"/>
      <c r="V202" s="21">
        <v>3.9445524000000003E-2</v>
      </c>
      <c r="W202" s="21">
        <v>4.2723629999999999E-2</v>
      </c>
      <c r="X202" s="21">
        <v>0.537381942</v>
      </c>
      <c r="Y202" s="13"/>
      <c r="Z202" s="13" t="s">
        <v>15</v>
      </c>
    </row>
    <row r="203" spans="1:26" x14ac:dyDescent="0.2">
      <c r="A203" s="18" t="s">
        <v>2111</v>
      </c>
      <c r="B203" s="19" t="s">
        <v>2112</v>
      </c>
      <c r="C203" s="18"/>
      <c r="D203" s="20">
        <v>8.830252626</v>
      </c>
      <c r="E203" s="20">
        <v>8.545890301</v>
      </c>
      <c r="F203" s="20">
        <v>8.4615187249999995</v>
      </c>
      <c r="G203" s="20">
        <v>8.4178173360000006</v>
      </c>
      <c r="H203" s="20">
        <v>9.1575904700000006</v>
      </c>
      <c r="I203" s="20">
        <v>9.1465714929999997</v>
      </c>
      <c r="J203" s="20"/>
      <c r="K203" s="21">
        <v>3.9250930000000002E-3</v>
      </c>
      <c r="L203" s="21">
        <v>3.9250930000000002E-3</v>
      </c>
      <c r="M203" s="21">
        <v>0.913357325</v>
      </c>
      <c r="N203" s="20"/>
      <c r="O203" s="20">
        <v>8.9987062069999997</v>
      </c>
      <c r="P203" s="20">
        <v>9.2176215460000002</v>
      </c>
      <c r="Q203" s="20">
        <v>8.8105188460000008</v>
      </c>
      <c r="R203" s="20">
        <v>8.1878210629999995</v>
      </c>
      <c r="S203" s="20">
        <v>8.9232716379999992</v>
      </c>
      <c r="T203" s="20">
        <v>8.7796510839999993</v>
      </c>
      <c r="U203" s="20"/>
      <c r="V203" s="21">
        <v>2.0408281E-2</v>
      </c>
      <c r="W203" s="21">
        <v>3.9785451999999999E-2</v>
      </c>
      <c r="X203" s="21">
        <v>0.535322136</v>
      </c>
      <c r="Y203" s="13"/>
      <c r="Z203" s="13" t="s">
        <v>2632</v>
      </c>
    </row>
    <row r="204" spans="1:26" x14ac:dyDescent="0.2">
      <c r="A204" s="18" t="s">
        <v>2113</v>
      </c>
      <c r="B204" s="19" t="s">
        <v>494</v>
      </c>
      <c r="C204" s="18"/>
      <c r="D204" s="20">
        <v>14.05210406</v>
      </c>
      <c r="E204" s="20">
        <v>14.720692700000001</v>
      </c>
      <c r="F204" s="20">
        <v>14.39876054</v>
      </c>
      <c r="G204" s="20">
        <v>8.959193011</v>
      </c>
      <c r="H204" s="20">
        <v>10.28336923</v>
      </c>
      <c r="I204" s="20">
        <v>10.042104849999999</v>
      </c>
      <c r="J204" s="20"/>
      <c r="K204" s="21">
        <v>2.3333024000000001E-2</v>
      </c>
      <c r="L204" s="21">
        <v>1.0769235E-2</v>
      </c>
      <c r="M204" s="21">
        <v>0.53528220699999995</v>
      </c>
      <c r="N204" s="20"/>
      <c r="O204" s="20">
        <v>10.742482499999999</v>
      </c>
      <c r="P204" s="20">
        <v>11.895018390000001</v>
      </c>
      <c r="Q204" s="20">
        <v>12.312873120000001</v>
      </c>
      <c r="R204" s="20">
        <v>7.7533781619999997</v>
      </c>
      <c r="S204" s="20">
        <v>8.866101617</v>
      </c>
      <c r="T204" s="20">
        <v>8.7612636429999995</v>
      </c>
      <c r="U204" s="20"/>
      <c r="V204" s="21">
        <v>4.3682180000000001E-3</v>
      </c>
      <c r="W204" s="21">
        <v>1.0432635000000001E-2</v>
      </c>
      <c r="X204" s="21">
        <v>0.53528220699999995</v>
      </c>
      <c r="Y204" s="13"/>
      <c r="Z204" s="13" t="s">
        <v>2632</v>
      </c>
    </row>
    <row r="205" spans="1:26" x14ac:dyDescent="0.2">
      <c r="A205" s="13" t="s">
        <v>2114</v>
      </c>
      <c r="B205" s="14" t="s">
        <v>2115</v>
      </c>
      <c r="C205" s="13"/>
      <c r="D205" s="15">
        <v>15.66012535</v>
      </c>
      <c r="E205" s="15">
        <v>15.69067321</v>
      </c>
      <c r="F205" s="15">
        <v>15.72430735</v>
      </c>
      <c r="G205" s="15">
        <v>14.89841015</v>
      </c>
      <c r="H205" s="15">
        <v>15.57473862</v>
      </c>
      <c r="I205" s="15">
        <v>15.623521970000001</v>
      </c>
      <c r="J205" s="15"/>
      <c r="K205" s="16">
        <v>2.6308059999999999E-3</v>
      </c>
      <c r="L205" s="16">
        <v>2.6308059999999999E-3</v>
      </c>
      <c r="M205" s="16">
        <v>0.319361328</v>
      </c>
      <c r="N205" s="15"/>
      <c r="O205" s="15">
        <v>15.56357983</v>
      </c>
      <c r="P205" s="15">
        <v>15.764240170000001</v>
      </c>
      <c r="Q205" s="15">
        <v>15.7993773</v>
      </c>
      <c r="R205" s="15">
        <v>14.14540571</v>
      </c>
      <c r="S205" s="15">
        <v>15.00480486</v>
      </c>
      <c r="T205" s="15">
        <v>14.926406399999999</v>
      </c>
      <c r="U205" s="15"/>
      <c r="V205" s="16">
        <v>2.8586380000000002E-3</v>
      </c>
      <c r="W205" s="16">
        <v>2.6308059999999999E-3</v>
      </c>
      <c r="X205" s="16">
        <v>0.53475103300000004</v>
      </c>
      <c r="Y205" s="13"/>
      <c r="Z205" s="13" t="s">
        <v>2632</v>
      </c>
    </row>
    <row r="206" spans="1:26" ht="126" x14ac:dyDescent="0.2">
      <c r="A206" s="18" t="s">
        <v>2116</v>
      </c>
      <c r="B206" s="19" t="s">
        <v>2117</v>
      </c>
      <c r="C206" s="18"/>
      <c r="D206" s="20">
        <v>10.494719229999999</v>
      </c>
      <c r="E206" s="20">
        <v>10.32055587</v>
      </c>
      <c r="F206" s="20">
        <v>10.44105864</v>
      </c>
      <c r="G206" s="20">
        <v>6.0450799980000003</v>
      </c>
      <c r="H206" s="20">
        <v>8.7264107860000006</v>
      </c>
      <c r="I206" s="20">
        <v>8.2199624369999995</v>
      </c>
      <c r="J206" s="20"/>
      <c r="K206" s="21">
        <v>3.7426171000000001E-2</v>
      </c>
      <c r="L206" s="21">
        <v>3.3600644999999998E-2</v>
      </c>
      <c r="M206" s="21">
        <v>0.56517988699999999</v>
      </c>
      <c r="N206" s="20"/>
      <c r="O206" s="20">
        <v>9.1115644539999998</v>
      </c>
      <c r="P206" s="20">
        <v>8.5371636459999998</v>
      </c>
      <c r="Q206" s="20">
        <v>9.0486832199999991</v>
      </c>
      <c r="R206" s="20">
        <v>5.6079263380000004</v>
      </c>
      <c r="S206" s="20">
        <v>8.1370474870000002</v>
      </c>
      <c r="T206" s="20">
        <v>7.7167748170000001</v>
      </c>
      <c r="U206" s="20"/>
      <c r="V206" s="21">
        <v>1.3476067E-2</v>
      </c>
      <c r="W206" s="21">
        <v>9.6914699999999996E-4</v>
      </c>
      <c r="X206" s="21">
        <v>0.53111545299999996</v>
      </c>
      <c r="Y206" s="13"/>
      <c r="Z206" s="13" t="s">
        <v>2632</v>
      </c>
    </row>
    <row r="207" spans="1:26" x14ac:dyDescent="0.2">
      <c r="A207" s="18" t="s">
        <v>2118</v>
      </c>
      <c r="B207" s="19" t="s">
        <v>1940</v>
      </c>
      <c r="C207" s="18"/>
      <c r="D207" s="20">
        <v>9.8963181079999991</v>
      </c>
      <c r="E207" s="20">
        <v>10.662428999999999</v>
      </c>
      <c r="F207" s="20">
        <v>10.34408195</v>
      </c>
      <c r="G207" s="20">
        <v>9.594283635</v>
      </c>
      <c r="H207" s="20">
        <v>11.54831383</v>
      </c>
      <c r="I207" s="20">
        <v>11.28523803</v>
      </c>
      <c r="J207" s="20"/>
      <c r="K207" s="21">
        <v>1.5209156999999999E-2</v>
      </c>
      <c r="L207" s="21">
        <v>1.57728E-2</v>
      </c>
      <c r="M207" s="21">
        <v>0.54648450699999995</v>
      </c>
      <c r="N207" s="20"/>
      <c r="O207" s="20">
        <v>9.4152429939999998</v>
      </c>
      <c r="P207" s="20">
        <v>9.2513595550000005</v>
      </c>
      <c r="Q207" s="20">
        <v>9.6214141469999994</v>
      </c>
      <c r="R207" s="20">
        <v>9.2364006560000007</v>
      </c>
      <c r="S207" s="20">
        <v>11.24469556</v>
      </c>
      <c r="T207" s="20">
        <v>11.0336242</v>
      </c>
      <c r="U207" s="20"/>
      <c r="V207" s="21">
        <v>1.57728E-2</v>
      </c>
      <c r="W207" s="21">
        <v>1.57728E-2</v>
      </c>
      <c r="X207" s="21">
        <v>0.52785824599999998</v>
      </c>
      <c r="Y207" s="13"/>
      <c r="Z207" s="13" t="s">
        <v>15</v>
      </c>
    </row>
    <row r="208" spans="1:26" x14ac:dyDescent="0.2">
      <c r="A208" s="18" t="s">
        <v>2119</v>
      </c>
      <c r="B208" s="19" t="s">
        <v>2120</v>
      </c>
      <c r="C208" s="18"/>
      <c r="D208" s="20">
        <v>10.46904408</v>
      </c>
      <c r="E208" s="20">
        <v>10.296355220000001</v>
      </c>
      <c r="F208" s="20">
        <v>10.3544678</v>
      </c>
      <c r="G208" s="20">
        <v>9.9513651070000009</v>
      </c>
      <c r="H208" s="20">
        <v>10.651768560000001</v>
      </c>
      <c r="I208" s="20">
        <v>10.69608135</v>
      </c>
      <c r="J208" s="20"/>
      <c r="K208" s="21">
        <v>3.1546249999999999E-3</v>
      </c>
      <c r="L208" s="21">
        <v>3.1546249999999999E-3</v>
      </c>
      <c r="M208" s="21">
        <v>0.68141938400000002</v>
      </c>
      <c r="N208" s="20"/>
      <c r="O208" s="20">
        <v>10.72667362</v>
      </c>
      <c r="P208" s="20">
        <v>10.818040910000001</v>
      </c>
      <c r="Q208" s="20">
        <v>10.76527344</v>
      </c>
      <c r="R208" s="20">
        <v>9.7308175519999995</v>
      </c>
      <c r="S208" s="20">
        <v>10.47655638</v>
      </c>
      <c r="T208" s="20">
        <v>10.57516487</v>
      </c>
      <c r="U208" s="20"/>
      <c r="V208" s="22" t="s">
        <v>978</v>
      </c>
      <c r="W208" s="21">
        <v>3.1546249999999999E-3</v>
      </c>
      <c r="X208" s="21">
        <v>0.52004424199999999</v>
      </c>
      <c r="Y208" s="13"/>
      <c r="Z208" s="13" t="s">
        <v>2632</v>
      </c>
    </row>
    <row r="209" spans="1:26" x14ac:dyDescent="0.2">
      <c r="A209" s="18" t="s">
        <v>2121</v>
      </c>
      <c r="B209" s="19" t="s">
        <v>2122</v>
      </c>
      <c r="C209" s="18"/>
      <c r="D209" s="20">
        <v>9.3180286760000008</v>
      </c>
      <c r="E209" s="20">
        <v>10.88124096</v>
      </c>
      <c r="F209" s="20">
        <v>10.871070339999999</v>
      </c>
      <c r="G209" s="20">
        <v>8.3839449130000006</v>
      </c>
      <c r="H209" s="20">
        <v>10.06345265</v>
      </c>
      <c r="I209" s="20">
        <v>9.4778237050000005</v>
      </c>
      <c r="J209" s="20"/>
      <c r="K209" s="21">
        <v>7.2651510000000001E-3</v>
      </c>
      <c r="L209" s="21">
        <v>7.2651510000000001E-3</v>
      </c>
      <c r="M209" s="21">
        <v>0.14416965100000001</v>
      </c>
      <c r="N209" s="20"/>
      <c r="O209" s="20">
        <v>8.7277249650000002</v>
      </c>
      <c r="P209" s="20">
        <v>9.1712276530000008</v>
      </c>
      <c r="Q209" s="20">
        <v>8.9232629919999997</v>
      </c>
      <c r="R209" s="20">
        <v>7.9905303419999996</v>
      </c>
      <c r="S209" s="20">
        <v>9.5598684639999991</v>
      </c>
      <c r="T209" s="20">
        <v>9.3723164459999992</v>
      </c>
      <c r="U209" s="20"/>
      <c r="V209" s="21">
        <v>5.2865780000000001E-3</v>
      </c>
      <c r="W209" s="21">
        <v>7.9736670000000003E-3</v>
      </c>
      <c r="X209" s="21">
        <v>0.51797835800000003</v>
      </c>
      <c r="Y209" s="13"/>
      <c r="Z209" s="13" t="s">
        <v>2632</v>
      </c>
    </row>
    <row r="210" spans="1:26" x14ac:dyDescent="0.2">
      <c r="A210" s="18" t="s">
        <v>2123</v>
      </c>
      <c r="B210" s="19" t="s">
        <v>2124</v>
      </c>
      <c r="C210" s="18"/>
      <c r="D210" s="20">
        <v>16.014965230000001</v>
      </c>
      <c r="E210" s="20">
        <v>15.818428109999999</v>
      </c>
      <c r="F210" s="20">
        <v>15.97915684</v>
      </c>
      <c r="G210" s="20">
        <v>14.862896900000001</v>
      </c>
      <c r="H210" s="20">
        <v>16.136604999999999</v>
      </c>
      <c r="I210" s="20">
        <v>16.123667990000001</v>
      </c>
      <c r="J210" s="20"/>
      <c r="K210" s="21">
        <v>5.2957100000000003E-3</v>
      </c>
      <c r="L210" s="21">
        <v>4.1583940000000002E-3</v>
      </c>
      <c r="M210" s="21">
        <v>0.99850387200000001</v>
      </c>
      <c r="N210" s="20"/>
      <c r="O210" s="20">
        <v>16.658397789999999</v>
      </c>
      <c r="P210" s="20">
        <v>16.658622770000001</v>
      </c>
      <c r="Q210" s="20">
        <v>16.581479170000001</v>
      </c>
      <c r="R210" s="20">
        <v>13.604798799999999</v>
      </c>
      <c r="S210" s="20">
        <v>15.4238407</v>
      </c>
      <c r="T210" s="20">
        <v>15.247359019999999</v>
      </c>
      <c r="U210" s="20"/>
      <c r="V210" s="21">
        <v>4.1583940000000002E-3</v>
      </c>
      <c r="W210" s="21">
        <v>4.1583940000000002E-3</v>
      </c>
      <c r="X210" s="21">
        <v>0.51433011699999998</v>
      </c>
      <c r="Y210" s="13"/>
      <c r="Z210" s="13" t="s">
        <v>2632</v>
      </c>
    </row>
    <row r="211" spans="1:26" x14ac:dyDescent="0.2">
      <c r="A211" s="18" t="s">
        <v>2125</v>
      </c>
      <c r="B211" s="19" t="s">
        <v>9</v>
      </c>
      <c r="C211" s="18"/>
      <c r="D211" s="20">
        <v>11.49306333</v>
      </c>
      <c r="E211" s="20">
        <v>12.122289260000001</v>
      </c>
      <c r="F211" s="20">
        <v>11.86927021</v>
      </c>
      <c r="G211" s="20">
        <v>9.4048644560000003</v>
      </c>
      <c r="H211" s="20">
        <v>12.04719141</v>
      </c>
      <c r="I211" s="20">
        <v>11.9620345</v>
      </c>
      <c r="J211" s="20"/>
      <c r="K211" s="21">
        <v>7.5725200000000003E-4</v>
      </c>
      <c r="L211" s="21">
        <v>6.8949400000000002E-4</v>
      </c>
      <c r="M211" s="21">
        <v>0.63583668999999998</v>
      </c>
      <c r="N211" s="20"/>
      <c r="O211" s="20">
        <v>10.964404119999999</v>
      </c>
      <c r="P211" s="20">
        <v>11.09209761</v>
      </c>
      <c r="Q211" s="20">
        <v>11.349969789999999</v>
      </c>
      <c r="R211" s="20">
        <v>8.9326830709999996</v>
      </c>
      <c r="S211" s="20">
        <v>10.016769719999999</v>
      </c>
      <c r="T211" s="20">
        <v>9.9186193379999992</v>
      </c>
      <c r="U211" s="20"/>
      <c r="V211" s="21">
        <v>1.2715210000000001E-3</v>
      </c>
      <c r="W211" s="21">
        <v>4.3218120000000004E-3</v>
      </c>
      <c r="X211" s="21">
        <v>0.51379899600000001</v>
      </c>
      <c r="Y211" s="13"/>
      <c r="Z211" s="13" t="s">
        <v>2632</v>
      </c>
    </row>
    <row r="212" spans="1:26" x14ac:dyDescent="0.2">
      <c r="A212" s="18" t="s">
        <v>2126</v>
      </c>
      <c r="B212" s="19" t="s">
        <v>2127</v>
      </c>
      <c r="C212" s="18"/>
      <c r="D212" s="20">
        <v>9.9162687330000008</v>
      </c>
      <c r="E212" s="20">
        <v>9.3914085299999996</v>
      </c>
      <c r="F212" s="20">
        <v>9.7435293430000005</v>
      </c>
      <c r="G212" s="20">
        <v>8.8915299409999999</v>
      </c>
      <c r="H212" s="20">
        <v>9.7190995030000007</v>
      </c>
      <c r="I212" s="20">
        <v>9.6718225180000008</v>
      </c>
      <c r="J212" s="20"/>
      <c r="K212" s="21">
        <v>1.6519480000000001E-3</v>
      </c>
      <c r="L212" s="21">
        <v>1.6519480000000001E-3</v>
      </c>
      <c r="M212" s="21">
        <v>0.40533909200000001</v>
      </c>
      <c r="N212" s="20"/>
      <c r="O212" s="20">
        <v>9.5291732529999997</v>
      </c>
      <c r="P212" s="20">
        <v>9.3998995579999995</v>
      </c>
      <c r="Q212" s="20">
        <v>9.686989638</v>
      </c>
      <c r="R212" s="20">
        <v>7.0995541190000004</v>
      </c>
      <c r="S212" s="20">
        <v>7.828560317</v>
      </c>
      <c r="T212" s="20">
        <v>7.9193441729999998</v>
      </c>
      <c r="U212" s="20"/>
      <c r="V212" s="21">
        <v>6.0124660000000002E-3</v>
      </c>
      <c r="W212" s="21">
        <v>4.7659699999999996E-3</v>
      </c>
      <c r="X212" s="21">
        <v>0.51287652500000003</v>
      </c>
      <c r="Y212" s="13"/>
      <c r="Z212" s="13" t="s">
        <v>2632</v>
      </c>
    </row>
    <row r="213" spans="1:26" x14ac:dyDescent="0.2">
      <c r="A213" s="13" t="s">
        <v>2128</v>
      </c>
      <c r="B213" s="14" t="s">
        <v>2129</v>
      </c>
      <c r="C213" s="13"/>
      <c r="D213" s="15">
        <v>15.76308562</v>
      </c>
      <c r="E213" s="15">
        <v>16.341507159999999</v>
      </c>
      <c r="F213" s="15">
        <v>16.046814090000002</v>
      </c>
      <c r="G213" s="15">
        <v>14.09360143</v>
      </c>
      <c r="H213" s="15">
        <v>15.316640319999999</v>
      </c>
      <c r="I213" s="15">
        <v>15.44225089</v>
      </c>
      <c r="J213" s="15"/>
      <c r="K213" s="16">
        <v>5.145185E-3</v>
      </c>
      <c r="L213" s="16">
        <v>5.145185E-3</v>
      </c>
      <c r="M213" s="16">
        <v>0.44949751300000002</v>
      </c>
      <c r="N213" s="15"/>
      <c r="O213" s="15">
        <v>15.168979849999999</v>
      </c>
      <c r="P213" s="15">
        <v>15.727324039999999</v>
      </c>
      <c r="Q213" s="15">
        <v>15.57732053</v>
      </c>
      <c r="R213" s="15">
        <v>13.113322370000001</v>
      </c>
      <c r="S213" s="15">
        <v>14.4064484</v>
      </c>
      <c r="T213" s="15">
        <v>14.2575673</v>
      </c>
      <c r="U213" s="15"/>
      <c r="V213" s="16">
        <v>5.9089490000000001E-3</v>
      </c>
      <c r="W213" s="16">
        <v>5.145185E-3</v>
      </c>
      <c r="X213" s="16">
        <v>0.51223598999999997</v>
      </c>
      <c r="Y213" s="13"/>
      <c r="Z213" s="13" t="s">
        <v>2632</v>
      </c>
    </row>
    <row r="214" spans="1:26" x14ac:dyDescent="0.2">
      <c r="A214" s="18" t="s">
        <v>2130</v>
      </c>
      <c r="B214" s="19" t="s">
        <v>2131</v>
      </c>
      <c r="C214" s="18"/>
      <c r="D214" s="20">
        <v>11.44380233</v>
      </c>
      <c r="E214" s="20">
        <v>10.73301034</v>
      </c>
      <c r="F214" s="20">
        <v>11.01992441</v>
      </c>
      <c r="G214" s="20">
        <v>10.90013753</v>
      </c>
      <c r="H214" s="20">
        <v>11.191499540000001</v>
      </c>
      <c r="I214" s="20">
        <v>11.27631074</v>
      </c>
      <c r="J214" s="20"/>
      <c r="K214" s="21">
        <v>4.2617205999999998E-2</v>
      </c>
      <c r="L214" s="21">
        <v>6.1275619999999996E-3</v>
      </c>
      <c r="M214" s="21">
        <v>0.40337400000000001</v>
      </c>
      <c r="N214" s="20"/>
      <c r="O214" s="20">
        <v>9.2267684289999998</v>
      </c>
      <c r="P214" s="20">
        <v>9.5373167510000005</v>
      </c>
      <c r="Q214" s="20">
        <v>9.1614702829999999</v>
      </c>
      <c r="R214" s="20">
        <v>8.2234755199999992</v>
      </c>
      <c r="S214" s="20">
        <v>9.1779717390000002</v>
      </c>
      <c r="T214" s="20">
        <v>9.2934364340000002</v>
      </c>
      <c r="U214" s="20"/>
      <c r="V214" s="21">
        <v>6.1275619999999996E-3</v>
      </c>
      <c r="W214" s="21">
        <v>6.1275619999999996E-3</v>
      </c>
      <c r="X214" s="21">
        <v>0.50786701599999995</v>
      </c>
      <c r="Y214" s="13"/>
      <c r="Z214" s="13" t="s">
        <v>2632</v>
      </c>
    </row>
    <row r="215" spans="1:26" x14ac:dyDescent="0.2">
      <c r="A215" s="18" t="s">
        <v>2132</v>
      </c>
      <c r="B215" s="19" t="s">
        <v>2133</v>
      </c>
      <c r="C215" s="18"/>
      <c r="D215" s="20">
        <v>10.64461026</v>
      </c>
      <c r="E215" s="20">
        <v>11.310852969999999</v>
      </c>
      <c r="F215" s="20">
        <v>11.35814925</v>
      </c>
      <c r="G215" s="20">
        <v>10.62264995</v>
      </c>
      <c r="H215" s="20">
        <v>12.19507761</v>
      </c>
      <c r="I215" s="20">
        <v>12.377773729999999</v>
      </c>
      <c r="J215" s="20"/>
      <c r="K215" s="21">
        <v>2.8853711000000001E-2</v>
      </c>
      <c r="L215" s="21">
        <v>9.966707E-3</v>
      </c>
      <c r="M215" s="21">
        <v>0.73087313499999995</v>
      </c>
      <c r="N215" s="20"/>
      <c r="O215" s="20">
        <v>10.01496657</v>
      </c>
      <c r="P215" s="20">
        <v>11.28483357</v>
      </c>
      <c r="Q215" s="20">
        <v>11.3480317</v>
      </c>
      <c r="R215" s="20">
        <v>8.8337669329999997</v>
      </c>
      <c r="S215" s="20">
        <v>10.915191849999999</v>
      </c>
      <c r="T215" s="20">
        <v>10.69269802</v>
      </c>
      <c r="U215" s="20"/>
      <c r="V215" s="21">
        <v>1.8783564999999999E-2</v>
      </c>
      <c r="W215" s="21">
        <v>1.8783564999999999E-2</v>
      </c>
      <c r="X215" s="21">
        <v>0.50734443699999998</v>
      </c>
      <c r="Y215" s="13"/>
      <c r="Z215" s="13" t="s">
        <v>15</v>
      </c>
    </row>
    <row r="216" spans="1:26" x14ac:dyDescent="0.2">
      <c r="A216" s="18" t="s">
        <v>2134</v>
      </c>
      <c r="B216" s="19" t="s">
        <v>2135</v>
      </c>
      <c r="C216" s="18"/>
      <c r="D216" s="20">
        <v>12.813608500000001</v>
      </c>
      <c r="E216" s="20">
        <v>12.45791711</v>
      </c>
      <c r="F216" s="20">
        <v>12.668780999999999</v>
      </c>
      <c r="G216" s="20">
        <v>11.348687180000001</v>
      </c>
      <c r="H216" s="20">
        <v>12.242547829999999</v>
      </c>
      <c r="I216" s="20">
        <v>12.12717381</v>
      </c>
      <c r="J216" s="20"/>
      <c r="K216" s="21">
        <v>1.603009E-2</v>
      </c>
      <c r="L216" s="21">
        <v>3.1403385999999998E-2</v>
      </c>
      <c r="M216" s="21">
        <v>0.65475852800000001</v>
      </c>
      <c r="N216" s="20"/>
      <c r="O216" s="20">
        <v>13.02522905</v>
      </c>
      <c r="P216" s="20">
        <v>12.81490895</v>
      </c>
      <c r="Q216" s="20">
        <v>13.10163172</v>
      </c>
      <c r="R216" s="20">
        <v>11.60146009</v>
      </c>
      <c r="S216" s="20">
        <v>12.953464909999999</v>
      </c>
      <c r="T216" s="20">
        <v>12.85423334</v>
      </c>
      <c r="U216" s="20"/>
      <c r="V216" s="21">
        <v>2.0489340000000001E-3</v>
      </c>
      <c r="W216" s="21">
        <v>2.0489340000000001E-3</v>
      </c>
      <c r="X216" s="21">
        <v>0.50625088200000001</v>
      </c>
      <c r="Y216" s="13"/>
      <c r="Z216" s="13" t="s">
        <v>2632</v>
      </c>
    </row>
    <row r="217" spans="1:26" x14ac:dyDescent="0.2">
      <c r="A217" s="18" t="s">
        <v>2136</v>
      </c>
      <c r="B217" s="19" t="s">
        <v>2137</v>
      </c>
      <c r="C217" s="18"/>
      <c r="D217" s="20">
        <v>16.483466719999999</v>
      </c>
      <c r="E217" s="20">
        <v>16.488095959999999</v>
      </c>
      <c r="F217" s="20">
        <v>16.399035680000001</v>
      </c>
      <c r="G217" s="20">
        <v>14.53591134</v>
      </c>
      <c r="H217" s="20">
        <v>15.47185247</v>
      </c>
      <c r="I217" s="20">
        <v>15.219420769999999</v>
      </c>
      <c r="J217" s="20"/>
      <c r="K217" s="21">
        <v>3.0478391000000001E-2</v>
      </c>
      <c r="L217" s="21">
        <v>2.0636139000000001E-2</v>
      </c>
      <c r="M217" s="21">
        <v>0.43184060400000002</v>
      </c>
      <c r="N217" s="20"/>
      <c r="O217" s="20">
        <v>15.971147159999999</v>
      </c>
      <c r="P217" s="20">
        <v>16.15202193</v>
      </c>
      <c r="Q217" s="20">
        <v>16.487150199999999</v>
      </c>
      <c r="R217" s="20">
        <v>15.53600103</v>
      </c>
      <c r="S217" s="20">
        <v>16.22961622</v>
      </c>
      <c r="T217" s="20">
        <v>16.389227269999999</v>
      </c>
      <c r="U217" s="20"/>
      <c r="V217" s="21">
        <v>3.0478391000000001E-2</v>
      </c>
      <c r="W217" s="21">
        <v>1.846124E-3</v>
      </c>
      <c r="X217" s="21">
        <v>0.49672877599999998</v>
      </c>
      <c r="Y217" s="13"/>
      <c r="Z217" s="13" t="s">
        <v>2632</v>
      </c>
    </row>
    <row r="218" spans="1:26" ht="54" x14ac:dyDescent="0.2">
      <c r="A218" s="18" t="s">
        <v>2138</v>
      </c>
      <c r="B218" s="19" t="s">
        <v>850</v>
      </c>
      <c r="C218" s="18"/>
      <c r="D218" s="20">
        <v>7.939720307</v>
      </c>
      <c r="E218" s="20">
        <v>7.922519544</v>
      </c>
      <c r="F218" s="20">
        <v>7.5839641919999998</v>
      </c>
      <c r="G218" s="20">
        <v>5.710495291</v>
      </c>
      <c r="H218" s="20">
        <v>6.2741167850000004</v>
      </c>
      <c r="I218" s="20">
        <v>6.3316858290000004</v>
      </c>
      <c r="J218" s="20"/>
      <c r="K218" s="21">
        <v>1.6631653E-2</v>
      </c>
      <c r="L218" s="21">
        <v>1.6631653E-2</v>
      </c>
      <c r="M218" s="21">
        <v>0.78805225599999995</v>
      </c>
      <c r="N218" s="20"/>
      <c r="O218" s="20">
        <v>6.7146339380000004</v>
      </c>
      <c r="P218" s="20">
        <v>7.5698556720000001</v>
      </c>
      <c r="Q218" s="20">
        <v>7.3408007089999998</v>
      </c>
      <c r="R218" s="20">
        <v>5.0663109979999996</v>
      </c>
      <c r="S218" s="20">
        <v>6.1847811500000001</v>
      </c>
      <c r="T218" s="20">
        <v>6.0172167310000004</v>
      </c>
      <c r="U218" s="20"/>
      <c r="V218" s="21">
        <v>1.0128987000000001E-2</v>
      </c>
      <c r="W218" s="21">
        <v>1.6631653E-2</v>
      </c>
      <c r="X218" s="21">
        <v>0.49416942899999999</v>
      </c>
      <c r="Y218" s="13"/>
      <c r="Z218" s="13" t="s">
        <v>2632</v>
      </c>
    </row>
    <row r="219" spans="1:26" x14ac:dyDescent="0.2">
      <c r="A219" s="18" t="s">
        <v>2139</v>
      </c>
      <c r="B219" s="19" t="s">
        <v>2140</v>
      </c>
      <c r="C219" s="18"/>
      <c r="D219" s="20">
        <v>15.930521430000001</v>
      </c>
      <c r="E219" s="20">
        <v>15.66641227</v>
      </c>
      <c r="F219" s="20">
        <v>15.729554690000001</v>
      </c>
      <c r="G219" s="20">
        <v>13.749649789999999</v>
      </c>
      <c r="H219" s="20">
        <v>14.97048858</v>
      </c>
      <c r="I219" s="20">
        <v>14.932775729999999</v>
      </c>
      <c r="J219" s="20"/>
      <c r="K219" s="21">
        <v>1.238912E-3</v>
      </c>
      <c r="L219" s="21">
        <v>2.0103230000000001E-3</v>
      </c>
      <c r="M219" s="21">
        <v>0.65550768599999998</v>
      </c>
      <c r="N219" s="20"/>
      <c r="O219" s="20">
        <v>14.984683779999999</v>
      </c>
      <c r="P219" s="20">
        <v>15.09767907</v>
      </c>
      <c r="Q219" s="20">
        <v>15.3286911</v>
      </c>
      <c r="R219" s="20">
        <v>12.079115570000001</v>
      </c>
      <c r="S219" s="20">
        <v>13.14545646</v>
      </c>
      <c r="T219" s="20">
        <v>12.97269844</v>
      </c>
      <c r="U219" s="20"/>
      <c r="V219" s="21">
        <v>8.4134050000000005E-3</v>
      </c>
      <c r="W219" s="21">
        <v>2.0769529999999999E-3</v>
      </c>
      <c r="X219" s="21">
        <v>0.49221679000000002</v>
      </c>
      <c r="Y219" s="13"/>
      <c r="Z219" s="13" t="s">
        <v>2632</v>
      </c>
    </row>
    <row r="220" spans="1:26" ht="126" x14ac:dyDescent="0.2">
      <c r="A220" s="18" t="s">
        <v>2141</v>
      </c>
      <c r="B220" s="19" t="s">
        <v>2142</v>
      </c>
      <c r="C220" s="18"/>
      <c r="D220" s="20">
        <v>14.565747440000001</v>
      </c>
      <c r="E220" s="20">
        <v>14.33892485</v>
      </c>
      <c r="F220" s="20">
        <v>14.42846398</v>
      </c>
      <c r="G220" s="20">
        <v>14.251039179999999</v>
      </c>
      <c r="H220" s="20">
        <v>14.60691066</v>
      </c>
      <c r="I220" s="20">
        <v>14.72167922</v>
      </c>
      <c r="J220" s="20"/>
      <c r="K220" s="21">
        <v>1.0324012E-2</v>
      </c>
      <c r="L220" s="21">
        <v>3.4288942000000003E-2</v>
      </c>
      <c r="M220" s="21">
        <v>0.49178098799999997</v>
      </c>
      <c r="N220" s="20"/>
      <c r="O220" s="20">
        <v>14.666855910000001</v>
      </c>
      <c r="P220" s="20">
        <v>14.68080597</v>
      </c>
      <c r="Q220" s="20">
        <v>14.48292425</v>
      </c>
      <c r="R220" s="20">
        <v>13.35859411</v>
      </c>
      <c r="S220" s="20">
        <v>14.060225969999999</v>
      </c>
      <c r="T220" s="20">
        <v>14.121993679999999</v>
      </c>
      <c r="U220" s="20"/>
      <c r="V220" s="21">
        <v>7.9123939999999997E-3</v>
      </c>
      <c r="W220" s="21">
        <v>7.9123939999999997E-3</v>
      </c>
      <c r="X220" s="21">
        <v>0.49178098799999997</v>
      </c>
      <c r="Y220" s="13"/>
      <c r="Z220" s="13" t="s">
        <v>2632</v>
      </c>
    </row>
    <row r="221" spans="1:26" x14ac:dyDescent="0.2">
      <c r="A221" s="18" t="s">
        <v>2143</v>
      </c>
      <c r="B221" s="19" t="s">
        <v>565</v>
      </c>
      <c r="C221" s="18"/>
      <c r="D221" s="20">
        <v>10.62835291</v>
      </c>
      <c r="E221" s="20">
        <v>10.06284644</v>
      </c>
      <c r="F221" s="20">
        <v>10.27218289</v>
      </c>
      <c r="G221" s="20">
        <v>8.8660871490000002</v>
      </c>
      <c r="H221" s="20">
        <v>9.4212781499999991</v>
      </c>
      <c r="I221" s="20">
        <v>9.585728434</v>
      </c>
      <c r="J221" s="20"/>
      <c r="K221" s="21">
        <v>1.7048958999999999E-2</v>
      </c>
      <c r="L221" s="21">
        <v>1.4083577999999999E-2</v>
      </c>
      <c r="M221" s="21">
        <v>0.32556237700000001</v>
      </c>
      <c r="N221" s="20"/>
      <c r="O221" s="20">
        <v>9.6826001640000001</v>
      </c>
      <c r="P221" s="20">
        <v>10.199951090000001</v>
      </c>
      <c r="Q221" s="20">
        <v>10.09120551</v>
      </c>
      <c r="R221" s="20">
        <v>6.8293258940000001</v>
      </c>
      <c r="S221" s="20">
        <v>8.2085393539999991</v>
      </c>
      <c r="T221" s="20">
        <v>8.0244002230000007</v>
      </c>
      <c r="U221" s="20"/>
      <c r="V221" s="21">
        <v>2.4229237000000001E-2</v>
      </c>
      <c r="W221" s="21">
        <v>3.5680420999999997E-2</v>
      </c>
      <c r="X221" s="21">
        <v>0.48810540200000002</v>
      </c>
      <c r="Y221" s="13"/>
      <c r="Z221" s="13" t="s">
        <v>2632</v>
      </c>
    </row>
    <row r="222" spans="1:26" x14ac:dyDescent="0.2">
      <c r="A222" s="18" t="s">
        <v>2144</v>
      </c>
      <c r="B222" s="19" t="s">
        <v>2145</v>
      </c>
      <c r="C222" s="18"/>
      <c r="D222" s="20">
        <v>10.69646816</v>
      </c>
      <c r="E222" s="20">
        <v>11.07874954</v>
      </c>
      <c r="F222" s="20">
        <v>11.03631047</v>
      </c>
      <c r="G222" s="20">
        <v>9.8553477110000003</v>
      </c>
      <c r="H222" s="20">
        <v>11.3940348</v>
      </c>
      <c r="I222" s="20">
        <v>11.351818959999999</v>
      </c>
      <c r="J222" s="20"/>
      <c r="K222" s="21">
        <v>3.5083050000000002E-3</v>
      </c>
      <c r="L222" s="21">
        <v>6.7652279999999999E-3</v>
      </c>
      <c r="M222" s="21">
        <v>0.880665594</v>
      </c>
      <c r="N222" s="20"/>
      <c r="O222" s="20">
        <v>10.73747794</v>
      </c>
      <c r="P222" s="20">
        <v>10.621754279999999</v>
      </c>
      <c r="Q222" s="20">
        <v>10.66060916</v>
      </c>
      <c r="R222" s="20">
        <v>9.5472868040000005</v>
      </c>
      <c r="S222" s="20">
        <v>10.35306703</v>
      </c>
      <c r="T222" s="20">
        <v>10.252074520000001</v>
      </c>
      <c r="U222" s="20"/>
      <c r="V222" s="21">
        <v>3.790786E-3</v>
      </c>
      <c r="W222" s="21">
        <v>3.5083050000000002E-3</v>
      </c>
      <c r="X222" s="21">
        <v>0.48740059400000002</v>
      </c>
      <c r="Y222" s="13"/>
      <c r="Z222" s="13" t="s">
        <v>15</v>
      </c>
    </row>
    <row r="223" spans="1:26" ht="126" x14ac:dyDescent="0.2">
      <c r="A223" s="18" t="s">
        <v>2146</v>
      </c>
      <c r="B223" s="19" t="s">
        <v>2147</v>
      </c>
      <c r="C223" s="18"/>
      <c r="D223" s="20">
        <v>11.62909561</v>
      </c>
      <c r="E223" s="20">
        <v>12.00664613</v>
      </c>
      <c r="F223" s="20">
        <v>12.07450161</v>
      </c>
      <c r="G223" s="20">
        <v>10.59400374</v>
      </c>
      <c r="H223" s="20">
        <v>11.690940899999999</v>
      </c>
      <c r="I223" s="20">
        <v>12.005716980000001</v>
      </c>
      <c r="J223" s="20"/>
      <c r="K223" s="21">
        <v>1.0422048999999999E-2</v>
      </c>
      <c r="L223" s="21">
        <v>1.3020225E-2</v>
      </c>
      <c r="M223" s="21">
        <v>0.23417328800000001</v>
      </c>
      <c r="N223" s="20"/>
      <c r="O223" s="20">
        <v>11.715142159999999</v>
      </c>
      <c r="P223" s="20">
        <v>11.956272029999999</v>
      </c>
      <c r="Q223" s="20">
        <v>12.04106421</v>
      </c>
      <c r="R223" s="20">
        <v>8.7849687660000004</v>
      </c>
      <c r="S223" s="20">
        <v>9.6448267810000008</v>
      </c>
      <c r="T223" s="20">
        <v>9.7512739380000006</v>
      </c>
      <c r="U223" s="20"/>
      <c r="V223" s="21">
        <v>3.0535302E-2</v>
      </c>
      <c r="W223" s="21">
        <v>1.8399069000000001E-2</v>
      </c>
      <c r="X223" s="21">
        <v>0.48413721700000001</v>
      </c>
      <c r="Y223" s="13"/>
      <c r="Z223" s="13" t="s">
        <v>2632</v>
      </c>
    </row>
    <row r="224" spans="1:26" x14ac:dyDescent="0.2">
      <c r="A224" s="18" t="s">
        <v>2148</v>
      </c>
      <c r="B224" s="19" t="s">
        <v>2149</v>
      </c>
      <c r="C224" s="18"/>
      <c r="D224" s="20">
        <v>17.633664790000001</v>
      </c>
      <c r="E224" s="20">
        <v>17.57209228</v>
      </c>
      <c r="F224" s="20">
        <v>17.70432856</v>
      </c>
      <c r="G224" s="20">
        <v>17.169016429999999</v>
      </c>
      <c r="H224" s="20">
        <v>17.57737448</v>
      </c>
      <c r="I224" s="20">
        <v>17.652025420000001</v>
      </c>
      <c r="J224" s="20"/>
      <c r="K224" s="21">
        <v>1.4330483999999999E-2</v>
      </c>
      <c r="L224" s="21">
        <v>1.4330483999999999E-2</v>
      </c>
      <c r="M224" s="21">
        <v>0.55926277899999999</v>
      </c>
      <c r="N224" s="20"/>
      <c r="O224" s="20">
        <v>15.96956177</v>
      </c>
      <c r="P224" s="20">
        <v>16.63959131</v>
      </c>
      <c r="Q224" s="20">
        <v>15.732888709999999</v>
      </c>
      <c r="R224" s="20">
        <v>15.71907669</v>
      </c>
      <c r="S224" s="20">
        <v>16.43199164</v>
      </c>
      <c r="T224" s="20">
        <v>16.53926199</v>
      </c>
      <c r="U224" s="20"/>
      <c r="V224" s="21">
        <v>1.4330483999999999E-2</v>
      </c>
      <c r="W224" s="21">
        <v>5.2709000000000002E-3</v>
      </c>
      <c r="X224" s="21">
        <v>0.48399958300000001</v>
      </c>
      <c r="Y224" s="13"/>
      <c r="Z224" s="13" t="s">
        <v>2632</v>
      </c>
    </row>
    <row r="225" spans="1:26" x14ac:dyDescent="0.2">
      <c r="A225" s="13" t="s">
        <v>2150</v>
      </c>
      <c r="B225" s="14" t="s">
        <v>2151</v>
      </c>
      <c r="C225" s="13"/>
      <c r="D225" s="15">
        <v>7.1872889950000003</v>
      </c>
      <c r="E225" s="15">
        <v>8.3818594629999996</v>
      </c>
      <c r="F225" s="15">
        <v>8.7353026089999997</v>
      </c>
      <c r="G225" s="15">
        <v>6.709450887</v>
      </c>
      <c r="H225" s="15">
        <v>8.9544135019999995</v>
      </c>
      <c r="I225" s="15">
        <v>9.3415076599999995</v>
      </c>
      <c r="J225" s="15"/>
      <c r="K225" s="16">
        <v>1.5021990000000001E-3</v>
      </c>
      <c r="L225" s="16">
        <v>1.9055381E-2</v>
      </c>
      <c r="M225" s="16">
        <v>0.56479235800000005</v>
      </c>
      <c r="N225" s="15"/>
      <c r="O225" s="15">
        <v>5.9731914000000002</v>
      </c>
      <c r="P225" s="15">
        <v>6.3610647450000002</v>
      </c>
      <c r="Q225" s="15">
        <v>6.6792300850000004</v>
      </c>
      <c r="R225" s="15">
        <v>5.9363724769999999</v>
      </c>
      <c r="S225" s="15">
        <v>7.4237222669999996</v>
      </c>
      <c r="T225" s="15">
        <v>7.7109664760000003</v>
      </c>
      <c r="U225" s="15"/>
      <c r="V225" s="17" t="s">
        <v>1982</v>
      </c>
      <c r="W225" s="16">
        <v>1.2908668999999999E-2</v>
      </c>
      <c r="X225" s="16">
        <v>0.48312966800000001</v>
      </c>
      <c r="Y225" s="13"/>
      <c r="Z225" s="13" t="s">
        <v>15</v>
      </c>
    </row>
    <row r="226" spans="1:26" x14ac:dyDescent="0.2">
      <c r="A226" s="18" t="s">
        <v>2152</v>
      </c>
      <c r="B226" s="19" t="s">
        <v>2153</v>
      </c>
      <c r="C226" s="18"/>
      <c r="D226" s="20">
        <v>7.2337022260000001</v>
      </c>
      <c r="E226" s="20">
        <v>8.2703930299999993</v>
      </c>
      <c r="F226" s="20">
        <v>7.9604650680000004</v>
      </c>
      <c r="G226" s="20">
        <v>6.4287177919999996</v>
      </c>
      <c r="H226" s="20">
        <v>7.5800489070000001</v>
      </c>
      <c r="I226" s="20">
        <v>7.9557250079999999</v>
      </c>
      <c r="J226" s="20"/>
      <c r="K226" s="21">
        <v>1.0094947999999999E-2</v>
      </c>
      <c r="L226" s="21">
        <v>9.2424819999999998E-3</v>
      </c>
      <c r="M226" s="21">
        <v>0.35010634600000001</v>
      </c>
      <c r="N226" s="20"/>
      <c r="O226" s="20">
        <v>6.1295557479999996</v>
      </c>
      <c r="P226" s="20">
        <v>6.8489109829999997</v>
      </c>
      <c r="Q226" s="20">
        <v>7.029708039</v>
      </c>
      <c r="R226" s="20">
        <v>5.9576482779999997</v>
      </c>
      <c r="S226" s="20">
        <v>6.9748750169999996</v>
      </c>
      <c r="T226" s="20">
        <v>6.8228223410000002</v>
      </c>
      <c r="U226" s="20"/>
      <c r="V226" s="21">
        <v>9.2424819999999998E-3</v>
      </c>
      <c r="W226" s="21">
        <v>1.599795E-3</v>
      </c>
      <c r="X226" s="21">
        <v>0.48118240200000001</v>
      </c>
      <c r="Y226" s="13"/>
      <c r="Z226" s="13" t="s">
        <v>15</v>
      </c>
    </row>
    <row r="227" spans="1:26" ht="108" x14ac:dyDescent="0.2">
      <c r="A227" s="18" t="s">
        <v>2154</v>
      </c>
      <c r="B227" s="19" t="s">
        <v>2155</v>
      </c>
      <c r="C227" s="18"/>
      <c r="D227" s="20">
        <v>12.90202837</v>
      </c>
      <c r="E227" s="20">
        <v>12.21315955</v>
      </c>
      <c r="F227" s="20">
        <v>12.42405666</v>
      </c>
      <c r="G227" s="20">
        <v>11.90224123</v>
      </c>
      <c r="H227" s="20">
        <v>12.82586454</v>
      </c>
      <c r="I227" s="20">
        <v>12.83556081</v>
      </c>
      <c r="J227" s="20"/>
      <c r="K227" s="21">
        <v>2.1124939999999999E-3</v>
      </c>
      <c r="L227" s="21">
        <v>2.1124939999999999E-3</v>
      </c>
      <c r="M227" s="21">
        <v>0.87963283599999997</v>
      </c>
      <c r="N227" s="20"/>
      <c r="O227" s="20">
        <v>13.79195975</v>
      </c>
      <c r="P227" s="20">
        <v>13.65225783</v>
      </c>
      <c r="Q227" s="20">
        <v>13.80729919</v>
      </c>
      <c r="R227" s="20">
        <v>11.592066750000001</v>
      </c>
      <c r="S227" s="20">
        <v>12.344287550000001</v>
      </c>
      <c r="T227" s="20">
        <v>12.460918189999999</v>
      </c>
      <c r="U227" s="20"/>
      <c r="V227" s="21">
        <v>1.0025480999999999E-2</v>
      </c>
      <c r="W227" s="21">
        <v>3.1936500000000001E-3</v>
      </c>
      <c r="X227" s="21">
        <v>0.480901513</v>
      </c>
      <c r="Y227" s="13"/>
      <c r="Z227" s="13" t="s">
        <v>2632</v>
      </c>
    </row>
    <row r="228" spans="1:26" x14ac:dyDescent="0.2">
      <c r="A228" s="18" t="s">
        <v>2156</v>
      </c>
      <c r="B228" s="19" t="s">
        <v>2157</v>
      </c>
      <c r="C228" s="18"/>
      <c r="D228" s="20">
        <v>9.2725723070000008</v>
      </c>
      <c r="E228" s="20">
        <v>9.2196269139999991</v>
      </c>
      <c r="F228" s="20">
        <v>9.7299085670000007</v>
      </c>
      <c r="G228" s="20">
        <v>8.1955748839999991</v>
      </c>
      <c r="H228" s="20">
        <v>9.1928567539999992</v>
      </c>
      <c r="I228" s="20">
        <v>9.3024861059999999</v>
      </c>
      <c r="J228" s="20"/>
      <c r="K228" s="21">
        <v>2.1814685E-2</v>
      </c>
      <c r="L228" s="21">
        <v>4.3740511000000003E-2</v>
      </c>
      <c r="M228" s="21">
        <v>0.83280010800000004</v>
      </c>
      <c r="N228" s="20"/>
      <c r="O228" s="20">
        <v>9.0309486230000005</v>
      </c>
      <c r="P228" s="20">
        <v>9.070575431</v>
      </c>
      <c r="Q228" s="20">
        <v>8.8470637080000003</v>
      </c>
      <c r="R228" s="20">
        <v>7.1818376400000004</v>
      </c>
      <c r="S228" s="20">
        <v>8.3036298819999992</v>
      </c>
      <c r="T228" s="20">
        <v>8.5153203610000006</v>
      </c>
      <c r="U228" s="20"/>
      <c r="V228" s="21">
        <v>4.1752229999999996E-3</v>
      </c>
      <c r="W228" s="21">
        <v>9.9039450000000008E-3</v>
      </c>
      <c r="X228" s="21">
        <v>0.47675848799999998</v>
      </c>
      <c r="Y228" s="13"/>
      <c r="Z228" s="13" t="s">
        <v>2632</v>
      </c>
    </row>
    <row r="229" spans="1:26" x14ac:dyDescent="0.2">
      <c r="A229" s="18" t="s">
        <v>2158</v>
      </c>
      <c r="B229" s="19" t="s">
        <v>1266</v>
      </c>
      <c r="C229" s="18"/>
      <c r="D229" s="20">
        <v>12.656859539999999</v>
      </c>
      <c r="E229" s="20">
        <v>11.813635400000001</v>
      </c>
      <c r="F229" s="20">
        <v>12.13956821</v>
      </c>
      <c r="G229" s="20">
        <v>10.323938800000001</v>
      </c>
      <c r="H229" s="20">
        <v>10.93280708</v>
      </c>
      <c r="I229" s="20">
        <v>11.14347111</v>
      </c>
      <c r="J229" s="20"/>
      <c r="K229" s="21">
        <v>1.7179618000000001E-2</v>
      </c>
      <c r="L229" s="21">
        <v>8.9214640000000005E-3</v>
      </c>
      <c r="M229" s="21">
        <v>0.243353544</v>
      </c>
      <c r="N229" s="20"/>
      <c r="O229" s="20">
        <v>12.107140129999999</v>
      </c>
      <c r="P229" s="20">
        <v>12.297410190000001</v>
      </c>
      <c r="Q229" s="20">
        <v>12.355320799999999</v>
      </c>
      <c r="R229" s="20">
        <v>8.3103690639999996</v>
      </c>
      <c r="S229" s="20">
        <v>9.2801079049999995</v>
      </c>
      <c r="T229" s="20">
        <v>9.1288421080000006</v>
      </c>
      <c r="U229" s="20"/>
      <c r="V229" s="21">
        <v>1.6068151999999999E-2</v>
      </c>
      <c r="W229" s="21">
        <v>1.1244593000000001E-2</v>
      </c>
      <c r="X229" s="21">
        <v>0.47652771500000002</v>
      </c>
      <c r="Y229" s="13"/>
      <c r="Z229" s="13" t="s">
        <v>2632</v>
      </c>
    </row>
    <row r="230" spans="1:26" x14ac:dyDescent="0.2">
      <c r="A230" s="18" t="s">
        <v>2159</v>
      </c>
      <c r="B230" s="19" t="s">
        <v>2160</v>
      </c>
      <c r="C230" s="18"/>
      <c r="D230" s="20">
        <v>9.3474478199999993</v>
      </c>
      <c r="E230" s="20">
        <v>9.8431232919999996</v>
      </c>
      <c r="F230" s="20">
        <v>9.8707820020000003</v>
      </c>
      <c r="G230" s="20">
        <v>8.1905658890000002</v>
      </c>
      <c r="H230" s="20">
        <v>9.0683793129999994</v>
      </c>
      <c r="I230" s="20">
        <v>9.1997827099999991</v>
      </c>
      <c r="J230" s="20"/>
      <c r="K230" s="21">
        <v>5.027101E-3</v>
      </c>
      <c r="L230" s="21">
        <v>9.4126799999999999E-4</v>
      </c>
      <c r="M230" s="21">
        <v>0.46119255199999998</v>
      </c>
      <c r="N230" s="20"/>
      <c r="O230" s="20">
        <v>8.9932027730000001</v>
      </c>
      <c r="P230" s="20">
        <v>9.4028561859999993</v>
      </c>
      <c r="Q230" s="20">
        <v>9.5746856359999999</v>
      </c>
      <c r="R230" s="20">
        <v>8.0021553789999995</v>
      </c>
      <c r="S230" s="20">
        <v>9.3123315210000008</v>
      </c>
      <c r="T230" s="20">
        <v>9.3727798920000005</v>
      </c>
      <c r="U230" s="20"/>
      <c r="V230" s="22" t="s">
        <v>753</v>
      </c>
      <c r="W230" s="22" t="s">
        <v>753</v>
      </c>
      <c r="X230" s="21">
        <v>0.47375800499999998</v>
      </c>
      <c r="Y230" s="13"/>
      <c r="Z230" s="13" t="s">
        <v>15</v>
      </c>
    </row>
    <row r="231" spans="1:26" x14ac:dyDescent="0.2">
      <c r="A231" s="18" t="s">
        <v>2161</v>
      </c>
      <c r="B231" s="19" t="s">
        <v>2162</v>
      </c>
      <c r="C231" s="18"/>
      <c r="D231" s="20">
        <v>8.0493569610000009</v>
      </c>
      <c r="E231" s="20">
        <v>8.6854048749999997</v>
      </c>
      <c r="F231" s="20">
        <v>8.6184977200000006</v>
      </c>
      <c r="G231" s="20">
        <v>6.7204577680000002</v>
      </c>
      <c r="H231" s="20">
        <v>8.1237914310000008</v>
      </c>
      <c r="I231" s="20">
        <v>8.3279290350000004</v>
      </c>
      <c r="J231" s="20"/>
      <c r="K231" s="21">
        <v>7.3516270000000003E-3</v>
      </c>
      <c r="L231" s="21">
        <v>5.0360020000000004E-3</v>
      </c>
      <c r="M231" s="21">
        <v>0.28686283499999998</v>
      </c>
      <c r="N231" s="20"/>
      <c r="O231" s="20">
        <v>7.5414791699999997</v>
      </c>
      <c r="P231" s="20">
        <v>7.8722213029999999</v>
      </c>
      <c r="Q231" s="20">
        <v>7.9796560200000002</v>
      </c>
      <c r="R231" s="20">
        <v>6.9315653509999997</v>
      </c>
      <c r="S231" s="20">
        <v>7.6585125950000004</v>
      </c>
      <c r="T231" s="20">
        <v>7.5196554329999996</v>
      </c>
      <c r="U231" s="20"/>
      <c r="V231" s="21">
        <v>3.9579097000000001E-2</v>
      </c>
      <c r="W231" s="21">
        <v>1.7929889000000001E-2</v>
      </c>
      <c r="X231" s="21">
        <v>0.473600721</v>
      </c>
      <c r="Y231" s="13"/>
      <c r="Z231" s="13" t="s">
        <v>2632</v>
      </c>
    </row>
    <row r="232" spans="1:26" x14ac:dyDescent="0.2">
      <c r="A232" s="18" t="s">
        <v>2163</v>
      </c>
      <c r="B232" s="19" t="s">
        <v>2164</v>
      </c>
      <c r="C232" s="18"/>
      <c r="D232" s="20">
        <v>14.443755469999999</v>
      </c>
      <c r="E232" s="20">
        <v>14.57744759</v>
      </c>
      <c r="F232" s="20">
        <v>14.507846020000001</v>
      </c>
      <c r="G232" s="20">
        <v>13.577405819999999</v>
      </c>
      <c r="H232" s="20">
        <v>14.30746512</v>
      </c>
      <c r="I232" s="20">
        <v>14.354841</v>
      </c>
      <c r="J232" s="20"/>
      <c r="K232" s="21">
        <v>8.6835299999999999E-4</v>
      </c>
      <c r="L232" s="21">
        <v>8.6835299999999999E-4</v>
      </c>
      <c r="M232" s="21">
        <v>0.261756616</v>
      </c>
      <c r="N232" s="20"/>
      <c r="O232" s="20">
        <v>14.873684539999999</v>
      </c>
      <c r="P232" s="20">
        <v>15.04947853</v>
      </c>
      <c r="Q232" s="20">
        <v>15.14314448</v>
      </c>
      <c r="R232" s="20">
        <v>13.78924752</v>
      </c>
      <c r="S232" s="20">
        <v>14.54680192</v>
      </c>
      <c r="T232" s="20">
        <v>14.41184091</v>
      </c>
      <c r="U232" s="20"/>
      <c r="V232" s="21">
        <v>3.3899354E-2</v>
      </c>
      <c r="W232" s="21">
        <v>1.254514E-2</v>
      </c>
      <c r="X232" s="21">
        <v>0.47207737399999999</v>
      </c>
      <c r="Y232" s="13"/>
      <c r="Z232" s="13" t="s">
        <v>2632</v>
      </c>
    </row>
    <row r="233" spans="1:26" x14ac:dyDescent="0.2">
      <c r="A233" s="18" t="s">
        <v>2165</v>
      </c>
      <c r="B233" s="19" t="s">
        <v>108</v>
      </c>
      <c r="C233" s="18"/>
      <c r="D233" s="20">
        <v>12.842695320000001</v>
      </c>
      <c r="E233" s="20">
        <v>13.8651433</v>
      </c>
      <c r="F233" s="20">
        <v>13.911526009999999</v>
      </c>
      <c r="G233" s="20">
        <v>10.50429025</v>
      </c>
      <c r="H233" s="20">
        <v>13.20428371</v>
      </c>
      <c r="I233" s="20">
        <v>13.07944723</v>
      </c>
      <c r="J233" s="20"/>
      <c r="K233" s="21">
        <v>7.3856720000000002E-3</v>
      </c>
      <c r="L233" s="21">
        <v>8.0301020000000008E-3</v>
      </c>
      <c r="M233" s="21">
        <v>0.78035735100000003</v>
      </c>
      <c r="N233" s="20"/>
      <c r="O233" s="20">
        <v>10.596540559999999</v>
      </c>
      <c r="P233" s="20">
        <v>11.19677298</v>
      </c>
      <c r="Q233" s="20">
        <v>11.370169600000001</v>
      </c>
      <c r="R233" s="20">
        <v>10.624728989999999</v>
      </c>
      <c r="S233" s="20">
        <v>12.83814469</v>
      </c>
      <c r="T233" s="20">
        <v>12.620132509999999</v>
      </c>
      <c r="U233" s="20"/>
      <c r="V233" s="21">
        <v>1.0108546E-2</v>
      </c>
      <c r="W233" s="21">
        <v>1.0108546E-2</v>
      </c>
      <c r="X233" s="21">
        <v>0.47188219399999998</v>
      </c>
      <c r="Y233" s="13"/>
      <c r="Z233" s="13" t="s">
        <v>15</v>
      </c>
    </row>
    <row r="234" spans="1:26" x14ac:dyDescent="0.2">
      <c r="A234" s="18" t="s">
        <v>2166</v>
      </c>
      <c r="B234" s="19" t="s">
        <v>154</v>
      </c>
      <c r="C234" s="18"/>
      <c r="D234" s="20">
        <v>7.9874500150000003</v>
      </c>
      <c r="E234" s="20">
        <v>8.7363525469999992</v>
      </c>
      <c r="F234" s="20">
        <v>8.5047819600000008</v>
      </c>
      <c r="G234" s="20">
        <v>6.9437002019999996</v>
      </c>
      <c r="H234" s="20">
        <v>8.4407634520000006</v>
      </c>
      <c r="I234" s="20">
        <v>8.4995160730000006</v>
      </c>
      <c r="J234" s="20"/>
      <c r="K234" s="21">
        <v>7.4611920000000002E-3</v>
      </c>
      <c r="L234" s="21">
        <v>3.691045E-3</v>
      </c>
      <c r="M234" s="21">
        <v>0.78546252599999999</v>
      </c>
      <c r="N234" s="20"/>
      <c r="O234" s="20">
        <v>7.5332865440000001</v>
      </c>
      <c r="P234" s="20">
        <v>7.5989447800000001</v>
      </c>
      <c r="Q234" s="20">
        <v>7.8033791209999999</v>
      </c>
      <c r="R234" s="20">
        <v>6.9845199420000004</v>
      </c>
      <c r="S234" s="20">
        <v>7.8408424889999999</v>
      </c>
      <c r="T234" s="20">
        <v>7.9685524470000004</v>
      </c>
      <c r="U234" s="20"/>
      <c r="V234" s="21">
        <v>7.4611920000000002E-3</v>
      </c>
      <c r="W234" s="21">
        <v>7.4611920000000002E-3</v>
      </c>
      <c r="X234" s="21">
        <v>0.47082670399999998</v>
      </c>
      <c r="Y234" s="13"/>
      <c r="Z234" s="13" t="s">
        <v>15</v>
      </c>
    </row>
    <row r="235" spans="1:26" x14ac:dyDescent="0.2">
      <c r="A235" s="18" t="s">
        <v>2167</v>
      </c>
      <c r="B235" s="19" t="s">
        <v>2168</v>
      </c>
      <c r="C235" s="18"/>
      <c r="D235" s="20">
        <v>8.0964834050000007</v>
      </c>
      <c r="E235" s="20">
        <v>8.1035068819999996</v>
      </c>
      <c r="F235" s="20">
        <v>8.5463808320000005</v>
      </c>
      <c r="G235" s="20">
        <v>6.9550099889999997</v>
      </c>
      <c r="H235" s="20">
        <v>8.2843503250000001</v>
      </c>
      <c r="I235" s="20">
        <v>8.0383559390000006</v>
      </c>
      <c r="J235" s="20"/>
      <c r="K235" s="21">
        <v>7.7378199999999999E-4</v>
      </c>
      <c r="L235" s="21">
        <v>7.7378199999999999E-4</v>
      </c>
      <c r="M235" s="21">
        <v>5.9799735E-2</v>
      </c>
      <c r="N235" s="20"/>
      <c r="O235" s="20">
        <v>7.1363661389999997</v>
      </c>
      <c r="P235" s="20">
        <v>7.5611968940000001</v>
      </c>
      <c r="Q235" s="20">
        <v>7.5874498670000001</v>
      </c>
      <c r="R235" s="20">
        <v>6.4406052660000004</v>
      </c>
      <c r="S235" s="20">
        <v>7.452116352</v>
      </c>
      <c r="T235" s="20">
        <v>7.6041956099999997</v>
      </c>
      <c r="U235" s="20"/>
      <c r="V235" s="21">
        <v>6.8055310000000001E-3</v>
      </c>
      <c r="W235" s="21">
        <v>1.1929709999999999E-3</v>
      </c>
      <c r="X235" s="21">
        <v>0.46867150200000002</v>
      </c>
      <c r="Y235" s="13"/>
      <c r="Z235" s="13" t="s">
        <v>15</v>
      </c>
    </row>
    <row r="236" spans="1:26" ht="108" x14ac:dyDescent="0.2">
      <c r="A236" s="18" t="s">
        <v>2169</v>
      </c>
      <c r="B236" s="19" t="s">
        <v>2170</v>
      </c>
      <c r="C236" s="18"/>
      <c r="D236" s="20">
        <v>10.22020275</v>
      </c>
      <c r="E236" s="20">
        <v>10.12637707</v>
      </c>
      <c r="F236" s="20">
        <v>10.13940472</v>
      </c>
      <c r="G236" s="20">
        <v>9.3393211039999997</v>
      </c>
      <c r="H236" s="20">
        <v>9.9651357699999998</v>
      </c>
      <c r="I236" s="20">
        <v>10.222609179999999</v>
      </c>
      <c r="J236" s="20"/>
      <c r="K236" s="21">
        <v>1.7236130999999998E-2</v>
      </c>
      <c r="L236" s="21">
        <v>5.0693860000000004E-3</v>
      </c>
      <c r="M236" s="21">
        <v>6.0833519000000003E-2</v>
      </c>
      <c r="N236" s="20"/>
      <c r="O236" s="20">
        <v>10.399662790000001</v>
      </c>
      <c r="P236" s="20">
        <v>10.68252554</v>
      </c>
      <c r="Q236" s="20">
        <v>10.51378225</v>
      </c>
      <c r="R236" s="20">
        <v>8.7982653210000006</v>
      </c>
      <c r="S236" s="20">
        <v>9.6167497120000007</v>
      </c>
      <c r="T236" s="20">
        <v>9.8325032169999993</v>
      </c>
      <c r="U236" s="20"/>
      <c r="V236" s="21">
        <v>1.7516674999999999E-2</v>
      </c>
      <c r="W236" s="21">
        <v>1.0379842E-2</v>
      </c>
      <c r="X236" s="21">
        <v>0.46827781299999999</v>
      </c>
      <c r="Y236" s="13"/>
      <c r="Z236" s="13" t="s">
        <v>2632</v>
      </c>
    </row>
    <row r="237" spans="1:26" x14ac:dyDescent="0.2">
      <c r="A237" s="18" t="s">
        <v>2171</v>
      </c>
      <c r="B237" s="19" t="s">
        <v>2172</v>
      </c>
      <c r="C237" s="18"/>
      <c r="D237" s="20">
        <v>12.08808795</v>
      </c>
      <c r="E237" s="20">
        <v>12.461268560000001</v>
      </c>
      <c r="F237" s="20">
        <v>12.420266099999999</v>
      </c>
      <c r="G237" s="20">
        <v>11.193767190000001</v>
      </c>
      <c r="H237" s="20">
        <v>12.096465609999999</v>
      </c>
      <c r="I237" s="20">
        <v>12.15047006</v>
      </c>
      <c r="J237" s="20"/>
      <c r="K237" s="21">
        <v>9.7907029999999996E-3</v>
      </c>
      <c r="L237" s="21">
        <v>1.4628410999999999E-2</v>
      </c>
      <c r="M237" s="21">
        <v>0.81142028899999996</v>
      </c>
      <c r="N237" s="20"/>
      <c r="O237" s="20">
        <v>12.036606669999999</v>
      </c>
      <c r="P237" s="20">
        <v>12.225795059999999</v>
      </c>
      <c r="Q237" s="20">
        <v>12.149475410000001</v>
      </c>
      <c r="R237" s="20">
        <v>11.575104420000001</v>
      </c>
      <c r="S237" s="20">
        <v>12.1699245</v>
      </c>
      <c r="T237" s="20">
        <v>12.263367560000001</v>
      </c>
      <c r="U237" s="20"/>
      <c r="V237" s="21">
        <v>1.3578270999999999E-2</v>
      </c>
      <c r="W237" s="21">
        <v>3.409732E-3</v>
      </c>
      <c r="X237" s="21">
        <v>0.46513733099999999</v>
      </c>
      <c r="Y237" s="13"/>
      <c r="Z237" s="13" t="s">
        <v>15</v>
      </c>
    </row>
    <row r="238" spans="1:26" x14ac:dyDescent="0.2">
      <c r="A238" s="13" t="s">
        <v>2173</v>
      </c>
      <c r="B238" s="14" t="s">
        <v>1291</v>
      </c>
      <c r="C238" s="13"/>
      <c r="D238" s="15">
        <v>10.865524369999999</v>
      </c>
      <c r="E238" s="15">
        <v>11.118350850000001</v>
      </c>
      <c r="F238" s="15">
        <v>11.054658740000001</v>
      </c>
      <c r="G238" s="15">
        <v>11.090293669999999</v>
      </c>
      <c r="H238" s="15">
        <v>12.087239820000001</v>
      </c>
      <c r="I238" s="15">
        <v>12.520990169999999</v>
      </c>
      <c r="J238" s="15"/>
      <c r="K238" s="16">
        <v>9.4029179999999997E-3</v>
      </c>
      <c r="L238" s="16">
        <v>3.441716E-3</v>
      </c>
      <c r="M238" s="16">
        <v>0.15457638700000001</v>
      </c>
      <c r="N238" s="15"/>
      <c r="O238" s="15">
        <v>12.023325639999999</v>
      </c>
      <c r="P238" s="15">
        <v>12.26547978</v>
      </c>
      <c r="Q238" s="15">
        <v>12.20104255</v>
      </c>
      <c r="R238" s="15">
        <v>10.904257490000001</v>
      </c>
      <c r="S238" s="15">
        <v>11.870757960000001</v>
      </c>
      <c r="T238" s="15">
        <v>11.95143</v>
      </c>
      <c r="U238" s="15"/>
      <c r="V238" s="16">
        <v>6.3177570000000002E-3</v>
      </c>
      <c r="W238" s="16">
        <v>3.441716E-3</v>
      </c>
      <c r="X238" s="16">
        <v>0.46429241799999998</v>
      </c>
      <c r="Y238" s="13"/>
      <c r="Z238" s="13" t="s">
        <v>2632</v>
      </c>
    </row>
    <row r="239" spans="1:26" x14ac:dyDescent="0.2">
      <c r="A239" s="13" t="s">
        <v>2174</v>
      </c>
      <c r="B239" s="14" t="s">
        <v>2175</v>
      </c>
      <c r="C239" s="13"/>
      <c r="D239" s="15">
        <v>11.467224890000001</v>
      </c>
      <c r="E239" s="15">
        <v>10.70288019</v>
      </c>
      <c r="F239" s="15">
        <v>10.914990189999999</v>
      </c>
      <c r="G239" s="15">
        <v>10.12190989</v>
      </c>
      <c r="H239" s="15">
        <v>11.620701309999999</v>
      </c>
      <c r="I239" s="15">
        <v>11.6213835</v>
      </c>
      <c r="J239" s="15"/>
      <c r="K239" s="16">
        <v>8.9866540000000002E-3</v>
      </c>
      <c r="L239" s="16">
        <v>6.8875749999999999E-3</v>
      </c>
      <c r="M239" s="16">
        <v>0.99813721600000005</v>
      </c>
      <c r="N239" s="15"/>
      <c r="O239" s="15">
        <v>11.35846583</v>
      </c>
      <c r="P239" s="15">
        <v>11.11344061</v>
      </c>
      <c r="Q239" s="15">
        <v>11.02411858</v>
      </c>
      <c r="R239" s="15">
        <v>9.0127897019999992</v>
      </c>
      <c r="S239" s="15">
        <v>9.7662447459999999</v>
      </c>
      <c r="T239" s="15">
        <v>9.8954939159999995</v>
      </c>
      <c r="U239" s="15"/>
      <c r="V239" s="16">
        <v>2.7938850000000001E-2</v>
      </c>
      <c r="W239" s="16">
        <v>8.9866540000000002E-3</v>
      </c>
      <c r="X239" s="16">
        <v>0.46314767899999998</v>
      </c>
      <c r="Y239" s="13"/>
      <c r="Z239" s="13" t="s">
        <v>2632</v>
      </c>
    </row>
    <row r="240" spans="1:26" x14ac:dyDescent="0.2">
      <c r="A240" s="18" t="s">
        <v>2176</v>
      </c>
      <c r="B240" s="19" t="s">
        <v>335</v>
      </c>
      <c r="C240" s="18"/>
      <c r="D240" s="20">
        <v>11.25280427</v>
      </c>
      <c r="E240" s="20">
        <v>11.460717259999999</v>
      </c>
      <c r="F240" s="20">
        <v>11.4312635</v>
      </c>
      <c r="G240" s="20">
        <v>9.0403811160000007</v>
      </c>
      <c r="H240" s="20">
        <v>10.016829550000001</v>
      </c>
      <c r="I240" s="20">
        <v>10.360207300000001</v>
      </c>
      <c r="J240" s="20"/>
      <c r="K240" s="21">
        <v>4.6187536000000001E-2</v>
      </c>
      <c r="L240" s="21">
        <v>4.6187536000000001E-2</v>
      </c>
      <c r="M240" s="21">
        <v>0.47004954799999998</v>
      </c>
      <c r="N240" s="20"/>
      <c r="O240" s="20">
        <v>10.15094631</v>
      </c>
      <c r="P240" s="20">
        <v>9.6111736689999994</v>
      </c>
      <c r="Q240" s="20">
        <v>10.005758520000001</v>
      </c>
      <c r="R240" s="20">
        <v>7.614478428</v>
      </c>
      <c r="S240" s="20">
        <v>8.2919366629999995</v>
      </c>
      <c r="T240" s="20">
        <v>8.4126560700000006</v>
      </c>
      <c r="U240" s="20"/>
      <c r="V240" s="21">
        <v>2.7552940000000001E-2</v>
      </c>
      <c r="W240" s="21">
        <v>2.7552940000000001E-2</v>
      </c>
      <c r="X240" s="21">
        <v>0.45915070400000002</v>
      </c>
      <c r="Y240" s="13"/>
      <c r="Z240" s="13" t="s">
        <v>2632</v>
      </c>
    </row>
    <row r="241" spans="1:26" x14ac:dyDescent="0.2">
      <c r="A241" s="18" t="s">
        <v>2177</v>
      </c>
      <c r="B241" s="19" t="s">
        <v>2178</v>
      </c>
      <c r="C241" s="18"/>
      <c r="D241" s="20">
        <v>9.3726087549999999</v>
      </c>
      <c r="E241" s="20">
        <v>9.1715440430000008</v>
      </c>
      <c r="F241" s="20">
        <v>9.3556796379999998</v>
      </c>
      <c r="G241" s="20">
        <v>9.0559127989999997</v>
      </c>
      <c r="H241" s="20">
        <v>9.9318086959999992</v>
      </c>
      <c r="I241" s="20">
        <v>9.9525232030000002</v>
      </c>
      <c r="J241" s="20"/>
      <c r="K241" s="21">
        <v>7.9348600000000002E-3</v>
      </c>
      <c r="L241" s="21">
        <v>7.9348600000000002E-3</v>
      </c>
      <c r="M241" s="21">
        <v>0.58206575000000005</v>
      </c>
      <c r="N241" s="20"/>
      <c r="O241" s="20">
        <v>10.320143699999999</v>
      </c>
      <c r="P241" s="20">
        <v>10.19159732</v>
      </c>
      <c r="Q241" s="20">
        <v>10.2372233</v>
      </c>
      <c r="R241" s="20">
        <v>9.2073321949999993</v>
      </c>
      <c r="S241" s="20">
        <v>9.9890277919999999</v>
      </c>
      <c r="T241" s="20">
        <v>9.8345067129999997</v>
      </c>
      <c r="U241" s="20"/>
      <c r="V241" s="21">
        <v>8.4866549999999992E-3</v>
      </c>
      <c r="W241" s="21">
        <v>1.106822E-2</v>
      </c>
      <c r="X241" s="21">
        <v>0.45703944600000002</v>
      </c>
      <c r="Y241" s="13"/>
      <c r="Z241" s="13" t="s">
        <v>2632</v>
      </c>
    </row>
    <row r="242" spans="1:26" x14ac:dyDescent="0.2">
      <c r="A242" s="18" t="s">
        <v>2179</v>
      </c>
      <c r="B242" s="19" t="s">
        <v>2180</v>
      </c>
      <c r="C242" s="18"/>
      <c r="D242" s="20">
        <v>12.503050500000001</v>
      </c>
      <c r="E242" s="20">
        <v>12.54713314</v>
      </c>
      <c r="F242" s="20">
        <v>12.60897172</v>
      </c>
      <c r="G242" s="20">
        <v>7.2634206079999997</v>
      </c>
      <c r="H242" s="20">
        <v>9.6920306469999993</v>
      </c>
      <c r="I242" s="20">
        <v>9.9540971149999997</v>
      </c>
      <c r="J242" s="20"/>
      <c r="K242" s="21">
        <v>5.7640000000000002E-4</v>
      </c>
      <c r="L242" s="21">
        <v>1.3526790000000001E-3</v>
      </c>
      <c r="M242" s="21">
        <v>0.54160322699999996</v>
      </c>
      <c r="N242" s="20"/>
      <c r="O242" s="20">
        <v>10.758365879999999</v>
      </c>
      <c r="P242" s="20">
        <v>11.97595782</v>
      </c>
      <c r="Q242" s="20">
        <v>12.33518952</v>
      </c>
      <c r="R242" s="20">
        <v>6.6634127559999996</v>
      </c>
      <c r="S242" s="20">
        <v>8.3099358399999996</v>
      </c>
      <c r="T242" s="20">
        <v>8.6130208869999993</v>
      </c>
      <c r="U242" s="20"/>
      <c r="V242" s="21">
        <v>1.0000159999999999E-2</v>
      </c>
      <c r="W242" s="21">
        <v>4.0815419999999996E-3</v>
      </c>
      <c r="X242" s="21">
        <v>0.45588801000000001</v>
      </c>
      <c r="Y242" s="13"/>
      <c r="Z242" s="13" t="s">
        <v>2632</v>
      </c>
    </row>
    <row r="243" spans="1:26" x14ac:dyDescent="0.2">
      <c r="A243" s="18" t="s">
        <v>2181</v>
      </c>
      <c r="B243" s="19" t="s">
        <v>1266</v>
      </c>
      <c r="C243" s="18"/>
      <c r="D243" s="20">
        <v>7.3734170729999997</v>
      </c>
      <c r="E243" s="20">
        <v>7.8922052039999997</v>
      </c>
      <c r="F243" s="20">
        <v>7.7453923600000003</v>
      </c>
      <c r="G243" s="20">
        <v>8.5190221319999999</v>
      </c>
      <c r="H243" s="20">
        <v>11.04513165</v>
      </c>
      <c r="I243" s="20">
        <v>10.9215996</v>
      </c>
      <c r="J243" s="20"/>
      <c r="K243" s="21">
        <v>1.187196E-3</v>
      </c>
      <c r="L243" s="21">
        <v>1.187196E-3</v>
      </c>
      <c r="M243" s="21">
        <v>0.54397147499999998</v>
      </c>
      <c r="N243" s="20"/>
      <c r="O243" s="20">
        <v>6.4790883639999999</v>
      </c>
      <c r="P243" s="20">
        <v>7.0925698580000001</v>
      </c>
      <c r="Q243" s="20">
        <v>7.2049736600000003</v>
      </c>
      <c r="R243" s="20">
        <v>5.8887576199999998</v>
      </c>
      <c r="S243" s="20">
        <v>7.2576713919999998</v>
      </c>
      <c r="T243" s="20">
        <v>7.4256601179999997</v>
      </c>
      <c r="U243" s="20"/>
      <c r="V243" s="21">
        <v>1.464302E-3</v>
      </c>
      <c r="W243" s="21">
        <v>1.2635719999999999E-3</v>
      </c>
      <c r="X243" s="21">
        <v>0.455234784</v>
      </c>
      <c r="Y243" s="13"/>
      <c r="Z243" s="13" t="s">
        <v>15</v>
      </c>
    </row>
    <row r="244" spans="1:26" x14ac:dyDescent="0.2">
      <c r="A244" s="18" t="s">
        <v>2182</v>
      </c>
      <c r="B244" s="19" t="s">
        <v>529</v>
      </c>
      <c r="C244" s="18"/>
      <c r="D244" s="20">
        <v>10.399326780000001</v>
      </c>
      <c r="E244" s="20">
        <v>11.254195169999999</v>
      </c>
      <c r="F244" s="20">
        <v>10.9981674</v>
      </c>
      <c r="G244" s="20">
        <v>7.4902078980000004</v>
      </c>
      <c r="H244" s="20">
        <v>9.1369102350000002</v>
      </c>
      <c r="I244" s="20">
        <v>9.0584331680000005</v>
      </c>
      <c r="J244" s="20"/>
      <c r="K244" s="21">
        <v>2.0221030000000001E-2</v>
      </c>
      <c r="L244" s="21">
        <v>2.0221030000000001E-2</v>
      </c>
      <c r="M244" s="21">
        <v>0.88372055400000005</v>
      </c>
      <c r="N244" s="20"/>
      <c r="O244" s="20">
        <v>9.3955121239999997</v>
      </c>
      <c r="P244" s="20">
        <v>10.06849384</v>
      </c>
      <c r="Q244" s="20">
        <v>10.52704555</v>
      </c>
      <c r="R244" s="20">
        <v>7.914499341</v>
      </c>
      <c r="S244" s="20">
        <v>9.2064422280000002</v>
      </c>
      <c r="T244" s="20">
        <v>9.4000046879999992</v>
      </c>
      <c r="U244" s="20"/>
      <c r="V244" s="21">
        <v>5.8484139999999997E-3</v>
      </c>
      <c r="W244" s="21">
        <v>5.8484139999999997E-3</v>
      </c>
      <c r="X244" s="21">
        <v>0.45416596300000001</v>
      </c>
      <c r="Y244" s="13"/>
      <c r="Z244" s="13" t="s">
        <v>2632</v>
      </c>
    </row>
    <row r="245" spans="1:26" x14ac:dyDescent="0.2">
      <c r="A245" s="18" t="s">
        <v>2183</v>
      </c>
      <c r="B245" s="19" t="s">
        <v>86</v>
      </c>
      <c r="C245" s="18"/>
      <c r="D245" s="20">
        <v>10.503569990000001</v>
      </c>
      <c r="E245" s="20">
        <v>10.25638281</v>
      </c>
      <c r="F245" s="20">
        <v>10.45531748</v>
      </c>
      <c r="G245" s="20">
        <v>8.6290057529999995</v>
      </c>
      <c r="H245" s="20">
        <v>10.21056366</v>
      </c>
      <c r="I245" s="20">
        <v>10.34018848</v>
      </c>
      <c r="J245" s="20"/>
      <c r="K245" s="21">
        <v>2.586119E-3</v>
      </c>
      <c r="L245" s="21">
        <v>2.586119E-3</v>
      </c>
      <c r="M245" s="21">
        <v>0.65326750099999997</v>
      </c>
      <c r="N245" s="20"/>
      <c r="O245" s="20">
        <v>11.245796779999999</v>
      </c>
      <c r="P245" s="20">
        <v>11.306765499999999</v>
      </c>
      <c r="Q245" s="20">
        <v>11.402512639999999</v>
      </c>
      <c r="R245" s="20">
        <v>7.9806238159999996</v>
      </c>
      <c r="S245" s="20">
        <v>9.0993652639999993</v>
      </c>
      <c r="T245" s="20">
        <v>9.1997430159999993</v>
      </c>
      <c r="U245" s="20"/>
      <c r="V245" s="21">
        <v>2.586119E-3</v>
      </c>
      <c r="W245" s="21">
        <v>2.586119E-3</v>
      </c>
      <c r="X245" s="21">
        <v>0.44855488399999999</v>
      </c>
      <c r="Y245" s="13"/>
      <c r="Z245" s="13" t="s">
        <v>2632</v>
      </c>
    </row>
    <row r="246" spans="1:26" x14ac:dyDescent="0.2">
      <c r="A246" s="18" t="s">
        <v>2184</v>
      </c>
      <c r="B246" s="19" t="s">
        <v>70</v>
      </c>
      <c r="C246" s="18"/>
      <c r="D246" s="20">
        <v>9.185457049</v>
      </c>
      <c r="E246" s="20">
        <v>8.4656611670000004</v>
      </c>
      <c r="F246" s="20">
        <v>8.5920791560000005</v>
      </c>
      <c r="G246" s="20">
        <v>7.4811333920000003</v>
      </c>
      <c r="H246" s="20">
        <v>8.4669137780000003</v>
      </c>
      <c r="I246" s="20">
        <v>8.6121610059999991</v>
      </c>
      <c r="J246" s="20"/>
      <c r="K246" s="21">
        <v>2.071495E-3</v>
      </c>
      <c r="L246" s="21">
        <v>7.38429E-3</v>
      </c>
      <c r="M246" s="21">
        <v>0.39717541000000001</v>
      </c>
      <c r="N246" s="20"/>
      <c r="O246" s="20">
        <v>10.1586441</v>
      </c>
      <c r="P246" s="20">
        <v>10.04468168</v>
      </c>
      <c r="Q246" s="20">
        <v>10.39113944</v>
      </c>
      <c r="R246" s="20">
        <v>6.6429849570000004</v>
      </c>
      <c r="S246" s="20">
        <v>7.8973238920000002</v>
      </c>
      <c r="T246" s="20">
        <v>7.6895598119999997</v>
      </c>
      <c r="U246" s="20"/>
      <c r="V246" s="21">
        <v>2.4817721000000001E-2</v>
      </c>
      <c r="W246" s="21">
        <v>2.4817721000000001E-2</v>
      </c>
      <c r="X246" s="21">
        <v>0.44826577699999998</v>
      </c>
      <c r="Y246" s="13"/>
      <c r="Z246" s="13" t="s">
        <v>2632</v>
      </c>
    </row>
    <row r="247" spans="1:26" x14ac:dyDescent="0.2">
      <c r="A247" s="18" t="s">
        <v>2185</v>
      </c>
      <c r="B247" s="19" t="s">
        <v>1266</v>
      </c>
      <c r="C247" s="18"/>
      <c r="D247" s="20">
        <v>12.878796850000001</v>
      </c>
      <c r="E247" s="20">
        <v>11.55502235</v>
      </c>
      <c r="F247" s="20">
        <v>11.489601739999999</v>
      </c>
      <c r="G247" s="20">
        <v>9.8248997819999992</v>
      </c>
      <c r="H247" s="20">
        <v>11.82141931</v>
      </c>
      <c r="I247" s="20">
        <v>12.14674583</v>
      </c>
      <c r="J247" s="20"/>
      <c r="K247" s="21">
        <v>4.8631739999999996E-3</v>
      </c>
      <c r="L247" s="21">
        <v>4.1665080000000002E-3</v>
      </c>
      <c r="M247" s="21">
        <v>0.423664549</v>
      </c>
      <c r="N247" s="20"/>
      <c r="O247" s="20">
        <v>10.2157699</v>
      </c>
      <c r="P247" s="20">
        <v>10.68688002</v>
      </c>
      <c r="Q247" s="20">
        <v>10.001567509999999</v>
      </c>
      <c r="R247" s="20">
        <v>7.0694280310000002</v>
      </c>
      <c r="S247" s="20">
        <v>8.8648573519999996</v>
      </c>
      <c r="T247" s="20">
        <v>8.7215930109999995</v>
      </c>
      <c r="U247" s="20"/>
      <c r="V247" s="21">
        <v>4.1665080000000002E-3</v>
      </c>
      <c r="W247" s="21">
        <v>4.1665080000000002E-3</v>
      </c>
      <c r="X247" s="21">
        <v>0.44760861400000002</v>
      </c>
      <c r="Y247" s="13"/>
      <c r="Z247" s="13" t="s">
        <v>2632</v>
      </c>
    </row>
    <row r="248" spans="1:26" ht="36" x14ac:dyDescent="0.2">
      <c r="A248" s="18" t="s">
        <v>2186</v>
      </c>
      <c r="B248" s="19" t="s">
        <v>2187</v>
      </c>
      <c r="C248" s="18"/>
      <c r="D248" s="20">
        <v>14.26440899</v>
      </c>
      <c r="E248" s="20">
        <v>13.72676974</v>
      </c>
      <c r="F248" s="20">
        <v>13.98419024</v>
      </c>
      <c r="G248" s="20">
        <v>13.20715083</v>
      </c>
      <c r="H248" s="20">
        <v>14.07258895</v>
      </c>
      <c r="I248" s="20">
        <v>14.23063192</v>
      </c>
      <c r="J248" s="20"/>
      <c r="K248" s="21">
        <v>3.7692559999999999E-3</v>
      </c>
      <c r="L248" s="21">
        <v>3.7012880000000001E-3</v>
      </c>
      <c r="M248" s="21">
        <v>0.13114595200000001</v>
      </c>
      <c r="N248" s="20"/>
      <c r="O248" s="20">
        <v>14.051169659999999</v>
      </c>
      <c r="P248" s="20">
        <v>14.012283070000001</v>
      </c>
      <c r="Q248" s="20">
        <v>14.11437194</v>
      </c>
      <c r="R248" s="20">
        <v>12.145220950000001</v>
      </c>
      <c r="S248" s="20">
        <v>13.12898912</v>
      </c>
      <c r="T248" s="20">
        <v>13.254185959999999</v>
      </c>
      <c r="U248" s="20"/>
      <c r="V248" s="21">
        <v>9.2803279999999991E-3</v>
      </c>
      <c r="W248" s="21">
        <v>3.059619E-3</v>
      </c>
      <c r="X248" s="21">
        <v>0.44589683000000002</v>
      </c>
      <c r="Y248" s="13"/>
      <c r="Z248" s="13" t="s">
        <v>2632</v>
      </c>
    </row>
    <row r="249" spans="1:26" x14ac:dyDescent="0.2">
      <c r="A249" s="18" t="s">
        <v>2188</v>
      </c>
      <c r="B249" s="19" t="s">
        <v>2189</v>
      </c>
      <c r="C249" s="18"/>
      <c r="D249" s="20">
        <v>8.9716227029999995</v>
      </c>
      <c r="E249" s="20">
        <v>9.017257807</v>
      </c>
      <c r="F249" s="20">
        <v>8.7631979490000003</v>
      </c>
      <c r="G249" s="20">
        <v>7.6730541030000001</v>
      </c>
      <c r="H249" s="20">
        <v>8.6988344959999999</v>
      </c>
      <c r="I249" s="20">
        <v>8.8746969280000005</v>
      </c>
      <c r="J249" s="20"/>
      <c r="K249" s="21">
        <v>2.1087077999999999E-2</v>
      </c>
      <c r="L249" s="21">
        <v>8.5882279999999998E-3</v>
      </c>
      <c r="M249" s="21">
        <v>0.48050659499999998</v>
      </c>
      <c r="N249" s="20"/>
      <c r="O249" s="20">
        <v>8.8641610459999995</v>
      </c>
      <c r="P249" s="20">
        <v>8.8646707080000002</v>
      </c>
      <c r="Q249" s="20">
        <v>8.8819868989999993</v>
      </c>
      <c r="R249" s="20">
        <v>7.1771396530000002</v>
      </c>
      <c r="S249" s="20">
        <v>8.0006757400000001</v>
      </c>
      <c r="T249" s="20">
        <v>8.1980981180000008</v>
      </c>
      <c r="U249" s="20"/>
      <c r="V249" s="21">
        <v>4.2808560000000004E-3</v>
      </c>
      <c r="W249" s="21">
        <v>1.0518494E-2</v>
      </c>
      <c r="X249" s="21">
        <v>0.44554074399999999</v>
      </c>
      <c r="Y249" s="13"/>
      <c r="Z249" s="13" t="s">
        <v>2632</v>
      </c>
    </row>
    <row r="250" spans="1:26" x14ac:dyDescent="0.2">
      <c r="A250" s="18" t="s">
        <v>2190</v>
      </c>
      <c r="B250" s="19" t="s">
        <v>2191</v>
      </c>
      <c r="C250" s="18"/>
      <c r="D250" s="20">
        <v>10.05096125</v>
      </c>
      <c r="E250" s="20">
        <v>8.0037135599999996</v>
      </c>
      <c r="F250" s="20">
        <v>7.8190977640000003</v>
      </c>
      <c r="G250" s="20">
        <v>11.547107219999999</v>
      </c>
      <c r="H250" s="20">
        <v>12.388514860000001</v>
      </c>
      <c r="I250" s="20">
        <v>12.556208890000001</v>
      </c>
      <c r="J250" s="20"/>
      <c r="K250" s="21">
        <v>8.6060010000000003E-3</v>
      </c>
      <c r="L250" s="21">
        <v>8.6060010000000003E-3</v>
      </c>
      <c r="M250" s="21">
        <v>0.36009223200000001</v>
      </c>
      <c r="N250" s="20"/>
      <c r="O250" s="20">
        <v>10.67502416</v>
      </c>
      <c r="P250" s="20">
        <v>10.09612184</v>
      </c>
      <c r="Q250" s="20">
        <v>9.2808266980000003</v>
      </c>
      <c r="R250" s="20">
        <v>9.4716723500000004</v>
      </c>
      <c r="S250" s="20">
        <v>10.37783479</v>
      </c>
      <c r="T250" s="20">
        <v>10.55451513</v>
      </c>
      <c r="U250" s="20"/>
      <c r="V250" s="21">
        <v>2.0378367000000001E-2</v>
      </c>
      <c r="W250" s="21">
        <v>2.0378367000000001E-2</v>
      </c>
      <c r="X250" s="21">
        <v>0.44229710100000003</v>
      </c>
      <c r="Y250" s="13"/>
      <c r="Z250" s="13" t="s">
        <v>15</v>
      </c>
    </row>
    <row r="251" spans="1:26" x14ac:dyDescent="0.2">
      <c r="A251" s="18" t="s">
        <v>2192</v>
      </c>
      <c r="B251" s="19" t="s">
        <v>2193</v>
      </c>
      <c r="C251" s="18"/>
      <c r="D251" s="20">
        <v>11.007146499999999</v>
      </c>
      <c r="E251" s="20">
        <v>10.87662768</v>
      </c>
      <c r="F251" s="20">
        <v>10.860906959999999</v>
      </c>
      <c r="G251" s="20">
        <v>9.9370001049999992</v>
      </c>
      <c r="H251" s="20">
        <v>10.66671781</v>
      </c>
      <c r="I251" s="20">
        <v>10.855154560000001</v>
      </c>
      <c r="J251" s="20"/>
      <c r="K251" s="21">
        <v>3.3356227000000002E-2</v>
      </c>
      <c r="L251" s="21">
        <v>7.1381530000000004E-3</v>
      </c>
      <c r="M251" s="21">
        <v>0.34520379899999998</v>
      </c>
      <c r="N251" s="20"/>
      <c r="O251" s="20">
        <v>7.7673301669999999</v>
      </c>
      <c r="P251" s="20">
        <v>8.0385282809999996</v>
      </c>
      <c r="Q251" s="20">
        <v>7.9103653779999998</v>
      </c>
      <c r="R251" s="20">
        <v>6.6567392449999998</v>
      </c>
      <c r="S251" s="20">
        <v>7.9158606870000003</v>
      </c>
      <c r="T251" s="20">
        <v>7.7305351240000002</v>
      </c>
      <c r="U251" s="20"/>
      <c r="V251" s="21">
        <v>7.1381530000000004E-3</v>
      </c>
      <c r="W251" s="21">
        <v>3.9016699999999999E-3</v>
      </c>
      <c r="X251" s="21">
        <v>0.44194049699999999</v>
      </c>
      <c r="Y251" s="13"/>
      <c r="Z251" s="13" t="s">
        <v>2632</v>
      </c>
    </row>
    <row r="252" spans="1:26" x14ac:dyDescent="0.2">
      <c r="A252" s="13" t="s">
        <v>2194</v>
      </c>
      <c r="B252" s="14" t="s">
        <v>2195</v>
      </c>
      <c r="C252" s="13"/>
      <c r="D252" s="15">
        <v>9.5870789629999997</v>
      </c>
      <c r="E252" s="15">
        <v>10.10571195</v>
      </c>
      <c r="F252" s="15">
        <v>10.1491703</v>
      </c>
      <c r="G252" s="15">
        <v>9.0715348420000002</v>
      </c>
      <c r="H252" s="15">
        <v>10.014812539999999</v>
      </c>
      <c r="I252" s="15">
        <v>10.26021695</v>
      </c>
      <c r="J252" s="15"/>
      <c r="K252" s="16">
        <v>3.9747089999999999E-3</v>
      </c>
      <c r="L252" s="16">
        <v>2.9506250000000001E-3</v>
      </c>
      <c r="M252" s="16">
        <v>0.115478768</v>
      </c>
      <c r="N252" s="15"/>
      <c r="O252" s="15">
        <v>9.7335644650000006</v>
      </c>
      <c r="P252" s="15">
        <v>10.319447630000001</v>
      </c>
      <c r="Q252" s="15">
        <v>10.27447156</v>
      </c>
      <c r="R252" s="15">
        <v>8.4270934289999992</v>
      </c>
      <c r="S252" s="15">
        <v>9.5585100179999998</v>
      </c>
      <c r="T252" s="15">
        <v>9.7202910080000002</v>
      </c>
      <c r="U252" s="15"/>
      <c r="V252" s="16">
        <v>6.1649039999999997E-3</v>
      </c>
      <c r="W252" s="16">
        <v>2.9506250000000001E-3</v>
      </c>
      <c r="X252" s="16">
        <v>0.43940109300000002</v>
      </c>
      <c r="Y252" s="13"/>
      <c r="Z252" s="13" t="s">
        <v>2632</v>
      </c>
    </row>
    <row r="253" spans="1:26" x14ac:dyDescent="0.2">
      <c r="A253" s="18" t="s">
        <v>2196</v>
      </c>
      <c r="B253" s="19" t="s">
        <v>2197</v>
      </c>
      <c r="C253" s="18"/>
      <c r="D253" s="20">
        <v>9.6548255469999997</v>
      </c>
      <c r="E253" s="20">
        <v>10.01349703</v>
      </c>
      <c r="F253" s="20">
        <v>10.16461807</v>
      </c>
      <c r="G253" s="20">
        <v>7.7226336870000001</v>
      </c>
      <c r="H253" s="20">
        <v>9.3970868930000009</v>
      </c>
      <c r="I253" s="20">
        <v>9.0272433880000005</v>
      </c>
      <c r="J253" s="20"/>
      <c r="K253" s="21">
        <v>3.9818015999999998E-2</v>
      </c>
      <c r="L253" s="21">
        <v>3.9818015999999998E-2</v>
      </c>
      <c r="M253" s="21">
        <v>0.48702309900000001</v>
      </c>
      <c r="N253" s="20"/>
      <c r="O253" s="20">
        <v>9.7504209920000005</v>
      </c>
      <c r="P253" s="20">
        <v>9.8188498299999996</v>
      </c>
      <c r="Q253" s="20">
        <v>10.09885147</v>
      </c>
      <c r="R253" s="20">
        <v>8.2122891710000001</v>
      </c>
      <c r="S253" s="20">
        <v>9.3146507560000007</v>
      </c>
      <c r="T253" s="20">
        <v>9.2072448179999995</v>
      </c>
      <c r="U253" s="20"/>
      <c r="V253" s="21">
        <v>2.9622810000000002E-3</v>
      </c>
      <c r="W253" s="21">
        <v>5.0189199999999998E-4</v>
      </c>
      <c r="X253" s="21">
        <v>0.43510703000000001</v>
      </c>
      <c r="Y253" s="13"/>
      <c r="Z253" s="13" t="s">
        <v>2632</v>
      </c>
    </row>
    <row r="254" spans="1:26" x14ac:dyDescent="0.2">
      <c r="A254" s="13" t="s">
        <v>2198</v>
      </c>
      <c r="B254" s="14" t="s">
        <v>2199</v>
      </c>
      <c r="C254" s="13"/>
      <c r="D254" s="15">
        <v>11.994396200000001</v>
      </c>
      <c r="E254" s="15">
        <v>11.69444919</v>
      </c>
      <c r="F254" s="15">
        <v>11.675526319999999</v>
      </c>
      <c r="G254" s="15">
        <v>9.4277605169999994</v>
      </c>
      <c r="H254" s="15">
        <v>10.57263599</v>
      </c>
      <c r="I254" s="15">
        <v>10.6624801</v>
      </c>
      <c r="J254" s="15"/>
      <c r="K254" s="16">
        <v>1.8331848000000001E-2</v>
      </c>
      <c r="L254" s="16">
        <v>1.8331848000000001E-2</v>
      </c>
      <c r="M254" s="16">
        <v>0.79642488700000003</v>
      </c>
      <c r="N254" s="15"/>
      <c r="O254" s="15">
        <v>10.5117586</v>
      </c>
      <c r="P254" s="15">
        <v>10.75392572</v>
      </c>
      <c r="Q254" s="15">
        <v>10.600324029999999</v>
      </c>
      <c r="R254" s="15">
        <v>9.2103941079999991</v>
      </c>
      <c r="S254" s="15">
        <v>10.08464612</v>
      </c>
      <c r="T254" s="15">
        <v>9.9091701699999994</v>
      </c>
      <c r="U254" s="15"/>
      <c r="V254" s="16">
        <v>1.8331848000000001E-2</v>
      </c>
      <c r="W254" s="16">
        <v>2.3118409999999998E-3</v>
      </c>
      <c r="X254" s="16">
        <v>0.43334551300000002</v>
      </c>
      <c r="Y254" s="13"/>
      <c r="Z254" s="13" t="s">
        <v>2632</v>
      </c>
    </row>
    <row r="255" spans="1:26" x14ac:dyDescent="0.2">
      <c r="A255" s="18" t="s">
        <v>2200</v>
      </c>
      <c r="B255" s="19" t="s">
        <v>2201</v>
      </c>
      <c r="C255" s="18"/>
      <c r="D255" s="20">
        <v>11.391332289999999</v>
      </c>
      <c r="E255" s="20">
        <v>12.3813213</v>
      </c>
      <c r="F255" s="20">
        <v>12.38376905</v>
      </c>
      <c r="G255" s="20">
        <v>5.4730009089999996</v>
      </c>
      <c r="H255" s="20">
        <v>8.462218386</v>
      </c>
      <c r="I255" s="20">
        <v>8.1854864999999997</v>
      </c>
      <c r="J255" s="20"/>
      <c r="K255" s="21">
        <v>6.9227170000000001E-3</v>
      </c>
      <c r="L255" s="21">
        <v>1.3938801000000001E-2</v>
      </c>
      <c r="M255" s="21">
        <v>0.77663889399999997</v>
      </c>
      <c r="N255" s="20"/>
      <c r="O255" s="20">
        <v>9.1659471630000002</v>
      </c>
      <c r="P255" s="20">
        <v>11.04798824</v>
      </c>
      <c r="Q255" s="20">
        <v>11.584842419999999</v>
      </c>
      <c r="R255" s="20">
        <v>4.9872811029999999</v>
      </c>
      <c r="S255" s="20">
        <v>7.123396627</v>
      </c>
      <c r="T255" s="20">
        <v>6.9054704920000001</v>
      </c>
      <c r="U255" s="20"/>
      <c r="V255" s="21">
        <v>2.7676070000000001E-3</v>
      </c>
      <c r="W255" s="21">
        <v>1.7240689999999999E-3</v>
      </c>
      <c r="X255" s="21">
        <v>0.43311960500000002</v>
      </c>
      <c r="Y255" s="13"/>
      <c r="Z255" s="13" t="s">
        <v>2632</v>
      </c>
    </row>
    <row r="256" spans="1:26" x14ac:dyDescent="0.2">
      <c r="A256" s="18" t="s">
        <v>2202</v>
      </c>
      <c r="B256" s="19" t="s">
        <v>2203</v>
      </c>
      <c r="C256" s="18"/>
      <c r="D256" s="20">
        <v>15.786044370000001</v>
      </c>
      <c r="E256" s="20">
        <v>15.851514829999999</v>
      </c>
      <c r="F256" s="20">
        <v>15.950020139999999</v>
      </c>
      <c r="G256" s="20">
        <v>15.147283010000001</v>
      </c>
      <c r="H256" s="20">
        <v>15.91309135</v>
      </c>
      <c r="I256" s="20">
        <v>15.989719429999999</v>
      </c>
      <c r="J256" s="20"/>
      <c r="K256" s="22" t="s">
        <v>560</v>
      </c>
      <c r="L256" s="22" t="s">
        <v>560</v>
      </c>
      <c r="M256" s="21">
        <v>6.0931075000000001E-2</v>
      </c>
      <c r="N256" s="20"/>
      <c r="O256" s="20">
        <v>15.690442279999999</v>
      </c>
      <c r="P256" s="20">
        <v>15.87226836</v>
      </c>
      <c r="Q256" s="20">
        <v>15.946486309999999</v>
      </c>
      <c r="R256" s="20">
        <v>14.359025600000001</v>
      </c>
      <c r="S256" s="20">
        <v>15.47035095</v>
      </c>
      <c r="T256" s="20">
        <v>15.36164452</v>
      </c>
      <c r="U256" s="20"/>
      <c r="V256" s="21">
        <v>2.399104E-3</v>
      </c>
      <c r="W256" s="22" t="s">
        <v>560</v>
      </c>
      <c r="X256" s="21">
        <v>0.43269428199999999</v>
      </c>
      <c r="Y256" s="13"/>
      <c r="Z256" s="13" t="s">
        <v>2632</v>
      </c>
    </row>
    <row r="257" spans="1:26" x14ac:dyDescent="0.2">
      <c r="A257" s="18" t="s">
        <v>2204</v>
      </c>
      <c r="B257" s="19" t="s">
        <v>2205</v>
      </c>
      <c r="C257" s="18"/>
      <c r="D257" s="20">
        <v>16.8955229</v>
      </c>
      <c r="E257" s="20">
        <v>16.735610520000002</v>
      </c>
      <c r="F257" s="20">
        <v>16.78112878</v>
      </c>
      <c r="G257" s="20">
        <v>15.99686155</v>
      </c>
      <c r="H257" s="20">
        <v>16.707513500000001</v>
      </c>
      <c r="I257" s="20">
        <v>16.844458450000001</v>
      </c>
      <c r="J257" s="20"/>
      <c r="K257" s="21">
        <v>1.0194422E-2</v>
      </c>
      <c r="L257" s="21">
        <v>8.4796539999999997E-3</v>
      </c>
      <c r="M257" s="21">
        <v>0.193558704</v>
      </c>
      <c r="N257" s="20"/>
      <c r="O257" s="20">
        <v>17.178456010000001</v>
      </c>
      <c r="P257" s="20">
        <v>17.147665400000001</v>
      </c>
      <c r="Q257" s="20">
        <v>17.021690400000001</v>
      </c>
      <c r="R257" s="20">
        <v>15.249405189999999</v>
      </c>
      <c r="S257" s="20">
        <v>16.089031519999999</v>
      </c>
      <c r="T257" s="20">
        <v>16.203092219999998</v>
      </c>
      <c r="U257" s="20"/>
      <c r="V257" s="21">
        <v>1.4380845999999999E-2</v>
      </c>
      <c r="W257" s="21">
        <v>8.4796539999999997E-3</v>
      </c>
      <c r="X257" s="21">
        <v>0.43112990499999998</v>
      </c>
      <c r="Y257" s="13"/>
      <c r="Z257" s="13" t="s">
        <v>2632</v>
      </c>
    </row>
    <row r="258" spans="1:26" ht="72" x14ac:dyDescent="0.2">
      <c r="A258" s="18" t="s">
        <v>2206</v>
      </c>
      <c r="B258" s="19" t="s">
        <v>2207</v>
      </c>
      <c r="C258" s="18"/>
      <c r="D258" s="20">
        <v>8.5619844300000008</v>
      </c>
      <c r="E258" s="20">
        <v>8.6850070779999999</v>
      </c>
      <c r="F258" s="20">
        <v>8.5366357239999999</v>
      </c>
      <c r="G258" s="20">
        <v>8.4343180039999996</v>
      </c>
      <c r="H258" s="20">
        <v>9.5572389300000005</v>
      </c>
      <c r="I258" s="20">
        <v>9.3873595349999999</v>
      </c>
      <c r="J258" s="20"/>
      <c r="K258" s="21">
        <v>1.417883E-3</v>
      </c>
      <c r="L258" s="21">
        <v>1.0261855E-2</v>
      </c>
      <c r="M258" s="21">
        <v>0.41025389299999998</v>
      </c>
      <c r="N258" s="20"/>
      <c r="O258" s="20">
        <v>8.9656423140000001</v>
      </c>
      <c r="P258" s="20">
        <v>9.156358591</v>
      </c>
      <c r="Q258" s="20">
        <v>8.9922781710000006</v>
      </c>
      <c r="R258" s="20">
        <v>8.3537248940000008</v>
      </c>
      <c r="S258" s="20">
        <v>9.6240762209999993</v>
      </c>
      <c r="T258" s="20">
        <v>9.7116061219999992</v>
      </c>
      <c r="U258" s="20"/>
      <c r="V258" s="21">
        <v>5.4342300000000002E-4</v>
      </c>
      <c r="W258" s="21">
        <v>5.4342300000000002E-4</v>
      </c>
      <c r="X258" s="21">
        <v>0.43031922900000003</v>
      </c>
      <c r="Y258" s="13"/>
      <c r="Z258" s="13" t="s">
        <v>15</v>
      </c>
    </row>
    <row r="259" spans="1:26" x14ac:dyDescent="0.2">
      <c r="A259" s="18" t="s">
        <v>2208</v>
      </c>
      <c r="B259" s="19" t="s">
        <v>2209</v>
      </c>
      <c r="C259" s="18"/>
      <c r="D259" s="20">
        <v>13.10120976</v>
      </c>
      <c r="E259" s="20">
        <v>14.436065859999999</v>
      </c>
      <c r="F259" s="20">
        <v>13.889672709999999</v>
      </c>
      <c r="G259" s="20">
        <v>12.845411260000001</v>
      </c>
      <c r="H259" s="20">
        <v>14.647062050000001</v>
      </c>
      <c r="I259" s="20">
        <v>14.42384275</v>
      </c>
      <c r="J259" s="20"/>
      <c r="K259" s="21">
        <v>1.169688E-2</v>
      </c>
      <c r="L259" s="21">
        <v>8.509984E-3</v>
      </c>
      <c r="M259" s="21">
        <v>0.70733942599999999</v>
      </c>
      <c r="N259" s="20"/>
      <c r="O259" s="20">
        <v>14.59082836</v>
      </c>
      <c r="P259" s="20">
        <v>14.60184282</v>
      </c>
      <c r="Q259" s="20">
        <v>14.56843598</v>
      </c>
      <c r="R259" s="20">
        <v>12.124538060000001</v>
      </c>
      <c r="S259" s="20">
        <v>13.45501421</v>
      </c>
      <c r="T259" s="20">
        <v>13.13561936</v>
      </c>
      <c r="U259" s="20"/>
      <c r="V259" s="21">
        <v>1.5531148999999999E-2</v>
      </c>
      <c r="W259" s="22" t="s">
        <v>65</v>
      </c>
      <c r="X259" s="21">
        <v>0.42862105700000003</v>
      </c>
      <c r="Y259" s="13"/>
      <c r="Z259" s="13" t="s">
        <v>2632</v>
      </c>
    </row>
    <row r="260" spans="1:26" x14ac:dyDescent="0.2">
      <c r="A260" s="18" t="s">
        <v>2210</v>
      </c>
      <c r="B260" s="19" t="s">
        <v>2195</v>
      </c>
      <c r="C260" s="18"/>
      <c r="D260" s="20">
        <v>12.569017219999999</v>
      </c>
      <c r="E260" s="20">
        <v>12.317817639999999</v>
      </c>
      <c r="F260" s="20">
        <v>12.23003971</v>
      </c>
      <c r="G260" s="20">
        <v>10.750537449999999</v>
      </c>
      <c r="H260" s="20">
        <v>11.57861011</v>
      </c>
      <c r="I260" s="20">
        <v>11.7334032</v>
      </c>
      <c r="J260" s="20"/>
      <c r="K260" s="21">
        <v>1.0162614E-2</v>
      </c>
      <c r="L260" s="21">
        <v>1.0162614E-2</v>
      </c>
      <c r="M260" s="21">
        <v>0.334167573</v>
      </c>
      <c r="N260" s="20"/>
      <c r="O260" s="20">
        <v>12.48216832</v>
      </c>
      <c r="P260" s="20">
        <v>12.427087090000001</v>
      </c>
      <c r="Q260" s="20">
        <v>12.75281451</v>
      </c>
      <c r="R260" s="20">
        <v>9.726038204</v>
      </c>
      <c r="S260" s="20">
        <v>10.88546668</v>
      </c>
      <c r="T260" s="20">
        <v>10.99113142</v>
      </c>
      <c r="U260" s="20"/>
      <c r="V260" s="21">
        <v>1.0162614E-2</v>
      </c>
      <c r="W260" s="21">
        <v>1.0162614E-2</v>
      </c>
      <c r="X260" s="21">
        <v>0.42304542000000001</v>
      </c>
      <c r="Y260" s="13"/>
      <c r="Z260" s="13" t="s">
        <v>2632</v>
      </c>
    </row>
    <row r="261" spans="1:26" x14ac:dyDescent="0.2">
      <c r="A261" s="18" t="s">
        <v>2211</v>
      </c>
      <c r="B261" s="19" t="s">
        <v>2212</v>
      </c>
      <c r="C261" s="18"/>
      <c r="D261" s="20">
        <v>11.599909200000001</v>
      </c>
      <c r="E261" s="20">
        <v>12.51295683</v>
      </c>
      <c r="F261" s="20">
        <v>12.258460940000001</v>
      </c>
      <c r="G261" s="20">
        <v>10.69540596</v>
      </c>
      <c r="H261" s="20">
        <v>12.08025466</v>
      </c>
      <c r="I261" s="20">
        <v>11.97835723</v>
      </c>
      <c r="J261" s="20"/>
      <c r="K261" s="21">
        <v>3.1442625000000002E-2</v>
      </c>
      <c r="L261" s="21">
        <v>3.1442625000000002E-2</v>
      </c>
      <c r="M261" s="21">
        <v>0.82097798700000002</v>
      </c>
      <c r="N261" s="20"/>
      <c r="O261" s="20">
        <v>11.929412859999999</v>
      </c>
      <c r="P261" s="20">
        <v>12.449280610000001</v>
      </c>
      <c r="Q261" s="20">
        <v>12.597661860000001</v>
      </c>
      <c r="R261" s="20">
        <v>12.11239157</v>
      </c>
      <c r="S261" s="20">
        <v>13.33670414</v>
      </c>
      <c r="T261" s="20">
        <v>13.155062819999999</v>
      </c>
      <c r="U261" s="20"/>
      <c r="V261" s="21">
        <v>2.9369426000000001E-2</v>
      </c>
      <c r="W261" s="21">
        <v>3.1442625000000002E-2</v>
      </c>
      <c r="X261" s="21">
        <v>0.42079947099999998</v>
      </c>
      <c r="Y261" s="13"/>
      <c r="Z261" s="13" t="s">
        <v>15</v>
      </c>
    </row>
    <row r="262" spans="1:26" x14ac:dyDescent="0.2">
      <c r="A262" s="18" t="s">
        <v>2213</v>
      </c>
      <c r="B262" s="19" t="s">
        <v>2214</v>
      </c>
      <c r="C262" s="18"/>
      <c r="D262" s="20">
        <v>10.607809489999999</v>
      </c>
      <c r="E262" s="20">
        <v>10.78922597</v>
      </c>
      <c r="F262" s="20">
        <v>10.904323789999999</v>
      </c>
      <c r="G262" s="20">
        <v>10.688455619999999</v>
      </c>
      <c r="H262" s="20">
        <v>12.46543737</v>
      </c>
      <c r="I262" s="20">
        <v>12.29962244</v>
      </c>
      <c r="J262" s="20"/>
      <c r="K262" s="22" t="s">
        <v>571</v>
      </c>
      <c r="L262" s="22" t="s">
        <v>930</v>
      </c>
      <c r="M262" s="21">
        <v>0.35199590200000003</v>
      </c>
      <c r="N262" s="20"/>
      <c r="O262" s="20">
        <v>10.88804833</v>
      </c>
      <c r="P262" s="20">
        <v>10.98617177</v>
      </c>
      <c r="Q262" s="20">
        <v>11.0727379</v>
      </c>
      <c r="R262" s="20">
        <v>10.03334886</v>
      </c>
      <c r="S262" s="20">
        <v>11.98224443</v>
      </c>
      <c r="T262" s="20">
        <v>11.81192487</v>
      </c>
      <c r="U262" s="20"/>
      <c r="V262" s="21">
        <v>1.2630040000000001E-3</v>
      </c>
      <c r="W262" s="22" t="s">
        <v>571</v>
      </c>
      <c r="X262" s="21">
        <v>0.41968620000000001</v>
      </c>
      <c r="Y262" s="13"/>
      <c r="Z262" s="13" t="s">
        <v>15</v>
      </c>
    </row>
    <row r="263" spans="1:26" ht="126" x14ac:dyDescent="0.2">
      <c r="A263" s="18" t="s">
        <v>2215</v>
      </c>
      <c r="B263" s="19" t="s">
        <v>2216</v>
      </c>
      <c r="C263" s="18"/>
      <c r="D263" s="20">
        <v>10.95623033</v>
      </c>
      <c r="E263" s="20">
        <v>10.87423023</v>
      </c>
      <c r="F263" s="20">
        <v>10.997509190000001</v>
      </c>
      <c r="G263" s="20">
        <v>9.6934426069999997</v>
      </c>
      <c r="H263" s="20">
        <v>10.591339209999999</v>
      </c>
      <c r="I263" s="20">
        <v>10.76961427</v>
      </c>
      <c r="J263" s="20"/>
      <c r="K263" s="21">
        <v>5.3713759999999998E-3</v>
      </c>
      <c r="L263" s="21">
        <v>5.3713759999999998E-3</v>
      </c>
      <c r="M263" s="21">
        <v>0.229103</v>
      </c>
      <c r="N263" s="20"/>
      <c r="O263" s="20">
        <v>11.19285878</v>
      </c>
      <c r="P263" s="20">
        <v>11.151020279999999</v>
      </c>
      <c r="Q263" s="20">
        <v>11.292783869999999</v>
      </c>
      <c r="R263" s="20">
        <v>9.7872008029999993</v>
      </c>
      <c r="S263" s="20">
        <v>10.383621120000001</v>
      </c>
      <c r="T263" s="20">
        <v>10.502622580000001</v>
      </c>
      <c r="U263" s="20"/>
      <c r="V263" s="21">
        <v>5.4436090000000003E-3</v>
      </c>
      <c r="W263" s="21">
        <v>5.4436090000000003E-3</v>
      </c>
      <c r="X263" s="21">
        <v>0.41848898000000001</v>
      </c>
      <c r="Y263" s="13"/>
      <c r="Z263" s="13" t="s">
        <v>2632</v>
      </c>
    </row>
    <row r="264" spans="1:26" x14ac:dyDescent="0.2">
      <c r="A264" s="18" t="s">
        <v>2217</v>
      </c>
      <c r="B264" s="19" t="s">
        <v>2218</v>
      </c>
      <c r="C264" s="18"/>
      <c r="D264" s="20">
        <v>11.54141102</v>
      </c>
      <c r="E264" s="20">
        <v>11.23321704</v>
      </c>
      <c r="F264" s="20">
        <v>11.26181087</v>
      </c>
      <c r="G264" s="20">
        <v>10.4492516</v>
      </c>
      <c r="H264" s="20">
        <v>11.01437211</v>
      </c>
      <c r="I264" s="20">
        <v>11.07125826</v>
      </c>
      <c r="J264" s="20"/>
      <c r="K264" s="21">
        <v>1.8377929000000001E-2</v>
      </c>
      <c r="L264" s="21">
        <v>2.0051401E-2</v>
      </c>
      <c r="M264" s="21">
        <v>0.79388793099999999</v>
      </c>
      <c r="N264" s="20"/>
      <c r="O264" s="20">
        <v>10.48324491</v>
      </c>
      <c r="P264" s="20">
        <v>10.597956379999999</v>
      </c>
      <c r="Q264" s="20">
        <v>10.36865828</v>
      </c>
      <c r="R264" s="20">
        <v>9.1685490400000003</v>
      </c>
      <c r="S264" s="20">
        <v>10.20312693</v>
      </c>
      <c r="T264" s="20">
        <v>10.07899557</v>
      </c>
      <c r="U264" s="20"/>
      <c r="V264" s="21">
        <v>3.7144560000000001E-3</v>
      </c>
      <c r="W264" s="21">
        <v>3.0146729999999998E-3</v>
      </c>
      <c r="X264" s="21">
        <v>0.41772681499999997</v>
      </c>
      <c r="Y264" s="13"/>
      <c r="Z264" s="13" t="s">
        <v>2632</v>
      </c>
    </row>
    <row r="265" spans="1:26" x14ac:dyDescent="0.2">
      <c r="A265" s="18" t="s">
        <v>2219</v>
      </c>
      <c r="B265" s="19" t="s">
        <v>2220</v>
      </c>
      <c r="C265" s="18"/>
      <c r="D265" s="20">
        <v>12.231242829999999</v>
      </c>
      <c r="E265" s="20">
        <v>12.17029636</v>
      </c>
      <c r="F265" s="20">
        <v>12.37226542</v>
      </c>
      <c r="G265" s="20">
        <v>9.6129683610000001</v>
      </c>
      <c r="H265" s="20">
        <v>10.790585370000001</v>
      </c>
      <c r="I265" s="20">
        <v>10.81352021</v>
      </c>
      <c r="J265" s="20"/>
      <c r="K265" s="21">
        <v>1.485927E-3</v>
      </c>
      <c r="L265" s="21">
        <v>1.458092E-3</v>
      </c>
      <c r="M265" s="21">
        <v>0.80386617500000002</v>
      </c>
      <c r="N265" s="20"/>
      <c r="O265" s="20">
        <v>11.62281063</v>
      </c>
      <c r="P265" s="20">
        <v>11.63936912</v>
      </c>
      <c r="Q265" s="20">
        <v>11.389586039999999</v>
      </c>
      <c r="R265" s="20">
        <v>8.6953424639999994</v>
      </c>
      <c r="S265" s="20">
        <v>9.5303228959999995</v>
      </c>
      <c r="T265" s="20">
        <v>9.4296493439999995</v>
      </c>
      <c r="U265" s="20"/>
      <c r="V265" s="21">
        <v>1.2022283999999999E-2</v>
      </c>
      <c r="W265" s="21">
        <v>2.4558360000000001E-2</v>
      </c>
      <c r="X265" s="21">
        <v>0.41523502099999998</v>
      </c>
      <c r="Y265" s="13"/>
      <c r="Z265" s="13" t="s">
        <v>2632</v>
      </c>
    </row>
    <row r="266" spans="1:26" x14ac:dyDescent="0.2">
      <c r="A266" s="18" t="s">
        <v>2221</v>
      </c>
      <c r="B266" s="19" t="s">
        <v>1266</v>
      </c>
      <c r="C266" s="18"/>
      <c r="D266" s="20">
        <v>9.5689895739999997</v>
      </c>
      <c r="E266" s="20">
        <v>9.1174851090000004</v>
      </c>
      <c r="F266" s="20">
        <v>9.2119824319999992</v>
      </c>
      <c r="G266" s="20">
        <v>8.1023390580000001</v>
      </c>
      <c r="H266" s="20">
        <v>9.5452439160000004</v>
      </c>
      <c r="I266" s="20">
        <v>9.7398279520000006</v>
      </c>
      <c r="J266" s="20"/>
      <c r="K266" s="21">
        <v>8.4146729999999993E-3</v>
      </c>
      <c r="L266" s="21">
        <v>8.4146729999999993E-3</v>
      </c>
      <c r="M266" s="21">
        <v>0.53749067699999997</v>
      </c>
      <c r="N266" s="20"/>
      <c r="O266" s="20">
        <v>8.2004737520000006</v>
      </c>
      <c r="P266" s="20">
        <v>8.0400341409999996</v>
      </c>
      <c r="Q266" s="20">
        <v>7.8237652090000003</v>
      </c>
      <c r="R266" s="20">
        <v>6.0603359980000002</v>
      </c>
      <c r="S266" s="20">
        <v>7.5262321419999996</v>
      </c>
      <c r="T266" s="20">
        <v>7.7860239040000003</v>
      </c>
      <c r="U266" s="20"/>
      <c r="V266" s="21">
        <v>8.4146729999999993E-3</v>
      </c>
      <c r="W266" s="21">
        <v>8.4146729999999993E-3</v>
      </c>
      <c r="X266" s="21">
        <v>0.41276849199999999</v>
      </c>
      <c r="Y266" s="13"/>
      <c r="Z266" s="13" t="s">
        <v>2632</v>
      </c>
    </row>
    <row r="267" spans="1:26" x14ac:dyDescent="0.2">
      <c r="A267" s="18" t="s">
        <v>2222</v>
      </c>
      <c r="B267" s="19" t="s">
        <v>2223</v>
      </c>
      <c r="C267" s="18"/>
      <c r="D267" s="20">
        <v>13.60870585</v>
      </c>
      <c r="E267" s="20">
        <v>12.95066143</v>
      </c>
      <c r="F267" s="20">
        <v>13.206611880000001</v>
      </c>
      <c r="G267" s="20">
        <v>11.93389468</v>
      </c>
      <c r="H267" s="20">
        <v>12.623711610000001</v>
      </c>
      <c r="I267" s="20">
        <v>12.8234587</v>
      </c>
      <c r="J267" s="20"/>
      <c r="K267" s="21">
        <v>9.5446690000000004E-3</v>
      </c>
      <c r="L267" s="21">
        <v>2.997965E-3</v>
      </c>
      <c r="M267" s="21">
        <v>0.210785467</v>
      </c>
      <c r="N267" s="20"/>
      <c r="O267" s="20">
        <v>14.01372196</v>
      </c>
      <c r="P267" s="20">
        <v>14.02902008</v>
      </c>
      <c r="Q267" s="20">
        <v>13.827361059999999</v>
      </c>
      <c r="R267" s="20">
        <v>11.04255931</v>
      </c>
      <c r="S267" s="20">
        <v>12.1061569</v>
      </c>
      <c r="T267" s="20">
        <v>12.236896359999999</v>
      </c>
      <c r="U267" s="20"/>
      <c r="V267" s="21">
        <v>1.1645852999999999E-2</v>
      </c>
      <c r="W267" s="21">
        <v>9.5446690000000004E-3</v>
      </c>
      <c r="X267" s="21">
        <v>0.41067843999999998</v>
      </c>
      <c r="Y267" s="13"/>
      <c r="Z267" s="13" t="s">
        <v>2632</v>
      </c>
    </row>
    <row r="268" spans="1:26" ht="36" x14ac:dyDescent="0.2">
      <c r="A268" s="18" t="s">
        <v>2224</v>
      </c>
      <c r="B268" s="19" t="s">
        <v>2225</v>
      </c>
      <c r="C268" s="18"/>
      <c r="D268" s="20">
        <v>9.8300257339999995</v>
      </c>
      <c r="E268" s="20">
        <v>10.47624705</v>
      </c>
      <c r="F268" s="20">
        <v>10.45008049</v>
      </c>
      <c r="G268" s="20">
        <v>8.5841477370000003</v>
      </c>
      <c r="H268" s="20">
        <v>10.04472627</v>
      </c>
      <c r="I268" s="20">
        <v>10.04662053</v>
      </c>
      <c r="J268" s="20"/>
      <c r="K268" s="21">
        <v>1.3939152999999999E-2</v>
      </c>
      <c r="L268" s="21">
        <v>2.5384905999999999E-2</v>
      </c>
      <c r="M268" s="21">
        <v>0.99670511500000003</v>
      </c>
      <c r="N268" s="20"/>
      <c r="O268" s="20">
        <v>10.989746950000001</v>
      </c>
      <c r="P268" s="20">
        <v>10.871459509999999</v>
      </c>
      <c r="Q268" s="20">
        <v>10.99108354</v>
      </c>
      <c r="R268" s="20">
        <v>9.3872485220000002</v>
      </c>
      <c r="S268" s="20">
        <v>10.104404540000001</v>
      </c>
      <c r="T268" s="20">
        <v>10.243951470000001</v>
      </c>
      <c r="U268" s="20"/>
      <c r="V268" s="21">
        <v>1.3834679000000001E-2</v>
      </c>
      <c r="W268" s="21">
        <v>6.8005569999999996E-3</v>
      </c>
      <c r="X268" s="21">
        <v>0.40954456099999997</v>
      </c>
      <c r="Y268" s="13"/>
      <c r="Z268" s="13" t="s">
        <v>2632</v>
      </c>
    </row>
    <row r="269" spans="1:26" x14ac:dyDescent="0.2">
      <c r="A269" s="18" t="s">
        <v>2226</v>
      </c>
      <c r="B269" s="19" t="s">
        <v>2227</v>
      </c>
      <c r="C269" s="18"/>
      <c r="D269" s="20">
        <v>13.029072660000001</v>
      </c>
      <c r="E269" s="20">
        <v>12.26834219</v>
      </c>
      <c r="F269" s="20">
        <v>12.23086376</v>
      </c>
      <c r="G269" s="20">
        <v>9.8809627829999993</v>
      </c>
      <c r="H269" s="20">
        <v>11.0713834</v>
      </c>
      <c r="I269" s="20">
        <v>11.28422574</v>
      </c>
      <c r="J269" s="20"/>
      <c r="K269" s="21">
        <v>5.6879219999999998E-3</v>
      </c>
      <c r="L269" s="21">
        <v>3.7740180000000001E-3</v>
      </c>
      <c r="M269" s="21">
        <v>0.25433821600000001</v>
      </c>
      <c r="N269" s="20"/>
      <c r="O269" s="20">
        <v>13.61192647</v>
      </c>
      <c r="P269" s="20">
        <v>13.50071198</v>
      </c>
      <c r="Q269" s="20">
        <v>13.806277339999999</v>
      </c>
      <c r="R269" s="20">
        <v>8.8295535360000006</v>
      </c>
      <c r="S269" s="20">
        <v>10.64021874</v>
      </c>
      <c r="T269" s="20">
        <v>10.444659809999999</v>
      </c>
      <c r="U269" s="20"/>
      <c r="V269" s="21">
        <v>5.6879219999999998E-3</v>
      </c>
      <c r="W269" s="21">
        <v>6.234936E-3</v>
      </c>
      <c r="X269" s="21">
        <v>0.40709278599999998</v>
      </c>
      <c r="Y269" s="13"/>
      <c r="Z269" s="13" t="s">
        <v>2632</v>
      </c>
    </row>
    <row r="270" spans="1:26" x14ac:dyDescent="0.2">
      <c r="A270" s="18" t="s">
        <v>2228</v>
      </c>
      <c r="B270" s="19" t="s">
        <v>43</v>
      </c>
      <c r="C270" s="18"/>
      <c r="D270" s="20">
        <v>8.8662143800000006</v>
      </c>
      <c r="E270" s="20">
        <v>8.3105509079999997</v>
      </c>
      <c r="F270" s="20">
        <v>8.6807427029999999</v>
      </c>
      <c r="G270" s="20">
        <v>8.6760719300000009</v>
      </c>
      <c r="H270" s="20">
        <v>9.4910648470000005</v>
      </c>
      <c r="I270" s="20">
        <v>9.7566389789999999</v>
      </c>
      <c r="J270" s="20"/>
      <c r="K270" s="21">
        <v>1.0134687E-2</v>
      </c>
      <c r="L270" s="21">
        <v>1.308238E-3</v>
      </c>
      <c r="M270" s="21">
        <v>0.14631190199999999</v>
      </c>
      <c r="N270" s="20"/>
      <c r="O270" s="20">
        <v>9.5527019360000001</v>
      </c>
      <c r="P270" s="20">
        <v>9.4591941629999994</v>
      </c>
      <c r="Q270" s="20">
        <v>9.6199152730000002</v>
      </c>
      <c r="R270" s="20">
        <v>7.4105918229999999</v>
      </c>
      <c r="S270" s="20">
        <v>8.9736228380000007</v>
      </c>
      <c r="T270" s="20">
        <v>9.057855387</v>
      </c>
      <c r="U270" s="20"/>
      <c r="V270" s="21">
        <v>2.1469700000000002E-3</v>
      </c>
      <c r="W270" s="21">
        <v>1.308238E-3</v>
      </c>
      <c r="X270" s="21">
        <v>0.40686951199999999</v>
      </c>
      <c r="Y270" s="13"/>
      <c r="Z270" s="13" t="s">
        <v>2632</v>
      </c>
    </row>
    <row r="271" spans="1:26" x14ac:dyDescent="0.2">
      <c r="A271" s="18" t="s">
        <v>2229</v>
      </c>
      <c r="B271" s="19" t="s">
        <v>1787</v>
      </c>
      <c r="C271" s="18"/>
      <c r="D271" s="20">
        <v>8.7341651450000004</v>
      </c>
      <c r="E271" s="20">
        <v>9.0126378010000003</v>
      </c>
      <c r="F271" s="20">
        <v>8.6776519580000002</v>
      </c>
      <c r="G271" s="20">
        <v>7.4900751899999998</v>
      </c>
      <c r="H271" s="20">
        <v>9.0014937719999999</v>
      </c>
      <c r="I271" s="20">
        <v>8.8322748099999995</v>
      </c>
      <c r="J271" s="20"/>
      <c r="K271" s="21">
        <v>3.415282E-3</v>
      </c>
      <c r="L271" s="21">
        <v>3.0443310000000001E-2</v>
      </c>
      <c r="M271" s="21">
        <v>0.73152354600000002</v>
      </c>
      <c r="N271" s="20"/>
      <c r="O271" s="20">
        <v>8.1764754679999996</v>
      </c>
      <c r="P271" s="20">
        <v>8.1995114109999996</v>
      </c>
      <c r="Q271" s="20">
        <v>8.4757402460000009</v>
      </c>
      <c r="R271" s="20">
        <v>7.5512547479999999</v>
      </c>
      <c r="S271" s="20">
        <v>8.7661023349999994</v>
      </c>
      <c r="T271" s="20">
        <v>8.5404590529999993</v>
      </c>
      <c r="U271" s="20"/>
      <c r="V271" s="21">
        <v>2.2283194999999999E-2</v>
      </c>
      <c r="W271" s="21">
        <v>3.0828682E-2</v>
      </c>
      <c r="X271" s="21">
        <v>0.40591477500000001</v>
      </c>
      <c r="Y271" s="13"/>
      <c r="Z271" s="13" t="s">
        <v>15</v>
      </c>
    </row>
    <row r="272" spans="1:26" x14ac:dyDescent="0.2">
      <c r="A272" s="13" t="s">
        <v>2230</v>
      </c>
      <c r="B272" s="14" t="s">
        <v>2231</v>
      </c>
      <c r="C272" s="13"/>
      <c r="D272" s="15">
        <v>12.832579669999999</v>
      </c>
      <c r="E272" s="15">
        <v>14.174439449999999</v>
      </c>
      <c r="F272" s="15">
        <v>13.703642629999999</v>
      </c>
      <c r="G272" s="15">
        <v>11.382670190000001</v>
      </c>
      <c r="H272" s="15">
        <v>13.23285611</v>
      </c>
      <c r="I272" s="15">
        <v>13.384213969999999</v>
      </c>
      <c r="J272" s="15"/>
      <c r="K272" s="16">
        <v>2.8961999999999998E-3</v>
      </c>
      <c r="L272" s="16">
        <v>1.0895510000000001E-2</v>
      </c>
      <c r="M272" s="16">
        <v>0.72542571700000003</v>
      </c>
      <c r="N272" s="15"/>
      <c r="O272" s="15">
        <v>11.684397260000001</v>
      </c>
      <c r="P272" s="15">
        <v>12.209973</v>
      </c>
      <c r="Q272" s="15">
        <v>13.053007770000001</v>
      </c>
      <c r="R272" s="15">
        <v>11.444736750000001</v>
      </c>
      <c r="S272" s="15">
        <v>12.856583029999999</v>
      </c>
      <c r="T272" s="15">
        <v>13.10949141</v>
      </c>
      <c r="U272" s="15"/>
      <c r="V272" s="16">
        <v>1.3477347000000001E-2</v>
      </c>
      <c r="W272" s="16">
        <v>1.3477347000000001E-2</v>
      </c>
      <c r="X272" s="16">
        <v>0.402866634</v>
      </c>
      <c r="Y272" s="13"/>
      <c r="Z272" s="13" t="s">
        <v>15</v>
      </c>
    </row>
    <row r="273" spans="1:26" ht="72" x14ac:dyDescent="0.2">
      <c r="A273" s="18" t="s">
        <v>2232</v>
      </c>
      <c r="B273" s="19" t="s">
        <v>2233</v>
      </c>
      <c r="C273" s="18"/>
      <c r="D273" s="20">
        <v>14.35081117</v>
      </c>
      <c r="E273" s="20">
        <v>13.84357236</v>
      </c>
      <c r="F273" s="20">
        <v>13.969266660000001</v>
      </c>
      <c r="G273" s="20">
        <v>12.13710148</v>
      </c>
      <c r="H273" s="20">
        <v>13.086123819999999</v>
      </c>
      <c r="I273" s="20">
        <v>13.19733036</v>
      </c>
      <c r="J273" s="20"/>
      <c r="K273" s="21">
        <v>7.4818719999999997E-3</v>
      </c>
      <c r="L273" s="21">
        <v>3.8092970000000001E-3</v>
      </c>
      <c r="M273" s="21">
        <v>0.51079445800000001</v>
      </c>
      <c r="N273" s="20"/>
      <c r="O273" s="20">
        <v>13.84667217</v>
      </c>
      <c r="P273" s="20">
        <v>13.7977969</v>
      </c>
      <c r="Q273" s="20">
        <v>13.79348826</v>
      </c>
      <c r="R273" s="20">
        <v>10.56229695</v>
      </c>
      <c r="S273" s="20">
        <v>11.93934874</v>
      </c>
      <c r="T273" s="20">
        <v>11.701630189999999</v>
      </c>
      <c r="U273" s="20"/>
      <c r="V273" s="21">
        <v>3.8092970000000001E-3</v>
      </c>
      <c r="W273" s="21">
        <v>1.1631463999999999E-2</v>
      </c>
      <c r="X273" s="21">
        <v>0.40235684199999999</v>
      </c>
      <c r="Y273" s="13"/>
      <c r="Z273" s="13" t="s">
        <v>2632</v>
      </c>
    </row>
    <row r="274" spans="1:26" x14ac:dyDescent="0.2">
      <c r="A274" s="18" t="s">
        <v>2234</v>
      </c>
      <c r="B274" s="19" t="s">
        <v>2235</v>
      </c>
      <c r="C274" s="18"/>
      <c r="D274" s="20">
        <v>17.872079920000001</v>
      </c>
      <c r="E274" s="20">
        <v>17.918281459999999</v>
      </c>
      <c r="F274" s="20">
        <v>17.861551380000002</v>
      </c>
      <c r="G274" s="20">
        <v>17.528044399999999</v>
      </c>
      <c r="H274" s="20">
        <v>17.895820069999999</v>
      </c>
      <c r="I274" s="20">
        <v>17.86102898</v>
      </c>
      <c r="J274" s="20"/>
      <c r="K274" s="21">
        <v>1.5279714E-2</v>
      </c>
      <c r="L274" s="21">
        <v>3.8369538000000002E-2</v>
      </c>
      <c r="M274" s="21">
        <v>0.59355874600000003</v>
      </c>
      <c r="N274" s="20"/>
      <c r="O274" s="20">
        <v>17.115355390000001</v>
      </c>
      <c r="P274" s="20">
        <v>17.629899819999999</v>
      </c>
      <c r="Q274" s="20">
        <v>16.882877449999999</v>
      </c>
      <c r="R274" s="20">
        <v>15.553645960000001</v>
      </c>
      <c r="S274" s="20">
        <v>16.963363999999999</v>
      </c>
      <c r="T274" s="20">
        <v>16.822273599999999</v>
      </c>
      <c r="U274" s="20"/>
      <c r="V274" s="21">
        <v>1.3272233E-2</v>
      </c>
      <c r="W274" s="21">
        <v>1.5279714E-2</v>
      </c>
      <c r="X274" s="21">
        <v>0.40098114899999998</v>
      </c>
      <c r="Y274" s="13"/>
      <c r="Z274" s="13" t="s">
        <v>2632</v>
      </c>
    </row>
    <row r="275" spans="1:26" x14ac:dyDescent="0.2">
      <c r="A275" s="18" t="s">
        <v>2236</v>
      </c>
      <c r="B275" s="19" t="s">
        <v>196</v>
      </c>
      <c r="C275" s="18"/>
      <c r="D275" s="20">
        <v>12.04402496</v>
      </c>
      <c r="E275" s="20">
        <v>11.612273310000001</v>
      </c>
      <c r="F275" s="20">
        <v>11.468948109999999</v>
      </c>
      <c r="G275" s="20">
        <v>9.6635466399999999</v>
      </c>
      <c r="H275" s="20">
        <v>11.385821399999999</v>
      </c>
      <c r="I275" s="20">
        <v>10.99574209</v>
      </c>
      <c r="J275" s="20"/>
      <c r="K275" s="21">
        <v>2.6877540000000001E-3</v>
      </c>
      <c r="L275" s="21">
        <v>2.6877540000000001E-3</v>
      </c>
      <c r="M275" s="21">
        <v>0.12053786900000001</v>
      </c>
      <c r="N275" s="20"/>
      <c r="O275" s="20">
        <v>11.976153910000001</v>
      </c>
      <c r="P275" s="20">
        <v>12.117240669999999</v>
      </c>
      <c r="Q275" s="20">
        <v>11.950651150000001</v>
      </c>
      <c r="R275" s="20">
        <v>9.2076456600000007</v>
      </c>
      <c r="S275" s="20">
        <v>10.254274069999999</v>
      </c>
      <c r="T275" s="20">
        <v>10.070626600000001</v>
      </c>
      <c r="U275" s="20"/>
      <c r="V275" s="21">
        <v>1.2192016999999999E-2</v>
      </c>
      <c r="W275" s="21">
        <v>2.6877540000000001E-3</v>
      </c>
      <c r="X275" s="21">
        <v>0.40050978300000001</v>
      </c>
      <c r="Y275" s="13"/>
      <c r="Z275" s="13" t="s">
        <v>2632</v>
      </c>
    </row>
    <row r="276" spans="1:26" ht="36" x14ac:dyDescent="0.2">
      <c r="A276" s="18" t="s">
        <v>2237</v>
      </c>
      <c r="B276" s="19" t="s">
        <v>2238</v>
      </c>
      <c r="C276" s="18"/>
      <c r="D276" s="20">
        <v>11.83563818</v>
      </c>
      <c r="E276" s="20">
        <v>11.61445492</v>
      </c>
      <c r="F276" s="20">
        <v>11.79043787</v>
      </c>
      <c r="G276" s="20">
        <v>11.36482269</v>
      </c>
      <c r="H276" s="20">
        <v>12.14593146</v>
      </c>
      <c r="I276" s="20">
        <v>12.1539345</v>
      </c>
      <c r="J276" s="20"/>
      <c r="K276" s="22" t="s">
        <v>654</v>
      </c>
      <c r="L276" s="22" t="s">
        <v>654</v>
      </c>
      <c r="M276" s="21">
        <v>0.83670425400000004</v>
      </c>
      <c r="N276" s="20"/>
      <c r="O276" s="20">
        <v>12.170049710000001</v>
      </c>
      <c r="P276" s="20">
        <v>12.326362980000001</v>
      </c>
      <c r="Q276" s="20">
        <v>12.376934479999999</v>
      </c>
      <c r="R276" s="20">
        <v>11.1009043</v>
      </c>
      <c r="S276" s="20">
        <v>11.86972933</v>
      </c>
      <c r="T276" s="20">
        <v>11.726126600000001</v>
      </c>
      <c r="U276" s="20"/>
      <c r="V276" s="21">
        <v>7.5123400000000002E-3</v>
      </c>
      <c r="W276" s="21">
        <v>1.1704452000000001E-2</v>
      </c>
      <c r="X276" s="21">
        <v>0.39713194899999998</v>
      </c>
      <c r="Y276" s="13"/>
      <c r="Z276" s="13" t="s">
        <v>2632</v>
      </c>
    </row>
    <row r="277" spans="1:26" x14ac:dyDescent="0.2">
      <c r="A277" s="13" t="s">
        <v>2239</v>
      </c>
      <c r="B277" s="14" t="s">
        <v>970</v>
      </c>
      <c r="C277" s="13"/>
      <c r="D277" s="15">
        <v>10.93653454</v>
      </c>
      <c r="E277" s="15">
        <v>10.2678659</v>
      </c>
      <c r="F277" s="15">
        <v>10.404897630000001</v>
      </c>
      <c r="G277" s="15">
        <v>9.6540824599999997</v>
      </c>
      <c r="H277" s="15">
        <v>10.319113189999999</v>
      </c>
      <c r="I277" s="15">
        <v>10.39952315</v>
      </c>
      <c r="J277" s="15"/>
      <c r="K277" s="16">
        <v>1.7901639E-2</v>
      </c>
      <c r="L277" s="16">
        <v>1.5100580000000001E-3</v>
      </c>
      <c r="M277" s="16">
        <v>0.56290716399999996</v>
      </c>
      <c r="N277" s="15"/>
      <c r="O277" s="15">
        <v>11.235922670000001</v>
      </c>
      <c r="P277" s="15">
        <v>11.152766509999999</v>
      </c>
      <c r="Q277" s="15">
        <v>11.07779202</v>
      </c>
      <c r="R277" s="15">
        <v>8.8348988839999993</v>
      </c>
      <c r="S277" s="15">
        <v>9.6710081940000006</v>
      </c>
      <c r="T277" s="15">
        <v>9.4242115930000008</v>
      </c>
      <c r="U277" s="15"/>
      <c r="V277" s="16">
        <v>3.4029539999999997E-2</v>
      </c>
      <c r="W277" s="16">
        <v>1.9122012000000001E-2</v>
      </c>
      <c r="X277" s="16">
        <v>0.39623956500000002</v>
      </c>
      <c r="Y277" s="13"/>
      <c r="Z277" s="13" t="s">
        <v>2632</v>
      </c>
    </row>
    <row r="278" spans="1:26" x14ac:dyDescent="0.2">
      <c r="A278" s="18" t="s">
        <v>2240</v>
      </c>
      <c r="B278" s="19" t="s">
        <v>2241</v>
      </c>
      <c r="C278" s="18"/>
      <c r="D278" s="20">
        <v>10.065317609999999</v>
      </c>
      <c r="E278" s="20">
        <v>9.7216499259999996</v>
      </c>
      <c r="F278" s="20">
        <v>10.382972840000001</v>
      </c>
      <c r="G278" s="20">
        <v>9.3369283759999995</v>
      </c>
      <c r="H278" s="20">
        <v>10.11014239</v>
      </c>
      <c r="I278" s="20">
        <v>10.17821189</v>
      </c>
      <c r="J278" s="20"/>
      <c r="K278" s="21">
        <v>2.8986490000000001E-3</v>
      </c>
      <c r="L278" s="21">
        <v>2.8986490000000001E-3</v>
      </c>
      <c r="M278" s="21">
        <v>0.39594686699999998</v>
      </c>
      <c r="N278" s="20"/>
      <c r="O278" s="20">
        <v>10.138920600000001</v>
      </c>
      <c r="P278" s="20">
        <v>10.046068440000001</v>
      </c>
      <c r="Q278" s="20">
        <v>10.36916581</v>
      </c>
      <c r="R278" s="20">
        <v>7.9580350519999996</v>
      </c>
      <c r="S278" s="20">
        <v>8.6849003650000007</v>
      </c>
      <c r="T278" s="20">
        <v>8.8138354069999991</v>
      </c>
      <c r="U278" s="20"/>
      <c r="V278" s="21">
        <v>1.274044E-2</v>
      </c>
      <c r="W278" s="21">
        <v>1.0176863E-2</v>
      </c>
      <c r="X278" s="21">
        <v>0.39594686699999998</v>
      </c>
      <c r="Y278" s="13"/>
      <c r="Z278" s="13" t="s">
        <v>2632</v>
      </c>
    </row>
    <row r="279" spans="1:26" x14ac:dyDescent="0.2">
      <c r="A279" s="18" t="s">
        <v>2242</v>
      </c>
      <c r="B279" s="19" t="s">
        <v>2243</v>
      </c>
      <c r="C279" s="18"/>
      <c r="D279" s="20">
        <v>11.53319808</v>
      </c>
      <c r="E279" s="20">
        <v>11.998269069999999</v>
      </c>
      <c r="F279" s="20">
        <v>11.95976855</v>
      </c>
      <c r="G279" s="20">
        <v>10.92658827</v>
      </c>
      <c r="H279" s="20">
        <v>11.584309770000001</v>
      </c>
      <c r="I279" s="20">
        <v>11.59653492</v>
      </c>
      <c r="J279" s="20"/>
      <c r="K279" s="21">
        <v>1.2185781999999999E-2</v>
      </c>
      <c r="L279" s="21">
        <v>3.2876839999999999E-3</v>
      </c>
      <c r="M279" s="21">
        <v>0.91809985000000005</v>
      </c>
      <c r="N279" s="20"/>
      <c r="O279" s="20">
        <v>11.44792565</v>
      </c>
      <c r="P279" s="20">
        <v>11.47814284</v>
      </c>
      <c r="Q279" s="20">
        <v>11.26616031</v>
      </c>
      <c r="R279" s="20">
        <v>10.59799207</v>
      </c>
      <c r="S279" s="20">
        <v>11.331286739999999</v>
      </c>
      <c r="T279" s="20">
        <v>11.446049240000001</v>
      </c>
      <c r="U279" s="20"/>
      <c r="V279" s="21">
        <v>7.982823E-3</v>
      </c>
      <c r="W279" s="21">
        <v>2.3368429999999999E-3</v>
      </c>
      <c r="X279" s="21">
        <v>0.39526477900000001</v>
      </c>
      <c r="Y279" s="13"/>
      <c r="Z279" s="13" t="s">
        <v>2632</v>
      </c>
    </row>
    <row r="280" spans="1:26" x14ac:dyDescent="0.2">
      <c r="A280" s="18" t="s">
        <v>2244</v>
      </c>
      <c r="B280" s="19" t="s">
        <v>2245</v>
      </c>
      <c r="C280" s="18"/>
      <c r="D280" s="20">
        <v>13.11762085</v>
      </c>
      <c r="E280" s="20">
        <v>14.30713776</v>
      </c>
      <c r="F280" s="20">
        <v>13.98402119</v>
      </c>
      <c r="G280" s="20">
        <v>6.5974598640000002</v>
      </c>
      <c r="H280" s="20">
        <v>9.9089715599999995</v>
      </c>
      <c r="I280" s="20">
        <v>9.2855292949999999</v>
      </c>
      <c r="J280" s="20"/>
      <c r="K280" s="21">
        <v>8.0668030000000009E-3</v>
      </c>
      <c r="L280" s="21">
        <v>8.9443900000000002E-4</v>
      </c>
      <c r="M280" s="21">
        <v>0.28507597299999998</v>
      </c>
      <c r="N280" s="20"/>
      <c r="O280" s="20">
        <v>9.1276892469999993</v>
      </c>
      <c r="P280" s="20">
        <v>9.9429449900000009</v>
      </c>
      <c r="Q280" s="20">
        <v>10.282831590000001</v>
      </c>
      <c r="R280" s="20">
        <v>6.1484296939999998</v>
      </c>
      <c r="S280" s="20">
        <v>7.1645465899999996</v>
      </c>
      <c r="T280" s="20">
        <v>7.3319115119999996</v>
      </c>
      <c r="U280" s="20"/>
      <c r="V280" s="21">
        <v>1.184822E-2</v>
      </c>
      <c r="W280" s="21">
        <v>1.2243455E-2</v>
      </c>
      <c r="X280" s="21">
        <v>0.39482868300000001</v>
      </c>
      <c r="Y280" s="13"/>
      <c r="Z280" s="13" t="s">
        <v>2632</v>
      </c>
    </row>
    <row r="281" spans="1:26" ht="54" x14ac:dyDescent="0.2">
      <c r="A281" s="18" t="s">
        <v>2246</v>
      </c>
      <c r="B281" s="19" t="s">
        <v>856</v>
      </c>
      <c r="C281" s="18"/>
      <c r="D281" s="20">
        <v>11.890609680000001</v>
      </c>
      <c r="E281" s="20">
        <v>12.25835768</v>
      </c>
      <c r="F281" s="20">
        <v>12.129014850000001</v>
      </c>
      <c r="G281" s="20">
        <v>11.420450669999999</v>
      </c>
      <c r="H281" s="20">
        <v>12.283252989999999</v>
      </c>
      <c r="I281" s="20">
        <v>12.313390699999999</v>
      </c>
      <c r="J281" s="20"/>
      <c r="K281" s="21">
        <v>2.9352129999999999E-3</v>
      </c>
      <c r="L281" s="21">
        <v>2.9352129999999999E-3</v>
      </c>
      <c r="M281" s="21">
        <v>0.90421790999999996</v>
      </c>
      <c r="N281" s="20"/>
      <c r="O281" s="20">
        <v>11.552996780000001</v>
      </c>
      <c r="P281" s="20">
        <v>11.530490589999999</v>
      </c>
      <c r="Q281" s="20">
        <v>11.52211511</v>
      </c>
      <c r="R281" s="20">
        <v>10.32749604</v>
      </c>
      <c r="S281" s="20">
        <v>11.52956766</v>
      </c>
      <c r="T281" s="20">
        <v>11.716907709999999</v>
      </c>
      <c r="U281" s="20"/>
      <c r="V281" s="21">
        <v>5.3945169999999997E-3</v>
      </c>
      <c r="W281" s="21">
        <v>6.7865299999999998E-4</v>
      </c>
      <c r="X281" s="21">
        <v>0.392443184</v>
      </c>
      <c r="Y281" s="13"/>
      <c r="Z281" s="13" t="s">
        <v>15</v>
      </c>
    </row>
    <row r="282" spans="1:26" ht="126" x14ac:dyDescent="0.2">
      <c r="A282" s="18" t="s">
        <v>2247</v>
      </c>
      <c r="B282" s="19" t="s">
        <v>2248</v>
      </c>
      <c r="C282" s="18"/>
      <c r="D282" s="20">
        <v>14.984869249999999</v>
      </c>
      <c r="E282" s="20">
        <v>14.597758949999999</v>
      </c>
      <c r="F282" s="20">
        <v>14.775940479999999</v>
      </c>
      <c r="G282" s="20">
        <v>13.65664715</v>
      </c>
      <c r="H282" s="20">
        <v>14.34074979</v>
      </c>
      <c r="I282" s="20">
        <v>14.279688910000001</v>
      </c>
      <c r="J282" s="20"/>
      <c r="K282" s="21">
        <v>4.1375989999999996E-3</v>
      </c>
      <c r="L282" s="21">
        <v>1.9331984999999999E-2</v>
      </c>
      <c r="M282" s="21">
        <v>0.55398539300000005</v>
      </c>
      <c r="N282" s="20"/>
      <c r="O282" s="20">
        <v>15.04905937</v>
      </c>
      <c r="P282" s="20">
        <v>14.951485679999999</v>
      </c>
      <c r="Q282" s="20">
        <v>14.992666399999999</v>
      </c>
      <c r="R282" s="20">
        <v>13.422355189999999</v>
      </c>
      <c r="S282" s="20">
        <v>14.12363525</v>
      </c>
      <c r="T282" s="20">
        <v>14.009045990000001</v>
      </c>
      <c r="U282" s="20"/>
      <c r="V282" s="21">
        <v>1.7372166000000001E-2</v>
      </c>
      <c r="W282" s="21">
        <v>3.3421959000000001E-2</v>
      </c>
      <c r="X282" s="21">
        <v>0.39007981200000003</v>
      </c>
      <c r="Y282" s="13"/>
      <c r="Z282" s="13" t="s">
        <v>2632</v>
      </c>
    </row>
    <row r="283" spans="1:26" x14ac:dyDescent="0.2">
      <c r="A283" s="18" t="s">
        <v>2249</v>
      </c>
      <c r="B283" s="19" t="s">
        <v>734</v>
      </c>
      <c r="C283" s="18"/>
      <c r="D283" s="20">
        <v>10.1215317</v>
      </c>
      <c r="E283" s="20">
        <v>10.45032799</v>
      </c>
      <c r="F283" s="20">
        <v>10.35570281</v>
      </c>
      <c r="G283" s="20">
        <v>9.4497469850000009</v>
      </c>
      <c r="H283" s="20">
        <v>10.25165661</v>
      </c>
      <c r="I283" s="20">
        <v>10.18764811</v>
      </c>
      <c r="J283" s="20"/>
      <c r="K283" s="21">
        <v>2.2684754000000001E-2</v>
      </c>
      <c r="L283" s="21">
        <v>2.4884205999999999E-2</v>
      </c>
      <c r="M283" s="21">
        <v>0.777187819</v>
      </c>
      <c r="N283" s="20"/>
      <c r="O283" s="20">
        <v>10.775549659999999</v>
      </c>
      <c r="P283" s="20">
        <v>11.250207939999999</v>
      </c>
      <c r="Q283" s="20">
        <v>11.4329527</v>
      </c>
      <c r="R283" s="20">
        <v>9.8565658410000001</v>
      </c>
      <c r="S283" s="20">
        <v>10.85361833</v>
      </c>
      <c r="T283" s="20">
        <v>10.738098580000001</v>
      </c>
      <c r="U283" s="20"/>
      <c r="V283" s="21">
        <v>7.9233199999999998E-4</v>
      </c>
      <c r="W283" s="21">
        <v>6.8103840000000001E-3</v>
      </c>
      <c r="X283" s="21">
        <v>0.38959599900000003</v>
      </c>
      <c r="Y283" s="13"/>
      <c r="Z283" s="13" t="s">
        <v>2632</v>
      </c>
    </row>
    <row r="284" spans="1:26" x14ac:dyDescent="0.2">
      <c r="A284" s="18" t="s">
        <v>2250</v>
      </c>
      <c r="B284" s="19" t="s">
        <v>2251</v>
      </c>
      <c r="C284" s="18"/>
      <c r="D284" s="20">
        <v>7.0490525550000003</v>
      </c>
      <c r="E284" s="20">
        <v>7.2110978130000003</v>
      </c>
      <c r="F284" s="20">
        <v>6.9457020820000004</v>
      </c>
      <c r="G284" s="20">
        <v>7.5841087160000002</v>
      </c>
      <c r="H284" s="20">
        <v>8.4313047860000001</v>
      </c>
      <c r="I284" s="20">
        <v>8.5242458919999997</v>
      </c>
      <c r="J284" s="20"/>
      <c r="K284" s="21">
        <v>1.4938095E-2</v>
      </c>
      <c r="L284" s="21">
        <v>1.4938095E-2</v>
      </c>
      <c r="M284" s="21">
        <v>0.62603352300000004</v>
      </c>
      <c r="N284" s="20"/>
      <c r="O284" s="20">
        <v>6.8470207509999996</v>
      </c>
      <c r="P284" s="20">
        <v>7.0373723520000002</v>
      </c>
      <c r="Q284" s="20">
        <v>7.0569837419999999</v>
      </c>
      <c r="R284" s="20">
        <v>7.4000732229999997</v>
      </c>
      <c r="S284" s="20">
        <v>8.3268299629999998</v>
      </c>
      <c r="T284" s="20">
        <v>8.1628590509999999</v>
      </c>
      <c r="U284" s="20"/>
      <c r="V284" s="21">
        <v>1.4938095E-2</v>
      </c>
      <c r="W284" s="21">
        <v>1.4938095E-2</v>
      </c>
      <c r="X284" s="21">
        <v>0.38859724499999998</v>
      </c>
      <c r="Y284" s="13"/>
      <c r="Z284" s="13" t="s">
        <v>15</v>
      </c>
    </row>
    <row r="285" spans="1:26" x14ac:dyDescent="0.2">
      <c r="A285" s="18" t="s">
        <v>2252</v>
      </c>
      <c r="B285" s="19" t="s">
        <v>2253</v>
      </c>
      <c r="C285" s="18"/>
      <c r="D285" s="20">
        <v>9.8142132459999996</v>
      </c>
      <c r="E285" s="20">
        <v>9.6786093130000008</v>
      </c>
      <c r="F285" s="20">
        <v>9.8183607169999991</v>
      </c>
      <c r="G285" s="20">
        <v>8.315321075</v>
      </c>
      <c r="H285" s="20">
        <v>9.4416225199999992</v>
      </c>
      <c r="I285" s="20">
        <v>9.40080794</v>
      </c>
      <c r="J285" s="20"/>
      <c r="K285" s="21">
        <v>1.546787E-3</v>
      </c>
      <c r="L285" s="21">
        <v>1.546787E-3</v>
      </c>
      <c r="M285" s="21">
        <v>0.756231985</v>
      </c>
      <c r="N285" s="20"/>
      <c r="O285" s="20">
        <v>10.145412260000001</v>
      </c>
      <c r="P285" s="20">
        <v>10.27617064</v>
      </c>
      <c r="Q285" s="20">
        <v>10.10003436</v>
      </c>
      <c r="R285" s="20">
        <v>7.7023987050000002</v>
      </c>
      <c r="S285" s="20">
        <v>8.9935242649999996</v>
      </c>
      <c r="T285" s="20">
        <v>8.7755524390000001</v>
      </c>
      <c r="U285" s="20"/>
      <c r="V285" s="21">
        <v>8.5922629999999993E-3</v>
      </c>
      <c r="W285" s="21">
        <v>8.5922629999999993E-3</v>
      </c>
      <c r="X285" s="21">
        <v>0.38855125099999999</v>
      </c>
      <c r="Y285" s="13"/>
      <c r="Z285" s="13" t="s">
        <v>2632</v>
      </c>
    </row>
    <row r="286" spans="1:26" x14ac:dyDescent="0.2">
      <c r="A286" s="18" t="s">
        <v>2254</v>
      </c>
      <c r="B286" s="19" t="s">
        <v>2255</v>
      </c>
      <c r="C286" s="18"/>
      <c r="D286" s="20">
        <v>8.2551397130000002</v>
      </c>
      <c r="E286" s="20">
        <v>8.7664516460000002</v>
      </c>
      <c r="F286" s="20">
        <v>8.7183734529999999</v>
      </c>
      <c r="G286" s="20">
        <v>8.2955412620000004</v>
      </c>
      <c r="H286" s="20">
        <v>8.9820893660000003</v>
      </c>
      <c r="I286" s="20">
        <v>9.2024491689999994</v>
      </c>
      <c r="J286" s="20"/>
      <c r="K286" s="21">
        <v>3.1799266E-2</v>
      </c>
      <c r="L286" s="21">
        <v>3.1799266E-2</v>
      </c>
      <c r="M286" s="21">
        <v>0.29814317299999998</v>
      </c>
      <c r="N286" s="20"/>
      <c r="O286" s="20">
        <v>8.7290911449999999</v>
      </c>
      <c r="P286" s="20">
        <v>8.9476346230000008</v>
      </c>
      <c r="Q286" s="20">
        <v>9.1305764749999998</v>
      </c>
      <c r="R286" s="20">
        <v>8.4415377800000009</v>
      </c>
      <c r="S286" s="20">
        <v>9.1713016469999999</v>
      </c>
      <c r="T286" s="20">
        <v>9.3649499859999992</v>
      </c>
      <c r="U286" s="20"/>
      <c r="V286" s="21">
        <v>3.1799266E-2</v>
      </c>
      <c r="W286" s="21">
        <v>6.5080509999999999E-3</v>
      </c>
      <c r="X286" s="21">
        <v>0.38619993899999999</v>
      </c>
      <c r="Y286" s="13"/>
      <c r="Z286" s="13" t="s">
        <v>2632</v>
      </c>
    </row>
    <row r="287" spans="1:26" x14ac:dyDescent="0.2">
      <c r="A287" s="18" t="s">
        <v>2256</v>
      </c>
      <c r="B287" s="19" t="s">
        <v>219</v>
      </c>
      <c r="C287" s="18"/>
      <c r="D287" s="20">
        <v>11.2551443</v>
      </c>
      <c r="E287" s="20">
        <v>11.51498462</v>
      </c>
      <c r="F287" s="20">
        <v>11.24959323</v>
      </c>
      <c r="G287" s="20">
        <v>9.8705317519999998</v>
      </c>
      <c r="H287" s="20">
        <v>10.66418578</v>
      </c>
      <c r="I287" s="20">
        <v>10.87663927</v>
      </c>
      <c r="J287" s="20"/>
      <c r="K287" s="21">
        <v>1.7855493E-2</v>
      </c>
      <c r="L287" s="21">
        <v>3.2262172999999998E-2</v>
      </c>
      <c r="M287" s="21">
        <v>0.48302469199999998</v>
      </c>
      <c r="N287" s="20"/>
      <c r="O287" s="20">
        <v>11.37239969</v>
      </c>
      <c r="P287" s="20">
        <v>11.54129747</v>
      </c>
      <c r="Q287" s="20">
        <v>11.844580649999999</v>
      </c>
      <c r="R287" s="20">
        <v>10.508497119999999</v>
      </c>
      <c r="S287" s="20">
        <v>11.150474279999999</v>
      </c>
      <c r="T287" s="20">
        <v>11.250254780000001</v>
      </c>
      <c r="U287" s="20"/>
      <c r="V287" s="21">
        <v>5.5151690000000003E-3</v>
      </c>
      <c r="W287" s="21">
        <v>5.5151690000000003E-3</v>
      </c>
      <c r="X287" s="21">
        <v>0.38412048199999999</v>
      </c>
      <c r="Y287" s="13"/>
      <c r="Z287" s="13" t="s">
        <v>2632</v>
      </c>
    </row>
    <row r="288" spans="1:26" x14ac:dyDescent="0.2">
      <c r="A288" s="18" t="s">
        <v>2257</v>
      </c>
      <c r="B288" s="19" t="s">
        <v>2258</v>
      </c>
      <c r="C288" s="18"/>
      <c r="D288" s="20">
        <v>13.40494166</v>
      </c>
      <c r="E288" s="20">
        <v>13.851230429999999</v>
      </c>
      <c r="F288" s="20">
        <v>13.95750179</v>
      </c>
      <c r="G288" s="20">
        <v>13.1005612</v>
      </c>
      <c r="H288" s="20">
        <v>13.69220732</v>
      </c>
      <c r="I288" s="20">
        <v>13.66752529</v>
      </c>
      <c r="J288" s="20"/>
      <c r="K288" s="21">
        <v>1.2872203E-2</v>
      </c>
      <c r="L288" s="21">
        <v>4.4050950000000004E-3</v>
      </c>
      <c r="M288" s="21">
        <v>0.84555495999999997</v>
      </c>
      <c r="N288" s="20"/>
      <c r="O288" s="20">
        <v>13.11640307</v>
      </c>
      <c r="P288" s="20">
        <v>13.75982853</v>
      </c>
      <c r="Q288" s="20">
        <v>13.621387990000001</v>
      </c>
      <c r="R288" s="20">
        <v>13.05947018</v>
      </c>
      <c r="S288" s="20">
        <v>13.787819580000001</v>
      </c>
      <c r="T288" s="20">
        <v>13.940110880000001</v>
      </c>
      <c r="U288" s="20"/>
      <c r="V288" s="21">
        <v>1.0219384999999999E-2</v>
      </c>
      <c r="W288" s="21">
        <v>6.0567200000000002E-4</v>
      </c>
      <c r="X288" s="21">
        <v>0.37839645199999999</v>
      </c>
      <c r="Y288" s="13"/>
      <c r="Z288" s="13" t="s">
        <v>15</v>
      </c>
    </row>
    <row r="289" spans="1:26" x14ac:dyDescent="0.2">
      <c r="A289" s="18" t="s">
        <v>2259</v>
      </c>
      <c r="B289" s="19" t="s">
        <v>2260</v>
      </c>
      <c r="C289" s="18"/>
      <c r="D289" s="20">
        <v>11.14335011</v>
      </c>
      <c r="E289" s="20">
        <v>11.841622190000001</v>
      </c>
      <c r="F289" s="20">
        <v>11.70636541</v>
      </c>
      <c r="G289" s="20">
        <v>10.29189219</v>
      </c>
      <c r="H289" s="20">
        <v>11.293335709999999</v>
      </c>
      <c r="I289" s="20">
        <v>11.031177530000001</v>
      </c>
      <c r="J289" s="20"/>
      <c r="K289" s="21">
        <v>1.0056457E-2</v>
      </c>
      <c r="L289" s="21">
        <v>2.4073062999999999E-2</v>
      </c>
      <c r="M289" s="21">
        <v>0.37697592899999999</v>
      </c>
      <c r="N289" s="20"/>
      <c r="O289" s="20">
        <v>10.71585443</v>
      </c>
      <c r="P289" s="20">
        <v>10.852760740000001</v>
      </c>
      <c r="Q289" s="20">
        <v>10.9973622</v>
      </c>
      <c r="R289" s="20">
        <v>10.549746900000001</v>
      </c>
      <c r="S289" s="20">
        <v>11.501317630000001</v>
      </c>
      <c r="T289" s="20">
        <v>11.32700964</v>
      </c>
      <c r="U289" s="20"/>
      <c r="V289" s="21">
        <v>1.0056457E-2</v>
      </c>
      <c r="W289" s="21">
        <v>1.0056457E-2</v>
      </c>
      <c r="X289" s="21">
        <v>0.37697592899999999</v>
      </c>
      <c r="Y289" s="13"/>
      <c r="Z289" s="13" t="s">
        <v>15</v>
      </c>
    </row>
    <row r="290" spans="1:26" ht="54" x14ac:dyDescent="0.2">
      <c r="A290" s="18" t="s">
        <v>2261</v>
      </c>
      <c r="B290" s="19" t="s">
        <v>2262</v>
      </c>
      <c r="C290" s="18"/>
      <c r="D290" s="20">
        <v>6.2388670590000004</v>
      </c>
      <c r="E290" s="20">
        <v>7.1026139410000004</v>
      </c>
      <c r="F290" s="20">
        <v>6.5152451530000004</v>
      </c>
      <c r="G290" s="20">
        <v>9.0147347129999993</v>
      </c>
      <c r="H290" s="20">
        <v>10.592237300000001</v>
      </c>
      <c r="I290" s="20">
        <v>10.34849363</v>
      </c>
      <c r="J290" s="20"/>
      <c r="K290" s="21">
        <v>4.0435669999999996E-3</v>
      </c>
      <c r="L290" s="21">
        <v>6.7368489999999996E-3</v>
      </c>
      <c r="M290" s="21">
        <v>0.30687495199999998</v>
      </c>
      <c r="N290" s="20"/>
      <c r="O290" s="20">
        <v>5.8820018449999996</v>
      </c>
      <c r="P290" s="20">
        <v>6.0063889890000004</v>
      </c>
      <c r="Q290" s="20">
        <v>5.6429466609999999</v>
      </c>
      <c r="R290" s="20">
        <v>6.401475231</v>
      </c>
      <c r="S290" s="20">
        <v>7.7090042700000003</v>
      </c>
      <c r="T290" s="20">
        <v>7.4360306899999999</v>
      </c>
      <c r="U290" s="20"/>
      <c r="V290" s="21">
        <v>2.5527662999999999E-2</v>
      </c>
      <c r="W290" s="21">
        <v>4.0435669999999996E-3</v>
      </c>
      <c r="X290" s="21">
        <v>0.37495855500000003</v>
      </c>
      <c r="Y290" s="13"/>
      <c r="Z290" s="13" t="s">
        <v>15</v>
      </c>
    </row>
    <row r="291" spans="1:26" x14ac:dyDescent="0.2">
      <c r="A291" s="18" t="s">
        <v>2263</v>
      </c>
      <c r="B291" s="19" t="s">
        <v>2264</v>
      </c>
      <c r="C291" s="18"/>
      <c r="D291" s="20">
        <v>9.8051792839999994</v>
      </c>
      <c r="E291" s="20">
        <v>9.8697985050000003</v>
      </c>
      <c r="F291" s="20">
        <v>10.10243921</v>
      </c>
      <c r="G291" s="20">
        <v>8.6611986600000002</v>
      </c>
      <c r="H291" s="20">
        <v>9.9981914219999997</v>
      </c>
      <c r="I291" s="20">
        <v>9.7967320369999999</v>
      </c>
      <c r="J291" s="20"/>
      <c r="K291" s="21">
        <v>2.7204709999999999E-3</v>
      </c>
      <c r="L291" s="21">
        <v>2.7204709999999999E-3</v>
      </c>
      <c r="M291" s="21">
        <v>0.345742728</v>
      </c>
      <c r="N291" s="20"/>
      <c r="O291" s="20">
        <v>9.8558624029999997</v>
      </c>
      <c r="P291" s="20">
        <v>10.110338369999999</v>
      </c>
      <c r="Q291" s="20">
        <v>10.151042179999999</v>
      </c>
      <c r="R291" s="20">
        <v>8.5730480149999995</v>
      </c>
      <c r="S291" s="20">
        <v>9.3286692819999999</v>
      </c>
      <c r="T291" s="20">
        <v>9.4076375159999994</v>
      </c>
      <c r="U291" s="20"/>
      <c r="V291" s="21">
        <v>2.7204709999999999E-3</v>
      </c>
      <c r="W291" s="22" t="s">
        <v>116</v>
      </c>
      <c r="X291" s="21">
        <v>0.37495773700000001</v>
      </c>
      <c r="Y291" s="13"/>
      <c r="Z291" s="13" t="s">
        <v>2632</v>
      </c>
    </row>
    <row r="292" spans="1:26" ht="108" x14ac:dyDescent="0.2">
      <c r="A292" s="18" t="s">
        <v>2265</v>
      </c>
      <c r="B292" s="19" t="s">
        <v>2266</v>
      </c>
      <c r="C292" s="18"/>
      <c r="D292" s="20">
        <v>12.718939819999999</v>
      </c>
      <c r="E292" s="20">
        <v>11.7693178</v>
      </c>
      <c r="F292" s="20">
        <v>11.930664630000001</v>
      </c>
      <c r="G292" s="20">
        <v>13.499971759999999</v>
      </c>
      <c r="H292" s="20">
        <v>12.715107619999999</v>
      </c>
      <c r="I292" s="20">
        <v>12.767403399999999</v>
      </c>
      <c r="J292" s="20"/>
      <c r="K292" s="21">
        <v>1.0559608999999999E-2</v>
      </c>
      <c r="L292" s="21">
        <v>5.2997560000000001E-3</v>
      </c>
      <c r="M292" s="21">
        <v>0.71052473500000002</v>
      </c>
      <c r="N292" s="20"/>
      <c r="O292" s="20">
        <v>12.27793911</v>
      </c>
      <c r="P292" s="20">
        <v>12.07938586</v>
      </c>
      <c r="Q292" s="20">
        <v>11.937127909999999</v>
      </c>
      <c r="R292" s="20">
        <v>10.60602662</v>
      </c>
      <c r="S292" s="20">
        <v>12.031259070000001</v>
      </c>
      <c r="T292" s="20">
        <v>11.925008610000001</v>
      </c>
      <c r="U292" s="20"/>
      <c r="V292" s="21">
        <v>5.7114899999999996E-4</v>
      </c>
      <c r="W292" s="21">
        <v>1.1322789999999999E-3</v>
      </c>
      <c r="X292" s="21">
        <v>0.37490362300000002</v>
      </c>
      <c r="Y292" s="13"/>
      <c r="Z292" s="13" t="s">
        <v>15</v>
      </c>
    </row>
    <row r="293" spans="1:26" x14ac:dyDescent="0.2">
      <c r="A293" s="18" t="s">
        <v>2267</v>
      </c>
      <c r="B293" s="19" t="s">
        <v>2268</v>
      </c>
      <c r="C293" s="18"/>
      <c r="D293" s="20">
        <v>9.9481768109999997</v>
      </c>
      <c r="E293" s="20">
        <v>10.965719200000001</v>
      </c>
      <c r="F293" s="20">
        <v>10.6376408</v>
      </c>
      <c r="G293" s="20">
        <v>8.0486969229999996</v>
      </c>
      <c r="H293" s="20">
        <v>10.819289299999999</v>
      </c>
      <c r="I293" s="20">
        <v>10.24998072</v>
      </c>
      <c r="J293" s="20"/>
      <c r="K293" s="21">
        <v>2.6514673999999998E-2</v>
      </c>
      <c r="L293" s="21">
        <v>3.3159464999999999E-2</v>
      </c>
      <c r="M293" s="21">
        <v>0.49781102199999999</v>
      </c>
      <c r="N293" s="20"/>
      <c r="O293" s="20">
        <v>9.8371877239999996</v>
      </c>
      <c r="P293" s="20">
        <v>10.521013610000001</v>
      </c>
      <c r="Q293" s="20">
        <v>10.75614391</v>
      </c>
      <c r="R293" s="20">
        <v>9.1904182890000001</v>
      </c>
      <c r="S293" s="20">
        <v>10.689179530000001</v>
      </c>
      <c r="T293" s="20">
        <v>10.391887929999999</v>
      </c>
      <c r="U293" s="20"/>
      <c r="V293" s="21">
        <v>2.6392957000000002E-2</v>
      </c>
      <c r="W293" s="21">
        <v>2.6392957000000002E-2</v>
      </c>
      <c r="X293" s="21">
        <v>0.37440934300000001</v>
      </c>
      <c r="Y293" s="13"/>
      <c r="Z293" s="13" t="s">
        <v>15</v>
      </c>
    </row>
    <row r="294" spans="1:26" x14ac:dyDescent="0.2">
      <c r="A294" s="18" t="s">
        <v>2269</v>
      </c>
      <c r="B294" s="19" t="s">
        <v>2270</v>
      </c>
      <c r="C294" s="18"/>
      <c r="D294" s="20">
        <v>8.9794931420000008</v>
      </c>
      <c r="E294" s="20">
        <v>8.3636494480000003</v>
      </c>
      <c r="F294" s="20">
        <v>8.0553064970000001</v>
      </c>
      <c r="G294" s="20">
        <v>8.6313950829999992</v>
      </c>
      <c r="H294" s="20">
        <v>9.1476509539999995</v>
      </c>
      <c r="I294" s="20">
        <v>9.3531408430000003</v>
      </c>
      <c r="J294" s="20"/>
      <c r="K294" s="21">
        <v>3.3126698000000003E-2</v>
      </c>
      <c r="L294" s="21">
        <v>6.3188469999999998E-3</v>
      </c>
      <c r="M294" s="21">
        <v>0.29089278400000002</v>
      </c>
      <c r="N294" s="20"/>
      <c r="O294" s="20">
        <v>10.28472794</v>
      </c>
      <c r="P294" s="20">
        <v>9.3658398199999997</v>
      </c>
      <c r="Q294" s="20">
        <v>9.4620769399999993</v>
      </c>
      <c r="R294" s="20">
        <v>7.118699157</v>
      </c>
      <c r="S294" s="20">
        <v>7.7938584259999999</v>
      </c>
      <c r="T294" s="20">
        <v>7.9352255070000002</v>
      </c>
      <c r="U294" s="20"/>
      <c r="V294" s="21">
        <v>3.3126698000000003E-2</v>
      </c>
      <c r="W294" s="21">
        <v>3.3126698000000003E-2</v>
      </c>
      <c r="X294" s="21">
        <v>0.37296912700000001</v>
      </c>
      <c r="Y294" s="13"/>
      <c r="Z294" s="13" t="s">
        <v>2632</v>
      </c>
    </row>
    <row r="295" spans="1:26" x14ac:dyDescent="0.2">
      <c r="A295" s="18" t="s">
        <v>2271</v>
      </c>
      <c r="B295" s="19" t="s">
        <v>2272</v>
      </c>
      <c r="C295" s="18"/>
      <c r="D295" s="20">
        <v>13.379729559999999</v>
      </c>
      <c r="E295" s="20">
        <v>13.291847779999999</v>
      </c>
      <c r="F295" s="20">
        <v>13.91570475</v>
      </c>
      <c r="G295" s="20">
        <v>12.014768370000001</v>
      </c>
      <c r="H295" s="20">
        <v>12.564037109999999</v>
      </c>
      <c r="I295" s="20">
        <v>12.49551331</v>
      </c>
      <c r="J295" s="20"/>
      <c r="K295" s="21">
        <v>1.1840387000000001E-2</v>
      </c>
      <c r="L295" s="21">
        <v>1.1840387000000001E-2</v>
      </c>
      <c r="M295" s="21">
        <v>0.64253455599999998</v>
      </c>
      <c r="N295" s="20"/>
      <c r="O295" s="20">
        <v>13.041513119999999</v>
      </c>
      <c r="P295" s="20">
        <v>13.607227760000001</v>
      </c>
      <c r="Q295" s="20">
        <v>12.799978039999999</v>
      </c>
      <c r="R295" s="20">
        <v>11.29547925</v>
      </c>
      <c r="S295" s="20">
        <v>12.104952819999999</v>
      </c>
      <c r="T295" s="20">
        <v>11.991889860000001</v>
      </c>
      <c r="U295" s="20"/>
      <c r="V295" s="21">
        <v>7.9767410000000007E-3</v>
      </c>
      <c r="W295" s="21">
        <v>1.1840387000000001E-2</v>
      </c>
      <c r="X295" s="21">
        <v>0.37211854900000002</v>
      </c>
      <c r="Y295" s="13"/>
      <c r="Z295" s="13" t="s">
        <v>2632</v>
      </c>
    </row>
    <row r="296" spans="1:26" x14ac:dyDescent="0.2">
      <c r="A296" s="18" t="s">
        <v>2273</v>
      </c>
      <c r="B296" s="19" t="s">
        <v>2274</v>
      </c>
      <c r="C296" s="18"/>
      <c r="D296" s="20">
        <v>15.54803121</v>
      </c>
      <c r="E296" s="20">
        <v>15.21581977</v>
      </c>
      <c r="F296" s="20">
        <v>15.45915106</v>
      </c>
      <c r="G296" s="20">
        <v>14.927831940000001</v>
      </c>
      <c r="H296" s="20">
        <v>15.500658339999999</v>
      </c>
      <c r="I296" s="20">
        <v>15.4990504</v>
      </c>
      <c r="J296" s="20"/>
      <c r="K296" s="21">
        <v>2.228832E-3</v>
      </c>
      <c r="L296" s="21">
        <v>2.228832E-3</v>
      </c>
      <c r="M296" s="21">
        <v>0.96577680499999996</v>
      </c>
      <c r="N296" s="20"/>
      <c r="O296" s="20">
        <v>15.569508669999999</v>
      </c>
      <c r="P296" s="20">
        <v>15.68569022</v>
      </c>
      <c r="Q296" s="20">
        <v>15.50804175</v>
      </c>
      <c r="R296" s="20">
        <v>13.775047989999999</v>
      </c>
      <c r="S296" s="20">
        <v>14.676235889999999</v>
      </c>
      <c r="T296" s="20">
        <v>14.57504114</v>
      </c>
      <c r="U296" s="20"/>
      <c r="V296" s="21">
        <v>1.4326927E-2</v>
      </c>
      <c r="W296" s="21">
        <v>1.7429905999999998E-2</v>
      </c>
      <c r="X296" s="21">
        <v>0.37178136299999998</v>
      </c>
      <c r="Y296" s="13"/>
      <c r="Z296" s="13" t="s">
        <v>2632</v>
      </c>
    </row>
    <row r="297" spans="1:26" x14ac:dyDescent="0.2">
      <c r="A297" s="18" t="s">
        <v>2275</v>
      </c>
      <c r="B297" s="19" t="s">
        <v>2276</v>
      </c>
      <c r="C297" s="18"/>
      <c r="D297" s="20">
        <v>14.92330909</v>
      </c>
      <c r="E297" s="20">
        <v>14.934048860000001</v>
      </c>
      <c r="F297" s="20">
        <v>15.10418716</v>
      </c>
      <c r="G297" s="20">
        <v>15.09174033</v>
      </c>
      <c r="H297" s="20">
        <v>16.54089029</v>
      </c>
      <c r="I297" s="20">
        <v>16.648655890000001</v>
      </c>
      <c r="J297" s="20"/>
      <c r="K297" s="21">
        <v>7.1156070000000004E-3</v>
      </c>
      <c r="L297" s="21">
        <v>1.196489E-3</v>
      </c>
      <c r="M297" s="21">
        <v>0.75353037899999997</v>
      </c>
      <c r="N297" s="20"/>
      <c r="O297" s="20">
        <v>15.113769319999999</v>
      </c>
      <c r="P297" s="20">
        <v>14.675075209999999</v>
      </c>
      <c r="Q297" s="20">
        <v>14.820334369999999</v>
      </c>
      <c r="R297" s="20">
        <v>14.07202856</v>
      </c>
      <c r="S297" s="20">
        <v>16.775104410000001</v>
      </c>
      <c r="T297" s="20">
        <v>17.116850459999998</v>
      </c>
      <c r="U297" s="20"/>
      <c r="V297" s="21">
        <v>3.5223009999999998E-3</v>
      </c>
      <c r="W297" s="22" t="s">
        <v>902</v>
      </c>
      <c r="X297" s="21">
        <v>0.37134608200000002</v>
      </c>
      <c r="Y297" s="13"/>
      <c r="Z297" s="13" t="s">
        <v>15</v>
      </c>
    </row>
    <row r="298" spans="1:26" ht="54" x14ac:dyDescent="0.2">
      <c r="A298" s="18" t="s">
        <v>2277</v>
      </c>
      <c r="B298" s="19" t="s">
        <v>2278</v>
      </c>
      <c r="C298" s="18"/>
      <c r="D298" s="20">
        <v>8.8697754759999992</v>
      </c>
      <c r="E298" s="20">
        <v>9.2415890380000008</v>
      </c>
      <c r="F298" s="20">
        <v>9.3167783570000005</v>
      </c>
      <c r="G298" s="20">
        <v>8.1889327069999993</v>
      </c>
      <c r="H298" s="20">
        <v>9.2032909679999992</v>
      </c>
      <c r="I298" s="20">
        <v>9.0094898820000004</v>
      </c>
      <c r="J298" s="20"/>
      <c r="K298" s="21">
        <v>1.0112098E-2</v>
      </c>
      <c r="L298" s="21">
        <v>2.7183312000000001E-2</v>
      </c>
      <c r="M298" s="21">
        <v>0.36720056400000001</v>
      </c>
      <c r="N298" s="20"/>
      <c r="O298" s="20">
        <v>8.921133395</v>
      </c>
      <c r="P298" s="20">
        <v>9.3407400769999995</v>
      </c>
      <c r="Q298" s="20">
        <v>9.1250716999999995</v>
      </c>
      <c r="R298" s="20">
        <v>8.8024164240000005</v>
      </c>
      <c r="S298" s="20">
        <v>9.4936314139999993</v>
      </c>
      <c r="T298" s="20">
        <v>9.6424864820000007</v>
      </c>
      <c r="U298" s="20"/>
      <c r="V298" s="21">
        <v>1.504954E-2</v>
      </c>
      <c r="W298" s="21">
        <v>1.504954E-2</v>
      </c>
      <c r="X298" s="21">
        <v>0.36720056400000001</v>
      </c>
      <c r="Y298" s="13"/>
      <c r="Z298" s="13" t="s">
        <v>15</v>
      </c>
    </row>
    <row r="299" spans="1:26" x14ac:dyDescent="0.2">
      <c r="A299" s="18" t="s">
        <v>2279</v>
      </c>
      <c r="B299" s="19" t="s">
        <v>2280</v>
      </c>
      <c r="C299" s="18"/>
      <c r="D299" s="20">
        <v>11.08043524</v>
      </c>
      <c r="E299" s="20">
        <v>11.941894810000001</v>
      </c>
      <c r="F299" s="20">
        <v>11.807500080000001</v>
      </c>
      <c r="G299" s="20">
        <v>10.8050473</v>
      </c>
      <c r="H299" s="20">
        <v>11.548414060000001</v>
      </c>
      <c r="I299" s="20">
        <v>11.537982980000001</v>
      </c>
      <c r="J299" s="20"/>
      <c r="K299" s="21">
        <v>7.7135299999999997E-3</v>
      </c>
      <c r="L299" s="21">
        <v>4.3818821000000001E-2</v>
      </c>
      <c r="M299" s="21">
        <v>0.96485582400000003</v>
      </c>
      <c r="N299" s="20"/>
      <c r="O299" s="20">
        <v>10.999621319999999</v>
      </c>
      <c r="P299" s="20">
        <v>10.933291909999999</v>
      </c>
      <c r="Q299" s="20">
        <v>11.035804410000001</v>
      </c>
      <c r="R299" s="20">
        <v>10.9315122</v>
      </c>
      <c r="S299" s="20">
        <v>11.767966899999999</v>
      </c>
      <c r="T299" s="20">
        <v>11.63042095</v>
      </c>
      <c r="U299" s="20"/>
      <c r="V299" s="21">
        <v>6.2968030000000001E-3</v>
      </c>
      <c r="W299" s="21">
        <v>1.1558605E-2</v>
      </c>
      <c r="X299" s="21">
        <v>0.360430423</v>
      </c>
      <c r="Y299" s="13"/>
      <c r="Z299" s="13" t="s">
        <v>15</v>
      </c>
    </row>
    <row r="300" spans="1:26" x14ac:dyDescent="0.2">
      <c r="A300" s="18" t="s">
        <v>2281</v>
      </c>
      <c r="B300" s="19" t="s">
        <v>2282</v>
      </c>
      <c r="C300" s="18"/>
      <c r="D300" s="20">
        <v>12.1146101</v>
      </c>
      <c r="E300" s="20">
        <v>12.578276750000001</v>
      </c>
      <c r="F300" s="20">
        <v>12.818809310000001</v>
      </c>
      <c r="G300" s="20">
        <v>10.43744092</v>
      </c>
      <c r="H300" s="20">
        <v>11.753546679999999</v>
      </c>
      <c r="I300" s="20">
        <v>11.974114200000001</v>
      </c>
      <c r="J300" s="20"/>
      <c r="K300" s="21">
        <v>8.4493090000000003E-3</v>
      </c>
      <c r="L300" s="21">
        <v>2.6322900999999999E-2</v>
      </c>
      <c r="M300" s="21">
        <v>0.59533245800000001</v>
      </c>
      <c r="N300" s="20"/>
      <c r="O300" s="20">
        <v>12.40150356</v>
      </c>
      <c r="P300" s="20">
        <v>12.99493004</v>
      </c>
      <c r="Q300" s="20">
        <v>13.28175525</v>
      </c>
      <c r="R300" s="20">
        <v>8.8576312080000008</v>
      </c>
      <c r="S300" s="20">
        <v>10.22885761</v>
      </c>
      <c r="T300" s="20">
        <v>10.52387386</v>
      </c>
      <c r="U300" s="20"/>
      <c r="V300" s="21">
        <v>1.1882429999999999E-2</v>
      </c>
      <c r="W300" s="21">
        <v>1.2397936999999999E-2</v>
      </c>
      <c r="X300" s="21">
        <v>0.36006606200000002</v>
      </c>
      <c r="Y300" s="13"/>
      <c r="Z300" s="13" t="s">
        <v>2632</v>
      </c>
    </row>
    <row r="301" spans="1:26" ht="54" x14ac:dyDescent="0.2">
      <c r="A301" s="13" t="s">
        <v>2283</v>
      </c>
      <c r="B301" s="14" t="s">
        <v>2284</v>
      </c>
      <c r="C301" s="13"/>
      <c r="D301" s="15">
        <v>11.957351409999999</v>
      </c>
      <c r="E301" s="15">
        <v>11.453253650000001</v>
      </c>
      <c r="F301" s="15">
        <v>11.731770490000001</v>
      </c>
      <c r="G301" s="15">
        <v>10.15092362</v>
      </c>
      <c r="H301" s="15">
        <v>10.945975519999999</v>
      </c>
      <c r="I301" s="15">
        <v>11.241850360000001</v>
      </c>
      <c r="J301" s="15"/>
      <c r="K301" s="16">
        <v>1.3779100000000001E-2</v>
      </c>
      <c r="L301" s="16">
        <v>6.1864720000000002E-3</v>
      </c>
      <c r="M301" s="16">
        <v>8.4698727000000001E-2</v>
      </c>
      <c r="N301" s="15"/>
      <c r="O301" s="15">
        <v>12.46369168</v>
      </c>
      <c r="P301" s="15">
        <v>12.354575929999999</v>
      </c>
      <c r="Q301" s="15">
        <v>12.43366153</v>
      </c>
      <c r="R301" s="15">
        <v>9.752209057</v>
      </c>
      <c r="S301" s="15">
        <v>10.711092349999999</v>
      </c>
      <c r="T301" s="15">
        <v>10.54758397</v>
      </c>
      <c r="U301" s="15"/>
      <c r="V301" s="16">
        <v>2.6596730999999998E-2</v>
      </c>
      <c r="W301" s="16">
        <v>2.9895987999999998E-2</v>
      </c>
      <c r="X301" s="16">
        <v>0.35527709899999999</v>
      </c>
      <c r="Y301" s="13"/>
      <c r="Z301" s="13" t="s">
        <v>2632</v>
      </c>
    </row>
    <row r="302" spans="1:26" x14ac:dyDescent="0.2">
      <c r="A302" s="18" t="s">
        <v>2285</v>
      </c>
      <c r="B302" s="19" t="s">
        <v>2286</v>
      </c>
      <c r="C302" s="18"/>
      <c r="D302" s="20">
        <v>11.62394829</v>
      </c>
      <c r="E302" s="20">
        <v>11.47095144</v>
      </c>
      <c r="F302" s="20">
        <v>11.675208919999999</v>
      </c>
      <c r="G302" s="20">
        <v>11.16743593</v>
      </c>
      <c r="H302" s="20">
        <v>11.847670259999999</v>
      </c>
      <c r="I302" s="20">
        <v>11.926527220000001</v>
      </c>
      <c r="J302" s="20"/>
      <c r="K302" s="21">
        <v>1.262841E-3</v>
      </c>
      <c r="L302" s="21">
        <v>5.7700299999999998E-4</v>
      </c>
      <c r="M302" s="21">
        <v>0.216575873</v>
      </c>
      <c r="N302" s="20"/>
      <c r="O302" s="20">
        <v>11.659962139999999</v>
      </c>
      <c r="P302" s="20">
        <v>11.90561138</v>
      </c>
      <c r="Q302" s="20">
        <v>11.87247962</v>
      </c>
      <c r="R302" s="20">
        <v>11.09309889</v>
      </c>
      <c r="S302" s="20">
        <v>11.67960356</v>
      </c>
      <c r="T302" s="20">
        <v>11.817650759999999</v>
      </c>
      <c r="U302" s="20"/>
      <c r="V302" s="21">
        <v>7.5879889999999998E-3</v>
      </c>
      <c r="W302" s="21">
        <v>7.1604540000000001E-3</v>
      </c>
      <c r="X302" s="21">
        <v>0.35380436300000001</v>
      </c>
      <c r="Y302" s="13"/>
      <c r="Z302" s="13" t="s">
        <v>2632</v>
      </c>
    </row>
    <row r="303" spans="1:26" x14ac:dyDescent="0.2">
      <c r="A303" s="18" t="s">
        <v>2287</v>
      </c>
      <c r="B303" s="19" t="s">
        <v>2288</v>
      </c>
      <c r="C303" s="18"/>
      <c r="D303" s="20">
        <v>10.5164399</v>
      </c>
      <c r="E303" s="20">
        <v>10.0777041</v>
      </c>
      <c r="F303" s="20">
        <v>10.24380777</v>
      </c>
      <c r="G303" s="20">
        <v>10.741751839999999</v>
      </c>
      <c r="H303" s="20">
        <v>11.49460083</v>
      </c>
      <c r="I303" s="20">
        <v>11.57248744</v>
      </c>
      <c r="J303" s="20"/>
      <c r="K303" s="21">
        <v>2.169805E-2</v>
      </c>
      <c r="L303" s="21">
        <v>1.4115992000000001E-2</v>
      </c>
      <c r="M303" s="21">
        <v>0.69459690699999999</v>
      </c>
      <c r="N303" s="20"/>
      <c r="O303" s="20">
        <v>13.15409316</v>
      </c>
      <c r="P303" s="20">
        <v>13.097223870000001</v>
      </c>
      <c r="Q303" s="20">
        <v>13.463118919999999</v>
      </c>
      <c r="R303" s="20">
        <v>12.40113884</v>
      </c>
      <c r="S303" s="20">
        <v>13.170138529999999</v>
      </c>
      <c r="T303" s="20">
        <v>13.31042832</v>
      </c>
      <c r="U303" s="20"/>
      <c r="V303" s="21">
        <v>2.169805E-2</v>
      </c>
      <c r="W303" s="21">
        <v>9.7974140000000008E-3</v>
      </c>
      <c r="X303" s="21">
        <v>0.352797472</v>
      </c>
      <c r="Y303" s="13"/>
      <c r="Z303" s="13" t="s">
        <v>15</v>
      </c>
    </row>
    <row r="304" spans="1:26" ht="144" x14ac:dyDescent="0.2">
      <c r="A304" s="18" t="s">
        <v>2289</v>
      </c>
      <c r="B304" s="19" t="s">
        <v>2290</v>
      </c>
      <c r="C304" s="18"/>
      <c r="D304" s="20">
        <v>12.591030910000001</v>
      </c>
      <c r="E304" s="20">
        <v>12.898317</v>
      </c>
      <c r="F304" s="20">
        <v>12.757284950000001</v>
      </c>
      <c r="G304" s="20">
        <v>11.55311521</v>
      </c>
      <c r="H304" s="20">
        <v>13.04810408</v>
      </c>
      <c r="I304" s="20">
        <v>12.56126514</v>
      </c>
      <c r="J304" s="20"/>
      <c r="K304" s="21">
        <v>7.3017170000000001E-3</v>
      </c>
      <c r="L304" s="21">
        <v>3.4777950000000001E-3</v>
      </c>
      <c r="M304" s="21">
        <v>0.17117940100000001</v>
      </c>
      <c r="N304" s="20"/>
      <c r="O304" s="20">
        <v>12.377830960000001</v>
      </c>
      <c r="P304" s="20">
        <v>12.492015869999999</v>
      </c>
      <c r="Q304" s="20">
        <v>12.583695990000001</v>
      </c>
      <c r="R304" s="20">
        <v>11.40958172</v>
      </c>
      <c r="S304" s="20">
        <v>12.345738600000001</v>
      </c>
      <c r="T304" s="20">
        <v>12.20973715</v>
      </c>
      <c r="U304" s="20"/>
      <c r="V304" s="21">
        <v>3.4777950000000001E-3</v>
      </c>
      <c r="W304" s="21">
        <v>3.310936E-3</v>
      </c>
      <c r="X304" s="21">
        <v>0.35204709099999998</v>
      </c>
      <c r="Y304" s="13"/>
      <c r="Z304" s="13" t="s">
        <v>2632</v>
      </c>
    </row>
    <row r="305" spans="1:26" x14ac:dyDescent="0.2">
      <c r="A305" s="18" t="s">
        <v>2291</v>
      </c>
      <c r="B305" s="19" t="s">
        <v>2292</v>
      </c>
      <c r="C305" s="18"/>
      <c r="D305" s="20">
        <v>11.66618021</v>
      </c>
      <c r="E305" s="20">
        <v>11.18129598</v>
      </c>
      <c r="F305" s="20">
        <v>11.15332345</v>
      </c>
      <c r="G305" s="20">
        <v>10.705666920000001</v>
      </c>
      <c r="H305" s="20">
        <v>11.43314372</v>
      </c>
      <c r="I305" s="20">
        <v>11.556619039999999</v>
      </c>
      <c r="J305" s="20"/>
      <c r="K305" s="21">
        <v>1.3050469999999999E-3</v>
      </c>
      <c r="L305" s="21">
        <v>1.0764080000000001E-3</v>
      </c>
      <c r="M305" s="21">
        <v>0.25338614399999998</v>
      </c>
      <c r="N305" s="20"/>
      <c r="O305" s="20">
        <v>12.28589128</v>
      </c>
      <c r="P305" s="20">
        <v>12.20192789</v>
      </c>
      <c r="Q305" s="20">
        <v>12.341819190000001</v>
      </c>
      <c r="R305" s="20">
        <v>11.12485058</v>
      </c>
      <c r="S305" s="20">
        <v>11.92741796</v>
      </c>
      <c r="T305" s="20">
        <v>11.822450330000001</v>
      </c>
      <c r="U305" s="20"/>
      <c r="V305" s="21">
        <v>3.589264E-3</v>
      </c>
      <c r="W305" s="21">
        <v>1.0764080000000001E-3</v>
      </c>
      <c r="X305" s="21">
        <v>0.34608939</v>
      </c>
      <c r="Y305" s="13"/>
      <c r="Z305" s="13" t="s">
        <v>2632</v>
      </c>
    </row>
    <row r="306" spans="1:26" x14ac:dyDescent="0.2">
      <c r="A306" s="18" t="s">
        <v>2293</v>
      </c>
      <c r="B306" s="19" t="s">
        <v>2294</v>
      </c>
      <c r="C306" s="18"/>
      <c r="D306" s="20">
        <v>14.694195730000001</v>
      </c>
      <c r="E306" s="20">
        <v>14.348213700000001</v>
      </c>
      <c r="F306" s="20">
        <v>14.010031039999999</v>
      </c>
      <c r="G306" s="20">
        <v>11.003081910000001</v>
      </c>
      <c r="H306" s="20">
        <v>13.427816979999999</v>
      </c>
      <c r="I306" s="20">
        <v>13.516016</v>
      </c>
      <c r="J306" s="20"/>
      <c r="K306" s="21">
        <v>1.1503614000000001E-2</v>
      </c>
      <c r="L306" s="21">
        <v>3.0235695E-2</v>
      </c>
      <c r="M306" s="21">
        <v>0.90008431899999997</v>
      </c>
      <c r="N306" s="20"/>
      <c r="O306" s="20">
        <v>14.58514944</v>
      </c>
      <c r="P306" s="20">
        <v>14.89360355</v>
      </c>
      <c r="Q306" s="20">
        <v>15.12547921</v>
      </c>
      <c r="R306" s="20">
        <v>11.702429459999999</v>
      </c>
      <c r="S306" s="20">
        <v>13.888812619999999</v>
      </c>
      <c r="T306" s="20">
        <v>14.35528892</v>
      </c>
      <c r="U306" s="20"/>
      <c r="V306" s="21">
        <v>9.1857180000000007E-3</v>
      </c>
      <c r="W306" s="21">
        <v>9.3353029999999997E-3</v>
      </c>
      <c r="X306" s="21">
        <v>0.34596524899999997</v>
      </c>
      <c r="Y306" s="13"/>
      <c r="Z306" s="13" t="s">
        <v>2632</v>
      </c>
    </row>
    <row r="307" spans="1:26" x14ac:dyDescent="0.2">
      <c r="A307" s="18" t="s">
        <v>2295</v>
      </c>
      <c r="B307" s="19" t="s">
        <v>2296</v>
      </c>
      <c r="C307" s="18"/>
      <c r="D307" s="20">
        <v>10.54643976</v>
      </c>
      <c r="E307" s="20">
        <v>11.145404839999999</v>
      </c>
      <c r="F307" s="20">
        <v>11.09573975</v>
      </c>
      <c r="G307" s="20">
        <v>9.3188344969999992</v>
      </c>
      <c r="H307" s="20">
        <v>10.11368377</v>
      </c>
      <c r="I307" s="20">
        <v>10.05351439</v>
      </c>
      <c r="J307" s="20"/>
      <c r="K307" s="21">
        <v>3.4150290999999999E-2</v>
      </c>
      <c r="L307" s="21">
        <v>1.2995308000000001E-2</v>
      </c>
      <c r="M307" s="21">
        <v>0.89549896200000001</v>
      </c>
      <c r="N307" s="20"/>
      <c r="O307" s="20">
        <v>8.7081188570000005</v>
      </c>
      <c r="P307" s="20">
        <v>9.1066763099999992</v>
      </c>
      <c r="Q307" s="20">
        <v>9.0903180799999994</v>
      </c>
      <c r="R307" s="20">
        <v>9.0313143030000003</v>
      </c>
      <c r="S307" s="20">
        <v>9.7267805660000004</v>
      </c>
      <c r="T307" s="20">
        <v>9.8749839300000009</v>
      </c>
      <c r="U307" s="20"/>
      <c r="V307" s="21">
        <v>1.1660088000000001E-2</v>
      </c>
      <c r="W307" s="22" t="s">
        <v>571</v>
      </c>
      <c r="X307" s="21">
        <v>0.342849652</v>
      </c>
      <c r="Y307" s="13"/>
      <c r="Z307" s="13" t="s">
        <v>15</v>
      </c>
    </row>
    <row r="308" spans="1:26" x14ac:dyDescent="0.2">
      <c r="A308" s="18" t="s">
        <v>2297</v>
      </c>
      <c r="B308" s="19" t="s">
        <v>1787</v>
      </c>
      <c r="C308" s="18"/>
      <c r="D308" s="20">
        <v>10.14351817</v>
      </c>
      <c r="E308" s="20">
        <v>10.304097110000001</v>
      </c>
      <c r="F308" s="20">
        <v>10.22234782</v>
      </c>
      <c r="G308" s="20">
        <v>8.1398347130000008</v>
      </c>
      <c r="H308" s="20">
        <v>9.3012495319999999</v>
      </c>
      <c r="I308" s="20">
        <v>9.1350892419999994</v>
      </c>
      <c r="J308" s="20"/>
      <c r="K308" s="21">
        <v>1.5490868E-2</v>
      </c>
      <c r="L308" s="21">
        <v>3.5535945999999999E-2</v>
      </c>
      <c r="M308" s="21">
        <v>0.56228895499999998</v>
      </c>
      <c r="N308" s="20"/>
      <c r="O308" s="20">
        <v>9.2112814610000004</v>
      </c>
      <c r="P308" s="20">
        <v>9.4199314249999997</v>
      </c>
      <c r="Q308" s="20">
        <v>9.7002374380000003</v>
      </c>
      <c r="R308" s="20">
        <v>8.0789658039999992</v>
      </c>
      <c r="S308" s="20">
        <v>9.1771055140000009</v>
      </c>
      <c r="T308" s="20">
        <v>8.9795072269999991</v>
      </c>
      <c r="U308" s="20"/>
      <c r="V308" s="21">
        <v>1.9161560000000001E-2</v>
      </c>
      <c r="W308" s="21">
        <v>1.9161560000000001E-2</v>
      </c>
      <c r="X308" s="21">
        <v>0.34161148000000002</v>
      </c>
      <c r="Y308" s="13"/>
      <c r="Z308" s="13" t="s">
        <v>2632</v>
      </c>
    </row>
    <row r="309" spans="1:26" x14ac:dyDescent="0.2">
      <c r="A309" s="18" t="s">
        <v>2298</v>
      </c>
      <c r="B309" s="19" t="s">
        <v>2299</v>
      </c>
      <c r="C309" s="18"/>
      <c r="D309" s="20">
        <v>7.1344138040000002</v>
      </c>
      <c r="E309" s="20">
        <v>8.9442495419999997</v>
      </c>
      <c r="F309" s="20">
        <v>8.7556723000000005</v>
      </c>
      <c r="G309" s="20">
        <v>5.9423222390000001</v>
      </c>
      <c r="H309" s="20">
        <v>9.9804820739999993</v>
      </c>
      <c r="I309" s="20">
        <v>10.291165810000001</v>
      </c>
      <c r="J309" s="20"/>
      <c r="K309" s="21">
        <v>6.8945259999999998E-3</v>
      </c>
      <c r="L309" s="21">
        <v>4.0009566000000003E-2</v>
      </c>
      <c r="M309" s="21">
        <v>0.808438027</v>
      </c>
      <c r="N309" s="20"/>
      <c r="O309" s="20">
        <v>6.4889056470000002</v>
      </c>
      <c r="P309" s="20">
        <v>7.9448887189999997</v>
      </c>
      <c r="Q309" s="20">
        <v>8.6179472060000002</v>
      </c>
      <c r="R309" s="20">
        <v>7.3442981649999997</v>
      </c>
      <c r="S309" s="20">
        <v>9.6241124179999993</v>
      </c>
      <c r="T309" s="20">
        <v>10.105149150000001</v>
      </c>
      <c r="U309" s="20"/>
      <c r="V309" s="21">
        <v>1.049216E-3</v>
      </c>
      <c r="W309" s="21">
        <v>8.1914239999999992E-3</v>
      </c>
      <c r="X309" s="21">
        <v>0.339065756</v>
      </c>
      <c r="Y309" s="13"/>
      <c r="Z309" s="13" t="s">
        <v>15</v>
      </c>
    </row>
    <row r="310" spans="1:26" x14ac:dyDescent="0.2">
      <c r="A310" s="18" t="s">
        <v>2300</v>
      </c>
      <c r="B310" s="19" t="s">
        <v>2301</v>
      </c>
      <c r="C310" s="18"/>
      <c r="D310" s="20">
        <v>13.13943467</v>
      </c>
      <c r="E310" s="20">
        <v>13.679793950000001</v>
      </c>
      <c r="F310" s="20">
        <v>13.671102579999999</v>
      </c>
      <c r="G310" s="20">
        <v>11.808561579999999</v>
      </c>
      <c r="H310" s="20">
        <v>12.91735808</v>
      </c>
      <c r="I310" s="20">
        <v>13.05014673</v>
      </c>
      <c r="J310" s="20"/>
      <c r="K310" s="21">
        <v>1.1160214E-2</v>
      </c>
      <c r="L310" s="21">
        <v>3.1094500000000001E-2</v>
      </c>
      <c r="M310" s="21">
        <v>0.789451185</v>
      </c>
      <c r="N310" s="20"/>
      <c r="O310" s="20">
        <v>11.97333467</v>
      </c>
      <c r="P310" s="20">
        <v>12.65100417</v>
      </c>
      <c r="Q310" s="20">
        <v>12.52066939</v>
      </c>
      <c r="R310" s="20">
        <v>10.348564469999999</v>
      </c>
      <c r="S310" s="20">
        <v>12.081470700000001</v>
      </c>
      <c r="T310" s="20">
        <v>11.844104460000001</v>
      </c>
      <c r="U310" s="20"/>
      <c r="V310" s="21">
        <v>1.1719479999999999E-3</v>
      </c>
      <c r="W310" s="21">
        <v>6.4931909999999997E-3</v>
      </c>
      <c r="X310" s="21">
        <v>0.33885953899999999</v>
      </c>
      <c r="Y310" s="13"/>
      <c r="Z310" s="13" t="s">
        <v>2632</v>
      </c>
    </row>
    <row r="311" spans="1:26" x14ac:dyDescent="0.2">
      <c r="A311" s="18" t="s">
        <v>2302</v>
      </c>
      <c r="B311" s="19" t="s">
        <v>970</v>
      </c>
      <c r="C311" s="18"/>
      <c r="D311" s="20">
        <v>10.616514309999999</v>
      </c>
      <c r="E311" s="20">
        <v>10.98821468</v>
      </c>
      <c r="F311" s="20">
        <v>10.83387359</v>
      </c>
      <c r="G311" s="20">
        <v>10.064365090000001</v>
      </c>
      <c r="H311" s="20">
        <v>10.972165260000001</v>
      </c>
      <c r="I311" s="20">
        <v>11.02333518</v>
      </c>
      <c r="J311" s="20"/>
      <c r="K311" s="21">
        <v>2.0343809000000001E-2</v>
      </c>
      <c r="L311" s="21">
        <v>2.387054E-3</v>
      </c>
      <c r="M311" s="21">
        <v>0.80359895599999998</v>
      </c>
      <c r="N311" s="20"/>
      <c r="O311" s="20">
        <v>9.813475403</v>
      </c>
      <c r="P311" s="20">
        <v>10.28769628</v>
      </c>
      <c r="Q311" s="20">
        <v>10.514954729999999</v>
      </c>
      <c r="R311" s="20">
        <v>9.0275421100000006</v>
      </c>
      <c r="S311" s="20">
        <v>9.9032651620000003</v>
      </c>
      <c r="T311" s="20">
        <v>9.7735722159999998</v>
      </c>
      <c r="U311" s="20"/>
      <c r="V311" s="21">
        <v>2.387054E-3</v>
      </c>
      <c r="W311" s="21">
        <v>2.387054E-3</v>
      </c>
      <c r="X311" s="21">
        <v>0.33739230100000001</v>
      </c>
      <c r="Y311" s="13"/>
      <c r="Z311" s="13" t="s">
        <v>2632</v>
      </c>
    </row>
    <row r="312" spans="1:26" x14ac:dyDescent="0.2">
      <c r="A312" s="18" t="s">
        <v>2303</v>
      </c>
      <c r="B312" s="19" t="s">
        <v>2304</v>
      </c>
      <c r="C312" s="18"/>
      <c r="D312" s="20">
        <v>12.79910866</v>
      </c>
      <c r="E312" s="20">
        <v>12.575078039999999</v>
      </c>
      <c r="F312" s="20">
        <v>12.550728680000001</v>
      </c>
      <c r="G312" s="20">
        <v>11.51051281</v>
      </c>
      <c r="H312" s="20">
        <v>12.733193610000001</v>
      </c>
      <c r="I312" s="20">
        <v>12.77833354</v>
      </c>
      <c r="J312" s="20"/>
      <c r="K312" s="21">
        <v>3.8713850000000002E-3</v>
      </c>
      <c r="L312" s="21">
        <v>3.8713850000000002E-3</v>
      </c>
      <c r="M312" s="21">
        <v>0.85966711100000004</v>
      </c>
      <c r="N312" s="20"/>
      <c r="O312" s="20">
        <v>13.143789379999999</v>
      </c>
      <c r="P312" s="20">
        <v>13.125286279999999</v>
      </c>
      <c r="Q312" s="20">
        <v>13.291830819999999</v>
      </c>
      <c r="R312" s="20">
        <v>10.59551806</v>
      </c>
      <c r="S312" s="20">
        <v>11.795021930000001</v>
      </c>
      <c r="T312" s="20">
        <v>11.562105559999999</v>
      </c>
      <c r="U312" s="20"/>
      <c r="V312" s="21">
        <v>9.0071500000000002E-3</v>
      </c>
      <c r="W312" s="21">
        <v>3.8713850000000002E-3</v>
      </c>
      <c r="X312" s="21">
        <v>0.33206699099999998</v>
      </c>
      <c r="Y312" s="13"/>
      <c r="Z312" s="13" t="s">
        <v>2632</v>
      </c>
    </row>
    <row r="313" spans="1:26" x14ac:dyDescent="0.2">
      <c r="A313" s="18" t="s">
        <v>2305</v>
      </c>
      <c r="B313" s="19" t="s">
        <v>1787</v>
      </c>
      <c r="C313" s="18"/>
      <c r="D313" s="20">
        <v>7.4566908639999996</v>
      </c>
      <c r="E313" s="20">
        <v>8.1192152370000006</v>
      </c>
      <c r="F313" s="20">
        <v>7.9178551239999999</v>
      </c>
      <c r="G313" s="20">
        <v>5.77376136</v>
      </c>
      <c r="H313" s="20">
        <v>7.3223044640000001</v>
      </c>
      <c r="I313" s="20">
        <v>6.9490394670000004</v>
      </c>
      <c r="J313" s="20"/>
      <c r="K313" s="21">
        <v>2.0295205E-2</v>
      </c>
      <c r="L313" s="21">
        <v>1.6860051000000001E-2</v>
      </c>
      <c r="M313" s="21">
        <v>0.331920196</v>
      </c>
      <c r="N313" s="20"/>
      <c r="O313" s="20">
        <v>6.6937505570000004</v>
      </c>
      <c r="P313" s="20">
        <v>7.0093829569999997</v>
      </c>
      <c r="Q313" s="20">
        <v>7.1608427219999999</v>
      </c>
      <c r="R313" s="20">
        <v>6.4530822509999997</v>
      </c>
      <c r="S313" s="20">
        <v>7.3206480269999998</v>
      </c>
      <c r="T313" s="20">
        <v>7.1314759519999997</v>
      </c>
      <c r="U313" s="20"/>
      <c r="V313" s="21">
        <v>8.0851940000000004E-3</v>
      </c>
      <c r="W313" s="21">
        <v>2.6346082E-2</v>
      </c>
      <c r="X313" s="21">
        <v>0.331920196</v>
      </c>
      <c r="Y313" s="13"/>
      <c r="Z313" s="13" t="s">
        <v>2632</v>
      </c>
    </row>
    <row r="314" spans="1:26" ht="90" x14ac:dyDescent="0.2">
      <c r="A314" s="18" t="s">
        <v>2306</v>
      </c>
      <c r="B314" s="19" t="s">
        <v>2307</v>
      </c>
      <c r="C314" s="18"/>
      <c r="D314" s="20">
        <v>12.08460524</v>
      </c>
      <c r="E314" s="20">
        <v>11.7202781</v>
      </c>
      <c r="F314" s="20">
        <v>11.99793747</v>
      </c>
      <c r="G314" s="20">
        <v>10.005903910000001</v>
      </c>
      <c r="H314" s="20">
        <v>10.614164280000001</v>
      </c>
      <c r="I314" s="20">
        <v>10.82480159</v>
      </c>
      <c r="J314" s="20"/>
      <c r="K314" s="21">
        <v>8.2017989999999992E-3</v>
      </c>
      <c r="L314" s="21">
        <v>8.2017989999999992E-3</v>
      </c>
      <c r="M314" s="21">
        <v>0.211682852</v>
      </c>
      <c r="N314" s="20"/>
      <c r="O314" s="20">
        <v>12.076654059999999</v>
      </c>
      <c r="P314" s="20">
        <v>12.149339299999999</v>
      </c>
      <c r="Q314" s="20">
        <v>12.017214790000001</v>
      </c>
      <c r="R314" s="20">
        <v>8.9794509429999998</v>
      </c>
      <c r="S314" s="20">
        <v>10.0339866</v>
      </c>
      <c r="T314" s="20">
        <v>10.28758024</v>
      </c>
      <c r="U314" s="20"/>
      <c r="V314" s="21">
        <v>1.5823515E-2</v>
      </c>
      <c r="W314" s="21">
        <v>8.2017989999999992E-3</v>
      </c>
      <c r="X314" s="21">
        <v>0.33045750600000001</v>
      </c>
      <c r="Y314" s="13"/>
      <c r="Z314" s="13" t="s">
        <v>2632</v>
      </c>
    </row>
    <row r="315" spans="1:26" ht="72" x14ac:dyDescent="0.2">
      <c r="A315" s="18" t="s">
        <v>2308</v>
      </c>
      <c r="B315" s="19" t="s">
        <v>2309</v>
      </c>
      <c r="C315" s="18"/>
      <c r="D315" s="20">
        <v>13.421461750000001</v>
      </c>
      <c r="E315" s="20">
        <v>12.908379849999999</v>
      </c>
      <c r="F315" s="20">
        <v>13.31558847</v>
      </c>
      <c r="G315" s="20">
        <v>11.466453899999999</v>
      </c>
      <c r="H315" s="20">
        <v>12.521296960000001</v>
      </c>
      <c r="I315" s="20">
        <v>12.64969857</v>
      </c>
      <c r="J315" s="20"/>
      <c r="K315" s="21">
        <v>6.03931E-3</v>
      </c>
      <c r="L315" s="21">
        <v>8.4810500000000004E-3</v>
      </c>
      <c r="M315" s="21">
        <v>0.55204814300000005</v>
      </c>
      <c r="N315" s="20"/>
      <c r="O315" s="20">
        <v>13.40256271</v>
      </c>
      <c r="P315" s="20">
        <v>13.46935541</v>
      </c>
      <c r="Q315" s="20">
        <v>13.29634708</v>
      </c>
      <c r="R315" s="20">
        <v>10.475244350000001</v>
      </c>
      <c r="S315" s="20">
        <v>12.073310210000001</v>
      </c>
      <c r="T315" s="20">
        <v>11.86236152</v>
      </c>
      <c r="U315" s="20"/>
      <c r="V315" s="21">
        <v>8.4810500000000004E-3</v>
      </c>
      <c r="W315" s="21">
        <v>9.3190340000000003E-3</v>
      </c>
      <c r="X315" s="21">
        <v>0.329964751</v>
      </c>
      <c r="Y315" s="13"/>
      <c r="Z315" s="13" t="s">
        <v>2632</v>
      </c>
    </row>
    <row r="316" spans="1:26" x14ac:dyDescent="0.2">
      <c r="A316" s="18" t="s">
        <v>2310</v>
      </c>
      <c r="B316" s="19" t="s">
        <v>2311</v>
      </c>
      <c r="C316" s="18"/>
      <c r="D316" s="20">
        <v>7.7481896719999996</v>
      </c>
      <c r="E316" s="20">
        <v>8.0405405030000008</v>
      </c>
      <c r="F316" s="20">
        <v>8.0726907889999993</v>
      </c>
      <c r="G316" s="20">
        <v>7.5418396379999999</v>
      </c>
      <c r="H316" s="20">
        <v>8.2896176690000001</v>
      </c>
      <c r="I316" s="20">
        <v>8.660182056</v>
      </c>
      <c r="J316" s="20"/>
      <c r="K316" s="21">
        <v>2.4587006000000002E-2</v>
      </c>
      <c r="L316" s="21">
        <v>2.3343916999999999E-2</v>
      </c>
      <c r="M316" s="21">
        <v>0.148387561</v>
      </c>
      <c r="N316" s="20"/>
      <c r="O316" s="20">
        <v>7.2376377219999997</v>
      </c>
      <c r="P316" s="20">
        <v>7.8395527679999999</v>
      </c>
      <c r="Q316" s="20">
        <v>7.805153389</v>
      </c>
      <c r="R316" s="20">
        <v>6.6418037050000001</v>
      </c>
      <c r="S316" s="20">
        <v>7.5355701259999996</v>
      </c>
      <c r="T316" s="20">
        <v>7.7203857789999999</v>
      </c>
      <c r="U316" s="20"/>
      <c r="V316" s="21">
        <v>2.1715785000000001E-2</v>
      </c>
      <c r="W316" s="22" t="s">
        <v>472</v>
      </c>
      <c r="X316" s="21">
        <v>0.328415334</v>
      </c>
      <c r="Y316" s="13"/>
      <c r="Z316" s="13" t="s">
        <v>15</v>
      </c>
    </row>
    <row r="317" spans="1:26" x14ac:dyDescent="0.2">
      <c r="A317" s="18" t="s">
        <v>2312</v>
      </c>
      <c r="B317" s="19" t="s">
        <v>545</v>
      </c>
      <c r="C317" s="18"/>
      <c r="D317" s="20">
        <v>13.444984610000001</v>
      </c>
      <c r="E317" s="20">
        <v>14.344914360000001</v>
      </c>
      <c r="F317" s="20">
        <v>14.441899319999999</v>
      </c>
      <c r="G317" s="20">
        <v>12.321062169999999</v>
      </c>
      <c r="H317" s="20">
        <v>14.01558333</v>
      </c>
      <c r="I317" s="20">
        <v>13.86567498</v>
      </c>
      <c r="J317" s="20"/>
      <c r="K317" s="21">
        <v>1.2650915E-2</v>
      </c>
      <c r="L317" s="21">
        <v>2.2793285999999999E-2</v>
      </c>
      <c r="M317" s="21">
        <v>0.74500219599999995</v>
      </c>
      <c r="N317" s="20"/>
      <c r="O317" s="20">
        <v>13.36106653</v>
      </c>
      <c r="P317" s="20">
        <v>13.55306416</v>
      </c>
      <c r="Q317" s="20">
        <v>13.782799649999999</v>
      </c>
      <c r="R317" s="20">
        <v>12.84718773</v>
      </c>
      <c r="S317" s="20">
        <v>14.24927675</v>
      </c>
      <c r="T317" s="20">
        <v>14.435058189999999</v>
      </c>
      <c r="U317" s="20"/>
      <c r="V317" s="21">
        <v>1.2650915E-2</v>
      </c>
      <c r="W317" s="21">
        <v>1.2650915E-2</v>
      </c>
      <c r="X317" s="21">
        <v>0.32373424200000001</v>
      </c>
      <c r="Y317" s="13"/>
      <c r="Z317" s="13" t="s">
        <v>15</v>
      </c>
    </row>
    <row r="318" spans="1:26" x14ac:dyDescent="0.2">
      <c r="A318" s="18" t="s">
        <v>2313</v>
      </c>
      <c r="B318" s="19" t="s">
        <v>180</v>
      </c>
      <c r="C318" s="18"/>
      <c r="D318" s="20">
        <v>9.0357005479999994</v>
      </c>
      <c r="E318" s="20">
        <v>9.3793255979999994</v>
      </c>
      <c r="F318" s="20">
        <v>9.3831332159999992</v>
      </c>
      <c r="G318" s="20">
        <v>6.6961099800000001</v>
      </c>
      <c r="H318" s="20">
        <v>8.3221385039999998</v>
      </c>
      <c r="I318" s="20">
        <v>8.4375632889999999</v>
      </c>
      <c r="J318" s="20"/>
      <c r="K318" s="22" t="s">
        <v>471</v>
      </c>
      <c r="L318" s="22" t="s">
        <v>2314</v>
      </c>
      <c r="M318" s="21">
        <v>0.32334766100000001</v>
      </c>
      <c r="N318" s="20"/>
      <c r="O318" s="20">
        <v>7.8092813999999997</v>
      </c>
      <c r="P318" s="20">
        <v>7.9674143019999999</v>
      </c>
      <c r="Q318" s="20">
        <v>8.1051006510000008</v>
      </c>
      <c r="R318" s="20">
        <v>6.5082289900000001</v>
      </c>
      <c r="S318" s="20">
        <v>7.3356069440000002</v>
      </c>
      <c r="T318" s="20">
        <v>7.6110358319999998</v>
      </c>
      <c r="U318" s="20"/>
      <c r="V318" s="21">
        <v>4.5975139999999998E-2</v>
      </c>
      <c r="W318" s="21">
        <v>7.0141090000000001E-3</v>
      </c>
      <c r="X318" s="21">
        <v>0.32334766100000001</v>
      </c>
      <c r="Y318" s="13"/>
      <c r="Z318" s="13" t="s">
        <v>2632</v>
      </c>
    </row>
    <row r="319" spans="1:26" x14ac:dyDescent="0.2">
      <c r="A319" s="18" t="s">
        <v>2315</v>
      </c>
      <c r="B319" s="19" t="s">
        <v>1638</v>
      </c>
      <c r="C319" s="18"/>
      <c r="D319" s="20">
        <v>10.03087182</v>
      </c>
      <c r="E319" s="20">
        <v>9.9054069580000004</v>
      </c>
      <c r="F319" s="20">
        <v>10.327646120000001</v>
      </c>
      <c r="G319" s="20">
        <v>9.1467469569999995</v>
      </c>
      <c r="H319" s="20">
        <v>10.24083023</v>
      </c>
      <c r="I319" s="20">
        <v>10.367077699999999</v>
      </c>
      <c r="J319" s="20"/>
      <c r="K319" s="21">
        <v>1.719092E-3</v>
      </c>
      <c r="L319" s="21">
        <v>1.719092E-3</v>
      </c>
      <c r="M319" s="21">
        <v>0.32327780499999997</v>
      </c>
      <c r="N319" s="20"/>
      <c r="O319" s="20">
        <v>9.8519932010000009</v>
      </c>
      <c r="P319" s="20">
        <v>9.984035445</v>
      </c>
      <c r="Q319" s="20">
        <v>10.13758256</v>
      </c>
      <c r="R319" s="20">
        <v>8.9858941170000008</v>
      </c>
      <c r="S319" s="20">
        <v>9.6251037589999999</v>
      </c>
      <c r="T319" s="20">
        <v>9.7589268269999998</v>
      </c>
      <c r="U319" s="20"/>
      <c r="V319" s="21">
        <v>1.8515641999999999E-2</v>
      </c>
      <c r="W319" s="21">
        <v>1.9661050000000001E-3</v>
      </c>
      <c r="X319" s="21">
        <v>0.32327780499999997</v>
      </c>
      <c r="Y319" s="13"/>
      <c r="Z319" s="13" t="s">
        <v>2632</v>
      </c>
    </row>
    <row r="320" spans="1:26" ht="72" x14ac:dyDescent="0.2">
      <c r="A320" s="18" t="s">
        <v>2316</v>
      </c>
      <c r="B320" s="19" t="s">
        <v>2317</v>
      </c>
      <c r="C320" s="18"/>
      <c r="D320" s="20">
        <v>9.0995571730000009</v>
      </c>
      <c r="E320" s="20">
        <v>9.1330352769999994</v>
      </c>
      <c r="F320" s="20">
        <v>9.2651834019999999</v>
      </c>
      <c r="G320" s="20">
        <v>8.5315737659999993</v>
      </c>
      <c r="H320" s="20">
        <v>9.0385886549999999</v>
      </c>
      <c r="I320" s="20">
        <v>9.0241669079999998</v>
      </c>
      <c r="J320" s="20"/>
      <c r="K320" s="21">
        <v>3.5099184999999998E-2</v>
      </c>
      <c r="L320" s="21">
        <v>3.9386752999999997E-2</v>
      </c>
      <c r="M320" s="21">
        <v>0.833946364</v>
      </c>
      <c r="N320" s="20"/>
      <c r="O320" s="20">
        <v>9.0632910090000003</v>
      </c>
      <c r="P320" s="20">
        <v>9.3467356259999992</v>
      </c>
      <c r="Q320" s="20">
        <v>9.241361843</v>
      </c>
      <c r="R320" s="20">
        <v>8.1094729819999998</v>
      </c>
      <c r="S320" s="20">
        <v>8.9751280369999993</v>
      </c>
      <c r="T320" s="20">
        <v>8.7658103779999994</v>
      </c>
      <c r="U320" s="20"/>
      <c r="V320" s="21">
        <v>2.6447985E-2</v>
      </c>
      <c r="W320" s="21">
        <v>2.6447985E-2</v>
      </c>
      <c r="X320" s="21">
        <v>0.32245260199999998</v>
      </c>
      <c r="Y320" s="13"/>
      <c r="Z320" s="13" t="s">
        <v>2632</v>
      </c>
    </row>
    <row r="321" spans="1:26" ht="162" x14ac:dyDescent="0.2">
      <c r="A321" s="18" t="s">
        <v>2318</v>
      </c>
      <c r="B321" s="19" t="s">
        <v>2319</v>
      </c>
      <c r="C321" s="18"/>
      <c r="D321" s="20">
        <v>8.8712264029999996</v>
      </c>
      <c r="E321" s="20">
        <v>9.3849144730000003</v>
      </c>
      <c r="F321" s="20">
        <v>9.8710088250000005</v>
      </c>
      <c r="G321" s="20">
        <v>6.9280539929999998</v>
      </c>
      <c r="H321" s="20">
        <v>9.1016519250000005</v>
      </c>
      <c r="I321" s="20">
        <v>8.9948425360000002</v>
      </c>
      <c r="J321" s="20"/>
      <c r="K321" s="21">
        <v>5.9874589999999997E-3</v>
      </c>
      <c r="L321" s="21">
        <v>4.6408209999999998E-3</v>
      </c>
      <c r="M321" s="21">
        <v>0.81866522900000005</v>
      </c>
      <c r="N321" s="20"/>
      <c r="O321" s="20">
        <v>8.6731851809999991</v>
      </c>
      <c r="P321" s="20">
        <v>9.0745778829999999</v>
      </c>
      <c r="Q321" s="20">
        <v>9.4598537389999997</v>
      </c>
      <c r="R321" s="20">
        <v>6.8270191670000004</v>
      </c>
      <c r="S321" s="20">
        <v>7.5257036360000003</v>
      </c>
      <c r="T321" s="20">
        <v>7.6534577529999996</v>
      </c>
      <c r="U321" s="20"/>
      <c r="V321" s="21">
        <v>2.895468E-3</v>
      </c>
      <c r="W321" s="21">
        <v>2.895468E-3</v>
      </c>
      <c r="X321" s="21">
        <v>0.32163194299999998</v>
      </c>
      <c r="Y321" s="13"/>
      <c r="Z321" s="13" t="s">
        <v>2632</v>
      </c>
    </row>
    <row r="322" spans="1:26" x14ac:dyDescent="0.2">
      <c r="A322" s="18" t="s">
        <v>2320</v>
      </c>
      <c r="B322" s="19" t="s">
        <v>970</v>
      </c>
      <c r="C322" s="18"/>
      <c r="D322" s="20">
        <v>10.59467998</v>
      </c>
      <c r="E322" s="20">
        <v>9.9479525790000007</v>
      </c>
      <c r="F322" s="20">
        <v>10.07923104</v>
      </c>
      <c r="G322" s="20">
        <v>10.065859209999999</v>
      </c>
      <c r="H322" s="20">
        <v>10.611219200000001</v>
      </c>
      <c r="I322" s="20">
        <v>10.782967599999999</v>
      </c>
      <c r="J322" s="20"/>
      <c r="K322" s="21">
        <v>1.3604009E-2</v>
      </c>
      <c r="L322" s="21">
        <v>1.3604009E-2</v>
      </c>
      <c r="M322" s="21">
        <v>0.32086704500000002</v>
      </c>
      <c r="N322" s="20"/>
      <c r="O322" s="20">
        <v>10.31282442</v>
      </c>
      <c r="P322" s="20">
        <v>10.18914464</v>
      </c>
      <c r="Q322" s="20">
        <v>10.24398585</v>
      </c>
      <c r="R322" s="20">
        <v>8.7202600710000002</v>
      </c>
      <c r="S322" s="20">
        <v>9.6285858649999998</v>
      </c>
      <c r="T322" s="20">
        <v>9.4231925660000009</v>
      </c>
      <c r="U322" s="20"/>
      <c r="V322" s="21">
        <v>1.3604009E-2</v>
      </c>
      <c r="W322" s="21">
        <v>6.2588519999999996E-3</v>
      </c>
      <c r="X322" s="21">
        <v>0.32086704500000002</v>
      </c>
      <c r="Y322" s="13"/>
      <c r="Z322" s="13" t="s">
        <v>2632</v>
      </c>
    </row>
    <row r="323" spans="1:26" x14ac:dyDescent="0.2">
      <c r="A323" s="18" t="s">
        <v>2321</v>
      </c>
      <c r="B323" s="19" t="s">
        <v>970</v>
      </c>
      <c r="C323" s="18"/>
      <c r="D323" s="20">
        <v>8.8526961289999999</v>
      </c>
      <c r="E323" s="20">
        <v>8.9390980920000001</v>
      </c>
      <c r="F323" s="20">
        <v>8.8309986590000005</v>
      </c>
      <c r="G323" s="20">
        <v>7.7536001670000001</v>
      </c>
      <c r="H323" s="20">
        <v>8.4383987359999999</v>
      </c>
      <c r="I323" s="20">
        <v>8.4381485109999996</v>
      </c>
      <c r="J323" s="20"/>
      <c r="K323" s="21">
        <v>8.2288029999999998E-3</v>
      </c>
      <c r="L323" s="21">
        <v>8.2288029999999998E-3</v>
      </c>
      <c r="M323" s="21">
        <v>0.99830049600000004</v>
      </c>
      <c r="N323" s="20"/>
      <c r="O323" s="20">
        <v>7.9788838420000001</v>
      </c>
      <c r="P323" s="20">
        <v>8.3943535209999993</v>
      </c>
      <c r="Q323" s="20">
        <v>8.2820137230000004</v>
      </c>
      <c r="R323" s="20">
        <v>7.1411202329999997</v>
      </c>
      <c r="S323" s="20">
        <v>7.8455682270000002</v>
      </c>
      <c r="T323" s="20">
        <v>7.9973927109999998</v>
      </c>
      <c r="U323" s="20"/>
      <c r="V323" s="21">
        <v>4.4636559999999999E-3</v>
      </c>
      <c r="W323" s="21">
        <v>1.540825E-3</v>
      </c>
      <c r="X323" s="21">
        <v>0.31905211900000002</v>
      </c>
      <c r="Y323" s="13"/>
      <c r="Z323" s="13" t="s">
        <v>2632</v>
      </c>
    </row>
    <row r="324" spans="1:26" x14ac:dyDescent="0.2">
      <c r="A324" s="18" t="s">
        <v>2322</v>
      </c>
      <c r="B324" s="19" t="s">
        <v>2323</v>
      </c>
      <c r="C324" s="18"/>
      <c r="D324" s="20">
        <v>9.8005752210000008</v>
      </c>
      <c r="E324" s="20">
        <v>9.2904028029999992</v>
      </c>
      <c r="F324" s="20">
        <v>9.9135639690000001</v>
      </c>
      <c r="G324" s="20">
        <v>7.2271046930000002</v>
      </c>
      <c r="H324" s="20">
        <v>9.3485646889999998</v>
      </c>
      <c r="I324" s="20">
        <v>9.0958046449999994</v>
      </c>
      <c r="J324" s="20"/>
      <c r="K324" s="21">
        <v>2.74858E-3</v>
      </c>
      <c r="L324" s="21">
        <v>4.6181779999999997E-3</v>
      </c>
      <c r="M324" s="21">
        <v>0.46628629300000002</v>
      </c>
      <c r="N324" s="20"/>
      <c r="O324" s="20">
        <v>8.0702917910000007</v>
      </c>
      <c r="P324" s="20">
        <v>8.5986962390000006</v>
      </c>
      <c r="Q324" s="20">
        <v>9.0890415539999996</v>
      </c>
      <c r="R324" s="20">
        <v>5.935806457</v>
      </c>
      <c r="S324" s="20">
        <v>6.9066972959999999</v>
      </c>
      <c r="T324" s="20">
        <v>7.0927230449999996</v>
      </c>
      <c r="U324" s="20"/>
      <c r="V324" s="21">
        <v>5.3058580000000001E-3</v>
      </c>
      <c r="W324" s="21">
        <v>2.74858E-3</v>
      </c>
      <c r="X324" s="21">
        <v>0.31833217899999999</v>
      </c>
      <c r="Y324" s="13"/>
      <c r="Z324" s="13" t="s">
        <v>2632</v>
      </c>
    </row>
    <row r="325" spans="1:26" x14ac:dyDescent="0.2">
      <c r="A325" s="13" t="s">
        <v>2324</v>
      </c>
      <c r="B325" s="14" t="s">
        <v>2325</v>
      </c>
      <c r="C325" s="13"/>
      <c r="D325" s="15">
        <v>6.1784356169999999</v>
      </c>
      <c r="E325" s="15">
        <v>7.8828157409999999</v>
      </c>
      <c r="F325" s="15">
        <v>7.3379972029999996</v>
      </c>
      <c r="G325" s="15">
        <v>5.2765505480000003</v>
      </c>
      <c r="H325" s="15">
        <v>7.6980301669999998</v>
      </c>
      <c r="I325" s="15">
        <v>7.7790145510000004</v>
      </c>
      <c r="J325" s="15"/>
      <c r="K325" s="16">
        <v>4.0637753999999998E-2</v>
      </c>
      <c r="L325" s="16">
        <v>4.0637753999999998E-2</v>
      </c>
      <c r="M325" s="16">
        <v>0.92019574100000001</v>
      </c>
      <c r="N325" s="15"/>
      <c r="O325" s="15">
        <v>5.6543637880000004</v>
      </c>
      <c r="P325" s="15">
        <v>5.7587157859999998</v>
      </c>
      <c r="Q325" s="15">
        <v>6.1753223129999997</v>
      </c>
      <c r="R325" s="15">
        <v>5.7075258460000002</v>
      </c>
      <c r="S325" s="15">
        <v>6.6317311480000001</v>
      </c>
      <c r="T325" s="15">
        <v>6.9640764199999996</v>
      </c>
      <c r="U325" s="15"/>
      <c r="V325" s="16">
        <v>4.8771140999999997E-2</v>
      </c>
      <c r="W325" s="16">
        <v>4.0637753999999998E-2</v>
      </c>
      <c r="X325" s="16">
        <v>0.316796364</v>
      </c>
      <c r="Y325" s="13"/>
      <c r="Z325" s="13" t="s">
        <v>15</v>
      </c>
    </row>
    <row r="326" spans="1:26" x14ac:dyDescent="0.2">
      <c r="A326" s="13" t="s">
        <v>2326</v>
      </c>
      <c r="B326" s="14" t="s">
        <v>2327</v>
      </c>
      <c r="C326" s="13"/>
      <c r="D326" s="15">
        <v>14.875325370000001</v>
      </c>
      <c r="E326" s="15">
        <v>14.626600229999999</v>
      </c>
      <c r="F326" s="15">
        <v>14.784152710000001</v>
      </c>
      <c r="G326" s="15">
        <v>14.20357626</v>
      </c>
      <c r="H326" s="15">
        <v>15.00621327</v>
      </c>
      <c r="I326" s="15">
        <v>15.036420189999999</v>
      </c>
      <c r="J326" s="15"/>
      <c r="K326" s="16">
        <v>4.038219E-3</v>
      </c>
      <c r="L326" s="16">
        <v>4.327048E-3</v>
      </c>
      <c r="M326" s="16">
        <v>0.75839777600000002</v>
      </c>
      <c r="N326" s="15"/>
      <c r="O326" s="15">
        <v>15.4490385</v>
      </c>
      <c r="P326" s="15">
        <v>15.21886243</v>
      </c>
      <c r="Q326" s="15">
        <v>15.636012109999999</v>
      </c>
      <c r="R326" s="15">
        <v>14.194829670000001</v>
      </c>
      <c r="S326" s="15">
        <v>14.795168609999999</v>
      </c>
      <c r="T326" s="15">
        <v>14.902799079999999</v>
      </c>
      <c r="U326" s="15"/>
      <c r="V326" s="16">
        <v>8.1568620000000008E-3</v>
      </c>
      <c r="W326" s="16">
        <v>4.327048E-3</v>
      </c>
      <c r="X326" s="16">
        <v>0.31647350200000002</v>
      </c>
      <c r="Y326" s="13"/>
      <c r="Z326" s="13" t="s">
        <v>2632</v>
      </c>
    </row>
    <row r="327" spans="1:26" ht="72" x14ac:dyDescent="0.2">
      <c r="A327" s="18" t="s">
        <v>2328</v>
      </c>
      <c r="B327" s="19" t="s">
        <v>2329</v>
      </c>
      <c r="C327" s="18"/>
      <c r="D327" s="20">
        <v>8.9787717469999997</v>
      </c>
      <c r="E327" s="20">
        <v>8.8607947740000004</v>
      </c>
      <c r="F327" s="20">
        <v>8.8734053569999993</v>
      </c>
      <c r="G327" s="20">
        <v>7.1907653209999998</v>
      </c>
      <c r="H327" s="20">
        <v>8.4556548859999996</v>
      </c>
      <c r="I327" s="20">
        <v>8.6871597810000001</v>
      </c>
      <c r="J327" s="20"/>
      <c r="K327" s="21">
        <v>1.9011637000000001E-2</v>
      </c>
      <c r="L327" s="21">
        <v>1.9011637000000001E-2</v>
      </c>
      <c r="M327" s="21">
        <v>0.50301270899999995</v>
      </c>
      <c r="N327" s="20"/>
      <c r="O327" s="20">
        <v>8.9806525169999993</v>
      </c>
      <c r="P327" s="20">
        <v>9.1227812279999991</v>
      </c>
      <c r="Q327" s="20">
        <v>9.2013265660000005</v>
      </c>
      <c r="R327" s="20">
        <v>6.6173779719999999</v>
      </c>
      <c r="S327" s="20">
        <v>7.3335453629999998</v>
      </c>
      <c r="T327" s="20">
        <v>7.5576687060000003</v>
      </c>
      <c r="U327" s="20"/>
      <c r="V327" s="21">
        <v>1.9011637000000001E-2</v>
      </c>
      <c r="W327" s="21">
        <v>1.9011637000000001E-2</v>
      </c>
      <c r="X327" s="21">
        <v>0.31572798899999999</v>
      </c>
      <c r="Y327" s="13"/>
      <c r="Z327" s="13" t="s">
        <v>2632</v>
      </c>
    </row>
    <row r="328" spans="1:26" ht="72" x14ac:dyDescent="0.2">
      <c r="A328" s="18" t="s">
        <v>2330</v>
      </c>
      <c r="B328" s="19" t="s">
        <v>2331</v>
      </c>
      <c r="C328" s="18"/>
      <c r="D328" s="20">
        <v>13.541950269999999</v>
      </c>
      <c r="E328" s="20">
        <v>13.279671970000001</v>
      </c>
      <c r="F328" s="20">
        <v>13.3572822</v>
      </c>
      <c r="G328" s="20">
        <v>11.10937743</v>
      </c>
      <c r="H328" s="20">
        <v>12.505606070000001</v>
      </c>
      <c r="I328" s="20">
        <v>12.63065424</v>
      </c>
      <c r="J328" s="20"/>
      <c r="K328" s="21">
        <v>8.9782200000000005E-4</v>
      </c>
      <c r="L328" s="21">
        <v>6.9984540000000003E-3</v>
      </c>
      <c r="M328" s="21">
        <v>0.62544437100000005</v>
      </c>
      <c r="N328" s="20"/>
      <c r="O328" s="20">
        <v>12.13091391</v>
      </c>
      <c r="P328" s="20">
        <v>11.958500219999999</v>
      </c>
      <c r="Q328" s="20">
        <v>12.0638583</v>
      </c>
      <c r="R328" s="20">
        <v>8.7264302110000003</v>
      </c>
      <c r="S328" s="20">
        <v>10.588462030000001</v>
      </c>
      <c r="T328" s="20">
        <v>11.099120020000001</v>
      </c>
      <c r="U328" s="20"/>
      <c r="V328" s="21">
        <v>9.2247920000000008E-3</v>
      </c>
      <c r="W328" s="21">
        <v>1.198581E-3</v>
      </c>
      <c r="X328" s="21">
        <v>0.31489793900000002</v>
      </c>
      <c r="Y328" s="13"/>
      <c r="Z328" s="13" t="s">
        <v>2632</v>
      </c>
    </row>
    <row r="329" spans="1:26" x14ac:dyDescent="0.2">
      <c r="A329" s="18" t="s">
        <v>2332</v>
      </c>
      <c r="B329" s="19" t="s">
        <v>2333</v>
      </c>
      <c r="C329" s="18"/>
      <c r="D329" s="20">
        <v>15.04528404</v>
      </c>
      <c r="E329" s="20">
        <v>14.867319200000001</v>
      </c>
      <c r="F329" s="20">
        <v>14.895588610000001</v>
      </c>
      <c r="G329" s="20">
        <v>12.527324800000001</v>
      </c>
      <c r="H329" s="20">
        <v>13.84575394</v>
      </c>
      <c r="I329" s="20">
        <v>13.8280318</v>
      </c>
      <c r="J329" s="20"/>
      <c r="K329" s="21">
        <v>5.7610699999999996E-4</v>
      </c>
      <c r="L329" s="22" t="s">
        <v>55</v>
      </c>
      <c r="M329" s="21">
        <v>0.82120848499999999</v>
      </c>
      <c r="N329" s="20"/>
      <c r="O329" s="20">
        <v>13.999800949999999</v>
      </c>
      <c r="P329" s="20">
        <v>13.93042807</v>
      </c>
      <c r="Q329" s="20">
        <v>13.91377102</v>
      </c>
      <c r="R329" s="20">
        <v>10.829740190000001</v>
      </c>
      <c r="S329" s="20">
        <v>12.39790475</v>
      </c>
      <c r="T329" s="20">
        <v>12.15234289</v>
      </c>
      <c r="U329" s="20"/>
      <c r="V329" s="21">
        <v>1.2679189999999999E-3</v>
      </c>
      <c r="W329" s="21">
        <v>1.2679189999999999E-3</v>
      </c>
      <c r="X329" s="21">
        <v>0.314793196</v>
      </c>
      <c r="Y329" s="13"/>
      <c r="Z329" s="13" t="s">
        <v>2632</v>
      </c>
    </row>
    <row r="330" spans="1:26" x14ac:dyDescent="0.2">
      <c r="A330" s="18" t="s">
        <v>2334</v>
      </c>
      <c r="B330" s="19" t="s">
        <v>2335</v>
      </c>
      <c r="C330" s="18"/>
      <c r="D330" s="20">
        <v>8.2831642280000004</v>
      </c>
      <c r="E330" s="20">
        <v>9.2777541469999996</v>
      </c>
      <c r="F330" s="20">
        <v>8.9725210230000005</v>
      </c>
      <c r="G330" s="20">
        <v>7.6457911980000004</v>
      </c>
      <c r="H330" s="20">
        <v>8.2222654679999998</v>
      </c>
      <c r="I330" s="20">
        <v>8.4714333190000008</v>
      </c>
      <c r="J330" s="20"/>
      <c r="K330" s="21">
        <v>4.0097960000000002E-2</v>
      </c>
      <c r="L330" s="21">
        <v>1.0031369E-2</v>
      </c>
      <c r="M330" s="21">
        <v>0.28601990999999999</v>
      </c>
      <c r="N330" s="20"/>
      <c r="O330" s="20">
        <v>7.5657306990000004</v>
      </c>
      <c r="P330" s="20">
        <v>8.1380391280000008</v>
      </c>
      <c r="Q330" s="20">
        <v>8.3640738779999992</v>
      </c>
      <c r="R330" s="20">
        <v>6.6774753240000004</v>
      </c>
      <c r="S330" s="20">
        <v>7.3069404950000001</v>
      </c>
      <c r="T330" s="20">
        <v>7.4315568430000001</v>
      </c>
      <c r="U330" s="20"/>
      <c r="V330" s="21">
        <v>1.3489058999999999E-2</v>
      </c>
      <c r="W330" s="21">
        <v>9.7312070000000004E-3</v>
      </c>
      <c r="X330" s="21">
        <v>0.31445058799999998</v>
      </c>
      <c r="Y330" s="13"/>
      <c r="Z330" s="13" t="s">
        <v>2632</v>
      </c>
    </row>
    <row r="331" spans="1:26" x14ac:dyDescent="0.2">
      <c r="A331" s="18" t="s">
        <v>2336</v>
      </c>
      <c r="B331" s="19" t="s">
        <v>2337</v>
      </c>
      <c r="C331" s="18"/>
      <c r="D331" s="20">
        <v>8.3623996649999999</v>
      </c>
      <c r="E331" s="20">
        <v>9.7569607049999991</v>
      </c>
      <c r="F331" s="20">
        <v>9.874178745</v>
      </c>
      <c r="G331" s="20">
        <v>7.7661269109999997</v>
      </c>
      <c r="H331" s="20">
        <v>11.004673090000001</v>
      </c>
      <c r="I331" s="20">
        <v>11.267505</v>
      </c>
      <c r="J331" s="20"/>
      <c r="K331" s="21">
        <v>4.6546850000000004E-3</v>
      </c>
      <c r="L331" s="21">
        <v>4.1273690000000002E-2</v>
      </c>
      <c r="M331" s="21">
        <v>0.81376670100000004</v>
      </c>
      <c r="N331" s="20"/>
      <c r="O331" s="20">
        <v>7.5662664189999997</v>
      </c>
      <c r="P331" s="20">
        <v>8.3519504139999992</v>
      </c>
      <c r="Q331" s="20">
        <v>8.8766780870000002</v>
      </c>
      <c r="R331" s="20">
        <v>8.2873484810000004</v>
      </c>
      <c r="S331" s="20">
        <v>11.36913579</v>
      </c>
      <c r="T331" s="20">
        <v>11.74416403</v>
      </c>
      <c r="U331" s="20"/>
      <c r="V331" s="21">
        <v>4.6546850000000004E-3</v>
      </c>
      <c r="W331" s="21">
        <v>4.6546850000000004E-3</v>
      </c>
      <c r="X331" s="21">
        <v>0.31280314199999998</v>
      </c>
      <c r="Y331" s="13"/>
      <c r="Z331" s="13" t="s">
        <v>15</v>
      </c>
    </row>
    <row r="332" spans="1:26" x14ac:dyDescent="0.2">
      <c r="A332" s="13" t="s">
        <v>2338</v>
      </c>
      <c r="B332" s="14" t="s">
        <v>2339</v>
      </c>
      <c r="C332" s="13"/>
      <c r="D332" s="15">
        <v>12.18374004</v>
      </c>
      <c r="E332" s="15">
        <v>11.39729269</v>
      </c>
      <c r="F332" s="15">
        <v>11.85793659</v>
      </c>
      <c r="G332" s="15">
        <v>12.3687193</v>
      </c>
      <c r="H332" s="15">
        <v>12.890026219999999</v>
      </c>
      <c r="I332" s="15">
        <v>13.04936064</v>
      </c>
      <c r="J332" s="15"/>
      <c r="K332" s="16">
        <v>1.4909904E-2</v>
      </c>
      <c r="L332" s="16">
        <v>1.317345E-2</v>
      </c>
      <c r="M332" s="16">
        <v>8.5926788000000004E-2</v>
      </c>
      <c r="N332" s="15"/>
      <c r="O332" s="15">
        <v>12.23581081</v>
      </c>
      <c r="P332" s="15">
        <v>12.10847629</v>
      </c>
      <c r="Q332" s="15">
        <v>12.47220338</v>
      </c>
      <c r="R332" s="15">
        <v>10.886109810000001</v>
      </c>
      <c r="S332" s="15">
        <v>11.63691483</v>
      </c>
      <c r="T332" s="15">
        <v>11.77348621</v>
      </c>
      <c r="U332" s="15"/>
      <c r="V332" s="16">
        <v>1.4909904E-2</v>
      </c>
      <c r="W332" s="16">
        <v>1.2239058000000001E-2</v>
      </c>
      <c r="X332" s="16">
        <v>0.31165141200000002</v>
      </c>
      <c r="Y332" s="13"/>
      <c r="Z332" s="13" t="s">
        <v>15</v>
      </c>
    </row>
    <row r="333" spans="1:26" x14ac:dyDescent="0.2">
      <c r="A333" s="18" t="s">
        <v>2340</v>
      </c>
      <c r="B333" s="19" t="s">
        <v>380</v>
      </c>
      <c r="C333" s="18"/>
      <c r="D333" s="20">
        <v>12.04524249</v>
      </c>
      <c r="E333" s="20">
        <v>11.777389619999999</v>
      </c>
      <c r="F333" s="20">
        <v>11.431021810000001</v>
      </c>
      <c r="G333" s="20">
        <v>10.801679549999999</v>
      </c>
      <c r="H333" s="20">
        <v>12.293266109999999</v>
      </c>
      <c r="I333" s="20">
        <v>12.537315449999999</v>
      </c>
      <c r="J333" s="20"/>
      <c r="K333" s="21">
        <v>2.586746E-3</v>
      </c>
      <c r="L333" s="21">
        <v>2.37185E-3</v>
      </c>
      <c r="M333" s="21">
        <v>7.7935135000000003E-2</v>
      </c>
      <c r="N333" s="20"/>
      <c r="O333" s="20">
        <v>12.25985713</v>
      </c>
      <c r="P333" s="20">
        <v>12.038242329999999</v>
      </c>
      <c r="Q333" s="20">
        <v>12.14588429</v>
      </c>
      <c r="R333" s="20">
        <v>10.800885600000001</v>
      </c>
      <c r="S333" s="20">
        <v>12.13031191</v>
      </c>
      <c r="T333" s="20">
        <v>11.897982819999999</v>
      </c>
      <c r="U333" s="20"/>
      <c r="V333" s="21">
        <v>6.2701329999999998E-3</v>
      </c>
      <c r="W333" s="21">
        <v>2.37185E-3</v>
      </c>
      <c r="X333" s="21">
        <v>0.308783947</v>
      </c>
      <c r="Y333" s="13"/>
      <c r="Z333" s="13" t="s">
        <v>2632</v>
      </c>
    </row>
    <row r="334" spans="1:26" x14ac:dyDescent="0.2">
      <c r="A334" s="18" t="s">
        <v>2341</v>
      </c>
      <c r="B334" s="19" t="s">
        <v>2342</v>
      </c>
      <c r="C334" s="18"/>
      <c r="D334" s="20">
        <v>15.453922540000001</v>
      </c>
      <c r="E334" s="20">
        <v>15.63064226</v>
      </c>
      <c r="F334" s="20">
        <v>15.789534209999999</v>
      </c>
      <c r="G334" s="20">
        <v>13.170502689999999</v>
      </c>
      <c r="H334" s="20">
        <v>15.08303714</v>
      </c>
      <c r="I334" s="20">
        <v>15.415953549999999</v>
      </c>
      <c r="J334" s="20"/>
      <c r="K334" s="21">
        <v>1.0149346E-2</v>
      </c>
      <c r="L334" s="21">
        <v>1.0149346E-2</v>
      </c>
      <c r="M334" s="21">
        <v>0.38492705399999999</v>
      </c>
      <c r="N334" s="20"/>
      <c r="O334" s="20">
        <v>17.92947783</v>
      </c>
      <c r="P334" s="20">
        <v>18.073933029999999</v>
      </c>
      <c r="Q334" s="20">
        <v>18.137742360000001</v>
      </c>
      <c r="R334" s="20">
        <v>14.17277601</v>
      </c>
      <c r="S334" s="20">
        <v>16.25535524</v>
      </c>
      <c r="T334" s="20">
        <v>16.580511009999999</v>
      </c>
      <c r="U334" s="20"/>
      <c r="V334" s="21">
        <v>1.4367823E-2</v>
      </c>
      <c r="W334" s="21">
        <v>1.0149346E-2</v>
      </c>
      <c r="X334" s="21">
        <v>0.30699467400000002</v>
      </c>
      <c r="Y334" s="13"/>
      <c r="Z334" s="13" t="s">
        <v>2632</v>
      </c>
    </row>
    <row r="335" spans="1:26" x14ac:dyDescent="0.2">
      <c r="A335" s="18" t="s">
        <v>2343</v>
      </c>
      <c r="B335" s="19" t="s">
        <v>198</v>
      </c>
      <c r="C335" s="18"/>
      <c r="D335" s="20">
        <v>8.3279379349999996</v>
      </c>
      <c r="E335" s="20">
        <v>7.2141063369999996</v>
      </c>
      <c r="F335" s="20">
        <v>8.1799354619999995</v>
      </c>
      <c r="G335" s="20">
        <v>8.5472071500000002</v>
      </c>
      <c r="H335" s="20">
        <v>9.4345711080000001</v>
      </c>
      <c r="I335" s="20">
        <v>9.5308005130000009</v>
      </c>
      <c r="J335" s="20"/>
      <c r="K335" s="21">
        <v>3.9473412999999999E-2</v>
      </c>
      <c r="L335" s="21">
        <v>2.6783827E-2</v>
      </c>
      <c r="M335" s="21">
        <v>0.85231455</v>
      </c>
      <c r="N335" s="20"/>
      <c r="O335" s="20">
        <v>9.003238691</v>
      </c>
      <c r="P335" s="20">
        <v>8.9686717809999994</v>
      </c>
      <c r="Q335" s="20">
        <v>8.9975562189999998</v>
      </c>
      <c r="R335" s="20">
        <v>7.7804209919999998</v>
      </c>
      <c r="S335" s="20">
        <v>8.7777837670000007</v>
      </c>
      <c r="T335" s="20">
        <v>9.2151287530000001</v>
      </c>
      <c r="U335" s="20"/>
      <c r="V335" s="21">
        <v>3.9473412999999999E-2</v>
      </c>
      <c r="W335" s="21">
        <v>3.9473412999999999E-2</v>
      </c>
      <c r="X335" s="21">
        <v>0.30647201899999998</v>
      </c>
      <c r="Y335" s="13"/>
      <c r="Z335" s="13" t="s">
        <v>15</v>
      </c>
    </row>
    <row r="336" spans="1:26" x14ac:dyDescent="0.2">
      <c r="A336" s="18" t="s">
        <v>2344</v>
      </c>
      <c r="B336" s="19" t="s">
        <v>2345</v>
      </c>
      <c r="C336" s="18"/>
      <c r="D336" s="20">
        <v>10.55220922</v>
      </c>
      <c r="E336" s="20">
        <v>10.206363550000001</v>
      </c>
      <c r="F336" s="20">
        <v>9.7115701019999996</v>
      </c>
      <c r="G336" s="20">
        <v>8.0880595209999999</v>
      </c>
      <c r="H336" s="20">
        <v>9.2778036480000008</v>
      </c>
      <c r="I336" s="20">
        <v>9.5353942420000006</v>
      </c>
      <c r="J336" s="20"/>
      <c r="K336" s="21">
        <v>1.3512019E-2</v>
      </c>
      <c r="L336" s="21">
        <v>1.3512019E-2</v>
      </c>
      <c r="M336" s="21">
        <v>0.30552548299999999</v>
      </c>
      <c r="N336" s="20"/>
      <c r="O336" s="20">
        <v>8.6575501809999995</v>
      </c>
      <c r="P336" s="20">
        <v>8.3676233250000003</v>
      </c>
      <c r="Q336" s="20">
        <v>8.7161015129999999</v>
      </c>
      <c r="R336" s="20">
        <v>6.4245474629999997</v>
      </c>
      <c r="S336" s="20">
        <v>7.1498023809999998</v>
      </c>
      <c r="T336" s="20">
        <v>7.3986615650000003</v>
      </c>
      <c r="U336" s="20"/>
      <c r="V336" s="21">
        <v>3.9265955999999998E-2</v>
      </c>
      <c r="W336" s="21">
        <v>1.3512019E-2</v>
      </c>
      <c r="X336" s="21">
        <v>0.30552548299999999</v>
      </c>
      <c r="Y336" s="13"/>
      <c r="Z336" s="13" t="s">
        <v>2632</v>
      </c>
    </row>
    <row r="337" spans="1:26" x14ac:dyDescent="0.2">
      <c r="A337" s="18" t="s">
        <v>2346</v>
      </c>
      <c r="B337" s="19" t="s">
        <v>2347</v>
      </c>
      <c r="C337" s="18"/>
      <c r="D337" s="20">
        <v>9.5109056130000003</v>
      </c>
      <c r="E337" s="20">
        <v>9.7184195780000007</v>
      </c>
      <c r="F337" s="20">
        <v>9.5890199920000008</v>
      </c>
      <c r="G337" s="20">
        <v>7.5643703640000002</v>
      </c>
      <c r="H337" s="20">
        <v>8.6685364600000003</v>
      </c>
      <c r="I337" s="20">
        <v>8.5901075089999992</v>
      </c>
      <c r="J337" s="20"/>
      <c r="K337" s="21">
        <v>5.0570040000000004E-3</v>
      </c>
      <c r="L337" s="21">
        <v>8.2806760000000007E-3</v>
      </c>
      <c r="M337" s="21">
        <v>0.60835555200000002</v>
      </c>
      <c r="N337" s="20"/>
      <c r="O337" s="20">
        <v>9.1374227609999998</v>
      </c>
      <c r="P337" s="20">
        <v>9.3772376130000001</v>
      </c>
      <c r="Q337" s="20">
        <v>9.1509780079999992</v>
      </c>
      <c r="R337" s="20">
        <v>7.8496711460000004</v>
      </c>
      <c r="S337" s="20">
        <v>8.7500435519999993</v>
      </c>
      <c r="T337" s="20">
        <v>8.4465642990000003</v>
      </c>
      <c r="U337" s="20"/>
      <c r="V337" s="21">
        <v>3.2499453999999997E-2</v>
      </c>
      <c r="W337" s="21">
        <v>1.3917285999999999E-2</v>
      </c>
      <c r="X337" s="21">
        <v>0.30329339500000002</v>
      </c>
      <c r="Y337" s="13"/>
      <c r="Z337" s="13" t="s">
        <v>2632</v>
      </c>
    </row>
    <row r="338" spans="1:26" ht="36" x14ac:dyDescent="0.2">
      <c r="A338" s="18" t="s">
        <v>2348</v>
      </c>
      <c r="B338" s="19" t="s">
        <v>2349</v>
      </c>
      <c r="C338" s="18"/>
      <c r="D338" s="20">
        <v>13.693059590000001</v>
      </c>
      <c r="E338" s="20">
        <v>13.160851709999999</v>
      </c>
      <c r="F338" s="20">
        <v>13.10277161</v>
      </c>
      <c r="G338" s="20">
        <v>12.71395901</v>
      </c>
      <c r="H338" s="20">
        <v>13.27826507</v>
      </c>
      <c r="I338" s="20">
        <v>13.255738920000001</v>
      </c>
      <c r="J338" s="20"/>
      <c r="K338" s="21">
        <v>5.5450899999999999E-3</v>
      </c>
      <c r="L338" s="21">
        <v>5.5450899999999999E-3</v>
      </c>
      <c r="M338" s="21">
        <v>0.71302011899999995</v>
      </c>
      <c r="N338" s="20"/>
      <c r="O338" s="20">
        <v>13.415663479999999</v>
      </c>
      <c r="P338" s="20">
        <v>13.118728279999999</v>
      </c>
      <c r="Q338" s="20">
        <v>12.8291609</v>
      </c>
      <c r="R338" s="20">
        <v>12.685764430000001</v>
      </c>
      <c r="S338" s="20">
        <v>13.477326509999999</v>
      </c>
      <c r="T338" s="20">
        <v>13.30429537</v>
      </c>
      <c r="U338" s="20"/>
      <c r="V338" s="21">
        <v>8.8132049999999993E-3</v>
      </c>
      <c r="W338" s="21">
        <v>5.5450899999999999E-3</v>
      </c>
      <c r="X338" s="21">
        <v>0.29992880500000002</v>
      </c>
      <c r="Y338" s="13"/>
      <c r="Z338" s="13" t="s">
        <v>15</v>
      </c>
    </row>
    <row r="339" spans="1:26" x14ac:dyDescent="0.2">
      <c r="A339" s="18" t="s">
        <v>2350</v>
      </c>
      <c r="B339" s="19" t="s">
        <v>2351</v>
      </c>
      <c r="C339" s="18"/>
      <c r="D339" s="20">
        <v>18.36047537</v>
      </c>
      <c r="E339" s="20">
        <v>18.226471929999999</v>
      </c>
      <c r="F339" s="20">
        <v>18.29685104</v>
      </c>
      <c r="G339" s="20">
        <v>17.938319929999999</v>
      </c>
      <c r="H339" s="20">
        <v>18.225400189999998</v>
      </c>
      <c r="I339" s="20">
        <v>18.355080229999999</v>
      </c>
      <c r="J339" s="20"/>
      <c r="K339" s="21">
        <v>2.9016762000000001E-2</v>
      </c>
      <c r="L339" s="21">
        <v>1.7590804000000002E-2</v>
      </c>
      <c r="M339" s="21">
        <v>0.10950196700000001</v>
      </c>
      <c r="N339" s="20"/>
      <c r="O339" s="20">
        <v>17.77855022</v>
      </c>
      <c r="P339" s="20">
        <v>17.98304379</v>
      </c>
      <c r="Q339" s="20">
        <v>17.623421459999999</v>
      </c>
      <c r="R339" s="20">
        <v>16.35488286</v>
      </c>
      <c r="S339" s="20">
        <v>17.308139749999999</v>
      </c>
      <c r="T339" s="20">
        <v>17.527706009999999</v>
      </c>
      <c r="U339" s="20"/>
      <c r="V339" s="21">
        <v>2.9016762000000001E-2</v>
      </c>
      <c r="W339" s="21">
        <v>1.5078942999999999E-2</v>
      </c>
      <c r="X339" s="21">
        <v>0.29789768</v>
      </c>
      <c r="Y339" s="13"/>
      <c r="Z339" s="13" t="s">
        <v>2632</v>
      </c>
    </row>
    <row r="340" spans="1:26" x14ac:dyDescent="0.2">
      <c r="A340" s="18" t="s">
        <v>2352</v>
      </c>
      <c r="B340" s="19" t="s">
        <v>86</v>
      </c>
      <c r="C340" s="18"/>
      <c r="D340" s="20">
        <v>9.6375373670000002</v>
      </c>
      <c r="E340" s="20">
        <v>9.5845243399999998</v>
      </c>
      <c r="F340" s="20">
        <v>9.4512344959999997</v>
      </c>
      <c r="G340" s="20">
        <v>8.5799334599999995</v>
      </c>
      <c r="H340" s="20">
        <v>9.1274141249999996</v>
      </c>
      <c r="I340" s="20">
        <v>9.0325685819999997</v>
      </c>
      <c r="J340" s="20"/>
      <c r="K340" s="21">
        <v>1.3585719E-2</v>
      </c>
      <c r="L340" s="21">
        <v>4.7345966000000003E-2</v>
      </c>
      <c r="M340" s="21">
        <v>0.55473183800000003</v>
      </c>
      <c r="N340" s="20"/>
      <c r="O340" s="20">
        <v>9.8350402030000001</v>
      </c>
      <c r="P340" s="20">
        <v>9.6961551969999995</v>
      </c>
      <c r="Q340" s="20">
        <v>9.8275090039999995</v>
      </c>
      <c r="R340" s="20">
        <v>8.4360984709999993</v>
      </c>
      <c r="S340" s="20">
        <v>9.2256745260000006</v>
      </c>
      <c r="T340" s="20">
        <v>9.4680324220000003</v>
      </c>
      <c r="U340" s="20"/>
      <c r="V340" s="21">
        <v>4.7345966000000003E-2</v>
      </c>
      <c r="W340" s="21">
        <v>1.3585719E-2</v>
      </c>
      <c r="X340" s="21">
        <v>0.29551379</v>
      </c>
      <c r="Y340" s="13"/>
      <c r="Z340" s="13" t="s">
        <v>2632</v>
      </c>
    </row>
    <row r="341" spans="1:26" x14ac:dyDescent="0.2">
      <c r="A341" s="18" t="s">
        <v>2353</v>
      </c>
      <c r="B341" s="19" t="s">
        <v>1560</v>
      </c>
      <c r="C341" s="18"/>
      <c r="D341" s="20">
        <v>5.7799640859999997</v>
      </c>
      <c r="E341" s="20">
        <v>8.0957225620000006</v>
      </c>
      <c r="F341" s="20">
        <v>7.6910576900000001</v>
      </c>
      <c r="G341" s="20">
        <v>9.1293955820000008</v>
      </c>
      <c r="H341" s="20">
        <v>11.16337978</v>
      </c>
      <c r="I341" s="20">
        <v>10.88948491</v>
      </c>
      <c r="J341" s="20"/>
      <c r="K341" s="21">
        <v>3.6846348000000001E-2</v>
      </c>
      <c r="L341" s="21">
        <v>9.6790709999999992E-3</v>
      </c>
      <c r="M341" s="21">
        <v>0.71253693399999996</v>
      </c>
      <c r="N341" s="20"/>
      <c r="O341" s="20">
        <v>6.682577534</v>
      </c>
      <c r="P341" s="20">
        <v>6.682690901</v>
      </c>
      <c r="Q341" s="20">
        <v>6.3513908810000004</v>
      </c>
      <c r="R341" s="20">
        <v>8.9508502859999997</v>
      </c>
      <c r="S341" s="20">
        <v>13.472834110000001</v>
      </c>
      <c r="T341" s="20">
        <v>13.050988390000001</v>
      </c>
      <c r="U341" s="20"/>
      <c r="V341" s="21">
        <v>9.6790709999999992E-3</v>
      </c>
      <c r="W341" s="21">
        <v>9.6790709999999992E-3</v>
      </c>
      <c r="X341" s="21">
        <v>0.29228402999999997</v>
      </c>
      <c r="Y341" s="13"/>
      <c r="Z341" s="13" t="s">
        <v>15</v>
      </c>
    </row>
    <row r="342" spans="1:26" x14ac:dyDescent="0.2">
      <c r="A342" s="18" t="s">
        <v>2354</v>
      </c>
      <c r="B342" s="19" t="s">
        <v>529</v>
      </c>
      <c r="C342" s="18"/>
      <c r="D342" s="20">
        <v>13.01923592</v>
      </c>
      <c r="E342" s="20">
        <v>12.36726562</v>
      </c>
      <c r="F342" s="20">
        <v>12.74402497</v>
      </c>
      <c r="G342" s="20">
        <v>11.573512040000001</v>
      </c>
      <c r="H342" s="20">
        <v>13.538446110000001</v>
      </c>
      <c r="I342" s="20">
        <v>13.69530733</v>
      </c>
      <c r="J342" s="20"/>
      <c r="K342" s="21">
        <v>3.10422E-3</v>
      </c>
      <c r="L342" s="21">
        <v>4.0857489999999996E-3</v>
      </c>
      <c r="M342" s="21">
        <v>0.59571457400000005</v>
      </c>
      <c r="N342" s="20"/>
      <c r="O342" s="20">
        <v>13.88861417</v>
      </c>
      <c r="P342" s="20">
        <v>14.79451813</v>
      </c>
      <c r="Q342" s="20">
        <v>15.293921259999999</v>
      </c>
      <c r="R342" s="20">
        <v>10.045994070000001</v>
      </c>
      <c r="S342" s="20">
        <v>11.780036770000001</v>
      </c>
      <c r="T342" s="20">
        <v>12.010586979999999</v>
      </c>
      <c r="U342" s="20"/>
      <c r="V342" s="21">
        <v>4.0857489999999996E-3</v>
      </c>
      <c r="W342" s="21">
        <v>3.10422E-3</v>
      </c>
      <c r="X342" s="21">
        <v>0.29094487800000002</v>
      </c>
      <c r="Y342" s="13"/>
      <c r="Z342" s="13" t="s">
        <v>2632</v>
      </c>
    </row>
    <row r="343" spans="1:26" x14ac:dyDescent="0.2">
      <c r="A343" s="13" t="s">
        <v>2355</v>
      </c>
      <c r="B343" s="14" t="s">
        <v>2356</v>
      </c>
      <c r="C343" s="13"/>
      <c r="D343" s="15">
        <v>12.74866383</v>
      </c>
      <c r="E343" s="15">
        <v>13.54674148</v>
      </c>
      <c r="F343" s="15">
        <v>13.64107823</v>
      </c>
      <c r="G343" s="15">
        <v>12.43649716</v>
      </c>
      <c r="H343" s="15">
        <v>14.22419696</v>
      </c>
      <c r="I343" s="15">
        <v>14.3313837</v>
      </c>
      <c r="J343" s="15"/>
      <c r="K343" s="16">
        <v>1.0904258999999999E-2</v>
      </c>
      <c r="L343" s="16">
        <v>4.9127570000000002E-2</v>
      </c>
      <c r="M343" s="16">
        <v>0.874828775</v>
      </c>
      <c r="N343" s="15"/>
      <c r="O343" s="15">
        <v>12.098763849999999</v>
      </c>
      <c r="P343" s="15">
        <v>12.338599609999999</v>
      </c>
      <c r="Q343" s="15">
        <v>12.71814857</v>
      </c>
      <c r="R343" s="15">
        <v>12.754000509999999</v>
      </c>
      <c r="S343" s="15">
        <v>14.07032283</v>
      </c>
      <c r="T343" s="15">
        <v>14.36818991</v>
      </c>
      <c r="U343" s="15"/>
      <c r="V343" s="16">
        <v>1.0904258999999999E-2</v>
      </c>
      <c r="W343" s="16">
        <v>6.307333E-3</v>
      </c>
      <c r="X343" s="16">
        <v>0.29060823099999999</v>
      </c>
      <c r="Y343" s="13"/>
      <c r="Z343" s="13" t="s">
        <v>15</v>
      </c>
    </row>
    <row r="344" spans="1:26" x14ac:dyDescent="0.2">
      <c r="A344" s="18" t="s">
        <v>2357</v>
      </c>
      <c r="B344" s="19" t="s">
        <v>2358</v>
      </c>
      <c r="C344" s="18"/>
      <c r="D344" s="20">
        <v>13.395952400000001</v>
      </c>
      <c r="E344" s="20">
        <v>12.629819400000001</v>
      </c>
      <c r="F344" s="20">
        <v>13.043070009999999</v>
      </c>
      <c r="G344" s="20">
        <v>12.02223646</v>
      </c>
      <c r="H344" s="20">
        <v>13.96114599</v>
      </c>
      <c r="I344" s="20">
        <v>14.10140273</v>
      </c>
      <c r="J344" s="20"/>
      <c r="K344" s="21">
        <v>3.850385E-3</v>
      </c>
      <c r="L344" s="21">
        <v>4.3246400000000003E-3</v>
      </c>
      <c r="M344" s="21">
        <v>0.63962443899999999</v>
      </c>
      <c r="N344" s="20"/>
      <c r="O344" s="20">
        <v>14.1547564</v>
      </c>
      <c r="P344" s="20">
        <v>15.09994983</v>
      </c>
      <c r="Q344" s="20">
        <v>15.614514339999999</v>
      </c>
      <c r="R344" s="20">
        <v>10.567410239999999</v>
      </c>
      <c r="S344" s="20">
        <v>12.211696849999999</v>
      </c>
      <c r="T344" s="20">
        <v>12.42463568</v>
      </c>
      <c r="U344" s="20"/>
      <c r="V344" s="21">
        <v>4.3246400000000003E-3</v>
      </c>
      <c r="W344" s="21">
        <v>3.850385E-3</v>
      </c>
      <c r="X344" s="21">
        <v>0.288034183</v>
      </c>
      <c r="Y344" s="13"/>
      <c r="Z344" s="13" t="s">
        <v>2632</v>
      </c>
    </row>
    <row r="345" spans="1:26" ht="36" x14ac:dyDescent="0.2">
      <c r="A345" s="18" t="s">
        <v>2359</v>
      </c>
      <c r="B345" s="19" t="s">
        <v>92</v>
      </c>
      <c r="C345" s="18"/>
      <c r="D345" s="20">
        <v>10.50949179</v>
      </c>
      <c r="E345" s="20">
        <v>10.681456409999999</v>
      </c>
      <c r="F345" s="20">
        <v>11.132001470000001</v>
      </c>
      <c r="G345" s="20">
        <v>8.3828833449999998</v>
      </c>
      <c r="H345" s="20">
        <v>9.5938532219999999</v>
      </c>
      <c r="I345" s="20">
        <v>9.8815614099999998</v>
      </c>
      <c r="J345" s="20"/>
      <c r="K345" s="21">
        <v>6.6978849999999998E-3</v>
      </c>
      <c r="L345" s="21">
        <v>4.0317909999999998E-3</v>
      </c>
      <c r="M345" s="21">
        <v>0.28285288600000003</v>
      </c>
      <c r="N345" s="20"/>
      <c r="O345" s="20">
        <v>9.9570563029999999</v>
      </c>
      <c r="P345" s="20">
        <v>10.10610864</v>
      </c>
      <c r="Q345" s="20">
        <v>10.20379129</v>
      </c>
      <c r="R345" s="20">
        <v>7.3036303140000003</v>
      </c>
      <c r="S345" s="20">
        <v>8.7188662150000003</v>
      </c>
      <c r="T345" s="20">
        <v>8.9004927069999997</v>
      </c>
      <c r="U345" s="20"/>
      <c r="V345" s="21">
        <v>4.3408810000000004E-3</v>
      </c>
      <c r="W345" s="21">
        <v>4.0317909999999998E-3</v>
      </c>
      <c r="X345" s="21">
        <v>0.28285288600000003</v>
      </c>
      <c r="Y345" s="13"/>
      <c r="Z345" s="13" t="s">
        <v>2632</v>
      </c>
    </row>
    <row r="346" spans="1:26" x14ac:dyDescent="0.2">
      <c r="A346" s="18" t="s">
        <v>2360</v>
      </c>
      <c r="B346" s="19" t="s">
        <v>196</v>
      </c>
      <c r="C346" s="18"/>
      <c r="D346" s="20">
        <v>7.124376668</v>
      </c>
      <c r="E346" s="20">
        <v>8.4389333880000006</v>
      </c>
      <c r="F346" s="20">
        <v>8.3323321480000008</v>
      </c>
      <c r="G346" s="20">
        <v>8.0075523820000001</v>
      </c>
      <c r="H346" s="20">
        <v>8.9238828570000006</v>
      </c>
      <c r="I346" s="20">
        <v>8.9524750520000005</v>
      </c>
      <c r="J346" s="20"/>
      <c r="K346" s="21">
        <v>5.6763289999999999E-3</v>
      </c>
      <c r="L346" s="21">
        <v>7.7227899999999996E-4</v>
      </c>
      <c r="M346" s="21">
        <v>0.85608639099999995</v>
      </c>
      <c r="N346" s="20"/>
      <c r="O346" s="20">
        <v>7.1733478049999997</v>
      </c>
      <c r="P346" s="20">
        <v>8.3472742699999998</v>
      </c>
      <c r="Q346" s="20">
        <v>8.4093631979999994</v>
      </c>
      <c r="R346" s="20">
        <v>8.0195388080000001</v>
      </c>
      <c r="S346" s="20">
        <v>9.2638895469999998</v>
      </c>
      <c r="T346" s="20">
        <v>9.1239013129999993</v>
      </c>
      <c r="U346" s="20"/>
      <c r="V346" s="21">
        <v>8.1174800000000005E-4</v>
      </c>
      <c r="W346" s="21">
        <v>7.7227899999999996E-4</v>
      </c>
      <c r="X346" s="21">
        <v>0.282299986</v>
      </c>
      <c r="Y346" s="13"/>
      <c r="Z346" s="13" t="s">
        <v>15</v>
      </c>
    </row>
    <row r="347" spans="1:26" x14ac:dyDescent="0.2">
      <c r="A347" s="13" t="s">
        <v>2361</v>
      </c>
      <c r="B347" s="14" t="s">
        <v>1557</v>
      </c>
      <c r="C347" s="13"/>
      <c r="D347" s="15">
        <v>12.332111400000001</v>
      </c>
      <c r="E347" s="15">
        <v>12.8634679</v>
      </c>
      <c r="F347" s="15">
        <v>12.96707204</v>
      </c>
      <c r="G347" s="15">
        <v>10.326163899999999</v>
      </c>
      <c r="H347" s="15">
        <v>12.103633930000001</v>
      </c>
      <c r="I347" s="15">
        <v>12.507612440000001</v>
      </c>
      <c r="J347" s="15"/>
      <c r="K347" s="16">
        <v>9.4732329999999993E-3</v>
      </c>
      <c r="L347" s="16">
        <v>1.5983149999999999E-3</v>
      </c>
      <c r="M347" s="16">
        <v>0.218806576</v>
      </c>
      <c r="N347" s="15"/>
      <c r="O347" s="15">
        <v>12.10741679</v>
      </c>
      <c r="P347" s="15">
        <v>13.10423364</v>
      </c>
      <c r="Q347" s="15">
        <v>12.847832110000001</v>
      </c>
      <c r="R347" s="15">
        <v>9.3046673519999992</v>
      </c>
      <c r="S347" s="15">
        <v>10.4954924</v>
      </c>
      <c r="T347" s="15">
        <v>10.83459336</v>
      </c>
      <c r="U347" s="15"/>
      <c r="V347" s="16">
        <v>1.5155546000000001E-2</v>
      </c>
      <c r="W347" s="16">
        <v>3.6612760000000002E-3</v>
      </c>
      <c r="X347" s="16">
        <v>0.28031593799999999</v>
      </c>
      <c r="Y347" s="13"/>
      <c r="Z347" s="13" t="s">
        <v>2632</v>
      </c>
    </row>
    <row r="348" spans="1:26" x14ac:dyDescent="0.2">
      <c r="A348" s="18" t="s">
        <v>2362</v>
      </c>
      <c r="B348" s="19" t="s">
        <v>2363</v>
      </c>
      <c r="C348" s="18"/>
      <c r="D348" s="20">
        <v>7.0428738769999999</v>
      </c>
      <c r="E348" s="20">
        <v>6.6715418480000004</v>
      </c>
      <c r="F348" s="20">
        <v>6.9566232489999997</v>
      </c>
      <c r="G348" s="20">
        <v>7.4647811400000004</v>
      </c>
      <c r="H348" s="20">
        <v>8.2652092719999999</v>
      </c>
      <c r="I348" s="20">
        <v>8.2768297799999999</v>
      </c>
      <c r="J348" s="20"/>
      <c r="K348" s="21">
        <v>8.4309989999999998E-3</v>
      </c>
      <c r="L348" s="21">
        <v>4.2055057E-2</v>
      </c>
      <c r="M348" s="21">
        <v>0.97109705999999996</v>
      </c>
      <c r="N348" s="20"/>
      <c r="O348" s="20">
        <v>8.9424626709999995</v>
      </c>
      <c r="P348" s="20">
        <v>8.8226267549999999</v>
      </c>
      <c r="Q348" s="20">
        <v>8.9452354869999997</v>
      </c>
      <c r="R348" s="20">
        <v>7.7510767029999998</v>
      </c>
      <c r="S348" s="20">
        <v>8.5480814899999995</v>
      </c>
      <c r="T348" s="20">
        <v>8.9776592789999992</v>
      </c>
      <c r="U348" s="20"/>
      <c r="V348" s="21">
        <v>4.2907465999999998E-2</v>
      </c>
      <c r="W348" s="21">
        <v>1.3077043E-2</v>
      </c>
      <c r="X348" s="21">
        <v>0.28025840600000002</v>
      </c>
      <c r="Y348" s="13"/>
      <c r="Z348" s="13" t="s">
        <v>2632</v>
      </c>
    </row>
    <row r="349" spans="1:26" x14ac:dyDescent="0.2">
      <c r="A349" s="18" t="s">
        <v>2364</v>
      </c>
      <c r="B349" s="19" t="s">
        <v>2365</v>
      </c>
      <c r="C349" s="18"/>
      <c r="D349" s="20">
        <v>9.8788009760000008</v>
      </c>
      <c r="E349" s="20">
        <v>9.8721597610000007</v>
      </c>
      <c r="F349" s="20">
        <v>10.17613897</v>
      </c>
      <c r="G349" s="20">
        <v>7.8386948060000003</v>
      </c>
      <c r="H349" s="20">
        <v>10.407610780000001</v>
      </c>
      <c r="I349" s="20">
        <v>10.050319869999999</v>
      </c>
      <c r="J349" s="20"/>
      <c r="K349" s="21">
        <v>3.5657710000000001E-3</v>
      </c>
      <c r="L349" s="21">
        <v>8.1298940000000004E-3</v>
      </c>
      <c r="M349" s="21">
        <v>0.52276986599999997</v>
      </c>
      <c r="N349" s="20"/>
      <c r="O349" s="20">
        <v>9.6171899009999997</v>
      </c>
      <c r="P349" s="20">
        <v>9.6405984549999992</v>
      </c>
      <c r="Q349" s="20">
        <v>10.182690040000001</v>
      </c>
      <c r="R349" s="20">
        <v>6.6804745920000004</v>
      </c>
      <c r="S349" s="20">
        <v>8.2482672289999996</v>
      </c>
      <c r="T349" s="20">
        <v>8.5851933910000007</v>
      </c>
      <c r="U349" s="20"/>
      <c r="V349" s="21">
        <v>3.5657710000000001E-3</v>
      </c>
      <c r="W349" s="21">
        <v>3.5657710000000001E-3</v>
      </c>
      <c r="X349" s="21">
        <v>0.28019108199999998</v>
      </c>
      <c r="Y349" s="13"/>
      <c r="Z349" s="13" t="s">
        <v>2632</v>
      </c>
    </row>
    <row r="350" spans="1:26" x14ac:dyDescent="0.2">
      <c r="A350" s="18" t="s">
        <v>2366</v>
      </c>
      <c r="B350" s="19" t="s">
        <v>2367</v>
      </c>
      <c r="C350" s="18"/>
      <c r="D350" s="20">
        <v>14.485526</v>
      </c>
      <c r="E350" s="20">
        <v>14.57146182</v>
      </c>
      <c r="F350" s="20">
        <v>14.678625569999999</v>
      </c>
      <c r="G350" s="20">
        <v>13.780595330000001</v>
      </c>
      <c r="H350" s="20">
        <v>14.52650811</v>
      </c>
      <c r="I350" s="20">
        <v>14.602993570000001</v>
      </c>
      <c r="J350" s="20"/>
      <c r="K350" s="21">
        <v>1.5948920000000001E-3</v>
      </c>
      <c r="L350" s="21">
        <v>7.6210000000000004E-4</v>
      </c>
      <c r="M350" s="21">
        <v>0.26796198300000001</v>
      </c>
      <c r="N350" s="20"/>
      <c r="O350" s="20">
        <v>14.67958995</v>
      </c>
      <c r="P350" s="20">
        <v>14.82196699</v>
      </c>
      <c r="Q350" s="20">
        <v>14.75372554</v>
      </c>
      <c r="R350" s="20">
        <v>12.957338630000001</v>
      </c>
      <c r="S350" s="20">
        <v>13.93046973</v>
      </c>
      <c r="T350" s="20">
        <v>13.80043862</v>
      </c>
      <c r="U350" s="20"/>
      <c r="V350" s="21">
        <v>6.8524889999999998E-3</v>
      </c>
      <c r="W350" s="21">
        <v>6.1773720000000004E-3</v>
      </c>
      <c r="X350" s="21">
        <v>0.27819750300000001</v>
      </c>
      <c r="Y350" s="13"/>
      <c r="Z350" s="13" t="s">
        <v>2632</v>
      </c>
    </row>
    <row r="351" spans="1:26" x14ac:dyDescent="0.2">
      <c r="A351" s="18" t="s">
        <v>2368</v>
      </c>
      <c r="B351" s="19" t="s">
        <v>2369</v>
      </c>
      <c r="C351" s="18"/>
      <c r="D351" s="20">
        <v>8.534017382</v>
      </c>
      <c r="E351" s="20">
        <v>8.7501587619999999</v>
      </c>
      <c r="F351" s="20">
        <v>8.3785071630000001</v>
      </c>
      <c r="G351" s="20">
        <v>7.5642358639999996</v>
      </c>
      <c r="H351" s="20">
        <v>8.6927615100000004</v>
      </c>
      <c r="I351" s="20">
        <v>8.8226352959999996</v>
      </c>
      <c r="J351" s="20"/>
      <c r="K351" s="21">
        <v>6.2000200000000003E-4</v>
      </c>
      <c r="L351" s="21">
        <v>7.2663800000000005E-4</v>
      </c>
      <c r="M351" s="21">
        <v>0.27686124600000001</v>
      </c>
      <c r="N351" s="20"/>
      <c r="O351" s="20">
        <v>6.8270904610000001</v>
      </c>
      <c r="P351" s="20">
        <v>7.0122186940000004</v>
      </c>
      <c r="Q351" s="20">
        <v>6.9334931820000003</v>
      </c>
      <c r="R351" s="20">
        <v>6.306153406</v>
      </c>
      <c r="S351" s="20">
        <v>7.0823975680000002</v>
      </c>
      <c r="T351" s="20">
        <v>7.3754173630000004</v>
      </c>
      <c r="U351" s="20"/>
      <c r="V351" s="21">
        <v>3.6052190999999997E-2</v>
      </c>
      <c r="W351" s="21">
        <v>2.7501439999999999E-3</v>
      </c>
      <c r="X351" s="21">
        <v>0.27686124600000001</v>
      </c>
      <c r="Y351" s="13"/>
      <c r="Z351" s="13" t="s">
        <v>2632</v>
      </c>
    </row>
    <row r="352" spans="1:26" x14ac:dyDescent="0.2">
      <c r="A352" s="18" t="s">
        <v>2370</v>
      </c>
      <c r="B352" s="19" t="s">
        <v>2371</v>
      </c>
      <c r="C352" s="18"/>
      <c r="D352" s="20">
        <v>11.223788860000001</v>
      </c>
      <c r="E352" s="20">
        <v>11.76405769</v>
      </c>
      <c r="F352" s="20">
        <v>11.50937457</v>
      </c>
      <c r="G352" s="20">
        <v>9.5070147410000008</v>
      </c>
      <c r="H352" s="20">
        <v>10.329805670000001</v>
      </c>
      <c r="I352" s="20">
        <v>10.27100589</v>
      </c>
      <c r="J352" s="20"/>
      <c r="K352" s="21">
        <v>2.2601461999999999E-2</v>
      </c>
      <c r="L352" s="21">
        <v>2.2601461999999999E-2</v>
      </c>
      <c r="M352" s="21">
        <v>0.80803206299999997</v>
      </c>
      <c r="N352" s="20"/>
      <c r="O352" s="20">
        <v>10.156191489999999</v>
      </c>
      <c r="P352" s="20">
        <v>10.38107782</v>
      </c>
      <c r="Q352" s="20">
        <v>10.63870118</v>
      </c>
      <c r="R352" s="20">
        <v>8.7438139620000008</v>
      </c>
      <c r="S352" s="20">
        <v>10.327012079999999</v>
      </c>
      <c r="T352" s="20">
        <v>9.9162496180000002</v>
      </c>
      <c r="U352" s="20"/>
      <c r="V352" s="21">
        <v>2.2601461999999999E-2</v>
      </c>
      <c r="W352" s="21">
        <v>5.784862E-3</v>
      </c>
      <c r="X352" s="21">
        <v>0.27649327099999998</v>
      </c>
      <c r="Y352" s="13"/>
      <c r="Z352" s="13" t="s">
        <v>2632</v>
      </c>
    </row>
    <row r="353" spans="1:26" x14ac:dyDescent="0.2">
      <c r="A353" s="18" t="s">
        <v>2372</v>
      </c>
      <c r="B353" s="19" t="s">
        <v>9</v>
      </c>
      <c r="C353" s="18"/>
      <c r="D353" s="20">
        <v>10.276320889999999</v>
      </c>
      <c r="E353" s="20">
        <v>9.9703001059999998</v>
      </c>
      <c r="F353" s="20">
        <v>10.38048175</v>
      </c>
      <c r="G353" s="20">
        <v>9.3524246860000009</v>
      </c>
      <c r="H353" s="20">
        <v>10.376520470000001</v>
      </c>
      <c r="I353" s="20">
        <v>10.277751909999999</v>
      </c>
      <c r="J353" s="20"/>
      <c r="K353" s="21">
        <v>2.4684849999999999E-3</v>
      </c>
      <c r="L353" s="21">
        <v>3.4375709999999997E-2</v>
      </c>
      <c r="M353" s="21">
        <v>0.70261762100000003</v>
      </c>
      <c r="N353" s="20"/>
      <c r="O353" s="20">
        <v>10.256206929999999</v>
      </c>
      <c r="P353" s="20">
        <v>10.603161679999999</v>
      </c>
      <c r="Q353" s="20">
        <v>10.703235729999999</v>
      </c>
      <c r="R353" s="20">
        <v>9.1574350029999998</v>
      </c>
      <c r="S353" s="20">
        <v>9.8167522930000004</v>
      </c>
      <c r="T353" s="20">
        <v>9.9687127360000005</v>
      </c>
      <c r="U353" s="20"/>
      <c r="V353" s="21">
        <v>1.0982562E-2</v>
      </c>
      <c r="W353" s="21">
        <v>5.5151500000000003E-4</v>
      </c>
      <c r="X353" s="21">
        <v>0.270336929</v>
      </c>
      <c r="Y353" s="13"/>
      <c r="Z353" s="13" t="s">
        <v>2632</v>
      </c>
    </row>
    <row r="354" spans="1:26" ht="36" x14ac:dyDescent="0.2">
      <c r="A354" s="18" t="s">
        <v>2373</v>
      </c>
      <c r="B354" s="19" t="s">
        <v>2374</v>
      </c>
      <c r="C354" s="18"/>
      <c r="D354" s="20">
        <v>14.063473180000001</v>
      </c>
      <c r="E354" s="20">
        <v>13.737215859999999</v>
      </c>
      <c r="F354" s="20">
        <v>13.916576320000001</v>
      </c>
      <c r="G354" s="20">
        <v>13.079319079999999</v>
      </c>
      <c r="H354" s="20">
        <v>13.890533659999999</v>
      </c>
      <c r="I354" s="20">
        <v>13.99881396</v>
      </c>
      <c r="J354" s="20"/>
      <c r="K354" s="21">
        <v>1.929732E-3</v>
      </c>
      <c r="L354" s="21">
        <v>1.929732E-3</v>
      </c>
      <c r="M354" s="21">
        <v>0.26958206600000001</v>
      </c>
      <c r="N354" s="20"/>
      <c r="O354" s="20">
        <v>13.97764454</v>
      </c>
      <c r="P354" s="20">
        <v>14.10233846</v>
      </c>
      <c r="Q354" s="20">
        <v>14.19360569</v>
      </c>
      <c r="R354" s="20">
        <v>12.079668209999999</v>
      </c>
      <c r="S354" s="20">
        <v>12.96107516</v>
      </c>
      <c r="T354" s="20">
        <v>12.74811781</v>
      </c>
      <c r="U354" s="20"/>
      <c r="V354" s="21">
        <v>5.5507780000000001E-3</v>
      </c>
      <c r="W354" s="21">
        <v>1.4129443E-2</v>
      </c>
      <c r="X354" s="21">
        <v>0.26958206600000001</v>
      </c>
      <c r="Y354" s="13"/>
      <c r="Z354" s="13" t="s">
        <v>2632</v>
      </c>
    </row>
    <row r="355" spans="1:26" x14ac:dyDescent="0.2">
      <c r="A355" s="18" t="s">
        <v>2375</v>
      </c>
      <c r="B355" s="19" t="s">
        <v>2376</v>
      </c>
      <c r="C355" s="18"/>
      <c r="D355" s="20">
        <v>8.2197400359999993</v>
      </c>
      <c r="E355" s="20">
        <v>8.4765370010000005</v>
      </c>
      <c r="F355" s="20">
        <v>8.6828471109999992</v>
      </c>
      <c r="G355" s="20">
        <v>6.084450243</v>
      </c>
      <c r="H355" s="20">
        <v>8.0565908969999995</v>
      </c>
      <c r="I355" s="20">
        <v>7.9370792989999996</v>
      </c>
      <c r="J355" s="20"/>
      <c r="K355" s="21">
        <v>1.1769132999999999E-2</v>
      </c>
      <c r="L355" s="21">
        <v>1.1769132999999999E-2</v>
      </c>
      <c r="M355" s="21">
        <v>0.77400473400000003</v>
      </c>
      <c r="N355" s="20"/>
      <c r="O355" s="20">
        <v>7.3492638079999999</v>
      </c>
      <c r="P355" s="20">
        <v>7.7024811980000001</v>
      </c>
      <c r="Q355" s="20">
        <v>8.2148203790000007</v>
      </c>
      <c r="R355" s="20">
        <v>5.9464842420000004</v>
      </c>
      <c r="S355" s="20">
        <v>6.6662978119999998</v>
      </c>
      <c r="T355" s="20">
        <v>6.8729354750000002</v>
      </c>
      <c r="U355" s="20"/>
      <c r="V355" s="21">
        <v>4.4039464E-2</v>
      </c>
      <c r="W355" s="21">
        <v>1.1769132999999999E-2</v>
      </c>
      <c r="X355" s="21">
        <v>0.26798863499999998</v>
      </c>
      <c r="Y355" s="13"/>
      <c r="Z355" s="13" t="s">
        <v>2632</v>
      </c>
    </row>
    <row r="356" spans="1:26" ht="108" x14ac:dyDescent="0.2">
      <c r="A356" s="18" t="s">
        <v>2377</v>
      </c>
      <c r="B356" s="19" t="s">
        <v>2378</v>
      </c>
      <c r="C356" s="18"/>
      <c r="D356" s="20">
        <v>7.6867418460000003</v>
      </c>
      <c r="E356" s="20">
        <v>7.0185735310000004</v>
      </c>
      <c r="F356" s="20">
        <v>7.3954555280000003</v>
      </c>
      <c r="G356" s="20">
        <v>7.6253669119999996</v>
      </c>
      <c r="H356" s="20">
        <v>8.3918855929999996</v>
      </c>
      <c r="I356" s="20">
        <v>8.3515925390000003</v>
      </c>
      <c r="J356" s="20"/>
      <c r="K356" s="21">
        <v>3.1696739999999999E-3</v>
      </c>
      <c r="L356" s="21">
        <v>7.8382309999999993E-3</v>
      </c>
      <c r="M356" s="21">
        <v>0.71622829700000001</v>
      </c>
      <c r="N356" s="20"/>
      <c r="O356" s="20">
        <v>7.7098718389999998</v>
      </c>
      <c r="P356" s="20">
        <v>7.5976357239999999</v>
      </c>
      <c r="Q356" s="20">
        <v>7.811588779</v>
      </c>
      <c r="R356" s="20">
        <v>7.3441165230000003</v>
      </c>
      <c r="S356" s="20">
        <v>8.1825242510000002</v>
      </c>
      <c r="T356" s="20">
        <v>8.3515454019999993</v>
      </c>
      <c r="U356" s="20"/>
      <c r="V356" s="21">
        <v>6.1304280000000003E-3</v>
      </c>
      <c r="W356" s="22" t="s">
        <v>14</v>
      </c>
      <c r="X356" s="21">
        <v>0.26621879100000001</v>
      </c>
      <c r="Y356" s="13"/>
      <c r="Z356" s="13" t="s">
        <v>15</v>
      </c>
    </row>
    <row r="357" spans="1:26" x14ac:dyDescent="0.2">
      <c r="A357" s="18" t="s">
        <v>2379</v>
      </c>
      <c r="B357" s="19" t="s">
        <v>2380</v>
      </c>
      <c r="C357" s="18"/>
      <c r="D357" s="20">
        <v>10.67620659</v>
      </c>
      <c r="E357" s="20">
        <v>10.19068824</v>
      </c>
      <c r="F357" s="20">
        <v>10.201777420000001</v>
      </c>
      <c r="G357" s="20">
        <v>9.1639818969999993</v>
      </c>
      <c r="H357" s="20">
        <v>10.02535649</v>
      </c>
      <c r="I357" s="20">
        <v>10.01458036</v>
      </c>
      <c r="J357" s="20"/>
      <c r="K357" s="21">
        <v>3.6536390000000002E-3</v>
      </c>
      <c r="L357" s="21">
        <v>3.6536390000000002E-3</v>
      </c>
      <c r="M357" s="21">
        <v>0.92559753</v>
      </c>
      <c r="N357" s="20"/>
      <c r="O357" s="20">
        <v>10.870668070000001</v>
      </c>
      <c r="P357" s="20">
        <v>10.798562349999999</v>
      </c>
      <c r="Q357" s="20">
        <v>10.82132607</v>
      </c>
      <c r="R357" s="20">
        <v>8.9993078630000003</v>
      </c>
      <c r="S357" s="20">
        <v>9.6173338140000002</v>
      </c>
      <c r="T357" s="20">
        <v>9.7366346040000007</v>
      </c>
      <c r="U357" s="20"/>
      <c r="V357" s="21">
        <v>1.3807661000000001E-2</v>
      </c>
      <c r="W357" s="21">
        <v>6.0123429999999999E-3</v>
      </c>
      <c r="X357" s="21">
        <v>0.26478870500000001</v>
      </c>
      <c r="Y357" s="13"/>
      <c r="Z357" s="13" t="s">
        <v>2632</v>
      </c>
    </row>
    <row r="358" spans="1:26" x14ac:dyDescent="0.2">
      <c r="A358" s="18" t="s">
        <v>2381</v>
      </c>
      <c r="B358" s="19" t="s">
        <v>39</v>
      </c>
      <c r="C358" s="18"/>
      <c r="D358" s="20">
        <v>7.1852102349999996</v>
      </c>
      <c r="E358" s="20">
        <v>7.7207730750000003</v>
      </c>
      <c r="F358" s="20">
        <v>7.8226550010000002</v>
      </c>
      <c r="G358" s="20">
        <v>7.5115383199999997</v>
      </c>
      <c r="H358" s="20">
        <v>8.3801902219999995</v>
      </c>
      <c r="I358" s="20">
        <v>8.0809008359999996</v>
      </c>
      <c r="J358" s="20"/>
      <c r="K358" s="21">
        <v>6.640099E-3</v>
      </c>
      <c r="L358" s="21">
        <v>7.2309999999999996E-3</v>
      </c>
      <c r="M358" s="21">
        <v>5.4930191000000003E-2</v>
      </c>
      <c r="N358" s="20"/>
      <c r="O358" s="20">
        <v>7.4413931299999998</v>
      </c>
      <c r="P358" s="20">
        <v>7.8966231059999998</v>
      </c>
      <c r="Q358" s="20">
        <v>7.8692363680000001</v>
      </c>
      <c r="R358" s="20">
        <v>8.0636941380000007</v>
      </c>
      <c r="S358" s="20">
        <v>8.8194680210000005</v>
      </c>
      <c r="T358" s="20">
        <v>9.0497147160000004</v>
      </c>
      <c r="U358" s="20"/>
      <c r="V358" s="21">
        <v>7.7403050000000003E-3</v>
      </c>
      <c r="W358" s="21">
        <v>6.640099E-3</v>
      </c>
      <c r="X358" s="21">
        <v>0.26290760400000002</v>
      </c>
      <c r="Y358" s="13"/>
      <c r="Z358" s="13" t="s">
        <v>15</v>
      </c>
    </row>
    <row r="359" spans="1:26" ht="36" x14ac:dyDescent="0.2">
      <c r="A359" s="18" t="s">
        <v>2382</v>
      </c>
      <c r="B359" s="19" t="s">
        <v>2383</v>
      </c>
      <c r="C359" s="18"/>
      <c r="D359" s="20">
        <v>10.58465634</v>
      </c>
      <c r="E359" s="20">
        <v>9.0958087330000001</v>
      </c>
      <c r="F359" s="20">
        <v>9.9089927049999993</v>
      </c>
      <c r="G359" s="20">
        <v>9.1176406940000003</v>
      </c>
      <c r="H359" s="20">
        <v>11.05131357</v>
      </c>
      <c r="I359" s="20">
        <v>11.15119717</v>
      </c>
      <c r="J359" s="20"/>
      <c r="K359" s="21">
        <v>9.9161000000000006E-3</v>
      </c>
      <c r="L359" s="21">
        <v>9.9161000000000006E-3</v>
      </c>
      <c r="M359" s="21">
        <v>0.72933155100000002</v>
      </c>
      <c r="N359" s="20"/>
      <c r="O359" s="20">
        <v>8.9601094680000006</v>
      </c>
      <c r="P359" s="20">
        <v>8.8170936839999996</v>
      </c>
      <c r="Q359" s="20">
        <v>8.3071274249999991</v>
      </c>
      <c r="R359" s="20">
        <v>5.7766754909999998</v>
      </c>
      <c r="S359" s="20">
        <v>6.9666775039999997</v>
      </c>
      <c r="T359" s="20">
        <v>6.6936295469999996</v>
      </c>
      <c r="U359" s="20"/>
      <c r="V359" s="21">
        <v>1.3700702E-2</v>
      </c>
      <c r="W359" s="21">
        <v>2.8395276000000001E-2</v>
      </c>
      <c r="X359" s="21">
        <v>0.26227034500000002</v>
      </c>
      <c r="Y359" s="13"/>
      <c r="Z359" s="13" t="s">
        <v>2632</v>
      </c>
    </row>
    <row r="360" spans="1:26" x14ac:dyDescent="0.2">
      <c r="A360" s="18" t="s">
        <v>2384</v>
      </c>
      <c r="B360" s="19" t="s">
        <v>2385</v>
      </c>
      <c r="C360" s="18"/>
      <c r="D360" s="20">
        <v>9.6115402969999995</v>
      </c>
      <c r="E360" s="20">
        <v>9.7698274420000004</v>
      </c>
      <c r="F360" s="20">
        <v>9.8853852500000006</v>
      </c>
      <c r="G360" s="20">
        <v>8.9266672570000001</v>
      </c>
      <c r="H360" s="20">
        <v>10.291520780000001</v>
      </c>
      <c r="I360" s="20">
        <v>10.227259650000001</v>
      </c>
      <c r="J360" s="20"/>
      <c r="K360" s="21">
        <v>3.197016E-3</v>
      </c>
      <c r="L360" s="21">
        <v>1.8436850000000001E-3</v>
      </c>
      <c r="M360" s="21">
        <v>0.76267432800000001</v>
      </c>
      <c r="N360" s="20"/>
      <c r="O360" s="20">
        <v>10.01831168</v>
      </c>
      <c r="P360" s="20">
        <v>10.285285650000001</v>
      </c>
      <c r="Q360" s="20">
        <v>10.300314699999999</v>
      </c>
      <c r="R360" s="20">
        <v>9.0076753820000004</v>
      </c>
      <c r="S360" s="20">
        <v>9.9400420300000008</v>
      </c>
      <c r="T360" s="20">
        <v>9.8587577159999995</v>
      </c>
      <c r="U360" s="20"/>
      <c r="V360" s="22" t="s">
        <v>93</v>
      </c>
      <c r="W360" s="22" t="s">
        <v>93</v>
      </c>
      <c r="X360" s="21">
        <v>0.26153212799999997</v>
      </c>
      <c r="Y360" s="13"/>
      <c r="Z360" s="13" t="s">
        <v>2632</v>
      </c>
    </row>
    <row r="361" spans="1:26" x14ac:dyDescent="0.2">
      <c r="A361" s="18" t="s">
        <v>2386</v>
      </c>
      <c r="B361" s="19" t="s">
        <v>2387</v>
      </c>
      <c r="C361" s="18"/>
      <c r="D361" s="20">
        <v>7.3909611679999996</v>
      </c>
      <c r="E361" s="20">
        <v>7.2304186990000003</v>
      </c>
      <c r="F361" s="20">
        <v>7.0117240699999996</v>
      </c>
      <c r="G361" s="20">
        <v>6.1892976119999998</v>
      </c>
      <c r="H361" s="20">
        <v>7.0343215389999996</v>
      </c>
      <c r="I361" s="20">
        <v>7.0464938220000004</v>
      </c>
      <c r="J361" s="20"/>
      <c r="K361" s="21">
        <v>8.6417219999999993E-3</v>
      </c>
      <c r="L361" s="21">
        <v>8.6417219999999993E-3</v>
      </c>
      <c r="M361" s="21">
        <v>0.97193118199999995</v>
      </c>
      <c r="N361" s="20"/>
      <c r="O361" s="20">
        <v>7.7033684190000002</v>
      </c>
      <c r="P361" s="20">
        <v>7.6958925090000001</v>
      </c>
      <c r="Q361" s="20">
        <v>7.4861061040000001</v>
      </c>
      <c r="R361" s="20">
        <v>6.4802833949999998</v>
      </c>
      <c r="S361" s="20">
        <v>7.1121778630000003</v>
      </c>
      <c r="T361" s="20">
        <v>7.3888204569999996</v>
      </c>
      <c r="U361" s="20"/>
      <c r="V361" s="21">
        <v>4.2129799999999998E-3</v>
      </c>
      <c r="W361" s="21">
        <v>1.7151844999999999E-2</v>
      </c>
      <c r="X361" s="21">
        <v>0.25967288599999999</v>
      </c>
      <c r="Y361" s="13"/>
      <c r="Z361" s="13" t="s">
        <v>2632</v>
      </c>
    </row>
    <row r="362" spans="1:26" x14ac:dyDescent="0.2">
      <c r="A362" s="18" t="s">
        <v>2388</v>
      </c>
      <c r="B362" s="19" t="s">
        <v>1987</v>
      </c>
      <c r="C362" s="18"/>
      <c r="D362" s="20">
        <v>11.236409979999999</v>
      </c>
      <c r="E362" s="20">
        <v>11.009993809999999</v>
      </c>
      <c r="F362" s="20">
        <v>11.12069091</v>
      </c>
      <c r="G362" s="20">
        <v>10.88811896</v>
      </c>
      <c r="H362" s="20">
        <v>11.691444969999999</v>
      </c>
      <c r="I362" s="20">
        <v>11.708374709999999</v>
      </c>
      <c r="J362" s="20"/>
      <c r="K362" s="21">
        <v>2.4667690000000002E-3</v>
      </c>
      <c r="L362" s="21">
        <v>2.4667690000000002E-3</v>
      </c>
      <c r="M362" s="21">
        <v>0.88346760499999999</v>
      </c>
      <c r="N362" s="20"/>
      <c r="O362" s="20">
        <v>11.15678829</v>
      </c>
      <c r="P362" s="20">
        <v>11.01371453</v>
      </c>
      <c r="Q362" s="20">
        <v>10.94472197</v>
      </c>
      <c r="R362" s="20">
        <v>10.80469989</v>
      </c>
      <c r="S362" s="20">
        <v>11.46518972</v>
      </c>
      <c r="T362" s="20">
        <v>11.617561370000001</v>
      </c>
      <c r="U362" s="20"/>
      <c r="V362" s="21">
        <v>2.4667690000000002E-3</v>
      </c>
      <c r="W362" s="21">
        <v>2.4667690000000002E-3</v>
      </c>
      <c r="X362" s="21">
        <v>0.25667971499999997</v>
      </c>
      <c r="Y362" s="13"/>
      <c r="Z362" s="13" t="s">
        <v>15</v>
      </c>
    </row>
    <row r="363" spans="1:26" ht="108" x14ac:dyDescent="0.2">
      <c r="A363" s="13" t="s">
        <v>2389</v>
      </c>
      <c r="B363" s="14" t="s">
        <v>2390</v>
      </c>
      <c r="C363" s="13"/>
      <c r="D363" s="15">
        <v>8.5418044000000002</v>
      </c>
      <c r="E363" s="15">
        <v>8.3645145220000003</v>
      </c>
      <c r="F363" s="15">
        <v>8.4113309679999997</v>
      </c>
      <c r="G363" s="15">
        <v>6.5021792349999998</v>
      </c>
      <c r="H363" s="15">
        <v>8.7451727639999994</v>
      </c>
      <c r="I363" s="15">
        <v>8.6941939730000009</v>
      </c>
      <c r="J363" s="15"/>
      <c r="K363" s="16">
        <v>4.9398810000000001E-3</v>
      </c>
      <c r="L363" s="16">
        <v>1.902576E-3</v>
      </c>
      <c r="M363" s="16">
        <v>0.89026646799999998</v>
      </c>
      <c r="N363" s="15"/>
      <c r="O363" s="15">
        <v>8.3406616580000001</v>
      </c>
      <c r="P363" s="15">
        <v>8.476982799</v>
      </c>
      <c r="Q363" s="15">
        <v>8.8840139259999997</v>
      </c>
      <c r="R363" s="15">
        <v>7.2242398740000002</v>
      </c>
      <c r="S363" s="15">
        <v>8.4749644550000003</v>
      </c>
      <c r="T363" s="15">
        <v>8.2634427620000004</v>
      </c>
      <c r="U363" s="15"/>
      <c r="V363" s="16">
        <v>6.2804400000000002E-4</v>
      </c>
      <c r="W363" s="16">
        <v>4.9398810000000001E-3</v>
      </c>
      <c r="X363" s="16">
        <v>0.25340672600000003</v>
      </c>
      <c r="Y363" s="13"/>
      <c r="Z363" s="13" t="s">
        <v>15</v>
      </c>
    </row>
    <row r="364" spans="1:26" ht="72" x14ac:dyDescent="0.2">
      <c r="A364" s="18" t="s">
        <v>2391</v>
      </c>
      <c r="B364" s="19" t="s">
        <v>2392</v>
      </c>
      <c r="C364" s="18"/>
      <c r="D364" s="20">
        <v>11.74469727</v>
      </c>
      <c r="E364" s="20">
        <v>11.457083880000001</v>
      </c>
      <c r="F364" s="20">
        <v>11.471271890000001</v>
      </c>
      <c r="G364" s="20">
        <v>9.3968546639999992</v>
      </c>
      <c r="H364" s="20">
        <v>9.9891960780000009</v>
      </c>
      <c r="I364" s="20">
        <v>9.7360009200000004</v>
      </c>
      <c r="J364" s="20"/>
      <c r="K364" s="21">
        <v>4.3183077E-2</v>
      </c>
      <c r="L364" s="21">
        <v>3.6845678999999999E-2</v>
      </c>
      <c r="M364" s="21">
        <v>0.28838772400000001</v>
      </c>
      <c r="N364" s="20"/>
      <c r="O364" s="20">
        <v>9.3583935940000007</v>
      </c>
      <c r="P364" s="20">
        <v>9.5361647210000005</v>
      </c>
      <c r="Q364" s="20">
        <v>9.9481780390000001</v>
      </c>
      <c r="R364" s="20">
        <v>8.4349336170000004</v>
      </c>
      <c r="S364" s="20">
        <v>9.3532917589999993</v>
      </c>
      <c r="T364" s="20">
        <v>9.5077069230000006</v>
      </c>
      <c r="U364" s="20"/>
      <c r="V364" s="21">
        <v>1.1998550000000001E-3</v>
      </c>
      <c r="W364" s="21">
        <v>1.0101279999999999E-3</v>
      </c>
      <c r="X364" s="21">
        <v>0.25307929299999998</v>
      </c>
      <c r="Y364" s="13"/>
      <c r="Z364" s="13" t="s">
        <v>2632</v>
      </c>
    </row>
    <row r="365" spans="1:26" x14ac:dyDescent="0.2">
      <c r="A365" s="18" t="s">
        <v>2393</v>
      </c>
      <c r="B365" s="19" t="s">
        <v>2394</v>
      </c>
      <c r="C365" s="18"/>
      <c r="D365" s="20">
        <v>9.6557005389999997</v>
      </c>
      <c r="E365" s="20">
        <v>10.042836530000001</v>
      </c>
      <c r="F365" s="20">
        <v>9.9510484019999996</v>
      </c>
      <c r="G365" s="20">
        <v>7.6278272300000003</v>
      </c>
      <c r="H365" s="20">
        <v>9.4240770200000004</v>
      </c>
      <c r="I365" s="20">
        <v>9.1630893770000004</v>
      </c>
      <c r="J365" s="20"/>
      <c r="K365" s="21">
        <v>1.086495E-3</v>
      </c>
      <c r="L365" s="21">
        <v>1.026585E-3</v>
      </c>
      <c r="M365" s="21">
        <v>0.25100323600000002</v>
      </c>
      <c r="N365" s="20"/>
      <c r="O365" s="20">
        <v>7.5472844950000004</v>
      </c>
      <c r="P365" s="20">
        <v>8.1203873130000002</v>
      </c>
      <c r="Q365" s="20">
        <v>8.0581913529999998</v>
      </c>
      <c r="R365" s="20">
        <v>5.6412979249999999</v>
      </c>
      <c r="S365" s="20">
        <v>8.2433671270000008</v>
      </c>
      <c r="T365" s="20">
        <v>7.9516238059999997</v>
      </c>
      <c r="U365" s="20"/>
      <c r="V365" s="22" t="s">
        <v>786</v>
      </c>
      <c r="W365" s="22" t="s">
        <v>14</v>
      </c>
      <c r="X365" s="21">
        <v>0.25100323600000002</v>
      </c>
      <c r="Y365" s="13"/>
      <c r="Z365" s="13" t="s">
        <v>15</v>
      </c>
    </row>
    <row r="366" spans="1:26" x14ac:dyDescent="0.2">
      <c r="A366" s="18" t="s">
        <v>2395</v>
      </c>
      <c r="B366" s="19" t="s">
        <v>1787</v>
      </c>
      <c r="C366" s="18"/>
      <c r="D366" s="20">
        <v>10.77175409</v>
      </c>
      <c r="E366" s="20">
        <v>11.04190204</v>
      </c>
      <c r="F366" s="20">
        <v>10.960432279999999</v>
      </c>
      <c r="G366" s="20">
        <v>9.5217766739999998</v>
      </c>
      <c r="H366" s="20">
        <v>10.434328880000001</v>
      </c>
      <c r="I366" s="20">
        <v>10.395106719999999</v>
      </c>
      <c r="J366" s="20"/>
      <c r="K366" s="21">
        <v>9.5184299999999996E-4</v>
      </c>
      <c r="L366" s="21">
        <v>5.6539750000000003E-3</v>
      </c>
      <c r="M366" s="21">
        <v>0.74810018700000003</v>
      </c>
      <c r="N366" s="20"/>
      <c r="O366" s="20">
        <v>9.3611190929999992</v>
      </c>
      <c r="P366" s="20">
        <v>9.7157033120000005</v>
      </c>
      <c r="Q366" s="20">
        <v>10.066051460000001</v>
      </c>
      <c r="R366" s="20">
        <v>9.4677380919999994</v>
      </c>
      <c r="S366" s="20">
        <v>10.43843261</v>
      </c>
      <c r="T366" s="20">
        <v>10.216508259999999</v>
      </c>
      <c r="U366" s="20"/>
      <c r="V366" s="21">
        <v>5.1555389999999998E-3</v>
      </c>
      <c r="W366" s="21">
        <v>1.0471424E-2</v>
      </c>
      <c r="X366" s="21">
        <v>0.24671826799999999</v>
      </c>
      <c r="Y366" s="13"/>
      <c r="Z366" s="13" t="s">
        <v>15</v>
      </c>
    </row>
    <row r="367" spans="1:26" ht="72" x14ac:dyDescent="0.2">
      <c r="A367" s="18" t="s">
        <v>2396</v>
      </c>
      <c r="B367" s="19" t="s">
        <v>2397</v>
      </c>
      <c r="C367" s="18"/>
      <c r="D367" s="20">
        <v>11.10663645</v>
      </c>
      <c r="E367" s="20">
        <v>10.78431445</v>
      </c>
      <c r="F367" s="20">
        <v>11.14135091</v>
      </c>
      <c r="G367" s="20">
        <v>11.98995223</v>
      </c>
      <c r="H367" s="20">
        <v>12.995625990000001</v>
      </c>
      <c r="I367" s="20">
        <v>12.880481619999999</v>
      </c>
      <c r="J367" s="20"/>
      <c r="K367" s="21">
        <v>1.0880221000000001E-2</v>
      </c>
      <c r="L367" s="21">
        <v>2.0102238000000001E-2</v>
      </c>
      <c r="M367" s="21">
        <v>0.68890036300000002</v>
      </c>
      <c r="N367" s="20"/>
      <c r="O367" s="20">
        <v>11.70915703</v>
      </c>
      <c r="P367" s="20">
        <v>11.85856452</v>
      </c>
      <c r="Q367" s="20">
        <v>11.75787482</v>
      </c>
      <c r="R367" s="20">
        <v>12.213845859999999</v>
      </c>
      <c r="S367" s="20">
        <v>13.006428140000001</v>
      </c>
      <c r="T367" s="20">
        <v>12.95142049</v>
      </c>
      <c r="U367" s="20"/>
      <c r="V367" s="22" t="s">
        <v>748</v>
      </c>
      <c r="W367" s="22" t="s">
        <v>654</v>
      </c>
      <c r="X367" s="21">
        <v>0.24491549200000001</v>
      </c>
      <c r="Y367" s="13"/>
      <c r="Z367" s="13" t="s">
        <v>15</v>
      </c>
    </row>
    <row r="368" spans="1:26" x14ac:dyDescent="0.2">
      <c r="A368" s="18" t="s">
        <v>2398</v>
      </c>
      <c r="B368" s="19" t="s">
        <v>2399</v>
      </c>
      <c r="C368" s="18"/>
      <c r="D368" s="20">
        <v>11.941602140000001</v>
      </c>
      <c r="E368" s="20">
        <v>11.69141896</v>
      </c>
      <c r="F368" s="20">
        <v>11.85609397</v>
      </c>
      <c r="G368" s="20">
        <v>10.91711149</v>
      </c>
      <c r="H368" s="20">
        <v>11.94743177</v>
      </c>
      <c r="I368" s="20">
        <v>11.66786542</v>
      </c>
      <c r="J368" s="20"/>
      <c r="K368" s="21">
        <v>5.3479700000000005E-4</v>
      </c>
      <c r="L368" s="21">
        <v>6.2719430000000003E-3</v>
      </c>
      <c r="M368" s="21">
        <v>0.143061355</v>
      </c>
      <c r="N368" s="20"/>
      <c r="O368" s="20">
        <v>12.15465251</v>
      </c>
      <c r="P368" s="20">
        <v>12.46701515</v>
      </c>
      <c r="Q368" s="20">
        <v>12.540035809999999</v>
      </c>
      <c r="R368" s="20">
        <v>10.26963527</v>
      </c>
      <c r="S368" s="20">
        <v>11.533802440000001</v>
      </c>
      <c r="T368" s="20">
        <v>11.432280199999999</v>
      </c>
      <c r="U368" s="20"/>
      <c r="V368" s="22" t="s">
        <v>571</v>
      </c>
      <c r="W368" s="22" t="s">
        <v>1020</v>
      </c>
      <c r="X368" s="21">
        <v>0.244144584</v>
      </c>
      <c r="Y368" s="13"/>
      <c r="Z368" s="13" t="s">
        <v>2632</v>
      </c>
    </row>
    <row r="369" spans="1:26" x14ac:dyDescent="0.2">
      <c r="A369" s="18" t="s">
        <v>2400</v>
      </c>
      <c r="B369" s="19" t="s">
        <v>2401</v>
      </c>
      <c r="C369" s="18"/>
      <c r="D369" s="20">
        <v>13.49009835</v>
      </c>
      <c r="E369" s="20">
        <v>13.21833809</v>
      </c>
      <c r="F369" s="20">
        <v>13.42266461</v>
      </c>
      <c r="G369" s="20">
        <v>12.89268993</v>
      </c>
      <c r="H369" s="20">
        <v>13.570476190000001</v>
      </c>
      <c r="I369" s="20">
        <v>13.726911339999999</v>
      </c>
      <c r="J369" s="20"/>
      <c r="K369" s="21">
        <v>3.364517E-3</v>
      </c>
      <c r="L369" s="21">
        <v>3.364517E-3</v>
      </c>
      <c r="M369" s="21">
        <v>0.15298007499999999</v>
      </c>
      <c r="N369" s="20"/>
      <c r="O369" s="20">
        <v>13.086630639999999</v>
      </c>
      <c r="P369" s="20">
        <v>13.56275267</v>
      </c>
      <c r="Q369" s="20">
        <v>13.448973860000001</v>
      </c>
      <c r="R369" s="20">
        <v>11.653437</v>
      </c>
      <c r="S369" s="20">
        <v>12.66439841</v>
      </c>
      <c r="T369" s="20">
        <v>12.58414243</v>
      </c>
      <c r="U369" s="20"/>
      <c r="V369" s="21">
        <v>1.4648809999999999E-3</v>
      </c>
      <c r="W369" s="21">
        <v>1.4648809999999999E-3</v>
      </c>
      <c r="X369" s="21">
        <v>0.243885992</v>
      </c>
      <c r="Y369" s="13"/>
      <c r="Z369" s="13" t="s">
        <v>2632</v>
      </c>
    </row>
    <row r="370" spans="1:26" x14ac:dyDescent="0.2">
      <c r="A370" s="18" t="s">
        <v>2402</v>
      </c>
      <c r="B370" s="19" t="s">
        <v>2403</v>
      </c>
      <c r="C370" s="18"/>
      <c r="D370" s="20">
        <v>13.467386279999999</v>
      </c>
      <c r="E370" s="20">
        <v>13.006756060000001</v>
      </c>
      <c r="F370" s="20">
        <v>13.48987668</v>
      </c>
      <c r="G370" s="20">
        <v>13.0632556</v>
      </c>
      <c r="H370" s="20">
        <v>13.74642777</v>
      </c>
      <c r="I370" s="20">
        <v>13.91093227</v>
      </c>
      <c r="J370" s="20"/>
      <c r="K370" s="21">
        <v>4.7848639999999998E-3</v>
      </c>
      <c r="L370" s="21">
        <v>3.3940020000000001E-3</v>
      </c>
      <c r="M370" s="21">
        <v>0.23488563500000001</v>
      </c>
      <c r="N370" s="20"/>
      <c r="O370" s="20">
        <v>12.56688351</v>
      </c>
      <c r="P370" s="20">
        <v>12.764777199999999</v>
      </c>
      <c r="Q370" s="20">
        <v>12.680019400000001</v>
      </c>
      <c r="R370" s="20">
        <v>12.340543029999999</v>
      </c>
      <c r="S370" s="20">
        <v>12.954917679999999</v>
      </c>
      <c r="T370" s="20">
        <v>13.095679459999999</v>
      </c>
      <c r="U370" s="20"/>
      <c r="V370" s="21">
        <v>1.2172502E-2</v>
      </c>
      <c r="W370" s="21">
        <v>3.669388E-3</v>
      </c>
      <c r="X370" s="21">
        <v>0.241352556</v>
      </c>
      <c r="Y370" s="13"/>
      <c r="Z370" s="13" t="s">
        <v>15</v>
      </c>
    </row>
    <row r="371" spans="1:26" x14ac:dyDescent="0.2">
      <c r="A371" s="18" t="s">
        <v>2404</v>
      </c>
      <c r="B371" s="19" t="s">
        <v>1638</v>
      </c>
      <c r="C371" s="18"/>
      <c r="D371" s="20">
        <v>12.76810139</v>
      </c>
      <c r="E371" s="20">
        <v>12.691668140000001</v>
      </c>
      <c r="F371" s="20">
        <v>12.66616376</v>
      </c>
      <c r="G371" s="20">
        <v>10.96264991</v>
      </c>
      <c r="H371" s="20">
        <v>11.66207541</v>
      </c>
      <c r="I371" s="20">
        <v>11.850340709999999</v>
      </c>
      <c r="J371" s="20"/>
      <c r="K371" s="21">
        <v>3.5792420999999998E-2</v>
      </c>
      <c r="L371" s="21">
        <v>7.4193100000000001E-3</v>
      </c>
      <c r="M371" s="21">
        <v>0.42044437699999998</v>
      </c>
      <c r="N371" s="20"/>
      <c r="O371" s="20">
        <v>11.96157588</v>
      </c>
      <c r="P371" s="20">
        <v>11.979195020000001</v>
      </c>
      <c r="Q371" s="20">
        <v>12.091778570000001</v>
      </c>
      <c r="R371" s="20">
        <v>9.8431795720000004</v>
      </c>
      <c r="S371" s="20">
        <v>10.98585235</v>
      </c>
      <c r="T371" s="20">
        <v>10.62286752</v>
      </c>
      <c r="U371" s="20"/>
      <c r="V371" s="21">
        <v>1.0536175E-2</v>
      </c>
      <c r="W371" s="21">
        <v>5.6808240000000001E-3</v>
      </c>
      <c r="X371" s="21">
        <v>0.23989545800000001</v>
      </c>
      <c r="Y371" s="13"/>
      <c r="Z371" s="13" t="s">
        <v>2632</v>
      </c>
    </row>
    <row r="372" spans="1:26" x14ac:dyDescent="0.2">
      <c r="A372" s="18" t="s">
        <v>2405</v>
      </c>
      <c r="B372" s="19" t="s">
        <v>504</v>
      </c>
      <c r="C372" s="18"/>
      <c r="D372" s="20">
        <v>10.053182570000001</v>
      </c>
      <c r="E372" s="20">
        <v>9.4041377350000008</v>
      </c>
      <c r="F372" s="20">
        <v>9.4918575310000008</v>
      </c>
      <c r="G372" s="20">
        <v>8.7464161019999995</v>
      </c>
      <c r="H372" s="20">
        <v>9.9010348930000003</v>
      </c>
      <c r="I372" s="20">
        <v>10.18154992</v>
      </c>
      <c r="J372" s="20"/>
      <c r="K372" s="21">
        <v>1.0860387000000001E-2</v>
      </c>
      <c r="L372" s="21">
        <v>4.425801E-3</v>
      </c>
      <c r="M372" s="21">
        <v>0.19373088299999999</v>
      </c>
      <c r="N372" s="20"/>
      <c r="O372" s="20">
        <v>10.29350638</v>
      </c>
      <c r="P372" s="20">
        <v>10.23785193</v>
      </c>
      <c r="Q372" s="20">
        <v>10.064461400000001</v>
      </c>
      <c r="R372" s="20">
        <v>7.8954557760000004</v>
      </c>
      <c r="S372" s="20">
        <v>9.1160986170000005</v>
      </c>
      <c r="T372" s="20">
        <v>9.4857699659999994</v>
      </c>
      <c r="U372" s="20"/>
      <c r="V372" s="21">
        <v>1.1481590999999999E-2</v>
      </c>
      <c r="W372" s="21">
        <v>5.068754E-3</v>
      </c>
      <c r="X372" s="21">
        <v>0.237682644</v>
      </c>
      <c r="Y372" s="13"/>
      <c r="Z372" s="13" t="s">
        <v>2632</v>
      </c>
    </row>
    <row r="373" spans="1:26" x14ac:dyDescent="0.2">
      <c r="A373" s="18" t="s">
        <v>2406</v>
      </c>
      <c r="B373" s="19" t="s">
        <v>2407</v>
      </c>
      <c r="C373" s="18"/>
      <c r="D373" s="20">
        <v>8.5408429740000003</v>
      </c>
      <c r="E373" s="20">
        <v>7.7931683459999999</v>
      </c>
      <c r="F373" s="20">
        <v>7.6738708769999997</v>
      </c>
      <c r="G373" s="20">
        <v>7.707237331</v>
      </c>
      <c r="H373" s="20">
        <v>8.9872260879999999</v>
      </c>
      <c r="I373" s="20">
        <v>9.1982959970000007</v>
      </c>
      <c r="J373" s="20"/>
      <c r="K373" s="21">
        <v>4.319987E-3</v>
      </c>
      <c r="L373" s="21">
        <v>3.472176E-3</v>
      </c>
      <c r="M373" s="21">
        <v>0.34613217200000002</v>
      </c>
      <c r="N373" s="20"/>
      <c r="O373" s="20">
        <v>10.19613446</v>
      </c>
      <c r="P373" s="20">
        <v>10.07210381</v>
      </c>
      <c r="Q373" s="20">
        <v>10.05376528</v>
      </c>
      <c r="R373" s="20">
        <v>7.5239478560000004</v>
      </c>
      <c r="S373" s="20">
        <v>8.8238176510000006</v>
      </c>
      <c r="T373" s="20">
        <v>9.1437914550000006</v>
      </c>
      <c r="U373" s="20"/>
      <c r="V373" s="21">
        <v>1.8004340000000001E-3</v>
      </c>
      <c r="W373" s="21">
        <v>1.8004340000000001E-3</v>
      </c>
      <c r="X373" s="21">
        <v>0.23722251</v>
      </c>
      <c r="Y373" s="13"/>
      <c r="Z373" s="13" t="s">
        <v>2632</v>
      </c>
    </row>
    <row r="374" spans="1:26" x14ac:dyDescent="0.2">
      <c r="A374" s="18" t="s">
        <v>2408</v>
      </c>
      <c r="B374" s="19" t="s">
        <v>2409</v>
      </c>
      <c r="C374" s="18"/>
      <c r="D374" s="20">
        <v>14.166347460000001</v>
      </c>
      <c r="E374" s="20">
        <v>13.65187858</v>
      </c>
      <c r="F374" s="20">
        <v>13.768296899999999</v>
      </c>
      <c r="G374" s="20">
        <v>13.40784472</v>
      </c>
      <c r="H374" s="20">
        <v>14.249522750000001</v>
      </c>
      <c r="I374" s="20">
        <v>14.386576460000001</v>
      </c>
      <c r="J374" s="20"/>
      <c r="K374" s="21">
        <v>5.5384E-4</v>
      </c>
      <c r="L374" s="21">
        <v>1.5945639999999999E-3</v>
      </c>
      <c r="M374" s="21">
        <v>0.23666079400000001</v>
      </c>
      <c r="N374" s="20"/>
      <c r="O374" s="20">
        <v>15.05011758</v>
      </c>
      <c r="P374" s="20">
        <v>14.895373810000001</v>
      </c>
      <c r="Q374" s="20">
        <v>15.13747618</v>
      </c>
      <c r="R374" s="20">
        <v>13.15137187</v>
      </c>
      <c r="S374" s="20">
        <v>14.05126093</v>
      </c>
      <c r="T374" s="20">
        <v>14.1735165</v>
      </c>
      <c r="U374" s="20"/>
      <c r="V374" s="21">
        <v>1.7030319999999999E-3</v>
      </c>
      <c r="W374" s="21">
        <v>5.5384E-4</v>
      </c>
      <c r="X374" s="21">
        <v>0.23666079400000001</v>
      </c>
      <c r="Y374" s="13"/>
      <c r="Z374" s="13" t="s">
        <v>2632</v>
      </c>
    </row>
    <row r="375" spans="1:26" x14ac:dyDescent="0.2">
      <c r="A375" s="13" t="s">
        <v>2410</v>
      </c>
      <c r="B375" s="14" t="s">
        <v>1266</v>
      </c>
      <c r="C375" s="13"/>
      <c r="D375" s="15">
        <v>9.4766218910000006</v>
      </c>
      <c r="E375" s="15">
        <v>9.8439920409999999</v>
      </c>
      <c r="F375" s="15">
        <v>10.195553909999999</v>
      </c>
      <c r="G375" s="15">
        <v>6.1785465259999999</v>
      </c>
      <c r="H375" s="15">
        <v>9.5947222019999998</v>
      </c>
      <c r="I375" s="15">
        <v>9.524165365</v>
      </c>
      <c r="J375" s="15"/>
      <c r="K375" s="16">
        <v>3.1665360000000002E-3</v>
      </c>
      <c r="L375" s="16">
        <v>3.1665360000000002E-3</v>
      </c>
      <c r="M375" s="16">
        <v>0.89991436800000002</v>
      </c>
      <c r="N375" s="15"/>
      <c r="O375" s="15">
        <v>8.3977517749999997</v>
      </c>
      <c r="P375" s="15">
        <v>8.8188254359999991</v>
      </c>
      <c r="Q375" s="15">
        <v>8.9352012280000004</v>
      </c>
      <c r="R375" s="15">
        <v>5.3012602129999999</v>
      </c>
      <c r="S375" s="15">
        <v>6.3208408159999996</v>
      </c>
      <c r="T375" s="15">
        <v>6.5616539139999999</v>
      </c>
      <c r="U375" s="15"/>
      <c r="V375" s="16">
        <v>3.1665360000000002E-3</v>
      </c>
      <c r="W375" s="16">
        <v>3.1665360000000002E-3</v>
      </c>
      <c r="X375" s="16">
        <v>0.23612017699999999</v>
      </c>
      <c r="Y375" s="13"/>
      <c r="Z375" s="13" t="s">
        <v>2632</v>
      </c>
    </row>
    <row r="376" spans="1:26" x14ac:dyDescent="0.2">
      <c r="A376" s="18" t="s">
        <v>2411</v>
      </c>
      <c r="B376" s="19" t="s">
        <v>830</v>
      </c>
      <c r="C376" s="18"/>
      <c r="D376" s="20">
        <v>9.04729092</v>
      </c>
      <c r="E376" s="20">
        <v>8.8384730610000002</v>
      </c>
      <c r="F376" s="20">
        <v>8.7634147969999994</v>
      </c>
      <c r="G376" s="20">
        <v>7.2359584879999996</v>
      </c>
      <c r="H376" s="20">
        <v>8.1691364209999993</v>
      </c>
      <c r="I376" s="20">
        <v>8.4703064710000007</v>
      </c>
      <c r="J376" s="20"/>
      <c r="K376" s="21">
        <v>1.1849794E-2</v>
      </c>
      <c r="L376" s="21">
        <v>8.4936699999999996E-4</v>
      </c>
      <c r="M376" s="21">
        <v>0.234606018</v>
      </c>
      <c r="N376" s="20"/>
      <c r="O376" s="20">
        <v>8.5362283730000001</v>
      </c>
      <c r="P376" s="20">
        <v>8.6133995339999991</v>
      </c>
      <c r="Q376" s="20">
        <v>8.4590556299999999</v>
      </c>
      <c r="R376" s="20">
        <v>6.363943635</v>
      </c>
      <c r="S376" s="20">
        <v>7.138657502</v>
      </c>
      <c r="T376" s="20">
        <v>7.4200021209999996</v>
      </c>
      <c r="U376" s="20"/>
      <c r="V376" s="21">
        <v>1.1849794E-2</v>
      </c>
      <c r="W376" s="21">
        <v>8.4936699999999996E-4</v>
      </c>
      <c r="X376" s="21">
        <v>0.234606018</v>
      </c>
      <c r="Y376" s="13"/>
      <c r="Z376" s="13" t="s">
        <v>2632</v>
      </c>
    </row>
    <row r="377" spans="1:26" x14ac:dyDescent="0.2">
      <c r="A377" s="18" t="s">
        <v>2412</v>
      </c>
      <c r="B377" s="19" t="s">
        <v>2413</v>
      </c>
      <c r="C377" s="18"/>
      <c r="D377" s="20">
        <v>9.4409105810000007</v>
      </c>
      <c r="E377" s="20">
        <v>9.6636090100000001</v>
      </c>
      <c r="F377" s="20">
        <v>9.1649976770000006</v>
      </c>
      <c r="G377" s="20">
        <v>8.3237288849999995</v>
      </c>
      <c r="H377" s="20">
        <v>9.1572251060000003</v>
      </c>
      <c r="I377" s="20">
        <v>9.4235494099999997</v>
      </c>
      <c r="J377" s="20"/>
      <c r="K377" s="21">
        <v>7.5781540000000001E-3</v>
      </c>
      <c r="L377" s="21">
        <v>6.071295E-3</v>
      </c>
      <c r="M377" s="21">
        <v>0.19587763499999999</v>
      </c>
      <c r="N377" s="20"/>
      <c r="O377" s="20">
        <v>9.075135435</v>
      </c>
      <c r="P377" s="20">
        <v>9.4869763630000001</v>
      </c>
      <c r="Q377" s="20">
        <v>9.0976071219999994</v>
      </c>
      <c r="R377" s="20">
        <v>8.2996925439999991</v>
      </c>
      <c r="S377" s="20">
        <v>9.432899012</v>
      </c>
      <c r="T377" s="20">
        <v>9.1332718760000002</v>
      </c>
      <c r="U377" s="20"/>
      <c r="V377" s="21">
        <v>1.0111495999999999E-2</v>
      </c>
      <c r="W377" s="21">
        <v>1.0111495999999999E-2</v>
      </c>
      <c r="X377" s="21">
        <v>0.233448083</v>
      </c>
      <c r="Y377" s="13"/>
      <c r="Z377" s="13" t="s">
        <v>15</v>
      </c>
    </row>
    <row r="378" spans="1:26" x14ac:dyDescent="0.2">
      <c r="A378" s="18" t="s">
        <v>2414</v>
      </c>
      <c r="B378" s="19" t="s">
        <v>2415</v>
      </c>
      <c r="C378" s="18"/>
      <c r="D378" s="20">
        <v>9.7802165740000007</v>
      </c>
      <c r="E378" s="20">
        <v>9.7936196970000005</v>
      </c>
      <c r="F378" s="20">
        <v>9.5782137590000005</v>
      </c>
      <c r="G378" s="20">
        <v>9.0934623279999993</v>
      </c>
      <c r="H378" s="20">
        <v>10.104321260000001</v>
      </c>
      <c r="I378" s="20">
        <v>10.27202011</v>
      </c>
      <c r="J378" s="20"/>
      <c r="K378" s="21">
        <v>1.1694512000000001E-2</v>
      </c>
      <c r="L378" s="21">
        <v>8.9184799999999995E-3</v>
      </c>
      <c r="M378" s="21">
        <v>9.8421979000000007E-2</v>
      </c>
      <c r="N378" s="20"/>
      <c r="O378" s="20">
        <v>10.46136959</v>
      </c>
      <c r="P378" s="20">
        <v>10.66471466</v>
      </c>
      <c r="Q378" s="20">
        <v>10.837415269999999</v>
      </c>
      <c r="R378" s="20">
        <v>9.4698301909999998</v>
      </c>
      <c r="S378" s="20">
        <v>10.15869826</v>
      </c>
      <c r="T378" s="20">
        <v>10.401819010000001</v>
      </c>
      <c r="U378" s="20"/>
      <c r="V378" s="21">
        <v>1.842191E-3</v>
      </c>
      <c r="W378" s="21">
        <v>1.3340484999999999E-2</v>
      </c>
      <c r="X378" s="21">
        <v>0.22488644999999999</v>
      </c>
      <c r="Y378" s="13"/>
      <c r="Z378" s="13" t="s">
        <v>2632</v>
      </c>
    </row>
    <row r="379" spans="1:26" x14ac:dyDescent="0.2">
      <c r="A379" s="18" t="s">
        <v>2416</v>
      </c>
      <c r="B379" s="19" t="s">
        <v>2417</v>
      </c>
      <c r="C379" s="18"/>
      <c r="D379" s="20">
        <v>11.36818587</v>
      </c>
      <c r="E379" s="20">
        <v>11.502227769999999</v>
      </c>
      <c r="F379" s="20">
        <v>11.270983060000001</v>
      </c>
      <c r="G379" s="20">
        <v>10.48961184</v>
      </c>
      <c r="H379" s="20">
        <v>12.598617150000001</v>
      </c>
      <c r="I379" s="20">
        <v>12.432693159999999</v>
      </c>
      <c r="J379" s="20"/>
      <c r="K379" s="22" t="s">
        <v>1144</v>
      </c>
      <c r="L379" s="21">
        <v>5.0170200000000003E-4</v>
      </c>
      <c r="M379" s="21">
        <v>0.39832353700000001</v>
      </c>
      <c r="N379" s="20"/>
      <c r="O379" s="20">
        <v>10.6512685</v>
      </c>
      <c r="P379" s="20">
        <v>10.564699450000001</v>
      </c>
      <c r="Q379" s="20">
        <v>10.474432480000001</v>
      </c>
      <c r="R379" s="20">
        <v>9.7298473100000002</v>
      </c>
      <c r="S379" s="20">
        <v>11.91718745</v>
      </c>
      <c r="T379" s="20">
        <v>11.661766829999999</v>
      </c>
      <c r="U379" s="20"/>
      <c r="V379" s="21">
        <v>5.0170200000000003E-4</v>
      </c>
      <c r="W379" s="21">
        <v>5.0170200000000003E-4</v>
      </c>
      <c r="X379" s="21">
        <v>0.22170458900000001</v>
      </c>
      <c r="Y379" s="13"/>
      <c r="Z379" s="13" t="s">
        <v>15</v>
      </c>
    </row>
    <row r="380" spans="1:26" x14ac:dyDescent="0.2">
      <c r="A380" s="18" t="s">
        <v>2418</v>
      </c>
      <c r="B380" s="19" t="s">
        <v>2419</v>
      </c>
      <c r="C380" s="18"/>
      <c r="D380" s="20">
        <v>13.042365309999999</v>
      </c>
      <c r="E380" s="20">
        <v>12.290227720000001</v>
      </c>
      <c r="F380" s="20">
        <v>12.48791426</v>
      </c>
      <c r="G380" s="20">
        <v>11.80332042</v>
      </c>
      <c r="H380" s="20">
        <v>12.523434480000001</v>
      </c>
      <c r="I380" s="20">
        <v>12.619850939999999</v>
      </c>
      <c r="J380" s="20"/>
      <c r="K380" s="21">
        <v>1.5592564999999999E-2</v>
      </c>
      <c r="L380" s="21">
        <v>1.5592564999999999E-2</v>
      </c>
      <c r="M380" s="21">
        <v>0.41706228200000001</v>
      </c>
      <c r="N380" s="20"/>
      <c r="O380" s="20">
        <v>13.51779004</v>
      </c>
      <c r="P380" s="20">
        <v>13.22422459</v>
      </c>
      <c r="Q380" s="20">
        <v>13.53018303</v>
      </c>
      <c r="R380" s="20">
        <v>11.18681245</v>
      </c>
      <c r="S380" s="20">
        <v>12.02456564</v>
      </c>
      <c r="T380" s="20">
        <v>12.235428219999999</v>
      </c>
      <c r="U380" s="20"/>
      <c r="V380" s="21">
        <v>4.3747837999999997E-2</v>
      </c>
      <c r="W380" s="21">
        <v>2.3296284E-2</v>
      </c>
      <c r="X380" s="21">
        <v>0.221686309</v>
      </c>
      <c r="Y380" s="13"/>
      <c r="Z380" s="13" t="s">
        <v>2632</v>
      </c>
    </row>
    <row r="381" spans="1:26" x14ac:dyDescent="0.2">
      <c r="A381" s="18" t="s">
        <v>2420</v>
      </c>
      <c r="B381" s="19" t="s">
        <v>2421</v>
      </c>
      <c r="C381" s="18"/>
      <c r="D381" s="20">
        <v>8.8938776970000006</v>
      </c>
      <c r="E381" s="20">
        <v>8.5888553569999999</v>
      </c>
      <c r="F381" s="20">
        <v>8.5916701979999992</v>
      </c>
      <c r="G381" s="20">
        <v>7.4264966860000001</v>
      </c>
      <c r="H381" s="20">
        <v>8.9854656679999998</v>
      </c>
      <c r="I381" s="20">
        <v>9.1248930940000008</v>
      </c>
      <c r="J381" s="20"/>
      <c r="K381" s="21">
        <v>4.5713619999999998E-3</v>
      </c>
      <c r="L381" s="21">
        <v>4.5713619999999998E-3</v>
      </c>
      <c r="M381" s="21">
        <v>0.424995291</v>
      </c>
      <c r="N381" s="20"/>
      <c r="O381" s="20">
        <v>9.3674181460000003</v>
      </c>
      <c r="P381" s="20">
        <v>9.0406285430000004</v>
      </c>
      <c r="Q381" s="20">
        <v>9.0886750939999992</v>
      </c>
      <c r="R381" s="20">
        <v>7.0891896589999996</v>
      </c>
      <c r="S381" s="20">
        <v>8.1219358209999992</v>
      </c>
      <c r="T381" s="20">
        <v>8.4111234659999994</v>
      </c>
      <c r="U381" s="20"/>
      <c r="V381" s="21">
        <v>1.0917942999999999E-2</v>
      </c>
      <c r="W381" s="21">
        <v>1.0917942999999999E-2</v>
      </c>
      <c r="X381" s="21">
        <v>0.219753264</v>
      </c>
      <c r="Y381" s="13"/>
      <c r="Z381" s="13" t="s">
        <v>2632</v>
      </c>
    </row>
    <row r="382" spans="1:26" ht="36" x14ac:dyDescent="0.2">
      <c r="A382" s="18" t="s">
        <v>2422</v>
      </c>
      <c r="B382" s="19" t="s">
        <v>2423</v>
      </c>
      <c r="C382" s="18"/>
      <c r="D382" s="20">
        <v>17.826225239999999</v>
      </c>
      <c r="E382" s="20">
        <v>17.70432856</v>
      </c>
      <c r="F382" s="20">
        <v>17.688097679999998</v>
      </c>
      <c r="G382" s="20">
        <v>14.828860969999999</v>
      </c>
      <c r="H382" s="20">
        <v>15.29967796</v>
      </c>
      <c r="I382" s="20">
        <v>15.318604000000001</v>
      </c>
      <c r="J382" s="20"/>
      <c r="K382" s="21">
        <v>3.5354889E-2</v>
      </c>
      <c r="L382" s="21">
        <v>4.4670987000000002E-2</v>
      </c>
      <c r="M382" s="21">
        <v>0.91761910199999996</v>
      </c>
      <c r="N382" s="20"/>
      <c r="O382" s="20">
        <v>16.717203820000002</v>
      </c>
      <c r="P382" s="20">
        <v>16.258353620000001</v>
      </c>
      <c r="Q382" s="20">
        <v>15.812384010000001</v>
      </c>
      <c r="R382" s="20">
        <v>12.81306945</v>
      </c>
      <c r="S382" s="20">
        <v>13.62293073</v>
      </c>
      <c r="T382" s="20">
        <v>13.82049879</v>
      </c>
      <c r="U382" s="20"/>
      <c r="V382" s="21">
        <v>1.9617415999999999E-2</v>
      </c>
      <c r="W382" s="21">
        <v>8.3099939999999994E-3</v>
      </c>
      <c r="X382" s="21">
        <v>0.21926809999999999</v>
      </c>
      <c r="Y382" s="13"/>
      <c r="Z382" s="13" t="s">
        <v>2632</v>
      </c>
    </row>
    <row r="383" spans="1:26" ht="72" x14ac:dyDescent="0.2">
      <c r="A383" s="18" t="s">
        <v>2424</v>
      </c>
      <c r="B383" s="19" t="s">
        <v>2425</v>
      </c>
      <c r="C383" s="18"/>
      <c r="D383" s="20">
        <v>12.55662448</v>
      </c>
      <c r="E383" s="20">
        <v>12.49949803</v>
      </c>
      <c r="F383" s="20">
        <v>12.53737585</v>
      </c>
      <c r="G383" s="20">
        <v>10.29507278</v>
      </c>
      <c r="H383" s="20">
        <v>12.21122851</v>
      </c>
      <c r="I383" s="20">
        <v>12.21417538</v>
      </c>
      <c r="J383" s="20"/>
      <c r="K383" s="21">
        <v>1.60987E-3</v>
      </c>
      <c r="L383" s="21">
        <v>1.60987E-3</v>
      </c>
      <c r="M383" s="21">
        <v>0.97863143900000005</v>
      </c>
      <c r="N383" s="20"/>
      <c r="O383" s="20">
        <v>10.65709384</v>
      </c>
      <c r="P383" s="20">
        <v>11.188020079999999</v>
      </c>
      <c r="Q383" s="20">
        <v>11.660849779999999</v>
      </c>
      <c r="R383" s="20">
        <v>7.7014841330000001</v>
      </c>
      <c r="S383" s="20">
        <v>8.6832355309999993</v>
      </c>
      <c r="T383" s="20">
        <v>8.4663256659999995</v>
      </c>
      <c r="U383" s="20"/>
      <c r="V383" s="21">
        <v>2.8237869999999999E-3</v>
      </c>
      <c r="W383" s="21">
        <v>4.0055239999999999E-3</v>
      </c>
      <c r="X383" s="21">
        <v>0.219106472</v>
      </c>
      <c r="Y383" s="13"/>
      <c r="Z383" s="13" t="s">
        <v>2632</v>
      </c>
    </row>
    <row r="384" spans="1:26" x14ac:dyDescent="0.2">
      <c r="A384" s="18" t="s">
        <v>2426</v>
      </c>
      <c r="B384" s="19" t="s">
        <v>529</v>
      </c>
      <c r="C384" s="18"/>
      <c r="D384" s="20">
        <v>11.89197424</v>
      </c>
      <c r="E384" s="20">
        <v>11.44512022</v>
      </c>
      <c r="F384" s="20">
        <v>11.55896426</v>
      </c>
      <c r="G384" s="20">
        <v>9.9250685240000003</v>
      </c>
      <c r="H384" s="20">
        <v>11.20684621</v>
      </c>
      <c r="I384" s="20">
        <v>11.455010379999999</v>
      </c>
      <c r="J384" s="20"/>
      <c r="K384" s="21">
        <v>3.700587E-3</v>
      </c>
      <c r="L384" s="21">
        <v>3.1717590000000001E-3</v>
      </c>
      <c r="M384" s="21">
        <v>7.5923868000000005E-2</v>
      </c>
      <c r="N384" s="20"/>
      <c r="O384" s="20">
        <v>11.16647584</v>
      </c>
      <c r="P384" s="20">
        <v>11.3130077</v>
      </c>
      <c r="Q384" s="20">
        <v>11.21410348</v>
      </c>
      <c r="R384" s="20">
        <v>8.6946352030000007</v>
      </c>
      <c r="S384" s="20">
        <v>9.6742190130000001</v>
      </c>
      <c r="T384" s="20">
        <v>9.4497219609999998</v>
      </c>
      <c r="U384" s="20"/>
      <c r="V384" s="21">
        <v>1.6434216000000001E-2</v>
      </c>
      <c r="W384" s="21">
        <v>3.3537877000000001E-2</v>
      </c>
      <c r="X384" s="21">
        <v>0.21901817900000001</v>
      </c>
      <c r="Y384" s="13"/>
      <c r="Z384" s="13" t="s">
        <v>2632</v>
      </c>
    </row>
    <row r="385" spans="1:26" x14ac:dyDescent="0.2">
      <c r="A385" s="13" t="s">
        <v>2427</v>
      </c>
      <c r="B385" s="14" t="s">
        <v>2428</v>
      </c>
      <c r="C385" s="13"/>
      <c r="D385" s="15">
        <v>7.140053548</v>
      </c>
      <c r="E385" s="15">
        <v>8.5207326430000006</v>
      </c>
      <c r="F385" s="15">
        <v>8.5812049859999995</v>
      </c>
      <c r="G385" s="15">
        <v>7.9986124380000003</v>
      </c>
      <c r="H385" s="15">
        <v>8.9373531669999995</v>
      </c>
      <c r="I385" s="15">
        <v>8.9120239429999994</v>
      </c>
      <c r="J385" s="15"/>
      <c r="K385" s="16">
        <v>2.4545071000000002E-2</v>
      </c>
      <c r="L385" s="16">
        <v>4.3789636E-2</v>
      </c>
      <c r="M385" s="16">
        <v>0.93949869900000005</v>
      </c>
      <c r="N385" s="15"/>
      <c r="O385" s="15">
        <v>7.5331539999999997</v>
      </c>
      <c r="P385" s="15">
        <v>7.8909867130000002</v>
      </c>
      <c r="Q385" s="15">
        <v>8.2002227750000003</v>
      </c>
      <c r="R385" s="15">
        <v>8.1394099959999995</v>
      </c>
      <c r="S385" s="15">
        <v>9.1944628959999992</v>
      </c>
      <c r="T385" s="15">
        <v>8.9654065329999995</v>
      </c>
      <c r="U385" s="15"/>
      <c r="V385" s="16">
        <v>7.0010600000000004E-4</v>
      </c>
      <c r="W385" s="16">
        <v>8.6552460000000001E-3</v>
      </c>
      <c r="X385" s="16">
        <v>0.215539272</v>
      </c>
      <c r="Y385" s="13"/>
      <c r="Z385" s="13" t="s">
        <v>15</v>
      </c>
    </row>
    <row r="386" spans="1:26" x14ac:dyDescent="0.2">
      <c r="A386" s="18" t="s">
        <v>2429</v>
      </c>
      <c r="B386" s="19" t="s">
        <v>2430</v>
      </c>
      <c r="C386" s="18"/>
      <c r="D386" s="20">
        <v>11.82110248</v>
      </c>
      <c r="E386" s="20">
        <v>12.77773374</v>
      </c>
      <c r="F386" s="20">
        <v>12.533240429999999</v>
      </c>
      <c r="G386" s="20">
        <v>10.03256118</v>
      </c>
      <c r="H386" s="20">
        <v>11.553569510000001</v>
      </c>
      <c r="I386" s="20">
        <v>11.20024634</v>
      </c>
      <c r="J386" s="20"/>
      <c r="K386" s="21">
        <v>3.1718219999999999E-3</v>
      </c>
      <c r="L386" s="21">
        <v>3.3340240000000001E-3</v>
      </c>
      <c r="M386" s="21">
        <v>0.116270425</v>
      </c>
      <c r="N386" s="20"/>
      <c r="O386" s="20">
        <v>9.3547153160000001</v>
      </c>
      <c r="P386" s="20">
        <v>9.1171681850000006</v>
      </c>
      <c r="Q386" s="20">
        <v>9.7495193189999991</v>
      </c>
      <c r="R386" s="20">
        <v>9.7548589779999997</v>
      </c>
      <c r="S386" s="20">
        <v>11.658151739999999</v>
      </c>
      <c r="T386" s="20">
        <v>11.129525109999999</v>
      </c>
      <c r="U386" s="20"/>
      <c r="V386" s="21">
        <v>1.3483205999999999E-2</v>
      </c>
      <c r="W386" s="21">
        <v>8.2831999999999992E-3</v>
      </c>
      <c r="X386" s="21">
        <v>0.21535716799999999</v>
      </c>
      <c r="Y386" s="13"/>
      <c r="Z386" s="13" t="s">
        <v>15</v>
      </c>
    </row>
    <row r="387" spans="1:26" x14ac:dyDescent="0.2">
      <c r="A387" s="18" t="s">
        <v>2431</v>
      </c>
      <c r="B387" s="19" t="s">
        <v>2432</v>
      </c>
      <c r="C387" s="18"/>
      <c r="D387" s="20">
        <v>7.9504317459999996</v>
      </c>
      <c r="E387" s="20">
        <v>10.15762352</v>
      </c>
      <c r="F387" s="20">
        <v>10.17165146</v>
      </c>
      <c r="G387" s="20">
        <v>5.972094888</v>
      </c>
      <c r="H387" s="20">
        <v>8.7773752009999999</v>
      </c>
      <c r="I387" s="20">
        <v>8.8527903909999992</v>
      </c>
      <c r="J387" s="20"/>
      <c r="K387" s="21">
        <v>8.0925289999999993E-3</v>
      </c>
      <c r="L387" s="21">
        <v>2.9693164000000001E-2</v>
      </c>
      <c r="M387" s="21">
        <v>0.93242564100000003</v>
      </c>
      <c r="N387" s="20"/>
      <c r="O387" s="20">
        <v>6.4299421289999996</v>
      </c>
      <c r="P387" s="20">
        <v>7.041531569</v>
      </c>
      <c r="Q387" s="20">
        <v>7.8385118880000002</v>
      </c>
      <c r="R387" s="20">
        <v>6.7548671139999996</v>
      </c>
      <c r="S387" s="20">
        <v>8.7762758129999998</v>
      </c>
      <c r="T387" s="20">
        <v>9.211173574</v>
      </c>
      <c r="U387" s="20"/>
      <c r="V387" s="21">
        <v>2.0388373000000001E-2</v>
      </c>
      <c r="W387" s="21">
        <v>8.0925289999999993E-3</v>
      </c>
      <c r="X387" s="21">
        <v>0.212229899</v>
      </c>
      <c r="Y387" s="13"/>
      <c r="Z387" s="13" t="s">
        <v>15</v>
      </c>
    </row>
    <row r="388" spans="1:26" x14ac:dyDescent="0.2">
      <c r="A388" s="18" t="s">
        <v>2433</v>
      </c>
      <c r="B388" s="19" t="s">
        <v>2434</v>
      </c>
      <c r="C388" s="18"/>
      <c r="D388" s="20">
        <v>8.0414525119999993</v>
      </c>
      <c r="E388" s="20">
        <v>7.6936742110000003</v>
      </c>
      <c r="F388" s="20">
        <v>7.9852897880000002</v>
      </c>
      <c r="G388" s="20">
        <v>7.8322681559999996</v>
      </c>
      <c r="H388" s="20">
        <v>8.7210915670000002</v>
      </c>
      <c r="I388" s="20">
        <v>8.9509195609999992</v>
      </c>
      <c r="J388" s="20"/>
      <c r="K388" s="21">
        <v>3.3001858000000002E-2</v>
      </c>
      <c r="L388" s="21">
        <v>3.3001858000000002E-2</v>
      </c>
      <c r="M388" s="21">
        <v>0.24711423699999999</v>
      </c>
      <c r="N388" s="20"/>
      <c r="O388" s="20">
        <v>7.8130754209999997</v>
      </c>
      <c r="P388" s="20">
        <v>8.3404736859999993</v>
      </c>
      <c r="Q388" s="20">
        <v>8.171480012</v>
      </c>
      <c r="R388" s="20">
        <v>7.2888821510000001</v>
      </c>
      <c r="S388" s="20">
        <v>8.1040708539999997</v>
      </c>
      <c r="T388" s="20">
        <v>8.4239041019999998</v>
      </c>
      <c r="U388" s="20"/>
      <c r="V388" s="21">
        <v>3.3001858000000002E-2</v>
      </c>
      <c r="W388" s="21">
        <v>8.2609290000000002E-3</v>
      </c>
      <c r="X388" s="21">
        <v>0.212020611</v>
      </c>
      <c r="Y388" s="13"/>
      <c r="Z388" s="13" t="s">
        <v>15</v>
      </c>
    </row>
    <row r="389" spans="1:26" ht="54" x14ac:dyDescent="0.2">
      <c r="A389" s="13" t="s">
        <v>2435</v>
      </c>
      <c r="B389" s="14" t="s">
        <v>2436</v>
      </c>
      <c r="C389" s="13"/>
      <c r="D389" s="15">
        <v>11.472775889999999</v>
      </c>
      <c r="E389" s="15">
        <v>11.31229916</v>
      </c>
      <c r="F389" s="15">
        <v>11.819840660000001</v>
      </c>
      <c r="G389" s="15">
        <v>10.208728260000001</v>
      </c>
      <c r="H389" s="15">
        <v>11.126528309999999</v>
      </c>
      <c r="I389" s="15">
        <v>11.198912460000001</v>
      </c>
      <c r="J389" s="15"/>
      <c r="K389" s="16">
        <v>8.1428690000000005E-3</v>
      </c>
      <c r="L389" s="16">
        <v>1.8771623000000001E-2</v>
      </c>
      <c r="M389" s="16">
        <v>0.77271302900000005</v>
      </c>
      <c r="N389" s="15"/>
      <c r="O389" s="15">
        <v>11.29904587</v>
      </c>
      <c r="P389" s="15">
        <v>11.54497273</v>
      </c>
      <c r="Q389" s="15">
        <v>11.450151310000001</v>
      </c>
      <c r="R389" s="15">
        <v>8.6241697310000003</v>
      </c>
      <c r="S389" s="15">
        <v>10.02371458</v>
      </c>
      <c r="T389" s="15">
        <v>9.7540233579999995</v>
      </c>
      <c r="U389" s="15"/>
      <c r="V389" s="16">
        <v>8.1428690000000005E-3</v>
      </c>
      <c r="W389" s="16">
        <v>8.1428690000000005E-3</v>
      </c>
      <c r="X389" s="16">
        <v>0.20759429800000001</v>
      </c>
      <c r="Y389" s="13"/>
      <c r="Z389" s="13" t="s">
        <v>2632</v>
      </c>
    </row>
    <row r="390" spans="1:26" ht="108" x14ac:dyDescent="0.2">
      <c r="A390" s="18" t="s">
        <v>2437</v>
      </c>
      <c r="B390" s="19" t="s">
        <v>2438</v>
      </c>
      <c r="C390" s="18"/>
      <c r="D390" s="20">
        <v>9.2614291039999994</v>
      </c>
      <c r="E390" s="20">
        <v>9.8636052420000002</v>
      </c>
      <c r="F390" s="20">
        <v>9.8882645129999993</v>
      </c>
      <c r="G390" s="20">
        <v>8.5188132109999994</v>
      </c>
      <c r="H390" s="20">
        <v>9.2291462640000006</v>
      </c>
      <c r="I390" s="20">
        <v>9.2309173369999993</v>
      </c>
      <c r="J390" s="20"/>
      <c r="K390" s="21">
        <v>3.5190680000000002E-3</v>
      </c>
      <c r="L390" s="21">
        <v>5.2053899999999998E-3</v>
      </c>
      <c r="M390" s="21">
        <v>0.98924175000000003</v>
      </c>
      <c r="N390" s="20"/>
      <c r="O390" s="20">
        <v>8.6282978220000004</v>
      </c>
      <c r="P390" s="20">
        <v>9.2036078969999995</v>
      </c>
      <c r="Q390" s="20">
        <v>8.6700819399999993</v>
      </c>
      <c r="R390" s="20">
        <v>7.9741860820000001</v>
      </c>
      <c r="S390" s="20">
        <v>8.9762595770000004</v>
      </c>
      <c r="T390" s="20">
        <v>8.7116305369999996</v>
      </c>
      <c r="U390" s="20"/>
      <c r="V390" s="21">
        <v>5.2053899999999998E-3</v>
      </c>
      <c r="W390" s="21">
        <v>5.2053899999999998E-3</v>
      </c>
      <c r="X390" s="21">
        <v>0.207122264</v>
      </c>
      <c r="Y390" s="13"/>
      <c r="Z390" s="13" t="s">
        <v>2632</v>
      </c>
    </row>
    <row r="391" spans="1:26" ht="72" x14ac:dyDescent="0.2">
      <c r="A391" s="18" t="s">
        <v>2439</v>
      </c>
      <c r="B391" s="19" t="s">
        <v>2440</v>
      </c>
      <c r="C391" s="18"/>
      <c r="D391" s="20">
        <v>10.36256575</v>
      </c>
      <c r="E391" s="20">
        <v>11.664818739999999</v>
      </c>
      <c r="F391" s="20">
        <v>11.371212959999999</v>
      </c>
      <c r="G391" s="20">
        <v>9.539950073</v>
      </c>
      <c r="H391" s="20">
        <v>10.801305299999999</v>
      </c>
      <c r="I391" s="20">
        <v>10.71330581</v>
      </c>
      <c r="J391" s="20"/>
      <c r="K391" s="21">
        <v>3.0356599999999999E-3</v>
      </c>
      <c r="L391" s="21">
        <v>3.0356599999999999E-3</v>
      </c>
      <c r="M391" s="21">
        <v>0.54086627600000003</v>
      </c>
      <c r="N391" s="20"/>
      <c r="O391" s="20">
        <v>8.0423350770000006</v>
      </c>
      <c r="P391" s="20">
        <v>7.9399540970000002</v>
      </c>
      <c r="Q391" s="20">
        <v>8.1826759570000007</v>
      </c>
      <c r="R391" s="20">
        <v>8.7454829949999997</v>
      </c>
      <c r="S391" s="20">
        <v>10.01243324</v>
      </c>
      <c r="T391" s="20">
        <v>9.6801346509999995</v>
      </c>
      <c r="U391" s="20"/>
      <c r="V391" s="21">
        <v>1.7766297E-2</v>
      </c>
      <c r="W391" s="21">
        <v>1.7766297E-2</v>
      </c>
      <c r="X391" s="21">
        <v>0.20452351199999999</v>
      </c>
      <c r="Y391" s="13"/>
      <c r="Z391" s="13" t="s">
        <v>15</v>
      </c>
    </row>
    <row r="392" spans="1:26" x14ac:dyDescent="0.2">
      <c r="A392" s="18" t="s">
        <v>2441</v>
      </c>
      <c r="B392" s="19" t="s">
        <v>2371</v>
      </c>
      <c r="C392" s="18"/>
      <c r="D392" s="20">
        <v>12.978896110000001</v>
      </c>
      <c r="E392" s="20">
        <v>14.169406970000001</v>
      </c>
      <c r="F392" s="20">
        <v>13.9516528</v>
      </c>
      <c r="G392" s="20">
        <v>11.770829620000001</v>
      </c>
      <c r="H392" s="20">
        <v>12.98100457</v>
      </c>
      <c r="I392" s="20">
        <v>12.817868519999999</v>
      </c>
      <c r="J392" s="20"/>
      <c r="K392" s="22" t="s">
        <v>62</v>
      </c>
      <c r="L392" s="21">
        <v>4.9496849999999997E-3</v>
      </c>
      <c r="M392" s="21">
        <v>0.33324385400000001</v>
      </c>
      <c r="N392" s="20"/>
      <c r="O392" s="20">
        <v>10.832372980000001</v>
      </c>
      <c r="P392" s="20">
        <v>11.012075429999999</v>
      </c>
      <c r="Q392" s="20">
        <v>11.11832753</v>
      </c>
      <c r="R392" s="20">
        <v>10.67519523</v>
      </c>
      <c r="S392" s="20">
        <v>12.81985285</v>
      </c>
      <c r="T392" s="20">
        <v>12.500192930000001</v>
      </c>
      <c r="U392" s="20"/>
      <c r="V392" s="21">
        <v>3.9034949999999999E-3</v>
      </c>
      <c r="W392" s="21">
        <v>4.9496849999999997E-3</v>
      </c>
      <c r="X392" s="21">
        <v>0.20423043900000001</v>
      </c>
      <c r="Y392" s="13"/>
      <c r="Z392" s="13" t="s">
        <v>15</v>
      </c>
    </row>
    <row r="393" spans="1:26" x14ac:dyDescent="0.2">
      <c r="A393" s="18" t="s">
        <v>2442</v>
      </c>
      <c r="B393" s="19" t="s">
        <v>2443</v>
      </c>
      <c r="C393" s="18"/>
      <c r="D393" s="20">
        <v>9.7834167769999993</v>
      </c>
      <c r="E393" s="20">
        <v>10.664064249999999</v>
      </c>
      <c r="F393" s="20">
        <v>10.754439769999999</v>
      </c>
      <c r="G393" s="20">
        <v>9.0349309029999993</v>
      </c>
      <c r="H393" s="20">
        <v>10.171145060000001</v>
      </c>
      <c r="I393" s="20">
        <v>10.59480619</v>
      </c>
      <c r="J393" s="20"/>
      <c r="K393" s="21">
        <v>4.263261E-3</v>
      </c>
      <c r="L393" s="21">
        <v>1.093852E-3</v>
      </c>
      <c r="M393" s="21">
        <v>0.106662851</v>
      </c>
      <c r="N393" s="20"/>
      <c r="O393" s="20">
        <v>8.9782246400000005</v>
      </c>
      <c r="P393" s="20">
        <v>10.42851306</v>
      </c>
      <c r="Q393" s="20">
        <v>10.26649563</v>
      </c>
      <c r="R393" s="20">
        <v>8.2216347780000003</v>
      </c>
      <c r="S393" s="20">
        <v>9.386777575</v>
      </c>
      <c r="T393" s="20">
        <v>9.6459203910000006</v>
      </c>
      <c r="U393" s="20"/>
      <c r="V393" s="21">
        <v>9.5540169999999997E-3</v>
      </c>
      <c r="W393" s="21">
        <v>3.653117E-3</v>
      </c>
      <c r="X393" s="21">
        <v>0.204055924</v>
      </c>
      <c r="Y393" s="13"/>
      <c r="Z393" s="13" t="s">
        <v>15</v>
      </c>
    </row>
    <row r="394" spans="1:26" x14ac:dyDescent="0.2">
      <c r="A394" s="18" t="s">
        <v>2444</v>
      </c>
      <c r="B394" s="19" t="s">
        <v>844</v>
      </c>
      <c r="C394" s="18"/>
      <c r="D394" s="20">
        <v>12.17372591</v>
      </c>
      <c r="E394" s="20">
        <v>11.63677646</v>
      </c>
      <c r="F394" s="20">
        <v>11.73430958</v>
      </c>
      <c r="G394" s="20">
        <v>9.9661994689999993</v>
      </c>
      <c r="H394" s="20">
        <v>10.99777911</v>
      </c>
      <c r="I394" s="20">
        <v>11.15650789</v>
      </c>
      <c r="J394" s="20"/>
      <c r="K394" s="21">
        <v>4.8007910000000004E-3</v>
      </c>
      <c r="L394" s="21">
        <v>4.8007910000000004E-3</v>
      </c>
      <c r="M394" s="21">
        <v>0.335720782</v>
      </c>
      <c r="N394" s="20"/>
      <c r="O394" s="20">
        <v>11.319446770000001</v>
      </c>
      <c r="P394" s="20">
        <v>11.420416100000001</v>
      </c>
      <c r="Q394" s="20">
        <v>11.151573109999999</v>
      </c>
      <c r="R394" s="20">
        <v>8.7762972070000007</v>
      </c>
      <c r="S394" s="20">
        <v>9.845055554</v>
      </c>
      <c r="T394" s="20">
        <v>9.6986197549999993</v>
      </c>
      <c r="U394" s="20"/>
      <c r="V394" s="21">
        <v>1.5056593E-2</v>
      </c>
      <c r="W394" s="21">
        <v>2.0190758999999999E-2</v>
      </c>
      <c r="X394" s="21">
        <v>0.20258326099999999</v>
      </c>
      <c r="Y394" s="13"/>
      <c r="Z394" s="13" t="s">
        <v>2632</v>
      </c>
    </row>
    <row r="395" spans="1:26" x14ac:dyDescent="0.2">
      <c r="A395" s="18" t="s">
        <v>2445</v>
      </c>
      <c r="B395" s="19" t="s">
        <v>2446</v>
      </c>
      <c r="C395" s="18"/>
      <c r="D395" s="20">
        <v>8.5473407639999994</v>
      </c>
      <c r="E395" s="20">
        <v>8.7523694560000003</v>
      </c>
      <c r="F395" s="20">
        <v>8.6435409169999993</v>
      </c>
      <c r="G395" s="20">
        <v>8.7582762019999993</v>
      </c>
      <c r="H395" s="20">
        <v>9.4658626639999994</v>
      </c>
      <c r="I395" s="20">
        <v>9.5954378810000005</v>
      </c>
      <c r="J395" s="20"/>
      <c r="K395" s="21">
        <v>4.7865276999999998E-2</v>
      </c>
      <c r="L395" s="21">
        <v>4.3363059999999998E-3</v>
      </c>
      <c r="M395" s="21">
        <v>0.70645805100000003</v>
      </c>
      <c r="N395" s="20"/>
      <c r="O395" s="20">
        <v>8.6397725689999998</v>
      </c>
      <c r="P395" s="20">
        <v>8.5642223430000008</v>
      </c>
      <c r="Q395" s="20">
        <v>8.5896036779999996</v>
      </c>
      <c r="R395" s="20">
        <v>8.756512184</v>
      </c>
      <c r="S395" s="20">
        <v>9.5991799550000003</v>
      </c>
      <c r="T395" s="20">
        <v>9.8597608789999995</v>
      </c>
      <c r="U395" s="20"/>
      <c r="V395" s="21">
        <v>3.2966966E-2</v>
      </c>
      <c r="W395" s="21">
        <v>1.2672666000000001E-2</v>
      </c>
      <c r="X395" s="21">
        <v>0.202440277</v>
      </c>
      <c r="Y395" s="13"/>
      <c r="Z395" s="13" t="s">
        <v>15</v>
      </c>
    </row>
    <row r="396" spans="1:26" x14ac:dyDescent="0.2">
      <c r="A396" s="18" t="s">
        <v>2447</v>
      </c>
      <c r="B396" s="19" t="s">
        <v>2448</v>
      </c>
      <c r="C396" s="18"/>
      <c r="D396" s="20">
        <v>11.464820530000001</v>
      </c>
      <c r="E396" s="20">
        <v>10.509273009999999</v>
      </c>
      <c r="F396" s="20">
        <v>10.72942054</v>
      </c>
      <c r="G396" s="20">
        <v>10.20822311</v>
      </c>
      <c r="H396" s="20">
        <v>10.902639649999999</v>
      </c>
      <c r="I396" s="20">
        <v>11.060457230000001</v>
      </c>
      <c r="J396" s="20"/>
      <c r="K396" s="21">
        <v>2.2109369E-2</v>
      </c>
      <c r="L396" s="21">
        <v>1.8909569000000001E-2</v>
      </c>
      <c r="M396" s="21">
        <v>0.12888770399999999</v>
      </c>
      <c r="N396" s="20"/>
      <c r="O396" s="20">
        <v>12.604787010000001</v>
      </c>
      <c r="P396" s="20">
        <v>12.666238549999999</v>
      </c>
      <c r="Q396" s="20">
        <v>12.637145759999999</v>
      </c>
      <c r="R396" s="20">
        <v>9.8498182070000002</v>
      </c>
      <c r="S396" s="20">
        <v>10.880725630000001</v>
      </c>
      <c r="T396" s="20">
        <v>10.536243320000001</v>
      </c>
      <c r="U396" s="20"/>
      <c r="V396" s="21">
        <v>2.2109369E-2</v>
      </c>
      <c r="W396" s="21">
        <v>2.2109369E-2</v>
      </c>
      <c r="X396" s="21">
        <v>0.20238465</v>
      </c>
      <c r="Y396" s="13"/>
      <c r="Z396" s="13" t="s">
        <v>2632</v>
      </c>
    </row>
    <row r="397" spans="1:26" x14ac:dyDescent="0.2">
      <c r="A397" s="18" t="s">
        <v>2449</v>
      </c>
      <c r="B397" s="19" t="s">
        <v>154</v>
      </c>
      <c r="C397" s="18"/>
      <c r="D397" s="20">
        <v>13.79455353</v>
      </c>
      <c r="E397" s="20">
        <v>13.019966480000001</v>
      </c>
      <c r="F397" s="20">
        <v>12.98798916</v>
      </c>
      <c r="G397" s="20">
        <v>8.5811251330000005</v>
      </c>
      <c r="H397" s="20">
        <v>10.553495330000001</v>
      </c>
      <c r="I397" s="20">
        <v>10.55198489</v>
      </c>
      <c r="J397" s="20"/>
      <c r="K397" s="21">
        <v>2.475667E-3</v>
      </c>
      <c r="L397" s="21">
        <v>2.475667E-3</v>
      </c>
      <c r="M397" s="21">
        <v>0.99548755099999997</v>
      </c>
      <c r="N397" s="20"/>
      <c r="O397" s="20">
        <v>13.550288549999999</v>
      </c>
      <c r="P397" s="20">
        <v>12.31882089</v>
      </c>
      <c r="Q397" s="20">
        <v>12.74257115</v>
      </c>
      <c r="R397" s="20">
        <v>7.5160356850000003</v>
      </c>
      <c r="S397" s="20">
        <v>9.0487474569999993</v>
      </c>
      <c r="T397" s="20">
        <v>9.1867534200000005</v>
      </c>
      <c r="U397" s="20"/>
      <c r="V397" s="21">
        <v>2.475667E-3</v>
      </c>
      <c r="W397" s="21">
        <v>2.475667E-3</v>
      </c>
      <c r="X397" s="21">
        <v>0.199941654</v>
      </c>
      <c r="Y397" s="13"/>
      <c r="Z397" s="13" t="s">
        <v>2632</v>
      </c>
    </row>
    <row r="398" spans="1:26" x14ac:dyDescent="0.2">
      <c r="A398" s="18" t="s">
        <v>2450</v>
      </c>
      <c r="B398" s="19" t="s">
        <v>2451</v>
      </c>
      <c r="C398" s="18"/>
      <c r="D398" s="20">
        <v>10.627717710000001</v>
      </c>
      <c r="E398" s="20">
        <v>9.5242391309999999</v>
      </c>
      <c r="F398" s="20">
        <v>9.9603793710000001</v>
      </c>
      <c r="G398" s="20">
        <v>8.9863724729999994</v>
      </c>
      <c r="H398" s="20">
        <v>9.92261332</v>
      </c>
      <c r="I398" s="20">
        <v>10.02185456</v>
      </c>
      <c r="J398" s="20"/>
      <c r="K398" s="21">
        <v>8.6714040000000006E-3</v>
      </c>
      <c r="L398" s="21">
        <v>8.6714040000000006E-3</v>
      </c>
      <c r="M398" s="21">
        <v>0.57569371400000002</v>
      </c>
      <c r="N398" s="20"/>
      <c r="O398" s="20">
        <v>8.7220311430000006</v>
      </c>
      <c r="P398" s="20">
        <v>8.3902271890000009</v>
      </c>
      <c r="Q398" s="20">
        <v>7.8137143609999997</v>
      </c>
      <c r="R398" s="20">
        <v>5.8999550269999999</v>
      </c>
      <c r="S398" s="20">
        <v>7.092150717</v>
      </c>
      <c r="T398" s="20">
        <v>6.7367555770000003</v>
      </c>
      <c r="U398" s="20"/>
      <c r="V398" s="21">
        <v>8.6714040000000006E-3</v>
      </c>
      <c r="W398" s="21">
        <v>7.4869280000000003E-3</v>
      </c>
      <c r="X398" s="21">
        <v>0.19856032600000001</v>
      </c>
      <c r="Y398" s="13"/>
      <c r="Z398" s="13" t="s">
        <v>2632</v>
      </c>
    </row>
    <row r="399" spans="1:26" x14ac:dyDescent="0.2">
      <c r="A399" s="18" t="s">
        <v>2452</v>
      </c>
      <c r="B399" s="19" t="s">
        <v>2453</v>
      </c>
      <c r="C399" s="18"/>
      <c r="D399" s="20">
        <v>14.323178710000001</v>
      </c>
      <c r="E399" s="20">
        <v>14.256822250000001</v>
      </c>
      <c r="F399" s="20">
        <v>14.30326752</v>
      </c>
      <c r="G399" s="20">
        <v>13.394596699999999</v>
      </c>
      <c r="H399" s="20">
        <v>14.005043949999999</v>
      </c>
      <c r="I399" s="20">
        <v>14.05776541</v>
      </c>
      <c r="J399" s="20"/>
      <c r="K399" s="21">
        <v>9.3067900000000001E-4</v>
      </c>
      <c r="L399" s="21">
        <v>9.3067900000000001E-4</v>
      </c>
      <c r="M399" s="21">
        <v>0.413298426</v>
      </c>
      <c r="N399" s="20"/>
      <c r="O399" s="20">
        <v>14.306825570000001</v>
      </c>
      <c r="P399" s="20">
        <v>14.56717093</v>
      </c>
      <c r="Q399" s="20">
        <v>14.52728479</v>
      </c>
      <c r="R399" s="20">
        <v>12.28879031</v>
      </c>
      <c r="S399" s="20">
        <v>13.18265843</v>
      </c>
      <c r="T399" s="20">
        <v>13.486522450000001</v>
      </c>
      <c r="U399" s="20"/>
      <c r="V399" s="21">
        <v>9.3067900000000001E-4</v>
      </c>
      <c r="W399" s="21">
        <v>4.1037199999999999E-3</v>
      </c>
      <c r="X399" s="21">
        <v>0.19812675499999999</v>
      </c>
      <c r="Y399" s="13"/>
      <c r="Z399" s="13" t="s">
        <v>2632</v>
      </c>
    </row>
    <row r="400" spans="1:26" x14ac:dyDescent="0.2">
      <c r="A400" s="13" t="s">
        <v>2454</v>
      </c>
      <c r="B400" s="14" t="s">
        <v>211</v>
      </c>
      <c r="C400" s="13"/>
      <c r="D400" s="15">
        <v>13.811631520000001</v>
      </c>
      <c r="E400" s="15">
        <v>14.224235739999999</v>
      </c>
      <c r="F400" s="15">
        <v>14.668587670000001</v>
      </c>
      <c r="G400" s="15">
        <v>10.34199093</v>
      </c>
      <c r="H400" s="15">
        <v>14.188493940000001</v>
      </c>
      <c r="I400" s="15">
        <v>14.351167159999999</v>
      </c>
      <c r="J400" s="15"/>
      <c r="K400" s="16">
        <v>2.1241440000000001E-3</v>
      </c>
      <c r="L400" s="16">
        <v>1.752614E-3</v>
      </c>
      <c r="M400" s="16">
        <v>0.72332746999999997</v>
      </c>
      <c r="N400" s="15"/>
      <c r="O400" s="15">
        <v>12.40912685</v>
      </c>
      <c r="P400" s="15">
        <v>13.600865860000001</v>
      </c>
      <c r="Q400" s="15">
        <v>13.47093433</v>
      </c>
      <c r="R400" s="15">
        <v>7.5005615949999997</v>
      </c>
      <c r="S400" s="15">
        <v>9.8309261649999993</v>
      </c>
      <c r="T400" s="15">
        <v>9.4393369539999998</v>
      </c>
      <c r="U400" s="15"/>
      <c r="V400" s="16">
        <v>2.7997740000000001E-3</v>
      </c>
      <c r="W400" s="16">
        <v>1.0443546E-2</v>
      </c>
      <c r="X400" s="16">
        <v>0.19465582000000001</v>
      </c>
      <c r="Y400" s="13"/>
      <c r="Z400" s="13" t="s">
        <v>2632</v>
      </c>
    </row>
    <row r="401" spans="1:26" x14ac:dyDescent="0.2">
      <c r="A401" s="13" t="s">
        <v>2455</v>
      </c>
      <c r="B401" s="14" t="s">
        <v>2456</v>
      </c>
      <c r="C401" s="13"/>
      <c r="D401" s="15">
        <v>13.89015873</v>
      </c>
      <c r="E401" s="15">
        <v>13.582351620000001</v>
      </c>
      <c r="F401" s="15">
        <v>13.94641487</v>
      </c>
      <c r="G401" s="15">
        <v>13.05095551</v>
      </c>
      <c r="H401" s="15">
        <v>14.21363914</v>
      </c>
      <c r="I401" s="15">
        <v>14.50096652</v>
      </c>
      <c r="J401" s="15"/>
      <c r="K401" s="16">
        <v>1.1049918000000001E-2</v>
      </c>
      <c r="L401" s="16">
        <v>1.1049918000000001E-2</v>
      </c>
      <c r="M401" s="16">
        <v>0.384529079</v>
      </c>
      <c r="N401" s="15"/>
      <c r="O401" s="15">
        <v>15.20383505</v>
      </c>
      <c r="P401" s="15">
        <v>15.166513889999999</v>
      </c>
      <c r="Q401" s="15">
        <v>14.52397463</v>
      </c>
      <c r="R401" s="15">
        <v>11.84415351</v>
      </c>
      <c r="S401" s="15">
        <v>13.423797609999999</v>
      </c>
      <c r="T401" s="15">
        <v>13.105698759999999</v>
      </c>
      <c r="U401" s="15"/>
      <c r="V401" s="16">
        <v>8.160268E-3</v>
      </c>
      <c r="W401" s="16">
        <v>1.4227600999999999E-2</v>
      </c>
      <c r="X401" s="16">
        <v>0.19460798800000001</v>
      </c>
      <c r="Y401" s="13"/>
      <c r="Z401" s="13" t="s">
        <v>2632</v>
      </c>
    </row>
    <row r="402" spans="1:26" x14ac:dyDescent="0.2">
      <c r="A402" s="18" t="s">
        <v>2457</v>
      </c>
      <c r="B402" s="19" t="s">
        <v>2458</v>
      </c>
      <c r="C402" s="18"/>
      <c r="D402" s="20">
        <v>12.194904879999999</v>
      </c>
      <c r="E402" s="20">
        <v>12.049551640000001</v>
      </c>
      <c r="F402" s="20">
        <v>12.068269259999999</v>
      </c>
      <c r="G402" s="20">
        <v>10.72474107</v>
      </c>
      <c r="H402" s="20">
        <v>11.69637687</v>
      </c>
      <c r="I402" s="20">
        <v>11.74511878</v>
      </c>
      <c r="J402" s="20"/>
      <c r="K402" s="21">
        <v>9.1915009999999995E-3</v>
      </c>
      <c r="L402" s="21">
        <v>9.8985140000000006E-3</v>
      </c>
      <c r="M402" s="21">
        <v>0.892015699</v>
      </c>
      <c r="N402" s="20"/>
      <c r="O402" s="20">
        <v>12.50974287</v>
      </c>
      <c r="P402" s="20">
        <v>12.180826379999999</v>
      </c>
      <c r="Q402" s="20">
        <v>12.54425809</v>
      </c>
      <c r="R402" s="20">
        <v>9.5989789119999998</v>
      </c>
      <c r="S402" s="20">
        <v>10.550463329999999</v>
      </c>
      <c r="T402" s="20">
        <v>10.782662090000001</v>
      </c>
      <c r="U402" s="20"/>
      <c r="V402" s="21">
        <v>1.9423619E-2</v>
      </c>
      <c r="W402" s="21">
        <v>9.8985140000000006E-3</v>
      </c>
      <c r="X402" s="21">
        <v>0.19432560900000001</v>
      </c>
      <c r="Y402" s="13"/>
      <c r="Z402" s="13" t="s">
        <v>2632</v>
      </c>
    </row>
    <row r="403" spans="1:26" x14ac:dyDescent="0.2">
      <c r="A403" s="18" t="s">
        <v>2459</v>
      </c>
      <c r="B403" s="19" t="s">
        <v>1266</v>
      </c>
      <c r="C403" s="18"/>
      <c r="D403" s="20">
        <v>13.028138200000001</v>
      </c>
      <c r="E403" s="20">
        <v>12.21811115</v>
      </c>
      <c r="F403" s="20">
        <v>12.396896399999999</v>
      </c>
      <c r="G403" s="20">
        <v>8.5803240160000005</v>
      </c>
      <c r="H403" s="20">
        <v>10.171325400000001</v>
      </c>
      <c r="I403" s="20">
        <v>10.164046259999999</v>
      </c>
      <c r="J403" s="20"/>
      <c r="K403" s="21">
        <v>2.9057369999999998E-3</v>
      </c>
      <c r="L403" s="21">
        <v>2.9057369999999998E-3</v>
      </c>
      <c r="M403" s="21">
        <v>0.96867780400000003</v>
      </c>
      <c r="N403" s="20"/>
      <c r="O403" s="20">
        <v>11.166364209999999</v>
      </c>
      <c r="P403" s="20">
        <v>11.892277549999999</v>
      </c>
      <c r="Q403" s="20">
        <v>11.219148909999999</v>
      </c>
      <c r="R403" s="20">
        <v>5.8772630560000003</v>
      </c>
      <c r="S403" s="20">
        <v>8.1141649020000006</v>
      </c>
      <c r="T403" s="20">
        <v>7.5560557060000004</v>
      </c>
      <c r="U403" s="20"/>
      <c r="V403" s="21">
        <v>2.39099E-3</v>
      </c>
      <c r="W403" s="21">
        <v>1.4376567999999999E-2</v>
      </c>
      <c r="X403" s="21">
        <v>0.19080407799999999</v>
      </c>
      <c r="Y403" s="13"/>
      <c r="Z403" s="13" t="s">
        <v>2632</v>
      </c>
    </row>
    <row r="404" spans="1:26" ht="54" x14ac:dyDescent="0.2">
      <c r="A404" s="18" t="s">
        <v>2460</v>
      </c>
      <c r="B404" s="19" t="s">
        <v>2461</v>
      </c>
      <c r="C404" s="18"/>
      <c r="D404" s="20">
        <v>7.4450258219999998</v>
      </c>
      <c r="E404" s="20">
        <v>8.6358828659999993</v>
      </c>
      <c r="F404" s="20">
        <v>8.8624777800000007</v>
      </c>
      <c r="G404" s="20">
        <v>6.7686745569999998</v>
      </c>
      <c r="H404" s="20">
        <v>9.6946576919999998</v>
      </c>
      <c r="I404" s="20">
        <v>10.038741419999999</v>
      </c>
      <c r="J404" s="20"/>
      <c r="K404" s="21">
        <v>2.1523660000000002E-3</v>
      </c>
      <c r="L404" s="21">
        <v>3.0252999999999999E-3</v>
      </c>
      <c r="M404" s="21">
        <v>0.52392955699999999</v>
      </c>
      <c r="N404" s="20"/>
      <c r="O404" s="20">
        <v>7.9612153809999997</v>
      </c>
      <c r="P404" s="20">
        <v>7.704372803</v>
      </c>
      <c r="Q404" s="20">
        <v>8.2658922369999992</v>
      </c>
      <c r="R404" s="20">
        <v>7.0956261539999996</v>
      </c>
      <c r="S404" s="20">
        <v>8.6624836169999995</v>
      </c>
      <c r="T404" s="20">
        <v>9.0250688369999992</v>
      </c>
      <c r="U404" s="20"/>
      <c r="V404" s="21">
        <v>2.1523660000000002E-3</v>
      </c>
      <c r="W404" s="21">
        <v>1.3450949999999999E-3</v>
      </c>
      <c r="X404" s="21">
        <v>0.18818880499999999</v>
      </c>
      <c r="Y404" s="13"/>
      <c r="Z404" s="13" t="s">
        <v>15</v>
      </c>
    </row>
    <row r="405" spans="1:26" x14ac:dyDescent="0.2">
      <c r="A405" s="13" t="s">
        <v>2462</v>
      </c>
      <c r="B405" s="14" t="s">
        <v>70</v>
      </c>
      <c r="C405" s="13"/>
      <c r="D405" s="15">
        <v>5.8710826330000003</v>
      </c>
      <c r="E405" s="15">
        <v>5.6665796049999999</v>
      </c>
      <c r="F405" s="15">
        <v>5.651707558</v>
      </c>
      <c r="G405" s="15">
        <v>6.0046601449999999</v>
      </c>
      <c r="H405" s="15">
        <v>6.8259782600000003</v>
      </c>
      <c r="I405" s="15">
        <v>6.8349572419999998</v>
      </c>
      <c r="J405" s="15"/>
      <c r="K405" s="16">
        <v>2.7733832E-2</v>
      </c>
      <c r="L405" s="16">
        <v>3.5868348000000001E-2</v>
      </c>
      <c r="M405" s="16">
        <v>0.97241129900000001</v>
      </c>
      <c r="N405" s="15"/>
      <c r="O405" s="15">
        <v>7.2121695920000004</v>
      </c>
      <c r="P405" s="15">
        <v>7.4569836440000001</v>
      </c>
      <c r="Q405" s="15">
        <v>7.7720523689999998</v>
      </c>
      <c r="R405" s="15">
        <v>6.1088979209999996</v>
      </c>
      <c r="S405" s="15">
        <v>6.788496812</v>
      </c>
      <c r="T405" s="15">
        <v>7.0359413650000002</v>
      </c>
      <c r="U405" s="15"/>
      <c r="V405" s="16">
        <v>2.7733832E-2</v>
      </c>
      <c r="W405" s="16">
        <v>1.5018673E-2</v>
      </c>
      <c r="X405" s="16">
        <v>0.18550013600000001</v>
      </c>
      <c r="Y405" s="13"/>
      <c r="Z405" s="13" t="s">
        <v>2632</v>
      </c>
    </row>
    <row r="406" spans="1:26" x14ac:dyDescent="0.2">
      <c r="A406" s="18" t="s">
        <v>2463</v>
      </c>
      <c r="B406" s="19" t="s">
        <v>196</v>
      </c>
      <c r="C406" s="18"/>
      <c r="D406" s="20">
        <v>7.0348234769999998</v>
      </c>
      <c r="E406" s="20">
        <v>8.3296284739999997</v>
      </c>
      <c r="F406" s="20">
        <v>7.9465861740000001</v>
      </c>
      <c r="G406" s="20">
        <v>5.2908283799999998</v>
      </c>
      <c r="H406" s="20">
        <v>7.0906126650000001</v>
      </c>
      <c r="I406" s="20">
        <v>6.5541748799999997</v>
      </c>
      <c r="J406" s="20"/>
      <c r="K406" s="21">
        <v>1.2605411E-2</v>
      </c>
      <c r="L406" s="21">
        <v>1.6457378000000002E-2</v>
      </c>
      <c r="M406" s="21">
        <v>0.21807868599999999</v>
      </c>
      <c r="N406" s="20"/>
      <c r="O406" s="20">
        <v>6.3052695209999996</v>
      </c>
      <c r="P406" s="20">
        <v>6.7431925140000004</v>
      </c>
      <c r="Q406" s="20">
        <v>7.0927084149999997</v>
      </c>
      <c r="R406" s="20">
        <v>5.3638557489999998</v>
      </c>
      <c r="S406" s="20">
        <v>6.3340147330000001</v>
      </c>
      <c r="T406" s="20">
        <v>6.0599808470000003</v>
      </c>
      <c r="U406" s="20"/>
      <c r="V406" s="21">
        <v>4.6092599999999996E-3</v>
      </c>
      <c r="W406" s="21">
        <v>1.9663111E-2</v>
      </c>
      <c r="X406" s="21">
        <v>0.18524550200000001</v>
      </c>
      <c r="Y406" s="13"/>
      <c r="Z406" s="13" t="s">
        <v>2632</v>
      </c>
    </row>
    <row r="407" spans="1:26" x14ac:dyDescent="0.2">
      <c r="A407" s="18" t="s">
        <v>2464</v>
      </c>
      <c r="B407" s="19" t="s">
        <v>2465</v>
      </c>
      <c r="C407" s="18"/>
      <c r="D407" s="20">
        <v>16.117488890000001</v>
      </c>
      <c r="E407" s="20">
        <v>15.413408479999999</v>
      </c>
      <c r="F407" s="20">
        <v>15.86807505</v>
      </c>
      <c r="G407" s="20">
        <v>14.830371209999999</v>
      </c>
      <c r="H407" s="20">
        <v>15.634689310000001</v>
      </c>
      <c r="I407" s="20">
        <v>15.74526039</v>
      </c>
      <c r="J407" s="20"/>
      <c r="K407" s="21">
        <v>9.4353370000000002E-3</v>
      </c>
      <c r="L407" s="21">
        <v>1.0448887E-2</v>
      </c>
      <c r="M407" s="21">
        <v>0.63967671100000001</v>
      </c>
      <c r="N407" s="20"/>
      <c r="O407" s="20">
        <v>15.43382229</v>
      </c>
      <c r="P407" s="20">
        <v>15.97872505</v>
      </c>
      <c r="Q407" s="20">
        <v>15.21890569</v>
      </c>
      <c r="R407" s="20">
        <v>13.479718030000001</v>
      </c>
      <c r="S407" s="20">
        <v>15.047127659999999</v>
      </c>
      <c r="T407" s="20">
        <v>14.89748137</v>
      </c>
      <c r="U407" s="20"/>
      <c r="V407" s="21">
        <v>7.7850159999999996E-3</v>
      </c>
      <c r="W407" s="21">
        <v>9.2055920000000003E-3</v>
      </c>
      <c r="X407" s="21">
        <v>0.18474099699999999</v>
      </c>
      <c r="Y407" s="13"/>
      <c r="Z407" s="13" t="s">
        <v>2632</v>
      </c>
    </row>
    <row r="408" spans="1:26" ht="72" x14ac:dyDescent="0.2">
      <c r="A408" s="18" t="s">
        <v>2466</v>
      </c>
      <c r="B408" s="19" t="s">
        <v>2467</v>
      </c>
      <c r="C408" s="18"/>
      <c r="D408" s="20">
        <v>7.4477041799999997</v>
      </c>
      <c r="E408" s="20">
        <v>7.8406923859999997</v>
      </c>
      <c r="F408" s="20">
        <v>7.6524271129999999</v>
      </c>
      <c r="G408" s="20">
        <v>6.7637803439999997</v>
      </c>
      <c r="H408" s="20">
        <v>7.8902169869999996</v>
      </c>
      <c r="I408" s="20">
        <v>7.9561806390000003</v>
      </c>
      <c r="J408" s="20"/>
      <c r="K408" s="21">
        <v>7.3860599999999998E-3</v>
      </c>
      <c r="L408" s="21">
        <v>6.7400740000000004E-3</v>
      </c>
      <c r="M408" s="21">
        <v>0.57558639599999994</v>
      </c>
      <c r="N408" s="20"/>
      <c r="O408" s="20">
        <v>7.0342043670000001</v>
      </c>
      <c r="P408" s="20">
        <v>7.3964375389999999</v>
      </c>
      <c r="Q408" s="20">
        <v>7.2415328639999998</v>
      </c>
      <c r="R408" s="20">
        <v>6.5858759009999996</v>
      </c>
      <c r="S408" s="20">
        <v>7.4041641279999997</v>
      </c>
      <c r="T408" s="20">
        <v>7.2688808399999996</v>
      </c>
      <c r="U408" s="20"/>
      <c r="V408" s="21">
        <v>1.594179E-3</v>
      </c>
      <c r="W408" s="22" t="s">
        <v>786</v>
      </c>
      <c r="X408" s="21">
        <v>0.18394982800000001</v>
      </c>
      <c r="Y408" s="13"/>
      <c r="Z408" s="13" t="s">
        <v>15</v>
      </c>
    </row>
    <row r="409" spans="1:26" ht="126" x14ac:dyDescent="0.2">
      <c r="A409" s="18" t="s">
        <v>2468</v>
      </c>
      <c r="B409" s="19" t="s">
        <v>2469</v>
      </c>
      <c r="C409" s="18"/>
      <c r="D409" s="20">
        <v>6.9928980440000004</v>
      </c>
      <c r="E409" s="20">
        <v>5.310954111</v>
      </c>
      <c r="F409" s="20">
        <v>5.3288949350000001</v>
      </c>
      <c r="G409" s="20">
        <v>6.6612092589999996</v>
      </c>
      <c r="H409" s="20">
        <v>8.7434193400000009</v>
      </c>
      <c r="I409" s="20">
        <v>8.8655415869999992</v>
      </c>
      <c r="J409" s="20"/>
      <c r="K409" s="21">
        <v>1.3501341E-2</v>
      </c>
      <c r="L409" s="21">
        <v>1.2368486999999999E-2</v>
      </c>
      <c r="M409" s="21">
        <v>0.805362935</v>
      </c>
      <c r="N409" s="20"/>
      <c r="O409" s="20">
        <v>9.8113638170000002</v>
      </c>
      <c r="P409" s="20">
        <v>7.7924494429999998</v>
      </c>
      <c r="Q409" s="20">
        <v>8.8867114439999995</v>
      </c>
      <c r="R409" s="20">
        <v>4.9586200949999997</v>
      </c>
      <c r="S409" s="20">
        <v>5.5723503010000002</v>
      </c>
      <c r="T409" s="20">
        <v>5.8668304820000001</v>
      </c>
      <c r="U409" s="20"/>
      <c r="V409" s="21">
        <v>3.2285818000000001E-2</v>
      </c>
      <c r="W409" s="21">
        <v>1.2368486999999999E-2</v>
      </c>
      <c r="X409" s="21">
        <v>0.18341669399999999</v>
      </c>
      <c r="Y409" s="13"/>
      <c r="Z409" s="13" t="s">
        <v>2632</v>
      </c>
    </row>
    <row r="410" spans="1:26" x14ac:dyDescent="0.2">
      <c r="A410" s="18" t="s">
        <v>2470</v>
      </c>
      <c r="B410" s="19" t="s">
        <v>504</v>
      </c>
      <c r="C410" s="18"/>
      <c r="D410" s="20">
        <v>11.11347868</v>
      </c>
      <c r="E410" s="20">
        <v>10.84295139</v>
      </c>
      <c r="F410" s="20">
        <v>10.95766098</v>
      </c>
      <c r="G410" s="20">
        <v>9.9274026729999996</v>
      </c>
      <c r="H410" s="20">
        <v>10.53873682</v>
      </c>
      <c r="I410" s="20">
        <v>11.024812000000001</v>
      </c>
      <c r="J410" s="20"/>
      <c r="K410" s="21">
        <v>3.3396475000000002E-2</v>
      </c>
      <c r="L410" s="21">
        <v>8.0950959999999995E-3</v>
      </c>
      <c r="M410" s="21">
        <v>9.4598369000000002E-2</v>
      </c>
      <c r="N410" s="20"/>
      <c r="O410" s="20">
        <v>11.26350025</v>
      </c>
      <c r="P410" s="20">
        <v>11.400482090000001</v>
      </c>
      <c r="Q410" s="20">
        <v>11.464797239999999</v>
      </c>
      <c r="R410" s="20">
        <v>9.9842559899999994</v>
      </c>
      <c r="S410" s="20">
        <v>10.605217079999999</v>
      </c>
      <c r="T410" s="20">
        <v>10.909902629999999</v>
      </c>
      <c r="U410" s="20"/>
      <c r="V410" s="21">
        <v>3.3396475000000002E-2</v>
      </c>
      <c r="W410" s="21">
        <v>8.0950959999999995E-3</v>
      </c>
      <c r="X410" s="21">
        <v>0.18317496699999999</v>
      </c>
      <c r="Y410" s="13"/>
      <c r="Z410" s="13" t="s">
        <v>2632</v>
      </c>
    </row>
    <row r="411" spans="1:26" x14ac:dyDescent="0.2">
      <c r="A411" s="18" t="s">
        <v>2471</v>
      </c>
      <c r="B411" s="19" t="s">
        <v>2472</v>
      </c>
      <c r="C411" s="18"/>
      <c r="D411" s="20">
        <v>14.351197000000001</v>
      </c>
      <c r="E411" s="20">
        <v>14.808225180000001</v>
      </c>
      <c r="F411" s="20">
        <v>14.521806979999999</v>
      </c>
      <c r="G411" s="20">
        <v>13.031829310000001</v>
      </c>
      <c r="H411" s="20">
        <v>14.640898379999999</v>
      </c>
      <c r="I411" s="20">
        <v>14.0851343</v>
      </c>
      <c r="J411" s="20"/>
      <c r="K411" s="21">
        <v>5.6386889999999997E-3</v>
      </c>
      <c r="L411" s="21">
        <v>5.6386889999999997E-3</v>
      </c>
      <c r="M411" s="21">
        <v>6.0839464000000003E-2</v>
      </c>
      <c r="N411" s="20"/>
      <c r="O411" s="20">
        <v>14.61519208</v>
      </c>
      <c r="P411" s="20">
        <v>14.495552010000001</v>
      </c>
      <c r="Q411" s="20">
        <v>14.499037230000001</v>
      </c>
      <c r="R411" s="20">
        <v>13.5293568</v>
      </c>
      <c r="S411" s="20">
        <v>14.520726379999999</v>
      </c>
      <c r="T411" s="20">
        <v>14.13475364</v>
      </c>
      <c r="U411" s="20"/>
      <c r="V411" s="21">
        <v>2.3217959999999999E-2</v>
      </c>
      <c r="W411" s="21">
        <v>1.6669658E-2</v>
      </c>
      <c r="X411" s="21">
        <v>0.180268504</v>
      </c>
      <c r="Y411" s="13"/>
      <c r="Z411" s="13" t="s">
        <v>15</v>
      </c>
    </row>
    <row r="412" spans="1:26" x14ac:dyDescent="0.2">
      <c r="A412" s="18" t="s">
        <v>2473</v>
      </c>
      <c r="B412" s="19" t="s">
        <v>311</v>
      </c>
      <c r="C412" s="18"/>
      <c r="D412" s="20">
        <v>11.98551604</v>
      </c>
      <c r="E412" s="20">
        <v>12.89190629</v>
      </c>
      <c r="F412" s="20">
        <v>12.86271202</v>
      </c>
      <c r="G412" s="20">
        <v>8.5769622680000008</v>
      </c>
      <c r="H412" s="20">
        <v>11.453985080000001</v>
      </c>
      <c r="I412" s="20">
        <v>10.7794264</v>
      </c>
      <c r="J412" s="20"/>
      <c r="K412" s="21">
        <v>1.0721893E-2</v>
      </c>
      <c r="L412" s="21">
        <v>1.9686827E-2</v>
      </c>
      <c r="M412" s="21">
        <v>0.42716533000000001</v>
      </c>
      <c r="N412" s="20"/>
      <c r="O412" s="20">
        <v>9.9672181210000002</v>
      </c>
      <c r="P412" s="20">
        <v>10.308792560000001</v>
      </c>
      <c r="Q412" s="20">
        <v>10.00760702</v>
      </c>
      <c r="R412" s="20">
        <v>6.8217960279999996</v>
      </c>
      <c r="S412" s="20">
        <v>8.6775642019999992</v>
      </c>
      <c r="T412" s="20">
        <v>8.1076720180000006</v>
      </c>
      <c r="U412" s="20"/>
      <c r="V412" s="21">
        <v>1.0721893E-2</v>
      </c>
      <c r="W412" s="21">
        <v>1.604664E-3</v>
      </c>
      <c r="X412" s="21">
        <v>0.18010848600000001</v>
      </c>
      <c r="Y412" s="13"/>
      <c r="Z412" s="13" t="s">
        <v>2632</v>
      </c>
    </row>
    <row r="413" spans="1:26" ht="36" x14ac:dyDescent="0.2">
      <c r="A413" s="18" t="s">
        <v>2474</v>
      </c>
      <c r="B413" s="19" t="s">
        <v>2475</v>
      </c>
      <c r="C413" s="18"/>
      <c r="D413" s="20">
        <v>11.777862320000001</v>
      </c>
      <c r="E413" s="20">
        <v>11.136155840000001</v>
      </c>
      <c r="F413" s="20">
        <v>11.32720432</v>
      </c>
      <c r="G413" s="20">
        <v>10.115230479999999</v>
      </c>
      <c r="H413" s="20">
        <v>10.66411548</v>
      </c>
      <c r="I413" s="20">
        <v>10.736179</v>
      </c>
      <c r="J413" s="20"/>
      <c r="K413" s="21">
        <v>9.7021350000000006E-3</v>
      </c>
      <c r="L413" s="21">
        <v>5.4303060000000002E-3</v>
      </c>
      <c r="M413" s="21">
        <v>0.58951304000000004</v>
      </c>
      <c r="N413" s="20"/>
      <c r="O413" s="20">
        <v>11.028201640000001</v>
      </c>
      <c r="P413" s="20">
        <v>10.81343317</v>
      </c>
      <c r="Q413" s="20">
        <v>10.79741055</v>
      </c>
      <c r="R413" s="20">
        <v>7.8401747009999996</v>
      </c>
      <c r="S413" s="20">
        <v>9.0604204720000006</v>
      </c>
      <c r="T413" s="20">
        <v>8.8329229139999992</v>
      </c>
      <c r="U413" s="20"/>
      <c r="V413" s="21">
        <v>3.8050660000000002E-3</v>
      </c>
      <c r="W413" s="21">
        <v>5.4303060000000002E-3</v>
      </c>
      <c r="X413" s="21">
        <v>0.178355767</v>
      </c>
      <c r="Y413" s="13"/>
      <c r="Z413" s="13" t="s">
        <v>2632</v>
      </c>
    </row>
    <row r="414" spans="1:26" x14ac:dyDescent="0.2">
      <c r="A414" s="18" t="s">
        <v>2476</v>
      </c>
      <c r="B414" s="19" t="s">
        <v>2477</v>
      </c>
      <c r="C414" s="18"/>
      <c r="D414" s="20">
        <v>7.3089282039999999</v>
      </c>
      <c r="E414" s="20">
        <v>8.8070587889999992</v>
      </c>
      <c r="F414" s="20">
        <v>8.5273808500000001</v>
      </c>
      <c r="G414" s="20">
        <v>7.4304172919999996</v>
      </c>
      <c r="H414" s="20">
        <v>9.1452892539999997</v>
      </c>
      <c r="I414" s="20">
        <v>9.3886094460000002</v>
      </c>
      <c r="J414" s="20"/>
      <c r="K414" s="21">
        <v>3.3943789999999999E-3</v>
      </c>
      <c r="L414" s="21">
        <v>1.065271E-3</v>
      </c>
      <c r="M414" s="21">
        <v>0.225481971</v>
      </c>
      <c r="N414" s="20"/>
      <c r="O414" s="20">
        <v>6.0972821039999996</v>
      </c>
      <c r="P414" s="20">
        <v>6.3225426440000003</v>
      </c>
      <c r="Q414" s="20">
        <v>6.0449080850000003</v>
      </c>
      <c r="R414" s="20">
        <v>5.7105998509999996</v>
      </c>
      <c r="S414" s="20">
        <v>7.1952983740000001</v>
      </c>
      <c r="T414" s="20">
        <v>6.8204858750000001</v>
      </c>
      <c r="U414" s="20"/>
      <c r="V414" s="21">
        <v>3.2618650000000001E-3</v>
      </c>
      <c r="W414" s="21">
        <v>7.4536760000000002E-3</v>
      </c>
      <c r="X414" s="21">
        <v>0.172211527</v>
      </c>
      <c r="Y414" s="13"/>
      <c r="Z414" s="13" t="s">
        <v>15</v>
      </c>
    </row>
    <row r="415" spans="1:26" x14ac:dyDescent="0.2">
      <c r="A415" s="18" t="s">
        <v>2478</v>
      </c>
      <c r="B415" s="19" t="s">
        <v>1419</v>
      </c>
      <c r="C415" s="18"/>
      <c r="D415" s="20">
        <v>9.4287903550000003</v>
      </c>
      <c r="E415" s="20">
        <v>10.43262019</v>
      </c>
      <c r="F415" s="20">
        <v>10.04730524</v>
      </c>
      <c r="G415" s="20">
        <v>5.5819055879999997</v>
      </c>
      <c r="H415" s="20">
        <v>7.6846131529999999</v>
      </c>
      <c r="I415" s="20">
        <v>7.6288506480000002</v>
      </c>
      <c r="J415" s="20"/>
      <c r="K415" s="21">
        <v>5.3947379999999996E-3</v>
      </c>
      <c r="L415" s="21">
        <v>1.1260091E-2</v>
      </c>
      <c r="M415" s="21">
        <v>0.90336747399999995</v>
      </c>
      <c r="N415" s="20"/>
      <c r="O415" s="20">
        <v>7.1539876080000004</v>
      </c>
      <c r="P415" s="20">
        <v>8.0381850650000004</v>
      </c>
      <c r="Q415" s="20">
        <v>8.5381578810000001</v>
      </c>
      <c r="R415" s="20">
        <v>6.0531124439999999</v>
      </c>
      <c r="S415" s="20">
        <v>8.7160463190000002</v>
      </c>
      <c r="T415" s="20">
        <v>8.2245725489999995</v>
      </c>
      <c r="U415" s="20"/>
      <c r="V415" s="21">
        <v>2.5135600000000002E-3</v>
      </c>
      <c r="W415" s="21">
        <v>5.3947379999999996E-3</v>
      </c>
      <c r="X415" s="21">
        <v>0.17054066400000001</v>
      </c>
      <c r="Y415" s="13"/>
      <c r="Z415" s="13" t="s">
        <v>2632</v>
      </c>
    </row>
    <row r="416" spans="1:26" x14ac:dyDescent="0.2">
      <c r="A416" s="18" t="s">
        <v>2479</v>
      </c>
      <c r="B416" s="19" t="s">
        <v>2195</v>
      </c>
      <c r="C416" s="18"/>
      <c r="D416" s="20">
        <v>9.6627660510000002</v>
      </c>
      <c r="E416" s="20">
        <v>9.0623637039999991</v>
      </c>
      <c r="F416" s="20">
        <v>9.1946555480000001</v>
      </c>
      <c r="G416" s="20">
        <v>8.4979883029999996</v>
      </c>
      <c r="H416" s="20">
        <v>9.1871335369999994</v>
      </c>
      <c r="I416" s="20">
        <v>9.2006502520000009</v>
      </c>
      <c r="J416" s="20"/>
      <c r="K416" s="21">
        <v>6.6226430000000001E-3</v>
      </c>
      <c r="L416" s="21">
        <v>6.6226430000000001E-3</v>
      </c>
      <c r="M416" s="21">
        <v>0.72314789999999995</v>
      </c>
      <c r="N416" s="20"/>
      <c r="O416" s="20">
        <v>9.8412051589999994</v>
      </c>
      <c r="P416" s="20">
        <v>9.5417509280000008</v>
      </c>
      <c r="Q416" s="20">
        <v>10.068495220000001</v>
      </c>
      <c r="R416" s="20">
        <v>7.6761736110000003</v>
      </c>
      <c r="S416" s="20">
        <v>8.4748388680000009</v>
      </c>
      <c r="T416" s="20">
        <v>8.7006075020000004</v>
      </c>
      <c r="U416" s="20"/>
      <c r="V416" s="21">
        <v>6.6226430000000001E-3</v>
      </c>
      <c r="W416" s="21">
        <v>6.6226430000000001E-3</v>
      </c>
      <c r="X416" s="21">
        <v>0.16812534700000001</v>
      </c>
      <c r="Y416" s="13"/>
      <c r="Z416" s="13" t="s">
        <v>2632</v>
      </c>
    </row>
    <row r="417" spans="1:26" x14ac:dyDescent="0.2">
      <c r="A417" s="18" t="s">
        <v>2480</v>
      </c>
      <c r="B417" s="19" t="s">
        <v>2481</v>
      </c>
      <c r="C417" s="18"/>
      <c r="D417" s="20">
        <v>15.162118550000001</v>
      </c>
      <c r="E417" s="20">
        <v>15.14640058</v>
      </c>
      <c r="F417" s="20">
        <v>15.37393853</v>
      </c>
      <c r="G417" s="20">
        <v>14.53436756</v>
      </c>
      <c r="H417" s="20">
        <v>15.17747561</v>
      </c>
      <c r="I417" s="20">
        <v>15.16785735</v>
      </c>
      <c r="J417" s="20"/>
      <c r="K417" s="21">
        <v>4.0974870000000004E-3</v>
      </c>
      <c r="L417" s="21">
        <v>6.3178610000000001E-3</v>
      </c>
      <c r="M417" s="21">
        <v>0.92788800400000004</v>
      </c>
      <c r="N417" s="20"/>
      <c r="O417" s="20">
        <v>15.374752900000001</v>
      </c>
      <c r="P417" s="20">
        <v>15.437117239999999</v>
      </c>
      <c r="Q417" s="20">
        <v>15.518771020000001</v>
      </c>
      <c r="R417" s="20">
        <v>13.93635516</v>
      </c>
      <c r="S417" s="20">
        <v>14.810616789999999</v>
      </c>
      <c r="T417" s="20">
        <v>15.06648603</v>
      </c>
      <c r="U417" s="20"/>
      <c r="V417" s="21">
        <v>4.2116840000000003E-3</v>
      </c>
      <c r="W417" s="21">
        <v>4.2116840000000003E-3</v>
      </c>
      <c r="X417" s="21">
        <v>0.165226662</v>
      </c>
      <c r="Y417" s="13"/>
      <c r="Z417" s="13" t="s">
        <v>2632</v>
      </c>
    </row>
    <row r="418" spans="1:26" x14ac:dyDescent="0.2">
      <c r="A418" s="18" t="s">
        <v>2482</v>
      </c>
      <c r="B418" s="19" t="s">
        <v>2483</v>
      </c>
      <c r="C418" s="18"/>
      <c r="D418" s="20">
        <v>11.38500069</v>
      </c>
      <c r="E418" s="20">
        <v>11.6753619</v>
      </c>
      <c r="F418" s="20">
        <v>11.56008542</v>
      </c>
      <c r="G418" s="20">
        <v>11.470119820000001</v>
      </c>
      <c r="H418" s="20">
        <v>12.149669729999999</v>
      </c>
      <c r="I418" s="20">
        <v>12.11472743</v>
      </c>
      <c r="J418" s="20"/>
      <c r="K418" s="21">
        <v>1.8087786000000002E-2</v>
      </c>
      <c r="L418" s="21">
        <v>2.8946645999999999E-2</v>
      </c>
      <c r="M418" s="21">
        <v>0.94095922300000001</v>
      </c>
      <c r="N418" s="20"/>
      <c r="O418" s="20">
        <v>11.55216879</v>
      </c>
      <c r="P418" s="20">
        <v>11.957882720000001</v>
      </c>
      <c r="Q418" s="20">
        <v>11.551493949999999</v>
      </c>
      <c r="R418" s="20">
        <v>11.38014634</v>
      </c>
      <c r="S418" s="20">
        <v>12.54536519</v>
      </c>
      <c r="T418" s="20">
        <v>12.285040540000001</v>
      </c>
      <c r="U418" s="20"/>
      <c r="V418" s="21">
        <v>5.8685609999999996E-3</v>
      </c>
      <c r="W418" s="21">
        <v>5.9567830000000002E-3</v>
      </c>
      <c r="X418" s="21">
        <v>0.16500996100000001</v>
      </c>
      <c r="Y418" s="13"/>
      <c r="Z418" s="13" t="s">
        <v>15</v>
      </c>
    </row>
    <row r="419" spans="1:26" x14ac:dyDescent="0.2">
      <c r="A419" s="18" t="s">
        <v>2484</v>
      </c>
      <c r="B419" s="19" t="s">
        <v>2485</v>
      </c>
      <c r="C419" s="18"/>
      <c r="D419" s="20">
        <v>13.26323974</v>
      </c>
      <c r="E419" s="20">
        <v>13.7210076</v>
      </c>
      <c r="F419" s="20">
        <v>13.682342820000001</v>
      </c>
      <c r="G419" s="20">
        <v>13.19824216</v>
      </c>
      <c r="H419" s="20">
        <v>13.88951297</v>
      </c>
      <c r="I419" s="20">
        <v>13.734303430000001</v>
      </c>
      <c r="J419" s="20"/>
      <c r="K419" s="21">
        <v>8.2053530000000003E-3</v>
      </c>
      <c r="L419" s="21">
        <v>4.9150419999999997E-3</v>
      </c>
      <c r="M419" s="21">
        <v>0.22204201000000001</v>
      </c>
      <c r="N419" s="20"/>
      <c r="O419" s="20">
        <v>11.895202790000001</v>
      </c>
      <c r="P419" s="20">
        <v>12.727257229999999</v>
      </c>
      <c r="Q419" s="20">
        <v>12.415698170000001</v>
      </c>
      <c r="R419" s="20">
        <v>11.460044630000001</v>
      </c>
      <c r="S419" s="20">
        <v>12.681725330000001</v>
      </c>
      <c r="T419" s="20">
        <v>12.466325619999999</v>
      </c>
      <c r="U419" s="20"/>
      <c r="V419" s="21">
        <v>2.2746189999999999E-3</v>
      </c>
      <c r="W419" s="21">
        <v>4.9150419999999997E-3</v>
      </c>
      <c r="X419" s="21">
        <v>0.16463114600000001</v>
      </c>
      <c r="Y419" s="13"/>
      <c r="Z419" s="13" t="s">
        <v>2632</v>
      </c>
    </row>
    <row r="420" spans="1:26" x14ac:dyDescent="0.2">
      <c r="A420" s="18" t="s">
        <v>2486</v>
      </c>
      <c r="B420" s="19" t="s">
        <v>2487</v>
      </c>
      <c r="C420" s="18"/>
      <c r="D420" s="20">
        <v>7.73211958</v>
      </c>
      <c r="E420" s="20">
        <v>8.4549969160000007</v>
      </c>
      <c r="F420" s="20">
        <v>8.3814337810000001</v>
      </c>
      <c r="G420" s="20">
        <v>6.1359971389999997</v>
      </c>
      <c r="H420" s="20">
        <v>6.8401023150000002</v>
      </c>
      <c r="I420" s="20">
        <v>7.029570477</v>
      </c>
      <c r="J420" s="20"/>
      <c r="K420" s="21">
        <v>2.1801943000000001E-2</v>
      </c>
      <c r="L420" s="21">
        <v>6.1122980000000004E-3</v>
      </c>
      <c r="M420" s="21">
        <v>0.287864862</v>
      </c>
      <c r="N420" s="20"/>
      <c r="O420" s="20">
        <v>6.6207306060000004</v>
      </c>
      <c r="P420" s="20">
        <v>7.0655050939999997</v>
      </c>
      <c r="Q420" s="20">
        <v>6.9628882220000001</v>
      </c>
      <c r="R420" s="20">
        <v>6.2625376160000004</v>
      </c>
      <c r="S420" s="20">
        <v>7.196580559</v>
      </c>
      <c r="T420" s="20">
        <v>6.9721241190000001</v>
      </c>
      <c r="U420" s="20"/>
      <c r="V420" s="21">
        <v>5.4631239999999998E-3</v>
      </c>
      <c r="W420" s="21">
        <v>6.980885E-3</v>
      </c>
      <c r="X420" s="21">
        <v>0.16401748699999999</v>
      </c>
      <c r="Y420" s="13"/>
      <c r="Z420" s="13" t="s">
        <v>2632</v>
      </c>
    </row>
    <row r="421" spans="1:26" ht="36" x14ac:dyDescent="0.2">
      <c r="A421" s="18" t="s">
        <v>2488</v>
      </c>
      <c r="B421" s="19" t="s">
        <v>2489</v>
      </c>
      <c r="C421" s="18"/>
      <c r="D421" s="20">
        <v>12.215272069999999</v>
      </c>
      <c r="E421" s="20">
        <v>11.95632256</v>
      </c>
      <c r="F421" s="20">
        <v>12.06385248</v>
      </c>
      <c r="G421" s="20">
        <v>11.60198574</v>
      </c>
      <c r="H421" s="20">
        <v>12.17339956</v>
      </c>
      <c r="I421" s="20">
        <v>12.26173245</v>
      </c>
      <c r="J421" s="20"/>
      <c r="K421" s="21">
        <v>2.6266685000000001E-2</v>
      </c>
      <c r="L421" s="21">
        <v>1.7454206999999999E-2</v>
      </c>
      <c r="M421" s="21">
        <v>0.39755080199999998</v>
      </c>
      <c r="N421" s="20"/>
      <c r="O421" s="20">
        <v>12.72755656</v>
      </c>
      <c r="P421" s="20">
        <v>12.66891448</v>
      </c>
      <c r="Q421" s="20">
        <v>12.85660303</v>
      </c>
      <c r="R421" s="20">
        <v>10.925013720000001</v>
      </c>
      <c r="S421" s="20">
        <v>11.52797893</v>
      </c>
      <c r="T421" s="20">
        <v>11.82093298</v>
      </c>
      <c r="U421" s="20"/>
      <c r="V421" s="21">
        <v>3.2909201999999999E-2</v>
      </c>
      <c r="W421" s="21">
        <v>2.6266685000000001E-2</v>
      </c>
      <c r="X421" s="21">
        <v>0.15955096799999999</v>
      </c>
      <c r="Y421" s="13"/>
      <c r="Z421" s="13" t="s">
        <v>2632</v>
      </c>
    </row>
    <row r="422" spans="1:26" x14ac:dyDescent="0.2">
      <c r="A422" s="18" t="s">
        <v>2490</v>
      </c>
      <c r="B422" s="19" t="s">
        <v>970</v>
      </c>
      <c r="C422" s="18"/>
      <c r="D422" s="20">
        <v>12.670973350000001</v>
      </c>
      <c r="E422" s="20">
        <v>12.535977389999999</v>
      </c>
      <c r="F422" s="20">
        <v>12.623287250000001</v>
      </c>
      <c r="G422" s="20">
        <v>12.02709366</v>
      </c>
      <c r="H422" s="20">
        <v>12.532871869999999</v>
      </c>
      <c r="I422" s="20">
        <v>12.51816361</v>
      </c>
      <c r="J422" s="20"/>
      <c r="K422" s="21">
        <v>6.4322889999999999E-3</v>
      </c>
      <c r="L422" s="21">
        <v>1.1437179999999999E-3</v>
      </c>
      <c r="M422" s="21">
        <v>0.83152264300000001</v>
      </c>
      <c r="N422" s="20"/>
      <c r="O422" s="20">
        <v>12.45151641</v>
      </c>
      <c r="P422" s="20">
        <v>12.749360980000001</v>
      </c>
      <c r="Q422" s="20">
        <v>12.33017006</v>
      </c>
      <c r="R422" s="20">
        <v>10.93130358</v>
      </c>
      <c r="S422" s="20">
        <v>11.830032920000001</v>
      </c>
      <c r="T422" s="20">
        <v>11.63122854</v>
      </c>
      <c r="U422" s="20"/>
      <c r="V422" s="21">
        <v>1.3126030000000001E-3</v>
      </c>
      <c r="W422" s="21">
        <v>1.76767E-3</v>
      </c>
      <c r="X422" s="21">
        <v>0.158109315</v>
      </c>
      <c r="Y422" s="13"/>
      <c r="Z422" s="13" t="s">
        <v>2632</v>
      </c>
    </row>
    <row r="423" spans="1:26" x14ac:dyDescent="0.2">
      <c r="A423" s="18" t="s">
        <v>2491</v>
      </c>
      <c r="B423" s="19" t="s">
        <v>2492</v>
      </c>
      <c r="C423" s="18"/>
      <c r="D423" s="20">
        <v>10.48329302</v>
      </c>
      <c r="E423" s="20">
        <v>11.09664265</v>
      </c>
      <c r="F423" s="20">
        <v>10.90609652</v>
      </c>
      <c r="G423" s="20">
        <v>9.0644541790000002</v>
      </c>
      <c r="H423" s="20">
        <v>9.6476319769999996</v>
      </c>
      <c r="I423" s="20">
        <v>9.8343364310000005</v>
      </c>
      <c r="J423" s="20"/>
      <c r="K423" s="21">
        <v>1.9417594999999999E-2</v>
      </c>
      <c r="L423" s="21">
        <v>3.5206732999999997E-2</v>
      </c>
      <c r="M423" s="21">
        <v>0.36555935000000001</v>
      </c>
      <c r="N423" s="20"/>
      <c r="O423" s="20">
        <v>9.4573913259999998</v>
      </c>
      <c r="P423" s="20">
        <v>9.7903224299999998</v>
      </c>
      <c r="Q423" s="20">
        <v>10.04562771</v>
      </c>
      <c r="R423" s="20">
        <v>8.3397682599999996</v>
      </c>
      <c r="S423" s="20">
        <v>9.0661293799999996</v>
      </c>
      <c r="T423" s="20">
        <v>9.4442461669999993</v>
      </c>
      <c r="U423" s="20"/>
      <c r="V423" s="21">
        <v>4.3249032E-2</v>
      </c>
      <c r="W423" s="21">
        <v>1.3529950000000001E-3</v>
      </c>
      <c r="X423" s="21">
        <v>0.15049173199999999</v>
      </c>
      <c r="Y423" s="13"/>
      <c r="Z423" s="13" t="s">
        <v>2632</v>
      </c>
    </row>
    <row r="424" spans="1:26" x14ac:dyDescent="0.2">
      <c r="A424" s="13" t="s">
        <v>2493</v>
      </c>
      <c r="B424" s="14" t="s">
        <v>2494</v>
      </c>
      <c r="C424" s="13"/>
      <c r="D424" s="15">
        <v>13.441008650000001</v>
      </c>
      <c r="E424" s="15">
        <v>13.26347286</v>
      </c>
      <c r="F424" s="15">
        <v>13.06558751</v>
      </c>
      <c r="G424" s="15">
        <v>11.93176003</v>
      </c>
      <c r="H424" s="15">
        <v>13.744670490000001</v>
      </c>
      <c r="I424" s="15">
        <v>13.790862779999999</v>
      </c>
      <c r="J424" s="15"/>
      <c r="K424" s="16">
        <v>7.9364180000000006E-3</v>
      </c>
      <c r="L424" s="16">
        <v>7.9364180000000006E-3</v>
      </c>
      <c r="M424" s="16">
        <v>0.63577892999999996</v>
      </c>
      <c r="N424" s="15"/>
      <c r="O424" s="15">
        <v>10.97657955</v>
      </c>
      <c r="P424" s="15">
        <v>11.75776259</v>
      </c>
      <c r="Q424" s="15">
        <v>11.54525318</v>
      </c>
      <c r="R424" s="15">
        <v>9.9727069759999996</v>
      </c>
      <c r="S424" s="15">
        <v>11.442363050000001</v>
      </c>
      <c r="T424" s="15">
        <v>10.99967459</v>
      </c>
      <c r="U424" s="15"/>
      <c r="V424" s="16">
        <v>1.5195001E-2</v>
      </c>
      <c r="W424" s="16">
        <v>1.8577906000000002E-2</v>
      </c>
      <c r="X424" s="16">
        <v>0.14947059800000001</v>
      </c>
      <c r="Y424" s="13"/>
      <c r="Z424" s="13" t="s">
        <v>2632</v>
      </c>
    </row>
    <row r="425" spans="1:26" x14ac:dyDescent="0.2">
      <c r="A425" s="18" t="s">
        <v>2495</v>
      </c>
      <c r="B425" s="19" t="s">
        <v>2496</v>
      </c>
      <c r="C425" s="18"/>
      <c r="D425" s="20">
        <v>11.24211977</v>
      </c>
      <c r="E425" s="20">
        <v>11.18959796</v>
      </c>
      <c r="F425" s="20">
        <v>11.44349622</v>
      </c>
      <c r="G425" s="20">
        <v>9.4249665710000006</v>
      </c>
      <c r="H425" s="20">
        <v>10.527564</v>
      </c>
      <c r="I425" s="20">
        <v>10.54909608</v>
      </c>
      <c r="J425" s="20"/>
      <c r="K425" s="21">
        <v>6.4605599999999997E-3</v>
      </c>
      <c r="L425" s="21">
        <v>6.4605599999999997E-3</v>
      </c>
      <c r="M425" s="21">
        <v>0.888659215</v>
      </c>
      <c r="N425" s="20"/>
      <c r="O425" s="20">
        <v>10.35674498</v>
      </c>
      <c r="P425" s="20">
        <v>10.626048689999999</v>
      </c>
      <c r="Q425" s="20">
        <v>10.36710465</v>
      </c>
      <c r="R425" s="20">
        <v>8.4022698400000007</v>
      </c>
      <c r="S425" s="20">
        <v>9.3651868230000002</v>
      </c>
      <c r="T425" s="20">
        <v>9.0313474780000007</v>
      </c>
      <c r="U425" s="20"/>
      <c r="V425" s="21">
        <v>1.1392724E-2</v>
      </c>
      <c r="W425" s="21">
        <v>6.4605599999999997E-3</v>
      </c>
      <c r="X425" s="21">
        <v>0.14506638499999999</v>
      </c>
      <c r="Y425" s="13"/>
      <c r="Z425" s="13" t="s">
        <v>2632</v>
      </c>
    </row>
    <row r="426" spans="1:26" x14ac:dyDescent="0.2">
      <c r="A426" s="18" t="s">
        <v>2497</v>
      </c>
      <c r="B426" s="19" t="s">
        <v>2498</v>
      </c>
      <c r="C426" s="18"/>
      <c r="D426" s="20">
        <v>11.85168732</v>
      </c>
      <c r="E426" s="20">
        <v>12.55037944</v>
      </c>
      <c r="F426" s="20">
        <v>12.27500233</v>
      </c>
      <c r="G426" s="20">
        <v>10.30751959</v>
      </c>
      <c r="H426" s="20">
        <v>11.12620401</v>
      </c>
      <c r="I426" s="20">
        <v>11.06969494</v>
      </c>
      <c r="J426" s="20"/>
      <c r="K426" s="21">
        <v>1.3824749000000001E-2</v>
      </c>
      <c r="L426" s="21">
        <v>5.0437279999999999E-3</v>
      </c>
      <c r="M426" s="21">
        <v>0.77801863500000001</v>
      </c>
      <c r="N426" s="20"/>
      <c r="O426" s="20">
        <v>10.316848739999999</v>
      </c>
      <c r="P426" s="20">
        <v>10.4429599</v>
      </c>
      <c r="Q426" s="20">
        <v>10.29220291</v>
      </c>
      <c r="R426" s="20">
        <v>9.7165415979999992</v>
      </c>
      <c r="S426" s="20">
        <v>10.652907340000001</v>
      </c>
      <c r="T426" s="20">
        <v>10.312411709999999</v>
      </c>
      <c r="U426" s="20"/>
      <c r="V426" s="21">
        <v>1.3824749000000001E-2</v>
      </c>
      <c r="W426" s="21">
        <v>5.953809E-3</v>
      </c>
      <c r="X426" s="21">
        <v>0.14411185300000001</v>
      </c>
      <c r="Y426" s="13"/>
      <c r="Z426" s="13" t="s">
        <v>15</v>
      </c>
    </row>
    <row r="427" spans="1:26" x14ac:dyDescent="0.2">
      <c r="A427" s="18" t="s">
        <v>2499</v>
      </c>
      <c r="B427" s="19" t="s">
        <v>2500</v>
      </c>
      <c r="C427" s="18"/>
      <c r="D427" s="20">
        <v>14.24614517</v>
      </c>
      <c r="E427" s="20">
        <v>13.385839389999999</v>
      </c>
      <c r="F427" s="20">
        <v>13.4986859</v>
      </c>
      <c r="G427" s="20">
        <v>12.611746309999999</v>
      </c>
      <c r="H427" s="20">
        <v>13.710113850000001</v>
      </c>
      <c r="I427" s="20">
        <v>13.89538836</v>
      </c>
      <c r="J427" s="20"/>
      <c r="K427" s="21">
        <v>1.964211E-3</v>
      </c>
      <c r="L427" s="21">
        <v>1.964211E-3</v>
      </c>
      <c r="M427" s="21">
        <v>0.25874594200000001</v>
      </c>
      <c r="N427" s="20"/>
      <c r="O427" s="20">
        <v>14.772812139999999</v>
      </c>
      <c r="P427" s="20">
        <v>14.72950453</v>
      </c>
      <c r="Q427" s="20">
        <v>14.84806592</v>
      </c>
      <c r="R427" s="20">
        <v>12.74390625</v>
      </c>
      <c r="S427" s="20">
        <v>13.496168969999999</v>
      </c>
      <c r="T427" s="20">
        <v>13.885387769999999</v>
      </c>
      <c r="U427" s="20"/>
      <c r="V427" s="21">
        <v>2.2582597999999999E-2</v>
      </c>
      <c r="W427" s="21">
        <v>4.551935E-3</v>
      </c>
      <c r="X427" s="21">
        <v>0.143467384</v>
      </c>
      <c r="Y427" s="13"/>
      <c r="Z427" s="13" t="s">
        <v>2632</v>
      </c>
    </row>
    <row r="428" spans="1:26" x14ac:dyDescent="0.2">
      <c r="A428" s="18" t="s">
        <v>2501</v>
      </c>
      <c r="B428" s="19" t="s">
        <v>1824</v>
      </c>
      <c r="C428" s="18"/>
      <c r="D428" s="20">
        <v>9.261127106</v>
      </c>
      <c r="E428" s="20">
        <v>8.6867490529999998</v>
      </c>
      <c r="F428" s="20">
        <v>9.0059548869999997</v>
      </c>
      <c r="G428" s="20">
        <v>8.5767676519999991</v>
      </c>
      <c r="H428" s="20">
        <v>9.0566730159999995</v>
      </c>
      <c r="I428" s="20">
        <v>9.1476119100000002</v>
      </c>
      <c r="J428" s="20"/>
      <c r="K428" s="21">
        <v>3.7242920000000001E-3</v>
      </c>
      <c r="L428" s="21">
        <v>1.2870556999999999E-2</v>
      </c>
      <c r="M428" s="21">
        <v>0.45661866600000001</v>
      </c>
      <c r="N428" s="20"/>
      <c r="O428" s="20">
        <v>8.6549807960000003</v>
      </c>
      <c r="P428" s="20">
        <v>8.7804133069999999</v>
      </c>
      <c r="Q428" s="20">
        <v>8.640464326</v>
      </c>
      <c r="R428" s="20">
        <v>7.1194522039999999</v>
      </c>
      <c r="S428" s="20">
        <v>8.0417325099999992</v>
      </c>
      <c r="T428" s="20">
        <v>7.7757543670000002</v>
      </c>
      <c r="U428" s="20"/>
      <c r="V428" s="21">
        <v>3.7242920000000001E-3</v>
      </c>
      <c r="W428" s="21">
        <v>3.7242920000000001E-3</v>
      </c>
      <c r="X428" s="21">
        <v>0.13817137299999999</v>
      </c>
      <c r="Y428" s="13"/>
      <c r="Z428" s="13" t="s">
        <v>2632</v>
      </c>
    </row>
    <row r="429" spans="1:26" x14ac:dyDescent="0.2">
      <c r="A429" s="18" t="s">
        <v>2502</v>
      </c>
      <c r="B429" s="19" t="s">
        <v>2503</v>
      </c>
      <c r="C429" s="18"/>
      <c r="D429" s="20">
        <v>11.410785280000001</v>
      </c>
      <c r="E429" s="20">
        <v>11.142542049999999</v>
      </c>
      <c r="F429" s="20">
        <v>11.18904706</v>
      </c>
      <c r="G429" s="20">
        <v>10.961116049999999</v>
      </c>
      <c r="H429" s="20">
        <v>11.43758862</v>
      </c>
      <c r="I429" s="20">
        <v>11.48649487</v>
      </c>
      <c r="J429" s="20"/>
      <c r="K429" s="21">
        <v>1.8925320999999998E-2</v>
      </c>
      <c r="L429" s="21">
        <v>6.9872090000000003E-3</v>
      </c>
      <c r="M429" s="21">
        <v>0.74121548000000004</v>
      </c>
      <c r="N429" s="20"/>
      <c r="O429" s="20">
        <v>11.708667820000001</v>
      </c>
      <c r="P429" s="20">
        <v>11.56876722</v>
      </c>
      <c r="Q429" s="20">
        <v>11.70790562</v>
      </c>
      <c r="R429" s="20">
        <v>9.4221608280000009</v>
      </c>
      <c r="S429" s="20">
        <v>10.4937171</v>
      </c>
      <c r="T429" s="20">
        <v>10.19656852</v>
      </c>
      <c r="U429" s="20"/>
      <c r="V429" s="21">
        <v>3.6137249999999999E-3</v>
      </c>
      <c r="W429" s="21">
        <v>5.352346E-3</v>
      </c>
      <c r="X429" s="21">
        <v>0.13674388900000001</v>
      </c>
      <c r="Y429" s="13"/>
      <c r="Z429" s="13" t="s">
        <v>2632</v>
      </c>
    </row>
    <row r="430" spans="1:26" x14ac:dyDescent="0.2">
      <c r="A430" s="18" t="s">
        <v>2504</v>
      </c>
      <c r="B430" s="19" t="s">
        <v>615</v>
      </c>
      <c r="C430" s="18"/>
      <c r="D430" s="20">
        <v>11.466159899999999</v>
      </c>
      <c r="E430" s="20">
        <v>10.817086659999999</v>
      </c>
      <c r="F430" s="20">
        <v>11.01195602</v>
      </c>
      <c r="G430" s="20">
        <v>10.5704235</v>
      </c>
      <c r="H430" s="20">
        <v>11.235925160000001</v>
      </c>
      <c r="I430" s="20">
        <v>11.445002710000001</v>
      </c>
      <c r="J430" s="20"/>
      <c r="K430" s="21">
        <v>5.4607190000000002E-3</v>
      </c>
      <c r="L430" s="21">
        <v>2.066638E-3</v>
      </c>
      <c r="M430" s="21">
        <v>0.11055938</v>
      </c>
      <c r="N430" s="20"/>
      <c r="O430" s="20">
        <v>11.287362590000001</v>
      </c>
      <c r="P430" s="20">
        <v>11.325794220000001</v>
      </c>
      <c r="Q430" s="20">
        <v>11.220979379999999</v>
      </c>
      <c r="R430" s="20">
        <v>9.3557342040000009</v>
      </c>
      <c r="S430" s="20">
        <v>10.2817776</v>
      </c>
      <c r="T430" s="20">
        <v>10.57047792</v>
      </c>
      <c r="U430" s="20"/>
      <c r="V430" s="21">
        <v>5.4607190000000002E-3</v>
      </c>
      <c r="W430" s="21">
        <v>2.066638E-3</v>
      </c>
      <c r="X430" s="21">
        <v>0.13623158099999999</v>
      </c>
      <c r="Y430" s="13"/>
      <c r="Z430" s="13" t="s">
        <v>2632</v>
      </c>
    </row>
    <row r="431" spans="1:26" x14ac:dyDescent="0.2">
      <c r="A431" s="13" t="s">
        <v>2505</v>
      </c>
      <c r="B431" s="14" t="s">
        <v>2506</v>
      </c>
      <c r="C431" s="13"/>
      <c r="D431" s="15">
        <v>12.66823003</v>
      </c>
      <c r="E431" s="15">
        <v>12.396246720000001</v>
      </c>
      <c r="F431" s="15">
        <v>12.53706914</v>
      </c>
      <c r="G431" s="15">
        <v>12.004621419999999</v>
      </c>
      <c r="H431" s="15">
        <v>12.46983513</v>
      </c>
      <c r="I431" s="15">
        <v>12.494659520000001</v>
      </c>
      <c r="J431" s="15"/>
      <c r="K431" s="16">
        <v>3.6744756000000003E-2</v>
      </c>
      <c r="L431" s="16">
        <v>8.7253890000000001E-3</v>
      </c>
      <c r="M431" s="16">
        <v>0.86399163899999998</v>
      </c>
      <c r="N431" s="15"/>
      <c r="O431" s="15">
        <v>12.51418106</v>
      </c>
      <c r="P431" s="15">
        <v>12.801136639999999</v>
      </c>
      <c r="Q431" s="15">
        <v>12.43000462</v>
      </c>
      <c r="R431" s="15">
        <v>11.357042119999999</v>
      </c>
      <c r="S431" s="15">
        <v>12.2972845</v>
      </c>
      <c r="T431" s="15">
        <v>12.09431</v>
      </c>
      <c r="U431" s="15"/>
      <c r="V431" s="16">
        <v>8.7253890000000001E-3</v>
      </c>
      <c r="W431" s="16">
        <v>8.7253890000000001E-3</v>
      </c>
      <c r="X431" s="16">
        <v>0.134579579</v>
      </c>
      <c r="Y431" s="13"/>
      <c r="Z431" s="13" t="s">
        <v>2632</v>
      </c>
    </row>
    <row r="432" spans="1:26" x14ac:dyDescent="0.2">
      <c r="A432" s="18" t="s">
        <v>2507</v>
      </c>
      <c r="B432" s="19" t="s">
        <v>2508</v>
      </c>
      <c r="C432" s="18"/>
      <c r="D432" s="20">
        <v>11.103214960000001</v>
      </c>
      <c r="E432" s="20">
        <v>11.20250332</v>
      </c>
      <c r="F432" s="20">
        <v>11.27179125</v>
      </c>
      <c r="G432" s="20">
        <v>9.8528465829999998</v>
      </c>
      <c r="H432" s="20">
        <v>10.652866810000001</v>
      </c>
      <c r="I432" s="20">
        <v>10.95800861</v>
      </c>
      <c r="J432" s="20"/>
      <c r="K432" s="21">
        <v>1.7117785E-2</v>
      </c>
      <c r="L432" s="21">
        <v>8.8285159999999998E-3</v>
      </c>
      <c r="M432" s="21">
        <v>0.133441537</v>
      </c>
      <c r="N432" s="20"/>
      <c r="O432" s="20">
        <v>10.998775999999999</v>
      </c>
      <c r="P432" s="20">
        <v>11.499670050000001</v>
      </c>
      <c r="Q432" s="20">
        <v>11.097608620000001</v>
      </c>
      <c r="R432" s="20">
        <v>9.0430202729999998</v>
      </c>
      <c r="S432" s="20">
        <v>10.169311799999999</v>
      </c>
      <c r="T432" s="20">
        <v>9.9218356629999995</v>
      </c>
      <c r="U432" s="20"/>
      <c r="V432" s="21">
        <v>1.2414737E-2</v>
      </c>
      <c r="W432" s="21">
        <v>1.7117785E-2</v>
      </c>
      <c r="X432" s="21">
        <v>0.133441537</v>
      </c>
      <c r="Y432" s="13"/>
      <c r="Z432" s="13" t="s">
        <v>2632</v>
      </c>
    </row>
    <row r="433" spans="1:26" x14ac:dyDescent="0.2">
      <c r="A433" s="18" t="s">
        <v>2509</v>
      </c>
      <c r="B433" s="19" t="s">
        <v>2510</v>
      </c>
      <c r="C433" s="18"/>
      <c r="D433" s="20">
        <v>14.480177360000001</v>
      </c>
      <c r="E433" s="20">
        <v>14.1827367</v>
      </c>
      <c r="F433" s="20">
        <v>14.20613779</v>
      </c>
      <c r="G433" s="20">
        <v>13.30410124</v>
      </c>
      <c r="H433" s="20">
        <v>14.151282289999999</v>
      </c>
      <c r="I433" s="20">
        <v>14.281107649999999</v>
      </c>
      <c r="J433" s="20"/>
      <c r="K433" s="21">
        <v>6.6829769999999997E-3</v>
      </c>
      <c r="L433" s="21">
        <v>4.0889009999999998E-3</v>
      </c>
      <c r="M433" s="21">
        <v>0.33535105399999998</v>
      </c>
      <c r="N433" s="20"/>
      <c r="O433" s="20">
        <v>14.04763133</v>
      </c>
      <c r="P433" s="20">
        <v>14.15669364</v>
      </c>
      <c r="Q433" s="20">
        <v>14.019064090000001</v>
      </c>
      <c r="R433" s="20">
        <v>11.9528728</v>
      </c>
      <c r="S433" s="20">
        <v>12.801422759999999</v>
      </c>
      <c r="T433" s="20">
        <v>13.10286499</v>
      </c>
      <c r="U433" s="20"/>
      <c r="V433" s="21">
        <v>4.0889009999999998E-3</v>
      </c>
      <c r="W433" s="21">
        <v>4.0889009999999998E-3</v>
      </c>
      <c r="X433" s="21">
        <v>0.13080724899999999</v>
      </c>
      <c r="Y433" s="13"/>
      <c r="Z433" s="13" t="s">
        <v>2632</v>
      </c>
    </row>
    <row r="434" spans="1:26" x14ac:dyDescent="0.2">
      <c r="A434" s="18" t="s">
        <v>2511</v>
      </c>
      <c r="B434" s="19" t="s">
        <v>2512</v>
      </c>
      <c r="C434" s="18"/>
      <c r="D434" s="20">
        <v>9.7626878470000005</v>
      </c>
      <c r="E434" s="20">
        <v>10.08889814</v>
      </c>
      <c r="F434" s="20">
        <v>10.63194857</v>
      </c>
      <c r="G434" s="20">
        <v>7.149540837</v>
      </c>
      <c r="H434" s="20">
        <v>9.6995910859999999</v>
      </c>
      <c r="I434" s="20">
        <v>9.7522414350000002</v>
      </c>
      <c r="J434" s="20"/>
      <c r="K434" s="21">
        <v>2.0330650000000001E-3</v>
      </c>
      <c r="L434" s="21">
        <v>2.0330650000000001E-3</v>
      </c>
      <c r="M434" s="21">
        <v>0.86166761199999997</v>
      </c>
      <c r="N434" s="20"/>
      <c r="O434" s="20">
        <v>9.46007994</v>
      </c>
      <c r="P434" s="20">
        <v>9.7585068360000005</v>
      </c>
      <c r="Q434" s="20">
        <v>9.9597240609999993</v>
      </c>
      <c r="R434" s="20">
        <v>5.9250146040000002</v>
      </c>
      <c r="S434" s="20">
        <v>7.593684916</v>
      </c>
      <c r="T434" s="20">
        <v>8.0530794629999995</v>
      </c>
      <c r="U434" s="20"/>
      <c r="V434" s="21">
        <v>6.7591760000000004E-3</v>
      </c>
      <c r="W434" s="21">
        <v>2.0330650000000001E-3</v>
      </c>
      <c r="X434" s="21">
        <v>0.13071086600000001</v>
      </c>
      <c r="Y434" s="13"/>
      <c r="Z434" s="13" t="s">
        <v>2632</v>
      </c>
    </row>
    <row r="435" spans="1:26" x14ac:dyDescent="0.2">
      <c r="A435" s="18" t="s">
        <v>2513</v>
      </c>
      <c r="B435" s="19" t="s">
        <v>1266</v>
      </c>
      <c r="C435" s="18"/>
      <c r="D435" s="20">
        <v>10.57141822</v>
      </c>
      <c r="E435" s="20">
        <v>9.0868683420000007</v>
      </c>
      <c r="F435" s="20">
        <v>9.3687646230000006</v>
      </c>
      <c r="G435" s="20">
        <v>8.1718604260000003</v>
      </c>
      <c r="H435" s="20">
        <v>10.24468104</v>
      </c>
      <c r="I435" s="20">
        <v>10.3869095</v>
      </c>
      <c r="J435" s="20"/>
      <c r="K435" s="21">
        <v>5.8828689999999998E-3</v>
      </c>
      <c r="L435" s="21">
        <v>5.8828689999999998E-3</v>
      </c>
      <c r="M435" s="21">
        <v>0.647864522</v>
      </c>
      <c r="N435" s="20"/>
      <c r="O435" s="20">
        <v>8.2376510070000002</v>
      </c>
      <c r="P435" s="20">
        <v>8.5994676499999994</v>
      </c>
      <c r="Q435" s="20">
        <v>7.9762017419999998</v>
      </c>
      <c r="R435" s="20">
        <v>6.0185038090000003</v>
      </c>
      <c r="S435" s="20">
        <v>7.3589577530000003</v>
      </c>
      <c r="T435" s="20">
        <v>7.0104015039999998</v>
      </c>
      <c r="U435" s="20"/>
      <c r="V435" s="21">
        <v>1.1144924E-2</v>
      </c>
      <c r="W435" s="21">
        <v>1.1144924E-2</v>
      </c>
      <c r="X435" s="21">
        <v>0.12899307500000001</v>
      </c>
      <c r="Y435" s="13"/>
      <c r="Z435" s="13" t="s">
        <v>2632</v>
      </c>
    </row>
    <row r="436" spans="1:26" x14ac:dyDescent="0.2">
      <c r="A436" s="18" t="s">
        <v>2514</v>
      </c>
      <c r="B436" s="19" t="s">
        <v>2515</v>
      </c>
      <c r="C436" s="18"/>
      <c r="D436" s="20">
        <v>9.1757724019999998</v>
      </c>
      <c r="E436" s="20">
        <v>9.2259672980000005</v>
      </c>
      <c r="F436" s="20">
        <v>9.2874782069999995</v>
      </c>
      <c r="G436" s="20">
        <v>5.8776709790000004</v>
      </c>
      <c r="H436" s="20">
        <v>8.6139533719999992</v>
      </c>
      <c r="I436" s="20">
        <v>8.483437662</v>
      </c>
      <c r="J436" s="20"/>
      <c r="K436" s="21">
        <v>2.6393898999999998E-2</v>
      </c>
      <c r="L436" s="21">
        <v>2.6393898999999998E-2</v>
      </c>
      <c r="M436" s="21">
        <v>0.87138120799999996</v>
      </c>
      <c r="N436" s="20"/>
      <c r="O436" s="20">
        <v>8.5444254290000003</v>
      </c>
      <c r="P436" s="20">
        <v>8.8769979459999995</v>
      </c>
      <c r="Q436" s="20">
        <v>8.9238782259999994</v>
      </c>
      <c r="R436" s="20">
        <v>5.5127202579999999</v>
      </c>
      <c r="S436" s="20">
        <v>6.742301436</v>
      </c>
      <c r="T436" s="20">
        <v>7.1264360890000003</v>
      </c>
      <c r="U436" s="20"/>
      <c r="V436" s="21">
        <v>1.0841903E-2</v>
      </c>
      <c r="W436" s="21">
        <v>6.0086920000000004E-3</v>
      </c>
      <c r="X436" s="21">
        <v>0.128519303</v>
      </c>
      <c r="Y436" s="13"/>
      <c r="Z436" s="13" t="s">
        <v>2632</v>
      </c>
    </row>
    <row r="437" spans="1:26" x14ac:dyDescent="0.2">
      <c r="A437" s="18" t="s">
        <v>2516</v>
      </c>
      <c r="B437" s="19" t="s">
        <v>2517</v>
      </c>
      <c r="C437" s="18"/>
      <c r="D437" s="20">
        <v>8.5715065829999997</v>
      </c>
      <c r="E437" s="20">
        <v>9.3791122910000002</v>
      </c>
      <c r="F437" s="20">
        <v>9.0913997139999996</v>
      </c>
      <c r="G437" s="20">
        <v>8.0532664409999999</v>
      </c>
      <c r="H437" s="20">
        <v>9.6112611779999995</v>
      </c>
      <c r="I437" s="20">
        <v>9.1944872740000001</v>
      </c>
      <c r="J437" s="20"/>
      <c r="K437" s="21">
        <v>5.8639219999999997E-3</v>
      </c>
      <c r="L437" s="21">
        <v>5.8639219999999997E-3</v>
      </c>
      <c r="M437" s="21">
        <v>0.104624177</v>
      </c>
      <c r="N437" s="20"/>
      <c r="O437" s="20">
        <v>6.8880830409999998</v>
      </c>
      <c r="P437" s="20">
        <v>7.1240353880000002</v>
      </c>
      <c r="Q437" s="20">
        <v>7.3882395689999996</v>
      </c>
      <c r="R437" s="20">
        <v>7.7569387919999997</v>
      </c>
      <c r="S437" s="20">
        <v>9.1846963719999994</v>
      </c>
      <c r="T437" s="20">
        <v>8.8145961380000006</v>
      </c>
      <c r="U437" s="20"/>
      <c r="V437" s="21">
        <v>5.8639219999999997E-3</v>
      </c>
      <c r="W437" s="21">
        <v>5.8639219999999997E-3</v>
      </c>
      <c r="X437" s="21">
        <v>0.126859061</v>
      </c>
      <c r="Y437" s="13"/>
      <c r="Z437" s="13" t="s">
        <v>15</v>
      </c>
    </row>
    <row r="438" spans="1:26" x14ac:dyDescent="0.2">
      <c r="A438" s="18" t="s">
        <v>2518</v>
      </c>
      <c r="B438" s="19" t="s">
        <v>2519</v>
      </c>
      <c r="C438" s="18"/>
      <c r="D438" s="20">
        <v>13.05492634</v>
      </c>
      <c r="E438" s="20">
        <v>11.758848349999999</v>
      </c>
      <c r="F438" s="20">
        <v>12.288701</v>
      </c>
      <c r="G438" s="20">
        <v>10.213374290000001</v>
      </c>
      <c r="H438" s="20">
        <v>11.54970589</v>
      </c>
      <c r="I438" s="20">
        <v>11.50924081</v>
      </c>
      <c r="J438" s="20"/>
      <c r="K438" s="21">
        <v>3.7608339999999998E-3</v>
      </c>
      <c r="L438" s="21">
        <v>6.7833729999999997E-3</v>
      </c>
      <c r="M438" s="21">
        <v>0.81827725100000004</v>
      </c>
      <c r="N438" s="20"/>
      <c r="O438" s="20">
        <v>13.283098389999999</v>
      </c>
      <c r="P438" s="20">
        <v>12.84839874</v>
      </c>
      <c r="Q438" s="20">
        <v>13.00649314</v>
      </c>
      <c r="R438" s="20">
        <v>7.4535845649999999</v>
      </c>
      <c r="S438" s="20">
        <v>9.9741364919999995</v>
      </c>
      <c r="T438" s="20">
        <v>9.5552582529999999</v>
      </c>
      <c r="U438" s="20"/>
      <c r="V438" s="21">
        <v>5.1985900000000003E-3</v>
      </c>
      <c r="W438" s="21">
        <v>6.4282159999999996E-3</v>
      </c>
      <c r="X438" s="21">
        <v>0.125179336</v>
      </c>
      <c r="Y438" s="13"/>
      <c r="Z438" s="13" t="s">
        <v>2632</v>
      </c>
    </row>
    <row r="439" spans="1:26" ht="54" x14ac:dyDescent="0.2">
      <c r="A439" s="18" t="s">
        <v>2520</v>
      </c>
      <c r="B439" s="19" t="s">
        <v>856</v>
      </c>
      <c r="C439" s="18"/>
      <c r="D439" s="20">
        <v>12.07076009</v>
      </c>
      <c r="E439" s="20">
        <v>11.63639998</v>
      </c>
      <c r="F439" s="20">
        <v>12.19968577</v>
      </c>
      <c r="G439" s="20">
        <v>10.45665932</v>
      </c>
      <c r="H439" s="20">
        <v>11.22946303</v>
      </c>
      <c r="I439" s="20">
        <v>11.370208310000001</v>
      </c>
      <c r="J439" s="20"/>
      <c r="K439" s="21">
        <v>2.3772672000000002E-2</v>
      </c>
      <c r="L439" s="21">
        <v>4.7869272999999997E-2</v>
      </c>
      <c r="M439" s="21">
        <v>0.63144320799999998</v>
      </c>
      <c r="N439" s="20"/>
      <c r="O439" s="20">
        <v>11.053905500000001</v>
      </c>
      <c r="P439" s="20">
        <v>10.94325239</v>
      </c>
      <c r="Q439" s="20">
        <v>11.271105459999999</v>
      </c>
      <c r="R439" s="20">
        <v>7.767277064</v>
      </c>
      <c r="S439" s="20">
        <v>9.2112739240000003</v>
      </c>
      <c r="T439" s="20">
        <v>8.6526355539999997</v>
      </c>
      <c r="U439" s="20"/>
      <c r="V439" s="21">
        <v>1.4239417000000001E-2</v>
      </c>
      <c r="W439" s="21">
        <v>4.7869272999999997E-2</v>
      </c>
      <c r="X439" s="21">
        <v>0.124710364</v>
      </c>
      <c r="Y439" s="13"/>
      <c r="Z439" s="13" t="s">
        <v>2632</v>
      </c>
    </row>
    <row r="440" spans="1:26" x14ac:dyDescent="0.2">
      <c r="A440" s="18" t="s">
        <v>2521</v>
      </c>
      <c r="B440" s="19" t="s">
        <v>2522</v>
      </c>
      <c r="C440" s="18"/>
      <c r="D440" s="20">
        <v>6.4065886350000003</v>
      </c>
      <c r="E440" s="20">
        <v>6.6188390000000004</v>
      </c>
      <c r="F440" s="20">
        <v>6.4654451709999998</v>
      </c>
      <c r="G440" s="20">
        <v>5.9475011699999998</v>
      </c>
      <c r="H440" s="20">
        <v>6.842721826</v>
      </c>
      <c r="I440" s="20">
        <v>7.204257224</v>
      </c>
      <c r="J440" s="20"/>
      <c r="K440" s="22" t="s">
        <v>14</v>
      </c>
      <c r="L440" s="21">
        <v>4.3892289999999997E-3</v>
      </c>
      <c r="M440" s="21">
        <v>0.123495857</v>
      </c>
      <c r="N440" s="20"/>
      <c r="O440" s="20">
        <v>6.5234142430000004</v>
      </c>
      <c r="P440" s="20">
        <v>6.8945358739999998</v>
      </c>
      <c r="Q440" s="20">
        <v>6.9194838399999998</v>
      </c>
      <c r="R440" s="20">
        <v>5.4836791299999996</v>
      </c>
      <c r="S440" s="20">
        <v>6.2703079810000002</v>
      </c>
      <c r="T440" s="20">
        <v>6.5951564730000003</v>
      </c>
      <c r="U440" s="20"/>
      <c r="V440" s="21">
        <v>3.4541429999999998E-3</v>
      </c>
      <c r="W440" s="21">
        <v>3.4541429999999998E-3</v>
      </c>
      <c r="X440" s="21">
        <v>0.123495857</v>
      </c>
      <c r="Y440" s="13"/>
      <c r="Z440" s="13" t="s">
        <v>2632</v>
      </c>
    </row>
    <row r="441" spans="1:26" x14ac:dyDescent="0.2">
      <c r="A441" s="18" t="s">
        <v>2523</v>
      </c>
      <c r="B441" s="19" t="s">
        <v>2524</v>
      </c>
      <c r="C441" s="18"/>
      <c r="D441" s="20">
        <v>14.09778663</v>
      </c>
      <c r="E441" s="20">
        <v>13.837379990000001</v>
      </c>
      <c r="F441" s="20">
        <v>13.69610902</v>
      </c>
      <c r="G441" s="20">
        <v>13.80423579</v>
      </c>
      <c r="H441" s="20">
        <v>14.52481515</v>
      </c>
      <c r="I441" s="20">
        <v>14.601521200000001</v>
      </c>
      <c r="J441" s="20"/>
      <c r="K441" s="21">
        <v>1.4424278E-2</v>
      </c>
      <c r="L441" s="21">
        <v>1.1507191E-2</v>
      </c>
      <c r="M441" s="21">
        <v>0.70884229700000001</v>
      </c>
      <c r="N441" s="20"/>
      <c r="O441" s="20">
        <v>14.80663713</v>
      </c>
      <c r="P441" s="20">
        <v>14.697452139999999</v>
      </c>
      <c r="Q441" s="20">
        <v>14.686385400000001</v>
      </c>
      <c r="R441" s="20">
        <v>13.929197439999999</v>
      </c>
      <c r="S441" s="20">
        <v>14.627974419999999</v>
      </c>
      <c r="T441" s="20">
        <v>14.90413676</v>
      </c>
      <c r="U441" s="20"/>
      <c r="V441" s="21">
        <v>1.4424278E-2</v>
      </c>
      <c r="W441" s="21">
        <v>1.1507191E-2</v>
      </c>
      <c r="X441" s="21">
        <v>0.12316697</v>
      </c>
      <c r="Y441" s="13"/>
      <c r="Z441" s="13" t="s">
        <v>2632</v>
      </c>
    </row>
    <row r="442" spans="1:26" ht="36" x14ac:dyDescent="0.2">
      <c r="A442" s="18" t="s">
        <v>2525</v>
      </c>
      <c r="B442" s="19" t="s">
        <v>2526</v>
      </c>
      <c r="C442" s="18"/>
      <c r="D442" s="20">
        <v>8.0208427639999993</v>
      </c>
      <c r="E442" s="20">
        <v>7.5792905719999997</v>
      </c>
      <c r="F442" s="20">
        <v>7.3641426140000004</v>
      </c>
      <c r="G442" s="20">
        <v>7.5945884430000001</v>
      </c>
      <c r="H442" s="20">
        <v>8.2837391</v>
      </c>
      <c r="I442" s="20">
        <v>8.3979598919999994</v>
      </c>
      <c r="J442" s="20"/>
      <c r="K442" s="21">
        <v>3.0921700999999999E-2</v>
      </c>
      <c r="L442" s="21">
        <v>3.0921700999999999E-2</v>
      </c>
      <c r="M442" s="21">
        <v>0.709644893</v>
      </c>
      <c r="N442" s="20"/>
      <c r="O442" s="20">
        <v>7.0630241209999998</v>
      </c>
      <c r="P442" s="20">
        <v>7.0684780680000001</v>
      </c>
      <c r="Q442" s="20">
        <v>6.7595841480000001</v>
      </c>
      <c r="R442" s="20">
        <v>6.548565505</v>
      </c>
      <c r="S442" s="20">
        <v>7.4352829539999998</v>
      </c>
      <c r="T442" s="20">
        <v>7.6031981980000003</v>
      </c>
      <c r="U442" s="20"/>
      <c r="V442" s="21">
        <v>5.0384879999999998E-3</v>
      </c>
      <c r="W442" s="21">
        <v>5.0384879999999998E-3</v>
      </c>
      <c r="X442" s="21">
        <v>0.123024545</v>
      </c>
      <c r="Y442" s="13"/>
      <c r="Z442" s="13" t="s">
        <v>15</v>
      </c>
    </row>
    <row r="443" spans="1:26" ht="72" x14ac:dyDescent="0.2">
      <c r="A443" s="18" t="s">
        <v>2527</v>
      </c>
      <c r="B443" s="19" t="s">
        <v>2528</v>
      </c>
      <c r="C443" s="18"/>
      <c r="D443" s="20">
        <v>10.31162406</v>
      </c>
      <c r="E443" s="20">
        <v>9.8732273690000003</v>
      </c>
      <c r="F443" s="20">
        <v>9.9560826450000004</v>
      </c>
      <c r="G443" s="20">
        <v>8.1098669109999992</v>
      </c>
      <c r="H443" s="20">
        <v>9.4263359179999995</v>
      </c>
      <c r="I443" s="20">
        <v>9.3744894429999999</v>
      </c>
      <c r="J443" s="20"/>
      <c r="K443" s="21">
        <v>1.8242608E-2</v>
      </c>
      <c r="L443" s="21">
        <v>3.0280630000000001E-3</v>
      </c>
      <c r="M443" s="21">
        <v>0.85798716500000005</v>
      </c>
      <c r="N443" s="20"/>
      <c r="O443" s="20">
        <v>9.7067121479999994</v>
      </c>
      <c r="P443" s="20">
        <v>9.6871029600000007</v>
      </c>
      <c r="Q443" s="20">
        <v>9.6187585389999999</v>
      </c>
      <c r="R443" s="20">
        <v>7.8287684359999998</v>
      </c>
      <c r="S443" s="20">
        <v>8.5346185680000008</v>
      </c>
      <c r="T443" s="20">
        <v>8.7539997150000008</v>
      </c>
      <c r="U443" s="20"/>
      <c r="V443" s="21">
        <v>1.9897130000000002E-3</v>
      </c>
      <c r="W443" s="21">
        <v>1.9897130000000002E-3</v>
      </c>
      <c r="X443" s="21">
        <v>0.122630488</v>
      </c>
      <c r="Y443" s="13"/>
      <c r="Z443" s="13" t="s">
        <v>2632</v>
      </c>
    </row>
    <row r="444" spans="1:26" x14ac:dyDescent="0.2">
      <c r="A444" s="18" t="s">
        <v>2529</v>
      </c>
      <c r="B444" s="19" t="s">
        <v>2530</v>
      </c>
      <c r="C444" s="18"/>
      <c r="D444" s="20">
        <v>7.0794292719999996</v>
      </c>
      <c r="E444" s="20">
        <v>8.3665910700000001</v>
      </c>
      <c r="F444" s="20">
        <v>8.1693397910000005</v>
      </c>
      <c r="G444" s="20">
        <v>5.6238244210000001</v>
      </c>
      <c r="H444" s="20">
        <v>7.0954090970000001</v>
      </c>
      <c r="I444" s="20">
        <v>6.5969366300000001</v>
      </c>
      <c r="J444" s="20"/>
      <c r="K444" s="21">
        <v>1.3647154999999999E-2</v>
      </c>
      <c r="L444" s="21">
        <v>2.9541344000000001E-2</v>
      </c>
      <c r="M444" s="21">
        <v>0.227583483</v>
      </c>
      <c r="N444" s="20"/>
      <c r="O444" s="20">
        <v>5.7366728470000004</v>
      </c>
      <c r="P444" s="20">
        <v>5.6422472509999997</v>
      </c>
      <c r="Q444" s="20">
        <v>5.8255676010000004</v>
      </c>
      <c r="R444" s="20">
        <v>5.8039516239999998</v>
      </c>
      <c r="S444" s="20">
        <v>6.8652162509999997</v>
      </c>
      <c r="T444" s="20">
        <v>6.534491042</v>
      </c>
      <c r="U444" s="20"/>
      <c r="V444" s="21">
        <v>1.3647154999999999E-2</v>
      </c>
      <c r="W444" s="21">
        <v>2.3629714999999999E-2</v>
      </c>
      <c r="X444" s="21">
        <v>0.118750334</v>
      </c>
      <c r="Y444" s="13"/>
      <c r="Z444" s="13" t="s">
        <v>15</v>
      </c>
    </row>
    <row r="445" spans="1:26" ht="90" x14ac:dyDescent="0.2">
      <c r="A445" s="13" t="s">
        <v>2531</v>
      </c>
      <c r="B445" s="14" t="s">
        <v>2532</v>
      </c>
      <c r="C445" s="13"/>
      <c r="D445" s="15">
        <v>10.293125</v>
      </c>
      <c r="E445" s="15">
        <v>9.9239807580000008</v>
      </c>
      <c r="F445" s="15">
        <v>10.144058920000001</v>
      </c>
      <c r="G445" s="15">
        <v>7.7221165100000002</v>
      </c>
      <c r="H445" s="15">
        <v>9.5119402379999993</v>
      </c>
      <c r="I445" s="15">
        <v>9.646971744</v>
      </c>
      <c r="J445" s="15"/>
      <c r="K445" s="17" t="s">
        <v>703</v>
      </c>
      <c r="L445" s="17" t="s">
        <v>14</v>
      </c>
      <c r="M445" s="16">
        <v>0.307084417</v>
      </c>
      <c r="N445" s="15"/>
      <c r="O445" s="15">
        <v>9.2451893280000004</v>
      </c>
      <c r="P445" s="15">
        <v>9.8963046000000006</v>
      </c>
      <c r="Q445" s="15">
        <v>9.6580935229999998</v>
      </c>
      <c r="R445" s="15">
        <v>7.1272338030000002</v>
      </c>
      <c r="S445" s="15">
        <v>8.5430637839999992</v>
      </c>
      <c r="T445" s="15">
        <v>8.3507874359999992</v>
      </c>
      <c r="U445" s="15"/>
      <c r="V445" s="16">
        <v>1.4142099999999999E-3</v>
      </c>
      <c r="W445" s="16">
        <v>2.1135680000000001E-3</v>
      </c>
      <c r="X445" s="16">
        <v>0.118744086</v>
      </c>
      <c r="Y445" s="13"/>
      <c r="Z445" s="13" t="s">
        <v>2632</v>
      </c>
    </row>
    <row r="446" spans="1:26" x14ac:dyDescent="0.2">
      <c r="A446" s="18" t="s">
        <v>2533</v>
      </c>
      <c r="B446" s="19" t="s">
        <v>1560</v>
      </c>
      <c r="C446" s="18"/>
      <c r="D446" s="20">
        <v>5.2522631610000001</v>
      </c>
      <c r="E446" s="20">
        <v>6.208109737</v>
      </c>
      <c r="F446" s="20">
        <v>5.8418248100000003</v>
      </c>
      <c r="G446" s="20">
        <v>6.8391496539999999</v>
      </c>
      <c r="H446" s="20">
        <v>10.961051640000001</v>
      </c>
      <c r="I446" s="20">
        <v>10.503007630000001</v>
      </c>
      <c r="J446" s="20"/>
      <c r="K446" s="22" t="s">
        <v>748</v>
      </c>
      <c r="L446" s="22" t="s">
        <v>748</v>
      </c>
      <c r="M446" s="21">
        <v>0.171569692</v>
      </c>
      <c r="N446" s="20"/>
      <c r="O446" s="20">
        <v>6.1625394870000001</v>
      </c>
      <c r="P446" s="20">
        <v>6.0059056289999999</v>
      </c>
      <c r="Q446" s="20">
        <v>5.7478179149999997</v>
      </c>
      <c r="R446" s="20">
        <v>6.8275944009999998</v>
      </c>
      <c r="S446" s="20">
        <v>12.867448420000001</v>
      </c>
      <c r="T446" s="20">
        <v>12.36407415</v>
      </c>
      <c r="U446" s="20"/>
      <c r="V446" s="21">
        <v>6.0057000000000003E-4</v>
      </c>
      <c r="W446" s="21">
        <v>6.4978099999999999E-4</v>
      </c>
      <c r="X446" s="21">
        <v>0.117000744</v>
      </c>
      <c r="Y446" s="13"/>
      <c r="Z446" s="13" t="s">
        <v>15</v>
      </c>
    </row>
    <row r="447" spans="1:26" x14ac:dyDescent="0.2">
      <c r="A447" s="18" t="s">
        <v>2534</v>
      </c>
      <c r="B447" s="19" t="s">
        <v>2535</v>
      </c>
      <c r="C447" s="18"/>
      <c r="D447" s="20">
        <v>15.820346860000001</v>
      </c>
      <c r="E447" s="20">
        <v>15.654338879999999</v>
      </c>
      <c r="F447" s="20">
        <v>15.809586919999999</v>
      </c>
      <c r="G447" s="20">
        <v>15.04809979</v>
      </c>
      <c r="H447" s="20">
        <v>15.698283</v>
      </c>
      <c r="I447" s="20">
        <v>15.70094913</v>
      </c>
      <c r="J447" s="20"/>
      <c r="K447" s="21">
        <v>3.204981E-3</v>
      </c>
      <c r="L447" s="21">
        <v>3.204981E-3</v>
      </c>
      <c r="M447" s="21">
        <v>0.97091219399999995</v>
      </c>
      <c r="N447" s="20"/>
      <c r="O447" s="20">
        <v>13.699233570000001</v>
      </c>
      <c r="P447" s="20">
        <v>14.28469956</v>
      </c>
      <c r="Q447" s="20">
        <v>13.66062657</v>
      </c>
      <c r="R447" s="20">
        <v>13.13733957</v>
      </c>
      <c r="S447" s="20">
        <v>14.122950960000001</v>
      </c>
      <c r="T447" s="20">
        <v>13.82400852</v>
      </c>
      <c r="U447" s="20"/>
      <c r="V447" s="21">
        <v>3.204981E-3</v>
      </c>
      <c r="W447" s="21">
        <v>3.204981E-3</v>
      </c>
      <c r="X447" s="21">
        <v>0.116550204</v>
      </c>
      <c r="Y447" s="13"/>
      <c r="Z447" s="13" t="s">
        <v>2632</v>
      </c>
    </row>
    <row r="448" spans="1:26" x14ac:dyDescent="0.2">
      <c r="A448" s="18" t="s">
        <v>2536</v>
      </c>
      <c r="B448" s="19" t="s">
        <v>196</v>
      </c>
      <c r="C448" s="18"/>
      <c r="D448" s="20">
        <v>7.8294430840000002</v>
      </c>
      <c r="E448" s="20">
        <v>9.2155331670000002</v>
      </c>
      <c r="F448" s="20">
        <v>8.8114990340000006</v>
      </c>
      <c r="G448" s="20">
        <v>6.4747072460000004</v>
      </c>
      <c r="H448" s="20">
        <v>7.5331899150000003</v>
      </c>
      <c r="I448" s="20">
        <v>7.2576031829999996</v>
      </c>
      <c r="J448" s="20"/>
      <c r="K448" s="21">
        <v>8.502262E-3</v>
      </c>
      <c r="L448" s="21">
        <v>2.6137310000000002E-3</v>
      </c>
      <c r="M448" s="21">
        <v>0.22045878499999999</v>
      </c>
      <c r="N448" s="20"/>
      <c r="O448" s="20">
        <v>7.8399749989999998</v>
      </c>
      <c r="P448" s="20">
        <v>7.598875896</v>
      </c>
      <c r="Q448" s="20">
        <v>7.6847873079999998</v>
      </c>
      <c r="R448" s="20">
        <v>6.7618729709999998</v>
      </c>
      <c r="S448" s="20">
        <v>7.9901720870000004</v>
      </c>
      <c r="T448" s="20">
        <v>7.5330528909999996</v>
      </c>
      <c r="U448" s="20"/>
      <c r="V448" s="21">
        <v>6.5944239999999998E-3</v>
      </c>
      <c r="W448" s="21">
        <v>6.5944239999999998E-3</v>
      </c>
      <c r="X448" s="21">
        <v>0.11431541100000001</v>
      </c>
      <c r="Y448" s="13"/>
      <c r="Z448" s="13" t="s">
        <v>2632</v>
      </c>
    </row>
    <row r="449" spans="1:26" x14ac:dyDescent="0.2">
      <c r="A449" s="13" t="s">
        <v>2537</v>
      </c>
      <c r="B449" s="14" t="s">
        <v>2538</v>
      </c>
      <c r="C449" s="13"/>
      <c r="D449" s="15">
        <v>14.69026002</v>
      </c>
      <c r="E449" s="15">
        <v>14.21648167</v>
      </c>
      <c r="F449" s="15">
        <v>14.087478259999999</v>
      </c>
      <c r="G449" s="15">
        <v>14.071396139999999</v>
      </c>
      <c r="H449" s="15">
        <v>14.57652976</v>
      </c>
      <c r="I449" s="15">
        <v>14.689204050000001</v>
      </c>
      <c r="J449" s="15"/>
      <c r="K449" s="16">
        <v>6.6202570000000001E-3</v>
      </c>
      <c r="L449" s="16">
        <v>6.6202570000000001E-3</v>
      </c>
      <c r="M449" s="16">
        <v>0.35606874399999999</v>
      </c>
      <c r="N449" s="15"/>
      <c r="O449" s="15">
        <v>12.5888638</v>
      </c>
      <c r="P449" s="15">
        <v>12.74294108</v>
      </c>
      <c r="Q449" s="15">
        <v>12.25688375</v>
      </c>
      <c r="R449" s="15">
        <v>11.16750686</v>
      </c>
      <c r="S449" s="15">
        <v>12.58103356</v>
      </c>
      <c r="T449" s="15">
        <v>12.23155502</v>
      </c>
      <c r="U449" s="15"/>
      <c r="V449" s="16">
        <v>5.3833450000000003E-3</v>
      </c>
      <c r="W449" s="16">
        <v>1.9716820000000002E-3</v>
      </c>
      <c r="X449" s="16">
        <v>0.11283968699999999</v>
      </c>
      <c r="Y449" s="13"/>
      <c r="Z449" s="13" t="s">
        <v>2632</v>
      </c>
    </row>
    <row r="450" spans="1:26" x14ac:dyDescent="0.2">
      <c r="A450" s="18" t="s">
        <v>2539</v>
      </c>
      <c r="B450" s="19" t="s">
        <v>146</v>
      </c>
      <c r="C450" s="18"/>
      <c r="D450" s="20">
        <v>10.39128301</v>
      </c>
      <c r="E450" s="20">
        <v>9.4026986539999999</v>
      </c>
      <c r="F450" s="20">
        <v>9.8285744160000004</v>
      </c>
      <c r="G450" s="20">
        <v>8.0033135410000007</v>
      </c>
      <c r="H450" s="20">
        <v>9.0513940739999992</v>
      </c>
      <c r="I450" s="20">
        <v>9.4138823420000008</v>
      </c>
      <c r="J450" s="20"/>
      <c r="K450" s="21">
        <v>4.2108296000000003E-2</v>
      </c>
      <c r="L450" s="21">
        <v>1.6513364999999999E-2</v>
      </c>
      <c r="M450" s="21">
        <v>0.25788244399999999</v>
      </c>
      <c r="N450" s="20"/>
      <c r="O450" s="20">
        <v>10.148815340000001</v>
      </c>
      <c r="P450" s="20">
        <v>9.9343851959999991</v>
      </c>
      <c r="Q450" s="20">
        <v>9.8894742999999998</v>
      </c>
      <c r="R450" s="20">
        <v>6.9043859550000004</v>
      </c>
      <c r="S450" s="20">
        <v>7.9212801439999998</v>
      </c>
      <c r="T450" s="20">
        <v>8.2881443039999994</v>
      </c>
      <c r="U450" s="20"/>
      <c r="V450" s="21">
        <v>6.6290719999999997E-3</v>
      </c>
      <c r="W450" s="21">
        <v>5.6766029999999997E-3</v>
      </c>
      <c r="X450" s="21">
        <v>0.112569195</v>
      </c>
      <c r="Y450" s="13"/>
      <c r="Z450" s="13" t="s">
        <v>2632</v>
      </c>
    </row>
    <row r="451" spans="1:26" x14ac:dyDescent="0.2">
      <c r="A451" s="18" t="s">
        <v>2540</v>
      </c>
      <c r="B451" s="19" t="s">
        <v>2541</v>
      </c>
      <c r="C451" s="18"/>
      <c r="D451" s="20">
        <v>11.989950869999999</v>
      </c>
      <c r="E451" s="20">
        <v>11.74064796</v>
      </c>
      <c r="F451" s="20">
        <v>11.727112229999999</v>
      </c>
      <c r="G451" s="20">
        <v>10.89320283</v>
      </c>
      <c r="H451" s="20">
        <v>11.672373520000001</v>
      </c>
      <c r="I451" s="20">
        <v>11.81524235</v>
      </c>
      <c r="J451" s="20"/>
      <c r="K451" s="21">
        <v>8.5766460000000003E-3</v>
      </c>
      <c r="L451" s="21">
        <v>8.5766460000000003E-3</v>
      </c>
      <c r="M451" s="21">
        <v>0.11253878</v>
      </c>
      <c r="N451" s="20"/>
      <c r="O451" s="20">
        <v>12.198293720000001</v>
      </c>
      <c r="P451" s="20">
        <v>12.08631686</v>
      </c>
      <c r="Q451" s="20">
        <v>12.309590549999999</v>
      </c>
      <c r="R451" s="20">
        <v>9.9074663770000004</v>
      </c>
      <c r="S451" s="20">
        <v>10.498039840000001</v>
      </c>
      <c r="T451" s="20">
        <v>10.720608329999999</v>
      </c>
      <c r="U451" s="20"/>
      <c r="V451" s="21">
        <v>3.8035144999999999E-2</v>
      </c>
      <c r="W451" s="21">
        <v>8.5766460000000003E-3</v>
      </c>
      <c r="X451" s="21">
        <v>0.11253878</v>
      </c>
      <c r="Y451" s="13"/>
      <c r="Z451" s="13" t="s">
        <v>2632</v>
      </c>
    </row>
    <row r="452" spans="1:26" x14ac:dyDescent="0.2">
      <c r="A452" s="18" t="s">
        <v>2542</v>
      </c>
      <c r="B452" s="19" t="s">
        <v>317</v>
      </c>
      <c r="C452" s="18"/>
      <c r="D452" s="20">
        <v>7.5597088059999997</v>
      </c>
      <c r="E452" s="20">
        <v>7.8159152809999997</v>
      </c>
      <c r="F452" s="20">
        <v>7.773017018</v>
      </c>
      <c r="G452" s="20">
        <v>6.0007034380000004</v>
      </c>
      <c r="H452" s="20">
        <v>7.176202269</v>
      </c>
      <c r="I452" s="20">
        <v>7.479763406</v>
      </c>
      <c r="J452" s="20"/>
      <c r="K452" s="21">
        <v>4.5363160000000003E-3</v>
      </c>
      <c r="L452" s="21">
        <v>4.5363160000000003E-3</v>
      </c>
      <c r="M452" s="21">
        <v>0.16496274799999999</v>
      </c>
      <c r="N452" s="20"/>
      <c r="O452" s="20">
        <v>7.7155807879999996</v>
      </c>
      <c r="P452" s="20">
        <v>8.1368299870000005</v>
      </c>
      <c r="Q452" s="20">
        <v>8.3565275690000007</v>
      </c>
      <c r="R452" s="20">
        <v>5.9831005209999999</v>
      </c>
      <c r="S452" s="20">
        <v>6.6307396360000004</v>
      </c>
      <c r="T452" s="20">
        <v>7.0183214899999999</v>
      </c>
      <c r="U452" s="20"/>
      <c r="V452" s="21">
        <v>4.9713187999999998E-2</v>
      </c>
      <c r="W452" s="21">
        <v>1.4834758E-2</v>
      </c>
      <c r="X452" s="21">
        <v>0.110614489</v>
      </c>
      <c r="Y452" s="13"/>
      <c r="Z452" s="13" t="s">
        <v>2632</v>
      </c>
    </row>
    <row r="453" spans="1:26" x14ac:dyDescent="0.2">
      <c r="A453" s="18" t="s">
        <v>2543</v>
      </c>
      <c r="B453" s="19" t="s">
        <v>2544</v>
      </c>
      <c r="C453" s="18"/>
      <c r="D453" s="20">
        <v>15.04017919</v>
      </c>
      <c r="E453" s="20">
        <v>14.60829041</v>
      </c>
      <c r="F453" s="20">
        <v>14.72861949</v>
      </c>
      <c r="G453" s="20">
        <v>13.87282742</v>
      </c>
      <c r="H453" s="20">
        <v>14.631844989999999</v>
      </c>
      <c r="I453" s="20">
        <v>14.83396645</v>
      </c>
      <c r="J453" s="20"/>
      <c r="K453" s="21">
        <v>1.1888908E-2</v>
      </c>
      <c r="L453" s="21">
        <v>5.6729720000000001E-3</v>
      </c>
      <c r="M453" s="21">
        <v>0.14500528400000001</v>
      </c>
      <c r="N453" s="20"/>
      <c r="O453" s="20">
        <v>14.901562719999999</v>
      </c>
      <c r="P453" s="20">
        <v>14.92562167</v>
      </c>
      <c r="Q453" s="20">
        <v>14.79421393</v>
      </c>
      <c r="R453" s="20">
        <v>13.20014632</v>
      </c>
      <c r="S453" s="20">
        <v>13.94717824</v>
      </c>
      <c r="T453" s="20">
        <v>14.29103224</v>
      </c>
      <c r="U453" s="20"/>
      <c r="V453" s="21">
        <v>3.6749980000000002E-2</v>
      </c>
      <c r="W453" s="21">
        <v>1.1888908E-2</v>
      </c>
      <c r="X453" s="21">
        <v>0.107389333</v>
      </c>
      <c r="Y453" s="13"/>
      <c r="Z453" s="13" t="s">
        <v>2632</v>
      </c>
    </row>
    <row r="454" spans="1:26" x14ac:dyDescent="0.2">
      <c r="A454" s="18" t="s">
        <v>2545</v>
      </c>
      <c r="B454" s="19" t="s">
        <v>2546</v>
      </c>
      <c r="C454" s="18"/>
      <c r="D454" s="20">
        <v>11.900606700000001</v>
      </c>
      <c r="E454" s="20">
        <v>11.99184062</v>
      </c>
      <c r="F454" s="20">
        <v>11.990152500000001</v>
      </c>
      <c r="G454" s="20">
        <v>11.571691749999999</v>
      </c>
      <c r="H454" s="20">
        <v>12.08536642</v>
      </c>
      <c r="I454" s="20">
        <v>12.069131</v>
      </c>
      <c r="J454" s="20"/>
      <c r="K454" s="21">
        <v>3.0426180000000001E-2</v>
      </c>
      <c r="L454" s="21">
        <v>1.6900966999999999E-2</v>
      </c>
      <c r="M454" s="21">
        <v>0.98498587199999998</v>
      </c>
      <c r="N454" s="20"/>
      <c r="O454" s="20">
        <v>11.06719588</v>
      </c>
      <c r="P454" s="20">
        <v>11.167469499999999</v>
      </c>
      <c r="Q454" s="20">
        <v>11.00884449</v>
      </c>
      <c r="R454" s="20">
        <v>11.43021177</v>
      </c>
      <c r="S454" s="20">
        <v>12.18669225</v>
      </c>
      <c r="T454" s="20">
        <v>12.017674189999999</v>
      </c>
      <c r="U454" s="20"/>
      <c r="V454" s="21">
        <v>1.6900966999999999E-2</v>
      </c>
      <c r="W454" s="21">
        <v>1.8894107E-2</v>
      </c>
      <c r="X454" s="21">
        <v>0.10724829900000001</v>
      </c>
      <c r="Y454" s="13"/>
      <c r="Z454" s="13" t="s">
        <v>15</v>
      </c>
    </row>
    <row r="455" spans="1:26" x14ac:dyDescent="0.2">
      <c r="A455" s="18" t="s">
        <v>2547</v>
      </c>
      <c r="B455" s="19" t="s">
        <v>2548</v>
      </c>
      <c r="C455" s="18"/>
      <c r="D455" s="20">
        <v>16.834191140000001</v>
      </c>
      <c r="E455" s="20">
        <v>16.585000050000001</v>
      </c>
      <c r="F455" s="20">
        <v>16.584939940000002</v>
      </c>
      <c r="G455" s="20">
        <v>11.37966106</v>
      </c>
      <c r="H455" s="20">
        <v>13.10111347</v>
      </c>
      <c r="I455" s="20">
        <v>13.28040114</v>
      </c>
      <c r="J455" s="20"/>
      <c r="K455" s="21">
        <v>1.3032320000000001E-3</v>
      </c>
      <c r="L455" s="21">
        <v>4.569086E-3</v>
      </c>
      <c r="M455" s="21">
        <v>0.56049346799999999</v>
      </c>
      <c r="N455" s="20"/>
      <c r="O455" s="20">
        <v>16.121445649999998</v>
      </c>
      <c r="P455" s="20">
        <v>15.684986370000001</v>
      </c>
      <c r="Q455" s="20">
        <v>16.080164759999999</v>
      </c>
      <c r="R455" s="20">
        <v>10.91808711</v>
      </c>
      <c r="S455" s="20">
        <v>13.16835309</v>
      </c>
      <c r="T455" s="20">
        <v>13.45384185</v>
      </c>
      <c r="U455" s="20"/>
      <c r="V455" s="21">
        <v>9.2851100000000003E-4</v>
      </c>
      <c r="W455" s="21">
        <v>9.2851100000000003E-4</v>
      </c>
      <c r="X455" s="21">
        <v>0.106354423</v>
      </c>
      <c r="Y455" s="13"/>
      <c r="Z455" s="13" t="s">
        <v>2632</v>
      </c>
    </row>
    <row r="456" spans="1:26" x14ac:dyDescent="0.2">
      <c r="A456" s="18" t="s">
        <v>2549</v>
      </c>
      <c r="B456" s="19" t="s">
        <v>2550</v>
      </c>
      <c r="C456" s="18"/>
      <c r="D456" s="20">
        <v>7.2799599529999997</v>
      </c>
      <c r="E456" s="20">
        <v>7.5090786979999997</v>
      </c>
      <c r="F456" s="20">
        <v>8.0653511479999995</v>
      </c>
      <c r="G456" s="20">
        <v>7.1867938039999997</v>
      </c>
      <c r="H456" s="20">
        <v>9.0202218569999992</v>
      </c>
      <c r="I456" s="20">
        <v>9.2668335880000008</v>
      </c>
      <c r="J456" s="20"/>
      <c r="K456" s="21">
        <v>2.405061E-3</v>
      </c>
      <c r="L456" s="21">
        <v>4.1283812000000003E-2</v>
      </c>
      <c r="M456" s="21">
        <v>0.69218754699999996</v>
      </c>
      <c r="N456" s="20"/>
      <c r="O456" s="20">
        <v>8.7721270130000004</v>
      </c>
      <c r="P456" s="20">
        <v>8.4046118859999996</v>
      </c>
      <c r="Q456" s="20">
        <v>8.8338504469999997</v>
      </c>
      <c r="R456" s="20">
        <v>7.388009791</v>
      </c>
      <c r="S456" s="20">
        <v>8.6610254219999998</v>
      </c>
      <c r="T456" s="20">
        <v>9.2255433989999993</v>
      </c>
      <c r="U456" s="20"/>
      <c r="V456" s="21">
        <v>2.405061E-3</v>
      </c>
      <c r="W456" s="21">
        <v>7.8267489999999992E-3</v>
      </c>
      <c r="X456" s="21">
        <v>0.10593829</v>
      </c>
      <c r="Y456" s="13"/>
      <c r="Z456" s="13" t="s">
        <v>2632</v>
      </c>
    </row>
    <row r="457" spans="1:26" x14ac:dyDescent="0.2">
      <c r="A457" s="18" t="s">
        <v>2551</v>
      </c>
      <c r="B457" s="19" t="s">
        <v>2552</v>
      </c>
      <c r="C457" s="18"/>
      <c r="D457" s="20">
        <v>8.6716589630000005</v>
      </c>
      <c r="E457" s="20">
        <v>9.1329742239999998</v>
      </c>
      <c r="F457" s="20">
        <v>8.3640453180000005</v>
      </c>
      <c r="G457" s="20">
        <v>8.5044188169999995</v>
      </c>
      <c r="H457" s="20">
        <v>9.7862055550000004</v>
      </c>
      <c r="I457" s="20">
        <v>9.525807275</v>
      </c>
      <c r="J457" s="20"/>
      <c r="K457" s="21">
        <v>2.2391254999999999E-2</v>
      </c>
      <c r="L457" s="21">
        <v>2.4594062999999999E-2</v>
      </c>
      <c r="M457" s="21">
        <v>0.416782614</v>
      </c>
      <c r="N457" s="20"/>
      <c r="O457" s="20">
        <v>8.1595590130000009</v>
      </c>
      <c r="P457" s="20">
        <v>8.0742874330000003</v>
      </c>
      <c r="Q457" s="20">
        <v>7.6139288839999999</v>
      </c>
      <c r="R457" s="20">
        <v>7.1013650979999996</v>
      </c>
      <c r="S457" s="20">
        <v>8.177562923</v>
      </c>
      <c r="T457" s="20">
        <v>8.7487577349999999</v>
      </c>
      <c r="U457" s="20"/>
      <c r="V457" s="21">
        <v>2.6341407000000001E-2</v>
      </c>
      <c r="W457" s="22" t="s">
        <v>786</v>
      </c>
      <c r="X457" s="21">
        <v>0.105567117</v>
      </c>
      <c r="Y457" s="13"/>
      <c r="Z457" s="13" t="s">
        <v>15</v>
      </c>
    </row>
    <row r="458" spans="1:26" x14ac:dyDescent="0.2">
      <c r="A458" s="18" t="s">
        <v>2553</v>
      </c>
      <c r="B458" s="19" t="s">
        <v>1787</v>
      </c>
      <c r="C458" s="18"/>
      <c r="D458" s="20">
        <v>8.7236428279999991</v>
      </c>
      <c r="E458" s="20">
        <v>9.2972211260000002</v>
      </c>
      <c r="F458" s="20">
        <v>9.4153978840000008</v>
      </c>
      <c r="G458" s="20">
        <v>7.8685578649999997</v>
      </c>
      <c r="H458" s="20">
        <v>9.2656862350000004</v>
      </c>
      <c r="I458" s="20">
        <v>9.1490086290000008</v>
      </c>
      <c r="J458" s="20"/>
      <c r="K458" s="21">
        <v>4.8869598E-2</v>
      </c>
      <c r="L458" s="21">
        <v>4.8869598E-2</v>
      </c>
      <c r="M458" s="21">
        <v>0.79841628399999998</v>
      </c>
      <c r="N458" s="20"/>
      <c r="O458" s="20">
        <v>8.2697473420000005</v>
      </c>
      <c r="P458" s="20">
        <v>8.1554725819999998</v>
      </c>
      <c r="Q458" s="20">
        <v>8.5141860739999995</v>
      </c>
      <c r="R458" s="20">
        <v>8.0270224960000007</v>
      </c>
      <c r="S458" s="20">
        <v>9.1304610880000006</v>
      </c>
      <c r="T458" s="20">
        <v>8.8535362440000007</v>
      </c>
      <c r="U458" s="20"/>
      <c r="V458" s="21">
        <v>2.3210693000000001E-2</v>
      </c>
      <c r="W458" s="21">
        <v>3.7713925000000002E-2</v>
      </c>
      <c r="X458" s="21">
        <v>0.10455144</v>
      </c>
      <c r="Y458" s="13"/>
      <c r="Z458" s="13" t="s">
        <v>15</v>
      </c>
    </row>
    <row r="459" spans="1:26" x14ac:dyDescent="0.2">
      <c r="A459" s="18" t="s">
        <v>2554</v>
      </c>
      <c r="B459" s="19" t="s">
        <v>180</v>
      </c>
      <c r="C459" s="18"/>
      <c r="D459" s="20">
        <v>9.4550885569999998</v>
      </c>
      <c r="E459" s="20">
        <v>9.2116936519999992</v>
      </c>
      <c r="F459" s="20">
        <v>9.1032311620000002</v>
      </c>
      <c r="G459" s="20">
        <v>7.8561529429999997</v>
      </c>
      <c r="H459" s="20">
        <v>9.0909674999999996</v>
      </c>
      <c r="I459" s="20">
        <v>8.9157352700000008</v>
      </c>
      <c r="J459" s="20"/>
      <c r="K459" s="21">
        <v>5.1894769999999996E-3</v>
      </c>
      <c r="L459" s="21">
        <v>3.5238280000000001E-3</v>
      </c>
      <c r="M459" s="21">
        <v>0.32723497699999998</v>
      </c>
      <c r="N459" s="20"/>
      <c r="O459" s="20">
        <v>10.273499920000001</v>
      </c>
      <c r="P459" s="20">
        <v>10.153202240000001</v>
      </c>
      <c r="Q459" s="20">
        <v>10.526828500000001</v>
      </c>
      <c r="R459" s="20">
        <v>7.895320205</v>
      </c>
      <c r="S459" s="20">
        <v>8.8206060560000008</v>
      </c>
      <c r="T459" s="20">
        <v>8.618203802</v>
      </c>
      <c r="U459" s="20"/>
      <c r="V459" s="21">
        <v>1.9403692E-2</v>
      </c>
      <c r="W459" s="21">
        <v>3.3163194E-2</v>
      </c>
      <c r="X459" s="21">
        <v>0.103345359</v>
      </c>
      <c r="Y459" s="13"/>
      <c r="Z459" s="13" t="s">
        <v>2632</v>
      </c>
    </row>
    <row r="460" spans="1:26" x14ac:dyDescent="0.2">
      <c r="A460" s="18" t="s">
        <v>2555</v>
      </c>
      <c r="B460" s="19" t="s">
        <v>2556</v>
      </c>
      <c r="C460" s="18"/>
      <c r="D460" s="20">
        <v>7.667578572</v>
      </c>
      <c r="E460" s="20">
        <v>8.6652199210000003</v>
      </c>
      <c r="F460" s="20">
        <v>8.5977952539999993</v>
      </c>
      <c r="G460" s="20">
        <v>5.7442074959999996</v>
      </c>
      <c r="H460" s="20">
        <v>7.3076436769999997</v>
      </c>
      <c r="I460" s="20">
        <v>6.8407529399999998</v>
      </c>
      <c r="J460" s="20"/>
      <c r="K460" s="21">
        <v>9.1720229999999996E-3</v>
      </c>
      <c r="L460" s="21">
        <v>7.6545400000000005E-4</v>
      </c>
      <c r="M460" s="21">
        <v>0.16190875699999999</v>
      </c>
      <c r="N460" s="20"/>
      <c r="O460" s="20">
        <v>8.0924337939999997</v>
      </c>
      <c r="P460" s="20">
        <v>7.7063571409999998</v>
      </c>
      <c r="Q460" s="20">
        <v>7.4698709860000001</v>
      </c>
      <c r="R460" s="20">
        <v>5.6348356920000002</v>
      </c>
      <c r="S460" s="20">
        <v>6.7456459259999999</v>
      </c>
      <c r="T460" s="20">
        <v>6.3826175410000001</v>
      </c>
      <c r="U460" s="20"/>
      <c r="V460" s="21">
        <v>4.4558660000000002E-3</v>
      </c>
      <c r="W460" s="21">
        <v>1.6638460000000001E-2</v>
      </c>
      <c r="X460" s="21">
        <v>0.100094533</v>
      </c>
      <c r="Y460" s="13"/>
      <c r="Z460" s="13" t="s">
        <v>2632</v>
      </c>
    </row>
    <row r="461" spans="1:26" ht="126" x14ac:dyDescent="0.2">
      <c r="A461" s="18" t="s">
        <v>2557</v>
      </c>
      <c r="B461" s="19" t="s">
        <v>2558</v>
      </c>
      <c r="C461" s="18"/>
      <c r="D461" s="20">
        <v>13.82041706</v>
      </c>
      <c r="E461" s="20">
        <v>12.44792951</v>
      </c>
      <c r="F461" s="20">
        <v>12.07377666</v>
      </c>
      <c r="G461" s="20">
        <v>8.7060009300000001</v>
      </c>
      <c r="H461" s="20">
        <v>11.155441850000001</v>
      </c>
      <c r="I461" s="20">
        <v>10.95221604</v>
      </c>
      <c r="J461" s="20"/>
      <c r="K461" s="21">
        <v>6.4449989999999999E-3</v>
      </c>
      <c r="L461" s="21">
        <v>2.8679930000000001E-3</v>
      </c>
      <c r="M461" s="21">
        <v>0.54282548799999997</v>
      </c>
      <c r="N461" s="20"/>
      <c r="O461" s="20">
        <v>11.384273950000001</v>
      </c>
      <c r="P461" s="20">
        <v>9.9980945049999992</v>
      </c>
      <c r="Q461" s="20">
        <v>10.47535931</v>
      </c>
      <c r="R461" s="20">
        <v>7.2058905710000003</v>
      </c>
      <c r="S461" s="20">
        <v>10.181849850000001</v>
      </c>
      <c r="T461" s="20">
        <v>9.7055811930000004</v>
      </c>
      <c r="U461" s="20"/>
      <c r="V461" s="21">
        <v>1.003355E-3</v>
      </c>
      <c r="W461" s="21">
        <v>1.003355E-3</v>
      </c>
      <c r="X461" s="21">
        <v>9.6436464E-2</v>
      </c>
      <c r="Y461" s="13"/>
      <c r="Z461" s="13" t="s">
        <v>2632</v>
      </c>
    </row>
    <row r="462" spans="1:26" x14ac:dyDescent="0.2">
      <c r="A462" s="18" t="s">
        <v>2559</v>
      </c>
      <c r="B462" s="19" t="s">
        <v>2560</v>
      </c>
      <c r="C462" s="18"/>
      <c r="D462" s="20">
        <v>11.920273720000001</v>
      </c>
      <c r="E462" s="20">
        <v>11.99901262</v>
      </c>
      <c r="F462" s="20">
        <v>11.808644149999999</v>
      </c>
      <c r="G462" s="20">
        <v>12.32759304</v>
      </c>
      <c r="H462" s="20">
        <v>14.166362960000001</v>
      </c>
      <c r="I462" s="20">
        <v>14.107873980000001</v>
      </c>
      <c r="J462" s="20"/>
      <c r="K462" s="21">
        <v>1.47306E-3</v>
      </c>
      <c r="L462" s="22" t="s">
        <v>930</v>
      </c>
      <c r="M462" s="21">
        <v>0.80366414900000005</v>
      </c>
      <c r="N462" s="20"/>
      <c r="O462" s="20">
        <v>10.842191209999999</v>
      </c>
      <c r="P462" s="20">
        <v>10.05048502</v>
      </c>
      <c r="Q462" s="20">
        <v>9.6563582819999993</v>
      </c>
      <c r="R462" s="20">
        <v>10.35505545</v>
      </c>
      <c r="S462" s="20">
        <v>12.86010211</v>
      </c>
      <c r="T462" s="20">
        <v>13.332558880000001</v>
      </c>
      <c r="U462" s="20"/>
      <c r="V462" s="22" t="s">
        <v>129</v>
      </c>
      <c r="W462" s="22" t="s">
        <v>862</v>
      </c>
      <c r="X462" s="21">
        <v>9.4631876000000004E-2</v>
      </c>
      <c r="Y462" s="13"/>
      <c r="Z462" s="13" t="s">
        <v>15</v>
      </c>
    </row>
    <row r="463" spans="1:26" x14ac:dyDescent="0.2">
      <c r="A463" s="18" t="s">
        <v>2561</v>
      </c>
      <c r="B463" s="19" t="s">
        <v>1557</v>
      </c>
      <c r="C463" s="18"/>
      <c r="D463" s="20">
        <v>14.467607129999999</v>
      </c>
      <c r="E463" s="20">
        <v>13.80171166</v>
      </c>
      <c r="F463" s="20">
        <v>14.254364750000001</v>
      </c>
      <c r="G463" s="20">
        <v>13.17148999</v>
      </c>
      <c r="H463" s="20">
        <v>13.71968272</v>
      </c>
      <c r="I463" s="20">
        <v>13.911044759999999</v>
      </c>
      <c r="J463" s="20"/>
      <c r="K463" s="21">
        <v>3.7551828000000002E-2</v>
      </c>
      <c r="L463" s="21">
        <v>5.8994119999999997E-3</v>
      </c>
      <c r="M463" s="21">
        <v>0.28823105700000001</v>
      </c>
      <c r="N463" s="20"/>
      <c r="O463" s="20">
        <v>14.14138333</v>
      </c>
      <c r="P463" s="20">
        <v>14.74079182</v>
      </c>
      <c r="Q463" s="20">
        <v>13.68024263</v>
      </c>
      <c r="R463" s="20">
        <v>12.218912039999999</v>
      </c>
      <c r="S463" s="20">
        <v>13.17351002</v>
      </c>
      <c r="T463" s="20">
        <v>12.93551089</v>
      </c>
      <c r="U463" s="20"/>
      <c r="V463" s="21">
        <v>1.9050936000000001E-2</v>
      </c>
      <c r="W463" s="21">
        <v>3.7551828000000002E-2</v>
      </c>
      <c r="X463" s="21">
        <v>8.3755704E-2</v>
      </c>
      <c r="Y463" s="13"/>
      <c r="Z463" s="13" t="s">
        <v>2632</v>
      </c>
    </row>
    <row r="464" spans="1:26" x14ac:dyDescent="0.2">
      <c r="A464" s="18" t="s">
        <v>2562</v>
      </c>
      <c r="B464" s="19" t="s">
        <v>1323</v>
      </c>
      <c r="C464" s="18"/>
      <c r="D464" s="20">
        <v>13.347460910000001</v>
      </c>
      <c r="E464" s="20">
        <v>13.365091530000001</v>
      </c>
      <c r="F464" s="20">
        <v>13.292978829999999</v>
      </c>
      <c r="G464" s="20">
        <v>11.57064261</v>
      </c>
      <c r="H464" s="20">
        <v>12.48086904</v>
      </c>
      <c r="I464" s="20">
        <v>12.45224593</v>
      </c>
      <c r="J464" s="20"/>
      <c r="K464" s="21">
        <v>3.664666E-3</v>
      </c>
      <c r="L464" s="21">
        <v>4.0484910000000004E-3</v>
      </c>
      <c r="M464" s="21">
        <v>0.91303266000000005</v>
      </c>
      <c r="N464" s="20"/>
      <c r="O464" s="20">
        <v>13.36589614</v>
      </c>
      <c r="P464" s="20">
        <v>13.73098543</v>
      </c>
      <c r="Q464" s="20">
        <v>13.70435002</v>
      </c>
      <c r="R464" s="20">
        <v>11.887884489999999</v>
      </c>
      <c r="S464" s="20">
        <v>12.501838319999999</v>
      </c>
      <c r="T464" s="20">
        <v>12.96914915</v>
      </c>
      <c r="U464" s="20"/>
      <c r="V464" s="21">
        <v>2.2505859999999999E-2</v>
      </c>
      <c r="W464" s="21">
        <v>4.0484910000000004E-3</v>
      </c>
      <c r="X464" s="21">
        <v>8.2039897000000001E-2</v>
      </c>
      <c r="Y464" s="13"/>
      <c r="Z464" s="13" t="s">
        <v>2632</v>
      </c>
    </row>
    <row r="465" spans="1:26" x14ac:dyDescent="0.2">
      <c r="A465" s="13" t="s">
        <v>2563</v>
      </c>
      <c r="B465" s="14" t="s">
        <v>1918</v>
      </c>
      <c r="C465" s="13"/>
      <c r="D465" s="15">
        <v>8.7727885689999994</v>
      </c>
      <c r="E465" s="15">
        <v>8.4336528739999999</v>
      </c>
      <c r="F465" s="15">
        <v>8.5806314260000001</v>
      </c>
      <c r="G465" s="15">
        <v>7.4392746540000001</v>
      </c>
      <c r="H465" s="15">
        <v>7.9288842940000004</v>
      </c>
      <c r="I465" s="15">
        <v>7.9764293000000004</v>
      </c>
      <c r="J465" s="15"/>
      <c r="K465" s="16">
        <v>3.9339042999999997E-2</v>
      </c>
      <c r="L465" s="16">
        <v>1.0366504E-2</v>
      </c>
      <c r="M465" s="16">
        <v>0.65467077699999998</v>
      </c>
      <c r="N465" s="15"/>
      <c r="O465" s="15">
        <v>8.8053224330000006</v>
      </c>
      <c r="P465" s="15">
        <v>9.080596323</v>
      </c>
      <c r="Q465" s="15">
        <v>8.9617952719999998</v>
      </c>
      <c r="R465" s="15">
        <v>6.6729387840000003</v>
      </c>
      <c r="S465" s="15">
        <v>7.661975398</v>
      </c>
      <c r="T465" s="15">
        <v>7.3408177180000003</v>
      </c>
      <c r="U465" s="15"/>
      <c r="V465" s="16">
        <v>1.524851E-2</v>
      </c>
      <c r="W465" s="16">
        <v>4.1150443000000002E-2</v>
      </c>
      <c r="X465" s="16">
        <v>8.1902631000000004E-2</v>
      </c>
      <c r="Y465" s="13"/>
      <c r="Z465" s="13" t="s">
        <v>2632</v>
      </c>
    </row>
    <row r="466" spans="1:26" x14ac:dyDescent="0.2">
      <c r="A466" s="18" t="s">
        <v>2564</v>
      </c>
      <c r="B466" s="19" t="s">
        <v>2565</v>
      </c>
      <c r="C466" s="18"/>
      <c r="D466" s="20">
        <v>11.744774809999999</v>
      </c>
      <c r="E466" s="20">
        <v>12.117309690000001</v>
      </c>
      <c r="F466" s="20">
        <v>12.24345617</v>
      </c>
      <c r="G466" s="20">
        <v>11.744704</v>
      </c>
      <c r="H466" s="20">
        <v>12.301472009999999</v>
      </c>
      <c r="I466" s="20">
        <v>12.423810189999999</v>
      </c>
      <c r="J466" s="20"/>
      <c r="K466" s="21">
        <v>3.370175E-3</v>
      </c>
      <c r="L466" s="21">
        <v>8.03241E-4</v>
      </c>
      <c r="M466" s="21">
        <v>0.20498940299999999</v>
      </c>
      <c r="N466" s="20"/>
      <c r="O466" s="20">
        <v>12.2001524</v>
      </c>
      <c r="P466" s="20">
        <v>12.4688479</v>
      </c>
      <c r="Q466" s="20">
        <v>12.42142842</v>
      </c>
      <c r="R466" s="20">
        <v>11.162156510000001</v>
      </c>
      <c r="S466" s="20">
        <v>11.76532278</v>
      </c>
      <c r="T466" s="20">
        <v>11.96605727</v>
      </c>
      <c r="U466" s="20"/>
      <c r="V466" s="21">
        <v>3.370175E-3</v>
      </c>
      <c r="W466" s="21">
        <v>8.5135300000000001E-4</v>
      </c>
      <c r="X466" s="21">
        <v>7.7178896999999996E-2</v>
      </c>
      <c r="Y466" s="13"/>
      <c r="Z466" s="13" t="s">
        <v>2632</v>
      </c>
    </row>
    <row r="467" spans="1:26" x14ac:dyDescent="0.2">
      <c r="A467" s="18" t="s">
        <v>2566</v>
      </c>
      <c r="B467" s="19" t="s">
        <v>2567</v>
      </c>
      <c r="C467" s="18"/>
      <c r="D467" s="20">
        <v>7.8417820599999999</v>
      </c>
      <c r="E467" s="20">
        <v>8.0291471780000006</v>
      </c>
      <c r="F467" s="20">
        <v>8.1218092750000004</v>
      </c>
      <c r="G467" s="20">
        <v>6.2901774640000001</v>
      </c>
      <c r="H467" s="20">
        <v>7.6419299939999998</v>
      </c>
      <c r="I467" s="20">
        <v>7.6982004789999996</v>
      </c>
      <c r="J467" s="20"/>
      <c r="K467" s="21">
        <v>1.574441E-3</v>
      </c>
      <c r="L467" s="21">
        <v>8.1996900000000004E-4</v>
      </c>
      <c r="M467" s="21">
        <v>0.67397142399999999</v>
      </c>
      <c r="N467" s="20"/>
      <c r="O467" s="20">
        <v>7.5761248349999999</v>
      </c>
      <c r="P467" s="20">
        <v>7.8781051179999997</v>
      </c>
      <c r="Q467" s="20">
        <v>7.81992683</v>
      </c>
      <c r="R467" s="20">
        <v>5.9419508409999997</v>
      </c>
      <c r="S467" s="20">
        <v>7.6533136839999996</v>
      </c>
      <c r="T467" s="20">
        <v>7.1872924239999998</v>
      </c>
      <c r="U467" s="20"/>
      <c r="V467" s="21">
        <v>2.1338009999999998E-3</v>
      </c>
      <c r="W467" s="21">
        <v>8.1996900000000004E-4</v>
      </c>
      <c r="X467" s="21">
        <v>7.7095729000000002E-2</v>
      </c>
      <c r="Y467" s="13"/>
      <c r="Z467" s="13" t="s">
        <v>15</v>
      </c>
    </row>
    <row r="468" spans="1:26" ht="36" x14ac:dyDescent="0.2">
      <c r="A468" s="18" t="s">
        <v>2568</v>
      </c>
      <c r="B468" s="19" t="s">
        <v>2569</v>
      </c>
      <c r="C468" s="18"/>
      <c r="D468" s="20">
        <v>8.9302657629999995</v>
      </c>
      <c r="E468" s="20">
        <v>9.1022891139999995</v>
      </c>
      <c r="F468" s="20">
        <v>9.0945922629999991</v>
      </c>
      <c r="G468" s="20">
        <v>6.9525534340000004</v>
      </c>
      <c r="H468" s="20">
        <v>7.9413129749999998</v>
      </c>
      <c r="I468" s="20">
        <v>8.0344049139999996</v>
      </c>
      <c r="J468" s="20"/>
      <c r="K468" s="21">
        <v>2.0481359000000001E-2</v>
      </c>
      <c r="L468" s="21">
        <v>1.7805305E-2</v>
      </c>
      <c r="M468" s="21">
        <v>0.78362309100000005</v>
      </c>
      <c r="N468" s="20"/>
      <c r="O468" s="20">
        <v>7.6537162079999996</v>
      </c>
      <c r="P468" s="20">
        <v>7.9482577599999997</v>
      </c>
      <c r="Q468" s="20">
        <v>7.9227308729999999</v>
      </c>
      <c r="R468" s="20">
        <v>6.0832487679999998</v>
      </c>
      <c r="S468" s="20">
        <v>6.7176971160000001</v>
      </c>
      <c r="T468" s="20">
        <v>7.1850541369999998</v>
      </c>
      <c r="U468" s="20"/>
      <c r="V468" s="21">
        <v>3.5168915000000002E-2</v>
      </c>
      <c r="W468" s="21">
        <v>4.4180290000000004E-3</v>
      </c>
      <c r="X468" s="21">
        <v>7.4166828000000004E-2</v>
      </c>
      <c r="Y468" s="13"/>
      <c r="Z468" s="13" t="s">
        <v>2632</v>
      </c>
    </row>
    <row r="469" spans="1:26" x14ac:dyDescent="0.2">
      <c r="A469" s="18" t="s">
        <v>2570</v>
      </c>
      <c r="B469" s="19" t="s">
        <v>2571</v>
      </c>
      <c r="C469" s="18"/>
      <c r="D469" s="20">
        <v>8.0650760800000008</v>
      </c>
      <c r="E469" s="20">
        <v>8.332206652</v>
      </c>
      <c r="F469" s="20">
        <v>8.5992586769999999</v>
      </c>
      <c r="G469" s="20">
        <v>8.7502274999999994</v>
      </c>
      <c r="H469" s="20">
        <v>9.7565990899999999</v>
      </c>
      <c r="I469" s="20">
        <v>9.5086971659999993</v>
      </c>
      <c r="J469" s="20"/>
      <c r="K469" s="21">
        <v>4.6293030000000004E-3</v>
      </c>
      <c r="L469" s="21">
        <v>5.1628519999999999E-3</v>
      </c>
      <c r="M469" s="21">
        <v>7.7392901E-2</v>
      </c>
      <c r="N469" s="20"/>
      <c r="O469" s="20">
        <v>7.6191904099999999</v>
      </c>
      <c r="P469" s="20">
        <v>8.4623259960000006</v>
      </c>
      <c r="Q469" s="20">
        <v>7.6395160210000004</v>
      </c>
      <c r="R469" s="20">
        <v>6.8755706300000003</v>
      </c>
      <c r="S469" s="20">
        <v>8.1625859129999991</v>
      </c>
      <c r="T469" s="20">
        <v>7.8500357559999996</v>
      </c>
      <c r="U469" s="20"/>
      <c r="V469" s="21">
        <v>6.6908400000000002E-4</v>
      </c>
      <c r="W469" s="21">
        <v>2.3293749999999998E-3</v>
      </c>
      <c r="X469" s="21">
        <v>7.3382146999999995E-2</v>
      </c>
      <c r="Y469" s="13"/>
      <c r="Z469" s="13" t="s">
        <v>15</v>
      </c>
    </row>
    <row r="470" spans="1:26" x14ac:dyDescent="0.2">
      <c r="A470" s="13" t="s">
        <v>2572</v>
      </c>
      <c r="B470" s="14" t="s">
        <v>219</v>
      </c>
      <c r="C470" s="13"/>
      <c r="D470" s="15">
        <v>6.088509513</v>
      </c>
      <c r="E470" s="15">
        <v>6.374066558</v>
      </c>
      <c r="F470" s="15">
        <v>6.0920827769999999</v>
      </c>
      <c r="G470" s="15">
        <v>5.4765245910000004</v>
      </c>
      <c r="H470" s="15">
        <v>6.6836025259999996</v>
      </c>
      <c r="I470" s="15">
        <v>6.6886127650000002</v>
      </c>
      <c r="J470" s="15"/>
      <c r="K470" s="16">
        <v>1.8016569E-2</v>
      </c>
      <c r="L470" s="16">
        <v>1.1386307E-2</v>
      </c>
      <c r="M470" s="16">
        <v>0.99182022800000003</v>
      </c>
      <c r="N470" s="15"/>
      <c r="O470" s="15">
        <v>6.4305490240000003</v>
      </c>
      <c r="P470" s="15">
        <v>6.8035570380000001</v>
      </c>
      <c r="Q470" s="15">
        <v>6.7248256240000002</v>
      </c>
      <c r="R470" s="15">
        <v>5.7944775210000001</v>
      </c>
      <c r="S470" s="15">
        <v>6.7207726919999997</v>
      </c>
      <c r="T470" s="15">
        <v>6.4051937719999996</v>
      </c>
      <c r="U470" s="15"/>
      <c r="V470" s="16">
        <v>4.963388E-3</v>
      </c>
      <c r="W470" s="16">
        <v>9.1670800000000002E-4</v>
      </c>
      <c r="X470" s="16">
        <v>7.3348367999999997E-2</v>
      </c>
      <c r="Y470" s="13"/>
      <c r="Z470" s="13" t="s">
        <v>2632</v>
      </c>
    </row>
    <row r="471" spans="1:26" x14ac:dyDescent="0.2">
      <c r="A471" s="18" t="s">
        <v>2573</v>
      </c>
      <c r="B471" s="19" t="s">
        <v>2574</v>
      </c>
      <c r="C471" s="18"/>
      <c r="D471" s="20">
        <v>6.985510197</v>
      </c>
      <c r="E471" s="20">
        <v>6.7751720219999996</v>
      </c>
      <c r="F471" s="20">
        <v>6.8221402629999996</v>
      </c>
      <c r="G471" s="20">
        <v>6.8398229219999997</v>
      </c>
      <c r="H471" s="20">
        <v>7.8675157819999999</v>
      </c>
      <c r="I471" s="20">
        <v>8.3932892219999999</v>
      </c>
      <c r="J471" s="20"/>
      <c r="K471" s="21">
        <v>4.5580300000000002E-3</v>
      </c>
      <c r="L471" s="21">
        <v>9.1682480000000004E-3</v>
      </c>
      <c r="M471" s="21">
        <v>0.107903948</v>
      </c>
      <c r="N471" s="20"/>
      <c r="O471" s="20">
        <v>6.5189578429999999</v>
      </c>
      <c r="P471" s="20">
        <v>7.1398042779999997</v>
      </c>
      <c r="Q471" s="20">
        <v>7.8037244909999997</v>
      </c>
      <c r="R471" s="20">
        <v>6.2107451579999999</v>
      </c>
      <c r="S471" s="20">
        <v>6.9562046769999997</v>
      </c>
      <c r="T471" s="20">
        <v>7.4134278589999996</v>
      </c>
      <c r="U471" s="20"/>
      <c r="V471" s="21">
        <v>4.5580300000000002E-3</v>
      </c>
      <c r="W471" s="21">
        <v>4.5580300000000002E-3</v>
      </c>
      <c r="X471" s="21">
        <v>7.3262130999999994E-2</v>
      </c>
      <c r="Y471" s="13"/>
      <c r="Z471" s="13" t="s">
        <v>15</v>
      </c>
    </row>
    <row r="472" spans="1:26" x14ac:dyDescent="0.2">
      <c r="A472" s="18" t="s">
        <v>2575</v>
      </c>
      <c r="B472" s="19" t="s">
        <v>2576</v>
      </c>
      <c r="C472" s="18"/>
      <c r="D472" s="20">
        <v>14.869819980000001</v>
      </c>
      <c r="E472" s="20">
        <v>14.301517069999999</v>
      </c>
      <c r="F472" s="20">
        <v>14.60586445</v>
      </c>
      <c r="G472" s="20">
        <v>11.549370550000001</v>
      </c>
      <c r="H472" s="20">
        <v>12.47691994</v>
      </c>
      <c r="I472" s="20">
        <v>12.73592159</v>
      </c>
      <c r="J472" s="20"/>
      <c r="K472" s="21">
        <v>1.202568E-3</v>
      </c>
      <c r="L472" s="21">
        <v>5.3487830000000002E-3</v>
      </c>
      <c r="M472" s="21">
        <v>0.13916858800000001</v>
      </c>
      <c r="N472" s="20"/>
      <c r="O472" s="20">
        <v>14.280664870000001</v>
      </c>
      <c r="P472" s="20">
        <v>13.670198900000001</v>
      </c>
      <c r="Q472" s="20">
        <v>14.074636630000001</v>
      </c>
      <c r="R472" s="20">
        <v>9.4030581439999992</v>
      </c>
      <c r="S472" s="20">
        <v>10.54046522</v>
      </c>
      <c r="T472" s="20">
        <v>10.972036790000001</v>
      </c>
      <c r="U472" s="20"/>
      <c r="V472" s="21">
        <v>1.0087779999999999E-2</v>
      </c>
      <c r="W472" s="21">
        <v>1.202568E-3</v>
      </c>
      <c r="X472" s="21">
        <v>6.8564818E-2</v>
      </c>
      <c r="Y472" s="13"/>
      <c r="Z472" s="13" t="s">
        <v>2632</v>
      </c>
    </row>
    <row r="473" spans="1:26" x14ac:dyDescent="0.2">
      <c r="A473" s="13" t="s">
        <v>2577</v>
      </c>
      <c r="B473" s="14" t="s">
        <v>239</v>
      </c>
      <c r="C473" s="13"/>
      <c r="D473" s="15">
        <v>7.1850446239999997</v>
      </c>
      <c r="E473" s="15">
        <v>7.7744771689999999</v>
      </c>
      <c r="F473" s="15">
        <v>7.5006323430000004</v>
      </c>
      <c r="G473" s="15">
        <v>6.1168861239999996</v>
      </c>
      <c r="H473" s="15">
        <v>7.4369877710000001</v>
      </c>
      <c r="I473" s="15">
        <v>7.3858667799999997</v>
      </c>
      <c r="J473" s="15"/>
      <c r="K473" s="16">
        <v>6.2811900000000001E-4</v>
      </c>
      <c r="L473" s="17" t="s">
        <v>703</v>
      </c>
      <c r="M473" s="16">
        <v>0.68939779999999995</v>
      </c>
      <c r="N473" s="15"/>
      <c r="O473" s="15">
        <v>7.1678082239999998</v>
      </c>
      <c r="P473" s="15">
        <v>7.4750586490000002</v>
      </c>
      <c r="Q473" s="15">
        <v>7.174756876</v>
      </c>
      <c r="R473" s="15">
        <v>5.878681222</v>
      </c>
      <c r="S473" s="15">
        <v>6.8344452249999996</v>
      </c>
      <c r="T473" s="15">
        <v>6.5027263629999998</v>
      </c>
      <c r="U473" s="15"/>
      <c r="V473" s="16">
        <v>3.2232419999999999E-3</v>
      </c>
      <c r="W473" s="16">
        <v>4.9568470000000003E-3</v>
      </c>
      <c r="X473" s="16">
        <v>6.7963775000000004E-2</v>
      </c>
      <c r="Y473" s="13"/>
      <c r="Z473" s="13" t="s">
        <v>2632</v>
      </c>
    </row>
    <row r="474" spans="1:26" x14ac:dyDescent="0.2">
      <c r="A474" s="18" t="s">
        <v>2578</v>
      </c>
      <c r="B474" s="19" t="s">
        <v>2579</v>
      </c>
      <c r="C474" s="18"/>
      <c r="D474" s="20">
        <v>11.44306656</v>
      </c>
      <c r="E474" s="20">
        <v>10.763068880000001</v>
      </c>
      <c r="F474" s="20">
        <v>10.82198238</v>
      </c>
      <c r="G474" s="20">
        <v>9.4255585830000008</v>
      </c>
      <c r="H474" s="20">
        <v>10.57832026</v>
      </c>
      <c r="I474" s="20">
        <v>10.799163439999999</v>
      </c>
      <c r="J474" s="20"/>
      <c r="K474" s="21">
        <v>4.2034940000000003E-3</v>
      </c>
      <c r="L474" s="21">
        <v>5.1735230000000002E-3</v>
      </c>
      <c r="M474" s="21">
        <v>0.51574777699999996</v>
      </c>
      <c r="N474" s="20"/>
      <c r="O474" s="20">
        <v>10.64327849</v>
      </c>
      <c r="P474" s="20">
        <v>10.489162820000001</v>
      </c>
      <c r="Q474" s="20">
        <v>10.608551240000001</v>
      </c>
      <c r="R474" s="20">
        <v>8.2383778470000006</v>
      </c>
      <c r="S474" s="20">
        <v>10.050879289999999</v>
      </c>
      <c r="T474" s="20">
        <v>9.7492971320000006</v>
      </c>
      <c r="U474" s="20"/>
      <c r="V474" s="22" t="s">
        <v>295</v>
      </c>
      <c r="W474" s="22" t="s">
        <v>1035</v>
      </c>
      <c r="X474" s="21">
        <v>6.4455469000000001E-2</v>
      </c>
      <c r="Y474" s="13"/>
      <c r="Z474" s="13" t="s">
        <v>2632</v>
      </c>
    </row>
    <row r="475" spans="1:26" x14ac:dyDescent="0.2">
      <c r="A475" s="18" t="s">
        <v>2580</v>
      </c>
      <c r="B475" s="19" t="s">
        <v>2581</v>
      </c>
      <c r="C475" s="18"/>
      <c r="D475" s="20">
        <v>12.20637923</v>
      </c>
      <c r="E475" s="20">
        <v>12.02297102</v>
      </c>
      <c r="F475" s="20">
        <v>12.119821200000001</v>
      </c>
      <c r="G475" s="20">
        <v>11.441684950000001</v>
      </c>
      <c r="H475" s="20">
        <v>12.13296626</v>
      </c>
      <c r="I475" s="20">
        <v>12.270231600000001</v>
      </c>
      <c r="J475" s="20"/>
      <c r="K475" s="21">
        <v>1.434622E-3</v>
      </c>
      <c r="L475" s="21">
        <v>1.434622E-3</v>
      </c>
      <c r="M475" s="21">
        <v>0.15902175900000001</v>
      </c>
      <c r="N475" s="20"/>
      <c r="O475" s="20">
        <v>12.77561876</v>
      </c>
      <c r="P475" s="20">
        <v>12.78046187</v>
      </c>
      <c r="Q475" s="20">
        <v>12.805380899999999</v>
      </c>
      <c r="R475" s="20">
        <v>11.26834011</v>
      </c>
      <c r="S475" s="20">
        <v>11.94009629</v>
      </c>
      <c r="T475" s="20">
        <v>12.226605960000001</v>
      </c>
      <c r="U475" s="20"/>
      <c r="V475" s="21">
        <v>9.0586480000000007E-3</v>
      </c>
      <c r="W475" s="21">
        <v>3.0019159999999999E-3</v>
      </c>
      <c r="X475" s="21">
        <v>6.1597398999999997E-2</v>
      </c>
      <c r="Y475" s="13"/>
      <c r="Z475" s="13" t="s">
        <v>2632</v>
      </c>
    </row>
    <row r="476" spans="1:26" ht="36" x14ac:dyDescent="0.2">
      <c r="A476" s="18" t="s">
        <v>2582</v>
      </c>
      <c r="B476" s="19" t="s">
        <v>2583</v>
      </c>
      <c r="C476" s="18"/>
      <c r="D476" s="20">
        <v>7.574665242</v>
      </c>
      <c r="E476" s="20">
        <v>7.7063524499999998</v>
      </c>
      <c r="F476" s="20">
        <v>8.2878001440000002</v>
      </c>
      <c r="G476" s="20">
        <v>6.3452916000000004</v>
      </c>
      <c r="H476" s="20">
        <v>8.4718209610000006</v>
      </c>
      <c r="I476" s="20">
        <v>8.8206186639999995</v>
      </c>
      <c r="J476" s="20"/>
      <c r="K476" s="21">
        <v>2.8012969999999999E-3</v>
      </c>
      <c r="L476" s="21">
        <v>2.8012969999999999E-3</v>
      </c>
      <c r="M476" s="21">
        <v>0.23182512499999999</v>
      </c>
      <c r="N476" s="20"/>
      <c r="O476" s="20">
        <v>6.8480565709999999</v>
      </c>
      <c r="P476" s="20">
        <v>7.0017530140000002</v>
      </c>
      <c r="Q476" s="20">
        <v>7.2500009289999996</v>
      </c>
      <c r="R476" s="20">
        <v>6.0764593539999998</v>
      </c>
      <c r="S476" s="20">
        <v>6.8102598219999999</v>
      </c>
      <c r="T476" s="20">
        <v>7.3891951730000001</v>
      </c>
      <c r="U476" s="20"/>
      <c r="V476" s="21">
        <v>4.707457E-3</v>
      </c>
      <c r="W476" s="21">
        <v>4.707457E-3</v>
      </c>
      <c r="X476" s="21">
        <v>5.4808769E-2</v>
      </c>
      <c r="Y476" s="13"/>
      <c r="Z476" s="13" t="s">
        <v>15</v>
      </c>
    </row>
    <row r="477" spans="1:26" x14ac:dyDescent="0.2">
      <c r="A477" s="18" t="s">
        <v>2584</v>
      </c>
      <c r="B477" s="19" t="s">
        <v>2585</v>
      </c>
      <c r="C477" s="18"/>
      <c r="D477" s="20">
        <v>10.467024990000001</v>
      </c>
      <c r="E477" s="20">
        <v>10.83717626</v>
      </c>
      <c r="F477" s="20">
        <v>10.82665257</v>
      </c>
      <c r="G477" s="20">
        <v>9.5552223059999992</v>
      </c>
      <c r="H477" s="20">
        <v>11.178807300000001</v>
      </c>
      <c r="I477" s="20">
        <v>11.2593511</v>
      </c>
      <c r="J477" s="20"/>
      <c r="K477" s="21">
        <v>5.4494080000000002E-3</v>
      </c>
      <c r="L477" s="21">
        <v>5.4494080000000002E-3</v>
      </c>
      <c r="M477" s="21">
        <v>0.60631260899999995</v>
      </c>
      <c r="N477" s="20"/>
      <c r="O477" s="20">
        <v>9.5376567350000006</v>
      </c>
      <c r="P477" s="20">
        <v>9.6979237319999996</v>
      </c>
      <c r="Q477" s="20">
        <v>10.07873135</v>
      </c>
      <c r="R477" s="20">
        <v>7.1412307830000001</v>
      </c>
      <c r="S477" s="20">
        <v>7.8688816140000002</v>
      </c>
      <c r="T477" s="20">
        <v>8.3939616580000003</v>
      </c>
      <c r="U477" s="20"/>
      <c r="V477" s="21">
        <v>3.9781087999999999E-2</v>
      </c>
      <c r="W477" s="21">
        <v>5.4494080000000002E-3</v>
      </c>
      <c r="X477" s="21">
        <v>5.2807561000000003E-2</v>
      </c>
      <c r="Y477" s="13"/>
      <c r="Z477" s="13" t="s">
        <v>2632</v>
      </c>
    </row>
    <row r="478" spans="1:26" x14ac:dyDescent="0.2">
      <c r="A478" s="18" t="s">
        <v>2586</v>
      </c>
      <c r="B478" s="19" t="s">
        <v>2587</v>
      </c>
      <c r="C478" s="18"/>
      <c r="D478" s="20">
        <v>14.52924485</v>
      </c>
      <c r="E478" s="20">
        <v>14.863183769999999</v>
      </c>
      <c r="F478" s="20">
        <v>14.74709552</v>
      </c>
      <c r="G478" s="20">
        <v>12.429606059999999</v>
      </c>
      <c r="H478" s="20">
        <v>13.611674239999999</v>
      </c>
      <c r="I478" s="20">
        <v>13.43730366</v>
      </c>
      <c r="J478" s="20"/>
      <c r="K478" s="21">
        <v>9.6781299999999998E-4</v>
      </c>
      <c r="L478" s="21">
        <v>4.2496970000000002E-3</v>
      </c>
      <c r="M478" s="21">
        <v>0.31634172700000002</v>
      </c>
      <c r="N478" s="20"/>
      <c r="O478" s="20">
        <v>13.19237176</v>
      </c>
      <c r="P478" s="20">
        <v>13.382437510000001</v>
      </c>
      <c r="Q478" s="20">
        <v>13.70858857</v>
      </c>
      <c r="R478" s="20">
        <v>10.57217685</v>
      </c>
      <c r="S478" s="20">
        <v>12.62901432</v>
      </c>
      <c r="T478" s="20">
        <v>12.290026749999999</v>
      </c>
      <c r="U478" s="20"/>
      <c r="V478" s="22" t="s">
        <v>268</v>
      </c>
      <c r="W478" s="22" t="s">
        <v>65</v>
      </c>
      <c r="X478" s="21">
        <v>5.2733127999999997E-2</v>
      </c>
      <c r="Y478" s="13"/>
      <c r="Z478" s="13" t="s">
        <v>2632</v>
      </c>
    </row>
    <row r="479" spans="1:26" x14ac:dyDescent="0.2">
      <c r="A479" s="18" t="s">
        <v>2588</v>
      </c>
      <c r="B479" s="19" t="s">
        <v>1182</v>
      </c>
      <c r="C479" s="18"/>
      <c r="D479" s="20">
        <v>9.9257551579999994</v>
      </c>
      <c r="E479" s="20">
        <v>9.6270378799999996</v>
      </c>
      <c r="F479" s="20">
        <v>9.625588402</v>
      </c>
      <c r="G479" s="20">
        <v>9.2031806869999997</v>
      </c>
      <c r="H479" s="20">
        <v>9.999635627</v>
      </c>
      <c r="I479" s="20">
        <v>10.03522478</v>
      </c>
      <c r="J479" s="20"/>
      <c r="K479" s="21">
        <v>1.8266368000000002E-2</v>
      </c>
      <c r="L479" s="21">
        <v>1.7860332E-2</v>
      </c>
      <c r="M479" s="21">
        <v>0.94817076199999994</v>
      </c>
      <c r="N479" s="20"/>
      <c r="O479" s="20">
        <v>11.29531493</v>
      </c>
      <c r="P479" s="20">
        <v>11.25760202</v>
      </c>
      <c r="Q479" s="20">
        <v>11.777852319999999</v>
      </c>
      <c r="R479" s="20">
        <v>10.28980879</v>
      </c>
      <c r="S479" s="20">
        <v>10.979096520000001</v>
      </c>
      <c r="T479" s="20">
        <v>11.26878127</v>
      </c>
      <c r="U479" s="20"/>
      <c r="V479" s="21">
        <v>5.4598850000000003E-3</v>
      </c>
      <c r="W479" s="21">
        <v>4.6066409999999999E-3</v>
      </c>
      <c r="X479" s="21">
        <v>5.1377875000000003E-2</v>
      </c>
      <c r="Y479" s="13"/>
      <c r="Z479" s="13" t="s">
        <v>2632</v>
      </c>
    </row>
    <row r="480" spans="1:26" x14ac:dyDescent="0.2">
      <c r="A480" s="18" t="s">
        <v>2589</v>
      </c>
      <c r="B480" s="19" t="s">
        <v>2590</v>
      </c>
      <c r="C480" s="18"/>
      <c r="D480" s="20">
        <v>11.23502131</v>
      </c>
      <c r="E480" s="20">
        <v>10.455925239999999</v>
      </c>
      <c r="F480" s="20">
        <v>10.6757065</v>
      </c>
      <c r="G480" s="20">
        <v>10.466126989999999</v>
      </c>
      <c r="H480" s="20">
        <v>11.72780245</v>
      </c>
      <c r="I480" s="20">
        <v>11.75094054</v>
      </c>
      <c r="J480" s="20"/>
      <c r="K480" s="21">
        <v>6.3188899999999995E-4</v>
      </c>
      <c r="L480" s="22" t="s">
        <v>1144</v>
      </c>
      <c r="M480" s="21">
        <v>0.86259411600000002</v>
      </c>
      <c r="N480" s="20"/>
      <c r="O480" s="20">
        <v>11.95893521</v>
      </c>
      <c r="P480" s="20">
        <v>11.69756993</v>
      </c>
      <c r="Q480" s="20">
        <v>12.11611899</v>
      </c>
      <c r="R480" s="20">
        <v>10.169013809999999</v>
      </c>
      <c r="S480" s="20">
        <v>11.13004522</v>
      </c>
      <c r="T480" s="20">
        <v>11.47937698</v>
      </c>
      <c r="U480" s="20"/>
      <c r="V480" s="21">
        <v>2.4913090000000001E-3</v>
      </c>
      <c r="W480" s="22" t="s">
        <v>703</v>
      </c>
      <c r="X480" s="21">
        <v>4.9976038E-2</v>
      </c>
      <c r="Y480" s="13"/>
      <c r="Z480" s="13" t="s">
        <v>2632</v>
      </c>
    </row>
    <row r="481" spans="1:26" x14ac:dyDescent="0.2">
      <c r="A481" s="18" t="s">
        <v>2591</v>
      </c>
      <c r="B481" s="19" t="s">
        <v>2592</v>
      </c>
      <c r="C481" s="18"/>
      <c r="D481" s="20">
        <v>8.5103927549999998</v>
      </c>
      <c r="E481" s="20">
        <v>9.9934864599999997</v>
      </c>
      <c r="F481" s="20">
        <v>9.4787063810000003</v>
      </c>
      <c r="G481" s="20">
        <v>6.3576786849999998</v>
      </c>
      <c r="H481" s="20">
        <v>8.6727097109999995</v>
      </c>
      <c r="I481" s="20">
        <v>8.4753596059999996</v>
      </c>
      <c r="J481" s="20"/>
      <c r="K481" s="21">
        <v>8.58314E-4</v>
      </c>
      <c r="L481" s="21">
        <v>8.58314E-4</v>
      </c>
      <c r="M481" s="21">
        <v>0.215890679</v>
      </c>
      <c r="N481" s="20"/>
      <c r="O481" s="20">
        <v>8.2477748609999999</v>
      </c>
      <c r="P481" s="20">
        <v>8.7104032839999999</v>
      </c>
      <c r="Q481" s="20">
        <v>8.4141608029999997</v>
      </c>
      <c r="R481" s="20">
        <v>5.8603411339999996</v>
      </c>
      <c r="S481" s="20">
        <v>7.3887661160000002</v>
      </c>
      <c r="T481" s="20">
        <v>6.9602236380000004</v>
      </c>
      <c r="U481" s="20"/>
      <c r="V481" s="21">
        <v>1.615036E-3</v>
      </c>
      <c r="W481" s="21">
        <v>1.615036E-3</v>
      </c>
      <c r="X481" s="21">
        <v>4.9438074999999998E-2</v>
      </c>
      <c r="Y481" s="13"/>
      <c r="Z481" s="13" t="s">
        <v>2632</v>
      </c>
    </row>
    <row r="482" spans="1:26" x14ac:dyDescent="0.2">
      <c r="A482" s="18" t="s">
        <v>2593</v>
      </c>
      <c r="B482" s="19" t="s">
        <v>43</v>
      </c>
      <c r="C482" s="18"/>
      <c r="D482" s="20">
        <v>5.9640751200000004</v>
      </c>
      <c r="E482" s="20">
        <v>5.5995267389999999</v>
      </c>
      <c r="F482" s="20">
        <v>5.7217287429999999</v>
      </c>
      <c r="G482" s="20">
        <v>7.3119927249999996</v>
      </c>
      <c r="H482" s="20">
        <v>7.730476693</v>
      </c>
      <c r="I482" s="20">
        <v>7.7242879479999997</v>
      </c>
      <c r="J482" s="20"/>
      <c r="K482" s="21">
        <v>4.8944288000000002E-2</v>
      </c>
      <c r="L482" s="21">
        <v>4.8944288000000002E-2</v>
      </c>
      <c r="M482" s="21">
        <v>0.971366905</v>
      </c>
      <c r="N482" s="20"/>
      <c r="O482" s="20">
        <v>6.3254361039999996</v>
      </c>
      <c r="P482" s="20">
        <v>6.0661232480000002</v>
      </c>
      <c r="Q482" s="20">
        <v>6.0868754840000001</v>
      </c>
      <c r="R482" s="20">
        <v>6.8503731180000003</v>
      </c>
      <c r="S482" s="20">
        <v>7.9847017879999997</v>
      </c>
      <c r="T482" s="20">
        <v>8.4834412930000003</v>
      </c>
      <c r="U482" s="20"/>
      <c r="V482" s="21">
        <v>3.7879139999999999E-3</v>
      </c>
      <c r="W482" s="21">
        <v>1.3596680000000001E-3</v>
      </c>
      <c r="X482" s="21">
        <v>4.8944288000000002E-2</v>
      </c>
      <c r="Y482" s="13"/>
      <c r="Z482" s="13" t="s">
        <v>15</v>
      </c>
    </row>
    <row r="483" spans="1:26" x14ac:dyDescent="0.2">
      <c r="A483" s="18" t="s">
        <v>2594</v>
      </c>
      <c r="B483" s="19" t="s">
        <v>2595</v>
      </c>
      <c r="C483" s="18"/>
      <c r="D483" s="20">
        <v>8.1330434149999995</v>
      </c>
      <c r="E483" s="20">
        <v>8.1261753349999992</v>
      </c>
      <c r="F483" s="20">
        <v>8.2903767070000001</v>
      </c>
      <c r="G483" s="20">
        <v>8.4440085170000003</v>
      </c>
      <c r="H483" s="20">
        <v>9.0495257500000008</v>
      </c>
      <c r="I483" s="20">
        <v>9.2208810949999993</v>
      </c>
      <c r="J483" s="20"/>
      <c r="K483" s="21">
        <v>4.8549764000000002E-2</v>
      </c>
      <c r="L483" s="21">
        <v>1.0557333E-2</v>
      </c>
      <c r="M483" s="21">
        <v>0.56897409700000001</v>
      </c>
      <c r="N483" s="20"/>
      <c r="O483" s="20">
        <v>8.5041628249999999</v>
      </c>
      <c r="P483" s="20">
        <v>8.5387951320000006</v>
      </c>
      <c r="Q483" s="20">
        <v>8.4521224539999995</v>
      </c>
      <c r="R483" s="20">
        <v>8.4305791029999995</v>
      </c>
      <c r="S483" s="20">
        <v>9.087240263</v>
      </c>
      <c r="T483" s="20">
        <v>9.2727100500000006</v>
      </c>
      <c r="U483" s="20"/>
      <c r="V483" s="21">
        <v>2.167146E-3</v>
      </c>
      <c r="W483" s="21">
        <v>2.167146E-3</v>
      </c>
      <c r="X483" s="21">
        <v>4.8549764000000002E-2</v>
      </c>
      <c r="Y483" s="13"/>
      <c r="Z483" s="13" t="s">
        <v>15</v>
      </c>
    </row>
    <row r="484" spans="1:26" x14ac:dyDescent="0.2">
      <c r="A484" s="13" t="s">
        <v>2596</v>
      </c>
      <c r="B484" s="14" t="s">
        <v>2597</v>
      </c>
      <c r="C484" s="13"/>
      <c r="D484" s="15">
        <v>7.1811880910000001</v>
      </c>
      <c r="E484" s="15">
        <v>6.4697826809999999</v>
      </c>
      <c r="F484" s="15">
        <v>6.4764230029999998</v>
      </c>
      <c r="G484" s="15">
        <v>8.1607310989999995</v>
      </c>
      <c r="H484" s="15">
        <v>9.2606094609999996</v>
      </c>
      <c r="I484" s="15">
        <v>9.3211543750000008</v>
      </c>
      <c r="J484" s="15"/>
      <c r="K484" s="16">
        <v>1.1582533000000001E-2</v>
      </c>
      <c r="L484" s="16">
        <v>5.9125369999999998E-3</v>
      </c>
      <c r="M484" s="16">
        <v>0.706490968</v>
      </c>
      <c r="N484" s="15"/>
      <c r="O484" s="15">
        <v>7.3861339140000002</v>
      </c>
      <c r="P484" s="15">
        <v>7.0702508369999997</v>
      </c>
      <c r="Q484" s="15">
        <v>6.7594004999999999</v>
      </c>
      <c r="R484" s="15">
        <v>6.7321205180000003</v>
      </c>
      <c r="S484" s="15">
        <v>7.3340221310000002</v>
      </c>
      <c r="T484" s="15">
        <v>7.8571611780000001</v>
      </c>
      <c r="U484" s="15"/>
      <c r="V484" s="16">
        <v>2.4436723E-2</v>
      </c>
      <c r="W484" s="16">
        <v>5.0731739999999997E-3</v>
      </c>
      <c r="X484" s="16">
        <v>4.7353141000000001E-2</v>
      </c>
      <c r="Y484" s="13"/>
      <c r="Z484" s="13" t="s">
        <v>15</v>
      </c>
    </row>
    <row r="485" spans="1:26" ht="72" x14ac:dyDescent="0.2">
      <c r="A485" s="18" t="s">
        <v>2598</v>
      </c>
      <c r="B485" s="19" t="s">
        <v>2599</v>
      </c>
      <c r="C485" s="18"/>
      <c r="D485" s="20">
        <v>10.68528841</v>
      </c>
      <c r="E485" s="20">
        <v>11.0640847</v>
      </c>
      <c r="F485" s="20">
        <v>11.25764629</v>
      </c>
      <c r="G485" s="20">
        <v>10.471015149999999</v>
      </c>
      <c r="H485" s="20">
        <v>10.78572617</v>
      </c>
      <c r="I485" s="20">
        <v>11.07066358</v>
      </c>
      <c r="J485" s="20"/>
      <c r="K485" s="21">
        <v>4.8205088E-2</v>
      </c>
      <c r="L485" s="21">
        <v>1.0269004999999999E-2</v>
      </c>
      <c r="M485" s="21">
        <v>5.2332796000000001E-2</v>
      </c>
      <c r="N485" s="20"/>
      <c r="O485" s="20">
        <v>10.79275911</v>
      </c>
      <c r="P485" s="20">
        <v>11.1516223</v>
      </c>
      <c r="Q485" s="20">
        <v>11.2644333</v>
      </c>
      <c r="R485" s="20">
        <v>9.6516128989999999</v>
      </c>
      <c r="S485" s="20">
        <v>10.287901270000001</v>
      </c>
      <c r="T485" s="20">
        <v>10.708309359999999</v>
      </c>
      <c r="U485" s="20"/>
      <c r="V485" s="21">
        <v>1.4061606000000001E-2</v>
      </c>
      <c r="W485" s="21">
        <v>1.4416749999999999E-3</v>
      </c>
      <c r="X485" s="21">
        <v>4.6738943999999998E-2</v>
      </c>
      <c r="Y485" s="13"/>
      <c r="Z485" s="13" t="s">
        <v>2632</v>
      </c>
    </row>
    <row r="486" spans="1:26" x14ac:dyDescent="0.2">
      <c r="A486" s="18" t="s">
        <v>2600</v>
      </c>
      <c r="B486" s="19" t="s">
        <v>2601</v>
      </c>
      <c r="C486" s="18"/>
      <c r="D486" s="20">
        <v>6.958162636</v>
      </c>
      <c r="E486" s="20">
        <v>6.7778158780000002</v>
      </c>
      <c r="F486" s="20">
        <v>6.7404256340000002</v>
      </c>
      <c r="G486" s="20">
        <v>9.5507314779999994</v>
      </c>
      <c r="H486" s="20">
        <v>7.6366899589999999</v>
      </c>
      <c r="I486" s="20">
        <v>7.4957413600000002</v>
      </c>
      <c r="J486" s="20"/>
      <c r="K486" s="21">
        <v>8.166932E-3</v>
      </c>
      <c r="L486" s="21">
        <v>8.166932E-3</v>
      </c>
      <c r="M486" s="21">
        <v>0.91053255200000005</v>
      </c>
      <c r="N486" s="20"/>
      <c r="O486" s="20">
        <v>8.7717230379999993</v>
      </c>
      <c r="P486" s="20">
        <v>8.2140790639999999</v>
      </c>
      <c r="Q486" s="20">
        <v>8.2282927899999994</v>
      </c>
      <c r="R486" s="20">
        <v>9.4719232889999994</v>
      </c>
      <c r="S486" s="20">
        <v>10.167549989999999</v>
      </c>
      <c r="T486" s="20">
        <v>10.47855099</v>
      </c>
      <c r="U486" s="20"/>
      <c r="V486" s="21">
        <v>4.6275420000000001E-3</v>
      </c>
      <c r="W486" s="21">
        <v>8.54789E-4</v>
      </c>
      <c r="X486" s="21">
        <v>3.9584572999999998E-2</v>
      </c>
      <c r="Y486" s="13"/>
      <c r="Z486" s="13" t="s">
        <v>15</v>
      </c>
    </row>
    <row r="487" spans="1:26" x14ac:dyDescent="0.2">
      <c r="A487" s="13" t="s">
        <v>2602</v>
      </c>
      <c r="B487" s="14" t="s">
        <v>2603</v>
      </c>
      <c r="C487" s="13"/>
      <c r="D487" s="15">
        <v>8.9108116129999999</v>
      </c>
      <c r="E487" s="15">
        <v>10.378600799999999</v>
      </c>
      <c r="F487" s="15">
        <v>10.0597235</v>
      </c>
      <c r="G487" s="15">
        <v>7.4606148650000002</v>
      </c>
      <c r="H487" s="15">
        <v>8.7860392130000005</v>
      </c>
      <c r="I487" s="15">
        <v>8.5793775970000006</v>
      </c>
      <c r="J487" s="15"/>
      <c r="K487" s="16">
        <v>3.0474339999999999E-3</v>
      </c>
      <c r="L487" s="16">
        <v>3.526094E-3</v>
      </c>
      <c r="M487" s="16">
        <v>0.129601419</v>
      </c>
      <c r="N487" s="15"/>
      <c r="O487" s="15">
        <v>8.0229005729999994</v>
      </c>
      <c r="P487" s="15">
        <v>8.7199863030000007</v>
      </c>
      <c r="Q487" s="15">
        <v>8.300574203</v>
      </c>
      <c r="R487" s="15">
        <v>6.6073576669999996</v>
      </c>
      <c r="S487" s="15">
        <v>9.2697555969999996</v>
      </c>
      <c r="T487" s="15">
        <v>8.7135270160000005</v>
      </c>
      <c r="U487" s="15"/>
      <c r="V487" s="16">
        <v>5.5113199999999997E-4</v>
      </c>
      <c r="W487" s="16">
        <v>1.4335109999999999E-3</v>
      </c>
      <c r="X487" s="16">
        <v>3.8618456000000002E-2</v>
      </c>
      <c r="Y487" s="13"/>
      <c r="Z487" s="13" t="s">
        <v>2632</v>
      </c>
    </row>
    <row r="488" spans="1:26" ht="108" x14ac:dyDescent="0.2">
      <c r="A488" s="18" t="s">
        <v>2604</v>
      </c>
      <c r="B488" s="19" t="s">
        <v>2605</v>
      </c>
      <c r="C488" s="18"/>
      <c r="D488" s="20">
        <v>12.18144304</v>
      </c>
      <c r="E488" s="20">
        <v>12.269465869999999</v>
      </c>
      <c r="F488" s="20">
        <v>12.0274254</v>
      </c>
      <c r="G488" s="20">
        <v>10.168588290000001</v>
      </c>
      <c r="H488" s="20">
        <v>11.56437173</v>
      </c>
      <c r="I488" s="20">
        <v>11.34250877</v>
      </c>
      <c r="J488" s="20"/>
      <c r="K488" s="21">
        <v>1.7366969999999999E-2</v>
      </c>
      <c r="L488" s="21">
        <v>1.7366969999999999E-2</v>
      </c>
      <c r="M488" s="21">
        <v>0.60566748999999998</v>
      </c>
      <c r="N488" s="20"/>
      <c r="O488" s="20">
        <v>10.55345908</v>
      </c>
      <c r="P488" s="20">
        <v>11.06548068</v>
      </c>
      <c r="Q488" s="20">
        <v>11.119219810000001</v>
      </c>
      <c r="R488" s="20">
        <v>8.9023876739999999</v>
      </c>
      <c r="S488" s="20">
        <v>10.80607288</v>
      </c>
      <c r="T488" s="20">
        <v>10.544279980000001</v>
      </c>
      <c r="U488" s="20"/>
      <c r="V488" s="21">
        <v>1.309579E-3</v>
      </c>
      <c r="W488" s="21">
        <v>1.309579E-3</v>
      </c>
      <c r="X488" s="21">
        <v>3.7427056E-2</v>
      </c>
      <c r="Y488" s="13"/>
      <c r="Z488" s="13" t="s">
        <v>2632</v>
      </c>
    </row>
    <row r="489" spans="1:26" x14ac:dyDescent="0.2">
      <c r="A489" s="18" t="s">
        <v>2606</v>
      </c>
      <c r="B489" s="19" t="s">
        <v>1352</v>
      </c>
      <c r="C489" s="18"/>
      <c r="D489" s="20">
        <v>10.17774715</v>
      </c>
      <c r="E489" s="20">
        <v>10.64217169</v>
      </c>
      <c r="F489" s="20">
        <v>11.261729819999999</v>
      </c>
      <c r="G489" s="20">
        <v>8.0706000089999996</v>
      </c>
      <c r="H489" s="20">
        <v>10.66061755</v>
      </c>
      <c r="I489" s="20">
        <v>10.7173768</v>
      </c>
      <c r="J489" s="20"/>
      <c r="K489" s="21">
        <v>6.2978210000000003E-3</v>
      </c>
      <c r="L489" s="21">
        <v>5.8085769999999997E-3</v>
      </c>
      <c r="M489" s="21">
        <v>0.92208152700000001</v>
      </c>
      <c r="N489" s="20"/>
      <c r="O489" s="20">
        <v>9.3361251379999999</v>
      </c>
      <c r="P489" s="20">
        <v>10.36576881</v>
      </c>
      <c r="Q489" s="20">
        <v>10.48945908</v>
      </c>
      <c r="R489" s="20">
        <v>6.6315692390000001</v>
      </c>
      <c r="S489" s="20">
        <v>7.257972917</v>
      </c>
      <c r="T489" s="20">
        <v>7.6043593620000003</v>
      </c>
      <c r="U489" s="20"/>
      <c r="V489" s="21">
        <v>6.2978210000000003E-3</v>
      </c>
      <c r="W489" s="22" t="s">
        <v>45</v>
      </c>
      <c r="X489" s="21">
        <v>3.4758570000000003E-2</v>
      </c>
      <c r="Y489" s="13"/>
      <c r="Z489" s="13" t="s">
        <v>2632</v>
      </c>
    </row>
    <row r="490" spans="1:26" x14ac:dyDescent="0.2">
      <c r="A490" s="18" t="s">
        <v>2607</v>
      </c>
      <c r="B490" s="19" t="s">
        <v>2608</v>
      </c>
      <c r="C490" s="18"/>
      <c r="D490" s="20">
        <v>8.0193640419999994</v>
      </c>
      <c r="E490" s="20">
        <v>8.7290494279999997</v>
      </c>
      <c r="F490" s="20">
        <v>8.5575904269999992</v>
      </c>
      <c r="G490" s="20">
        <v>7.805279724</v>
      </c>
      <c r="H490" s="20">
        <v>8.598859676</v>
      </c>
      <c r="I490" s="20">
        <v>8.8924598469999996</v>
      </c>
      <c r="J490" s="20"/>
      <c r="K490" s="21">
        <v>7.3424270000000003E-3</v>
      </c>
      <c r="L490" s="21">
        <v>6.7155909999999999E-3</v>
      </c>
      <c r="M490" s="21">
        <v>0.115372224</v>
      </c>
      <c r="N490" s="20"/>
      <c r="O490" s="20">
        <v>8.2923965269999993</v>
      </c>
      <c r="P490" s="20">
        <v>8.9445998259999993</v>
      </c>
      <c r="Q490" s="20">
        <v>8.7346972489999999</v>
      </c>
      <c r="R490" s="20">
        <v>7.2185838599999999</v>
      </c>
      <c r="S490" s="20">
        <v>8.5482383449999997</v>
      </c>
      <c r="T490" s="20">
        <v>8.1344095050000007</v>
      </c>
      <c r="U490" s="20"/>
      <c r="V490" s="21">
        <v>6.7155909999999999E-3</v>
      </c>
      <c r="W490" s="21">
        <v>1.1647898E-2</v>
      </c>
      <c r="X490" s="21">
        <v>3.2460112999999999E-2</v>
      </c>
      <c r="Y490" s="13"/>
      <c r="Z490" s="13" t="s">
        <v>2632</v>
      </c>
    </row>
    <row r="491" spans="1:26" x14ac:dyDescent="0.2">
      <c r="A491" s="18" t="s">
        <v>2609</v>
      </c>
      <c r="B491" s="19" t="s">
        <v>412</v>
      </c>
      <c r="C491" s="18"/>
      <c r="D491" s="20">
        <v>6.3014459519999999</v>
      </c>
      <c r="E491" s="20">
        <v>7.1596376949999998</v>
      </c>
      <c r="F491" s="20">
        <v>7.4190129420000002</v>
      </c>
      <c r="G491" s="20">
        <v>6.5170205970000001</v>
      </c>
      <c r="H491" s="20">
        <v>7.6179073759999998</v>
      </c>
      <c r="I491" s="20">
        <v>7.8274254079999999</v>
      </c>
      <c r="J491" s="20"/>
      <c r="K491" s="21">
        <v>7.1550400000000005E-4</v>
      </c>
      <c r="L491" s="22" t="s">
        <v>2610</v>
      </c>
      <c r="M491" s="21">
        <v>5.4217141000000003E-2</v>
      </c>
      <c r="N491" s="20"/>
      <c r="O491" s="20">
        <v>6.7004472399999999</v>
      </c>
      <c r="P491" s="20">
        <v>7.2679943050000002</v>
      </c>
      <c r="Q491" s="20">
        <v>7.0940883570000004</v>
      </c>
      <c r="R491" s="20">
        <v>6.2688294999999998</v>
      </c>
      <c r="S491" s="20">
        <v>7.2429434270000002</v>
      </c>
      <c r="T491" s="20">
        <v>7.4011126010000003</v>
      </c>
      <c r="U491" s="20"/>
      <c r="V491" s="21">
        <v>3.3633930000000001E-3</v>
      </c>
      <c r="W491" s="21">
        <v>3.3633930000000001E-3</v>
      </c>
      <c r="X491" s="21">
        <v>2.8616783E-2</v>
      </c>
      <c r="Y491" s="13"/>
      <c r="Z491" s="13" t="s">
        <v>15</v>
      </c>
    </row>
    <row r="492" spans="1:26" x14ac:dyDescent="0.2">
      <c r="A492" s="18" t="s">
        <v>2611</v>
      </c>
      <c r="B492" s="19" t="s">
        <v>353</v>
      </c>
      <c r="C492" s="18"/>
      <c r="D492" s="20">
        <v>9.2928680509999992</v>
      </c>
      <c r="E492" s="20">
        <v>8.8984906170000002</v>
      </c>
      <c r="F492" s="20">
        <v>9.0743441530000002</v>
      </c>
      <c r="G492" s="20">
        <v>9.4069657499999995</v>
      </c>
      <c r="H492" s="20">
        <v>9.9215998289999998</v>
      </c>
      <c r="I492" s="20">
        <v>9.7140009389999999</v>
      </c>
      <c r="J492" s="20"/>
      <c r="K492" s="21">
        <v>1.521562E-3</v>
      </c>
      <c r="L492" s="21">
        <v>2.8591405E-2</v>
      </c>
      <c r="M492" s="21">
        <v>6.7397999E-2</v>
      </c>
      <c r="N492" s="20"/>
      <c r="O492" s="20">
        <v>10.29825284</v>
      </c>
      <c r="P492" s="20">
        <v>10.39663711</v>
      </c>
      <c r="Q492" s="20">
        <v>10.342342159999999</v>
      </c>
      <c r="R492" s="20">
        <v>9.1041922819999996</v>
      </c>
      <c r="S492" s="20">
        <v>10.04989529</v>
      </c>
      <c r="T492" s="20">
        <v>9.7495102159999991</v>
      </c>
      <c r="U492" s="20"/>
      <c r="V492" s="21">
        <v>2.2487829999999999E-3</v>
      </c>
      <c r="W492" s="21">
        <v>3.7516989999999998E-3</v>
      </c>
      <c r="X492" s="21">
        <v>2.8591405E-2</v>
      </c>
      <c r="Y492" s="13"/>
      <c r="Z492" s="13" t="s">
        <v>2632</v>
      </c>
    </row>
    <row r="493" spans="1:26" x14ac:dyDescent="0.2">
      <c r="A493" s="18" t="s">
        <v>2612</v>
      </c>
      <c r="B493" s="19" t="s">
        <v>1560</v>
      </c>
      <c r="C493" s="18"/>
      <c r="D493" s="20">
        <v>8.4189024240000006</v>
      </c>
      <c r="E493" s="20">
        <v>9.4591885579999992</v>
      </c>
      <c r="F493" s="20">
        <v>9.1792165489999995</v>
      </c>
      <c r="G493" s="20">
        <v>10.05798596</v>
      </c>
      <c r="H493" s="20">
        <v>8.4995572300000006</v>
      </c>
      <c r="I493" s="20">
        <v>8.1373516269999993</v>
      </c>
      <c r="J493" s="20"/>
      <c r="K493" s="21">
        <v>3.4137432000000002E-2</v>
      </c>
      <c r="L493" s="21">
        <v>2.7240238E-2</v>
      </c>
      <c r="M493" s="21">
        <v>0.57965743700000005</v>
      </c>
      <c r="N493" s="20"/>
      <c r="O493" s="20">
        <v>8.7708013539999996</v>
      </c>
      <c r="P493" s="20">
        <v>8.2264869380000007</v>
      </c>
      <c r="Q493" s="20">
        <v>8.1410727890000008</v>
      </c>
      <c r="R493" s="20">
        <v>9.150945815</v>
      </c>
      <c r="S493" s="20">
        <v>10.318165629999999</v>
      </c>
      <c r="T493" s="20">
        <v>10.06824533</v>
      </c>
      <c r="U493" s="20"/>
      <c r="V493" s="21">
        <v>1.3742786999999999E-2</v>
      </c>
      <c r="W493" s="21">
        <v>1.3881823999999999E-2</v>
      </c>
      <c r="X493" s="21">
        <v>2.7240238E-2</v>
      </c>
      <c r="Y493" s="13"/>
      <c r="Z493" s="13" t="s">
        <v>15</v>
      </c>
    </row>
    <row r="494" spans="1:26" x14ac:dyDescent="0.2">
      <c r="A494" s="18" t="s">
        <v>2613</v>
      </c>
      <c r="B494" s="19" t="s">
        <v>39</v>
      </c>
      <c r="C494" s="18"/>
      <c r="D494" s="20">
        <v>8.7696188779999993</v>
      </c>
      <c r="E494" s="20">
        <v>9.4419207840000006</v>
      </c>
      <c r="F494" s="20">
        <v>9.2442634219999995</v>
      </c>
      <c r="G494" s="20">
        <v>9.6386469550000005</v>
      </c>
      <c r="H494" s="20">
        <v>10.26081312</v>
      </c>
      <c r="I494" s="20">
        <v>9.9889244569999995</v>
      </c>
      <c r="J494" s="20"/>
      <c r="K494" s="21">
        <v>1.0532501E-2</v>
      </c>
      <c r="L494" s="21">
        <v>1.3110943E-2</v>
      </c>
      <c r="M494" s="21">
        <v>8.0852509000000003E-2</v>
      </c>
      <c r="N494" s="20"/>
      <c r="O494" s="20">
        <v>8.3502529849999991</v>
      </c>
      <c r="P494" s="20">
        <v>8.7251057989999996</v>
      </c>
      <c r="Q494" s="20">
        <v>8.5141007450000004</v>
      </c>
      <c r="R494" s="20">
        <v>8.6356951120000005</v>
      </c>
      <c r="S494" s="20">
        <v>9.8654793289999994</v>
      </c>
      <c r="T494" s="20">
        <v>9.4634972980000001</v>
      </c>
      <c r="U494" s="20"/>
      <c r="V494" s="21">
        <v>1.666299E-3</v>
      </c>
      <c r="W494" s="21">
        <v>9.791750000000001E-4</v>
      </c>
      <c r="X494" s="21">
        <v>2.5561429E-2</v>
      </c>
      <c r="Y494" s="13"/>
      <c r="Z494" s="13" t="s">
        <v>15</v>
      </c>
    </row>
    <row r="495" spans="1:26" ht="36" x14ac:dyDescent="0.2">
      <c r="A495" s="18" t="s">
        <v>2614</v>
      </c>
      <c r="B495" s="19" t="s">
        <v>2615</v>
      </c>
      <c r="C495" s="18"/>
      <c r="D495" s="20">
        <v>13.22378934</v>
      </c>
      <c r="E495" s="20">
        <v>12.81204902</v>
      </c>
      <c r="F495" s="20">
        <v>13.11568336</v>
      </c>
      <c r="G495" s="20">
        <v>11.3065699</v>
      </c>
      <c r="H495" s="20">
        <v>13.001221989999999</v>
      </c>
      <c r="I495" s="20">
        <v>13.18530325</v>
      </c>
      <c r="J495" s="20"/>
      <c r="K495" s="21">
        <v>1.9512282999999998E-2</v>
      </c>
      <c r="L495" s="21">
        <v>1.9512282999999998E-2</v>
      </c>
      <c r="M495" s="21">
        <v>0.71268483699999996</v>
      </c>
      <c r="N495" s="20"/>
      <c r="O495" s="20">
        <v>12.597052440000001</v>
      </c>
      <c r="P495" s="20">
        <v>12.479264819999999</v>
      </c>
      <c r="Q495" s="20">
        <v>12.31791185</v>
      </c>
      <c r="R495" s="20">
        <v>10.36557839</v>
      </c>
      <c r="S495" s="20">
        <v>11.12146521</v>
      </c>
      <c r="T495" s="20">
        <v>11.53241437</v>
      </c>
      <c r="U495" s="20"/>
      <c r="V495" s="21">
        <v>1.8749839999999999E-3</v>
      </c>
      <c r="W495" s="21">
        <v>8.9983100000000002E-4</v>
      </c>
      <c r="X495" s="21">
        <v>2.3590916E-2</v>
      </c>
      <c r="Y495" s="13"/>
      <c r="Z495" s="13" t="s">
        <v>2632</v>
      </c>
    </row>
    <row r="496" spans="1:26" x14ac:dyDescent="0.2">
      <c r="A496" s="18" t="s">
        <v>2616</v>
      </c>
      <c r="B496" s="19" t="s">
        <v>2617</v>
      </c>
      <c r="C496" s="18"/>
      <c r="D496" s="20">
        <v>17.24262624</v>
      </c>
      <c r="E496" s="20">
        <v>16.904421429999999</v>
      </c>
      <c r="F496" s="20">
        <v>16.97397935</v>
      </c>
      <c r="G496" s="20">
        <v>16.368040610000001</v>
      </c>
      <c r="H496" s="20">
        <v>17.33186765</v>
      </c>
      <c r="I496" s="20">
        <v>17.412818959999999</v>
      </c>
      <c r="J496" s="20"/>
      <c r="K496" s="21">
        <v>5.7995399999999997E-3</v>
      </c>
      <c r="L496" s="22" t="s">
        <v>2618</v>
      </c>
      <c r="M496" s="21">
        <v>0.61334889500000001</v>
      </c>
      <c r="N496" s="20"/>
      <c r="O496" s="20">
        <v>17.294207029999999</v>
      </c>
      <c r="P496" s="20">
        <v>16.949539900000001</v>
      </c>
      <c r="Q496" s="20">
        <v>16.590892459999999</v>
      </c>
      <c r="R496" s="20">
        <v>14.419542420000001</v>
      </c>
      <c r="S496" s="20">
        <v>15.50947435</v>
      </c>
      <c r="T496" s="20">
        <v>15.908350009999999</v>
      </c>
      <c r="U496" s="20"/>
      <c r="V496" s="21">
        <v>1.2268800000000001E-3</v>
      </c>
      <c r="W496" s="22" t="s">
        <v>471</v>
      </c>
      <c r="X496" s="21">
        <v>2.2659731999999998E-2</v>
      </c>
      <c r="Y496" s="13"/>
      <c r="Z496" s="13" t="s">
        <v>2632</v>
      </c>
    </row>
    <row r="497" spans="1:26" x14ac:dyDescent="0.2">
      <c r="A497" s="18" t="s">
        <v>2619</v>
      </c>
      <c r="B497" s="19" t="s">
        <v>2620</v>
      </c>
      <c r="C497" s="18"/>
      <c r="D497" s="20">
        <v>11.023518230000001</v>
      </c>
      <c r="E497" s="20">
        <v>11.57460405</v>
      </c>
      <c r="F497" s="20">
        <v>11.436961350000001</v>
      </c>
      <c r="G497" s="20">
        <v>7.9281968420000002</v>
      </c>
      <c r="H497" s="20">
        <v>10.10358373</v>
      </c>
      <c r="I497" s="20">
        <v>9.8589442940000005</v>
      </c>
      <c r="J497" s="20"/>
      <c r="K497" s="21">
        <v>2.0303960999999999E-2</v>
      </c>
      <c r="L497" s="21">
        <v>8.5346959999999996E-3</v>
      </c>
      <c r="M497" s="21">
        <v>0.69283776900000005</v>
      </c>
      <c r="N497" s="20"/>
      <c r="O497" s="20">
        <v>9.5677389519999991</v>
      </c>
      <c r="P497" s="20">
        <v>9.8196816340000002</v>
      </c>
      <c r="Q497" s="20">
        <v>9.879677483</v>
      </c>
      <c r="R497" s="20">
        <v>7.7839354219999999</v>
      </c>
      <c r="S497" s="20">
        <v>9.1667333640000006</v>
      </c>
      <c r="T497" s="20">
        <v>8.6777222859999998</v>
      </c>
      <c r="U497" s="20"/>
      <c r="V497" s="21">
        <v>3.2102939999999998E-3</v>
      </c>
      <c r="W497" s="21">
        <v>8.1591790000000008E-3</v>
      </c>
      <c r="X497" s="21">
        <v>2.0013861000000001E-2</v>
      </c>
      <c r="Y497" s="13"/>
      <c r="Z497" s="13" t="s">
        <v>2632</v>
      </c>
    </row>
    <row r="498" spans="1:26" ht="36" x14ac:dyDescent="0.2">
      <c r="A498" s="18" t="s">
        <v>2621</v>
      </c>
      <c r="B498" s="19" t="s">
        <v>92</v>
      </c>
      <c r="C498" s="18"/>
      <c r="D498" s="20">
        <v>17.088034189999998</v>
      </c>
      <c r="E498" s="20">
        <v>16.796962189999999</v>
      </c>
      <c r="F498" s="20">
        <v>16.713235059999999</v>
      </c>
      <c r="G498" s="20">
        <v>12.677328960000001</v>
      </c>
      <c r="H498" s="20">
        <v>13.669556460000001</v>
      </c>
      <c r="I498" s="20">
        <v>14.07161926</v>
      </c>
      <c r="J498" s="20"/>
      <c r="K498" s="21">
        <v>9.9768489999999994E-3</v>
      </c>
      <c r="L498" s="21">
        <v>1.0521790000000001E-3</v>
      </c>
      <c r="M498" s="21">
        <v>6.5883088000000006E-2</v>
      </c>
      <c r="N498" s="20"/>
      <c r="O498" s="20">
        <v>15.870703049999999</v>
      </c>
      <c r="P498" s="20">
        <v>15.59788477</v>
      </c>
      <c r="Q498" s="20">
        <v>15.691082059999999</v>
      </c>
      <c r="R498" s="20">
        <v>10.4180346</v>
      </c>
      <c r="S498" s="20">
        <v>12.303485739999999</v>
      </c>
      <c r="T498" s="20">
        <v>12.834203280000001</v>
      </c>
      <c r="U498" s="20"/>
      <c r="V498" s="21">
        <v>2.3297249999999999E-3</v>
      </c>
      <c r="W498" s="21">
        <v>1.0521790000000001E-3</v>
      </c>
      <c r="X498" s="21">
        <v>1.7042616999999999E-2</v>
      </c>
      <c r="Y498" s="13"/>
      <c r="Z498" s="13" t="s">
        <v>2632</v>
      </c>
    </row>
    <row r="499" spans="1:26" x14ac:dyDescent="0.2">
      <c r="A499" s="18" t="s">
        <v>2622</v>
      </c>
      <c r="B499" s="19" t="s">
        <v>2623</v>
      </c>
      <c r="C499" s="18"/>
      <c r="D499" s="20">
        <v>12.7188885</v>
      </c>
      <c r="E499" s="20">
        <v>12.54548497</v>
      </c>
      <c r="F499" s="20">
        <v>12.728313330000001</v>
      </c>
      <c r="G499" s="20">
        <v>9.6655431239999992</v>
      </c>
      <c r="H499" s="20">
        <v>12.23353895</v>
      </c>
      <c r="I499" s="20">
        <v>12.458021499999999</v>
      </c>
      <c r="J499" s="20"/>
      <c r="K499" s="21">
        <v>3.1908010000000001E-3</v>
      </c>
      <c r="L499" s="21">
        <v>3.1908010000000001E-3</v>
      </c>
      <c r="M499" s="21">
        <v>0.48525220099999999</v>
      </c>
      <c r="N499" s="20"/>
      <c r="O499" s="20">
        <v>11.67079305</v>
      </c>
      <c r="P499" s="20">
        <v>12.146384619999999</v>
      </c>
      <c r="Q499" s="20">
        <v>12.00688377</v>
      </c>
      <c r="R499" s="20">
        <v>8.6350354839999994</v>
      </c>
      <c r="S499" s="20">
        <v>10.088638380000001</v>
      </c>
      <c r="T499" s="20">
        <v>9.7237748929999999</v>
      </c>
      <c r="U499" s="20"/>
      <c r="V499" s="21">
        <v>3.1908010000000001E-3</v>
      </c>
      <c r="W499" s="21">
        <v>4.3706409999999998E-3</v>
      </c>
      <c r="X499" s="21">
        <v>1.2825329999999999E-2</v>
      </c>
      <c r="Y499" s="13"/>
      <c r="Z499" s="13" t="s">
        <v>2632</v>
      </c>
    </row>
    <row r="500" spans="1:26" ht="36" x14ac:dyDescent="0.2">
      <c r="A500" s="18" t="s">
        <v>2624</v>
      </c>
      <c r="B500" s="19" t="s">
        <v>2625</v>
      </c>
      <c r="C500" s="18"/>
      <c r="D500" s="20">
        <v>11.948622459999999</v>
      </c>
      <c r="E500" s="20">
        <v>11.458527439999999</v>
      </c>
      <c r="F500" s="20">
        <v>11.67642296</v>
      </c>
      <c r="G500" s="20">
        <v>9.6641530519999996</v>
      </c>
      <c r="H500" s="20">
        <v>10.8805885</v>
      </c>
      <c r="I500" s="20">
        <v>10.90311026</v>
      </c>
      <c r="J500" s="20"/>
      <c r="K500" s="21">
        <v>7.3497559999999998E-3</v>
      </c>
      <c r="L500" s="21">
        <v>7.3497559999999998E-3</v>
      </c>
      <c r="M500" s="21">
        <v>0.92289099900000005</v>
      </c>
      <c r="N500" s="20"/>
      <c r="O500" s="20">
        <v>11.160932300000001</v>
      </c>
      <c r="P500" s="20">
        <v>10.800839379999999</v>
      </c>
      <c r="Q500" s="20">
        <v>10.82533986</v>
      </c>
      <c r="R500" s="20">
        <v>8.621702032</v>
      </c>
      <c r="S500" s="20">
        <v>9.4064924110000003</v>
      </c>
      <c r="T500" s="20">
        <v>9.9435317150000007</v>
      </c>
      <c r="U500" s="20"/>
      <c r="V500" s="21">
        <v>7.3497559999999998E-3</v>
      </c>
      <c r="W500" s="21">
        <v>8.1575300000000001E-4</v>
      </c>
      <c r="X500" s="21">
        <v>1.1493351000000001E-2</v>
      </c>
      <c r="Y500" s="13"/>
      <c r="Z500" s="13" t="s">
        <v>2632</v>
      </c>
    </row>
    <row r="501" spans="1:26" x14ac:dyDescent="0.2">
      <c r="A501" s="18" t="s">
        <v>2626</v>
      </c>
      <c r="B501" s="19" t="s">
        <v>263</v>
      </c>
      <c r="C501" s="18"/>
      <c r="D501" s="20">
        <v>11.949296179999999</v>
      </c>
      <c r="E501" s="20">
        <v>13.231238640000001</v>
      </c>
      <c r="F501" s="20">
        <v>13.40329861</v>
      </c>
      <c r="G501" s="20">
        <v>10.58193052</v>
      </c>
      <c r="H501" s="20">
        <v>11.371595429999999</v>
      </c>
      <c r="I501" s="20">
        <v>11.14274159</v>
      </c>
      <c r="J501" s="20"/>
      <c r="K501" s="21">
        <v>5.9581599999999997E-3</v>
      </c>
      <c r="L501" s="21">
        <v>1.527112E-3</v>
      </c>
      <c r="M501" s="21">
        <v>0.17118995200000001</v>
      </c>
      <c r="N501" s="20"/>
      <c r="O501" s="20">
        <v>9.5979339590000006</v>
      </c>
      <c r="P501" s="20">
        <v>10.422473800000001</v>
      </c>
      <c r="Q501" s="20">
        <v>9.785964431</v>
      </c>
      <c r="R501" s="20">
        <v>9.4510827059999993</v>
      </c>
      <c r="S501" s="20">
        <v>10.635490280000001</v>
      </c>
      <c r="T501" s="20">
        <v>10.42663159</v>
      </c>
      <c r="U501" s="20"/>
      <c r="V501" s="22" t="s">
        <v>96</v>
      </c>
      <c r="W501" s="22" t="s">
        <v>96</v>
      </c>
      <c r="X501" s="21">
        <v>1.0916352000000001E-2</v>
      </c>
      <c r="Y501" s="13"/>
      <c r="Z501" s="13" t="s">
        <v>15</v>
      </c>
    </row>
    <row r="502" spans="1:26" ht="19" thickBot="1" x14ac:dyDescent="0.25">
      <c r="A502" s="23" t="s">
        <v>2627</v>
      </c>
      <c r="B502" s="24" t="s">
        <v>2628</v>
      </c>
      <c r="C502" s="23"/>
      <c r="D502" s="25">
        <v>10.46574019</v>
      </c>
      <c r="E502" s="25">
        <v>10.840150489999999</v>
      </c>
      <c r="F502" s="25">
        <v>11.118906470000001</v>
      </c>
      <c r="G502" s="25">
        <v>8.6795969300000007</v>
      </c>
      <c r="H502" s="25">
        <v>9.8102622250000007</v>
      </c>
      <c r="I502" s="25">
        <v>9.8223226260000001</v>
      </c>
      <c r="J502" s="25"/>
      <c r="K502" s="26">
        <v>3.7510333999999999E-2</v>
      </c>
      <c r="L502" s="26">
        <v>1.3953329E-2</v>
      </c>
      <c r="M502" s="26">
        <v>0.976226759</v>
      </c>
      <c r="N502" s="25"/>
      <c r="O502" s="25">
        <v>9.496343414</v>
      </c>
      <c r="P502" s="25">
        <v>9.6855369929999995</v>
      </c>
      <c r="Q502" s="25">
        <v>10.20076718</v>
      </c>
      <c r="R502" s="25">
        <v>8.6072164489999992</v>
      </c>
      <c r="S502" s="25">
        <v>9.1967422019999994</v>
      </c>
      <c r="T502" s="25">
        <v>9.4325645310000006</v>
      </c>
      <c r="U502" s="25"/>
      <c r="V502" s="26">
        <v>1.6491092999999998E-2</v>
      </c>
      <c r="W502" s="26">
        <v>7.5633920000000004E-3</v>
      </c>
      <c r="X502" s="26">
        <v>7.5633920000000004E-3</v>
      </c>
      <c r="Y502" s="23"/>
      <c r="Z502" s="23" t="s">
        <v>2632</v>
      </c>
    </row>
    <row r="503" spans="1:26" x14ac:dyDescent="0.2">
      <c r="A503" s="30"/>
      <c r="B503" s="30"/>
      <c r="C503" s="30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  <c r="Q503" s="31"/>
      <c r="R503" s="31"/>
      <c r="S503" s="31"/>
      <c r="T503" s="31"/>
      <c r="U503" s="31"/>
      <c r="V503" s="31"/>
      <c r="W503" s="31"/>
      <c r="X503" s="31"/>
      <c r="Y503" s="32"/>
      <c r="Z503" s="32"/>
    </row>
    <row r="504" spans="1:26" x14ac:dyDescent="0.2">
      <c r="A504" s="30"/>
      <c r="B504" s="30"/>
      <c r="C504" s="30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  <c r="O504" s="31"/>
      <c r="P504" s="31"/>
      <c r="Q504" s="31"/>
      <c r="R504" s="31"/>
      <c r="S504" s="31"/>
      <c r="T504" s="31"/>
      <c r="U504" s="31"/>
      <c r="V504" s="31"/>
      <c r="W504" s="31"/>
      <c r="X504" s="31"/>
      <c r="Y504" s="32"/>
      <c r="Z504" s="32"/>
    </row>
    <row r="505" spans="1:26" x14ac:dyDescent="0.2">
      <c r="A505" s="30"/>
      <c r="B505" s="30"/>
      <c r="C505" s="30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  <c r="O505" s="31"/>
      <c r="P505" s="31"/>
      <c r="Q505" s="31"/>
      <c r="R505" s="31"/>
      <c r="S505" s="31"/>
      <c r="T505" s="31"/>
      <c r="U505" s="31"/>
      <c r="V505" s="31"/>
      <c r="W505" s="31"/>
      <c r="X505" s="31"/>
      <c r="Y505" s="32"/>
      <c r="Z505" s="32"/>
    </row>
    <row r="506" spans="1:26" x14ac:dyDescent="0.2">
      <c r="A506" s="30"/>
      <c r="B506" s="30"/>
      <c r="C506" s="30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  <c r="O506" s="31"/>
      <c r="P506" s="31"/>
      <c r="Q506" s="31"/>
      <c r="R506" s="31"/>
      <c r="S506" s="31"/>
      <c r="T506" s="31"/>
      <c r="U506" s="31"/>
      <c r="V506" s="31"/>
      <c r="W506" s="31"/>
      <c r="X506" s="31"/>
      <c r="Y506" s="32"/>
      <c r="Z506" s="32"/>
    </row>
    <row r="507" spans="1:26" x14ac:dyDescent="0.2">
      <c r="A507" s="30"/>
      <c r="B507" s="30"/>
      <c r="C507" s="30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  <c r="O507" s="31"/>
      <c r="P507" s="31"/>
      <c r="Q507" s="31"/>
      <c r="R507" s="31"/>
      <c r="S507" s="31"/>
      <c r="T507" s="31"/>
      <c r="U507" s="31"/>
      <c r="V507" s="31"/>
      <c r="W507" s="31"/>
      <c r="X507" s="31"/>
      <c r="Y507" s="32"/>
      <c r="Z507" s="32"/>
    </row>
    <row r="508" spans="1:26" x14ac:dyDescent="0.2">
      <c r="A508" s="32"/>
      <c r="B508" s="32"/>
      <c r="C508" s="32"/>
      <c r="D508" s="33"/>
      <c r="E508" s="33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  <c r="R508" s="33"/>
      <c r="S508" s="33"/>
      <c r="T508" s="33"/>
      <c r="U508" s="33"/>
      <c r="V508" s="33"/>
      <c r="W508" s="33"/>
      <c r="X508" s="33"/>
      <c r="Y508" s="32"/>
      <c r="Z508" s="32"/>
    </row>
    <row r="509" spans="1:26" x14ac:dyDescent="0.2">
      <c r="A509" s="30"/>
      <c r="B509" s="30"/>
      <c r="C509" s="30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  <c r="O509" s="31"/>
      <c r="P509" s="31"/>
      <c r="Q509" s="31"/>
      <c r="R509" s="31"/>
      <c r="S509" s="31"/>
      <c r="T509" s="31"/>
      <c r="U509" s="31"/>
      <c r="V509" s="31"/>
      <c r="W509" s="31"/>
      <c r="X509" s="31"/>
      <c r="Y509" s="32"/>
      <c r="Z509" s="32"/>
    </row>
    <row r="510" spans="1:26" x14ac:dyDescent="0.2">
      <c r="A510" s="30"/>
      <c r="B510" s="30"/>
      <c r="C510" s="30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  <c r="O510" s="31"/>
      <c r="P510" s="31"/>
      <c r="Q510" s="31"/>
      <c r="R510" s="31"/>
      <c r="S510" s="31"/>
      <c r="T510" s="31"/>
      <c r="U510" s="31"/>
      <c r="V510" s="31"/>
      <c r="W510" s="31"/>
      <c r="X510" s="31"/>
      <c r="Y510" s="32"/>
      <c r="Z510" s="32"/>
    </row>
    <row r="511" spans="1:26" x14ac:dyDescent="0.2">
      <c r="A511" s="30"/>
      <c r="B511" s="30"/>
      <c r="C511" s="30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  <c r="O511" s="31"/>
      <c r="P511" s="31"/>
      <c r="Q511" s="31"/>
      <c r="R511" s="31"/>
      <c r="S511" s="31"/>
      <c r="T511" s="31"/>
      <c r="U511" s="31"/>
      <c r="V511" s="31"/>
      <c r="W511" s="31"/>
      <c r="X511" s="31"/>
      <c r="Y511" s="32"/>
      <c r="Z511" s="32"/>
    </row>
    <row r="512" spans="1:26" x14ac:dyDescent="0.2">
      <c r="A512" s="30"/>
      <c r="B512" s="30"/>
      <c r="C512" s="30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  <c r="O512" s="31"/>
      <c r="P512" s="31"/>
      <c r="Q512" s="31"/>
      <c r="R512" s="31"/>
      <c r="S512" s="31"/>
      <c r="T512" s="31"/>
      <c r="U512" s="31"/>
      <c r="V512" s="31"/>
      <c r="W512" s="31"/>
      <c r="X512" s="31"/>
      <c r="Y512" s="32"/>
      <c r="Z512" s="32"/>
    </row>
    <row r="513" spans="1:26" x14ac:dyDescent="0.2">
      <c r="A513" s="32"/>
      <c r="B513" s="32"/>
      <c r="C513" s="32"/>
      <c r="D513" s="33"/>
      <c r="E513" s="33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  <c r="R513" s="33"/>
      <c r="S513" s="33"/>
      <c r="T513" s="33"/>
      <c r="U513" s="33"/>
      <c r="V513" s="33"/>
      <c r="W513" s="33"/>
      <c r="X513" s="33"/>
      <c r="Y513" s="32"/>
      <c r="Z513" s="32"/>
    </row>
    <row r="514" spans="1:26" x14ac:dyDescent="0.2">
      <c r="A514" s="30"/>
      <c r="B514" s="30"/>
      <c r="C514" s="30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  <c r="O514" s="31"/>
      <c r="P514" s="31"/>
      <c r="Q514" s="31"/>
      <c r="R514" s="31"/>
      <c r="S514" s="31"/>
      <c r="T514" s="31"/>
      <c r="U514" s="31"/>
      <c r="V514" s="31"/>
      <c r="W514" s="31"/>
      <c r="X514" s="31"/>
      <c r="Y514" s="32"/>
      <c r="Z514" s="32"/>
    </row>
    <row r="515" spans="1:26" x14ac:dyDescent="0.2">
      <c r="A515" s="30"/>
      <c r="B515" s="30"/>
      <c r="C515" s="30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  <c r="O515" s="31"/>
      <c r="P515" s="31"/>
      <c r="Q515" s="31"/>
      <c r="R515" s="31"/>
      <c r="S515" s="31"/>
      <c r="T515" s="31"/>
      <c r="U515" s="31"/>
      <c r="V515" s="31"/>
      <c r="W515" s="31"/>
      <c r="X515" s="31"/>
      <c r="Y515" s="32"/>
      <c r="Z515" s="32"/>
    </row>
    <row r="516" spans="1:26" x14ac:dyDescent="0.2">
      <c r="A516" s="30"/>
      <c r="B516" s="30"/>
      <c r="C516" s="30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  <c r="O516" s="31"/>
      <c r="P516" s="31"/>
      <c r="Q516" s="31"/>
      <c r="R516" s="31"/>
      <c r="S516" s="31"/>
      <c r="T516" s="31"/>
      <c r="U516" s="31"/>
      <c r="V516" s="31"/>
      <c r="W516" s="31"/>
      <c r="X516" s="31"/>
      <c r="Y516" s="32"/>
      <c r="Z516" s="32"/>
    </row>
    <row r="517" spans="1:26" x14ac:dyDescent="0.2">
      <c r="A517" s="30"/>
      <c r="B517" s="30"/>
      <c r="C517" s="30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  <c r="O517" s="31"/>
      <c r="P517" s="31"/>
      <c r="Q517" s="31"/>
      <c r="R517" s="31"/>
      <c r="S517" s="31"/>
      <c r="T517" s="31"/>
      <c r="U517" s="31"/>
      <c r="V517" s="31"/>
      <c r="W517" s="31"/>
      <c r="X517" s="31"/>
      <c r="Y517" s="32"/>
      <c r="Z517" s="32"/>
    </row>
    <row r="518" spans="1:26" x14ac:dyDescent="0.2">
      <c r="A518" s="30"/>
      <c r="B518" s="30"/>
      <c r="C518" s="30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  <c r="O518" s="31"/>
      <c r="P518" s="31"/>
      <c r="Q518" s="31"/>
      <c r="R518" s="31"/>
      <c r="S518" s="31"/>
      <c r="T518" s="31"/>
      <c r="U518" s="31"/>
      <c r="V518" s="31"/>
      <c r="W518" s="31"/>
      <c r="X518" s="31"/>
      <c r="Y518" s="32"/>
      <c r="Z518" s="32"/>
    </row>
    <row r="519" spans="1:26" x14ac:dyDescent="0.2">
      <c r="A519" s="30"/>
      <c r="B519" s="30"/>
      <c r="C519" s="30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  <c r="O519" s="31"/>
      <c r="P519" s="31"/>
      <c r="Q519" s="31"/>
      <c r="R519" s="31"/>
      <c r="S519" s="31"/>
      <c r="T519" s="31"/>
      <c r="U519" s="31"/>
      <c r="V519" s="31"/>
      <c r="W519" s="31"/>
      <c r="X519" s="31"/>
      <c r="Y519" s="32"/>
      <c r="Z519" s="32"/>
    </row>
    <row r="520" spans="1:26" x14ac:dyDescent="0.2">
      <c r="A520" s="30"/>
      <c r="B520" s="30"/>
      <c r="C520" s="30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  <c r="O520" s="31"/>
      <c r="P520" s="31"/>
      <c r="Q520" s="31"/>
      <c r="R520" s="31"/>
      <c r="S520" s="31"/>
      <c r="T520" s="31"/>
      <c r="U520" s="31"/>
      <c r="V520" s="31"/>
      <c r="W520" s="31"/>
      <c r="X520" s="31"/>
      <c r="Y520" s="32"/>
      <c r="Z520" s="32"/>
    </row>
    <row r="521" spans="1:26" x14ac:dyDescent="0.2">
      <c r="A521" s="30"/>
      <c r="B521" s="30"/>
      <c r="C521" s="30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  <c r="O521" s="31"/>
      <c r="P521" s="31"/>
      <c r="Q521" s="31"/>
      <c r="R521" s="31"/>
      <c r="S521" s="31"/>
      <c r="T521" s="31"/>
      <c r="U521" s="31"/>
      <c r="V521" s="31"/>
      <c r="W521" s="31"/>
      <c r="X521" s="31"/>
      <c r="Y521" s="32"/>
      <c r="Z521" s="32"/>
    </row>
    <row r="522" spans="1:26" x14ac:dyDescent="0.2">
      <c r="A522" s="30"/>
      <c r="B522" s="30"/>
      <c r="C522" s="30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  <c r="O522" s="31"/>
      <c r="P522" s="31"/>
      <c r="Q522" s="31"/>
      <c r="R522" s="31"/>
      <c r="S522" s="31"/>
      <c r="T522" s="31"/>
      <c r="U522" s="31"/>
      <c r="V522" s="31"/>
      <c r="W522" s="31"/>
      <c r="X522" s="31"/>
      <c r="Y522" s="32"/>
      <c r="Z522" s="32"/>
    </row>
    <row r="523" spans="1:26" x14ac:dyDescent="0.2">
      <c r="A523" s="30"/>
      <c r="B523" s="30"/>
      <c r="C523" s="30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  <c r="O523" s="31"/>
      <c r="P523" s="31"/>
      <c r="Q523" s="31"/>
      <c r="R523" s="31"/>
      <c r="S523" s="31"/>
      <c r="T523" s="31"/>
      <c r="U523" s="31"/>
      <c r="V523" s="31"/>
      <c r="W523" s="31"/>
      <c r="X523" s="31"/>
      <c r="Y523" s="32"/>
      <c r="Z523" s="32"/>
    </row>
    <row r="524" spans="1:26" x14ac:dyDescent="0.2">
      <c r="A524" s="30"/>
      <c r="B524" s="30"/>
      <c r="C524" s="30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  <c r="O524" s="31"/>
      <c r="P524" s="31"/>
      <c r="Q524" s="31"/>
      <c r="R524" s="31"/>
      <c r="S524" s="31"/>
      <c r="T524" s="31"/>
      <c r="U524" s="31"/>
      <c r="V524" s="31"/>
      <c r="W524" s="31"/>
      <c r="X524" s="31"/>
      <c r="Y524" s="32"/>
      <c r="Z524" s="32"/>
    </row>
    <row r="525" spans="1:26" x14ac:dyDescent="0.2">
      <c r="A525" s="32"/>
      <c r="B525" s="32"/>
      <c r="C525" s="32"/>
      <c r="D525" s="33"/>
      <c r="E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  <c r="R525" s="33"/>
      <c r="S525" s="33"/>
      <c r="T525" s="33"/>
      <c r="U525" s="33"/>
      <c r="V525" s="33"/>
      <c r="W525" s="33"/>
      <c r="X525" s="33"/>
      <c r="Y525" s="32"/>
      <c r="Z525" s="32"/>
    </row>
    <row r="526" spans="1:26" x14ac:dyDescent="0.2">
      <c r="A526" s="30"/>
      <c r="B526" s="30"/>
      <c r="C526" s="30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  <c r="O526" s="31"/>
      <c r="P526" s="31"/>
      <c r="Q526" s="31"/>
      <c r="R526" s="31"/>
      <c r="S526" s="31"/>
      <c r="T526" s="31"/>
      <c r="U526" s="31"/>
      <c r="V526" s="31"/>
      <c r="W526" s="31"/>
      <c r="X526" s="31"/>
      <c r="Y526" s="32"/>
      <c r="Z526" s="32"/>
    </row>
    <row r="527" spans="1:26" x14ac:dyDescent="0.2">
      <c r="A527" s="30"/>
      <c r="B527" s="30"/>
      <c r="C527" s="30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  <c r="O527" s="31"/>
      <c r="P527" s="31"/>
      <c r="Q527" s="31"/>
      <c r="R527" s="31"/>
      <c r="S527" s="31"/>
      <c r="T527" s="31"/>
      <c r="U527" s="31"/>
      <c r="V527" s="31"/>
      <c r="W527" s="31"/>
      <c r="X527" s="31"/>
      <c r="Y527" s="32"/>
      <c r="Z527" s="32"/>
    </row>
    <row r="528" spans="1:26" x14ac:dyDescent="0.2">
      <c r="A528" s="30"/>
      <c r="B528" s="30"/>
      <c r="C528" s="30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  <c r="O528" s="31"/>
      <c r="P528" s="31"/>
      <c r="Q528" s="31"/>
      <c r="R528" s="31"/>
      <c r="S528" s="31"/>
      <c r="T528" s="31"/>
      <c r="U528" s="31"/>
      <c r="V528" s="31"/>
      <c r="W528" s="31"/>
      <c r="X528" s="31"/>
      <c r="Y528" s="32"/>
      <c r="Z528" s="32"/>
    </row>
    <row r="529" spans="1:26" x14ac:dyDescent="0.2">
      <c r="A529" s="32"/>
      <c r="B529" s="32"/>
      <c r="C529" s="32"/>
      <c r="D529" s="33"/>
      <c r="E529" s="33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  <c r="R529" s="33"/>
      <c r="S529" s="33"/>
      <c r="T529" s="33"/>
      <c r="U529" s="33"/>
      <c r="V529" s="33"/>
      <c r="W529" s="33"/>
      <c r="X529" s="33"/>
      <c r="Y529" s="32"/>
      <c r="Z529" s="32"/>
    </row>
    <row r="530" spans="1:26" x14ac:dyDescent="0.2">
      <c r="A530" s="30"/>
      <c r="B530" s="30"/>
      <c r="C530" s="30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  <c r="O530" s="31"/>
      <c r="P530" s="31"/>
      <c r="Q530" s="31"/>
      <c r="R530" s="31"/>
      <c r="S530" s="31"/>
      <c r="T530" s="31"/>
      <c r="U530" s="31"/>
      <c r="V530" s="31"/>
      <c r="W530" s="31"/>
      <c r="X530" s="31"/>
      <c r="Y530" s="32"/>
      <c r="Z530" s="32"/>
    </row>
    <row r="531" spans="1:26" x14ac:dyDescent="0.2">
      <c r="A531" s="30"/>
      <c r="B531" s="30"/>
      <c r="C531" s="30"/>
      <c r="D531" s="31"/>
      <c r="E531" s="31"/>
      <c r="F531" s="31"/>
      <c r="G531" s="31"/>
      <c r="H531" s="31"/>
      <c r="I531" s="31"/>
      <c r="J531" s="31"/>
      <c r="K531" s="31"/>
      <c r="L531" s="31"/>
      <c r="M531" s="31"/>
      <c r="N531" s="31"/>
      <c r="O531" s="31"/>
      <c r="P531" s="31"/>
      <c r="Q531" s="31"/>
      <c r="R531" s="31"/>
      <c r="S531" s="31"/>
      <c r="T531" s="31"/>
      <c r="U531" s="31"/>
      <c r="V531" s="31"/>
      <c r="W531" s="31"/>
      <c r="X531" s="31"/>
      <c r="Y531" s="32"/>
      <c r="Z531" s="32"/>
    </row>
    <row r="532" spans="1:26" x14ac:dyDescent="0.2">
      <c r="A532" s="30"/>
      <c r="B532" s="30"/>
      <c r="C532" s="30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1"/>
      <c r="P532" s="31"/>
      <c r="Q532" s="31"/>
      <c r="R532" s="31"/>
      <c r="S532" s="31"/>
      <c r="T532" s="31"/>
      <c r="U532" s="31"/>
      <c r="V532" s="31"/>
      <c r="W532" s="31"/>
      <c r="X532" s="31"/>
      <c r="Y532" s="32"/>
      <c r="Z532" s="32"/>
    </row>
    <row r="533" spans="1:26" x14ac:dyDescent="0.2">
      <c r="A533" s="30"/>
      <c r="B533" s="30"/>
      <c r="C533" s="30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1"/>
      <c r="P533" s="31"/>
      <c r="Q533" s="31"/>
      <c r="R533" s="31"/>
      <c r="S533" s="31"/>
      <c r="T533" s="31"/>
      <c r="U533" s="31"/>
      <c r="V533" s="31"/>
      <c r="W533" s="31"/>
      <c r="X533" s="31"/>
      <c r="Y533" s="32"/>
      <c r="Z533" s="32"/>
    </row>
    <row r="534" spans="1:26" x14ac:dyDescent="0.2">
      <c r="A534" s="30"/>
      <c r="B534" s="30"/>
      <c r="C534" s="30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1"/>
      <c r="P534" s="31"/>
      <c r="Q534" s="31"/>
      <c r="R534" s="31"/>
      <c r="S534" s="31"/>
      <c r="T534" s="31"/>
      <c r="U534" s="31"/>
      <c r="V534" s="31"/>
      <c r="W534" s="31"/>
      <c r="X534" s="31"/>
      <c r="Y534" s="32"/>
      <c r="Z534" s="32"/>
    </row>
    <row r="535" spans="1:26" x14ac:dyDescent="0.2">
      <c r="A535" s="30"/>
      <c r="B535" s="30"/>
      <c r="C535" s="30"/>
      <c r="D535" s="31"/>
      <c r="E535" s="31"/>
      <c r="F535" s="31"/>
      <c r="G535" s="31"/>
      <c r="H535" s="31"/>
      <c r="I535" s="31"/>
      <c r="J535" s="31"/>
      <c r="K535" s="31"/>
      <c r="L535" s="31"/>
      <c r="M535" s="31"/>
      <c r="N535" s="31"/>
      <c r="O535" s="31"/>
      <c r="P535" s="31"/>
      <c r="Q535" s="31"/>
      <c r="R535" s="31"/>
      <c r="S535" s="31"/>
      <c r="T535" s="31"/>
      <c r="U535" s="31"/>
      <c r="V535" s="31"/>
      <c r="W535" s="31"/>
      <c r="X535" s="31"/>
      <c r="Y535" s="32"/>
      <c r="Z535" s="32"/>
    </row>
    <row r="536" spans="1:26" x14ac:dyDescent="0.2">
      <c r="A536" s="30"/>
      <c r="B536" s="30"/>
      <c r="C536" s="30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1"/>
      <c r="P536" s="31"/>
      <c r="Q536" s="31"/>
      <c r="R536" s="31"/>
      <c r="S536" s="31"/>
      <c r="T536" s="31"/>
      <c r="U536" s="31"/>
      <c r="V536" s="31"/>
      <c r="W536" s="31"/>
      <c r="X536" s="31"/>
      <c r="Y536" s="32"/>
      <c r="Z536" s="32"/>
    </row>
    <row r="537" spans="1:26" x14ac:dyDescent="0.2">
      <c r="A537" s="30"/>
      <c r="B537" s="30"/>
      <c r="C537" s="30"/>
      <c r="D537" s="31"/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1"/>
      <c r="P537" s="31"/>
      <c r="Q537" s="31"/>
      <c r="R537" s="31"/>
      <c r="S537" s="31"/>
      <c r="T537" s="31"/>
      <c r="U537" s="31"/>
      <c r="V537" s="31"/>
      <c r="W537" s="31"/>
      <c r="X537" s="31"/>
      <c r="Y537" s="32"/>
      <c r="Z537" s="32"/>
    </row>
    <row r="538" spans="1:26" x14ac:dyDescent="0.2">
      <c r="A538" s="32"/>
      <c r="B538" s="32"/>
      <c r="C538" s="32"/>
      <c r="D538" s="33"/>
      <c r="E538" s="33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  <c r="R538" s="33"/>
      <c r="S538" s="33"/>
      <c r="T538" s="33"/>
      <c r="U538" s="33"/>
      <c r="V538" s="33"/>
      <c r="W538" s="33"/>
      <c r="X538" s="33"/>
      <c r="Y538" s="32"/>
      <c r="Z538" s="32"/>
    </row>
    <row r="539" spans="1:26" x14ac:dyDescent="0.2">
      <c r="A539" s="30"/>
      <c r="B539" s="30"/>
      <c r="C539" s="30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1"/>
      <c r="P539" s="31"/>
      <c r="Q539" s="31"/>
      <c r="R539" s="31"/>
      <c r="S539" s="31"/>
      <c r="T539" s="31"/>
      <c r="U539" s="31"/>
      <c r="V539" s="31"/>
      <c r="W539" s="31"/>
      <c r="X539" s="31"/>
      <c r="Y539" s="32"/>
      <c r="Z539" s="32"/>
    </row>
    <row r="540" spans="1:26" x14ac:dyDescent="0.2">
      <c r="A540" s="30"/>
      <c r="B540" s="30"/>
      <c r="C540" s="30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1"/>
      <c r="P540" s="31"/>
      <c r="Q540" s="31"/>
      <c r="R540" s="31"/>
      <c r="S540" s="31"/>
      <c r="T540" s="31"/>
      <c r="U540" s="31"/>
      <c r="V540" s="31"/>
      <c r="W540" s="31"/>
      <c r="X540" s="31"/>
      <c r="Y540" s="32"/>
      <c r="Z540" s="32"/>
    </row>
    <row r="541" spans="1:26" x14ac:dyDescent="0.2">
      <c r="A541" s="30"/>
      <c r="B541" s="30"/>
      <c r="C541" s="30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1"/>
      <c r="P541" s="31"/>
      <c r="Q541" s="31"/>
      <c r="R541" s="31"/>
      <c r="S541" s="31"/>
      <c r="T541" s="31"/>
      <c r="U541" s="31"/>
      <c r="V541" s="31"/>
      <c r="W541" s="31"/>
      <c r="X541" s="31"/>
      <c r="Y541" s="32"/>
      <c r="Z541" s="32"/>
    </row>
    <row r="542" spans="1:26" x14ac:dyDescent="0.2">
      <c r="A542" s="30"/>
      <c r="B542" s="30"/>
      <c r="C542" s="30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1"/>
      <c r="P542" s="31"/>
      <c r="Q542" s="31"/>
      <c r="R542" s="31"/>
      <c r="S542" s="31"/>
      <c r="T542" s="31"/>
      <c r="U542" s="31"/>
      <c r="V542" s="31"/>
      <c r="W542" s="31"/>
      <c r="X542" s="31"/>
      <c r="Y542" s="32"/>
      <c r="Z542" s="32"/>
    </row>
    <row r="543" spans="1:26" x14ac:dyDescent="0.2">
      <c r="A543" s="30"/>
      <c r="B543" s="30"/>
      <c r="C543" s="30"/>
      <c r="D543" s="31"/>
      <c r="E543" s="31"/>
      <c r="F543" s="31"/>
      <c r="G543" s="31"/>
      <c r="H543" s="31"/>
      <c r="I543" s="31"/>
      <c r="J543" s="31"/>
      <c r="K543" s="31"/>
      <c r="L543" s="31"/>
      <c r="M543" s="31"/>
      <c r="N543" s="31"/>
      <c r="O543" s="31"/>
      <c r="P543" s="31"/>
      <c r="Q543" s="31"/>
      <c r="R543" s="31"/>
      <c r="S543" s="31"/>
      <c r="T543" s="31"/>
      <c r="U543" s="31"/>
      <c r="V543" s="31"/>
      <c r="W543" s="31"/>
      <c r="X543" s="31"/>
      <c r="Y543" s="32"/>
      <c r="Z543" s="32"/>
    </row>
    <row r="544" spans="1:26" x14ac:dyDescent="0.2">
      <c r="A544" s="30"/>
      <c r="B544" s="30"/>
      <c r="C544" s="30"/>
      <c r="D544" s="31"/>
      <c r="E544" s="31"/>
      <c r="F544" s="31"/>
      <c r="G544" s="31"/>
      <c r="H544" s="31"/>
      <c r="I544" s="31"/>
      <c r="J544" s="31"/>
      <c r="K544" s="31"/>
      <c r="L544" s="31"/>
      <c r="M544" s="31"/>
      <c r="N544" s="31"/>
      <c r="O544" s="31"/>
      <c r="P544" s="31"/>
      <c r="Q544" s="31"/>
      <c r="R544" s="31"/>
      <c r="S544" s="31"/>
      <c r="T544" s="31"/>
      <c r="U544" s="31"/>
      <c r="V544" s="31"/>
      <c r="W544" s="31"/>
      <c r="X544" s="31"/>
      <c r="Y544" s="32"/>
      <c r="Z544" s="32"/>
    </row>
    <row r="545" spans="1:26" x14ac:dyDescent="0.2">
      <c r="A545" s="30"/>
      <c r="B545" s="30"/>
      <c r="C545" s="30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  <c r="O545" s="31"/>
      <c r="P545" s="31"/>
      <c r="Q545" s="31"/>
      <c r="R545" s="31"/>
      <c r="S545" s="31"/>
      <c r="T545" s="31"/>
      <c r="U545" s="31"/>
      <c r="V545" s="31"/>
      <c r="W545" s="31"/>
      <c r="X545" s="31"/>
      <c r="Y545" s="32"/>
      <c r="Z545" s="32"/>
    </row>
    <row r="546" spans="1:26" x14ac:dyDescent="0.2">
      <c r="A546" s="30"/>
      <c r="B546" s="30"/>
      <c r="C546" s="30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  <c r="O546" s="31"/>
      <c r="P546" s="31"/>
      <c r="Q546" s="31"/>
      <c r="R546" s="31"/>
      <c r="S546" s="31"/>
      <c r="T546" s="31"/>
      <c r="U546" s="31"/>
      <c r="V546" s="31"/>
      <c r="W546" s="31"/>
      <c r="X546" s="31"/>
      <c r="Y546" s="32"/>
      <c r="Z546" s="32"/>
    </row>
    <row r="547" spans="1:26" x14ac:dyDescent="0.2">
      <c r="A547" s="30"/>
      <c r="B547" s="30"/>
      <c r="C547" s="30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  <c r="O547" s="31"/>
      <c r="P547" s="31"/>
      <c r="Q547" s="31"/>
      <c r="R547" s="31"/>
      <c r="S547" s="31"/>
      <c r="T547" s="31"/>
      <c r="U547" s="31"/>
      <c r="V547" s="31"/>
      <c r="W547" s="31"/>
      <c r="X547" s="31"/>
      <c r="Y547" s="32"/>
      <c r="Z547" s="32"/>
    </row>
    <row r="548" spans="1:26" x14ac:dyDescent="0.2">
      <c r="A548" s="30"/>
      <c r="B548" s="30"/>
      <c r="C548" s="30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  <c r="O548" s="31"/>
      <c r="P548" s="31"/>
      <c r="Q548" s="31"/>
      <c r="R548" s="31"/>
      <c r="S548" s="31"/>
      <c r="T548" s="31"/>
      <c r="U548" s="31"/>
      <c r="V548" s="31"/>
      <c r="W548" s="31"/>
      <c r="X548" s="31"/>
      <c r="Y548" s="32"/>
      <c r="Z548" s="32"/>
    </row>
    <row r="549" spans="1:26" x14ac:dyDescent="0.2">
      <c r="A549" s="30"/>
      <c r="B549" s="30"/>
      <c r="C549" s="30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  <c r="O549" s="31"/>
      <c r="P549" s="31"/>
      <c r="Q549" s="31"/>
      <c r="R549" s="31"/>
      <c r="S549" s="31"/>
      <c r="T549" s="31"/>
      <c r="U549" s="31"/>
      <c r="V549" s="31"/>
      <c r="W549" s="31"/>
      <c r="X549" s="31"/>
      <c r="Y549" s="32"/>
      <c r="Z549" s="32"/>
    </row>
    <row r="550" spans="1:26" x14ac:dyDescent="0.2">
      <c r="A550" s="30"/>
      <c r="B550" s="30"/>
      <c r="C550" s="30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  <c r="O550" s="31"/>
      <c r="P550" s="31"/>
      <c r="Q550" s="31"/>
      <c r="R550" s="31"/>
      <c r="S550" s="31"/>
      <c r="T550" s="31"/>
      <c r="U550" s="31"/>
      <c r="V550" s="31"/>
      <c r="W550" s="31"/>
      <c r="X550" s="31"/>
      <c r="Y550" s="32"/>
      <c r="Z550" s="32"/>
    </row>
    <row r="551" spans="1:26" x14ac:dyDescent="0.2">
      <c r="A551" s="30"/>
      <c r="B551" s="30"/>
      <c r="C551" s="30"/>
      <c r="D551" s="31"/>
      <c r="E551" s="31"/>
      <c r="F551" s="31"/>
      <c r="G551" s="31"/>
      <c r="H551" s="31"/>
      <c r="I551" s="31"/>
      <c r="J551" s="31"/>
      <c r="K551" s="31"/>
      <c r="L551" s="31"/>
      <c r="M551" s="31"/>
      <c r="N551" s="31"/>
      <c r="O551" s="31"/>
      <c r="P551" s="31"/>
      <c r="Q551" s="31"/>
      <c r="R551" s="31"/>
      <c r="S551" s="31"/>
      <c r="T551" s="31"/>
      <c r="U551" s="31"/>
      <c r="V551" s="31"/>
      <c r="W551" s="31"/>
      <c r="X551" s="31"/>
      <c r="Y551" s="32"/>
      <c r="Z551" s="32"/>
    </row>
    <row r="552" spans="1:26" x14ac:dyDescent="0.2">
      <c r="A552" s="30"/>
      <c r="B552" s="30"/>
      <c r="C552" s="30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  <c r="O552" s="31"/>
      <c r="P552" s="31"/>
      <c r="Q552" s="31"/>
      <c r="R552" s="31"/>
      <c r="S552" s="31"/>
      <c r="T552" s="31"/>
      <c r="U552" s="31"/>
      <c r="V552" s="31"/>
      <c r="W552" s="31"/>
      <c r="X552" s="31"/>
      <c r="Y552" s="32"/>
      <c r="Z552" s="32"/>
    </row>
    <row r="553" spans="1:26" x14ac:dyDescent="0.2">
      <c r="A553" s="32"/>
      <c r="B553" s="32"/>
      <c r="C553" s="32"/>
      <c r="D553" s="33"/>
      <c r="E553" s="33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  <c r="R553" s="33"/>
      <c r="S553" s="33"/>
      <c r="T553" s="33"/>
      <c r="U553" s="33"/>
      <c r="V553" s="33"/>
      <c r="W553" s="33"/>
      <c r="X553" s="33"/>
      <c r="Y553" s="32"/>
      <c r="Z553" s="32"/>
    </row>
    <row r="554" spans="1:26" x14ac:dyDescent="0.2">
      <c r="A554" s="30"/>
      <c r="B554" s="30"/>
      <c r="C554" s="30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  <c r="O554" s="31"/>
      <c r="P554" s="31"/>
      <c r="Q554" s="31"/>
      <c r="R554" s="31"/>
      <c r="S554" s="31"/>
      <c r="T554" s="31"/>
      <c r="U554" s="31"/>
      <c r="V554" s="31"/>
      <c r="W554" s="31"/>
      <c r="X554" s="31"/>
      <c r="Y554" s="32"/>
      <c r="Z554" s="32"/>
    </row>
    <row r="555" spans="1:26" x14ac:dyDescent="0.2">
      <c r="A555" s="30"/>
      <c r="B555" s="30"/>
      <c r="C555" s="30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  <c r="O555" s="31"/>
      <c r="P555" s="31"/>
      <c r="Q555" s="31"/>
      <c r="R555" s="31"/>
      <c r="S555" s="31"/>
      <c r="T555" s="31"/>
      <c r="U555" s="31"/>
      <c r="V555" s="31"/>
      <c r="W555" s="31"/>
      <c r="X555" s="31"/>
      <c r="Y555" s="32"/>
      <c r="Z555" s="32"/>
    </row>
    <row r="556" spans="1:26" x14ac:dyDescent="0.2">
      <c r="A556" s="30"/>
      <c r="B556" s="30"/>
      <c r="C556" s="30"/>
      <c r="D556" s="31"/>
      <c r="E556" s="31"/>
      <c r="F556" s="31"/>
      <c r="G556" s="31"/>
      <c r="H556" s="31"/>
      <c r="I556" s="31"/>
      <c r="J556" s="31"/>
      <c r="K556" s="31"/>
      <c r="L556" s="31"/>
      <c r="M556" s="31"/>
      <c r="N556" s="31"/>
      <c r="O556" s="31"/>
      <c r="P556" s="31"/>
      <c r="Q556" s="31"/>
      <c r="R556" s="31"/>
      <c r="S556" s="31"/>
      <c r="T556" s="31"/>
      <c r="U556" s="31"/>
      <c r="V556" s="31"/>
      <c r="W556" s="31"/>
      <c r="X556" s="31"/>
      <c r="Y556" s="32"/>
      <c r="Z556" s="32"/>
    </row>
    <row r="557" spans="1:26" x14ac:dyDescent="0.2">
      <c r="A557" s="32"/>
      <c r="B557" s="32"/>
      <c r="C557" s="32"/>
      <c r="D557" s="33"/>
      <c r="E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  <c r="R557" s="33"/>
      <c r="S557" s="33"/>
      <c r="T557" s="33"/>
      <c r="U557" s="33"/>
      <c r="V557" s="33"/>
      <c r="W557" s="33"/>
      <c r="X557" s="33"/>
      <c r="Y557" s="32"/>
      <c r="Z557" s="32"/>
    </row>
    <row r="558" spans="1:26" x14ac:dyDescent="0.2">
      <c r="A558" s="30"/>
      <c r="B558" s="30"/>
      <c r="C558" s="30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  <c r="O558" s="31"/>
      <c r="P558" s="31"/>
      <c r="Q558" s="31"/>
      <c r="R558" s="31"/>
      <c r="S558" s="31"/>
      <c r="T558" s="31"/>
      <c r="U558" s="31"/>
      <c r="V558" s="31"/>
      <c r="W558" s="31"/>
      <c r="X558" s="31"/>
      <c r="Y558" s="32"/>
      <c r="Z558" s="32"/>
    </row>
    <row r="559" spans="1:26" x14ac:dyDescent="0.2">
      <c r="A559" s="30"/>
      <c r="B559" s="30"/>
      <c r="C559" s="30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  <c r="O559" s="31"/>
      <c r="P559" s="31"/>
      <c r="Q559" s="31"/>
      <c r="R559" s="31"/>
      <c r="S559" s="31"/>
      <c r="T559" s="31"/>
      <c r="U559" s="31"/>
      <c r="V559" s="31"/>
      <c r="W559" s="31"/>
      <c r="X559" s="31"/>
      <c r="Y559" s="32"/>
      <c r="Z559" s="32"/>
    </row>
    <row r="560" spans="1:26" x14ac:dyDescent="0.2">
      <c r="A560" s="32"/>
      <c r="B560" s="32"/>
      <c r="C560" s="32"/>
      <c r="D560" s="33"/>
      <c r="E560" s="33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  <c r="R560" s="33"/>
      <c r="S560" s="33"/>
      <c r="T560" s="33"/>
      <c r="U560" s="33"/>
      <c r="V560" s="33"/>
      <c r="W560" s="33"/>
      <c r="X560" s="33"/>
      <c r="Y560" s="32"/>
      <c r="Z560" s="32"/>
    </row>
    <row r="561" spans="1:26" x14ac:dyDescent="0.2">
      <c r="A561" s="30"/>
      <c r="B561" s="30"/>
      <c r="C561" s="30"/>
      <c r="D561" s="31"/>
      <c r="E561" s="31"/>
      <c r="F561" s="31"/>
      <c r="G561" s="31"/>
      <c r="H561" s="31"/>
      <c r="I561" s="31"/>
      <c r="J561" s="31"/>
      <c r="K561" s="31"/>
      <c r="L561" s="31"/>
      <c r="M561" s="31"/>
      <c r="N561" s="31"/>
      <c r="O561" s="31"/>
      <c r="P561" s="31"/>
      <c r="Q561" s="31"/>
      <c r="R561" s="31"/>
      <c r="S561" s="31"/>
      <c r="T561" s="31"/>
      <c r="U561" s="31"/>
      <c r="V561" s="31"/>
      <c r="W561" s="31"/>
      <c r="X561" s="31"/>
      <c r="Y561" s="32"/>
      <c r="Z561" s="32"/>
    </row>
    <row r="562" spans="1:26" x14ac:dyDescent="0.2">
      <c r="A562" s="30"/>
      <c r="B562" s="30"/>
      <c r="C562" s="30"/>
      <c r="D562" s="31"/>
      <c r="E562" s="31"/>
      <c r="F562" s="31"/>
      <c r="G562" s="31"/>
      <c r="H562" s="31"/>
      <c r="I562" s="31"/>
      <c r="J562" s="31"/>
      <c r="K562" s="31"/>
      <c r="L562" s="31"/>
      <c r="M562" s="31"/>
      <c r="N562" s="31"/>
      <c r="O562" s="31"/>
      <c r="P562" s="31"/>
      <c r="Q562" s="31"/>
      <c r="R562" s="31"/>
      <c r="S562" s="31"/>
      <c r="T562" s="31"/>
      <c r="U562" s="31"/>
      <c r="V562" s="31"/>
      <c r="W562" s="31"/>
      <c r="X562" s="31"/>
      <c r="Y562" s="32"/>
      <c r="Z562" s="32"/>
    </row>
    <row r="563" spans="1:26" x14ac:dyDescent="0.2">
      <c r="A563" s="30"/>
      <c r="B563" s="30"/>
      <c r="C563" s="30"/>
      <c r="D563" s="31"/>
      <c r="E563" s="31"/>
      <c r="F563" s="31"/>
      <c r="G563" s="31"/>
      <c r="H563" s="31"/>
      <c r="I563" s="31"/>
      <c r="J563" s="31"/>
      <c r="K563" s="31"/>
      <c r="L563" s="31"/>
      <c r="M563" s="31"/>
      <c r="N563" s="31"/>
      <c r="O563" s="31"/>
      <c r="P563" s="31"/>
      <c r="Q563" s="31"/>
      <c r="R563" s="31"/>
      <c r="S563" s="31"/>
      <c r="T563" s="31"/>
      <c r="U563" s="31"/>
      <c r="V563" s="31"/>
      <c r="W563" s="31"/>
      <c r="X563" s="31"/>
      <c r="Y563" s="32"/>
      <c r="Z563" s="32"/>
    </row>
    <row r="564" spans="1:26" x14ac:dyDescent="0.2">
      <c r="A564" s="30"/>
      <c r="B564" s="30"/>
      <c r="C564" s="30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  <c r="O564" s="31"/>
      <c r="P564" s="31"/>
      <c r="Q564" s="31"/>
      <c r="R564" s="31"/>
      <c r="S564" s="31"/>
      <c r="T564" s="31"/>
      <c r="U564" s="31"/>
      <c r="V564" s="31"/>
      <c r="W564" s="31"/>
      <c r="X564" s="31"/>
      <c r="Y564" s="32"/>
      <c r="Z564" s="32"/>
    </row>
    <row r="565" spans="1:26" x14ac:dyDescent="0.2">
      <c r="A565" s="32"/>
      <c r="B565" s="32"/>
      <c r="C565" s="32"/>
      <c r="D565" s="33"/>
      <c r="E565" s="33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  <c r="R565" s="33"/>
      <c r="S565" s="33"/>
      <c r="T565" s="33"/>
      <c r="U565" s="33"/>
      <c r="V565" s="33"/>
      <c r="W565" s="33"/>
      <c r="X565" s="33"/>
      <c r="Y565" s="32"/>
      <c r="Z565" s="32"/>
    </row>
    <row r="566" spans="1:26" x14ac:dyDescent="0.2">
      <c r="A566" s="30"/>
      <c r="B566" s="30"/>
      <c r="C566" s="30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  <c r="O566" s="31"/>
      <c r="P566" s="31"/>
      <c r="Q566" s="31"/>
      <c r="R566" s="31"/>
      <c r="S566" s="31"/>
      <c r="T566" s="31"/>
      <c r="U566" s="31"/>
      <c r="V566" s="31"/>
      <c r="W566" s="31"/>
      <c r="X566" s="31"/>
      <c r="Y566" s="32"/>
      <c r="Z566" s="32"/>
    </row>
    <row r="567" spans="1:26" x14ac:dyDescent="0.2">
      <c r="A567" s="30"/>
      <c r="B567" s="30"/>
      <c r="C567" s="30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  <c r="O567" s="31"/>
      <c r="P567" s="31"/>
      <c r="Q567" s="31"/>
      <c r="R567" s="31"/>
      <c r="S567" s="31"/>
      <c r="T567" s="31"/>
      <c r="U567" s="31"/>
      <c r="V567" s="31"/>
      <c r="W567" s="31"/>
      <c r="X567" s="31"/>
      <c r="Y567" s="32"/>
      <c r="Z567" s="32"/>
    </row>
    <row r="568" spans="1:26" x14ac:dyDescent="0.2">
      <c r="A568" s="30"/>
      <c r="B568" s="30"/>
      <c r="C568" s="30"/>
      <c r="D568" s="31"/>
      <c r="E568" s="31"/>
      <c r="F568" s="31"/>
      <c r="G568" s="31"/>
      <c r="H568" s="31"/>
      <c r="I568" s="31"/>
      <c r="J568" s="31"/>
      <c r="K568" s="31"/>
      <c r="L568" s="31"/>
      <c r="M568" s="31"/>
      <c r="N568" s="31"/>
      <c r="O568" s="31"/>
      <c r="P568" s="31"/>
      <c r="Q568" s="31"/>
      <c r="R568" s="31"/>
      <c r="S568" s="31"/>
      <c r="T568" s="31"/>
      <c r="U568" s="31"/>
      <c r="V568" s="31"/>
      <c r="W568" s="31"/>
      <c r="X568" s="31"/>
      <c r="Y568" s="32"/>
      <c r="Z568" s="32"/>
    </row>
    <row r="569" spans="1:26" x14ac:dyDescent="0.2">
      <c r="A569" s="30"/>
      <c r="B569" s="30"/>
      <c r="C569" s="30"/>
      <c r="D569" s="31"/>
      <c r="E569" s="31"/>
      <c r="F569" s="31"/>
      <c r="G569" s="31"/>
      <c r="H569" s="31"/>
      <c r="I569" s="31"/>
      <c r="J569" s="31"/>
      <c r="K569" s="31"/>
      <c r="L569" s="31"/>
      <c r="M569" s="31"/>
      <c r="N569" s="31"/>
      <c r="O569" s="31"/>
      <c r="P569" s="31"/>
      <c r="Q569" s="31"/>
      <c r="R569" s="31"/>
      <c r="S569" s="31"/>
      <c r="T569" s="31"/>
      <c r="U569" s="31"/>
      <c r="V569" s="31"/>
      <c r="W569" s="31"/>
      <c r="X569" s="31"/>
      <c r="Y569" s="32"/>
      <c r="Z569" s="32"/>
    </row>
    <row r="570" spans="1:26" x14ac:dyDescent="0.2">
      <c r="A570" s="30"/>
      <c r="B570" s="30"/>
      <c r="C570" s="30"/>
      <c r="D570" s="31"/>
      <c r="E570" s="31"/>
      <c r="F570" s="31"/>
      <c r="G570" s="31"/>
      <c r="H570" s="31"/>
      <c r="I570" s="31"/>
      <c r="J570" s="31"/>
      <c r="K570" s="31"/>
      <c r="L570" s="31"/>
      <c r="M570" s="31"/>
      <c r="N570" s="31"/>
      <c r="O570" s="31"/>
      <c r="P570" s="31"/>
      <c r="Q570" s="31"/>
      <c r="R570" s="31"/>
      <c r="S570" s="31"/>
      <c r="T570" s="31"/>
      <c r="U570" s="31"/>
      <c r="V570" s="31"/>
      <c r="W570" s="31"/>
      <c r="X570" s="31"/>
      <c r="Y570" s="32"/>
      <c r="Z570" s="32"/>
    </row>
    <row r="571" spans="1:26" x14ac:dyDescent="0.2">
      <c r="A571" s="32"/>
      <c r="B571" s="32"/>
      <c r="C571" s="32"/>
      <c r="D571" s="33"/>
      <c r="E571" s="33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  <c r="R571" s="33"/>
      <c r="S571" s="33"/>
      <c r="T571" s="33"/>
      <c r="U571" s="33"/>
      <c r="V571" s="33"/>
      <c r="W571" s="33"/>
      <c r="X571" s="33"/>
      <c r="Y571" s="32"/>
      <c r="Z571" s="32"/>
    </row>
    <row r="572" spans="1:26" x14ac:dyDescent="0.2">
      <c r="A572" s="30"/>
      <c r="B572" s="30"/>
      <c r="C572" s="30"/>
      <c r="D572" s="31"/>
      <c r="E572" s="31"/>
      <c r="F572" s="31"/>
      <c r="G572" s="31"/>
      <c r="H572" s="31"/>
      <c r="I572" s="31"/>
      <c r="J572" s="31"/>
      <c r="K572" s="31"/>
      <c r="L572" s="31"/>
      <c r="M572" s="31"/>
      <c r="N572" s="31"/>
      <c r="O572" s="31"/>
      <c r="P572" s="31"/>
      <c r="Q572" s="31"/>
      <c r="R572" s="31"/>
      <c r="S572" s="31"/>
      <c r="T572" s="31"/>
      <c r="U572" s="31"/>
      <c r="V572" s="31"/>
      <c r="W572" s="31"/>
      <c r="X572" s="31"/>
      <c r="Y572" s="32"/>
      <c r="Z572" s="32"/>
    </row>
    <row r="573" spans="1:26" x14ac:dyDescent="0.2">
      <c r="A573" s="30"/>
      <c r="B573" s="30"/>
      <c r="C573" s="30"/>
      <c r="D573" s="31"/>
      <c r="E573" s="31"/>
      <c r="F573" s="31"/>
      <c r="G573" s="31"/>
      <c r="H573" s="31"/>
      <c r="I573" s="31"/>
      <c r="J573" s="31"/>
      <c r="K573" s="31"/>
      <c r="L573" s="31"/>
      <c r="M573" s="31"/>
      <c r="N573" s="31"/>
      <c r="O573" s="31"/>
      <c r="P573" s="31"/>
      <c r="Q573" s="31"/>
      <c r="R573" s="31"/>
      <c r="S573" s="31"/>
      <c r="T573" s="31"/>
      <c r="U573" s="31"/>
      <c r="V573" s="31"/>
      <c r="W573" s="31"/>
      <c r="X573" s="31"/>
      <c r="Y573" s="32"/>
      <c r="Z573" s="32"/>
    </row>
    <row r="574" spans="1:26" x14ac:dyDescent="0.2">
      <c r="A574" s="30"/>
      <c r="B574" s="30"/>
      <c r="C574" s="30"/>
      <c r="D574" s="31"/>
      <c r="E574" s="31"/>
      <c r="F574" s="31"/>
      <c r="G574" s="31"/>
      <c r="H574" s="31"/>
      <c r="I574" s="31"/>
      <c r="J574" s="31"/>
      <c r="K574" s="31"/>
      <c r="L574" s="31"/>
      <c r="M574" s="31"/>
      <c r="N574" s="31"/>
      <c r="O574" s="31"/>
      <c r="P574" s="31"/>
      <c r="Q574" s="31"/>
      <c r="R574" s="31"/>
      <c r="S574" s="31"/>
      <c r="T574" s="31"/>
      <c r="U574" s="31"/>
      <c r="V574" s="31"/>
      <c r="W574" s="31"/>
      <c r="X574" s="31"/>
      <c r="Y574" s="32"/>
      <c r="Z574" s="32"/>
    </row>
    <row r="575" spans="1:26" x14ac:dyDescent="0.2">
      <c r="A575" s="30"/>
      <c r="B575" s="30"/>
      <c r="C575" s="30"/>
      <c r="D575" s="31"/>
      <c r="E575" s="31"/>
      <c r="F575" s="31"/>
      <c r="G575" s="31"/>
      <c r="H575" s="31"/>
      <c r="I575" s="31"/>
      <c r="J575" s="31"/>
      <c r="K575" s="31"/>
      <c r="L575" s="31"/>
      <c r="M575" s="31"/>
      <c r="N575" s="31"/>
      <c r="O575" s="31"/>
      <c r="P575" s="31"/>
      <c r="Q575" s="31"/>
      <c r="R575" s="31"/>
      <c r="S575" s="31"/>
      <c r="T575" s="31"/>
      <c r="U575" s="31"/>
      <c r="V575" s="31"/>
      <c r="W575" s="31"/>
      <c r="X575" s="31"/>
      <c r="Y575" s="32"/>
      <c r="Z575" s="32"/>
    </row>
    <row r="576" spans="1:26" x14ac:dyDescent="0.2">
      <c r="A576" s="30"/>
      <c r="B576" s="30"/>
      <c r="C576" s="30"/>
      <c r="D576" s="31"/>
      <c r="E576" s="31"/>
      <c r="F576" s="31"/>
      <c r="G576" s="31"/>
      <c r="H576" s="31"/>
      <c r="I576" s="31"/>
      <c r="J576" s="31"/>
      <c r="K576" s="31"/>
      <c r="L576" s="31"/>
      <c r="M576" s="31"/>
      <c r="N576" s="31"/>
      <c r="O576" s="31"/>
      <c r="P576" s="31"/>
      <c r="Q576" s="31"/>
      <c r="R576" s="31"/>
      <c r="S576" s="31"/>
      <c r="T576" s="31"/>
      <c r="U576" s="31"/>
      <c r="V576" s="31"/>
      <c r="W576" s="31"/>
      <c r="X576" s="31"/>
      <c r="Y576" s="32"/>
      <c r="Z576" s="32"/>
    </row>
    <row r="577" spans="1:26" x14ac:dyDescent="0.2">
      <c r="A577" s="30"/>
      <c r="B577" s="30"/>
      <c r="C577" s="30"/>
      <c r="D577" s="31"/>
      <c r="E577" s="31"/>
      <c r="F577" s="31"/>
      <c r="G577" s="31"/>
      <c r="H577" s="31"/>
      <c r="I577" s="31"/>
      <c r="J577" s="31"/>
      <c r="K577" s="31"/>
      <c r="L577" s="31"/>
      <c r="M577" s="31"/>
      <c r="N577" s="31"/>
      <c r="O577" s="31"/>
      <c r="P577" s="31"/>
      <c r="Q577" s="31"/>
      <c r="R577" s="31"/>
      <c r="S577" s="31"/>
      <c r="T577" s="31"/>
      <c r="U577" s="31"/>
      <c r="V577" s="31"/>
      <c r="W577" s="31"/>
      <c r="X577" s="31"/>
      <c r="Y577" s="32"/>
      <c r="Z577" s="32"/>
    </row>
    <row r="578" spans="1:26" x14ac:dyDescent="0.2">
      <c r="A578" s="30"/>
      <c r="B578" s="30"/>
      <c r="C578" s="30"/>
      <c r="D578" s="31"/>
      <c r="E578" s="31"/>
      <c r="F578" s="31"/>
      <c r="G578" s="31"/>
      <c r="H578" s="31"/>
      <c r="I578" s="31"/>
      <c r="J578" s="31"/>
      <c r="K578" s="31"/>
      <c r="L578" s="31"/>
      <c r="M578" s="31"/>
      <c r="N578" s="31"/>
      <c r="O578" s="31"/>
      <c r="P578" s="31"/>
      <c r="Q578" s="31"/>
      <c r="R578" s="31"/>
      <c r="S578" s="31"/>
      <c r="T578" s="31"/>
      <c r="U578" s="31"/>
      <c r="V578" s="31"/>
      <c r="W578" s="31"/>
      <c r="X578" s="31"/>
      <c r="Y578" s="32"/>
      <c r="Z578" s="32"/>
    </row>
    <row r="579" spans="1:26" x14ac:dyDescent="0.2">
      <c r="A579" s="30"/>
      <c r="B579" s="30"/>
      <c r="C579" s="30"/>
      <c r="D579" s="31"/>
      <c r="E579" s="31"/>
      <c r="F579" s="31"/>
      <c r="G579" s="31"/>
      <c r="H579" s="31"/>
      <c r="I579" s="31"/>
      <c r="J579" s="31"/>
      <c r="K579" s="31"/>
      <c r="L579" s="31"/>
      <c r="M579" s="31"/>
      <c r="N579" s="31"/>
      <c r="O579" s="31"/>
      <c r="P579" s="31"/>
      <c r="Q579" s="31"/>
      <c r="R579" s="31"/>
      <c r="S579" s="31"/>
      <c r="T579" s="31"/>
      <c r="U579" s="31"/>
      <c r="V579" s="31"/>
      <c r="W579" s="31"/>
      <c r="X579" s="31"/>
      <c r="Y579" s="32"/>
      <c r="Z579" s="32"/>
    </row>
    <row r="580" spans="1:26" x14ac:dyDescent="0.2">
      <c r="A580" s="30"/>
      <c r="B580" s="30"/>
      <c r="C580" s="30"/>
      <c r="D580" s="31"/>
      <c r="E580" s="31"/>
      <c r="F580" s="31"/>
      <c r="G580" s="31"/>
      <c r="H580" s="31"/>
      <c r="I580" s="31"/>
      <c r="J580" s="31"/>
      <c r="K580" s="31"/>
      <c r="L580" s="31"/>
      <c r="M580" s="31"/>
      <c r="N580" s="31"/>
      <c r="O580" s="31"/>
      <c r="P580" s="31"/>
      <c r="Q580" s="31"/>
      <c r="R580" s="31"/>
      <c r="S580" s="31"/>
      <c r="T580" s="31"/>
      <c r="U580" s="31"/>
      <c r="V580" s="31"/>
      <c r="W580" s="31"/>
      <c r="X580" s="31"/>
      <c r="Y580" s="32"/>
      <c r="Z580" s="32"/>
    </row>
    <row r="581" spans="1:26" x14ac:dyDescent="0.2">
      <c r="A581" s="30"/>
      <c r="B581" s="30"/>
      <c r="C581" s="30"/>
      <c r="D581" s="31"/>
      <c r="E581" s="31"/>
      <c r="F581" s="31"/>
      <c r="G581" s="31"/>
      <c r="H581" s="31"/>
      <c r="I581" s="31"/>
      <c r="J581" s="31"/>
      <c r="K581" s="31"/>
      <c r="L581" s="31"/>
      <c r="M581" s="31"/>
      <c r="N581" s="31"/>
      <c r="O581" s="31"/>
      <c r="P581" s="31"/>
      <c r="Q581" s="31"/>
      <c r="R581" s="31"/>
      <c r="S581" s="31"/>
      <c r="T581" s="31"/>
      <c r="U581" s="31"/>
      <c r="V581" s="31"/>
      <c r="W581" s="31"/>
      <c r="X581" s="31"/>
      <c r="Y581" s="32"/>
      <c r="Z581" s="32"/>
    </row>
    <row r="582" spans="1:26" x14ac:dyDescent="0.2">
      <c r="A582" s="30"/>
      <c r="B582" s="30"/>
      <c r="C582" s="30"/>
      <c r="D582" s="31"/>
      <c r="E582" s="31"/>
      <c r="F582" s="31"/>
      <c r="G582" s="31"/>
      <c r="H582" s="31"/>
      <c r="I582" s="31"/>
      <c r="J582" s="31"/>
      <c r="K582" s="31"/>
      <c r="L582" s="31"/>
      <c r="M582" s="31"/>
      <c r="N582" s="31"/>
      <c r="O582" s="31"/>
      <c r="P582" s="31"/>
      <c r="Q582" s="31"/>
      <c r="R582" s="31"/>
      <c r="S582" s="31"/>
      <c r="T582" s="31"/>
      <c r="U582" s="31"/>
      <c r="V582" s="31"/>
      <c r="W582" s="31"/>
      <c r="X582" s="31"/>
      <c r="Y582" s="32"/>
      <c r="Z582" s="32"/>
    </row>
    <row r="583" spans="1:26" x14ac:dyDescent="0.2">
      <c r="A583" s="30"/>
      <c r="B583" s="30"/>
      <c r="C583" s="30"/>
      <c r="D583" s="31"/>
      <c r="E583" s="31"/>
      <c r="F583" s="31"/>
      <c r="G583" s="31"/>
      <c r="H583" s="31"/>
      <c r="I583" s="31"/>
      <c r="J583" s="31"/>
      <c r="K583" s="31"/>
      <c r="L583" s="31"/>
      <c r="M583" s="31"/>
      <c r="N583" s="31"/>
      <c r="O583" s="31"/>
      <c r="P583" s="31"/>
      <c r="Q583" s="31"/>
      <c r="R583" s="31"/>
      <c r="S583" s="31"/>
      <c r="T583" s="31"/>
      <c r="U583" s="31"/>
      <c r="V583" s="31"/>
      <c r="W583" s="31"/>
      <c r="X583" s="31"/>
      <c r="Y583" s="32"/>
      <c r="Z583" s="32"/>
    </row>
    <row r="584" spans="1:26" x14ac:dyDescent="0.2">
      <c r="A584" s="30"/>
      <c r="B584" s="30"/>
      <c r="C584" s="30"/>
      <c r="D584" s="31"/>
      <c r="E584" s="31"/>
      <c r="F584" s="31"/>
      <c r="G584" s="31"/>
      <c r="H584" s="31"/>
      <c r="I584" s="31"/>
      <c r="J584" s="31"/>
      <c r="K584" s="31"/>
      <c r="L584" s="31"/>
      <c r="M584" s="31"/>
      <c r="N584" s="31"/>
      <c r="O584" s="31"/>
      <c r="P584" s="31"/>
      <c r="Q584" s="31"/>
      <c r="R584" s="31"/>
      <c r="S584" s="31"/>
      <c r="T584" s="31"/>
      <c r="U584" s="31"/>
      <c r="V584" s="31"/>
      <c r="W584" s="31"/>
      <c r="X584" s="31"/>
      <c r="Y584" s="32"/>
      <c r="Z584" s="32"/>
    </row>
    <row r="585" spans="1:26" x14ac:dyDescent="0.2">
      <c r="A585" s="30"/>
      <c r="B585" s="30"/>
      <c r="C585" s="30"/>
      <c r="D585" s="31"/>
      <c r="E585" s="31"/>
      <c r="F585" s="31"/>
      <c r="G585" s="31"/>
      <c r="H585" s="31"/>
      <c r="I585" s="31"/>
      <c r="J585" s="31"/>
      <c r="K585" s="31"/>
      <c r="L585" s="31"/>
      <c r="M585" s="31"/>
      <c r="N585" s="31"/>
      <c r="O585" s="31"/>
      <c r="P585" s="31"/>
      <c r="Q585" s="31"/>
      <c r="R585" s="31"/>
      <c r="S585" s="31"/>
      <c r="T585" s="31"/>
      <c r="U585" s="31"/>
      <c r="V585" s="31"/>
      <c r="W585" s="31"/>
      <c r="X585" s="31"/>
      <c r="Y585" s="32"/>
      <c r="Z585" s="32"/>
    </row>
    <row r="586" spans="1:26" x14ac:dyDescent="0.2">
      <c r="A586" s="30"/>
      <c r="B586" s="30"/>
      <c r="C586" s="30"/>
      <c r="D586" s="31"/>
      <c r="E586" s="31"/>
      <c r="F586" s="31"/>
      <c r="G586" s="31"/>
      <c r="H586" s="31"/>
      <c r="I586" s="31"/>
      <c r="J586" s="31"/>
      <c r="K586" s="31"/>
      <c r="L586" s="31"/>
      <c r="M586" s="31"/>
      <c r="N586" s="31"/>
      <c r="O586" s="31"/>
      <c r="P586" s="31"/>
      <c r="Q586" s="31"/>
      <c r="R586" s="31"/>
      <c r="S586" s="31"/>
      <c r="T586" s="31"/>
      <c r="U586" s="31"/>
      <c r="V586" s="31"/>
      <c r="W586" s="31"/>
      <c r="X586" s="31"/>
      <c r="Y586" s="32"/>
      <c r="Z586" s="32"/>
    </row>
    <row r="587" spans="1:26" x14ac:dyDescent="0.2">
      <c r="A587" s="30"/>
      <c r="B587" s="30"/>
      <c r="C587" s="30"/>
      <c r="D587" s="31"/>
      <c r="E587" s="31"/>
      <c r="F587" s="31"/>
      <c r="G587" s="31"/>
      <c r="H587" s="31"/>
      <c r="I587" s="31"/>
      <c r="J587" s="31"/>
      <c r="K587" s="31"/>
      <c r="L587" s="31"/>
      <c r="M587" s="31"/>
      <c r="N587" s="31"/>
      <c r="O587" s="31"/>
      <c r="P587" s="31"/>
      <c r="Q587" s="31"/>
      <c r="R587" s="31"/>
      <c r="S587" s="31"/>
      <c r="T587" s="31"/>
      <c r="U587" s="31"/>
      <c r="V587" s="31"/>
      <c r="W587" s="31"/>
      <c r="X587" s="31"/>
      <c r="Y587" s="32"/>
      <c r="Z587" s="32"/>
    </row>
    <row r="588" spans="1:26" x14ac:dyDescent="0.2">
      <c r="A588" s="30"/>
      <c r="B588" s="30"/>
      <c r="C588" s="30"/>
      <c r="D588" s="31"/>
      <c r="E588" s="31"/>
      <c r="F588" s="31"/>
      <c r="G588" s="31"/>
      <c r="H588" s="31"/>
      <c r="I588" s="31"/>
      <c r="J588" s="31"/>
      <c r="K588" s="31"/>
      <c r="L588" s="31"/>
      <c r="M588" s="31"/>
      <c r="N588" s="31"/>
      <c r="O588" s="31"/>
      <c r="P588" s="31"/>
      <c r="Q588" s="31"/>
      <c r="R588" s="31"/>
      <c r="S588" s="31"/>
      <c r="T588" s="31"/>
      <c r="U588" s="31"/>
      <c r="V588" s="31"/>
      <c r="W588" s="31"/>
      <c r="X588" s="31"/>
      <c r="Y588" s="32"/>
      <c r="Z588" s="32"/>
    </row>
    <row r="589" spans="1:26" x14ac:dyDescent="0.2">
      <c r="A589" s="32"/>
      <c r="B589" s="32"/>
      <c r="C589" s="32"/>
      <c r="D589" s="33"/>
      <c r="E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  <c r="R589" s="33"/>
      <c r="S589" s="33"/>
      <c r="T589" s="33"/>
      <c r="U589" s="33"/>
      <c r="V589" s="33"/>
      <c r="W589" s="33"/>
      <c r="X589" s="33"/>
      <c r="Y589" s="32"/>
      <c r="Z589" s="32"/>
    </row>
    <row r="590" spans="1:26" x14ac:dyDescent="0.2">
      <c r="A590" s="30"/>
      <c r="B590" s="30"/>
      <c r="C590" s="30"/>
      <c r="D590" s="31"/>
      <c r="E590" s="31"/>
      <c r="F590" s="31"/>
      <c r="G590" s="31"/>
      <c r="H590" s="31"/>
      <c r="I590" s="31"/>
      <c r="J590" s="31"/>
      <c r="K590" s="31"/>
      <c r="L590" s="31"/>
      <c r="M590" s="31"/>
      <c r="N590" s="31"/>
      <c r="O590" s="31"/>
      <c r="P590" s="31"/>
      <c r="Q590" s="31"/>
      <c r="R590" s="31"/>
      <c r="S590" s="31"/>
      <c r="T590" s="31"/>
      <c r="U590" s="31"/>
      <c r="V590" s="31"/>
      <c r="W590" s="31"/>
      <c r="X590" s="31"/>
      <c r="Y590" s="32"/>
      <c r="Z590" s="32"/>
    </row>
    <row r="591" spans="1:26" x14ac:dyDescent="0.2">
      <c r="A591" s="32"/>
      <c r="B591" s="32"/>
      <c r="C591" s="32"/>
      <c r="D591" s="33"/>
      <c r="E591" s="33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  <c r="R591" s="33"/>
      <c r="S591" s="33"/>
      <c r="T591" s="33"/>
      <c r="U591" s="33"/>
      <c r="V591" s="33"/>
      <c r="W591" s="33"/>
      <c r="X591" s="33"/>
      <c r="Y591" s="32"/>
      <c r="Z591" s="32"/>
    </row>
    <row r="592" spans="1:26" x14ac:dyDescent="0.2">
      <c r="A592" s="30"/>
      <c r="B592" s="30"/>
      <c r="C592" s="30"/>
      <c r="D592" s="31"/>
      <c r="E592" s="31"/>
      <c r="F592" s="31"/>
      <c r="G592" s="31"/>
      <c r="H592" s="31"/>
      <c r="I592" s="31"/>
      <c r="J592" s="31"/>
      <c r="K592" s="31"/>
      <c r="L592" s="31"/>
      <c r="M592" s="31"/>
      <c r="N592" s="31"/>
      <c r="O592" s="31"/>
      <c r="P592" s="31"/>
      <c r="Q592" s="31"/>
      <c r="R592" s="31"/>
      <c r="S592" s="31"/>
      <c r="T592" s="31"/>
      <c r="U592" s="31"/>
      <c r="V592" s="31"/>
      <c r="W592" s="31"/>
      <c r="X592" s="31"/>
      <c r="Y592" s="32"/>
      <c r="Z592" s="32"/>
    </row>
    <row r="593" spans="1:26" x14ac:dyDescent="0.2">
      <c r="A593" s="30"/>
      <c r="B593" s="30"/>
      <c r="C593" s="30"/>
      <c r="D593" s="31"/>
      <c r="E593" s="31"/>
      <c r="F593" s="31"/>
      <c r="G593" s="31"/>
      <c r="H593" s="31"/>
      <c r="I593" s="31"/>
      <c r="J593" s="31"/>
      <c r="K593" s="31"/>
      <c r="L593" s="31"/>
      <c r="M593" s="31"/>
      <c r="N593" s="31"/>
      <c r="O593" s="31"/>
      <c r="P593" s="31"/>
      <c r="Q593" s="31"/>
      <c r="R593" s="31"/>
      <c r="S593" s="31"/>
      <c r="T593" s="31"/>
      <c r="U593" s="31"/>
      <c r="V593" s="31"/>
      <c r="W593" s="31"/>
      <c r="X593" s="31"/>
      <c r="Y593" s="32"/>
      <c r="Z593" s="32"/>
    </row>
    <row r="594" spans="1:26" x14ac:dyDescent="0.2">
      <c r="A594" s="30"/>
      <c r="B594" s="30"/>
      <c r="C594" s="30"/>
      <c r="D594" s="31"/>
      <c r="E594" s="31"/>
      <c r="F594" s="31"/>
      <c r="G594" s="31"/>
      <c r="H594" s="31"/>
      <c r="I594" s="31"/>
      <c r="J594" s="31"/>
      <c r="K594" s="31"/>
      <c r="L594" s="31"/>
      <c r="M594" s="31"/>
      <c r="N594" s="31"/>
      <c r="O594" s="31"/>
      <c r="P594" s="31"/>
      <c r="Q594" s="31"/>
      <c r="R594" s="31"/>
      <c r="S594" s="31"/>
      <c r="T594" s="31"/>
      <c r="U594" s="31"/>
      <c r="V594" s="31"/>
      <c r="W594" s="31"/>
      <c r="X594" s="31"/>
      <c r="Y594" s="32"/>
      <c r="Z594" s="32"/>
    </row>
    <row r="595" spans="1:26" x14ac:dyDescent="0.2">
      <c r="A595" s="30"/>
      <c r="B595" s="30"/>
      <c r="C595" s="30"/>
      <c r="D595" s="31"/>
      <c r="E595" s="31"/>
      <c r="F595" s="31"/>
      <c r="G595" s="31"/>
      <c r="H595" s="31"/>
      <c r="I595" s="31"/>
      <c r="J595" s="31"/>
      <c r="K595" s="31"/>
      <c r="L595" s="31"/>
      <c r="M595" s="31"/>
      <c r="N595" s="31"/>
      <c r="O595" s="31"/>
      <c r="P595" s="31"/>
      <c r="Q595" s="31"/>
      <c r="R595" s="31"/>
      <c r="S595" s="31"/>
      <c r="T595" s="31"/>
      <c r="U595" s="31"/>
      <c r="V595" s="31"/>
      <c r="W595" s="31"/>
      <c r="X595" s="31"/>
      <c r="Y595" s="32"/>
      <c r="Z595" s="32"/>
    </row>
    <row r="596" spans="1:26" x14ac:dyDescent="0.2">
      <c r="A596" s="32"/>
      <c r="B596" s="32"/>
      <c r="C596" s="32"/>
      <c r="D596" s="33"/>
      <c r="E596" s="33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  <c r="R596" s="33"/>
      <c r="S596" s="33"/>
      <c r="T596" s="33"/>
      <c r="U596" s="33"/>
      <c r="V596" s="33"/>
      <c r="W596" s="33"/>
      <c r="X596" s="33"/>
      <c r="Y596" s="32"/>
      <c r="Z596" s="32"/>
    </row>
    <row r="597" spans="1:26" x14ac:dyDescent="0.2">
      <c r="A597" s="30"/>
      <c r="B597" s="30"/>
      <c r="C597" s="30"/>
      <c r="D597" s="31"/>
      <c r="E597" s="31"/>
      <c r="F597" s="31"/>
      <c r="G597" s="31"/>
      <c r="H597" s="31"/>
      <c r="I597" s="31"/>
      <c r="J597" s="31"/>
      <c r="K597" s="31"/>
      <c r="L597" s="31"/>
      <c r="M597" s="31"/>
      <c r="N597" s="31"/>
      <c r="O597" s="31"/>
      <c r="P597" s="31"/>
      <c r="Q597" s="31"/>
      <c r="R597" s="31"/>
      <c r="S597" s="31"/>
      <c r="T597" s="31"/>
      <c r="U597" s="31"/>
      <c r="V597" s="31"/>
      <c r="W597" s="31"/>
      <c r="X597" s="31"/>
      <c r="Y597" s="32"/>
      <c r="Z597" s="32"/>
    </row>
    <row r="598" spans="1:26" x14ac:dyDescent="0.2">
      <c r="A598" s="30"/>
      <c r="B598" s="30"/>
      <c r="C598" s="30"/>
      <c r="D598" s="31"/>
      <c r="E598" s="31"/>
      <c r="F598" s="31"/>
      <c r="G598" s="31"/>
      <c r="H598" s="31"/>
      <c r="I598" s="31"/>
      <c r="J598" s="31"/>
      <c r="K598" s="31"/>
      <c r="L598" s="31"/>
      <c r="M598" s="31"/>
      <c r="N598" s="31"/>
      <c r="O598" s="31"/>
      <c r="P598" s="31"/>
      <c r="Q598" s="31"/>
      <c r="R598" s="31"/>
      <c r="S598" s="31"/>
      <c r="T598" s="31"/>
      <c r="U598" s="31"/>
      <c r="V598" s="31"/>
      <c r="W598" s="31"/>
      <c r="X598" s="31"/>
      <c r="Y598" s="32"/>
      <c r="Z598" s="32"/>
    </row>
    <row r="599" spans="1:26" x14ac:dyDescent="0.2">
      <c r="A599" s="30"/>
      <c r="B599" s="30"/>
      <c r="C599" s="30"/>
      <c r="D599" s="31"/>
      <c r="E599" s="31"/>
      <c r="F599" s="31"/>
      <c r="G599" s="31"/>
      <c r="H599" s="31"/>
      <c r="I599" s="31"/>
      <c r="J599" s="31"/>
      <c r="K599" s="31"/>
      <c r="L599" s="31"/>
      <c r="M599" s="31"/>
      <c r="N599" s="31"/>
      <c r="O599" s="31"/>
      <c r="P599" s="31"/>
      <c r="Q599" s="31"/>
      <c r="R599" s="31"/>
      <c r="S599" s="31"/>
      <c r="T599" s="31"/>
      <c r="U599" s="31"/>
      <c r="V599" s="31"/>
      <c r="W599" s="31"/>
      <c r="X599" s="31"/>
      <c r="Y599" s="32"/>
      <c r="Z599" s="32"/>
    </row>
    <row r="600" spans="1:26" x14ac:dyDescent="0.2">
      <c r="A600" s="30"/>
      <c r="B600" s="30"/>
      <c r="C600" s="30"/>
      <c r="D600" s="31"/>
      <c r="E600" s="31"/>
      <c r="F600" s="31"/>
      <c r="G600" s="31"/>
      <c r="H600" s="31"/>
      <c r="I600" s="31"/>
      <c r="J600" s="31"/>
      <c r="K600" s="31"/>
      <c r="L600" s="31"/>
      <c r="M600" s="31"/>
      <c r="N600" s="31"/>
      <c r="O600" s="31"/>
      <c r="P600" s="31"/>
      <c r="Q600" s="31"/>
      <c r="R600" s="31"/>
      <c r="S600" s="31"/>
      <c r="T600" s="31"/>
      <c r="U600" s="31"/>
      <c r="V600" s="31"/>
      <c r="W600" s="31"/>
      <c r="X600" s="31"/>
      <c r="Y600" s="32"/>
      <c r="Z600" s="32"/>
    </row>
    <row r="601" spans="1:26" x14ac:dyDescent="0.2">
      <c r="A601" s="32"/>
      <c r="B601" s="32"/>
      <c r="C601" s="32"/>
      <c r="D601" s="33"/>
      <c r="E601" s="33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  <c r="R601" s="33"/>
      <c r="S601" s="33"/>
      <c r="T601" s="33"/>
      <c r="U601" s="33"/>
      <c r="V601" s="33"/>
      <c r="W601" s="33"/>
      <c r="X601" s="33"/>
      <c r="Y601" s="32"/>
      <c r="Z601" s="32"/>
    </row>
    <row r="602" spans="1:26" x14ac:dyDescent="0.2">
      <c r="A602" s="30"/>
      <c r="B602" s="30"/>
      <c r="C602" s="30"/>
      <c r="D602" s="31"/>
      <c r="E602" s="31"/>
      <c r="F602" s="31"/>
      <c r="G602" s="31"/>
      <c r="H602" s="31"/>
      <c r="I602" s="31"/>
      <c r="J602" s="31"/>
      <c r="K602" s="31"/>
      <c r="L602" s="31"/>
      <c r="M602" s="31"/>
      <c r="N602" s="31"/>
      <c r="O602" s="31"/>
      <c r="P602" s="31"/>
      <c r="Q602" s="31"/>
      <c r="R602" s="31"/>
      <c r="S602" s="31"/>
      <c r="T602" s="31"/>
      <c r="U602" s="31"/>
      <c r="V602" s="31"/>
      <c r="W602" s="31"/>
      <c r="X602" s="31"/>
      <c r="Y602" s="32"/>
      <c r="Z602" s="32"/>
    </row>
    <row r="603" spans="1:26" x14ac:dyDescent="0.2">
      <c r="A603" s="30"/>
      <c r="B603" s="30"/>
      <c r="C603" s="30"/>
      <c r="D603" s="31"/>
      <c r="E603" s="31"/>
      <c r="F603" s="31"/>
      <c r="G603" s="31"/>
      <c r="H603" s="31"/>
      <c r="I603" s="31"/>
      <c r="J603" s="31"/>
      <c r="K603" s="31"/>
      <c r="L603" s="31"/>
      <c r="M603" s="31"/>
      <c r="N603" s="31"/>
      <c r="O603" s="31"/>
      <c r="P603" s="31"/>
      <c r="Q603" s="31"/>
      <c r="R603" s="31"/>
      <c r="S603" s="31"/>
      <c r="T603" s="31"/>
      <c r="U603" s="31"/>
      <c r="V603" s="31"/>
      <c r="W603" s="31"/>
      <c r="X603" s="31"/>
      <c r="Y603" s="32"/>
      <c r="Z603" s="32"/>
    </row>
    <row r="604" spans="1:26" x14ac:dyDescent="0.2">
      <c r="A604" s="30"/>
      <c r="B604" s="30"/>
      <c r="C604" s="30"/>
      <c r="D604" s="31"/>
      <c r="E604" s="31"/>
      <c r="F604" s="31"/>
      <c r="G604" s="31"/>
      <c r="H604" s="31"/>
      <c r="I604" s="31"/>
      <c r="J604" s="31"/>
      <c r="K604" s="31"/>
      <c r="L604" s="31"/>
      <c r="M604" s="31"/>
      <c r="N604" s="31"/>
      <c r="O604" s="31"/>
      <c r="P604" s="31"/>
      <c r="Q604" s="31"/>
      <c r="R604" s="31"/>
      <c r="S604" s="31"/>
      <c r="T604" s="31"/>
      <c r="U604" s="31"/>
      <c r="V604" s="31"/>
      <c r="W604" s="31"/>
      <c r="X604" s="31"/>
      <c r="Y604" s="32"/>
      <c r="Z604" s="32"/>
    </row>
    <row r="605" spans="1:26" x14ac:dyDescent="0.2">
      <c r="A605" s="30"/>
      <c r="B605" s="30"/>
      <c r="C605" s="30"/>
      <c r="D605" s="31"/>
      <c r="E605" s="31"/>
      <c r="F605" s="31"/>
      <c r="G605" s="31"/>
      <c r="H605" s="31"/>
      <c r="I605" s="31"/>
      <c r="J605" s="31"/>
      <c r="K605" s="31"/>
      <c r="L605" s="31"/>
      <c r="M605" s="31"/>
      <c r="N605" s="31"/>
      <c r="O605" s="31"/>
      <c r="P605" s="31"/>
      <c r="Q605" s="31"/>
      <c r="R605" s="31"/>
      <c r="S605" s="31"/>
      <c r="T605" s="31"/>
      <c r="U605" s="31"/>
      <c r="V605" s="31"/>
      <c r="W605" s="31"/>
      <c r="X605" s="31"/>
      <c r="Y605" s="32"/>
      <c r="Z605" s="32"/>
    </row>
    <row r="606" spans="1:26" x14ac:dyDescent="0.2">
      <c r="A606" s="30"/>
      <c r="B606" s="30"/>
      <c r="C606" s="30"/>
      <c r="D606" s="31"/>
      <c r="E606" s="31"/>
      <c r="F606" s="31"/>
      <c r="G606" s="31"/>
      <c r="H606" s="31"/>
      <c r="I606" s="31"/>
      <c r="J606" s="31"/>
      <c r="K606" s="31"/>
      <c r="L606" s="31"/>
      <c r="M606" s="31"/>
      <c r="N606" s="31"/>
      <c r="O606" s="31"/>
      <c r="P606" s="31"/>
      <c r="Q606" s="31"/>
      <c r="R606" s="31"/>
      <c r="S606" s="31"/>
      <c r="T606" s="31"/>
      <c r="U606" s="31"/>
      <c r="V606" s="31"/>
      <c r="W606" s="31"/>
      <c r="X606" s="31"/>
      <c r="Y606" s="32"/>
      <c r="Z606" s="32"/>
    </row>
    <row r="607" spans="1:26" x14ac:dyDescent="0.2">
      <c r="A607" s="30"/>
      <c r="B607" s="30"/>
      <c r="C607" s="30"/>
      <c r="D607" s="31"/>
      <c r="E607" s="31"/>
      <c r="F607" s="31"/>
      <c r="G607" s="31"/>
      <c r="H607" s="31"/>
      <c r="I607" s="31"/>
      <c r="J607" s="31"/>
      <c r="K607" s="31"/>
      <c r="L607" s="31"/>
      <c r="M607" s="31"/>
      <c r="N607" s="31"/>
      <c r="O607" s="31"/>
      <c r="P607" s="31"/>
      <c r="Q607" s="31"/>
      <c r="R607" s="31"/>
      <c r="S607" s="31"/>
      <c r="T607" s="31"/>
      <c r="U607" s="31"/>
      <c r="V607" s="31"/>
      <c r="W607" s="31"/>
      <c r="X607" s="31"/>
      <c r="Y607" s="32"/>
      <c r="Z607" s="32"/>
    </row>
    <row r="608" spans="1:26" x14ac:dyDescent="0.2">
      <c r="A608" s="30"/>
      <c r="B608" s="30"/>
      <c r="C608" s="30"/>
      <c r="D608" s="31"/>
      <c r="E608" s="31"/>
      <c r="F608" s="31"/>
      <c r="G608" s="31"/>
      <c r="H608" s="31"/>
      <c r="I608" s="31"/>
      <c r="J608" s="31"/>
      <c r="K608" s="31"/>
      <c r="L608" s="31"/>
      <c r="M608" s="31"/>
      <c r="N608" s="31"/>
      <c r="O608" s="31"/>
      <c r="P608" s="31"/>
      <c r="Q608" s="31"/>
      <c r="R608" s="31"/>
      <c r="S608" s="31"/>
      <c r="T608" s="31"/>
      <c r="U608" s="31"/>
      <c r="V608" s="31"/>
      <c r="W608" s="31"/>
      <c r="X608" s="31"/>
      <c r="Y608" s="32"/>
      <c r="Z608" s="32"/>
    </row>
    <row r="609" spans="1:26" x14ac:dyDescent="0.2">
      <c r="A609" s="30"/>
      <c r="B609" s="30"/>
      <c r="C609" s="30"/>
      <c r="D609" s="31"/>
      <c r="E609" s="31"/>
      <c r="F609" s="31"/>
      <c r="G609" s="31"/>
      <c r="H609" s="31"/>
      <c r="I609" s="31"/>
      <c r="J609" s="31"/>
      <c r="K609" s="31"/>
      <c r="L609" s="31"/>
      <c r="M609" s="31"/>
      <c r="N609" s="31"/>
      <c r="O609" s="31"/>
      <c r="P609" s="31"/>
      <c r="Q609" s="31"/>
      <c r="R609" s="31"/>
      <c r="S609" s="31"/>
      <c r="T609" s="31"/>
      <c r="U609" s="31"/>
      <c r="V609" s="31"/>
      <c r="W609" s="31"/>
      <c r="X609" s="31"/>
      <c r="Y609" s="32"/>
      <c r="Z609" s="32"/>
    </row>
    <row r="610" spans="1:26" x14ac:dyDescent="0.2">
      <c r="A610" s="30"/>
      <c r="B610" s="30"/>
      <c r="C610" s="30"/>
      <c r="D610" s="31"/>
      <c r="E610" s="31"/>
      <c r="F610" s="31"/>
      <c r="G610" s="31"/>
      <c r="H610" s="31"/>
      <c r="I610" s="31"/>
      <c r="J610" s="31"/>
      <c r="K610" s="31"/>
      <c r="L610" s="31"/>
      <c r="M610" s="31"/>
      <c r="N610" s="31"/>
      <c r="O610" s="31"/>
      <c r="P610" s="31"/>
      <c r="Q610" s="31"/>
      <c r="R610" s="31"/>
      <c r="S610" s="31"/>
      <c r="T610" s="31"/>
      <c r="U610" s="31"/>
      <c r="V610" s="31"/>
      <c r="W610" s="31"/>
      <c r="X610" s="31"/>
      <c r="Y610" s="32"/>
      <c r="Z610" s="32"/>
    </row>
    <row r="611" spans="1:26" x14ac:dyDescent="0.2">
      <c r="A611" s="30"/>
      <c r="B611" s="30"/>
      <c r="C611" s="30"/>
      <c r="D611" s="31"/>
      <c r="E611" s="31"/>
      <c r="F611" s="31"/>
      <c r="G611" s="31"/>
      <c r="H611" s="31"/>
      <c r="I611" s="31"/>
      <c r="J611" s="31"/>
      <c r="K611" s="31"/>
      <c r="L611" s="31"/>
      <c r="M611" s="31"/>
      <c r="N611" s="31"/>
      <c r="O611" s="31"/>
      <c r="P611" s="31"/>
      <c r="Q611" s="31"/>
      <c r="R611" s="31"/>
      <c r="S611" s="31"/>
      <c r="T611" s="31"/>
      <c r="U611" s="31"/>
      <c r="V611" s="31"/>
      <c r="W611" s="31"/>
      <c r="X611" s="31"/>
      <c r="Y611" s="32"/>
      <c r="Z611" s="32"/>
    </row>
    <row r="612" spans="1:26" x14ac:dyDescent="0.2">
      <c r="A612" s="30"/>
      <c r="B612" s="30"/>
      <c r="C612" s="30"/>
      <c r="D612" s="31"/>
      <c r="E612" s="31"/>
      <c r="F612" s="31"/>
      <c r="G612" s="31"/>
      <c r="H612" s="31"/>
      <c r="I612" s="31"/>
      <c r="J612" s="31"/>
      <c r="K612" s="31"/>
      <c r="L612" s="31"/>
      <c r="M612" s="31"/>
      <c r="N612" s="31"/>
      <c r="O612" s="31"/>
      <c r="P612" s="31"/>
      <c r="Q612" s="31"/>
      <c r="R612" s="31"/>
      <c r="S612" s="31"/>
      <c r="T612" s="31"/>
      <c r="U612" s="31"/>
      <c r="V612" s="31"/>
      <c r="W612" s="31"/>
      <c r="X612" s="31"/>
      <c r="Y612" s="32"/>
      <c r="Z612" s="32"/>
    </row>
    <row r="613" spans="1:26" x14ac:dyDescent="0.2">
      <c r="A613" s="30"/>
      <c r="B613" s="30"/>
      <c r="C613" s="30"/>
      <c r="D613" s="31"/>
      <c r="E613" s="31"/>
      <c r="F613" s="31"/>
      <c r="G613" s="31"/>
      <c r="H613" s="31"/>
      <c r="I613" s="31"/>
      <c r="J613" s="31"/>
      <c r="K613" s="31"/>
      <c r="L613" s="31"/>
      <c r="M613" s="31"/>
      <c r="N613" s="31"/>
      <c r="O613" s="31"/>
      <c r="P613" s="31"/>
      <c r="Q613" s="31"/>
      <c r="R613" s="31"/>
      <c r="S613" s="31"/>
      <c r="T613" s="31"/>
      <c r="U613" s="31"/>
      <c r="V613" s="31"/>
      <c r="W613" s="31"/>
      <c r="X613" s="31"/>
      <c r="Y613" s="32"/>
      <c r="Z613" s="32"/>
    </row>
    <row r="614" spans="1:26" x14ac:dyDescent="0.2">
      <c r="A614" s="30"/>
      <c r="B614" s="30"/>
      <c r="C614" s="30"/>
      <c r="D614" s="31"/>
      <c r="E614" s="31"/>
      <c r="F614" s="31"/>
      <c r="G614" s="31"/>
      <c r="H614" s="31"/>
      <c r="I614" s="31"/>
      <c r="J614" s="31"/>
      <c r="K614" s="31"/>
      <c r="L614" s="31"/>
      <c r="M614" s="31"/>
      <c r="N614" s="31"/>
      <c r="O614" s="31"/>
      <c r="P614" s="31"/>
      <c r="Q614" s="31"/>
      <c r="R614" s="31"/>
      <c r="S614" s="31"/>
      <c r="T614" s="31"/>
      <c r="U614" s="31"/>
      <c r="V614" s="31"/>
      <c r="W614" s="31"/>
      <c r="X614" s="31"/>
      <c r="Y614" s="32"/>
      <c r="Z614" s="32"/>
    </row>
    <row r="615" spans="1:26" x14ac:dyDescent="0.2">
      <c r="A615" s="30"/>
      <c r="B615" s="30"/>
      <c r="C615" s="30"/>
      <c r="D615" s="31"/>
      <c r="E615" s="31"/>
      <c r="F615" s="31"/>
      <c r="G615" s="31"/>
      <c r="H615" s="31"/>
      <c r="I615" s="31"/>
      <c r="J615" s="31"/>
      <c r="K615" s="31"/>
      <c r="L615" s="31"/>
      <c r="M615" s="31"/>
      <c r="N615" s="31"/>
      <c r="O615" s="31"/>
      <c r="P615" s="31"/>
      <c r="Q615" s="31"/>
      <c r="R615" s="31"/>
      <c r="S615" s="31"/>
      <c r="T615" s="31"/>
      <c r="U615" s="31"/>
      <c r="V615" s="31"/>
      <c r="W615" s="31"/>
      <c r="X615" s="31"/>
      <c r="Y615" s="32"/>
      <c r="Z615" s="32"/>
    </row>
    <row r="616" spans="1:26" x14ac:dyDescent="0.2">
      <c r="A616" s="30"/>
      <c r="B616" s="30"/>
      <c r="C616" s="30"/>
      <c r="D616" s="31"/>
      <c r="E616" s="31"/>
      <c r="F616" s="31"/>
      <c r="G616" s="31"/>
      <c r="H616" s="31"/>
      <c r="I616" s="31"/>
      <c r="J616" s="31"/>
      <c r="K616" s="31"/>
      <c r="L616" s="31"/>
      <c r="M616" s="31"/>
      <c r="N616" s="31"/>
      <c r="O616" s="31"/>
      <c r="P616" s="31"/>
      <c r="Q616" s="31"/>
      <c r="R616" s="31"/>
      <c r="S616" s="31"/>
      <c r="T616" s="31"/>
      <c r="U616" s="31"/>
      <c r="V616" s="31"/>
      <c r="W616" s="31"/>
      <c r="X616" s="31"/>
      <c r="Y616" s="32"/>
      <c r="Z616" s="32"/>
    </row>
    <row r="617" spans="1:26" x14ac:dyDescent="0.2">
      <c r="A617" s="30"/>
      <c r="B617" s="30"/>
      <c r="C617" s="30"/>
      <c r="D617" s="31"/>
      <c r="E617" s="31"/>
      <c r="F617" s="31"/>
      <c r="G617" s="31"/>
      <c r="H617" s="31"/>
      <c r="I617" s="31"/>
      <c r="J617" s="31"/>
      <c r="K617" s="31"/>
      <c r="L617" s="31"/>
      <c r="M617" s="31"/>
      <c r="N617" s="31"/>
      <c r="O617" s="31"/>
      <c r="P617" s="31"/>
      <c r="Q617" s="31"/>
      <c r="R617" s="31"/>
      <c r="S617" s="31"/>
      <c r="T617" s="31"/>
      <c r="U617" s="31"/>
      <c r="V617" s="31"/>
      <c r="W617" s="31"/>
      <c r="X617" s="31"/>
      <c r="Y617" s="32"/>
      <c r="Z617" s="32"/>
    </row>
    <row r="618" spans="1:26" x14ac:dyDescent="0.2">
      <c r="A618" s="32"/>
      <c r="B618" s="32"/>
      <c r="C618" s="32"/>
      <c r="D618" s="33"/>
      <c r="E618" s="33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  <c r="R618" s="33"/>
      <c r="S618" s="33"/>
      <c r="T618" s="33"/>
      <c r="U618" s="33"/>
      <c r="V618" s="33"/>
      <c r="W618" s="33"/>
      <c r="X618" s="33"/>
      <c r="Y618" s="32"/>
      <c r="Z618" s="32"/>
    </row>
    <row r="619" spans="1:26" x14ac:dyDescent="0.2">
      <c r="A619" s="30"/>
      <c r="B619" s="30"/>
      <c r="C619" s="30"/>
      <c r="D619" s="31"/>
      <c r="E619" s="31"/>
      <c r="F619" s="31"/>
      <c r="G619" s="31"/>
      <c r="H619" s="31"/>
      <c r="I619" s="31"/>
      <c r="J619" s="31"/>
      <c r="K619" s="31"/>
      <c r="L619" s="31"/>
      <c r="M619" s="31"/>
      <c r="N619" s="31"/>
      <c r="O619" s="31"/>
      <c r="P619" s="31"/>
      <c r="Q619" s="31"/>
      <c r="R619" s="31"/>
      <c r="S619" s="31"/>
      <c r="T619" s="31"/>
      <c r="U619" s="31"/>
      <c r="V619" s="31"/>
      <c r="W619" s="31"/>
      <c r="X619" s="31"/>
      <c r="Y619" s="32"/>
      <c r="Z619" s="32"/>
    </row>
    <row r="620" spans="1:26" x14ac:dyDescent="0.2">
      <c r="A620" s="30"/>
      <c r="B620" s="30"/>
      <c r="C620" s="30"/>
      <c r="D620" s="31"/>
      <c r="E620" s="31"/>
      <c r="F620" s="31"/>
      <c r="G620" s="31"/>
      <c r="H620" s="31"/>
      <c r="I620" s="31"/>
      <c r="J620" s="31"/>
      <c r="K620" s="31"/>
      <c r="L620" s="31"/>
      <c r="M620" s="31"/>
      <c r="N620" s="31"/>
      <c r="O620" s="31"/>
      <c r="P620" s="31"/>
      <c r="Q620" s="31"/>
      <c r="R620" s="31"/>
      <c r="S620" s="31"/>
      <c r="T620" s="31"/>
      <c r="U620" s="31"/>
      <c r="V620" s="31"/>
      <c r="W620" s="31"/>
      <c r="X620" s="31"/>
      <c r="Y620" s="32"/>
      <c r="Z620" s="32"/>
    </row>
    <row r="621" spans="1:26" x14ac:dyDescent="0.2">
      <c r="A621" s="30"/>
      <c r="B621" s="30"/>
      <c r="C621" s="30"/>
      <c r="D621" s="31"/>
      <c r="E621" s="31"/>
      <c r="F621" s="31"/>
      <c r="G621" s="31"/>
      <c r="H621" s="31"/>
      <c r="I621" s="31"/>
      <c r="J621" s="31"/>
      <c r="K621" s="31"/>
      <c r="L621" s="31"/>
      <c r="M621" s="31"/>
      <c r="N621" s="31"/>
      <c r="O621" s="31"/>
      <c r="P621" s="31"/>
      <c r="Q621" s="31"/>
      <c r="R621" s="31"/>
      <c r="S621" s="31"/>
      <c r="T621" s="31"/>
      <c r="U621" s="31"/>
      <c r="V621" s="31"/>
      <c r="W621" s="31"/>
      <c r="X621" s="31"/>
      <c r="Y621" s="32"/>
      <c r="Z621" s="32"/>
    </row>
    <row r="622" spans="1:26" x14ac:dyDescent="0.2">
      <c r="A622" s="30"/>
      <c r="B622" s="30"/>
      <c r="C622" s="30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  <c r="P622" s="31"/>
      <c r="Q622" s="31"/>
      <c r="R622" s="31"/>
      <c r="S622" s="31"/>
      <c r="T622" s="31"/>
      <c r="U622" s="31"/>
      <c r="V622" s="31"/>
      <c r="W622" s="31"/>
      <c r="X622" s="31"/>
      <c r="Y622" s="32"/>
      <c r="Z622" s="32"/>
    </row>
    <row r="623" spans="1:26" x14ac:dyDescent="0.2">
      <c r="A623" s="30"/>
      <c r="B623" s="30"/>
      <c r="C623" s="30"/>
      <c r="D623" s="31"/>
      <c r="E623" s="31"/>
      <c r="F623" s="31"/>
      <c r="G623" s="31"/>
      <c r="H623" s="31"/>
      <c r="I623" s="31"/>
      <c r="J623" s="31"/>
      <c r="K623" s="31"/>
      <c r="L623" s="31"/>
      <c r="M623" s="31"/>
      <c r="N623" s="31"/>
      <c r="O623" s="31"/>
      <c r="P623" s="31"/>
      <c r="Q623" s="31"/>
      <c r="R623" s="31"/>
      <c r="S623" s="31"/>
      <c r="T623" s="31"/>
      <c r="U623" s="31"/>
      <c r="V623" s="31"/>
      <c r="W623" s="31"/>
      <c r="X623" s="31"/>
      <c r="Y623" s="32"/>
      <c r="Z623" s="32"/>
    </row>
    <row r="624" spans="1:26" x14ac:dyDescent="0.2">
      <c r="A624" s="30"/>
      <c r="B624" s="30"/>
      <c r="C624" s="30"/>
      <c r="D624" s="31"/>
      <c r="E624" s="31"/>
      <c r="F624" s="31"/>
      <c r="G624" s="31"/>
      <c r="H624" s="31"/>
      <c r="I624" s="31"/>
      <c r="J624" s="31"/>
      <c r="K624" s="31"/>
      <c r="L624" s="31"/>
      <c r="M624" s="31"/>
      <c r="N624" s="31"/>
      <c r="O624" s="31"/>
      <c r="P624" s="31"/>
      <c r="Q624" s="31"/>
      <c r="R624" s="31"/>
      <c r="S624" s="31"/>
      <c r="T624" s="31"/>
      <c r="U624" s="31"/>
      <c r="V624" s="31"/>
      <c r="W624" s="31"/>
      <c r="X624" s="31"/>
      <c r="Y624" s="32"/>
      <c r="Z624" s="32"/>
    </row>
    <row r="625" spans="1:26" x14ac:dyDescent="0.2">
      <c r="A625" s="30"/>
      <c r="B625" s="30"/>
      <c r="C625" s="30"/>
      <c r="D625" s="31"/>
      <c r="E625" s="31"/>
      <c r="F625" s="31"/>
      <c r="G625" s="31"/>
      <c r="H625" s="31"/>
      <c r="I625" s="31"/>
      <c r="J625" s="31"/>
      <c r="K625" s="31"/>
      <c r="L625" s="31"/>
      <c r="M625" s="31"/>
      <c r="N625" s="31"/>
      <c r="O625" s="31"/>
      <c r="P625" s="31"/>
      <c r="Q625" s="31"/>
      <c r="R625" s="31"/>
      <c r="S625" s="31"/>
      <c r="T625" s="31"/>
      <c r="U625" s="31"/>
      <c r="V625" s="31"/>
      <c r="W625" s="31"/>
      <c r="X625" s="31"/>
      <c r="Y625" s="32"/>
      <c r="Z625" s="32"/>
    </row>
    <row r="626" spans="1:26" x14ac:dyDescent="0.2">
      <c r="A626" s="30"/>
      <c r="B626" s="30"/>
      <c r="C626" s="30"/>
      <c r="D626" s="31"/>
      <c r="E626" s="31"/>
      <c r="F626" s="31"/>
      <c r="G626" s="31"/>
      <c r="H626" s="31"/>
      <c r="I626" s="31"/>
      <c r="J626" s="31"/>
      <c r="K626" s="31"/>
      <c r="L626" s="31"/>
      <c r="M626" s="31"/>
      <c r="N626" s="31"/>
      <c r="O626" s="31"/>
      <c r="P626" s="31"/>
      <c r="Q626" s="31"/>
      <c r="R626" s="31"/>
      <c r="S626" s="31"/>
      <c r="T626" s="31"/>
      <c r="U626" s="31"/>
      <c r="V626" s="31"/>
      <c r="W626" s="31"/>
      <c r="X626" s="31"/>
      <c r="Y626" s="32"/>
      <c r="Z626" s="32"/>
    </row>
    <row r="627" spans="1:26" x14ac:dyDescent="0.2">
      <c r="A627" s="30"/>
      <c r="B627" s="30"/>
      <c r="C627" s="30"/>
      <c r="D627" s="31"/>
      <c r="E627" s="31"/>
      <c r="F627" s="31"/>
      <c r="G627" s="31"/>
      <c r="H627" s="31"/>
      <c r="I627" s="31"/>
      <c r="J627" s="31"/>
      <c r="K627" s="31"/>
      <c r="L627" s="31"/>
      <c r="M627" s="31"/>
      <c r="N627" s="31"/>
      <c r="O627" s="31"/>
      <c r="P627" s="31"/>
      <c r="Q627" s="31"/>
      <c r="R627" s="31"/>
      <c r="S627" s="31"/>
      <c r="T627" s="31"/>
      <c r="U627" s="31"/>
      <c r="V627" s="31"/>
      <c r="W627" s="31"/>
      <c r="X627" s="31"/>
      <c r="Y627" s="32"/>
      <c r="Z627" s="32"/>
    </row>
    <row r="628" spans="1:26" x14ac:dyDescent="0.2">
      <c r="A628" s="30"/>
      <c r="B628" s="30"/>
      <c r="C628" s="30"/>
      <c r="D628" s="31"/>
      <c r="E628" s="31"/>
      <c r="F628" s="31"/>
      <c r="G628" s="31"/>
      <c r="H628" s="31"/>
      <c r="I628" s="31"/>
      <c r="J628" s="31"/>
      <c r="K628" s="31"/>
      <c r="L628" s="31"/>
      <c r="M628" s="31"/>
      <c r="N628" s="31"/>
      <c r="O628" s="31"/>
      <c r="P628" s="31"/>
      <c r="Q628" s="31"/>
      <c r="R628" s="31"/>
      <c r="S628" s="31"/>
      <c r="T628" s="31"/>
      <c r="U628" s="31"/>
      <c r="V628" s="31"/>
      <c r="W628" s="31"/>
      <c r="X628" s="31"/>
      <c r="Y628" s="32"/>
      <c r="Z628" s="32"/>
    </row>
    <row r="629" spans="1:26" x14ac:dyDescent="0.2">
      <c r="A629" s="30"/>
      <c r="B629" s="30"/>
      <c r="C629" s="30"/>
      <c r="D629" s="31"/>
      <c r="E629" s="31"/>
      <c r="F629" s="31"/>
      <c r="G629" s="31"/>
      <c r="H629" s="31"/>
      <c r="I629" s="31"/>
      <c r="J629" s="31"/>
      <c r="K629" s="31"/>
      <c r="L629" s="31"/>
      <c r="M629" s="31"/>
      <c r="N629" s="31"/>
      <c r="O629" s="31"/>
      <c r="P629" s="31"/>
      <c r="Q629" s="31"/>
      <c r="R629" s="31"/>
      <c r="S629" s="31"/>
      <c r="T629" s="31"/>
      <c r="U629" s="31"/>
      <c r="V629" s="31"/>
      <c r="W629" s="31"/>
      <c r="X629" s="31"/>
      <c r="Y629" s="32"/>
      <c r="Z629" s="32"/>
    </row>
    <row r="630" spans="1:26" x14ac:dyDescent="0.2">
      <c r="A630" s="30"/>
      <c r="B630" s="30"/>
      <c r="C630" s="30"/>
      <c r="D630" s="31"/>
      <c r="E630" s="31"/>
      <c r="F630" s="31"/>
      <c r="G630" s="31"/>
      <c r="H630" s="31"/>
      <c r="I630" s="31"/>
      <c r="J630" s="31"/>
      <c r="K630" s="31"/>
      <c r="L630" s="31"/>
      <c r="M630" s="31"/>
      <c r="N630" s="31"/>
      <c r="O630" s="31"/>
      <c r="P630" s="31"/>
      <c r="Q630" s="31"/>
      <c r="R630" s="31"/>
      <c r="S630" s="31"/>
      <c r="T630" s="31"/>
      <c r="U630" s="31"/>
      <c r="V630" s="31"/>
      <c r="W630" s="31"/>
      <c r="X630" s="31"/>
      <c r="Y630" s="32"/>
      <c r="Z630" s="32"/>
    </row>
    <row r="631" spans="1:26" x14ac:dyDescent="0.2">
      <c r="A631" s="30"/>
      <c r="B631" s="30"/>
      <c r="C631" s="30"/>
      <c r="D631" s="31"/>
      <c r="E631" s="31"/>
      <c r="F631" s="31"/>
      <c r="G631" s="31"/>
      <c r="H631" s="31"/>
      <c r="I631" s="31"/>
      <c r="J631" s="31"/>
      <c r="K631" s="31"/>
      <c r="L631" s="31"/>
      <c r="M631" s="31"/>
      <c r="N631" s="31"/>
      <c r="O631" s="31"/>
      <c r="P631" s="31"/>
      <c r="Q631" s="31"/>
      <c r="R631" s="31"/>
      <c r="S631" s="31"/>
      <c r="T631" s="31"/>
      <c r="U631" s="31"/>
      <c r="V631" s="31"/>
      <c r="W631" s="31"/>
      <c r="X631" s="31"/>
      <c r="Y631" s="32"/>
      <c r="Z631" s="32"/>
    </row>
    <row r="632" spans="1:26" x14ac:dyDescent="0.2">
      <c r="A632" s="30"/>
      <c r="B632" s="30"/>
      <c r="C632" s="30"/>
      <c r="D632" s="31"/>
      <c r="E632" s="31"/>
      <c r="F632" s="31"/>
      <c r="G632" s="31"/>
      <c r="H632" s="31"/>
      <c r="I632" s="31"/>
      <c r="J632" s="31"/>
      <c r="K632" s="31"/>
      <c r="L632" s="31"/>
      <c r="M632" s="31"/>
      <c r="N632" s="31"/>
      <c r="O632" s="31"/>
      <c r="P632" s="31"/>
      <c r="Q632" s="31"/>
      <c r="R632" s="31"/>
      <c r="S632" s="31"/>
      <c r="T632" s="31"/>
      <c r="U632" s="31"/>
      <c r="V632" s="31"/>
      <c r="W632" s="31"/>
      <c r="X632" s="31"/>
      <c r="Y632" s="32"/>
      <c r="Z632" s="32"/>
    </row>
    <row r="633" spans="1:26" x14ac:dyDescent="0.2">
      <c r="A633" s="30"/>
      <c r="B633" s="30"/>
      <c r="C633" s="30"/>
      <c r="D633" s="31"/>
      <c r="E633" s="31"/>
      <c r="F633" s="31"/>
      <c r="G633" s="31"/>
      <c r="H633" s="31"/>
      <c r="I633" s="31"/>
      <c r="J633" s="31"/>
      <c r="K633" s="31"/>
      <c r="L633" s="31"/>
      <c r="M633" s="31"/>
      <c r="N633" s="31"/>
      <c r="O633" s="31"/>
      <c r="P633" s="31"/>
      <c r="Q633" s="31"/>
      <c r="R633" s="31"/>
      <c r="S633" s="31"/>
      <c r="T633" s="31"/>
      <c r="U633" s="31"/>
      <c r="V633" s="31"/>
      <c r="W633" s="31"/>
      <c r="X633" s="31"/>
      <c r="Y633" s="32"/>
      <c r="Z633" s="32"/>
    </row>
    <row r="634" spans="1:26" x14ac:dyDescent="0.2">
      <c r="A634" s="30"/>
      <c r="B634" s="30"/>
      <c r="C634" s="30"/>
      <c r="D634" s="31"/>
      <c r="E634" s="31"/>
      <c r="F634" s="31"/>
      <c r="G634" s="31"/>
      <c r="H634" s="31"/>
      <c r="I634" s="31"/>
      <c r="J634" s="31"/>
      <c r="K634" s="31"/>
      <c r="L634" s="31"/>
      <c r="M634" s="31"/>
      <c r="N634" s="31"/>
      <c r="O634" s="31"/>
      <c r="P634" s="31"/>
      <c r="Q634" s="31"/>
      <c r="R634" s="31"/>
      <c r="S634" s="31"/>
      <c r="T634" s="31"/>
      <c r="U634" s="31"/>
      <c r="V634" s="31"/>
      <c r="W634" s="31"/>
      <c r="X634" s="31"/>
      <c r="Y634" s="32"/>
      <c r="Z634" s="32"/>
    </row>
    <row r="635" spans="1:26" x14ac:dyDescent="0.2">
      <c r="A635" s="30"/>
      <c r="B635" s="30"/>
      <c r="C635" s="30"/>
      <c r="D635" s="31"/>
      <c r="E635" s="31"/>
      <c r="F635" s="31"/>
      <c r="G635" s="31"/>
      <c r="H635" s="31"/>
      <c r="I635" s="31"/>
      <c r="J635" s="31"/>
      <c r="K635" s="31"/>
      <c r="L635" s="31"/>
      <c r="M635" s="31"/>
      <c r="N635" s="31"/>
      <c r="O635" s="31"/>
      <c r="P635" s="31"/>
      <c r="Q635" s="31"/>
      <c r="R635" s="31"/>
      <c r="S635" s="31"/>
      <c r="T635" s="31"/>
      <c r="U635" s="31"/>
      <c r="V635" s="31"/>
      <c r="W635" s="31"/>
      <c r="X635" s="31"/>
      <c r="Y635" s="32"/>
      <c r="Z635" s="32"/>
    </row>
    <row r="636" spans="1:26" x14ac:dyDescent="0.2">
      <c r="A636" s="30"/>
      <c r="B636" s="30"/>
      <c r="C636" s="30"/>
      <c r="D636" s="31"/>
      <c r="E636" s="31"/>
      <c r="F636" s="31"/>
      <c r="G636" s="31"/>
      <c r="H636" s="31"/>
      <c r="I636" s="31"/>
      <c r="J636" s="31"/>
      <c r="K636" s="31"/>
      <c r="L636" s="31"/>
      <c r="M636" s="31"/>
      <c r="N636" s="31"/>
      <c r="O636" s="31"/>
      <c r="P636" s="31"/>
      <c r="Q636" s="31"/>
      <c r="R636" s="31"/>
      <c r="S636" s="31"/>
      <c r="T636" s="31"/>
      <c r="U636" s="31"/>
      <c r="V636" s="31"/>
      <c r="W636" s="31"/>
      <c r="X636" s="31"/>
      <c r="Y636" s="32"/>
      <c r="Z636" s="32"/>
    </row>
    <row r="637" spans="1:26" x14ac:dyDescent="0.2">
      <c r="A637" s="30"/>
      <c r="B637" s="30"/>
      <c r="C637" s="30"/>
      <c r="D637" s="31"/>
      <c r="E637" s="31"/>
      <c r="F637" s="31"/>
      <c r="G637" s="31"/>
      <c r="H637" s="31"/>
      <c r="I637" s="31"/>
      <c r="J637" s="31"/>
      <c r="K637" s="31"/>
      <c r="L637" s="31"/>
      <c r="M637" s="31"/>
      <c r="N637" s="31"/>
      <c r="O637" s="31"/>
      <c r="P637" s="31"/>
      <c r="Q637" s="31"/>
      <c r="R637" s="31"/>
      <c r="S637" s="31"/>
      <c r="T637" s="31"/>
      <c r="U637" s="31"/>
      <c r="V637" s="31"/>
      <c r="W637" s="31"/>
      <c r="X637" s="31"/>
      <c r="Y637" s="32"/>
      <c r="Z637" s="32"/>
    </row>
    <row r="638" spans="1:26" x14ac:dyDescent="0.2">
      <c r="A638" s="30"/>
      <c r="B638" s="30"/>
      <c r="C638" s="30"/>
      <c r="D638" s="31"/>
      <c r="E638" s="31"/>
      <c r="F638" s="31"/>
      <c r="G638" s="31"/>
      <c r="H638" s="31"/>
      <c r="I638" s="31"/>
      <c r="J638" s="31"/>
      <c r="K638" s="31"/>
      <c r="L638" s="31"/>
      <c r="M638" s="31"/>
      <c r="N638" s="31"/>
      <c r="O638" s="31"/>
      <c r="P638" s="31"/>
      <c r="Q638" s="31"/>
      <c r="R638" s="31"/>
      <c r="S638" s="31"/>
      <c r="T638" s="31"/>
      <c r="U638" s="31"/>
      <c r="V638" s="31"/>
      <c r="W638" s="31"/>
      <c r="X638" s="31"/>
      <c r="Y638" s="32"/>
      <c r="Z638" s="32"/>
    </row>
    <row r="639" spans="1:26" x14ac:dyDescent="0.2">
      <c r="A639" s="30"/>
      <c r="B639" s="30"/>
      <c r="C639" s="30"/>
      <c r="D639" s="31"/>
      <c r="E639" s="31"/>
      <c r="F639" s="31"/>
      <c r="G639" s="31"/>
      <c r="H639" s="31"/>
      <c r="I639" s="31"/>
      <c r="J639" s="31"/>
      <c r="K639" s="31"/>
      <c r="L639" s="31"/>
      <c r="M639" s="31"/>
      <c r="N639" s="31"/>
      <c r="O639" s="31"/>
      <c r="P639" s="31"/>
      <c r="Q639" s="31"/>
      <c r="R639" s="31"/>
      <c r="S639" s="31"/>
      <c r="T639" s="31"/>
      <c r="U639" s="31"/>
      <c r="V639" s="31"/>
      <c r="W639" s="31"/>
      <c r="X639" s="31"/>
      <c r="Y639" s="32"/>
      <c r="Z639" s="32"/>
    </row>
    <row r="640" spans="1:26" x14ac:dyDescent="0.2">
      <c r="A640" s="30"/>
      <c r="B640" s="30"/>
      <c r="C640" s="30"/>
      <c r="D640" s="31"/>
      <c r="E640" s="31"/>
      <c r="F640" s="31"/>
      <c r="G640" s="31"/>
      <c r="H640" s="31"/>
      <c r="I640" s="31"/>
      <c r="J640" s="31"/>
      <c r="K640" s="31"/>
      <c r="L640" s="31"/>
      <c r="M640" s="31"/>
      <c r="N640" s="31"/>
      <c r="O640" s="31"/>
      <c r="P640" s="31"/>
      <c r="Q640" s="31"/>
      <c r="R640" s="31"/>
      <c r="S640" s="31"/>
      <c r="T640" s="31"/>
      <c r="U640" s="31"/>
      <c r="V640" s="31"/>
      <c r="W640" s="31"/>
      <c r="X640" s="31"/>
      <c r="Y640" s="32"/>
      <c r="Z640" s="32"/>
    </row>
    <row r="641" spans="1:26" x14ac:dyDescent="0.2">
      <c r="A641" s="30"/>
      <c r="B641" s="30"/>
      <c r="C641" s="30"/>
      <c r="D641" s="31"/>
      <c r="E641" s="31"/>
      <c r="F641" s="31"/>
      <c r="G641" s="31"/>
      <c r="H641" s="31"/>
      <c r="I641" s="31"/>
      <c r="J641" s="31"/>
      <c r="K641" s="31"/>
      <c r="L641" s="31"/>
      <c r="M641" s="31"/>
      <c r="N641" s="31"/>
      <c r="O641" s="31"/>
      <c r="P641" s="31"/>
      <c r="Q641" s="31"/>
      <c r="R641" s="31"/>
      <c r="S641" s="31"/>
      <c r="T641" s="31"/>
      <c r="U641" s="31"/>
      <c r="V641" s="31"/>
      <c r="W641" s="31"/>
      <c r="X641" s="31"/>
      <c r="Y641" s="32"/>
      <c r="Z641" s="32"/>
    </row>
    <row r="642" spans="1:26" x14ac:dyDescent="0.2">
      <c r="A642" s="30"/>
      <c r="B642" s="30"/>
      <c r="C642" s="30"/>
      <c r="D642" s="31"/>
      <c r="E642" s="31"/>
      <c r="F642" s="31"/>
      <c r="G642" s="31"/>
      <c r="H642" s="31"/>
      <c r="I642" s="31"/>
      <c r="J642" s="31"/>
      <c r="K642" s="31"/>
      <c r="L642" s="31"/>
      <c r="M642" s="31"/>
      <c r="N642" s="31"/>
      <c r="O642" s="31"/>
      <c r="P642" s="31"/>
      <c r="Q642" s="31"/>
      <c r="R642" s="31"/>
      <c r="S642" s="31"/>
      <c r="T642" s="31"/>
      <c r="U642" s="31"/>
      <c r="V642" s="31"/>
      <c r="W642" s="31"/>
      <c r="X642" s="31"/>
      <c r="Y642" s="32"/>
      <c r="Z642" s="32"/>
    </row>
    <row r="643" spans="1:26" x14ac:dyDescent="0.2">
      <c r="A643" s="30"/>
      <c r="B643" s="30"/>
      <c r="C643" s="30"/>
      <c r="D643" s="31"/>
      <c r="E643" s="31"/>
      <c r="F643" s="31"/>
      <c r="G643" s="31"/>
      <c r="H643" s="31"/>
      <c r="I643" s="31"/>
      <c r="J643" s="31"/>
      <c r="K643" s="31"/>
      <c r="L643" s="31"/>
      <c r="M643" s="31"/>
      <c r="N643" s="31"/>
      <c r="O643" s="31"/>
      <c r="P643" s="31"/>
      <c r="Q643" s="31"/>
      <c r="R643" s="31"/>
      <c r="S643" s="31"/>
      <c r="T643" s="31"/>
      <c r="U643" s="31"/>
      <c r="V643" s="31"/>
      <c r="W643" s="31"/>
      <c r="X643" s="31"/>
      <c r="Y643" s="32"/>
      <c r="Z643" s="32"/>
    </row>
    <row r="644" spans="1:26" x14ac:dyDescent="0.2">
      <c r="A644" s="30"/>
      <c r="B644" s="30"/>
      <c r="C644" s="30"/>
      <c r="D644" s="31"/>
      <c r="E644" s="31"/>
      <c r="F644" s="31"/>
      <c r="G644" s="31"/>
      <c r="H644" s="31"/>
      <c r="I644" s="31"/>
      <c r="J644" s="31"/>
      <c r="K644" s="31"/>
      <c r="L644" s="31"/>
      <c r="M644" s="31"/>
      <c r="N644" s="31"/>
      <c r="O644" s="31"/>
      <c r="P644" s="31"/>
      <c r="Q644" s="31"/>
      <c r="R644" s="31"/>
      <c r="S644" s="31"/>
      <c r="T644" s="31"/>
      <c r="U644" s="31"/>
      <c r="V644" s="31"/>
      <c r="W644" s="31"/>
      <c r="X644" s="31"/>
      <c r="Y644" s="32"/>
      <c r="Z644" s="32"/>
    </row>
    <row r="645" spans="1:26" x14ac:dyDescent="0.2">
      <c r="A645" s="30"/>
      <c r="B645" s="30"/>
      <c r="C645" s="30"/>
      <c r="D645" s="31"/>
      <c r="E645" s="31"/>
      <c r="F645" s="31"/>
      <c r="G645" s="31"/>
      <c r="H645" s="31"/>
      <c r="I645" s="31"/>
      <c r="J645" s="31"/>
      <c r="K645" s="31"/>
      <c r="L645" s="31"/>
      <c r="M645" s="31"/>
      <c r="N645" s="31"/>
      <c r="O645" s="31"/>
      <c r="P645" s="31"/>
      <c r="Q645" s="31"/>
      <c r="R645" s="31"/>
      <c r="S645" s="31"/>
      <c r="T645" s="31"/>
      <c r="U645" s="31"/>
      <c r="V645" s="31"/>
      <c r="W645" s="31"/>
      <c r="X645" s="31"/>
      <c r="Y645" s="32"/>
      <c r="Z645" s="32"/>
    </row>
    <row r="646" spans="1:26" x14ac:dyDescent="0.2">
      <c r="A646" s="30"/>
      <c r="B646" s="30"/>
      <c r="C646" s="30"/>
      <c r="D646" s="31"/>
      <c r="E646" s="31"/>
      <c r="F646" s="31"/>
      <c r="G646" s="31"/>
      <c r="H646" s="31"/>
      <c r="I646" s="31"/>
      <c r="J646" s="31"/>
      <c r="K646" s="31"/>
      <c r="L646" s="31"/>
      <c r="M646" s="31"/>
      <c r="N646" s="31"/>
      <c r="O646" s="31"/>
      <c r="P646" s="31"/>
      <c r="Q646" s="31"/>
      <c r="R646" s="31"/>
      <c r="S646" s="31"/>
      <c r="T646" s="31"/>
      <c r="U646" s="31"/>
      <c r="V646" s="31"/>
      <c r="W646" s="31"/>
      <c r="X646" s="31"/>
      <c r="Y646" s="32"/>
      <c r="Z646" s="32"/>
    </row>
    <row r="647" spans="1:26" x14ac:dyDescent="0.2">
      <c r="A647" s="30"/>
      <c r="B647" s="30"/>
      <c r="C647" s="30"/>
      <c r="D647" s="31"/>
      <c r="E647" s="31"/>
      <c r="F647" s="31"/>
      <c r="G647" s="31"/>
      <c r="H647" s="31"/>
      <c r="I647" s="31"/>
      <c r="J647" s="31"/>
      <c r="K647" s="31"/>
      <c r="L647" s="31"/>
      <c r="M647" s="31"/>
      <c r="N647" s="31"/>
      <c r="O647" s="31"/>
      <c r="P647" s="31"/>
      <c r="Q647" s="31"/>
      <c r="R647" s="31"/>
      <c r="S647" s="31"/>
      <c r="T647" s="31"/>
      <c r="U647" s="31"/>
      <c r="V647" s="31"/>
      <c r="W647" s="31"/>
      <c r="X647" s="31"/>
      <c r="Y647" s="32"/>
      <c r="Z647" s="32"/>
    </row>
    <row r="648" spans="1:26" x14ac:dyDescent="0.2">
      <c r="A648" s="30"/>
      <c r="B648" s="30"/>
      <c r="C648" s="30"/>
      <c r="D648" s="31"/>
      <c r="E648" s="31"/>
      <c r="F648" s="31"/>
      <c r="G648" s="31"/>
      <c r="H648" s="31"/>
      <c r="I648" s="31"/>
      <c r="J648" s="31"/>
      <c r="K648" s="31"/>
      <c r="L648" s="31"/>
      <c r="M648" s="31"/>
      <c r="N648" s="31"/>
      <c r="O648" s="31"/>
      <c r="P648" s="31"/>
      <c r="Q648" s="31"/>
      <c r="R648" s="31"/>
      <c r="S648" s="31"/>
      <c r="T648" s="31"/>
      <c r="U648" s="31"/>
      <c r="V648" s="31"/>
      <c r="W648" s="31"/>
      <c r="X648" s="31"/>
      <c r="Y648" s="32"/>
      <c r="Z648" s="32"/>
    </row>
    <row r="649" spans="1:26" x14ac:dyDescent="0.2">
      <c r="A649" s="30"/>
      <c r="B649" s="30"/>
      <c r="C649" s="30"/>
      <c r="D649" s="31"/>
      <c r="E649" s="31"/>
      <c r="F649" s="31"/>
      <c r="G649" s="31"/>
      <c r="H649" s="31"/>
      <c r="I649" s="31"/>
      <c r="J649" s="31"/>
      <c r="K649" s="31"/>
      <c r="L649" s="31"/>
      <c r="M649" s="31"/>
      <c r="N649" s="31"/>
      <c r="O649" s="31"/>
      <c r="P649" s="31"/>
      <c r="Q649" s="31"/>
      <c r="R649" s="31"/>
      <c r="S649" s="31"/>
      <c r="T649" s="31"/>
      <c r="U649" s="31"/>
      <c r="V649" s="31"/>
      <c r="W649" s="31"/>
      <c r="X649" s="31"/>
      <c r="Y649" s="32"/>
      <c r="Z649" s="32"/>
    </row>
    <row r="650" spans="1:26" x14ac:dyDescent="0.2">
      <c r="A650" s="30"/>
      <c r="B650" s="30"/>
      <c r="C650" s="30"/>
      <c r="D650" s="31"/>
      <c r="E650" s="31"/>
      <c r="F650" s="31"/>
      <c r="G650" s="31"/>
      <c r="H650" s="31"/>
      <c r="I650" s="31"/>
      <c r="J650" s="31"/>
      <c r="K650" s="31"/>
      <c r="L650" s="31"/>
      <c r="M650" s="31"/>
      <c r="N650" s="31"/>
      <c r="O650" s="31"/>
      <c r="P650" s="31"/>
      <c r="Q650" s="31"/>
      <c r="R650" s="31"/>
      <c r="S650" s="31"/>
      <c r="T650" s="31"/>
      <c r="U650" s="31"/>
      <c r="V650" s="31"/>
      <c r="W650" s="31"/>
      <c r="X650" s="31"/>
      <c r="Y650" s="32"/>
      <c r="Z650" s="32"/>
    </row>
    <row r="651" spans="1:26" x14ac:dyDescent="0.2">
      <c r="A651" s="30"/>
      <c r="B651" s="30"/>
      <c r="C651" s="30"/>
      <c r="D651" s="31"/>
      <c r="E651" s="31"/>
      <c r="F651" s="31"/>
      <c r="G651" s="31"/>
      <c r="H651" s="31"/>
      <c r="I651" s="31"/>
      <c r="J651" s="31"/>
      <c r="K651" s="31"/>
      <c r="L651" s="31"/>
      <c r="M651" s="31"/>
      <c r="N651" s="31"/>
      <c r="O651" s="31"/>
      <c r="P651" s="31"/>
      <c r="Q651" s="31"/>
      <c r="R651" s="31"/>
      <c r="S651" s="31"/>
      <c r="T651" s="31"/>
      <c r="U651" s="31"/>
      <c r="V651" s="31"/>
      <c r="W651" s="31"/>
      <c r="X651" s="31"/>
      <c r="Y651" s="32"/>
      <c r="Z651" s="32"/>
    </row>
    <row r="652" spans="1:26" x14ac:dyDescent="0.2">
      <c r="A652" s="32"/>
      <c r="B652" s="32"/>
      <c r="C652" s="32"/>
      <c r="D652" s="33"/>
      <c r="E652" s="33"/>
      <c r="F652" s="33"/>
      <c r="G652" s="33"/>
      <c r="H652" s="33"/>
      <c r="I652" s="33"/>
      <c r="J652" s="33"/>
      <c r="K652" s="33"/>
      <c r="L652" s="33"/>
      <c r="M652" s="33"/>
      <c r="N652" s="33"/>
      <c r="O652" s="33"/>
      <c r="P652" s="33"/>
      <c r="Q652" s="33"/>
      <c r="R652" s="33"/>
      <c r="S652" s="33"/>
      <c r="T652" s="33"/>
      <c r="U652" s="33"/>
      <c r="V652" s="33"/>
      <c r="W652" s="33"/>
      <c r="X652" s="33"/>
      <c r="Y652" s="32"/>
      <c r="Z652" s="32"/>
    </row>
    <row r="653" spans="1:26" x14ac:dyDescent="0.2">
      <c r="A653" s="30"/>
      <c r="B653" s="30"/>
      <c r="C653" s="30"/>
      <c r="D653" s="31"/>
      <c r="E653" s="31"/>
      <c r="F653" s="31"/>
      <c r="G653" s="31"/>
      <c r="H653" s="31"/>
      <c r="I653" s="31"/>
      <c r="J653" s="31"/>
      <c r="K653" s="31"/>
      <c r="L653" s="31"/>
      <c r="M653" s="31"/>
      <c r="N653" s="31"/>
      <c r="O653" s="31"/>
      <c r="P653" s="31"/>
      <c r="Q653" s="31"/>
      <c r="R653" s="31"/>
      <c r="S653" s="31"/>
      <c r="T653" s="31"/>
      <c r="U653" s="31"/>
      <c r="V653" s="31"/>
      <c r="W653" s="31"/>
      <c r="X653" s="31"/>
      <c r="Y653" s="32"/>
      <c r="Z653" s="32"/>
    </row>
    <row r="654" spans="1:26" x14ac:dyDescent="0.2">
      <c r="A654" s="30"/>
      <c r="B654" s="30"/>
      <c r="C654" s="30"/>
      <c r="D654" s="31"/>
      <c r="E654" s="31"/>
      <c r="F654" s="31"/>
      <c r="G654" s="31"/>
      <c r="H654" s="31"/>
      <c r="I654" s="31"/>
      <c r="J654" s="31"/>
      <c r="K654" s="31"/>
      <c r="L654" s="31"/>
      <c r="M654" s="31"/>
      <c r="N654" s="31"/>
      <c r="O654" s="31"/>
      <c r="P654" s="31"/>
      <c r="Q654" s="31"/>
      <c r="R654" s="31"/>
      <c r="S654" s="31"/>
      <c r="T654" s="31"/>
      <c r="U654" s="31"/>
      <c r="V654" s="31"/>
      <c r="W654" s="31"/>
      <c r="X654" s="31"/>
      <c r="Y654" s="32"/>
      <c r="Z654" s="32"/>
    </row>
    <row r="655" spans="1:26" x14ac:dyDescent="0.2">
      <c r="A655" s="30"/>
      <c r="B655" s="30"/>
      <c r="C655" s="30"/>
      <c r="D655" s="31"/>
      <c r="E655" s="31"/>
      <c r="F655" s="31"/>
      <c r="G655" s="31"/>
      <c r="H655" s="31"/>
      <c r="I655" s="31"/>
      <c r="J655" s="31"/>
      <c r="K655" s="31"/>
      <c r="L655" s="31"/>
      <c r="M655" s="31"/>
      <c r="N655" s="31"/>
      <c r="O655" s="31"/>
      <c r="P655" s="31"/>
      <c r="Q655" s="31"/>
      <c r="R655" s="31"/>
      <c r="S655" s="31"/>
      <c r="T655" s="31"/>
      <c r="U655" s="31"/>
      <c r="V655" s="31"/>
      <c r="W655" s="31"/>
      <c r="X655" s="31"/>
      <c r="Y655" s="32"/>
      <c r="Z655" s="32"/>
    </row>
    <row r="656" spans="1:26" x14ac:dyDescent="0.2">
      <c r="A656" s="30"/>
      <c r="B656" s="30"/>
      <c r="C656" s="30"/>
      <c r="D656" s="31"/>
      <c r="E656" s="31"/>
      <c r="F656" s="31"/>
      <c r="G656" s="31"/>
      <c r="H656" s="31"/>
      <c r="I656" s="31"/>
      <c r="J656" s="31"/>
      <c r="K656" s="31"/>
      <c r="L656" s="31"/>
      <c r="M656" s="31"/>
      <c r="N656" s="31"/>
      <c r="O656" s="31"/>
      <c r="P656" s="31"/>
      <c r="Q656" s="31"/>
      <c r="R656" s="31"/>
      <c r="S656" s="31"/>
      <c r="T656" s="31"/>
      <c r="U656" s="31"/>
      <c r="V656" s="31"/>
      <c r="W656" s="31"/>
      <c r="X656" s="31"/>
      <c r="Y656" s="32"/>
      <c r="Z656" s="32"/>
    </row>
    <row r="657" spans="1:26" x14ac:dyDescent="0.2">
      <c r="A657" s="30"/>
      <c r="B657" s="30"/>
      <c r="C657" s="30"/>
      <c r="D657" s="31"/>
      <c r="E657" s="31"/>
      <c r="F657" s="31"/>
      <c r="G657" s="31"/>
      <c r="H657" s="31"/>
      <c r="I657" s="31"/>
      <c r="J657" s="31"/>
      <c r="K657" s="31"/>
      <c r="L657" s="31"/>
      <c r="M657" s="31"/>
      <c r="N657" s="31"/>
      <c r="O657" s="31"/>
      <c r="P657" s="31"/>
      <c r="Q657" s="31"/>
      <c r="R657" s="31"/>
      <c r="S657" s="31"/>
      <c r="T657" s="31"/>
      <c r="U657" s="31"/>
      <c r="V657" s="31"/>
      <c r="W657" s="31"/>
      <c r="X657" s="31"/>
      <c r="Y657" s="32"/>
      <c r="Z657" s="32"/>
    </row>
    <row r="658" spans="1:26" x14ac:dyDescent="0.2">
      <c r="A658" s="30"/>
      <c r="B658" s="30"/>
      <c r="C658" s="30"/>
      <c r="D658" s="31"/>
      <c r="E658" s="31"/>
      <c r="F658" s="31"/>
      <c r="G658" s="31"/>
      <c r="H658" s="31"/>
      <c r="I658" s="31"/>
      <c r="J658" s="31"/>
      <c r="K658" s="31"/>
      <c r="L658" s="31"/>
      <c r="M658" s="31"/>
      <c r="N658" s="31"/>
      <c r="O658" s="31"/>
      <c r="P658" s="31"/>
      <c r="Q658" s="31"/>
      <c r="R658" s="31"/>
      <c r="S658" s="31"/>
      <c r="T658" s="31"/>
      <c r="U658" s="31"/>
      <c r="V658" s="31"/>
      <c r="W658" s="31"/>
      <c r="X658" s="31"/>
      <c r="Y658" s="32"/>
      <c r="Z658" s="32"/>
    </row>
    <row r="659" spans="1:26" x14ac:dyDescent="0.2">
      <c r="A659" s="30"/>
      <c r="B659" s="30"/>
      <c r="C659" s="30"/>
      <c r="D659" s="31"/>
      <c r="E659" s="31"/>
      <c r="F659" s="31"/>
      <c r="G659" s="31"/>
      <c r="H659" s="31"/>
      <c r="I659" s="31"/>
      <c r="J659" s="31"/>
      <c r="K659" s="31"/>
      <c r="L659" s="31"/>
      <c r="M659" s="31"/>
      <c r="N659" s="31"/>
      <c r="O659" s="31"/>
      <c r="P659" s="31"/>
      <c r="Q659" s="31"/>
      <c r="R659" s="31"/>
      <c r="S659" s="31"/>
      <c r="T659" s="31"/>
      <c r="U659" s="31"/>
      <c r="V659" s="31"/>
      <c r="W659" s="31"/>
      <c r="X659" s="31"/>
      <c r="Y659" s="32"/>
      <c r="Z659" s="32"/>
    </row>
    <row r="660" spans="1:26" x14ac:dyDescent="0.2">
      <c r="A660" s="32"/>
      <c r="B660" s="32"/>
      <c r="C660" s="32"/>
      <c r="D660" s="33"/>
      <c r="E660" s="33"/>
      <c r="F660" s="33"/>
      <c r="G660" s="33"/>
      <c r="H660" s="33"/>
      <c r="I660" s="33"/>
      <c r="J660" s="33"/>
      <c r="K660" s="33"/>
      <c r="L660" s="33"/>
      <c r="M660" s="33"/>
      <c r="N660" s="33"/>
      <c r="O660" s="33"/>
      <c r="P660" s="33"/>
      <c r="Q660" s="33"/>
      <c r="R660" s="33"/>
      <c r="S660" s="33"/>
      <c r="T660" s="33"/>
      <c r="U660" s="33"/>
      <c r="V660" s="33"/>
      <c r="W660" s="33"/>
      <c r="X660" s="33"/>
      <c r="Y660" s="32"/>
      <c r="Z660" s="32"/>
    </row>
    <row r="661" spans="1:26" x14ac:dyDescent="0.2">
      <c r="A661" s="32"/>
      <c r="B661" s="32"/>
      <c r="C661" s="32"/>
      <c r="D661" s="33"/>
      <c r="E661" s="33"/>
      <c r="F661" s="33"/>
      <c r="G661" s="33"/>
      <c r="H661" s="33"/>
      <c r="I661" s="33"/>
      <c r="J661" s="33"/>
      <c r="K661" s="33"/>
      <c r="L661" s="33"/>
      <c r="M661" s="33"/>
      <c r="N661" s="33"/>
      <c r="O661" s="33"/>
      <c r="P661" s="33"/>
      <c r="Q661" s="33"/>
      <c r="R661" s="33"/>
      <c r="S661" s="33"/>
      <c r="T661" s="33"/>
      <c r="U661" s="33"/>
      <c r="V661" s="33"/>
      <c r="W661" s="33"/>
      <c r="X661" s="33"/>
      <c r="Y661" s="32"/>
      <c r="Z661" s="32"/>
    </row>
    <row r="662" spans="1:26" x14ac:dyDescent="0.2">
      <c r="A662" s="30"/>
      <c r="B662" s="30"/>
      <c r="C662" s="30"/>
      <c r="D662" s="31"/>
      <c r="E662" s="31"/>
      <c r="F662" s="31"/>
      <c r="G662" s="31"/>
      <c r="H662" s="31"/>
      <c r="I662" s="31"/>
      <c r="J662" s="31"/>
      <c r="K662" s="31"/>
      <c r="L662" s="31"/>
      <c r="M662" s="31"/>
      <c r="N662" s="31"/>
      <c r="O662" s="31"/>
      <c r="P662" s="31"/>
      <c r="Q662" s="31"/>
      <c r="R662" s="31"/>
      <c r="S662" s="31"/>
      <c r="T662" s="31"/>
      <c r="U662" s="31"/>
      <c r="V662" s="31"/>
      <c r="W662" s="31"/>
      <c r="X662" s="31"/>
      <c r="Y662" s="32"/>
      <c r="Z662" s="32"/>
    </row>
    <row r="663" spans="1:26" x14ac:dyDescent="0.2">
      <c r="A663" s="30"/>
      <c r="B663" s="30"/>
      <c r="C663" s="30"/>
      <c r="D663" s="31"/>
      <c r="E663" s="31"/>
      <c r="F663" s="31"/>
      <c r="G663" s="31"/>
      <c r="H663" s="31"/>
      <c r="I663" s="31"/>
      <c r="J663" s="31"/>
      <c r="K663" s="31"/>
      <c r="L663" s="31"/>
      <c r="M663" s="31"/>
      <c r="N663" s="31"/>
      <c r="O663" s="31"/>
      <c r="P663" s="31"/>
      <c r="Q663" s="31"/>
      <c r="R663" s="31"/>
      <c r="S663" s="31"/>
      <c r="T663" s="31"/>
      <c r="U663" s="31"/>
      <c r="V663" s="31"/>
      <c r="W663" s="31"/>
      <c r="X663" s="31"/>
      <c r="Y663" s="32"/>
      <c r="Z663" s="32"/>
    </row>
    <row r="664" spans="1:26" x14ac:dyDescent="0.2">
      <c r="A664" s="30"/>
      <c r="B664" s="30"/>
      <c r="C664" s="30"/>
      <c r="D664" s="31"/>
      <c r="E664" s="31"/>
      <c r="F664" s="31"/>
      <c r="G664" s="31"/>
      <c r="H664" s="31"/>
      <c r="I664" s="31"/>
      <c r="J664" s="31"/>
      <c r="K664" s="31"/>
      <c r="L664" s="31"/>
      <c r="M664" s="31"/>
      <c r="N664" s="31"/>
      <c r="O664" s="31"/>
      <c r="P664" s="31"/>
      <c r="Q664" s="31"/>
      <c r="R664" s="31"/>
      <c r="S664" s="31"/>
      <c r="T664" s="31"/>
      <c r="U664" s="31"/>
      <c r="V664" s="31"/>
      <c r="W664" s="31"/>
      <c r="X664" s="31"/>
      <c r="Y664" s="32"/>
      <c r="Z664" s="32"/>
    </row>
    <row r="665" spans="1:26" x14ac:dyDescent="0.2">
      <c r="A665" s="30"/>
      <c r="B665" s="30"/>
      <c r="C665" s="30"/>
      <c r="D665" s="31"/>
      <c r="E665" s="31"/>
      <c r="F665" s="31"/>
      <c r="G665" s="31"/>
      <c r="H665" s="31"/>
      <c r="I665" s="31"/>
      <c r="J665" s="31"/>
      <c r="K665" s="31"/>
      <c r="L665" s="31"/>
      <c r="M665" s="31"/>
      <c r="N665" s="31"/>
      <c r="O665" s="31"/>
      <c r="P665" s="31"/>
      <c r="Q665" s="31"/>
      <c r="R665" s="31"/>
      <c r="S665" s="31"/>
      <c r="T665" s="31"/>
      <c r="U665" s="31"/>
      <c r="V665" s="31"/>
      <c r="W665" s="31"/>
      <c r="X665" s="31"/>
      <c r="Y665" s="32"/>
      <c r="Z665" s="32"/>
    </row>
    <row r="666" spans="1:26" x14ac:dyDescent="0.2">
      <c r="A666" s="30"/>
      <c r="B666" s="30"/>
      <c r="C666" s="30"/>
      <c r="D666" s="31"/>
      <c r="E666" s="31"/>
      <c r="F666" s="31"/>
      <c r="G666" s="31"/>
      <c r="H666" s="31"/>
      <c r="I666" s="31"/>
      <c r="J666" s="31"/>
      <c r="K666" s="31"/>
      <c r="L666" s="31"/>
      <c r="M666" s="31"/>
      <c r="N666" s="31"/>
      <c r="O666" s="31"/>
      <c r="P666" s="31"/>
      <c r="Q666" s="31"/>
      <c r="R666" s="31"/>
      <c r="S666" s="31"/>
      <c r="T666" s="31"/>
      <c r="U666" s="31"/>
      <c r="V666" s="31"/>
      <c r="W666" s="31"/>
      <c r="X666" s="31"/>
      <c r="Y666" s="32"/>
      <c r="Z666" s="32"/>
    </row>
    <row r="667" spans="1:26" x14ac:dyDescent="0.2">
      <c r="A667" s="30"/>
      <c r="B667" s="30"/>
      <c r="C667" s="30"/>
      <c r="D667" s="31"/>
      <c r="E667" s="31"/>
      <c r="F667" s="31"/>
      <c r="G667" s="31"/>
      <c r="H667" s="31"/>
      <c r="I667" s="31"/>
      <c r="J667" s="31"/>
      <c r="K667" s="31"/>
      <c r="L667" s="31"/>
      <c r="M667" s="31"/>
      <c r="N667" s="31"/>
      <c r="O667" s="31"/>
      <c r="P667" s="31"/>
      <c r="Q667" s="31"/>
      <c r="R667" s="31"/>
      <c r="S667" s="31"/>
      <c r="T667" s="31"/>
      <c r="U667" s="31"/>
      <c r="V667" s="31"/>
      <c r="W667" s="31"/>
      <c r="X667" s="31"/>
      <c r="Y667" s="32"/>
      <c r="Z667" s="32"/>
    </row>
    <row r="668" spans="1:26" x14ac:dyDescent="0.2">
      <c r="A668" s="30"/>
      <c r="B668" s="30"/>
      <c r="C668" s="30"/>
      <c r="D668" s="31"/>
      <c r="E668" s="31"/>
      <c r="F668" s="31"/>
      <c r="G668" s="31"/>
      <c r="H668" s="31"/>
      <c r="I668" s="31"/>
      <c r="J668" s="31"/>
      <c r="K668" s="31"/>
      <c r="L668" s="31"/>
      <c r="M668" s="31"/>
      <c r="N668" s="31"/>
      <c r="O668" s="31"/>
      <c r="P668" s="31"/>
      <c r="Q668" s="31"/>
      <c r="R668" s="31"/>
      <c r="S668" s="31"/>
      <c r="T668" s="31"/>
      <c r="U668" s="31"/>
      <c r="V668" s="31"/>
      <c r="W668" s="31"/>
      <c r="X668" s="31"/>
      <c r="Y668" s="32"/>
      <c r="Z668" s="32"/>
    </row>
    <row r="669" spans="1:26" x14ac:dyDescent="0.2">
      <c r="A669" s="30"/>
      <c r="B669" s="30"/>
      <c r="C669" s="30"/>
      <c r="D669" s="31"/>
      <c r="E669" s="31"/>
      <c r="F669" s="31"/>
      <c r="G669" s="31"/>
      <c r="H669" s="31"/>
      <c r="I669" s="31"/>
      <c r="J669" s="31"/>
      <c r="K669" s="31"/>
      <c r="L669" s="31"/>
      <c r="M669" s="31"/>
      <c r="N669" s="31"/>
      <c r="O669" s="31"/>
      <c r="P669" s="31"/>
      <c r="Q669" s="31"/>
      <c r="R669" s="31"/>
      <c r="S669" s="31"/>
      <c r="T669" s="31"/>
      <c r="U669" s="31"/>
      <c r="V669" s="31"/>
      <c r="W669" s="31"/>
      <c r="X669" s="31"/>
      <c r="Y669" s="32"/>
      <c r="Z669" s="32"/>
    </row>
    <row r="670" spans="1:26" x14ac:dyDescent="0.2">
      <c r="A670" s="30"/>
      <c r="B670" s="30"/>
      <c r="C670" s="30"/>
      <c r="D670" s="31"/>
      <c r="E670" s="31"/>
      <c r="F670" s="31"/>
      <c r="G670" s="31"/>
      <c r="H670" s="31"/>
      <c r="I670" s="31"/>
      <c r="J670" s="31"/>
      <c r="K670" s="31"/>
      <c r="L670" s="31"/>
      <c r="M670" s="31"/>
      <c r="N670" s="31"/>
      <c r="O670" s="31"/>
      <c r="P670" s="31"/>
      <c r="Q670" s="31"/>
      <c r="R670" s="31"/>
      <c r="S670" s="31"/>
      <c r="T670" s="31"/>
      <c r="U670" s="31"/>
      <c r="V670" s="31"/>
      <c r="W670" s="31"/>
      <c r="X670" s="31"/>
      <c r="Y670" s="32"/>
      <c r="Z670" s="32"/>
    </row>
    <row r="671" spans="1:26" x14ac:dyDescent="0.2">
      <c r="A671" s="30"/>
      <c r="B671" s="30"/>
      <c r="C671" s="30"/>
      <c r="D671" s="31"/>
      <c r="E671" s="31"/>
      <c r="F671" s="31"/>
      <c r="G671" s="31"/>
      <c r="H671" s="31"/>
      <c r="I671" s="31"/>
      <c r="J671" s="31"/>
      <c r="K671" s="31"/>
      <c r="L671" s="31"/>
      <c r="M671" s="31"/>
      <c r="N671" s="31"/>
      <c r="O671" s="31"/>
      <c r="P671" s="31"/>
      <c r="Q671" s="31"/>
      <c r="R671" s="31"/>
      <c r="S671" s="31"/>
      <c r="T671" s="31"/>
      <c r="U671" s="31"/>
      <c r="V671" s="31"/>
      <c r="W671" s="31"/>
      <c r="X671" s="31"/>
      <c r="Y671" s="32"/>
      <c r="Z671" s="32"/>
    </row>
    <row r="672" spans="1:26" x14ac:dyDescent="0.2">
      <c r="A672" s="30"/>
      <c r="B672" s="30"/>
      <c r="C672" s="30"/>
      <c r="D672" s="31"/>
      <c r="E672" s="31"/>
      <c r="F672" s="31"/>
      <c r="G672" s="31"/>
      <c r="H672" s="31"/>
      <c r="I672" s="31"/>
      <c r="J672" s="31"/>
      <c r="K672" s="31"/>
      <c r="L672" s="31"/>
      <c r="M672" s="31"/>
      <c r="N672" s="31"/>
      <c r="O672" s="31"/>
      <c r="P672" s="31"/>
      <c r="Q672" s="31"/>
      <c r="R672" s="31"/>
      <c r="S672" s="31"/>
      <c r="T672" s="31"/>
      <c r="U672" s="31"/>
      <c r="V672" s="31"/>
      <c r="W672" s="31"/>
      <c r="X672" s="31"/>
      <c r="Y672" s="32"/>
      <c r="Z672" s="32"/>
    </row>
    <row r="673" spans="1:26" x14ac:dyDescent="0.2">
      <c r="A673" s="30"/>
      <c r="B673" s="30"/>
      <c r="C673" s="30"/>
      <c r="D673" s="31"/>
      <c r="E673" s="31"/>
      <c r="F673" s="31"/>
      <c r="G673" s="31"/>
      <c r="H673" s="31"/>
      <c r="I673" s="31"/>
      <c r="J673" s="31"/>
      <c r="K673" s="31"/>
      <c r="L673" s="31"/>
      <c r="M673" s="31"/>
      <c r="N673" s="31"/>
      <c r="O673" s="31"/>
      <c r="P673" s="31"/>
      <c r="Q673" s="31"/>
      <c r="R673" s="31"/>
      <c r="S673" s="31"/>
      <c r="T673" s="31"/>
      <c r="U673" s="31"/>
      <c r="V673" s="31"/>
      <c r="W673" s="31"/>
      <c r="X673" s="31"/>
      <c r="Y673" s="32"/>
      <c r="Z673" s="32"/>
    </row>
    <row r="674" spans="1:26" x14ac:dyDescent="0.2">
      <c r="A674" s="30"/>
      <c r="B674" s="30"/>
      <c r="C674" s="30"/>
      <c r="D674" s="31"/>
      <c r="E674" s="31"/>
      <c r="F674" s="31"/>
      <c r="G674" s="31"/>
      <c r="H674" s="31"/>
      <c r="I674" s="31"/>
      <c r="J674" s="31"/>
      <c r="K674" s="31"/>
      <c r="L674" s="31"/>
      <c r="M674" s="31"/>
      <c r="N674" s="31"/>
      <c r="O674" s="31"/>
      <c r="P674" s="31"/>
      <c r="Q674" s="31"/>
      <c r="R674" s="31"/>
      <c r="S674" s="31"/>
      <c r="T674" s="31"/>
      <c r="U674" s="31"/>
      <c r="V674" s="31"/>
      <c r="W674" s="31"/>
      <c r="X674" s="31"/>
      <c r="Y674" s="32"/>
      <c r="Z674" s="32"/>
    </row>
    <row r="675" spans="1:26" x14ac:dyDescent="0.2">
      <c r="A675" s="30"/>
      <c r="B675" s="30"/>
      <c r="C675" s="30"/>
      <c r="D675" s="31"/>
      <c r="E675" s="31"/>
      <c r="F675" s="31"/>
      <c r="G675" s="31"/>
      <c r="H675" s="31"/>
      <c r="I675" s="31"/>
      <c r="J675" s="31"/>
      <c r="K675" s="31"/>
      <c r="L675" s="31"/>
      <c r="M675" s="31"/>
      <c r="N675" s="31"/>
      <c r="O675" s="31"/>
      <c r="P675" s="31"/>
      <c r="Q675" s="31"/>
      <c r="R675" s="31"/>
      <c r="S675" s="31"/>
      <c r="T675" s="31"/>
      <c r="U675" s="31"/>
      <c r="V675" s="31"/>
      <c r="W675" s="31"/>
      <c r="X675" s="31"/>
      <c r="Y675" s="32"/>
      <c r="Z675" s="32"/>
    </row>
    <row r="676" spans="1:26" x14ac:dyDescent="0.2">
      <c r="A676" s="30"/>
      <c r="B676" s="30"/>
      <c r="C676" s="30"/>
      <c r="D676" s="31"/>
      <c r="E676" s="31"/>
      <c r="F676" s="31"/>
      <c r="G676" s="31"/>
      <c r="H676" s="31"/>
      <c r="I676" s="31"/>
      <c r="J676" s="31"/>
      <c r="K676" s="31"/>
      <c r="L676" s="31"/>
      <c r="M676" s="31"/>
      <c r="N676" s="31"/>
      <c r="O676" s="31"/>
      <c r="P676" s="31"/>
      <c r="Q676" s="31"/>
      <c r="R676" s="31"/>
      <c r="S676" s="31"/>
      <c r="T676" s="31"/>
      <c r="U676" s="31"/>
      <c r="V676" s="31"/>
      <c r="W676" s="31"/>
      <c r="X676" s="31"/>
      <c r="Y676" s="32"/>
      <c r="Z676" s="32"/>
    </row>
    <row r="677" spans="1:26" x14ac:dyDescent="0.2">
      <c r="A677" s="30"/>
      <c r="B677" s="30"/>
      <c r="C677" s="30"/>
      <c r="D677" s="31"/>
      <c r="E677" s="31"/>
      <c r="F677" s="31"/>
      <c r="G677" s="31"/>
      <c r="H677" s="31"/>
      <c r="I677" s="31"/>
      <c r="J677" s="31"/>
      <c r="K677" s="31"/>
      <c r="L677" s="31"/>
      <c r="M677" s="31"/>
      <c r="N677" s="31"/>
      <c r="O677" s="31"/>
      <c r="P677" s="31"/>
      <c r="Q677" s="31"/>
      <c r="R677" s="31"/>
      <c r="S677" s="31"/>
      <c r="T677" s="31"/>
      <c r="U677" s="31"/>
      <c r="V677" s="31"/>
      <c r="W677" s="31"/>
      <c r="X677" s="31"/>
      <c r="Y677" s="32"/>
      <c r="Z677" s="32"/>
    </row>
    <row r="678" spans="1:26" x14ac:dyDescent="0.2">
      <c r="A678" s="30"/>
      <c r="B678" s="30"/>
      <c r="C678" s="30"/>
      <c r="D678" s="31"/>
      <c r="E678" s="31"/>
      <c r="F678" s="31"/>
      <c r="G678" s="31"/>
      <c r="H678" s="31"/>
      <c r="I678" s="31"/>
      <c r="J678" s="31"/>
      <c r="K678" s="31"/>
      <c r="L678" s="31"/>
      <c r="M678" s="31"/>
      <c r="N678" s="31"/>
      <c r="O678" s="31"/>
      <c r="P678" s="31"/>
      <c r="Q678" s="31"/>
      <c r="R678" s="31"/>
      <c r="S678" s="31"/>
      <c r="T678" s="31"/>
      <c r="U678" s="31"/>
      <c r="V678" s="31"/>
      <c r="W678" s="31"/>
      <c r="X678" s="31"/>
      <c r="Y678" s="32"/>
      <c r="Z678" s="32"/>
    </row>
    <row r="679" spans="1:26" x14ac:dyDescent="0.2">
      <c r="A679" s="30"/>
      <c r="B679" s="30"/>
      <c r="C679" s="30"/>
      <c r="D679" s="31"/>
      <c r="E679" s="31"/>
      <c r="F679" s="31"/>
      <c r="G679" s="31"/>
      <c r="H679" s="31"/>
      <c r="I679" s="31"/>
      <c r="J679" s="31"/>
      <c r="K679" s="31"/>
      <c r="L679" s="31"/>
      <c r="M679" s="31"/>
      <c r="N679" s="31"/>
      <c r="O679" s="31"/>
      <c r="P679" s="31"/>
      <c r="Q679" s="31"/>
      <c r="R679" s="31"/>
      <c r="S679" s="31"/>
      <c r="T679" s="31"/>
      <c r="U679" s="31"/>
      <c r="V679" s="31"/>
      <c r="W679" s="31"/>
      <c r="X679" s="31"/>
      <c r="Y679" s="32"/>
      <c r="Z679" s="32"/>
    </row>
    <row r="680" spans="1:26" x14ac:dyDescent="0.2">
      <c r="A680" s="30"/>
      <c r="B680" s="30"/>
      <c r="C680" s="30"/>
      <c r="D680" s="31"/>
      <c r="E680" s="31"/>
      <c r="F680" s="31"/>
      <c r="G680" s="31"/>
      <c r="H680" s="31"/>
      <c r="I680" s="31"/>
      <c r="J680" s="31"/>
      <c r="K680" s="31"/>
      <c r="L680" s="31"/>
      <c r="M680" s="31"/>
      <c r="N680" s="31"/>
      <c r="O680" s="31"/>
      <c r="P680" s="31"/>
      <c r="Q680" s="31"/>
      <c r="R680" s="31"/>
      <c r="S680" s="31"/>
      <c r="T680" s="31"/>
      <c r="U680" s="31"/>
      <c r="V680" s="31"/>
      <c r="W680" s="31"/>
      <c r="X680" s="31"/>
      <c r="Y680" s="32"/>
      <c r="Z680" s="32"/>
    </row>
    <row r="681" spans="1:26" x14ac:dyDescent="0.2">
      <c r="A681" s="32"/>
      <c r="B681" s="32"/>
      <c r="C681" s="32"/>
      <c r="D681" s="33"/>
      <c r="E681" s="33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  <c r="R681" s="33"/>
      <c r="S681" s="33"/>
      <c r="T681" s="33"/>
      <c r="U681" s="33"/>
      <c r="V681" s="33"/>
      <c r="W681" s="33"/>
      <c r="X681" s="33"/>
      <c r="Y681" s="32"/>
      <c r="Z681" s="32"/>
    </row>
    <row r="682" spans="1:26" x14ac:dyDescent="0.2">
      <c r="A682" s="30"/>
      <c r="B682" s="30"/>
      <c r="C682" s="30"/>
      <c r="D682" s="31"/>
      <c r="E682" s="31"/>
      <c r="F682" s="31"/>
      <c r="G682" s="31"/>
      <c r="H682" s="31"/>
      <c r="I682" s="31"/>
      <c r="J682" s="31"/>
      <c r="K682" s="31"/>
      <c r="L682" s="31"/>
      <c r="M682" s="31"/>
      <c r="N682" s="31"/>
      <c r="O682" s="31"/>
      <c r="P682" s="31"/>
      <c r="Q682" s="31"/>
      <c r="R682" s="31"/>
      <c r="S682" s="31"/>
      <c r="T682" s="31"/>
      <c r="U682" s="31"/>
      <c r="V682" s="31"/>
      <c r="W682" s="31"/>
      <c r="X682" s="31"/>
      <c r="Y682" s="32"/>
      <c r="Z682" s="32"/>
    </row>
    <row r="683" spans="1:26" x14ac:dyDescent="0.2">
      <c r="A683" s="30"/>
      <c r="B683" s="30"/>
      <c r="C683" s="30"/>
      <c r="D683" s="31"/>
      <c r="E683" s="31"/>
      <c r="F683" s="31"/>
      <c r="G683" s="31"/>
      <c r="H683" s="31"/>
      <c r="I683" s="31"/>
      <c r="J683" s="31"/>
      <c r="K683" s="31"/>
      <c r="L683" s="31"/>
      <c r="M683" s="31"/>
      <c r="N683" s="31"/>
      <c r="O683" s="31"/>
      <c r="P683" s="31"/>
      <c r="Q683" s="31"/>
      <c r="R683" s="31"/>
      <c r="S683" s="31"/>
      <c r="T683" s="31"/>
      <c r="U683" s="31"/>
      <c r="V683" s="31"/>
      <c r="W683" s="31"/>
      <c r="X683" s="31"/>
      <c r="Y683" s="32"/>
      <c r="Z683" s="32"/>
    </row>
    <row r="684" spans="1:26" x14ac:dyDescent="0.2">
      <c r="A684" s="30"/>
      <c r="B684" s="30"/>
      <c r="C684" s="30"/>
      <c r="D684" s="31"/>
      <c r="E684" s="31"/>
      <c r="F684" s="31"/>
      <c r="G684" s="31"/>
      <c r="H684" s="31"/>
      <c r="I684" s="31"/>
      <c r="J684" s="31"/>
      <c r="K684" s="31"/>
      <c r="L684" s="31"/>
      <c r="M684" s="31"/>
      <c r="N684" s="31"/>
      <c r="O684" s="31"/>
      <c r="P684" s="31"/>
      <c r="Q684" s="31"/>
      <c r="R684" s="31"/>
      <c r="S684" s="31"/>
      <c r="T684" s="31"/>
      <c r="U684" s="31"/>
      <c r="V684" s="31"/>
      <c r="W684" s="31"/>
      <c r="X684" s="31"/>
      <c r="Y684" s="32"/>
      <c r="Z684" s="32"/>
    </row>
    <row r="685" spans="1:26" x14ac:dyDescent="0.2">
      <c r="A685" s="30"/>
      <c r="B685" s="30"/>
      <c r="C685" s="30"/>
      <c r="D685" s="31"/>
      <c r="E685" s="31"/>
      <c r="F685" s="31"/>
      <c r="G685" s="31"/>
      <c r="H685" s="31"/>
      <c r="I685" s="31"/>
      <c r="J685" s="31"/>
      <c r="K685" s="31"/>
      <c r="L685" s="31"/>
      <c r="M685" s="31"/>
      <c r="N685" s="31"/>
      <c r="O685" s="31"/>
      <c r="P685" s="31"/>
      <c r="Q685" s="31"/>
      <c r="R685" s="31"/>
      <c r="S685" s="31"/>
      <c r="T685" s="31"/>
      <c r="U685" s="31"/>
      <c r="V685" s="31"/>
      <c r="W685" s="31"/>
      <c r="X685" s="31"/>
      <c r="Y685" s="32"/>
      <c r="Z685" s="32"/>
    </row>
    <row r="686" spans="1:26" x14ac:dyDescent="0.2">
      <c r="A686" s="30"/>
      <c r="B686" s="30"/>
      <c r="C686" s="30"/>
      <c r="D686" s="31"/>
      <c r="E686" s="31"/>
      <c r="F686" s="31"/>
      <c r="G686" s="31"/>
      <c r="H686" s="31"/>
      <c r="I686" s="31"/>
      <c r="J686" s="31"/>
      <c r="K686" s="31"/>
      <c r="L686" s="31"/>
      <c r="M686" s="31"/>
      <c r="N686" s="31"/>
      <c r="O686" s="31"/>
      <c r="P686" s="31"/>
      <c r="Q686" s="31"/>
      <c r="R686" s="31"/>
      <c r="S686" s="31"/>
      <c r="T686" s="31"/>
      <c r="U686" s="31"/>
      <c r="V686" s="31"/>
      <c r="W686" s="31"/>
      <c r="X686" s="31"/>
      <c r="Y686" s="32"/>
      <c r="Z686" s="32"/>
    </row>
    <row r="687" spans="1:26" x14ac:dyDescent="0.2">
      <c r="A687" s="32"/>
      <c r="B687" s="32"/>
      <c r="C687" s="32"/>
      <c r="D687" s="33"/>
      <c r="E687" s="33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  <c r="R687" s="33"/>
      <c r="S687" s="33"/>
      <c r="T687" s="33"/>
      <c r="U687" s="33"/>
      <c r="V687" s="33"/>
      <c r="W687" s="33"/>
      <c r="X687" s="33"/>
      <c r="Y687" s="32"/>
      <c r="Z687" s="32"/>
    </row>
    <row r="688" spans="1:26" x14ac:dyDescent="0.2">
      <c r="A688" s="30"/>
      <c r="B688" s="30"/>
      <c r="C688" s="30"/>
      <c r="D688" s="31"/>
      <c r="E688" s="31"/>
      <c r="F688" s="31"/>
      <c r="G688" s="31"/>
      <c r="H688" s="31"/>
      <c r="I688" s="31"/>
      <c r="J688" s="31"/>
      <c r="K688" s="31"/>
      <c r="L688" s="31"/>
      <c r="M688" s="31"/>
      <c r="N688" s="31"/>
      <c r="O688" s="31"/>
      <c r="P688" s="31"/>
      <c r="Q688" s="31"/>
      <c r="R688" s="31"/>
      <c r="S688" s="31"/>
      <c r="T688" s="31"/>
      <c r="U688" s="31"/>
      <c r="V688" s="31"/>
      <c r="W688" s="31"/>
      <c r="X688" s="31"/>
      <c r="Y688" s="32"/>
      <c r="Z688" s="32"/>
    </row>
    <row r="689" spans="1:26" x14ac:dyDescent="0.2">
      <c r="A689" s="30"/>
      <c r="B689" s="30"/>
      <c r="C689" s="30"/>
      <c r="D689" s="31"/>
      <c r="E689" s="31"/>
      <c r="F689" s="31"/>
      <c r="G689" s="31"/>
      <c r="H689" s="31"/>
      <c r="I689" s="31"/>
      <c r="J689" s="31"/>
      <c r="K689" s="31"/>
      <c r="L689" s="31"/>
      <c r="M689" s="31"/>
      <c r="N689" s="31"/>
      <c r="O689" s="31"/>
      <c r="P689" s="31"/>
      <c r="Q689" s="31"/>
      <c r="R689" s="31"/>
      <c r="S689" s="31"/>
      <c r="T689" s="31"/>
      <c r="U689" s="31"/>
      <c r="V689" s="31"/>
      <c r="W689" s="31"/>
      <c r="X689" s="31"/>
      <c r="Y689" s="32"/>
      <c r="Z689" s="32"/>
    </row>
    <row r="690" spans="1:26" x14ac:dyDescent="0.2">
      <c r="A690" s="30"/>
      <c r="B690" s="30"/>
      <c r="C690" s="30"/>
      <c r="D690" s="31"/>
      <c r="E690" s="31"/>
      <c r="F690" s="31"/>
      <c r="G690" s="31"/>
      <c r="H690" s="31"/>
      <c r="I690" s="31"/>
      <c r="J690" s="31"/>
      <c r="K690" s="31"/>
      <c r="L690" s="31"/>
      <c r="M690" s="31"/>
      <c r="N690" s="31"/>
      <c r="O690" s="31"/>
      <c r="P690" s="31"/>
      <c r="Q690" s="31"/>
      <c r="R690" s="31"/>
      <c r="S690" s="31"/>
      <c r="T690" s="31"/>
      <c r="U690" s="31"/>
      <c r="V690" s="31"/>
      <c r="W690" s="31"/>
      <c r="X690" s="31"/>
      <c r="Y690" s="32"/>
      <c r="Z690" s="32"/>
    </row>
    <row r="691" spans="1:26" x14ac:dyDescent="0.2">
      <c r="A691" s="30"/>
      <c r="B691" s="30"/>
      <c r="C691" s="30"/>
      <c r="D691" s="31"/>
      <c r="E691" s="31"/>
      <c r="F691" s="31"/>
      <c r="G691" s="31"/>
      <c r="H691" s="31"/>
      <c r="I691" s="31"/>
      <c r="J691" s="31"/>
      <c r="K691" s="31"/>
      <c r="L691" s="31"/>
      <c r="M691" s="31"/>
      <c r="N691" s="31"/>
      <c r="O691" s="31"/>
      <c r="P691" s="31"/>
      <c r="Q691" s="31"/>
      <c r="R691" s="31"/>
      <c r="S691" s="31"/>
      <c r="T691" s="31"/>
      <c r="U691" s="31"/>
      <c r="V691" s="31"/>
      <c r="W691" s="31"/>
      <c r="X691" s="31"/>
      <c r="Y691" s="32"/>
      <c r="Z691" s="32"/>
    </row>
    <row r="692" spans="1:26" x14ac:dyDescent="0.2">
      <c r="A692" s="30"/>
      <c r="B692" s="30"/>
      <c r="C692" s="30"/>
      <c r="D692" s="31"/>
      <c r="E692" s="31"/>
      <c r="F692" s="31"/>
      <c r="G692" s="31"/>
      <c r="H692" s="31"/>
      <c r="I692" s="31"/>
      <c r="J692" s="31"/>
      <c r="K692" s="31"/>
      <c r="L692" s="31"/>
      <c r="M692" s="31"/>
      <c r="N692" s="31"/>
      <c r="O692" s="31"/>
      <c r="P692" s="31"/>
      <c r="Q692" s="31"/>
      <c r="R692" s="31"/>
      <c r="S692" s="31"/>
      <c r="T692" s="31"/>
      <c r="U692" s="31"/>
      <c r="V692" s="31"/>
      <c r="W692" s="31"/>
      <c r="X692" s="31"/>
      <c r="Y692" s="32"/>
      <c r="Z692" s="32"/>
    </row>
    <row r="693" spans="1:26" x14ac:dyDescent="0.2">
      <c r="A693" s="30"/>
      <c r="B693" s="30"/>
      <c r="C693" s="30"/>
      <c r="D693" s="31"/>
      <c r="E693" s="31"/>
      <c r="F693" s="31"/>
      <c r="G693" s="31"/>
      <c r="H693" s="31"/>
      <c r="I693" s="31"/>
      <c r="J693" s="31"/>
      <c r="K693" s="31"/>
      <c r="L693" s="31"/>
      <c r="M693" s="31"/>
      <c r="N693" s="31"/>
      <c r="O693" s="31"/>
      <c r="P693" s="31"/>
      <c r="Q693" s="31"/>
      <c r="R693" s="31"/>
      <c r="S693" s="31"/>
      <c r="T693" s="31"/>
      <c r="U693" s="31"/>
      <c r="V693" s="31"/>
      <c r="W693" s="31"/>
      <c r="X693" s="31"/>
      <c r="Y693" s="32"/>
      <c r="Z693" s="32"/>
    </row>
    <row r="694" spans="1:26" x14ac:dyDescent="0.2">
      <c r="A694" s="30"/>
      <c r="B694" s="30"/>
      <c r="C694" s="30"/>
      <c r="D694" s="31"/>
      <c r="E694" s="31"/>
      <c r="F694" s="31"/>
      <c r="G694" s="31"/>
      <c r="H694" s="31"/>
      <c r="I694" s="31"/>
      <c r="J694" s="31"/>
      <c r="K694" s="31"/>
      <c r="L694" s="31"/>
      <c r="M694" s="31"/>
      <c r="N694" s="31"/>
      <c r="O694" s="31"/>
      <c r="P694" s="31"/>
      <c r="Q694" s="31"/>
      <c r="R694" s="31"/>
      <c r="S694" s="31"/>
      <c r="T694" s="31"/>
      <c r="U694" s="31"/>
      <c r="V694" s="31"/>
      <c r="W694" s="31"/>
      <c r="X694" s="31"/>
      <c r="Y694" s="32"/>
      <c r="Z694" s="32"/>
    </row>
    <row r="695" spans="1:26" x14ac:dyDescent="0.2">
      <c r="A695" s="30"/>
      <c r="B695" s="30"/>
      <c r="C695" s="30"/>
      <c r="D695" s="31"/>
      <c r="E695" s="31"/>
      <c r="F695" s="31"/>
      <c r="G695" s="31"/>
      <c r="H695" s="31"/>
      <c r="I695" s="31"/>
      <c r="J695" s="31"/>
      <c r="K695" s="31"/>
      <c r="L695" s="31"/>
      <c r="M695" s="31"/>
      <c r="N695" s="31"/>
      <c r="O695" s="31"/>
      <c r="P695" s="31"/>
      <c r="Q695" s="31"/>
      <c r="R695" s="31"/>
      <c r="S695" s="31"/>
      <c r="T695" s="31"/>
      <c r="U695" s="31"/>
      <c r="V695" s="31"/>
      <c r="W695" s="31"/>
      <c r="X695" s="31"/>
      <c r="Y695" s="32"/>
      <c r="Z695" s="32"/>
    </row>
    <row r="696" spans="1:26" x14ac:dyDescent="0.2">
      <c r="A696" s="30"/>
      <c r="B696" s="30"/>
      <c r="C696" s="30"/>
      <c r="D696" s="31"/>
      <c r="E696" s="31"/>
      <c r="F696" s="31"/>
      <c r="G696" s="31"/>
      <c r="H696" s="31"/>
      <c r="I696" s="31"/>
      <c r="J696" s="31"/>
      <c r="K696" s="31"/>
      <c r="L696" s="31"/>
      <c r="M696" s="31"/>
      <c r="N696" s="31"/>
      <c r="O696" s="31"/>
      <c r="P696" s="31"/>
      <c r="Q696" s="31"/>
      <c r="R696" s="31"/>
      <c r="S696" s="31"/>
      <c r="T696" s="31"/>
      <c r="U696" s="31"/>
      <c r="V696" s="31"/>
      <c r="W696" s="31"/>
      <c r="X696" s="31"/>
      <c r="Y696" s="32"/>
      <c r="Z696" s="32"/>
    </row>
    <row r="697" spans="1:26" x14ac:dyDescent="0.2">
      <c r="A697" s="32"/>
      <c r="B697" s="32"/>
      <c r="C697" s="32"/>
      <c r="D697" s="33"/>
      <c r="E697" s="33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  <c r="R697" s="33"/>
      <c r="S697" s="33"/>
      <c r="T697" s="33"/>
      <c r="U697" s="33"/>
      <c r="V697" s="33"/>
      <c r="W697" s="33"/>
      <c r="X697" s="33"/>
      <c r="Y697" s="32"/>
      <c r="Z697" s="32"/>
    </row>
    <row r="698" spans="1:26" x14ac:dyDescent="0.2">
      <c r="A698" s="30"/>
      <c r="B698" s="30"/>
      <c r="C698" s="30"/>
      <c r="D698" s="31"/>
      <c r="E698" s="31"/>
      <c r="F698" s="31"/>
      <c r="G698" s="31"/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1"/>
      <c r="X698" s="31"/>
      <c r="Y698" s="32"/>
      <c r="Z698" s="32"/>
    </row>
    <row r="699" spans="1:26" x14ac:dyDescent="0.2">
      <c r="A699" s="30"/>
      <c r="B699" s="30"/>
      <c r="C699" s="30"/>
      <c r="D699" s="31"/>
      <c r="E699" s="31"/>
      <c r="F699" s="31"/>
      <c r="G699" s="31"/>
      <c r="H699" s="31"/>
      <c r="I699" s="31"/>
      <c r="J699" s="31"/>
      <c r="K699" s="31"/>
      <c r="L699" s="31"/>
      <c r="M699" s="31"/>
      <c r="N699" s="31"/>
      <c r="O699" s="31"/>
      <c r="P699" s="31"/>
      <c r="Q699" s="31"/>
      <c r="R699" s="31"/>
      <c r="S699" s="31"/>
      <c r="T699" s="31"/>
      <c r="U699" s="31"/>
      <c r="V699" s="31"/>
      <c r="W699" s="31"/>
      <c r="X699" s="31"/>
      <c r="Y699" s="32"/>
      <c r="Z699" s="32"/>
    </row>
    <row r="700" spans="1:26" x14ac:dyDescent="0.2">
      <c r="A700" s="32"/>
      <c r="B700" s="32"/>
      <c r="C700" s="32"/>
      <c r="D700" s="33"/>
      <c r="E700" s="33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  <c r="R700" s="33"/>
      <c r="S700" s="33"/>
      <c r="T700" s="33"/>
      <c r="U700" s="33"/>
      <c r="V700" s="33"/>
      <c r="W700" s="33"/>
      <c r="X700" s="33"/>
      <c r="Y700" s="32"/>
      <c r="Z700" s="32"/>
    </row>
    <row r="701" spans="1:26" x14ac:dyDescent="0.2">
      <c r="A701" s="30"/>
      <c r="B701" s="30"/>
      <c r="C701" s="30"/>
      <c r="D701" s="31"/>
      <c r="E701" s="31"/>
      <c r="F701" s="31"/>
      <c r="G701" s="31"/>
      <c r="H701" s="31"/>
      <c r="I701" s="31"/>
      <c r="J701" s="31"/>
      <c r="K701" s="31"/>
      <c r="L701" s="31"/>
      <c r="M701" s="31"/>
      <c r="N701" s="31"/>
      <c r="O701" s="31"/>
      <c r="P701" s="31"/>
      <c r="Q701" s="31"/>
      <c r="R701" s="31"/>
      <c r="S701" s="31"/>
      <c r="T701" s="31"/>
      <c r="U701" s="31"/>
      <c r="V701" s="31"/>
      <c r="W701" s="31"/>
      <c r="X701" s="31"/>
      <c r="Y701" s="32"/>
      <c r="Z701" s="32"/>
    </row>
    <row r="702" spans="1:26" x14ac:dyDescent="0.2">
      <c r="A702" s="30"/>
      <c r="B702" s="30"/>
      <c r="C702" s="30"/>
      <c r="D702" s="31"/>
      <c r="E702" s="31"/>
      <c r="F702" s="31"/>
      <c r="G702" s="31"/>
      <c r="H702" s="31"/>
      <c r="I702" s="31"/>
      <c r="J702" s="31"/>
      <c r="K702" s="31"/>
      <c r="L702" s="31"/>
      <c r="M702" s="31"/>
      <c r="N702" s="31"/>
      <c r="O702" s="31"/>
      <c r="P702" s="31"/>
      <c r="Q702" s="31"/>
      <c r="R702" s="31"/>
      <c r="S702" s="31"/>
      <c r="T702" s="31"/>
      <c r="U702" s="31"/>
      <c r="V702" s="31"/>
      <c r="W702" s="31"/>
      <c r="X702" s="31"/>
      <c r="Y702" s="32"/>
      <c r="Z702" s="32"/>
    </row>
    <row r="703" spans="1:26" x14ac:dyDescent="0.2">
      <c r="A703" s="30"/>
      <c r="B703" s="30"/>
      <c r="C703" s="30"/>
      <c r="D703" s="31"/>
      <c r="E703" s="31"/>
      <c r="F703" s="31"/>
      <c r="G703" s="31"/>
      <c r="H703" s="31"/>
      <c r="I703" s="31"/>
      <c r="J703" s="31"/>
      <c r="K703" s="31"/>
      <c r="L703" s="31"/>
      <c r="M703" s="31"/>
      <c r="N703" s="31"/>
      <c r="O703" s="31"/>
      <c r="P703" s="31"/>
      <c r="Q703" s="31"/>
      <c r="R703" s="31"/>
      <c r="S703" s="31"/>
      <c r="T703" s="31"/>
      <c r="U703" s="31"/>
      <c r="V703" s="31"/>
      <c r="W703" s="31"/>
      <c r="X703" s="31"/>
      <c r="Y703" s="32"/>
      <c r="Z703" s="32"/>
    </row>
    <row r="704" spans="1:26" x14ac:dyDescent="0.2">
      <c r="A704" s="30"/>
      <c r="B704" s="30"/>
      <c r="C704" s="30"/>
      <c r="D704" s="31"/>
      <c r="E704" s="31"/>
      <c r="F704" s="31"/>
      <c r="G704" s="31"/>
      <c r="H704" s="31"/>
      <c r="I704" s="31"/>
      <c r="J704" s="31"/>
      <c r="K704" s="31"/>
      <c r="L704" s="31"/>
      <c r="M704" s="31"/>
      <c r="N704" s="31"/>
      <c r="O704" s="31"/>
      <c r="P704" s="31"/>
      <c r="Q704" s="31"/>
      <c r="R704" s="31"/>
      <c r="S704" s="31"/>
      <c r="T704" s="31"/>
      <c r="U704" s="31"/>
      <c r="V704" s="31"/>
      <c r="W704" s="31"/>
      <c r="X704" s="31"/>
      <c r="Y704" s="32"/>
      <c r="Z704" s="32"/>
    </row>
    <row r="705" spans="1:26" x14ac:dyDescent="0.2">
      <c r="A705" s="30"/>
      <c r="B705" s="30"/>
      <c r="C705" s="30"/>
      <c r="D705" s="31"/>
      <c r="E705" s="31"/>
      <c r="F705" s="31"/>
      <c r="G705" s="31"/>
      <c r="H705" s="31"/>
      <c r="I705" s="31"/>
      <c r="J705" s="31"/>
      <c r="K705" s="31"/>
      <c r="L705" s="31"/>
      <c r="M705" s="31"/>
      <c r="N705" s="31"/>
      <c r="O705" s="31"/>
      <c r="P705" s="31"/>
      <c r="Q705" s="31"/>
      <c r="R705" s="31"/>
      <c r="S705" s="31"/>
      <c r="T705" s="31"/>
      <c r="U705" s="31"/>
      <c r="V705" s="31"/>
      <c r="W705" s="31"/>
      <c r="X705" s="31"/>
      <c r="Y705" s="32"/>
      <c r="Z705" s="32"/>
    </row>
    <row r="706" spans="1:26" x14ac:dyDescent="0.2">
      <c r="A706" s="32"/>
      <c r="B706" s="32"/>
      <c r="C706" s="32"/>
      <c r="D706" s="33"/>
      <c r="E706" s="33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  <c r="R706" s="33"/>
      <c r="S706" s="33"/>
      <c r="T706" s="33"/>
      <c r="U706" s="33"/>
      <c r="V706" s="33"/>
      <c r="W706" s="33"/>
      <c r="X706" s="33"/>
      <c r="Y706" s="32"/>
      <c r="Z706" s="32"/>
    </row>
    <row r="707" spans="1:26" x14ac:dyDescent="0.2">
      <c r="A707" s="30"/>
      <c r="B707" s="30"/>
      <c r="C707" s="30"/>
      <c r="D707" s="31"/>
      <c r="E707" s="31"/>
      <c r="F707" s="31"/>
      <c r="G707" s="31"/>
      <c r="H707" s="31"/>
      <c r="I707" s="31"/>
      <c r="J707" s="31"/>
      <c r="K707" s="31"/>
      <c r="L707" s="31"/>
      <c r="M707" s="31"/>
      <c r="N707" s="31"/>
      <c r="O707" s="31"/>
      <c r="P707" s="31"/>
      <c r="Q707" s="31"/>
      <c r="R707" s="31"/>
      <c r="S707" s="31"/>
      <c r="T707" s="31"/>
      <c r="U707" s="31"/>
      <c r="V707" s="31"/>
      <c r="W707" s="31"/>
      <c r="X707" s="31"/>
      <c r="Y707" s="32"/>
      <c r="Z707" s="32"/>
    </row>
    <row r="708" spans="1:26" x14ac:dyDescent="0.2">
      <c r="A708" s="30"/>
      <c r="B708" s="30"/>
      <c r="C708" s="30"/>
      <c r="D708" s="31"/>
      <c r="E708" s="31"/>
      <c r="F708" s="31"/>
      <c r="G708" s="31"/>
      <c r="H708" s="31"/>
      <c r="I708" s="31"/>
      <c r="J708" s="31"/>
      <c r="K708" s="31"/>
      <c r="L708" s="31"/>
      <c r="M708" s="31"/>
      <c r="N708" s="31"/>
      <c r="O708" s="31"/>
      <c r="P708" s="31"/>
      <c r="Q708" s="31"/>
      <c r="R708" s="31"/>
      <c r="S708" s="31"/>
      <c r="T708" s="31"/>
      <c r="U708" s="31"/>
      <c r="V708" s="31"/>
      <c r="W708" s="31"/>
      <c r="X708" s="31"/>
      <c r="Y708" s="32"/>
      <c r="Z708" s="32"/>
    </row>
    <row r="709" spans="1:26" x14ac:dyDescent="0.2">
      <c r="A709" s="30"/>
      <c r="B709" s="30"/>
      <c r="C709" s="30"/>
      <c r="D709" s="31"/>
      <c r="E709" s="31"/>
      <c r="F709" s="31"/>
      <c r="G709" s="31"/>
      <c r="H709" s="31"/>
      <c r="I709" s="31"/>
      <c r="J709" s="31"/>
      <c r="K709" s="31"/>
      <c r="L709" s="31"/>
      <c r="M709" s="31"/>
      <c r="N709" s="31"/>
      <c r="O709" s="31"/>
      <c r="P709" s="31"/>
      <c r="Q709" s="31"/>
      <c r="R709" s="31"/>
      <c r="S709" s="31"/>
      <c r="T709" s="31"/>
      <c r="U709" s="31"/>
      <c r="V709" s="31"/>
      <c r="W709" s="31"/>
      <c r="X709" s="31"/>
      <c r="Y709" s="32"/>
      <c r="Z709" s="32"/>
    </row>
    <row r="710" spans="1:26" x14ac:dyDescent="0.2">
      <c r="A710" s="30"/>
      <c r="B710" s="30"/>
      <c r="C710" s="30"/>
      <c r="D710" s="31"/>
      <c r="E710" s="31"/>
      <c r="F710" s="31"/>
      <c r="G710" s="31"/>
      <c r="H710" s="31"/>
      <c r="I710" s="31"/>
      <c r="J710" s="31"/>
      <c r="K710" s="31"/>
      <c r="L710" s="31"/>
      <c r="M710" s="31"/>
      <c r="N710" s="31"/>
      <c r="O710" s="31"/>
      <c r="P710" s="31"/>
      <c r="Q710" s="31"/>
      <c r="R710" s="31"/>
      <c r="S710" s="31"/>
      <c r="T710" s="31"/>
      <c r="U710" s="31"/>
      <c r="V710" s="31"/>
      <c r="W710" s="31"/>
      <c r="X710" s="31"/>
      <c r="Y710" s="32"/>
      <c r="Z710" s="32"/>
    </row>
    <row r="711" spans="1:26" x14ac:dyDescent="0.2">
      <c r="A711" s="30"/>
      <c r="B711" s="30"/>
      <c r="C711" s="30"/>
      <c r="D711" s="31"/>
      <c r="E711" s="31"/>
      <c r="F711" s="31"/>
      <c r="G711" s="31"/>
      <c r="H711" s="31"/>
      <c r="I711" s="31"/>
      <c r="J711" s="31"/>
      <c r="K711" s="31"/>
      <c r="L711" s="31"/>
      <c r="M711" s="31"/>
      <c r="N711" s="31"/>
      <c r="O711" s="31"/>
      <c r="P711" s="31"/>
      <c r="Q711" s="31"/>
      <c r="R711" s="31"/>
      <c r="S711" s="31"/>
      <c r="T711" s="31"/>
      <c r="U711" s="31"/>
      <c r="V711" s="31"/>
      <c r="W711" s="31"/>
      <c r="X711" s="31"/>
      <c r="Y711" s="32"/>
      <c r="Z711" s="32"/>
    </row>
    <row r="712" spans="1:26" x14ac:dyDescent="0.2">
      <c r="A712" s="30"/>
      <c r="B712" s="30"/>
      <c r="C712" s="30"/>
      <c r="D712" s="31"/>
      <c r="E712" s="31"/>
      <c r="F712" s="31"/>
      <c r="G712" s="31"/>
      <c r="H712" s="31"/>
      <c r="I712" s="31"/>
      <c r="J712" s="31"/>
      <c r="K712" s="31"/>
      <c r="L712" s="31"/>
      <c r="M712" s="31"/>
      <c r="N712" s="31"/>
      <c r="O712" s="31"/>
      <c r="P712" s="31"/>
      <c r="Q712" s="31"/>
      <c r="R712" s="31"/>
      <c r="S712" s="31"/>
      <c r="T712" s="31"/>
      <c r="U712" s="31"/>
      <c r="V712" s="31"/>
      <c r="W712" s="31"/>
      <c r="X712" s="31"/>
      <c r="Y712" s="32"/>
      <c r="Z712" s="32"/>
    </row>
    <row r="713" spans="1:26" x14ac:dyDescent="0.2">
      <c r="A713" s="32"/>
      <c r="B713" s="32"/>
      <c r="C713" s="32"/>
      <c r="D713" s="33"/>
      <c r="E713" s="33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  <c r="R713" s="33"/>
      <c r="S713" s="33"/>
      <c r="T713" s="33"/>
      <c r="U713" s="33"/>
      <c r="V713" s="33"/>
      <c r="W713" s="33"/>
      <c r="X713" s="33"/>
      <c r="Y713" s="32"/>
      <c r="Z713" s="32"/>
    </row>
    <row r="714" spans="1:26" x14ac:dyDescent="0.2">
      <c r="A714" s="30"/>
      <c r="B714" s="30"/>
      <c r="C714" s="30"/>
      <c r="D714" s="31"/>
      <c r="E714" s="31"/>
      <c r="F714" s="31"/>
      <c r="G714" s="31"/>
      <c r="H714" s="31"/>
      <c r="I714" s="31"/>
      <c r="J714" s="31"/>
      <c r="K714" s="31"/>
      <c r="L714" s="31"/>
      <c r="M714" s="31"/>
      <c r="N714" s="31"/>
      <c r="O714" s="31"/>
      <c r="P714" s="31"/>
      <c r="Q714" s="31"/>
      <c r="R714" s="31"/>
      <c r="S714" s="31"/>
      <c r="T714" s="31"/>
      <c r="U714" s="31"/>
      <c r="V714" s="31"/>
      <c r="W714" s="31"/>
      <c r="X714" s="31"/>
      <c r="Y714" s="32"/>
      <c r="Z714" s="32"/>
    </row>
    <row r="715" spans="1:26" x14ac:dyDescent="0.2">
      <c r="A715" s="30"/>
      <c r="B715" s="30"/>
      <c r="C715" s="30"/>
      <c r="D715" s="31"/>
      <c r="E715" s="31"/>
      <c r="F715" s="31"/>
      <c r="G715" s="31"/>
      <c r="H715" s="31"/>
      <c r="I715" s="31"/>
      <c r="J715" s="31"/>
      <c r="K715" s="31"/>
      <c r="L715" s="31"/>
      <c r="M715" s="31"/>
      <c r="N715" s="31"/>
      <c r="O715" s="31"/>
      <c r="P715" s="31"/>
      <c r="Q715" s="31"/>
      <c r="R715" s="31"/>
      <c r="S715" s="31"/>
      <c r="T715" s="31"/>
      <c r="U715" s="31"/>
      <c r="V715" s="31"/>
      <c r="W715" s="31"/>
      <c r="X715" s="31"/>
      <c r="Y715" s="32"/>
      <c r="Z715" s="32"/>
    </row>
    <row r="716" spans="1:26" x14ac:dyDescent="0.2">
      <c r="A716" s="32"/>
      <c r="B716" s="32"/>
      <c r="C716" s="32"/>
      <c r="D716" s="33"/>
      <c r="E716" s="33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  <c r="R716" s="33"/>
      <c r="S716" s="33"/>
      <c r="T716" s="33"/>
      <c r="U716" s="33"/>
      <c r="V716" s="33"/>
      <c r="W716" s="33"/>
      <c r="X716" s="33"/>
      <c r="Y716" s="32"/>
      <c r="Z716" s="32"/>
    </row>
    <row r="717" spans="1:26" x14ac:dyDescent="0.2">
      <c r="A717" s="30"/>
      <c r="B717" s="30"/>
      <c r="C717" s="30"/>
      <c r="D717" s="31"/>
      <c r="E717" s="31"/>
      <c r="F717" s="31"/>
      <c r="G717" s="31"/>
      <c r="H717" s="31"/>
      <c r="I717" s="31"/>
      <c r="J717" s="31"/>
      <c r="K717" s="31"/>
      <c r="L717" s="31"/>
      <c r="M717" s="31"/>
      <c r="N717" s="31"/>
      <c r="O717" s="31"/>
      <c r="P717" s="31"/>
      <c r="Q717" s="31"/>
      <c r="R717" s="31"/>
      <c r="S717" s="31"/>
      <c r="T717" s="31"/>
      <c r="U717" s="31"/>
      <c r="V717" s="31"/>
      <c r="W717" s="31"/>
      <c r="X717" s="31"/>
      <c r="Y717" s="32"/>
      <c r="Z717" s="32"/>
    </row>
    <row r="718" spans="1:26" x14ac:dyDescent="0.2">
      <c r="A718" s="30"/>
      <c r="B718" s="30"/>
      <c r="C718" s="30"/>
      <c r="D718" s="31"/>
      <c r="E718" s="31"/>
      <c r="F718" s="31"/>
      <c r="G718" s="31"/>
      <c r="H718" s="31"/>
      <c r="I718" s="31"/>
      <c r="J718" s="31"/>
      <c r="K718" s="31"/>
      <c r="L718" s="31"/>
      <c r="M718" s="31"/>
      <c r="N718" s="31"/>
      <c r="O718" s="31"/>
      <c r="P718" s="31"/>
      <c r="Q718" s="31"/>
      <c r="R718" s="31"/>
      <c r="S718" s="31"/>
      <c r="T718" s="31"/>
      <c r="U718" s="31"/>
      <c r="V718" s="31"/>
      <c r="W718" s="31"/>
      <c r="X718" s="31"/>
      <c r="Y718" s="32"/>
      <c r="Z718" s="32"/>
    </row>
    <row r="719" spans="1:26" x14ac:dyDescent="0.2">
      <c r="A719" s="32"/>
      <c r="B719" s="32"/>
      <c r="C719" s="32"/>
      <c r="D719" s="33"/>
      <c r="E719" s="33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  <c r="R719" s="33"/>
      <c r="S719" s="33"/>
      <c r="T719" s="33"/>
      <c r="U719" s="33"/>
      <c r="V719" s="33"/>
      <c r="W719" s="33"/>
      <c r="X719" s="33"/>
      <c r="Y719" s="32"/>
      <c r="Z719" s="32"/>
    </row>
    <row r="720" spans="1:26" x14ac:dyDescent="0.2">
      <c r="A720" s="30"/>
      <c r="B720" s="30"/>
      <c r="C720" s="30"/>
      <c r="D720" s="31"/>
      <c r="E720" s="31"/>
      <c r="F720" s="31"/>
      <c r="G720" s="31"/>
      <c r="H720" s="31"/>
      <c r="I720" s="31"/>
      <c r="J720" s="31"/>
      <c r="K720" s="31"/>
      <c r="L720" s="31"/>
      <c r="M720" s="31"/>
      <c r="N720" s="31"/>
      <c r="O720" s="31"/>
      <c r="P720" s="31"/>
      <c r="Q720" s="31"/>
      <c r="R720" s="31"/>
      <c r="S720" s="31"/>
      <c r="T720" s="31"/>
      <c r="U720" s="31"/>
      <c r="V720" s="31"/>
      <c r="W720" s="31"/>
      <c r="X720" s="31"/>
      <c r="Y720" s="32"/>
      <c r="Z720" s="32"/>
    </row>
    <row r="721" spans="1:26" x14ac:dyDescent="0.2">
      <c r="A721" s="30"/>
      <c r="B721" s="30"/>
      <c r="C721" s="30"/>
      <c r="D721" s="31"/>
      <c r="E721" s="31"/>
      <c r="F721" s="31"/>
      <c r="G721" s="31"/>
      <c r="H721" s="31"/>
      <c r="I721" s="31"/>
      <c r="J721" s="31"/>
      <c r="K721" s="31"/>
      <c r="L721" s="31"/>
      <c r="M721" s="31"/>
      <c r="N721" s="31"/>
      <c r="O721" s="31"/>
      <c r="P721" s="31"/>
      <c r="Q721" s="31"/>
      <c r="R721" s="31"/>
      <c r="S721" s="31"/>
      <c r="T721" s="31"/>
      <c r="U721" s="31"/>
      <c r="V721" s="31"/>
      <c r="W721" s="31"/>
      <c r="X721" s="31"/>
      <c r="Y721" s="32"/>
      <c r="Z721" s="32"/>
    </row>
    <row r="722" spans="1:26" x14ac:dyDescent="0.2">
      <c r="A722" s="30"/>
      <c r="B722" s="30"/>
      <c r="C722" s="30"/>
      <c r="D722" s="31"/>
      <c r="E722" s="31"/>
      <c r="F722" s="31"/>
      <c r="G722" s="31"/>
      <c r="H722" s="31"/>
      <c r="I722" s="31"/>
      <c r="J722" s="31"/>
      <c r="K722" s="31"/>
      <c r="L722" s="31"/>
      <c r="M722" s="31"/>
      <c r="N722" s="31"/>
      <c r="O722" s="31"/>
      <c r="P722" s="31"/>
      <c r="Q722" s="31"/>
      <c r="R722" s="31"/>
      <c r="S722" s="31"/>
      <c r="T722" s="31"/>
      <c r="U722" s="31"/>
      <c r="V722" s="31"/>
      <c r="W722" s="31"/>
      <c r="X722" s="31"/>
      <c r="Y722" s="32"/>
      <c r="Z722" s="32"/>
    </row>
    <row r="723" spans="1:26" x14ac:dyDescent="0.2">
      <c r="A723" s="30"/>
      <c r="B723" s="30"/>
      <c r="C723" s="30"/>
      <c r="D723" s="31"/>
      <c r="E723" s="31"/>
      <c r="F723" s="31"/>
      <c r="G723" s="31"/>
      <c r="H723" s="31"/>
      <c r="I723" s="31"/>
      <c r="J723" s="31"/>
      <c r="K723" s="31"/>
      <c r="L723" s="31"/>
      <c r="M723" s="31"/>
      <c r="N723" s="31"/>
      <c r="O723" s="31"/>
      <c r="P723" s="31"/>
      <c r="Q723" s="31"/>
      <c r="R723" s="31"/>
      <c r="S723" s="31"/>
      <c r="T723" s="31"/>
      <c r="U723" s="31"/>
      <c r="V723" s="31"/>
      <c r="W723" s="31"/>
      <c r="X723" s="31"/>
      <c r="Y723" s="32"/>
      <c r="Z723" s="32"/>
    </row>
    <row r="724" spans="1:26" x14ac:dyDescent="0.2">
      <c r="A724" s="30"/>
      <c r="B724" s="30"/>
      <c r="C724" s="30"/>
      <c r="D724" s="31"/>
      <c r="E724" s="31"/>
      <c r="F724" s="31"/>
      <c r="G724" s="31"/>
      <c r="H724" s="31"/>
      <c r="I724" s="31"/>
      <c r="J724" s="31"/>
      <c r="K724" s="31"/>
      <c r="L724" s="31"/>
      <c r="M724" s="31"/>
      <c r="N724" s="31"/>
      <c r="O724" s="31"/>
      <c r="P724" s="31"/>
      <c r="Q724" s="31"/>
      <c r="R724" s="31"/>
      <c r="S724" s="31"/>
      <c r="T724" s="31"/>
      <c r="U724" s="31"/>
      <c r="V724" s="31"/>
      <c r="W724" s="31"/>
      <c r="X724" s="31"/>
      <c r="Y724" s="32"/>
      <c r="Z724" s="32"/>
    </row>
    <row r="725" spans="1:26" x14ac:dyDescent="0.2">
      <c r="A725" s="30"/>
      <c r="B725" s="30"/>
      <c r="C725" s="30"/>
      <c r="D725" s="31"/>
      <c r="E725" s="31"/>
      <c r="F725" s="31"/>
      <c r="G725" s="31"/>
      <c r="H725" s="31"/>
      <c r="I725" s="31"/>
      <c r="J725" s="31"/>
      <c r="K725" s="31"/>
      <c r="L725" s="31"/>
      <c r="M725" s="31"/>
      <c r="N725" s="31"/>
      <c r="O725" s="31"/>
      <c r="P725" s="31"/>
      <c r="Q725" s="31"/>
      <c r="R725" s="31"/>
      <c r="S725" s="31"/>
      <c r="T725" s="31"/>
      <c r="U725" s="31"/>
      <c r="V725" s="31"/>
      <c r="W725" s="31"/>
      <c r="X725" s="31"/>
      <c r="Y725" s="32"/>
      <c r="Z725" s="32"/>
    </row>
    <row r="726" spans="1:26" x14ac:dyDescent="0.2">
      <c r="A726" s="30"/>
      <c r="B726" s="30"/>
      <c r="C726" s="30"/>
      <c r="D726" s="31"/>
      <c r="E726" s="31"/>
      <c r="F726" s="31"/>
      <c r="G726" s="31"/>
      <c r="H726" s="31"/>
      <c r="I726" s="31"/>
      <c r="J726" s="31"/>
      <c r="K726" s="31"/>
      <c r="L726" s="31"/>
      <c r="M726" s="31"/>
      <c r="N726" s="31"/>
      <c r="O726" s="31"/>
      <c r="P726" s="31"/>
      <c r="Q726" s="31"/>
      <c r="R726" s="31"/>
      <c r="S726" s="31"/>
      <c r="T726" s="31"/>
      <c r="U726" s="31"/>
      <c r="V726" s="31"/>
      <c r="W726" s="31"/>
      <c r="X726" s="31"/>
      <c r="Y726" s="32"/>
      <c r="Z726" s="32"/>
    </row>
    <row r="727" spans="1:26" x14ac:dyDescent="0.2">
      <c r="A727" s="30"/>
      <c r="B727" s="30"/>
      <c r="C727" s="30"/>
      <c r="D727" s="31"/>
      <c r="E727" s="31"/>
      <c r="F727" s="31"/>
      <c r="G727" s="31"/>
      <c r="H727" s="31"/>
      <c r="I727" s="31"/>
      <c r="J727" s="31"/>
      <c r="K727" s="31"/>
      <c r="L727" s="31"/>
      <c r="M727" s="31"/>
      <c r="N727" s="31"/>
      <c r="O727" s="31"/>
      <c r="P727" s="31"/>
      <c r="Q727" s="31"/>
      <c r="R727" s="31"/>
      <c r="S727" s="31"/>
      <c r="T727" s="31"/>
      <c r="U727" s="31"/>
      <c r="V727" s="31"/>
      <c r="W727" s="31"/>
      <c r="X727" s="31"/>
      <c r="Y727" s="32"/>
      <c r="Z727" s="32"/>
    </row>
    <row r="728" spans="1:26" x14ac:dyDescent="0.2">
      <c r="A728" s="30"/>
      <c r="B728" s="30"/>
      <c r="C728" s="30"/>
      <c r="D728" s="31"/>
      <c r="E728" s="31"/>
      <c r="F728" s="31"/>
      <c r="G728" s="31"/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1"/>
      <c r="X728" s="31"/>
      <c r="Y728" s="32"/>
      <c r="Z728" s="32"/>
    </row>
    <row r="729" spans="1:26" x14ac:dyDescent="0.2">
      <c r="A729" s="30"/>
      <c r="B729" s="30"/>
      <c r="C729" s="30"/>
      <c r="D729" s="31"/>
      <c r="E729" s="31"/>
      <c r="F729" s="31"/>
      <c r="G729" s="31"/>
      <c r="H729" s="31"/>
      <c r="I729" s="31"/>
      <c r="J729" s="31"/>
      <c r="K729" s="31"/>
      <c r="L729" s="31"/>
      <c r="M729" s="31"/>
      <c r="N729" s="31"/>
      <c r="O729" s="31"/>
      <c r="P729" s="31"/>
      <c r="Q729" s="31"/>
      <c r="R729" s="31"/>
      <c r="S729" s="31"/>
      <c r="T729" s="31"/>
      <c r="U729" s="31"/>
      <c r="V729" s="31"/>
      <c r="W729" s="31"/>
      <c r="X729" s="31"/>
      <c r="Y729" s="32"/>
      <c r="Z729" s="32"/>
    </row>
    <row r="730" spans="1:26" x14ac:dyDescent="0.2">
      <c r="A730" s="30"/>
      <c r="B730" s="30"/>
      <c r="C730" s="30"/>
      <c r="D730" s="31"/>
      <c r="E730" s="31"/>
      <c r="F730" s="31"/>
      <c r="G730" s="31"/>
      <c r="H730" s="31"/>
      <c r="I730" s="31"/>
      <c r="J730" s="31"/>
      <c r="K730" s="31"/>
      <c r="L730" s="31"/>
      <c r="M730" s="31"/>
      <c r="N730" s="31"/>
      <c r="O730" s="31"/>
      <c r="P730" s="31"/>
      <c r="Q730" s="31"/>
      <c r="R730" s="31"/>
      <c r="S730" s="31"/>
      <c r="T730" s="31"/>
      <c r="U730" s="31"/>
      <c r="V730" s="31"/>
      <c r="W730" s="31"/>
      <c r="X730" s="31"/>
      <c r="Y730" s="32"/>
      <c r="Z730" s="32"/>
    </row>
    <row r="731" spans="1:26" x14ac:dyDescent="0.2">
      <c r="A731" s="30"/>
      <c r="B731" s="30"/>
      <c r="C731" s="30"/>
      <c r="D731" s="31"/>
      <c r="E731" s="31"/>
      <c r="F731" s="31"/>
      <c r="G731" s="31"/>
      <c r="H731" s="31"/>
      <c r="I731" s="31"/>
      <c r="J731" s="31"/>
      <c r="K731" s="31"/>
      <c r="L731" s="31"/>
      <c r="M731" s="31"/>
      <c r="N731" s="31"/>
      <c r="O731" s="31"/>
      <c r="P731" s="31"/>
      <c r="Q731" s="31"/>
      <c r="R731" s="31"/>
      <c r="S731" s="31"/>
      <c r="T731" s="31"/>
      <c r="U731" s="31"/>
      <c r="V731" s="31"/>
      <c r="W731" s="31"/>
      <c r="X731" s="31"/>
      <c r="Y731" s="32"/>
      <c r="Z731" s="32"/>
    </row>
    <row r="732" spans="1:26" x14ac:dyDescent="0.2">
      <c r="A732" s="30"/>
      <c r="B732" s="30"/>
      <c r="C732" s="30"/>
      <c r="D732" s="31"/>
      <c r="E732" s="31"/>
      <c r="F732" s="31"/>
      <c r="G732" s="31"/>
      <c r="H732" s="31"/>
      <c r="I732" s="31"/>
      <c r="J732" s="31"/>
      <c r="K732" s="31"/>
      <c r="L732" s="31"/>
      <c r="M732" s="31"/>
      <c r="N732" s="31"/>
      <c r="O732" s="31"/>
      <c r="P732" s="31"/>
      <c r="Q732" s="31"/>
      <c r="R732" s="31"/>
      <c r="S732" s="31"/>
      <c r="T732" s="31"/>
      <c r="U732" s="31"/>
      <c r="V732" s="31"/>
      <c r="W732" s="31"/>
      <c r="X732" s="31"/>
      <c r="Y732" s="32"/>
      <c r="Z732" s="32"/>
    </row>
    <row r="733" spans="1:26" x14ac:dyDescent="0.2">
      <c r="A733" s="30"/>
      <c r="B733" s="30"/>
      <c r="C733" s="30"/>
      <c r="D733" s="31"/>
      <c r="E733" s="31"/>
      <c r="F733" s="31"/>
      <c r="G733" s="31"/>
      <c r="H733" s="31"/>
      <c r="I733" s="31"/>
      <c r="J733" s="31"/>
      <c r="K733" s="31"/>
      <c r="L733" s="31"/>
      <c r="M733" s="31"/>
      <c r="N733" s="31"/>
      <c r="O733" s="31"/>
      <c r="P733" s="31"/>
      <c r="Q733" s="31"/>
      <c r="R733" s="31"/>
      <c r="S733" s="31"/>
      <c r="T733" s="31"/>
      <c r="U733" s="31"/>
      <c r="V733" s="31"/>
      <c r="W733" s="31"/>
      <c r="X733" s="31"/>
      <c r="Y733" s="32"/>
      <c r="Z733" s="32"/>
    </row>
    <row r="734" spans="1:26" x14ac:dyDescent="0.2">
      <c r="A734" s="30"/>
      <c r="B734" s="30"/>
      <c r="C734" s="30"/>
      <c r="D734" s="31"/>
      <c r="E734" s="31"/>
      <c r="F734" s="31"/>
      <c r="G734" s="31"/>
      <c r="H734" s="31"/>
      <c r="I734" s="31"/>
      <c r="J734" s="31"/>
      <c r="K734" s="31"/>
      <c r="L734" s="31"/>
      <c r="M734" s="31"/>
      <c r="N734" s="31"/>
      <c r="O734" s="31"/>
      <c r="P734" s="31"/>
      <c r="Q734" s="31"/>
      <c r="R734" s="31"/>
      <c r="S734" s="31"/>
      <c r="T734" s="31"/>
      <c r="U734" s="31"/>
      <c r="V734" s="31"/>
      <c r="W734" s="31"/>
      <c r="X734" s="31"/>
      <c r="Y734" s="32"/>
      <c r="Z734" s="32"/>
    </row>
    <row r="735" spans="1:26" x14ac:dyDescent="0.2">
      <c r="A735" s="30"/>
      <c r="B735" s="30"/>
      <c r="C735" s="30"/>
      <c r="D735" s="31"/>
      <c r="E735" s="31"/>
      <c r="F735" s="31"/>
      <c r="G735" s="31"/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1"/>
      <c r="X735" s="31"/>
      <c r="Y735" s="32"/>
      <c r="Z735" s="32"/>
    </row>
    <row r="736" spans="1:26" x14ac:dyDescent="0.2">
      <c r="A736" s="30"/>
      <c r="B736" s="30"/>
      <c r="C736" s="30"/>
      <c r="D736" s="31"/>
      <c r="E736" s="31"/>
      <c r="F736" s="31"/>
      <c r="G736" s="31"/>
      <c r="H736" s="31"/>
      <c r="I736" s="31"/>
      <c r="J736" s="31"/>
      <c r="K736" s="31"/>
      <c r="L736" s="31"/>
      <c r="M736" s="31"/>
      <c r="N736" s="31"/>
      <c r="O736" s="31"/>
      <c r="P736" s="31"/>
      <c r="Q736" s="31"/>
      <c r="R736" s="31"/>
      <c r="S736" s="31"/>
      <c r="T736" s="31"/>
      <c r="U736" s="31"/>
      <c r="V736" s="31"/>
      <c r="W736" s="31"/>
      <c r="X736" s="31"/>
      <c r="Y736" s="32"/>
      <c r="Z736" s="32"/>
    </row>
    <row r="737" spans="1:26" x14ac:dyDescent="0.2">
      <c r="A737" s="30"/>
      <c r="B737" s="30"/>
      <c r="C737" s="30"/>
      <c r="D737" s="31"/>
      <c r="E737" s="31"/>
      <c r="F737" s="31"/>
      <c r="G737" s="31"/>
      <c r="H737" s="31"/>
      <c r="I737" s="31"/>
      <c r="J737" s="31"/>
      <c r="K737" s="31"/>
      <c r="L737" s="31"/>
      <c r="M737" s="31"/>
      <c r="N737" s="31"/>
      <c r="O737" s="31"/>
      <c r="P737" s="31"/>
      <c r="Q737" s="31"/>
      <c r="R737" s="31"/>
      <c r="S737" s="31"/>
      <c r="T737" s="31"/>
      <c r="U737" s="31"/>
      <c r="V737" s="31"/>
      <c r="W737" s="31"/>
      <c r="X737" s="31"/>
      <c r="Y737" s="32"/>
      <c r="Z737" s="32"/>
    </row>
    <row r="738" spans="1:26" x14ac:dyDescent="0.2">
      <c r="A738" s="30"/>
      <c r="B738" s="30"/>
      <c r="C738" s="30"/>
      <c r="D738" s="31"/>
      <c r="E738" s="31"/>
      <c r="F738" s="31"/>
      <c r="G738" s="31"/>
      <c r="H738" s="31"/>
      <c r="I738" s="31"/>
      <c r="J738" s="31"/>
      <c r="K738" s="31"/>
      <c r="L738" s="31"/>
      <c r="M738" s="31"/>
      <c r="N738" s="31"/>
      <c r="O738" s="31"/>
      <c r="P738" s="31"/>
      <c r="Q738" s="31"/>
      <c r="R738" s="31"/>
      <c r="S738" s="31"/>
      <c r="T738" s="31"/>
      <c r="U738" s="31"/>
      <c r="V738" s="31"/>
      <c r="W738" s="31"/>
      <c r="X738" s="31"/>
      <c r="Y738" s="32"/>
      <c r="Z738" s="32"/>
    </row>
    <row r="739" spans="1:26" x14ac:dyDescent="0.2">
      <c r="A739" s="30"/>
      <c r="B739" s="30"/>
      <c r="C739" s="30"/>
      <c r="D739" s="31"/>
      <c r="E739" s="31"/>
      <c r="F739" s="31"/>
      <c r="G739" s="31"/>
      <c r="H739" s="31"/>
      <c r="I739" s="31"/>
      <c r="J739" s="31"/>
      <c r="K739" s="31"/>
      <c r="L739" s="31"/>
      <c r="M739" s="31"/>
      <c r="N739" s="31"/>
      <c r="O739" s="31"/>
      <c r="P739" s="31"/>
      <c r="Q739" s="31"/>
      <c r="R739" s="31"/>
      <c r="S739" s="31"/>
      <c r="T739" s="31"/>
      <c r="U739" s="31"/>
      <c r="V739" s="31"/>
      <c r="W739" s="31"/>
      <c r="X739" s="31"/>
      <c r="Y739" s="32"/>
      <c r="Z739" s="32"/>
    </row>
    <row r="740" spans="1:26" x14ac:dyDescent="0.2">
      <c r="A740" s="30"/>
      <c r="B740" s="30"/>
      <c r="C740" s="30"/>
      <c r="D740" s="31"/>
      <c r="E740" s="31"/>
      <c r="F740" s="31"/>
      <c r="G740" s="31"/>
      <c r="H740" s="31"/>
      <c r="I740" s="31"/>
      <c r="J740" s="31"/>
      <c r="K740" s="31"/>
      <c r="L740" s="31"/>
      <c r="M740" s="31"/>
      <c r="N740" s="31"/>
      <c r="O740" s="31"/>
      <c r="P740" s="31"/>
      <c r="Q740" s="31"/>
      <c r="R740" s="31"/>
      <c r="S740" s="31"/>
      <c r="T740" s="31"/>
      <c r="U740" s="31"/>
      <c r="V740" s="31"/>
      <c r="W740" s="31"/>
      <c r="X740" s="31"/>
      <c r="Y740" s="32"/>
      <c r="Z740" s="32"/>
    </row>
    <row r="741" spans="1:26" x14ac:dyDescent="0.2">
      <c r="A741" s="30"/>
      <c r="B741" s="30"/>
      <c r="C741" s="30"/>
      <c r="D741" s="31"/>
      <c r="E741" s="31"/>
      <c r="F741" s="31"/>
      <c r="G741" s="31"/>
      <c r="H741" s="31"/>
      <c r="I741" s="31"/>
      <c r="J741" s="31"/>
      <c r="K741" s="31"/>
      <c r="L741" s="31"/>
      <c r="M741" s="31"/>
      <c r="N741" s="31"/>
      <c r="O741" s="31"/>
      <c r="P741" s="31"/>
      <c r="Q741" s="31"/>
      <c r="R741" s="31"/>
      <c r="S741" s="31"/>
      <c r="T741" s="31"/>
      <c r="U741" s="31"/>
      <c r="V741" s="31"/>
      <c r="W741" s="31"/>
      <c r="X741" s="31"/>
      <c r="Y741" s="32"/>
      <c r="Z741" s="32"/>
    </row>
    <row r="742" spans="1:26" x14ac:dyDescent="0.2">
      <c r="A742" s="30"/>
      <c r="B742" s="30"/>
      <c r="C742" s="30"/>
      <c r="D742" s="31"/>
      <c r="E742" s="31"/>
      <c r="F742" s="31"/>
      <c r="G742" s="31"/>
      <c r="H742" s="31"/>
      <c r="I742" s="31"/>
      <c r="J742" s="31"/>
      <c r="K742" s="31"/>
      <c r="L742" s="31"/>
      <c r="M742" s="31"/>
      <c r="N742" s="31"/>
      <c r="O742" s="31"/>
      <c r="P742" s="31"/>
      <c r="Q742" s="31"/>
      <c r="R742" s="31"/>
      <c r="S742" s="31"/>
      <c r="T742" s="31"/>
      <c r="U742" s="31"/>
      <c r="V742" s="31"/>
      <c r="W742" s="31"/>
      <c r="X742" s="31"/>
      <c r="Y742" s="32"/>
      <c r="Z742" s="32"/>
    </row>
    <row r="743" spans="1:26" x14ac:dyDescent="0.2">
      <c r="A743" s="30"/>
      <c r="B743" s="30"/>
      <c r="C743" s="30"/>
      <c r="D743" s="31"/>
      <c r="E743" s="31"/>
      <c r="F743" s="31"/>
      <c r="G743" s="31"/>
      <c r="H743" s="31"/>
      <c r="I743" s="31"/>
      <c r="J743" s="31"/>
      <c r="K743" s="31"/>
      <c r="L743" s="31"/>
      <c r="M743" s="31"/>
      <c r="N743" s="31"/>
      <c r="O743" s="31"/>
      <c r="P743" s="31"/>
      <c r="Q743" s="31"/>
      <c r="R743" s="31"/>
      <c r="S743" s="31"/>
      <c r="T743" s="31"/>
      <c r="U743" s="31"/>
      <c r="V743" s="31"/>
      <c r="W743" s="31"/>
      <c r="X743" s="31"/>
      <c r="Y743" s="32"/>
      <c r="Z743" s="32"/>
    </row>
    <row r="744" spans="1:26" x14ac:dyDescent="0.2">
      <c r="A744" s="30"/>
      <c r="B744" s="30"/>
      <c r="C744" s="30"/>
      <c r="D744" s="31"/>
      <c r="E744" s="31"/>
      <c r="F744" s="31"/>
      <c r="G744" s="31"/>
      <c r="H744" s="31"/>
      <c r="I744" s="31"/>
      <c r="J744" s="31"/>
      <c r="K744" s="31"/>
      <c r="L744" s="31"/>
      <c r="M744" s="31"/>
      <c r="N744" s="31"/>
      <c r="O744" s="31"/>
      <c r="P744" s="31"/>
      <c r="Q744" s="31"/>
      <c r="R744" s="31"/>
      <c r="S744" s="31"/>
      <c r="T744" s="31"/>
      <c r="U744" s="31"/>
      <c r="V744" s="31"/>
      <c r="W744" s="31"/>
      <c r="X744" s="31"/>
      <c r="Y744" s="32"/>
      <c r="Z744" s="32"/>
    </row>
    <row r="745" spans="1:26" x14ac:dyDescent="0.2">
      <c r="A745" s="30"/>
      <c r="B745" s="30"/>
      <c r="C745" s="30"/>
      <c r="D745" s="31"/>
      <c r="E745" s="31"/>
      <c r="F745" s="31"/>
      <c r="G745" s="31"/>
      <c r="H745" s="31"/>
      <c r="I745" s="31"/>
      <c r="J745" s="31"/>
      <c r="K745" s="31"/>
      <c r="L745" s="31"/>
      <c r="M745" s="31"/>
      <c r="N745" s="31"/>
      <c r="O745" s="31"/>
      <c r="P745" s="31"/>
      <c r="Q745" s="31"/>
      <c r="R745" s="31"/>
      <c r="S745" s="31"/>
      <c r="T745" s="31"/>
      <c r="U745" s="31"/>
      <c r="V745" s="31"/>
      <c r="W745" s="31"/>
      <c r="X745" s="31"/>
      <c r="Y745" s="32"/>
      <c r="Z745" s="32"/>
    </row>
    <row r="746" spans="1:26" x14ac:dyDescent="0.2">
      <c r="A746" s="30"/>
      <c r="B746" s="30"/>
      <c r="C746" s="30"/>
      <c r="D746" s="31"/>
      <c r="E746" s="31"/>
      <c r="F746" s="31"/>
      <c r="G746" s="31"/>
      <c r="H746" s="31"/>
      <c r="I746" s="31"/>
      <c r="J746" s="31"/>
      <c r="K746" s="31"/>
      <c r="L746" s="31"/>
      <c r="M746" s="31"/>
      <c r="N746" s="31"/>
      <c r="O746" s="31"/>
      <c r="P746" s="31"/>
      <c r="Q746" s="31"/>
      <c r="R746" s="31"/>
      <c r="S746" s="31"/>
      <c r="T746" s="31"/>
      <c r="U746" s="31"/>
      <c r="V746" s="31"/>
      <c r="W746" s="31"/>
      <c r="X746" s="31"/>
      <c r="Y746" s="32"/>
      <c r="Z746" s="32"/>
    </row>
    <row r="747" spans="1:26" x14ac:dyDescent="0.2">
      <c r="A747" s="30"/>
      <c r="B747" s="30"/>
      <c r="C747" s="30"/>
      <c r="D747" s="31"/>
      <c r="E747" s="31"/>
      <c r="F747" s="31"/>
      <c r="G747" s="31"/>
      <c r="H747" s="31"/>
      <c r="I747" s="31"/>
      <c r="J747" s="31"/>
      <c r="K747" s="31"/>
      <c r="L747" s="31"/>
      <c r="M747" s="31"/>
      <c r="N747" s="31"/>
      <c r="O747" s="31"/>
      <c r="P747" s="31"/>
      <c r="Q747" s="31"/>
      <c r="R747" s="31"/>
      <c r="S747" s="31"/>
      <c r="T747" s="31"/>
      <c r="U747" s="31"/>
      <c r="V747" s="31"/>
      <c r="W747" s="31"/>
      <c r="X747" s="31"/>
      <c r="Y747" s="32"/>
      <c r="Z747" s="32"/>
    </row>
    <row r="748" spans="1:26" x14ac:dyDescent="0.2">
      <c r="A748" s="32"/>
      <c r="B748" s="32"/>
      <c r="C748" s="32"/>
      <c r="D748" s="33"/>
      <c r="E748" s="33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  <c r="R748" s="33"/>
      <c r="S748" s="33"/>
      <c r="T748" s="33"/>
      <c r="U748" s="33"/>
      <c r="V748" s="33"/>
      <c r="W748" s="33"/>
      <c r="X748" s="33"/>
      <c r="Y748" s="32"/>
      <c r="Z748" s="32"/>
    </row>
    <row r="749" spans="1:26" x14ac:dyDescent="0.2">
      <c r="A749" s="30"/>
      <c r="B749" s="30"/>
      <c r="C749" s="30"/>
      <c r="D749" s="31"/>
      <c r="E749" s="31"/>
      <c r="F749" s="31"/>
      <c r="G749" s="31"/>
      <c r="H749" s="31"/>
      <c r="I749" s="31"/>
      <c r="J749" s="31"/>
      <c r="K749" s="31"/>
      <c r="L749" s="31"/>
      <c r="M749" s="31"/>
      <c r="N749" s="31"/>
      <c r="O749" s="31"/>
      <c r="P749" s="31"/>
      <c r="Q749" s="31"/>
      <c r="R749" s="31"/>
      <c r="S749" s="31"/>
      <c r="T749" s="31"/>
      <c r="U749" s="31"/>
      <c r="V749" s="31"/>
      <c r="W749" s="31"/>
      <c r="X749" s="31"/>
      <c r="Y749" s="32"/>
      <c r="Z749" s="32"/>
    </row>
    <row r="750" spans="1:26" x14ac:dyDescent="0.2">
      <c r="A750" s="32"/>
      <c r="B750" s="32"/>
      <c r="C750" s="32"/>
      <c r="D750" s="33"/>
      <c r="E750" s="33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  <c r="R750" s="33"/>
      <c r="S750" s="33"/>
      <c r="T750" s="33"/>
      <c r="U750" s="33"/>
      <c r="V750" s="33"/>
      <c r="W750" s="33"/>
      <c r="X750" s="33"/>
      <c r="Y750" s="32"/>
      <c r="Z750" s="32"/>
    </row>
    <row r="751" spans="1:26" x14ac:dyDescent="0.2">
      <c r="A751" s="30"/>
      <c r="B751" s="30"/>
      <c r="C751" s="30"/>
      <c r="D751" s="31"/>
      <c r="E751" s="31"/>
      <c r="F751" s="31"/>
      <c r="G751" s="31"/>
      <c r="H751" s="31"/>
      <c r="I751" s="31"/>
      <c r="J751" s="31"/>
      <c r="K751" s="31"/>
      <c r="L751" s="31"/>
      <c r="M751" s="31"/>
      <c r="N751" s="31"/>
      <c r="O751" s="31"/>
      <c r="P751" s="31"/>
      <c r="Q751" s="31"/>
      <c r="R751" s="31"/>
      <c r="S751" s="31"/>
      <c r="T751" s="31"/>
      <c r="U751" s="31"/>
      <c r="V751" s="31"/>
      <c r="W751" s="31"/>
      <c r="X751" s="31"/>
      <c r="Y751" s="32"/>
      <c r="Z751" s="32"/>
    </row>
    <row r="752" spans="1:26" x14ac:dyDescent="0.2">
      <c r="A752" s="30"/>
      <c r="B752" s="30"/>
      <c r="C752" s="30"/>
      <c r="D752" s="31"/>
      <c r="E752" s="31"/>
      <c r="F752" s="31"/>
      <c r="G752" s="31"/>
      <c r="H752" s="31"/>
      <c r="I752" s="31"/>
      <c r="J752" s="31"/>
      <c r="K752" s="31"/>
      <c r="L752" s="31"/>
      <c r="M752" s="31"/>
      <c r="N752" s="31"/>
      <c r="O752" s="31"/>
      <c r="P752" s="31"/>
      <c r="Q752" s="31"/>
      <c r="R752" s="31"/>
      <c r="S752" s="31"/>
      <c r="T752" s="31"/>
      <c r="U752" s="31"/>
      <c r="V752" s="31"/>
      <c r="W752" s="31"/>
      <c r="X752" s="31"/>
      <c r="Y752" s="32"/>
      <c r="Z752" s="32"/>
    </row>
    <row r="753" spans="1:26" x14ac:dyDescent="0.2">
      <c r="A753" s="32"/>
      <c r="B753" s="32"/>
      <c r="C753" s="32"/>
      <c r="D753" s="33"/>
      <c r="E753" s="33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  <c r="R753" s="33"/>
      <c r="S753" s="33"/>
      <c r="T753" s="33"/>
      <c r="U753" s="33"/>
      <c r="V753" s="33"/>
      <c r="W753" s="33"/>
      <c r="X753" s="33"/>
      <c r="Y753" s="32"/>
      <c r="Z753" s="32"/>
    </row>
    <row r="754" spans="1:26" x14ac:dyDescent="0.2">
      <c r="A754" s="30"/>
      <c r="B754" s="30"/>
      <c r="C754" s="30"/>
      <c r="D754" s="31"/>
      <c r="E754" s="31"/>
      <c r="F754" s="31"/>
      <c r="G754" s="31"/>
      <c r="H754" s="31"/>
      <c r="I754" s="31"/>
      <c r="J754" s="31"/>
      <c r="K754" s="31"/>
      <c r="L754" s="31"/>
      <c r="M754" s="31"/>
      <c r="N754" s="31"/>
      <c r="O754" s="31"/>
      <c r="P754" s="31"/>
      <c r="Q754" s="31"/>
      <c r="R754" s="31"/>
      <c r="S754" s="31"/>
      <c r="T754" s="31"/>
      <c r="U754" s="31"/>
      <c r="V754" s="31"/>
      <c r="W754" s="31"/>
      <c r="X754" s="31"/>
      <c r="Y754" s="32"/>
      <c r="Z754" s="32"/>
    </row>
    <row r="755" spans="1:26" x14ac:dyDescent="0.2">
      <c r="A755" s="30"/>
      <c r="B755" s="30"/>
      <c r="C755" s="30"/>
      <c r="D755" s="31"/>
      <c r="E755" s="31"/>
      <c r="F755" s="31"/>
      <c r="G755" s="31"/>
      <c r="H755" s="31"/>
      <c r="I755" s="31"/>
      <c r="J755" s="31"/>
      <c r="K755" s="31"/>
      <c r="L755" s="31"/>
      <c r="M755" s="31"/>
      <c r="N755" s="31"/>
      <c r="O755" s="31"/>
      <c r="P755" s="31"/>
      <c r="Q755" s="31"/>
      <c r="R755" s="31"/>
      <c r="S755" s="31"/>
      <c r="T755" s="31"/>
      <c r="U755" s="31"/>
      <c r="V755" s="31"/>
      <c r="W755" s="31"/>
      <c r="X755" s="31"/>
      <c r="Y755" s="32"/>
      <c r="Z755" s="32"/>
    </row>
    <row r="756" spans="1:26" x14ac:dyDescent="0.2">
      <c r="A756" s="30"/>
      <c r="B756" s="30"/>
      <c r="C756" s="30"/>
      <c r="D756" s="31"/>
      <c r="E756" s="31"/>
      <c r="F756" s="31"/>
      <c r="G756" s="31"/>
      <c r="H756" s="31"/>
      <c r="I756" s="31"/>
      <c r="J756" s="31"/>
      <c r="K756" s="31"/>
      <c r="L756" s="31"/>
      <c r="M756" s="31"/>
      <c r="N756" s="31"/>
      <c r="O756" s="31"/>
      <c r="P756" s="31"/>
      <c r="Q756" s="31"/>
      <c r="R756" s="31"/>
      <c r="S756" s="31"/>
      <c r="T756" s="31"/>
      <c r="U756" s="31"/>
      <c r="V756" s="31"/>
      <c r="W756" s="31"/>
      <c r="X756" s="31"/>
      <c r="Y756" s="32"/>
      <c r="Z756" s="32"/>
    </row>
    <row r="757" spans="1:26" x14ac:dyDescent="0.2">
      <c r="A757" s="30"/>
      <c r="B757" s="30"/>
      <c r="C757" s="30"/>
      <c r="D757" s="31"/>
      <c r="E757" s="31"/>
      <c r="F757" s="31"/>
      <c r="G757" s="31"/>
      <c r="H757" s="31"/>
      <c r="I757" s="31"/>
      <c r="J757" s="31"/>
      <c r="K757" s="31"/>
      <c r="L757" s="31"/>
      <c r="M757" s="31"/>
      <c r="N757" s="31"/>
      <c r="O757" s="31"/>
      <c r="P757" s="31"/>
      <c r="Q757" s="31"/>
      <c r="R757" s="31"/>
      <c r="S757" s="31"/>
      <c r="T757" s="31"/>
      <c r="U757" s="31"/>
      <c r="V757" s="31"/>
      <c r="W757" s="31"/>
      <c r="X757" s="31"/>
      <c r="Y757" s="32"/>
      <c r="Z757" s="32"/>
    </row>
    <row r="758" spans="1:26" x14ac:dyDescent="0.2">
      <c r="A758" s="30"/>
      <c r="B758" s="30"/>
      <c r="C758" s="30"/>
      <c r="D758" s="31"/>
      <c r="E758" s="31"/>
      <c r="F758" s="31"/>
      <c r="G758" s="31"/>
      <c r="H758" s="31"/>
      <c r="I758" s="31"/>
      <c r="J758" s="31"/>
      <c r="K758" s="31"/>
      <c r="L758" s="31"/>
      <c r="M758" s="31"/>
      <c r="N758" s="31"/>
      <c r="O758" s="31"/>
      <c r="P758" s="31"/>
      <c r="Q758" s="31"/>
      <c r="R758" s="31"/>
      <c r="S758" s="31"/>
      <c r="T758" s="31"/>
      <c r="U758" s="31"/>
      <c r="V758" s="31"/>
      <c r="W758" s="31"/>
      <c r="X758" s="31"/>
      <c r="Y758" s="32"/>
      <c r="Z758" s="32"/>
    </row>
    <row r="759" spans="1:26" x14ac:dyDescent="0.2">
      <c r="A759" s="30"/>
      <c r="B759" s="30"/>
      <c r="C759" s="30"/>
      <c r="D759" s="31"/>
      <c r="E759" s="31"/>
      <c r="F759" s="31"/>
      <c r="G759" s="31"/>
      <c r="H759" s="31"/>
      <c r="I759" s="31"/>
      <c r="J759" s="31"/>
      <c r="K759" s="31"/>
      <c r="L759" s="31"/>
      <c r="M759" s="31"/>
      <c r="N759" s="31"/>
      <c r="O759" s="31"/>
      <c r="P759" s="31"/>
      <c r="Q759" s="31"/>
      <c r="R759" s="31"/>
      <c r="S759" s="31"/>
      <c r="T759" s="31"/>
      <c r="U759" s="31"/>
      <c r="V759" s="31"/>
      <c r="W759" s="31"/>
      <c r="X759" s="31"/>
      <c r="Y759" s="32"/>
      <c r="Z759" s="32"/>
    </row>
    <row r="760" spans="1:26" x14ac:dyDescent="0.2">
      <c r="A760" s="30"/>
      <c r="B760" s="30"/>
      <c r="C760" s="30"/>
      <c r="D760" s="31"/>
      <c r="E760" s="31"/>
      <c r="F760" s="31"/>
      <c r="G760" s="31"/>
      <c r="H760" s="31"/>
      <c r="I760" s="31"/>
      <c r="J760" s="31"/>
      <c r="K760" s="31"/>
      <c r="L760" s="31"/>
      <c r="M760" s="31"/>
      <c r="N760" s="31"/>
      <c r="O760" s="31"/>
      <c r="P760" s="31"/>
      <c r="Q760" s="31"/>
      <c r="R760" s="31"/>
      <c r="S760" s="31"/>
      <c r="T760" s="31"/>
      <c r="U760" s="31"/>
      <c r="V760" s="31"/>
      <c r="W760" s="31"/>
      <c r="X760" s="31"/>
      <c r="Y760" s="32"/>
      <c r="Z760" s="32"/>
    </row>
    <row r="761" spans="1:26" x14ac:dyDescent="0.2">
      <c r="A761" s="32"/>
      <c r="B761" s="32"/>
      <c r="C761" s="32"/>
      <c r="D761" s="33"/>
      <c r="E761" s="33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  <c r="R761" s="33"/>
      <c r="S761" s="33"/>
      <c r="T761" s="33"/>
      <c r="U761" s="33"/>
      <c r="V761" s="33"/>
      <c r="W761" s="33"/>
      <c r="X761" s="33"/>
      <c r="Y761" s="32"/>
      <c r="Z761" s="32"/>
    </row>
    <row r="762" spans="1:26" x14ac:dyDescent="0.2">
      <c r="A762" s="30"/>
      <c r="B762" s="30"/>
      <c r="C762" s="30"/>
      <c r="D762" s="31"/>
      <c r="E762" s="31"/>
      <c r="F762" s="31"/>
      <c r="G762" s="31"/>
      <c r="H762" s="31"/>
      <c r="I762" s="31"/>
      <c r="J762" s="31"/>
      <c r="K762" s="31"/>
      <c r="L762" s="31"/>
      <c r="M762" s="31"/>
      <c r="N762" s="31"/>
      <c r="O762" s="31"/>
      <c r="P762" s="31"/>
      <c r="Q762" s="31"/>
      <c r="R762" s="31"/>
      <c r="S762" s="31"/>
      <c r="T762" s="31"/>
      <c r="U762" s="31"/>
      <c r="V762" s="31"/>
      <c r="W762" s="31"/>
      <c r="X762" s="31"/>
      <c r="Y762" s="32"/>
      <c r="Z762" s="32"/>
    </row>
    <row r="763" spans="1:26" x14ac:dyDescent="0.2">
      <c r="A763" s="30"/>
      <c r="B763" s="30"/>
      <c r="C763" s="30"/>
      <c r="D763" s="31"/>
      <c r="E763" s="31"/>
      <c r="F763" s="31"/>
      <c r="G763" s="31"/>
      <c r="H763" s="31"/>
      <c r="I763" s="31"/>
      <c r="J763" s="31"/>
      <c r="K763" s="31"/>
      <c r="L763" s="31"/>
      <c r="M763" s="31"/>
      <c r="N763" s="31"/>
      <c r="O763" s="31"/>
      <c r="P763" s="31"/>
      <c r="Q763" s="31"/>
      <c r="R763" s="31"/>
      <c r="S763" s="31"/>
      <c r="T763" s="31"/>
      <c r="U763" s="31"/>
      <c r="V763" s="31"/>
      <c r="W763" s="31"/>
      <c r="X763" s="31"/>
      <c r="Y763" s="32"/>
      <c r="Z763" s="32"/>
    </row>
    <row r="764" spans="1:26" x14ac:dyDescent="0.2">
      <c r="A764" s="30"/>
      <c r="B764" s="30"/>
      <c r="C764" s="30"/>
      <c r="D764" s="31"/>
      <c r="E764" s="31"/>
      <c r="F764" s="31"/>
      <c r="G764" s="31"/>
      <c r="H764" s="31"/>
      <c r="I764" s="31"/>
      <c r="J764" s="31"/>
      <c r="K764" s="31"/>
      <c r="L764" s="31"/>
      <c r="M764" s="31"/>
      <c r="N764" s="31"/>
      <c r="O764" s="31"/>
      <c r="P764" s="31"/>
      <c r="Q764" s="31"/>
      <c r="R764" s="31"/>
      <c r="S764" s="31"/>
      <c r="T764" s="31"/>
      <c r="U764" s="31"/>
      <c r="V764" s="31"/>
      <c r="W764" s="31"/>
      <c r="X764" s="31"/>
      <c r="Y764" s="32"/>
      <c r="Z764" s="32"/>
    </row>
    <row r="765" spans="1:26" x14ac:dyDescent="0.2">
      <c r="A765" s="30"/>
      <c r="B765" s="30"/>
      <c r="C765" s="30"/>
      <c r="D765" s="31"/>
      <c r="E765" s="31"/>
      <c r="F765" s="31"/>
      <c r="G765" s="31"/>
      <c r="H765" s="31"/>
      <c r="I765" s="31"/>
      <c r="J765" s="31"/>
      <c r="K765" s="31"/>
      <c r="L765" s="31"/>
      <c r="M765" s="31"/>
      <c r="N765" s="31"/>
      <c r="O765" s="31"/>
      <c r="P765" s="31"/>
      <c r="Q765" s="31"/>
      <c r="R765" s="31"/>
      <c r="S765" s="31"/>
      <c r="T765" s="31"/>
      <c r="U765" s="31"/>
      <c r="V765" s="31"/>
      <c r="W765" s="31"/>
      <c r="X765" s="31"/>
      <c r="Y765" s="32"/>
      <c r="Z765" s="32"/>
    </row>
    <row r="766" spans="1:26" x14ac:dyDescent="0.2">
      <c r="A766" s="32"/>
      <c r="B766" s="32"/>
      <c r="C766" s="32"/>
      <c r="D766" s="33"/>
      <c r="E766" s="33"/>
      <c r="F766" s="33"/>
      <c r="G766" s="33"/>
      <c r="H766" s="33"/>
      <c r="I766" s="33"/>
      <c r="J766" s="33"/>
      <c r="K766" s="33"/>
      <c r="L766" s="33"/>
      <c r="M766" s="33"/>
      <c r="N766" s="33"/>
      <c r="O766" s="33"/>
      <c r="P766" s="33"/>
      <c r="Q766" s="33"/>
      <c r="R766" s="33"/>
      <c r="S766" s="33"/>
      <c r="T766" s="33"/>
      <c r="U766" s="33"/>
      <c r="V766" s="33"/>
      <c r="W766" s="33"/>
      <c r="X766" s="33"/>
      <c r="Y766" s="32"/>
      <c r="Z766" s="32"/>
    </row>
    <row r="767" spans="1:26" x14ac:dyDescent="0.2">
      <c r="A767" s="30"/>
      <c r="B767" s="30"/>
      <c r="C767" s="30"/>
      <c r="D767" s="31"/>
      <c r="E767" s="31"/>
      <c r="F767" s="31"/>
      <c r="G767" s="31"/>
      <c r="H767" s="31"/>
      <c r="I767" s="31"/>
      <c r="J767" s="31"/>
      <c r="K767" s="31"/>
      <c r="L767" s="31"/>
      <c r="M767" s="31"/>
      <c r="N767" s="31"/>
      <c r="O767" s="31"/>
      <c r="P767" s="31"/>
      <c r="Q767" s="31"/>
      <c r="R767" s="31"/>
      <c r="S767" s="31"/>
      <c r="T767" s="31"/>
      <c r="U767" s="31"/>
      <c r="V767" s="31"/>
      <c r="W767" s="31"/>
      <c r="X767" s="31"/>
      <c r="Y767" s="32"/>
      <c r="Z767" s="32"/>
    </row>
    <row r="768" spans="1:26" x14ac:dyDescent="0.2">
      <c r="A768" s="30"/>
      <c r="B768" s="30"/>
      <c r="C768" s="30"/>
      <c r="D768" s="31"/>
      <c r="E768" s="31"/>
      <c r="F768" s="31"/>
      <c r="G768" s="31"/>
      <c r="H768" s="31"/>
      <c r="I768" s="31"/>
      <c r="J768" s="31"/>
      <c r="K768" s="31"/>
      <c r="L768" s="31"/>
      <c r="M768" s="31"/>
      <c r="N768" s="31"/>
      <c r="O768" s="31"/>
      <c r="P768" s="31"/>
      <c r="Q768" s="31"/>
      <c r="R768" s="31"/>
      <c r="S768" s="31"/>
      <c r="T768" s="31"/>
      <c r="U768" s="31"/>
      <c r="V768" s="31"/>
      <c r="W768" s="31"/>
      <c r="X768" s="31"/>
      <c r="Y768" s="32"/>
      <c r="Z768" s="32"/>
    </row>
    <row r="769" spans="1:26" x14ac:dyDescent="0.2">
      <c r="A769" s="30"/>
      <c r="B769" s="30"/>
      <c r="C769" s="30"/>
      <c r="D769" s="31"/>
      <c r="E769" s="31"/>
      <c r="F769" s="31"/>
      <c r="G769" s="31"/>
      <c r="H769" s="31"/>
      <c r="I769" s="31"/>
      <c r="J769" s="31"/>
      <c r="K769" s="31"/>
      <c r="L769" s="31"/>
      <c r="M769" s="31"/>
      <c r="N769" s="31"/>
      <c r="O769" s="31"/>
      <c r="P769" s="31"/>
      <c r="Q769" s="31"/>
      <c r="R769" s="31"/>
      <c r="S769" s="31"/>
      <c r="T769" s="31"/>
      <c r="U769" s="31"/>
      <c r="V769" s="31"/>
      <c r="W769" s="31"/>
      <c r="X769" s="31"/>
      <c r="Y769" s="32"/>
      <c r="Z769" s="32"/>
    </row>
    <row r="770" spans="1:26" x14ac:dyDescent="0.2">
      <c r="A770" s="30"/>
      <c r="B770" s="30"/>
      <c r="C770" s="30"/>
      <c r="D770" s="31"/>
      <c r="E770" s="31"/>
      <c r="F770" s="31"/>
      <c r="G770" s="31"/>
      <c r="H770" s="31"/>
      <c r="I770" s="31"/>
      <c r="J770" s="31"/>
      <c r="K770" s="31"/>
      <c r="L770" s="31"/>
      <c r="M770" s="31"/>
      <c r="N770" s="31"/>
      <c r="O770" s="31"/>
      <c r="P770" s="31"/>
      <c r="Q770" s="31"/>
      <c r="R770" s="31"/>
      <c r="S770" s="31"/>
      <c r="T770" s="31"/>
      <c r="U770" s="31"/>
      <c r="V770" s="31"/>
      <c r="W770" s="31"/>
      <c r="X770" s="31"/>
      <c r="Y770" s="32"/>
      <c r="Z770" s="32"/>
    </row>
    <row r="771" spans="1:26" x14ac:dyDescent="0.2">
      <c r="A771" s="30"/>
      <c r="B771" s="30"/>
      <c r="C771" s="30"/>
      <c r="D771" s="31"/>
      <c r="E771" s="31"/>
      <c r="F771" s="31"/>
      <c r="G771" s="31"/>
      <c r="H771" s="31"/>
      <c r="I771" s="31"/>
      <c r="J771" s="31"/>
      <c r="K771" s="31"/>
      <c r="L771" s="31"/>
      <c r="M771" s="31"/>
      <c r="N771" s="31"/>
      <c r="O771" s="31"/>
      <c r="P771" s="31"/>
      <c r="Q771" s="31"/>
      <c r="R771" s="31"/>
      <c r="S771" s="31"/>
      <c r="T771" s="31"/>
      <c r="U771" s="31"/>
      <c r="V771" s="31"/>
      <c r="W771" s="31"/>
      <c r="X771" s="31"/>
      <c r="Y771" s="32"/>
      <c r="Z771" s="32"/>
    </row>
    <row r="772" spans="1:26" x14ac:dyDescent="0.2">
      <c r="A772" s="30"/>
      <c r="B772" s="30"/>
      <c r="C772" s="30"/>
      <c r="D772" s="31"/>
      <c r="E772" s="31"/>
      <c r="F772" s="31"/>
      <c r="G772" s="31"/>
      <c r="H772" s="31"/>
      <c r="I772" s="31"/>
      <c r="J772" s="31"/>
      <c r="K772" s="31"/>
      <c r="L772" s="31"/>
      <c r="M772" s="31"/>
      <c r="N772" s="31"/>
      <c r="O772" s="31"/>
      <c r="P772" s="31"/>
      <c r="Q772" s="31"/>
      <c r="R772" s="31"/>
      <c r="S772" s="31"/>
      <c r="T772" s="31"/>
      <c r="U772" s="31"/>
      <c r="V772" s="31"/>
      <c r="W772" s="31"/>
      <c r="X772" s="31"/>
      <c r="Y772" s="32"/>
      <c r="Z772" s="32"/>
    </row>
    <row r="773" spans="1:26" x14ac:dyDescent="0.2">
      <c r="A773" s="30"/>
      <c r="B773" s="30"/>
      <c r="C773" s="30"/>
      <c r="D773" s="31"/>
      <c r="E773" s="31"/>
      <c r="F773" s="31"/>
      <c r="G773" s="31"/>
      <c r="H773" s="31"/>
      <c r="I773" s="31"/>
      <c r="J773" s="31"/>
      <c r="K773" s="31"/>
      <c r="L773" s="31"/>
      <c r="M773" s="31"/>
      <c r="N773" s="31"/>
      <c r="O773" s="31"/>
      <c r="P773" s="31"/>
      <c r="Q773" s="31"/>
      <c r="R773" s="31"/>
      <c r="S773" s="31"/>
      <c r="T773" s="31"/>
      <c r="U773" s="31"/>
      <c r="V773" s="31"/>
      <c r="W773" s="31"/>
      <c r="X773" s="31"/>
      <c r="Y773" s="32"/>
      <c r="Z773" s="32"/>
    </row>
    <row r="774" spans="1:26" x14ac:dyDescent="0.2">
      <c r="A774" s="30"/>
      <c r="B774" s="30"/>
      <c r="C774" s="30"/>
      <c r="D774" s="31"/>
      <c r="E774" s="31"/>
      <c r="F774" s="31"/>
      <c r="G774" s="31"/>
      <c r="H774" s="31"/>
      <c r="I774" s="31"/>
      <c r="J774" s="31"/>
      <c r="K774" s="31"/>
      <c r="L774" s="31"/>
      <c r="M774" s="31"/>
      <c r="N774" s="31"/>
      <c r="O774" s="31"/>
      <c r="P774" s="31"/>
      <c r="Q774" s="31"/>
      <c r="R774" s="31"/>
      <c r="S774" s="31"/>
      <c r="T774" s="31"/>
      <c r="U774" s="31"/>
      <c r="V774" s="31"/>
      <c r="W774" s="31"/>
      <c r="X774" s="31"/>
      <c r="Y774" s="32"/>
      <c r="Z774" s="32"/>
    </row>
    <row r="775" spans="1:26" x14ac:dyDescent="0.2">
      <c r="A775" s="30"/>
      <c r="B775" s="30"/>
      <c r="C775" s="30"/>
      <c r="D775" s="31"/>
      <c r="E775" s="31"/>
      <c r="F775" s="31"/>
      <c r="G775" s="31"/>
      <c r="H775" s="31"/>
      <c r="I775" s="31"/>
      <c r="J775" s="31"/>
      <c r="K775" s="31"/>
      <c r="L775" s="31"/>
      <c r="M775" s="31"/>
      <c r="N775" s="31"/>
      <c r="O775" s="31"/>
      <c r="P775" s="31"/>
      <c r="Q775" s="31"/>
      <c r="R775" s="31"/>
      <c r="S775" s="31"/>
      <c r="T775" s="31"/>
      <c r="U775" s="31"/>
      <c r="V775" s="31"/>
      <c r="W775" s="31"/>
      <c r="X775" s="31"/>
      <c r="Y775" s="32"/>
      <c r="Z775" s="32"/>
    </row>
    <row r="776" spans="1:26" x14ac:dyDescent="0.2">
      <c r="A776" s="30"/>
      <c r="B776" s="30"/>
      <c r="C776" s="30"/>
      <c r="D776" s="31"/>
      <c r="E776" s="31"/>
      <c r="F776" s="31"/>
      <c r="G776" s="31"/>
      <c r="H776" s="31"/>
      <c r="I776" s="31"/>
      <c r="J776" s="31"/>
      <c r="K776" s="31"/>
      <c r="L776" s="31"/>
      <c r="M776" s="31"/>
      <c r="N776" s="31"/>
      <c r="O776" s="31"/>
      <c r="P776" s="31"/>
      <c r="Q776" s="31"/>
      <c r="R776" s="31"/>
      <c r="S776" s="31"/>
      <c r="T776" s="31"/>
      <c r="U776" s="31"/>
      <c r="V776" s="31"/>
      <c r="W776" s="31"/>
      <c r="X776" s="31"/>
      <c r="Y776" s="32"/>
      <c r="Z776" s="32"/>
    </row>
    <row r="777" spans="1:26" x14ac:dyDescent="0.2">
      <c r="A777" s="30"/>
      <c r="B777" s="30"/>
      <c r="C777" s="30"/>
      <c r="D777" s="31"/>
      <c r="E777" s="31"/>
      <c r="F777" s="31"/>
      <c r="G777" s="31"/>
      <c r="H777" s="31"/>
      <c r="I777" s="31"/>
      <c r="J777" s="31"/>
      <c r="K777" s="31"/>
      <c r="L777" s="31"/>
      <c r="M777" s="31"/>
      <c r="N777" s="31"/>
      <c r="O777" s="31"/>
      <c r="P777" s="31"/>
      <c r="Q777" s="31"/>
      <c r="R777" s="31"/>
      <c r="S777" s="31"/>
      <c r="T777" s="31"/>
      <c r="U777" s="31"/>
      <c r="V777" s="31"/>
      <c r="W777" s="31"/>
      <c r="X777" s="31"/>
      <c r="Y777" s="32"/>
      <c r="Z777" s="32"/>
    </row>
    <row r="778" spans="1:26" x14ac:dyDescent="0.2">
      <c r="A778" s="30"/>
      <c r="B778" s="30"/>
      <c r="C778" s="30"/>
      <c r="D778" s="31"/>
      <c r="E778" s="31"/>
      <c r="F778" s="31"/>
      <c r="G778" s="31"/>
      <c r="H778" s="31"/>
      <c r="I778" s="31"/>
      <c r="J778" s="31"/>
      <c r="K778" s="31"/>
      <c r="L778" s="31"/>
      <c r="M778" s="31"/>
      <c r="N778" s="31"/>
      <c r="O778" s="31"/>
      <c r="P778" s="31"/>
      <c r="Q778" s="31"/>
      <c r="R778" s="31"/>
      <c r="S778" s="31"/>
      <c r="T778" s="31"/>
      <c r="U778" s="31"/>
      <c r="V778" s="31"/>
      <c r="W778" s="31"/>
      <c r="X778" s="31"/>
      <c r="Y778" s="32"/>
      <c r="Z778" s="32"/>
    </row>
    <row r="779" spans="1:26" x14ac:dyDescent="0.2">
      <c r="A779" s="30"/>
      <c r="B779" s="30"/>
      <c r="C779" s="30"/>
      <c r="D779" s="31"/>
      <c r="E779" s="31"/>
      <c r="F779" s="31"/>
      <c r="G779" s="31"/>
      <c r="H779" s="31"/>
      <c r="I779" s="31"/>
      <c r="J779" s="31"/>
      <c r="K779" s="31"/>
      <c r="L779" s="31"/>
      <c r="M779" s="31"/>
      <c r="N779" s="31"/>
      <c r="O779" s="31"/>
      <c r="P779" s="31"/>
      <c r="Q779" s="31"/>
      <c r="R779" s="31"/>
      <c r="S779" s="31"/>
      <c r="T779" s="31"/>
      <c r="U779" s="31"/>
      <c r="V779" s="31"/>
      <c r="W779" s="31"/>
      <c r="X779" s="31"/>
      <c r="Y779" s="32"/>
      <c r="Z779" s="32"/>
    </row>
    <row r="780" spans="1:26" x14ac:dyDescent="0.2">
      <c r="A780" s="30"/>
      <c r="B780" s="30"/>
      <c r="C780" s="30"/>
      <c r="D780" s="31"/>
      <c r="E780" s="31"/>
      <c r="F780" s="31"/>
      <c r="G780" s="31"/>
      <c r="H780" s="31"/>
      <c r="I780" s="31"/>
      <c r="J780" s="31"/>
      <c r="K780" s="31"/>
      <c r="L780" s="31"/>
      <c r="M780" s="31"/>
      <c r="N780" s="31"/>
      <c r="O780" s="31"/>
      <c r="P780" s="31"/>
      <c r="Q780" s="31"/>
      <c r="R780" s="31"/>
      <c r="S780" s="31"/>
      <c r="T780" s="31"/>
      <c r="U780" s="31"/>
      <c r="V780" s="31"/>
      <c r="W780" s="31"/>
      <c r="X780" s="31"/>
      <c r="Y780" s="32"/>
      <c r="Z780" s="32"/>
    </row>
    <row r="781" spans="1:26" x14ac:dyDescent="0.2">
      <c r="A781" s="30"/>
      <c r="B781" s="30"/>
      <c r="C781" s="30"/>
      <c r="D781" s="31"/>
      <c r="E781" s="31"/>
      <c r="F781" s="31"/>
      <c r="G781" s="31"/>
      <c r="H781" s="31"/>
      <c r="I781" s="31"/>
      <c r="J781" s="31"/>
      <c r="K781" s="31"/>
      <c r="L781" s="31"/>
      <c r="M781" s="31"/>
      <c r="N781" s="31"/>
      <c r="O781" s="31"/>
      <c r="P781" s="31"/>
      <c r="Q781" s="31"/>
      <c r="R781" s="31"/>
      <c r="S781" s="31"/>
      <c r="T781" s="31"/>
      <c r="U781" s="31"/>
      <c r="V781" s="31"/>
      <c r="W781" s="31"/>
      <c r="X781" s="31"/>
      <c r="Y781" s="32"/>
      <c r="Z781" s="32"/>
    </row>
    <row r="782" spans="1:26" x14ac:dyDescent="0.2">
      <c r="A782" s="30"/>
      <c r="B782" s="30"/>
      <c r="C782" s="30"/>
      <c r="D782" s="31"/>
      <c r="E782" s="31"/>
      <c r="F782" s="31"/>
      <c r="G782" s="31"/>
      <c r="H782" s="31"/>
      <c r="I782" s="31"/>
      <c r="J782" s="31"/>
      <c r="K782" s="31"/>
      <c r="L782" s="31"/>
      <c r="M782" s="31"/>
      <c r="N782" s="31"/>
      <c r="O782" s="31"/>
      <c r="P782" s="31"/>
      <c r="Q782" s="31"/>
      <c r="R782" s="31"/>
      <c r="S782" s="31"/>
      <c r="T782" s="31"/>
      <c r="U782" s="31"/>
      <c r="V782" s="31"/>
      <c r="W782" s="31"/>
      <c r="X782" s="31"/>
      <c r="Y782" s="32"/>
      <c r="Z782" s="32"/>
    </row>
    <row r="783" spans="1:26" x14ac:dyDescent="0.2">
      <c r="A783" s="30"/>
      <c r="B783" s="30"/>
      <c r="C783" s="30"/>
      <c r="D783" s="31"/>
      <c r="E783" s="31"/>
      <c r="F783" s="31"/>
      <c r="G783" s="31"/>
      <c r="H783" s="31"/>
      <c r="I783" s="31"/>
      <c r="J783" s="31"/>
      <c r="K783" s="31"/>
      <c r="L783" s="31"/>
      <c r="M783" s="31"/>
      <c r="N783" s="31"/>
      <c r="O783" s="31"/>
      <c r="P783" s="31"/>
      <c r="Q783" s="31"/>
      <c r="R783" s="31"/>
      <c r="S783" s="31"/>
      <c r="T783" s="31"/>
      <c r="U783" s="31"/>
      <c r="V783" s="31"/>
      <c r="W783" s="31"/>
      <c r="X783" s="31"/>
      <c r="Y783" s="32"/>
      <c r="Z783" s="32"/>
    </row>
    <row r="784" spans="1:26" x14ac:dyDescent="0.2">
      <c r="A784" s="30"/>
      <c r="B784" s="30"/>
      <c r="C784" s="30"/>
      <c r="D784" s="31"/>
      <c r="E784" s="31"/>
      <c r="F784" s="31"/>
      <c r="G784" s="31"/>
      <c r="H784" s="31"/>
      <c r="I784" s="31"/>
      <c r="J784" s="31"/>
      <c r="K784" s="31"/>
      <c r="L784" s="31"/>
      <c r="M784" s="31"/>
      <c r="N784" s="31"/>
      <c r="O784" s="31"/>
      <c r="P784" s="31"/>
      <c r="Q784" s="31"/>
      <c r="R784" s="31"/>
      <c r="S784" s="31"/>
      <c r="T784" s="31"/>
      <c r="U784" s="31"/>
      <c r="V784" s="31"/>
      <c r="W784" s="31"/>
      <c r="X784" s="31"/>
      <c r="Y784" s="32"/>
      <c r="Z784" s="32"/>
    </row>
    <row r="785" spans="1:26" x14ac:dyDescent="0.2">
      <c r="A785" s="30"/>
      <c r="B785" s="30"/>
      <c r="C785" s="30"/>
      <c r="D785" s="31"/>
      <c r="E785" s="31"/>
      <c r="F785" s="31"/>
      <c r="G785" s="31"/>
      <c r="H785" s="31"/>
      <c r="I785" s="31"/>
      <c r="J785" s="31"/>
      <c r="K785" s="31"/>
      <c r="L785" s="31"/>
      <c r="M785" s="31"/>
      <c r="N785" s="31"/>
      <c r="O785" s="31"/>
      <c r="P785" s="31"/>
      <c r="Q785" s="31"/>
      <c r="R785" s="31"/>
      <c r="S785" s="31"/>
      <c r="T785" s="31"/>
      <c r="U785" s="31"/>
      <c r="V785" s="31"/>
      <c r="W785" s="31"/>
      <c r="X785" s="31"/>
      <c r="Y785" s="32"/>
      <c r="Z785" s="32"/>
    </row>
    <row r="786" spans="1:26" x14ac:dyDescent="0.2">
      <c r="A786" s="30"/>
      <c r="B786" s="30"/>
      <c r="C786" s="30"/>
      <c r="D786" s="31"/>
      <c r="E786" s="31"/>
      <c r="F786" s="31"/>
      <c r="G786" s="31"/>
      <c r="H786" s="31"/>
      <c r="I786" s="31"/>
      <c r="J786" s="31"/>
      <c r="K786" s="31"/>
      <c r="L786" s="31"/>
      <c r="M786" s="31"/>
      <c r="N786" s="31"/>
      <c r="O786" s="31"/>
      <c r="P786" s="31"/>
      <c r="Q786" s="31"/>
      <c r="R786" s="31"/>
      <c r="S786" s="31"/>
      <c r="T786" s="31"/>
      <c r="U786" s="31"/>
      <c r="V786" s="31"/>
      <c r="W786" s="31"/>
      <c r="X786" s="31"/>
      <c r="Y786" s="32"/>
      <c r="Z786" s="32"/>
    </row>
    <row r="787" spans="1:26" x14ac:dyDescent="0.2">
      <c r="A787" s="30"/>
      <c r="B787" s="30"/>
      <c r="C787" s="30"/>
      <c r="D787" s="31"/>
      <c r="E787" s="31"/>
      <c r="F787" s="31"/>
      <c r="G787" s="31"/>
      <c r="H787" s="31"/>
      <c r="I787" s="31"/>
      <c r="J787" s="31"/>
      <c r="K787" s="31"/>
      <c r="L787" s="31"/>
      <c r="M787" s="31"/>
      <c r="N787" s="31"/>
      <c r="O787" s="31"/>
      <c r="P787" s="31"/>
      <c r="Q787" s="31"/>
      <c r="R787" s="31"/>
      <c r="S787" s="31"/>
      <c r="T787" s="31"/>
      <c r="U787" s="31"/>
      <c r="V787" s="31"/>
      <c r="W787" s="31"/>
      <c r="X787" s="31"/>
      <c r="Y787" s="32"/>
      <c r="Z787" s="32"/>
    </row>
    <row r="788" spans="1:26" x14ac:dyDescent="0.2">
      <c r="A788" s="32"/>
      <c r="B788" s="32"/>
      <c r="C788" s="32"/>
      <c r="D788" s="33"/>
      <c r="E788" s="33"/>
      <c r="F788" s="33"/>
      <c r="G788" s="33"/>
      <c r="H788" s="33"/>
      <c r="I788" s="33"/>
      <c r="J788" s="33"/>
      <c r="K788" s="33"/>
      <c r="L788" s="33"/>
      <c r="M788" s="33"/>
      <c r="N788" s="33"/>
      <c r="O788" s="33"/>
      <c r="P788" s="33"/>
      <c r="Q788" s="33"/>
      <c r="R788" s="33"/>
      <c r="S788" s="33"/>
      <c r="T788" s="33"/>
      <c r="U788" s="33"/>
      <c r="V788" s="33"/>
      <c r="W788" s="33"/>
      <c r="X788" s="33"/>
      <c r="Y788" s="32"/>
      <c r="Z788" s="32"/>
    </row>
    <row r="789" spans="1:26" x14ac:dyDescent="0.2">
      <c r="A789" s="30"/>
      <c r="B789" s="30"/>
      <c r="C789" s="30"/>
      <c r="D789" s="31"/>
      <c r="E789" s="31"/>
      <c r="F789" s="31"/>
      <c r="G789" s="31"/>
      <c r="H789" s="31"/>
      <c r="I789" s="31"/>
      <c r="J789" s="31"/>
      <c r="K789" s="31"/>
      <c r="L789" s="31"/>
      <c r="M789" s="31"/>
      <c r="N789" s="31"/>
      <c r="O789" s="31"/>
      <c r="P789" s="31"/>
      <c r="Q789" s="31"/>
      <c r="R789" s="31"/>
      <c r="S789" s="31"/>
      <c r="T789" s="31"/>
      <c r="U789" s="31"/>
      <c r="V789" s="31"/>
      <c r="W789" s="31"/>
      <c r="X789" s="31"/>
      <c r="Y789" s="32"/>
      <c r="Z789" s="32"/>
    </row>
    <row r="790" spans="1:26" x14ac:dyDescent="0.2">
      <c r="A790" s="30"/>
      <c r="B790" s="30"/>
      <c r="C790" s="30"/>
      <c r="D790" s="31"/>
      <c r="E790" s="31"/>
      <c r="F790" s="31"/>
      <c r="G790" s="31"/>
      <c r="H790" s="31"/>
      <c r="I790" s="31"/>
      <c r="J790" s="31"/>
      <c r="K790" s="31"/>
      <c r="L790" s="31"/>
      <c r="M790" s="31"/>
      <c r="N790" s="31"/>
      <c r="O790" s="31"/>
      <c r="P790" s="31"/>
      <c r="Q790" s="31"/>
      <c r="R790" s="31"/>
      <c r="S790" s="31"/>
      <c r="T790" s="31"/>
      <c r="U790" s="31"/>
      <c r="V790" s="31"/>
      <c r="W790" s="31"/>
      <c r="X790" s="31"/>
      <c r="Y790" s="32"/>
      <c r="Z790" s="32"/>
    </row>
    <row r="791" spans="1:26" x14ac:dyDescent="0.2">
      <c r="A791" s="32"/>
      <c r="B791" s="32"/>
      <c r="C791" s="32"/>
      <c r="D791" s="33"/>
      <c r="E791" s="33"/>
      <c r="F791" s="33"/>
      <c r="G791" s="33"/>
      <c r="H791" s="33"/>
      <c r="I791" s="33"/>
      <c r="J791" s="33"/>
      <c r="K791" s="33"/>
      <c r="L791" s="33"/>
      <c r="M791" s="33"/>
      <c r="N791" s="33"/>
      <c r="O791" s="33"/>
      <c r="P791" s="33"/>
      <c r="Q791" s="33"/>
      <c r="R791" s="33"/>
      <c r="S791" s="33"/>
      <c r="T791" s="33"/>
      <c r="U791" s="33"/>
      <c r="V791" s="33"/>
      <c r="W791" s="33"/>
      <c r="X791" s="33"/>
      <c r="Y791" s="32"/>
      <c r="Z791" s="32"/>
    </row>
    <row r="792" spans="1:26" x14ac:dyDescent="0.2">
      <c r="A792" s="30"/>
      <c r="B792" s="30"/>
      <c r="C792" s="30"/>
      <c r="D792" s="31"/>
      <c r="E792" s="31"/>
      <c r="F792" s="31"/>
      <c r="G792" s="31"/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1"/>
      <c r="X792" s="31"/>
      <c r="Y792" s="32"/>
      <c r="Z792" s="32"/>
    </row>
    <row r="793" spans="1:26" x14ac:dyDescent="0.2">
      <c r="A793" s="30"/>
      <c r="B793" s="30"/>
      <c r="C793" s="30"/>
      <c r="D793" s="31"/>
      <c r="E793" s="31"/>
      <c r="F793" s="31"/>
      <c r="G793" s="31"/>
      <c r="H793" s="31"/>
      <c r="I793" s="31"/>
      <c r="J793" s="31"/>
      <c r="K793" s="31"/>
      <c r="L793" s="31"/>
      <c r="M793" s="31"/>
      <c r="N793" s="31"/>
      <c r="O793" s="31"/>
      <c r="P793" s="31"/>
      <c r="Q793" s="31"/>
      <c r="R793" s="31"/>
      <c r="S793" s="31"/>
      <c r="T793" s="31"/>
      <c r="U793" s="31"/>
      <c r="V793" s="31"/>
      <c r="W793" s="31"/>
      <c r="X793" s="31"/>
      <c r="Y793" s="32"/>
      <c r="Z793" s="32"/>
    </row>
    <row r="794" spans="1:26" x14ac:dyDescent="0.2">
      <c r="A794" s="30"/>
      <c r="B794" s="30"/>
      <c r="C794" s="30"/>
      <c r="D794" s="31"/>
      <c r="E794" s="31"/>
      <c r="F794" s="31"/>
      <c r="G794" s="31"/>
      <c r="H794" s="31"/>
      <c r="I794" s="31"/>
      <c r="J794" s="31"/>
      <c r="K794" s="31"/>
      <c r="L794" s="31"/>
      <c r="M794" s="31"/>
      <c r="N794" s="31"/>
      <c r="O794" s="31"/>
      <c r="P794" s="31"/>
      <c r="Q794" s="31"/>
      <c r="R794" s="31"/>
      <c r="S794" s="31"/>
      <c r="T794" s="31"/>
      <c r="U794" s="31"/>
      <c r="V794" s="31"/>
      <c r="W794" s="31"/>
      <c r="X794" s="31"/>
      <c r="Y794" s="32"/>
      <c r="Z794" s="32"/>
    </row>
    <row r="795" spans="1:26" x14ac:dyDescent="0.2">
      <c r="A795" s="30"/>
      <c r="B795" s="30"/>
      <c r="C795" s="30"/>
      <c r="D795" s="31"/>
      <c r="E795" s="31"/>
      <c r="F795" s="31"/>
      <c r="G795" s="31"/>
      <c r="H795" s="31"/>
      <c r="I795" s="31"/>
      <c r="J795" s="31"/>
      <c r="K795" s="31"/>
      <c r="L795" s="31"/>
      <c r="M795" s="31"/>
      <c r="N795" s="31"/>
      <c r="O795" s="31"/>
      <c r="P795" s="31"/>
      <c r="Q795" s="31"/>
      <c r="R795" s="31"/>
      <c r="S795" s="31"/>
      <c r="T795" s="31"/>
      <c r="U795" s="31"/>
      <c r="V795" s="31"/>
      <c r="W795" s="31"/>
      <c r="X795" s="31"/>
      <c r="Y795" s="32"/>
      <c r="Z795" s="32"/>
    </row>
    <row r="796" spans="1:26" x14ac:dyDescent="0.2">
      <c r="A796" s="30"/>
      <c r="B796" s="30"/>
      <c r="C796" s="30"/>
      <c r="D796" s="31"/>
      <c r="E796" s="31"/>
      <c r="F796" s="31"/>
      <c r="G796" s="31"/>
      <c r="H796" s="31"/>
      <c r="I796" s="31"/>
      <c r="J796" s="31"/>
      <c r="K796" s="31"/>
      <c r="L796" s="31"/>
      <c r="M796" s="31"/>
      <c r="N796" s="31"/>
      <c r="O796" s="31"/>
      <c r="P796" s="31"/>
      <c r="Q796" s="31"/>
      <c r="R796" s="31"/>
      <c r="S796" s="31"/>
      <c r="T796" s="31"/>
      <c r="U796" s="31"/>
      <c r="V796" s="31"/>
      <c r="W796" s="31"/>
      <c r="X796" s="31"/>
      <c r="Y796" s="32"/>
      <c r="Z796" s="32"/>
    </row>
    <row r="797" spans="1:26" x14ac:dyDescent="0.2">
      <c r="A797" s="30"/>
      <c r="B797" s="30"/>
      <c r="C797" s="30"/>
      <c r="D797" s="31"/>
      <c r="E797" s="31"/>
      <c r="F797" s="31"/>
      <c r="G797" s="31"/>
      <c r="H797" s="31"/>
      <c r="I797" s="31"/>
      <c r="J797" s="31"/>
      <c r="K797" s="31"/>
      <c r="L797" s="31"/>
      <c r="M797" s="31"/>
      <c r="N797" s="31"/>
      <c r="O797" s="31"/>
      <c r="P797" s="31"/>
      <c r="Q797" s="31"/>
      <c r="R797" s="31"/>
      <c r="S797" s="31"/>
      <c r="T797" s="31"/>
      <c r="U797" s="31"/>
      <c r="V797" s="31"/>
      <c r="W797" s="31"/>
      <c r="X797" s="31"/>
      <c r="Y797" s="32"/>
      <c r="Z797" s="32"/>
    </row>
    <row r="798" spans="1:26" x14ac:dyDescent="0.2">
      <c r="A798" s="30"/>
      <c r="B798" s="30"/>
      <c r="C798" s="30"/>
      <c r="D798" s="31"/>
      <c r="E798" s="31"/>
      <c r="F798" s="31"/>
      <c r="G798" s="31"/>
      <c r="H798" s="31"/>
      <c r="I798" s="31"/>
      <c r="J798" s="31"/>
      <c r="K798" s="31"/>
      <c r="L798" s="31"/>
      <c r="M798" s="31"/>
      <c r="N798" s="31"/>
      <c r="O798" s="31"/>
      <c r="P798" s="31"/>
      <c r="Q798" s="31"/>
      <c r="R798" s="31"/>
      <c r="S798" s="31"/>
      <c r="T798" s="31"/>
      <c r="U798" s="31"/>
      <c r="V798" s="31"/>
      <c r="W798" s="31"/>
      <c r="X798" s="31"/>
      <c r="Y798" s="32"/>
      <c r="Z798" s="32"/>
    </row>
    <row r="799" spans="1:26" x14ac:dyDescent="0.2">
      <c r="A799" s="30"/>
      <c r="B799" s="30"/>
      <c r="C799" s="30"/>
      <c r="D799" s="31"/>
      <c r="E799" s="31"/>
      <c r="F799" s="31"/>
      <c r="G799" s="31"/>
      <c r="H799" s="31"/>
      <c r="I799" s="31"/>
      <c r="J799" s="31"/>
      <c r="K799" s="31"/>
      <c r="L799" s="31"/>
      <c r="M799" s="31"/>
      <c r="N799" s="31"/>
      <c r="O799" s="31"/>
      <c r="P799" s="31"/>
      <c r="Q799" s="31"/>
      <c r="R799" s="31"/>
      <c r="S799" s="31"/>
      <c r="T799" s="31"/>
      <c r="U799" s="31"/>
      <c r="V799" s="31"/>
      <c r="W799" s="31"/>
      <c r="X799" s="31"/>
      <c r="Y799" s="32"/>
      <c r="Z799" s="32"/>
    </row>
    <row r="800" spans="1:26" x14ac:dyDescent="0.2">
      <c r="A800" s="30"/>
      <c r="B800" s="30"/>
      <c r="C800" s="30"/>
      <c r="D800" s="31"/>
      <c r="E800" s="31"/>
      <c r="F800" s="31"/>
      <c r="G800" s="31"/>
      <c r="H800" s="31"/>
      <c r="I800" s="31"/>
      <c r="J800" s="31"/>
      <c r="K800" s="31"/>
      <c r="L800" s="31"/>
      <c r="M800" s="31"/>
      <c r="N800" s="31"/>
      <c r="O800" s="31"/>
      <c r="P800" s="31"/>
      <c r="Q800" s="31"/>
      <c r="R800" s="31"/>
      <c r="S800" s="31"/>
      <c r="T800" s="31"/>
      <c r="U800" s="31"/>
      <c r="V800" s="31"/>
      <c r="W800" s="31"/>
      <c r="X800" s="31"/>
      <c r="Y800" s="32"/>
      <c r="Z800" s="32"/>
    </row>
    <row r="801" spans="1:26" x14ac:dyDescent="0.2">
      <c r="A801" s="30"/>
      <c r="B801" s="30"/>
      <c r="C801" s="30"/>
      <c r="D801" s="31"/>
      <c r="E801" s="31"/>
      <c r="F801" s="31"/>
      <c r="G801" s="31"/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1"/>
      <c r="X801" s="31"/>
      <c r="Y801" s="32"/>
      <c r="Z801" s="32"/>
    </row>
    <row r="802" spans="1:26" x14ac:dyDescent="0.2">
      <c r="A802" s="30"/>
      <c r="B802" s="30"/>
      <c r="C802" s="30"/>
      <c r="D802" s="31"/>
      <c r="E802" s="31"/>
      <c r="F802" s="31"/>
      <c r="G802" s="31"/>
      <c r="H802" s="31"/>
      <c r="I802" s="31"/>
      <c r="J802" s="31"/>
      <c r="K802" s="31"/>
      <c r="L802" s="31"/>
      <c r="M802" s="31"/>
      <c r="N802" s="31"/>
      <c r="O802" s="31"/>
      <c r="P802" s="31"/>
      <c r="Q802" s="31"/>
      <c r="R802" s="31"/>
      <c r="S802" s="31"/>
      <c r="T802" s="31"/>
      <c r="U802" s="31"/>
      <c r="V802" s="31"/>
      <c r="W802" s="31"/>
      <c r="X802" s="31"/>
      <c r="Y802" s="32"/>
      <c r="Z802" s="32"/>
    </row>
    <row r="803" spans="1:26" x14ac:dyDescent="0.2">
      <c r="A803" s="30"/>
      <c r="B803" s="30"/>
      <c r="C803" s="30"/>
      <c r="D803" s="31"/>
      <c r="E803" s="31"/>
      <c r="F803" s="31"/>
      <c r="G803" s="31"/>
      <c r="H803" s="31"/>
      <c r="I803" s="31"/>
      <c r="J803" s="31"/>
      <c r="K803" s="31"/>
      <c r="L803" s="31"/>
      <c r="M803" s="31"/>
      <c r="N803" s="31"/>
      <c r="O803" s="31"/>
      <c r="P803" s="31"/>
      <c r="Q803" s="31"/>
      <c r="R803" s="31"/>
      <c r="S803" s="31"/>
      <c r="T803" s="31"/>
      <c r="U803" s="31"/>
      <c r="V803" s="31"/>
      <c r="W803" s="31"/>
      <c r="X803" s="31"/>
      <c r="Y803" s="32"/>
      <c r="Z803" s="32"/>
    </row>
    <row r="804" spans="1:26" x14ac:dyDescent="0.2">
      <c r="A804" s="30"/>
      <c r="B804" s="30"/>
      <c r="C804" s="30"/>
      <c r="D804" s="31"/>
      <c r="E804" s="31"/>
      <c r="F804" s="31"/>
      <c r="G804" s="31"/>
      <c r="H804" s="31"/>
      <c r="I804" s="31"/>
      <c r="J804" s="31"/>
      <c r="K804" s="31"/>
      <c r="L804" s="31"/>
      <c r="M804" s="31"/>
      <c r="N804" s="31"/>
      <c r="O804" s="31"/>
      <c r="P804" s="31"/>
      <c r="Q804" s="31"/>
      <c r="R804" s="31"/>
      <c r="S804" s="31"/>
      <c r="T804" s="31"/>
      <c r="U804" s="31"/>
      <c r="V804" s="31"/>
      <c r="W804" s="31"/>
      <c r="X804" s="31"/>
      <c r="Y804" s="32"/>
      <c r="Z804" s="32"/>
    </row>
    <row r="805" spans="1:26" x14ac:dyDescent="0.2">
      <c r="A805" s="30"/>
      <c r="B805" s="30"/>
      <c r="C805" s="30"/>
      <c r="D805" s="31"/>
      <c r="E805" s="31"/>
      <c r="F805" s="31"/>
      <c r="G805" s="31"/>
      <c r="H805" s="31"/>
      <c r="I805" s="31"/>
      <c r="J805" s="31"/>
      <c r="K805" s="31"/>
      <c r="L805" s="31"/>
      <c r="M805" s="31"/>
      <c r="N805" s="31"/>
      <c r="O805" s="31"/>
      <c r="P805" s="31"/>
      <c r="Q805" s="31"/>
      <c r="R805" s="31"/>
      <c r="S805" s="31"/>
      <c r="T805" s="31"/>
      <c r="U805" s="31"/>
      <c r="V805" s="31"/>
      <c r="W805" s="31"/>
      <c r="X805" s="31"/>
      <c r="Y805" s="32"/>
      <c r="Z805" s="32"/>
    </row>
    <row r="806" spans="1:26" x14ac:dyDescent="0.2">
      <c r="A806" s="30"/>
      <c r="B806" s="30"/>
      <c r="C806" s="30"/>
      <c r="D806" s="31"/>
      <c r="E806" s="31"/>
      <c r="F806" s="31"/>
      <c r="G806" s="31"/>
      <c r="H806" s="31"/>
      <c r="I806" s="31"/>
      <c r="J806" s="31"/>
      <c r="K806" s="31"/>
      <c r="L806" s="31"/>
      <c r="M806" s="31"/>
      <c r="N806" s="31"/>
      <c r="O806" s="31"/>
      <c r="P806" s="31"/>
      <c r="Q806" s="31"/>
      <c r="R806" s="31"/>
      <c r="S806" s="31"/>
      <c r="T806" s="31"/>
      <c r="U806" s="31"/>
      <c r="V806" s="31"/>
      <c r="W806" s="31"/>
      <c r="X806" s="31"/>
      <c r="Y806" s="32"/>
      <c r="Z806" s="32"/>
    </row>
    <row r="807" spans="1:26" x14ac:dyDescent="0.2">
      <c r="A807" s="30"/>
      <c r="B807" s="30"/>
      <c r="C807" s="30"/>
      <c r="D807" s="31"/>
      <c r="E807" s="31"/>
      <c r="F807" s="31"/>
      <c r="G807" s="31"/>
      <c r="H807" s="31"/>
      <c r="I807" s="31"/>
      <c r="J807" s="31"/>
      <c r="K807" s="31"/>
      <c r="L807" s="31"/>
      <c r="M807" s="31"/>
      <c r="N807" s="31"/>
      <c r="O807" s="31"/>
      <c r="P807" s="31"/>
      <c r="Q807" s="31"/>
      <c r="R807" s="31"/>
      <c r="S807" s="31"/>
      <c r="T807" s="31"/>
      <c r="U807" s="31"/>
      <c r="V807" s="31"/>
      <c r="W807" s="31"/>
      <c r="X807" s="31"/>
      <c r="Y807" s="32"/>
      <c r="Z807" s="32"/>
    </row>
    <row r="808" spans="1:26" x14ac:dyDescent="0.2">
      <c r="A808" s="30"/>
      <c r="B808" s="30"/>
      <c r="C808" s="30"/>
      <c r="D808" s="31"/>
      <c r="E808" s="31"/>
      <c r="F808" s="31"/>
      <c r="G808" s="31"/>
      <c r="H808" s="31"/>
      <c r="I808" s="31"/>
      <c r="J808" s="31"/>
      <c r="K808" s="31"/>
      <c r="L808" s="31"/>
      <c r="M808" s="31"/>
      <c r="N808" s="31"/>
      <c r="O808" s="31"/>
      <c r="P808" s="31"/>
      <c r="Q808" s="31"/>
      <c r="R808" s="31"/>
      <c r="S808" s="31"/>
      <c r="T808" s="31"/>
      <c r="U808" s="31"/>
      <c r="V808" s="31"/>
      <c r="W808" s="31"/>
      <c r="X808" s="31"/>
      <c r="Y808" s="32"/>
      <c r="Z808" s="32"/>
    </row>
    <row r="809" spans="1:26" x14ac:dyDescent="0.2">
      <c r="A809" s="30"/>
      <c r="B809" s="30"/>
      <c r="C809" s="30"/>
      <c r="D809" s="31"/>
      <c r="E809" s="31"/>
      <c r="F809" s="31"/>
      <c r="G809" s="31"/>
      <c r="H809" s="31"/>
      <c r="I809" s="31"/>
      <c r="J809" s="31"/>
      <c r="K809" s="31"/>
      <c r="L809" s="31"/>
      <c r="M809" s="31"/>
      <c r="N809" s="31"/>
      <c r="O809" s="31"/>
      <c r="P809" s="31"/>
      <c r="Q809" s="31"/>
      <c r="R809" s="31"/>
      <c r="S809" s="31"/>
      <c r="T809" s="31"/>
      <c r="U809" s="31"/>
      <c r="V809" s="31"/>
      <c r="W809" s="31"/>
      <c r="X809" s="31"/>
      <c r="Y809" s="32"/>
      <c r="Z809" s="32"/>
    </row>
    <row r="810" spans="1:26" x14ac:dyDescent="0.2">
      <c r="A810" s="30"/>
      <c r="B810" s="30"/>
      <c r="C810" s="30"/>
      <c r="D810" s="31"/>
      <c r="E810" s="31"/>
      <c r="F810" s="31"/>
      <c r="G810" s="31"/>
      <c r="H810" s="31"/>
      <c r="I810" s="31"/>
      <c r="J810" s="31"/>
      <c r="K810" s="31"/>
      <c r="L810" s="31"/>
      <c r="M810" s="31"/>
      <c r="N810" s="31"/>
      <c r="O810" s="31"/>
      <c r="P810" s="31"/>
      <c r="Q810" s="31"/>
      <c r="R810" s="31"/>
      <c r="S810" s="31"/>
      <c r="T810" s="31"/>
      <c r="U810" s="31"/>
      <c r="V810" s="31"/>
      <c r="W810" s="31"/>
      <c r="X810" s="31"/>
      <c r="Y810" s="32"/>
      <c r="Z810" s="32"/>
    </row>
    <row r="811" spans="1:26" x14ac:dyDescent="0.2">
      <c r="A811" s="30"/>
      <c r="B811" s="30"/>
      <c r="C811" s="30"/>
      <c r="D811" s="31"/>
      <c r="E811" s="31"/>
      <c r="F811" s="31"/>
      <c r="G811" s="31"/>
      <c r="H811" s="31"/>
      <c r="I811" s="31"/>
      <c r="J811" s="31"/>
      <c r="K811" s="31"/>
      <c r="L811" s="31"/>
      <c r="M811" s="31"/>
      <c r="N811" s="31"/>
      <c r="O811" s="31"/>
      <c r="P811" s="31"/>
      <c r="Q811" s="31"/>
      <c r="R811" s="31"/>
      <c r="S811" s="31"/>
      <c r="T811" s="31"/>
      <c r="U811" s="31"/>
      <c r="V811" s="31"/>
      <c r="W811" s="31"/>
      <c r="X811" s="31"/>
      <c r="Y811" s="32"/>
      <c r="Z811" s="32"/>
    </row>
    <row r="812" spans="1:26" x14ac:dyDescent="0.2">
      <c r="A812" s="30"/>
      <c r="B812" s="30"/>
      <c r="C812" s="30"/>
      <c r="D812" s="31"/>
      <c r="E812" s="31"/>
      <c r="F812" s="31"/>
      <c r="G812" s="31"/>
      <c r="H812" s="31"/>
      <c r="I812" s="31"/>
      <c r="J812" s="31"/>
      <c r="K812" s="31"/>
      <c r="L812" s="31"/>
      <c r="M812" s="31"/>
      <c r="N812" s="31"/>
      <c r="O812" s="31"/>
      <c r="P812" s="31"/>
      <c r="Q812" s="31"/>
      <c r="R812" s="31"/>
      <c r="S812" s="31"/>
      <c r="T812" s="31"/>
      <c r="U812" s="31"/>
      <c r="V812" s="31"/>
      <c r="W812" s="31"/>
      <c r="X812" s="31"/>
      <c r="Y812" s="32"/>
      <c r="Z812" s="32"/>
    </row>
    <row r="813" spans="1:26" x14ac:dyDescent="0.2">
      <c r="A813" s="30"/>
      <c r="B813" s="30"/>
      <c r="C813" s="30"/>
      <c r="D813" s="31"/>
      <c r="E813" s="31"/>
      <c r="F813" s="31"/>
      <c r="G813" s="31"/>
      <c r="H813" s="31"/>
      <c r="I813" s="31"/>
      <c r="J813" s="31"/>
      <c r="K813" s="31"/>
      <c r="L813" s="31"/>
      <c r="M813" s="31"/>
      <c r="N813" s="31"/>
      <c r="O813" s="31"/>
      <c r="P813" s="31"/>
      <c r="Q813" s="31"/>
      <c r="R813" s="31"/>
      <c r="S813" s="31"/>
      <c r="T813" s="31"/>
      <c r="U813" s="31"/>
      <c r="V813" s="31"/>
      <c r="W813" s="31"/>
      <c r="X813" s="31"/>
      <c r="Y813" s="32"/>
      <c r="Z813" s="32"/>
    </row>
    <row r="814" spans="1:26" x14ac:dyDescent="0.2">
      <c r="A814" s="30"/>
      <c r="B814" s="30"/>
      <c r="C814" s="30"/>
      <c r="D814" s="31"/>
      <c r="E814" s="31"/>
      <c r="F814" s="31"/>
      <c r="G814" s="31"/>
      <c r="H814" s="31"/>
      <c r="I814" s="31"/>
      <c r="J814" s="31"/>
      <c r="K814" s="31"/>
      <c r="L814" s="31"/>
      <c r="M814" s="31"/>
      <c r="N814" s="31"/>
      <c r="O814" s="31"/>
      <c r="P814" s="31"/>
      <c r="Q814" s="31"/>
      <c r="R814" s="31"/>
      <c r="S814" s="31"/>
      <c r="T814" s="31"/>
      <c r="U814" s="31"/>
      <c r="V814" s="31"/>
      <c r="W814" s="31"/>
      <c r="X814" s="31"/>
      <c r="Y814" s="32"/>
      <c r="Z814" s="32"/>
    </row>
    <row r="815" spans="1:26" x14ac:dyDescent="0.2">
      <c r="A815" s="30"/>
      <c r="B815" s="30"/>
      <c r="C815" s="30"/>
      <c r="D815" s="31"/>
      <c r="E815" s="31"/>
      <c r="F815" s="31"/>
      <c r="G815" s="31"/>
      <c r="H815" s="31"/>
      <c r="I815" s="31"/>
      <c r="J815" s="31"/>
      <c r="K815" s="31"/>
      <c r="L815" s="31"/>
      <c r="M815" s="31"/>
      <c r="N815" s="31"/>
      <c r="O815" s="31"/>
      <c r="P815" s="31"/>
      <c r="Q815" s="31"/>
      <c r="R815" s="31"/>
      <c r="S815" s="31"/>
      <c r="T815" s="31"/>
      <c r="U815" s="31"/>
      <c r="V815" s="31"/>
      <c r="W815" s="31"/>
      <c r="X815" s="31"/>
      <c r="Y815" s="32"/>
      <c r="Z815" s="32"/>
    </row>
    <row r="816" spans="1:26" x14ac:dyDescent="0.2">
      <c r="A816" s="32"/>
      <c r="B816" s="32"/>
      <c r="C816" s="32"/>
      <c r="D816" s="33"/>
      <c r="E816" s="33"/>
      <c r="F816" s="33"/>
      <c r="G816" s="33"/>
      <c r="H816" s="33"/>
      <c r="I816" s="33"/>
      <c r="J816" s="33"/>
      <c r="K816" s="33"/>
      <c r="L816" s="33"/>
      <c r="M816" s="33"/>
      <c r="N816" s="33"/>
      <c r="O816" s="33"/>
      <c r="P816" s="33"/>
      <c r="Q816" s="33"/>
      <c r="R816" s="33"/>
      <c r="S816" s="33"/>
      <c r="T816" s="33"/>
      <c r="U816" s="33"/>
      <c r="V816" s="33"/>
      <c r="W816" s="33"/>
      <c r="X816" s="33"/>
      <c r="Y816" s="32"/>
      <c r="Z816" s="32"/>
    </row>
    <row r="817" spans="1:26" x14ac:dyDescent="0.2">
      <c r="A817" s="30"/>
      <c r="B817" s="30"/>
      <c r="C817" s="30"/>
      <c r="D817" s="31"/>
      <c r="E817" s="31"/>
      <c r="F817" s="31"/>
      <c r="G817" s="31"/>
      <c r="H817" s="31"/>
      <c r="I817" s="31"/>
      <c r="J817" s="31"/>
      <c r="K817" s="31"/>
      <c r="L817" s="31"/>
      <c r="M817" s="31"/>
      <c r="N817" s="31"/>
      <c r="O817" s="31"/>
      <c r="P817" s="31"/>
      <c r="Q817" s="31"/>
      <c r="R817" s="31"/>
      <c r="S817" s="31"/>
      <c r="T817" s="31"/>
      <c r="U817" s="31"/>
      <c r="V817" s="31"/>
      <c r="W817" s="31"/>
      <c r="X817" s="31"/>
      <c r="Y817" s="32"/>
      <c r="Z817" s="32"/>
    </row>
    <row r="818" spans="1:26" x14ac:dyDescent="0.2">
      <c r="A818" s="30"/>
      <c r="B818" s="30"/>
      <c r="C818" s="30"/>
      <c r="D818" s="31"/>
      <c r="E818" s="31"/>
      <c r="F818" s="31"/>
      <c r="G818" s="31"/>
      <c r="H818" s="31"/>
      <c r="I818" s="31"/>
      <c r="J818" s="31"/>
      <c r="K818" s="31"/>
      <c r="L818" s="31"/>
      <c r="M818" s="31"/>
      <c r="N818" s="31"/>
      <c r="O818" s="31"/>
      <c r="P818" s="31"/>
      <c r="Q818" s="31"/>
      <c r="R818" s="31"/>
      <c r="S818" s="31"/>
      <c r="T818" s="31"/>
      <c r="U818" s="31"/>
      <c r="V818" s="31"/>
      <c r="W818" s="31"/>
      <c r="X818" s="31"/>
      <c r="Y818" s="32"/>
      <c r="Z818" s="32"/>
    </row>
    <row r="819" spans="1:26" x14ac:dyDescent="0.2">
      <c r="A819" s="30"/>
      <c r="B819" s="30"/>
      <c r="C819" s="30"/>
      <c r="D819" s="31"/>
      <c r="E819" s="31"/>
      <c r="F819" s="31"/>
      <c r="G819" s="31"/>
      <c r="H819" s="31"/>
      <c r="I819" s="31"/>
      <c r="J819" s="31"/>
      <c r="K819" s="31"/>
      <c r="L819" s="31"/>
      <c r="M819" s="31"/>
      <c r="N819" s="31"/>
      <c r="O819" s="31"/>
      <c r="P819" s="31"/>
      <c r="Q819" s="31"/>
      <c r="R819" s="31"/>
      <c r="S819" s="31"/>
      <c r="T819" s="31"/>
      <c r="U819" s="31"/>
      <c r="V819" s="31"/>
      <c r="W819" s="31"/>
      <c r="X819" s="31"/>
      <c r="Y819" s="32"/>
      <c r="Z819" s="32"/>
    </row>
    <row r="820" spans="1:26" x14ac:dyDescent="0.2">
      <c r="A820" s="32"/>
      <c r="B820" s="32"/>
      <c r="C820" s="32"/>
      <c r="D820" s="33"/>
      <c r="E820" s="33"/>
      <c r="F820" s="33"/>
      <c r="G820" s="33"/>
      <c r="H820" s="33"/>
      <c r="I820" s="33"/>
      <c r="J820" s="33"/>
      <c r="K820" s="33"/>
      <c r="L820" s="33"/>
      <c r="M820" s="33"/>
      <c r="N820" s="33"/>
      <c r="O820" s="33"/>
      <c r="P820" s="33"/>
      <c r="Q820" s="33"/>
      <c r="R820" s="33"/>
      <c r="S820" s="33"/>
      <c r="T820" s="33"/>
      <c r="U820" s="33"/>
      <c r="V820" s="33"/>
      <c r="W820" s="33"/>
      <c r="X820" s="33"/>
      <c r="Y820" s="32"/>
      <c r="Z820" s="32"/>
    </row>
    <row r="821" spans="1:26" x14ac:dyDescent="0.2">
      <c r="A821" s="30"/>
      <c r="B821" s="30"/>
      <c r="C821" s="30"/>
      <c r="D821" s="31"/>
      <c r="E821" s="31"/>
      <c r="F821" s="31"/>
      <c r="G821" s="31"/>
      <c r="H821" s="31"/>
      <c r="I821" s="31"/>
      <c r="J821" s="31"/>
      <c r="K821" s="31"/>
      <c r="L821" s="31"/>
      <c r="M821" s="31"/>
      <c r="N821" s="31"/>
      <c r="O821" s="31"/>
      <c r="P821" s="31"/>
      <c r="Q821" s="31"/>
      <c r="R821" s="31"/>
      <c r="S821" s="31"/>
      <c r="T821" s="31"/>
      <c r="U821" s="31"/>
      <c r="V821" s="31"/>
      <c r="W821" s="31"/>
      <c r="X821" s="31"/>
      <c r="Y821" s="32"/>
      <c r="Z821" s="32"/>
    </row>
    <row r="822" spans="1:26" x14ac:dyDescent="0.2">
      <c r="A822" s="30"/>
      <c r="B822" s="30"/>
      <c r="C822" s="30"/>
      <c r="D822" s="31"/>
      <c r="E822" s="31"/>
      <c r="F822" s="31"/>
      <c r="G822" s="31"/>
      <c r="H822" s="31"/>
      <c r="I822" s="31"/>
      <c r="J822" s="31"/>
      <c r="K822" s="31"/>
      <c r="L822" s="31"/>
      <c r="M822" s="31"/>
      <c r="N822" s="31"/>
      <c r="O822" s="31"/>
      <c r="P822" s="31"/>
      <c r="Q822" s="31"/>
      <c r="R822" s="31"/>
      <c r="S822" s="31"/>
      <c r="T822" s="31"/>
      <c r="U822" s="31"/>
      <c r="V822" s="31"/>
      <c r="W822" s="31"/>
      <c r="X822" s="31"/>
      <c r="Y822" s="32"/>
      <c r="Z822" s="32"/>
    </row>
    <row r="823" spans="1:26" x14ac:dyDescent="0.2">
      <c r="A823" s="30"/>
      <c r="B823" s="30"/>
      <c r="C823" s="30"/>
      <c r="D823" s="31"/>
      <c r="E823" s="31"/>
      <c r="F823" s="31"/>
      <c r="G823" s="31"/>
      <c r="H823" s="31"/>
      <c r="I823" s="31"/>
      <c r="J823" s="31"/>
      <c r="K823" s="31"/>
      <c r="L823" s="31"/>
      <c r="M823" s="31"/>
      <c r="N823" s="31"/>
      <c r="O823" s="31"/>
      <c r="P823" s="31"/>
      <c r="Q823" s="31"/>
      <c r="R823" s="31"/>
      <c r="S823" s="31"/>
      <c r="T823" s="31"/>
      <c r="U823" s="31"/>
      <c r="V823" s="31"/>
      <c r="W823" s="31"/>
      <c r="X823" s="31"/>
      <c r="Y823" s="32"/>
      <c r="Z823" s="32"/>
    </row>
    <row r="824" spans="1:26" x14ac:dyDescent="0.2">
      <c r="A824" s="32"/>
      <c r="B824" s="32"/>
      <c r="C824" s="32"/>
      <c r="D824" s="33"/>
      <c r="E824" s="33"/>
      <c r="F824" s="33"/>
      <c r="G824" s="33"/>
      <c r="H824" s="33"/>
      <c r="I824" s="33"/>
      <c r="J824" s="33"/>
      <c r="K824" s="33"/>
      <c r="L824" s="33"/>
      <c r="M824" s="33"/>
      <c r="N824" s="33"/>
      <c r="O824" s="33"/>
      <c r="P824" s="33"/>
      <c r="Q824" s="33"/>
      <c r="R824" s="33"/>
      <c r="S824" s="33"/>
      <c r="T824" s="33"/>
      <c r="U824" s="33"/>
      <c r="V824" s="33"/>
      <c r="W824" s="33"/>
      <c r="X824" s="33"/>
      <c r="Y824" s="32"/>
      <c r="Z824" s="32"/>
    </row>
    <row r="825" spans="1:26" x14ac:dyDescent="0.2">
      <c r="A825" s="30"/>
      <c r="B825" s="30"/>
      <c r="C825" s="30"/>
      <c r="D825" s="31"/>
      <c r="E825" s="31"/>
      <c r="F825" s="31"/>
      <c r="G825" s="31"/>
      <c r="H825" s="31"/>
      <c r="I825" s="31"/>
      <c r="J825" s="31"/>
      <c r="K825" s="31"/>
      <c r="L825" s="31"/>
      <c r="M825" s="31"/>
      <c r="N825" s="31"/>
      <c r="O825" s="31"/>
      <c r="P825" s="31"/>
      <c r="Q825" s="31"/>
      <c r="R825" s="31"/>
      <c r="S825" s="31"/>
      <c r="T825" s="31"/>
      <c r="U825" s="31"/>
      <c r="V825" s="31"/>
      <c r="W825" s="31"/>
      <c r="X825" s="31"/>
      <c r="Y825" s="32"/>
      <c r="Z825" s="32"/>
    </row>
    <row r="826" spans="1:26" x14ac:dyDescent="0.2">
      <c r="A826" s="32"/>
      <c r="B826" s="32"/>
      <c r="C826" s="32"/>
      <c r="D826" s="33"/>
      <c r="E826" s="33"/>
      <c r="F826" s="33"/>
      <c r="G826" s="33"/>
      <c r="H826" s="33"/>
      <c r="I826" s="33"/>
      <c r="J826" s="33"/>
      <c r="K826" s="33"/>
      <c r="L826" s="33"/>
      <c r="M826" s="33"/>
      <c r="N826" s="33"/>
      <c r="O826" s="33"/>
      <c r="P826" s="33"/>
      <c r="Q826" s="33"/>
      <c r="R826" s="33"/>
      <c r="S826" s="33"/>
      <c r="T826" s="33"/>
      <c r="U826" s="33"/>
      <c r="V826" s="33"/>
      <c r="W826" s="33"/>
      <c r="X826" s="33"/>
      <c r="Y826" s="32"/>
      <c r="Z826" s="32"/>
    </row>
    <row r="827" spans="1:26" x14ac:dyDescent="0.2">
      <c r="A827" s="30"/>
      <c r="B827" s="30"/>
      <c r="C827" s="30"/>
      <c r="D827" s="31"/>
      <c r="E827" s="31"/>
      <c r="F827" s="31"/>
      <c r="G827" s="31"/>
      <c r="H827" s="31"/>
      <c r="I827" s="31"/>
      <c r="J827" s="31"/>
      <c r="K827" s="31"/>
      <c r="L827" s="31"/>
      <c r="M827" s="31"/>
      <c r="N827" s="31"/>
      <c r="O827" s="31"/>
      <c r="P827" s="31"/>
      <c r="Q827" s="31"/>
      <c r="R827" s="31"/>
      <c r="S827" s="31"/>
      <c r="T827" s="31"/>
      <c r="U827" s="31"/>
      <c r="V827" s="31"/>
      <c r="W827" s="31"/>
      <c r="X827" s="31"/>
      <c r="Y827" s="32"/>
      <c r="Z827" s="32"/>
    </row>
    <row r="828" spans="1:26" x14ac:dyDescent="0.2">
      <c r="A828" s="30"/>
      <c r="B828" s="30"/>
      <c r="C828" s="30"/>
      <c r="D828" s="31"/>
      <c r="E828" s="31"/>
      <c r="F828" s="31"/>
      <c r="G828" s="31"/>
      <c r="H828" s="31"/>
      <c r="I828" s="31"/>
      <c r="J828" s="31"/>
      <c r="K828" s="31"/>
      <c r="L828" s="31"/>
      <c r="M828" s="31"/>
      <c r="N828" s="31"/>
      <c r="O828" s="31"/>
      <c r="P828" s="31"/>
      <c r="Q828" s="31"/>
      <c r="R828" s="31"/>
      <c r="S828" s="31"/>
      <c r="T828" s="31"/>
      <c r="U828" s="31"/>
      <c r="V828" s="31"/>
      <c r="W828" s="31"/>
      <c r="X828" s="31"/>
      <c r="Y828" s="32"/>
      <c r="Z828" s="32"/>
    </row>
    <row r="829" spans="1:26" x14ac:dyDescent="0.2">
      <c r="A829" s="30"/>
      <c r="B829" s="30"/>
      <c r="C829" s="30"/>
      <c r="D829" s="31"/>
      <c r="E829" s="31"/>
      <c r="F829" s="31"/>
      <c r="G829" s="31"/>
      <c r="H829" s="31"/>
      <c r="I829" s="31"/>
      <c r="J829" s="31"/>
      <c r="K829" s="31"/>
      <c r="L829" s="31"/>
      <c r="M829" s="31"/>
      <c r="N829" s="31"/>
      <c r="O829" s="31"/>
      <c r="P829" s="31"/>
      <c r="Q829" s="31"/>
      <c r="R829" s="31"/>
      <c r="S829" s="31"/>
      <c r="T829" s="31"/>
      <c r="U829" s="31"/>
      <c r="V829" s="31"/>
      <c r="W829" s="31"/>
      <c r="X829" s="31"/>
      <c r="Y829" s="32"/>
      <c r="Z829" s="32"/>
    </row>
    <row r="830" spans="1:26" x14ac:dyDescent="0.2">
      <c r="A830" s="30"/>
      <c r="B830" s="30"/>
      <c r="C830" s="30"/>
      <c r="D830" s="31"/>
      <c r="E830" s="31"/>
      <c r="F830" s="31"/>
      <c r="G830" s="31"/>
      <c r="H830" s="31"/>
      <c r="I830" s="31"/>
      <c r="J830" s="31"/>
      <c r="K830" s="31"/>
      <c r="L830" s="31"/>
      <c r="M830" s="31"/>
      <c r="N830" s="31"/>
      <c r="O830" s="31"/>
      <c r="P830" s="31"/>
      <c r="Q830" s="31"/>
      <c r="R830" s="31"/>
      <c r="S830" s="31"/>
      <c r="T830" s="31"/>
      <c r="U830" s="31"/>
      <c r="V830" s="31"/>
      <c r="W830" s="31"/>
      <c r="X830" s="31"/>
      <c r="Y830" s="32"/>
      <c r="Z830" s="32"/>
    </row>
    <row r="831" spans="1:26" x14ac:dyDescent="0.2">
      <c r="A831" s="30"/>
      <c r="B831" s="30"/>
      <c r="C831" s="30"/>
      <c r="D831" s="31"/>
      <c r="E831" s="31"/>
      <c r="F831" s="31"/>
      <c r="G831" s="31"/>
      <c r="H831" s="31"/>
      <c r="I831" s="31"/>
      <c r="J831" s="31"/>
      <c r="K831" s="31"/>
      <c r="L831" s="31"/>
      <c r="M831" s="31"/>
      <c r="N831" s="31"/>
      <c r="O831" s="31"/>
      <c r="P831" s="31"/>
      <c r="Q831" s="31"/>
      <c r="R831" s="31"/>
      <c r="S831" s="31"/>
      <c r="T831" s="31"/>
      <c r="U831" s="31"/>
      <c r="V831" s="31"/>
      <c r="W831" s="31"/>
      <c r="X831" s="31"/>
      <c r="Y831" s="32"/>
      <c r="Z831" s="32"/>
    </row>
    <row r="832" spans="1:26" x14ac:dyDescent="0.2">
      <c r="A832" s="30"/>
      <c r="B832" s="30"/>
      <c r="C832" s="30"/>
      <c r="D832" s="31"/>
      <c r="E832" s="31"/>
      <c r="F832" s="31"/>
      <c r="G832" s="31"/>
      <c r="H832" s="31"/>
      <c r="I832" s="31"/>
      <c r="J832" s="31"/>
      <c r="K832" s="31"/>
      <c r="L832" s="31"/>
      <c r="M832" s="31"/>
      <c r="N832" s="31"/>
      <c r="O832" s="31"/>
      <c r="P832" s="31"/>
      <c r="Q832" s="31"/>
      <c r="R832" s="31"/>
      <c r="S832" s="31"/>
      <c r="T832" s="31"/>
      <c r="U832" s="31"/>
      <c r="V832" s="31"/>
      <c r="W832" s="31"/>
      <c r="X832" s="31"/>
      <c r="Y832" s="32"/>
      <c r="Z832" s="32"/>
    </row>
    <row r="833" spans="1:26" x14ac:dyDescent="0.2">
      <c r="A833" s="30"/>
      <c r="B833" s="30"/>
      <c r="C833" s="30"/>
      <c r="D833" s="31"/>
      <c r="E833" s="31"/>
      <c r="F833" s="31"/>
      <c r="G833" s="31"/>
      <c r="H833" s="31"/>
      <c r="I833" s="31"/>
      <c r="J833" s="31"/>
      <c r="K833" s="31"/>
      <c r="L833" s="31"/>
      <c r="M833" s="31"/>
      <c r="N833" s="31"/>
      <c r="O833" s="31"/>
      <c r="P833" s="31"/>
      <c r="Q833" s="31"/>
      <c r="R833" s="31"/>
      <c r="S833" s="31"/>
      <c r="T833" s="31"/>
      <c r="U833" s="31"/>
      <c r="V833" s="31"/>
      <c r="W833" s="31"/>
      <c r="X833" s="31"/>
      <c r="Y833" s="32"/>
      <c r="Z833" s="32"/>
    </row>
    <row r="834" spans="1:26" x14ac:dyDescent="0.2">
      <c r="A834" s="30"/>
      <c r="B834" s="30"/>
      <c r="C834" s="30"/>
      <c r="D834" s="31"/>
      <c r="E834" s="31"/>
      <c r="F834" s="31"/>
      <c r="G834" s="31"/>
      <c r="H834" s="31"/>
      <c r="I834" s="31"/>
      <c r="J834" s="31"/>
      <c r="K834" s="31"/>
      <c r="L834" s="31"/>
      <c r="M834" s="31"/>
      <c r="N834" s="31"/>
      <c r="O834" s="31"/>
      <c r="P834" s="31"/>
      <c r="Q834" s="31"/>
      <c r="R834" s="31"/>
      <c r="S834" s="31"/>
      <c r="T834" s="31"/>
      <c r="U834" s="31"/>
      <c r="V834" s="31"/>
      <c r="W834" s="31"/>
      <c r="X834" s="31"/>
      <c r="Y834" s="32"/>
      <c r="Z834" s="32"/>
    </row>
    <row r="835" spans="1:26" x14ac:dyDescent="0.2">
      <c r="A835" s="30"/>
      <c r="B835" s="30"/>
      <c r="C835" s="30"/>
      <c r="D835" s="31"/>
      <c r="E835" s="31"/>
      <c r="F835" s="31"/>
      <c r="G835" s="31"/>
      <c r="H835" s="31"/>
      <c r="I835" s="31"/>
      <c r="J835" s="31"/>
      <c r="K835" s="31"/>
      <c r="L835" s="31"/>
      <c r="M835" s="31"/>
      <c r="N835" s="31"/>
      <c r="O835" s="31"/>
      <c r="P835" s="31"/>
      <c r="Q835" s="31"/>
      <c r="R835" s="31"/>
      <c r="S835" s="31"/>
      <c r="T835" s="31"/>
      <c r="U835" s="31"/>
      <c r="V835" s="31"/>
      <c r="W835" s="31"/>
      <c r="X835" s="31"/>
      <c r="Y835" s="32"/>
      <c r="Z835" s="32"/>
    </row>
    <row r="836" spans="1:26" x14ac:dyDescent="0.2">
      <c r="A836" s="30"/>
      <c r="B836" s="30"/>
      <c r="C836" s="30"/>
      <c r="D836" s="31"/>
      <c r="E836" s="31"/>
      <c r="F836" s="31"/>
      <c r="G836" s="31"/>
      <c r="H836" s="31"/>
      <c r="I836" s="31"/>
      <c r="J836" s="31"/>
      <c r="K836" s="31"/>
      <c r="L836" s="31"/>
      <c r="M836" s="31"/>
      <c r="N836" s="31"/>
      <c r="O836" s="31"/>
      <c r="P836" s="31"/>
      <c r="Q836" s="31"/>
      <c r="R836" s="31"/>
      <c r="S836" s="31"/>
      <c r="T836" s="31"/>
      <c r="U836" s="31"/>
      <c r="V836" s="31"/>
      <c r="W836" s="31"/>
      <c r="X836" s="31"/>
      <c r="Y836" s="32"/>
      <c r="Z836" s="32"/>
    </row>
    <row r="837" spans="1:26" x14ac:dyDescent="0.2">
      <c r="A837" s="30"/>
      <c r="B837" s="30"/>
      <c r="C837" s="30"/>
      <c r="D837" s="31"/>
      <c r="E837" s="31"/>
      <c r="F837" s="31"/>
      <c r="G837" s="31"/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  <c r="T837" s="31"/>
      <c r="U837" s="31"/>
      <c r="V837" s="31"/>
      <c r="W837" s="31"/>
      <c r="X837" s="31"/>
      <c r="Y837" s="32"/>
      <c r="Z837" s="32"/>
    </row>
    <row r="838" spans="1:26" x14ac:dyDescent="0.2">
      <c r="A838" s="30"/>
      <c r="B838" s="30"/>
      <c r="C838" s="30"/>
      <c r="D838" s="31"/>
      <c r="E838" s="31"/>
      <c r="F838" s="31"/>
      <c r="G838" s="31"/>
      <c r="H838" s="31"/>
      <c r="I838" s="31"/>
      <c r="J838" s="31"/>
      <c r="K838" s="31"/>
      <c r="L838" s="31"/>
      <c r="M838" s="31"/>
      <c r="N838" s="31"/>
      <c r="O838" s="31"/>
      <c r="P838" s="31"/>
      <c r="Q838" s="31"/>
      <c r="R838" s="31"/>
      <c r="S838" s="31"/>
      <c r="T838" s="31"/>
      <c r="U838" s="31"/>
      <c r="V838" s="31"/>
      <c r="W838" s="31"/>
      <c r="X838" s="31"/>
      <c r="Y838" s="32"/>
      <c r="Z838" s="32"/>
    </row>
    <row r="839" spans="1:26" x14ac:dyDescent="0.2">
      <c r="A839" s="30"/>
      <c r="B839" s="30"/>
      <c r="C839" s="30"/>
      <c r="D839" s="31"/>
      <c r="E839" s="31"/>
      <c r="F839" s="31"/>
      <c r="G839" s="31"/>
      <c r="H839" s="31"/>
      <c r="I839" s="31"/>
      <c r="J839" s="31"/>
      <c r="K839" s="31"/>
      <c r="L839" s="31"/>
      <c r="M839" s="31"/>
      <c r="N839" s="31"/>
      <c r="O839" s="31"/>
      <c r="P839" s="31"/>
      <c r="Q839" s="31"/>
      <c r="R839" s="31"/>
      <c r="S839" s="31"/>
      <c r="T839" s="31"/>
      <c r="U839" s="31"/>
      <c r="V839" s="31"/>
      <c r="W839" s="31"/>
      <c r="X839" s="31"/>
      <c r="Y839" s="32"/>
      <c r="Z839" s="32"/>
    </row>
    <row r="840" spans="1:26" x14ac:dyDescent="0.2">
      <c r="A840" s="30"/>
      <c r="B840" s="30"/>
      <c r="C840" s="30"/>
      <c r="D840" s="31"/>
      <c r="E840" s="31"/>
      <c r="F840" s="31"/>
      <c r="G840" s="31"/>
      <c r="H840" s="31"/>
      <c r="I840" s="31"/>
      <c r="J840" s="31"/>
      <c r="K840" s="31"/>
      <c r="L840" s="31"/>
      <c r="M840" s="31"/>
      <c r="N840" s="31"/>
      <c r="O840" s="31"/>
      <c r="P840" s="31"/>
      <c r="Q840" s="31"/>
      <c r="R840" s="31"/>
      <c r="S840" s="31"/>
      <c r="T840" s="31"/>
      <c r="U840" s="31"/>
      <c r="V840" s="31"/>
      <c r="W840" s="31"/>
      <c r="X840" s="31"/>
      <c r="Y840" s="32"/>
      <c r="Z840" s="32"/>
    </row>
    <row r="841" spans="1:26" x14ac:dyDescent="0.2">
      <c r="A841" s="30"/>
      <c r="B841" s="30"/>
      <c r="C841" s="30"/>
      <c r="D841" s="31"/>
      <c r="E841" s="31"/>
      <c r="F841" s="31"/>
      <c r="G841" s="31"/>
      <c r="H841" s="31"/>
      <c r="I841" s="31"/>
      <c r="J841" s="31"/>
      <c r="K841" s="31"/>
      <c r="L841" s="31"/>
      <c r="M841" s="31"/>
      <c r="N841" s="31"/>
      <c r="O841" s="31"/>
      <c r="P841" s="31"/>
      <c r="Q841" s="31"/>
      <c r="R841" s="31"/>
      <c r="S841" s="31"/>
      <c r="T841" s="31"/>
      <c r="U841" s="31"/>
      <c r="V841" s="31"/>
      <c r="W841" s="31"/>
      <c r="X841" s="31"/>
      <c r="Y841" s="32"/>
      <c r="Z841" s="32"/>
    </row>
    <row r="842" spans="1:26" x14ac:dyDescent="0.2">
      <c r="A842" s="30"/>
      <c r="B842" s="30"/>
      <c r="C842" s="30"/>
      <c r="D842" s="31"/>
      <c r="E842" s="31"/>
      <c r="F842" s="31"/>
      <c r="G842" s="31"/>
      <c r="H842" s="31"/>
      <c r="I842" s="31"/>
      <c r="J842" s="31"/>
      <c r="K842" s="31"/>
      <c r="L842" s="31"/>
      <c r="M842" s="31"/>
      <c r="N842" s="31"/>
      <c r="O842" s="31"/>
      <c r="P842" s="31"/>
      <c r="Q842" s="31"/>
      <c r="R842" s="31"/>
      <c r="S842" s="31"/>
      <c r="T842" s="31"/>
      <c r="U842" s="31"/>
      <c r="V842" s="31"/>
      <c r="W842" s="31"/>
      <c r="X842" s="31"/>
      <c r="Y842" s="32"/>
      <c r="Z842" s="32"/>
    </row>
    <row r="843" spans="1:26" x14ac:dyDescent="0.2">
      <c r="A843" s="30"/>
      <c r="B843" s="30"/>
      <c r="C843" s="30"/>
      <c r="D843" s="31"/>
      <c r="E843" s="31"/>
      <c r="F843" s="31"/>
      <c r="G843" s="31"/>
      <c r="H843" s="31"/>
      <c r="I843" s="31"/>
      <c r="J843" s="31"/>
      <c r="K843" s="31"/>
      <c r="L843" s="31"/>
      <c r="M843" s="31"/>
      <c r="N843" s="31"/>
      <c r="O843" s="31"/>
      <c r="P843" s="31"/>
      <c r="Q843" s="31"/>
      <c r="R843" s="31"/>
      <c r="S843" s="31"/>
      <c r="T843" s="31"/>
      <c r="U843" s="31"/>
      <c r="V843" s="31"/>
      <c r="W843" s="31"/>
      <c r="X843" s="31"/>
      <c r="Y843" s="32"/>
      <c r="Z843" s="32"/>
    </row>
    <row r="844" spans="1:26" x14ac:dyDescent="0.2">
      <c r="A844" s="30"/>
      <c r="B844" s="30"/>
      <c r="C844" s="30"/>
      <c r="D844" s="31"/>
      <c r="E844" s="31"/>
      <c r="F844" s="31"/>
      <c r="G844" s="31"/>
      <c r="H844" s="31"/>
      <c r="I844" s="31"/>
      <c r="J844" s="31"/>
      <c r="K844" s="31"/>
      <c r="L844" s="31"/>
      <c r="M844" s="31"/>
      <c r="N844" s="31"/>
      <c r="O844" s="31"/>
      <c r="P844" s="31"/>
      <c r="Q844" s="31"/>
      <c r="R844" s="31"/>
      <c r="S844" s="31"/>
      <c r="T844" s="31"/>
      <c r="U844" s="31"/>
      <c r="V844" s="31"/>
      <c r="W844" s="31"/>
      <c r="X844" s="31"/>
      <c r="Y844" s="32"/>
      <c r="Z844" s="32"/>
    </row>
    <row r="845" spans="1:26" x14ac:dyDescent="0.2">
      <c r="A845" s="30"/>
      <c r="B845" s="30"/>
      <c r="C845" s="30"/>
      <c r="D845" s="31"/>
      <c r="E845" s="31"/>
      <c r="F845" s="31"/>
      <c r="G845" s="31"/>
      <c r="H845" s="31"/>
      <c r="I845" s="31"/>
      <c r="J845" s="31"/>
      <c r="K845" s="31"/>
      <c r="L845" s="31"/>
      <c r="M845" s="31"/>
      <c r="N845" s="31"/>
      <c r="O845" s="31"/>
      <c r="P845" s="31"/>
      <c r="Q845" s="31"/>
      <c r="R845" s="31"/>
      <c r="S845" s="31"/>
      <c r="T845" s="31"/>
      <c r="U845" s="31"/>
      <c r="V845" s="31"/>
      <c r="W845" s="31"/>
      <c r="X845" s="31"/>
      <c r="Y845" s="32"/>
      <c r="Z845" s="32"/>
    </row>
    <row r="846" spans="1:26" x14ac:dyDescent="0.2">
      <c r="A846" s="32"/>
      <c r="B846" s="32"/>
      <c r="C846" s="32"/>
      <c r="D846" s="33"/>
      <c r="E846" s="33"/>
      <c r="F846" s="33"/>
      <c r="G846" s="33"/>
      <c r="H846" s="33"/>
      <c r="I846" s="33"/>
      <c r="J846" s="33"/>
      <c r="K846" s="33"/>
      <c r="L846" s="33"/>
      <c r="M846" s="33"/>
      <c r="N846" s="33"/>
      <c r="O846" s="33"/>
      <c r="P846" s="33"/>
      <c r="Q846" s="33"/>
      <c r="R846" s="33"/>
      <c r="S846" s="33"/>
      <c r="T846" s="33"/>
      <c r="U846" s="33"/>
      <c r="V846" s="33"/>
      <c r="W846" s="33"/>
      <c r="X846" s="33"/>
      <c r="Y846" s="32"/>
      <c r="Z846" s="32"/>
    </row>
    <row r="847" spans="1:26" x14ac:dyDescent="0.2">
      <c r="A847" s="30"/>
      <c r="B847" s="30"/>
      <c r="C847" s="30"/>
      <c r="D847" s="31"/>
      <c r="E847" s="31"/>
      <c r="F847" s="31"/>
      <c r="G847" s="31"/>
      <c r="H847" s="31"/>
      <c r="I847" s="31"/>
      <c r="J847" s="31"/>
      <c r="K847" s="31"/>
      <c r="L847" s="31"/>
      <c r="M847" s="31"/>
      <c r="N847" s="31"/>
      <c r="O847" s="31"/>
      <c r="P847" s="31"/>
      <c r="Q847" s="31"/>
      <c r="R847" s="31"/>
      <c r="S847" s="31"/>
      <c r="T847" s="31"/>
      <c r="U847" s="31"/>
      <c r="V847" s="31"/>
      <c r="W847" s="31"/>
      <c r="X847" s="31"/>
      <c r="Y847" s="32"/>
      <c r="Z847" s="32"/>
    </row>
  </sheetData>
  <mergeCells count="11">
    <mergeCell ref="A1:B1"/>
    <mergeCell ref="Z2:Z4"/>
    <mergeCell ref="D3:I3"/>
    <mergeCell ref="K3:M3"/>
    <mergeCell ref="O3:T3"/>
    <mergeCell ref="V3:X3"/>
    <mergeCell ref="A2:A4"/>
    <mergeCell ref="B2:B4"/>
    <mergeCell ref="D2:M2"/>
    <mergeCell ref="O2:X2"/>
    <mergeCell ref="Y2:Y4"/>
  </mergeCells>
  <phoneticPr fontId="2"/>
  <conditionalFormatting sqref="K5:M502 V5:X502">
    <cfRule type="cellIs" dxfId="4" priority="8" operator="lessThan">
      <formula>0.0005</formula>
    </cfRule>
  </conditionalFormatting>
  <conditionalFormatting sqref="K3:M3">
    <cfRule type="cellIs" dxfId="3" priority="4" operator="lessThan">
      <formula>0.0005</formula>
    </cfRule>
  </conditionalFormatting>
  <conditionalFormatting sqref="V3:X3">
    <cfRule type="cellIs" dxfId="2" priority="3" operator="lessThan">
      <formula>0.0005</formula>
    </cfRule>
  </conditionalFormatting>
  <conditionalFormatting sqref="K4:M4">
    <cfRule type="cellIs" dxfId="1" priority="2" operator="lessThan">
      <formula>0.0005</formula>
    </cfRule>
  </conditionalFormatting>
  <conditionalFormatting sqref="V4:X4">
    <cfRule type="cellIs" dxfId="0" priority="1" operator="lessThan">
      <formula>0.0005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aba3_aba2_Down</vt:lpstr>
      <vt:lpstr>aba3_Down</vt:lpstr>
      <vt:lpstr>aba3_Up</vt:lpstr>
      <vt:lpstr>aba3_aba2_Up</vt:lpstr>
    </vt:vector>
  </TitlesOfParts>
  <Company>R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ANABE Shunsuke</dc:creator>
  <cp:lastModifiedBy>sw</cp:lastModifiedBy>
  <dcterms:created xsi:type="dcterms:W3CDTF">2017-11-17T02:12:01Z</dcterms:created>
  <dcterms:modified xsi:type="dcterms:W3CDTF">2018-06-12T06:39:07Z</dcterms:modified>
</cp:coreProperties>
</file>